
<file path=[Content_Types].xml><?xml version="1.0" encoding="utf-8"?>
<Types xmlns="http://schemas.openxmlformats.org/package/2006/content-types">
  <Default Extension="bin" ContentType="application/vnd.openxmlformats-officedocument.spreadsheetml.printerSettings"/>
  <Default Extension="emf" ContentType="image/x-emf"/>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822"/>
  <workbookPr defaultThemeVersion="166925"/>
  <mc:AlternateContent xmlns:mc="http://schemas.openxmlformats.org/markup-compatibility/2006">
    <mc:Choice Requires="x15">
      <x15ac:absPath xmlns:x15ac="http://schemas.microsoft.com/office/spreadsheetml/2010/11/ac" url="C:\Users\saphi\Box\Monson_Workspace\Monson_Lab\Trauma\Youth_Trauma_Paper\Current_Revisions\"/>
    </mc:Choice>
  </mc:AlternateContent>
  <xr:revisionPtr revIDLastSave="0" documentId="8_{2E435AF3-824C-41E3-827E-61B064F47A88}" xr6:coauthVersionLast="47" xr6:coauthVersionMax="47" xr10:uidLastSave="{00000000-0000-0000-0000-000000000000}"/>
  <bookViews>
    <workbookView xWindow="-28920" yWindow="-8520" windowWidth="29040" windowHeight="15720" tabRatio="821" xr2:uid="{A3889E51-C327-43DF-A924-FE4D62381E6A}"/>
  </bookViews>
  <sheets>
    <sheet name="Table of Contents" sheetId="2" r:id="rId1"/>
    <sheet name="Figure_S1" sheetId="24" r:id="rId2"/>
    <sheet name="Figure S2" sheetId="21" r:id="rId3"/>
    <sheet name="Figure S3" sheetId="22" r:id="rId4"/>
    <sheet name="Figure S4" sheetId="23" r:id="rId5"/>
    <sheet name="Table S1" sheetId="1" r:id="rId6"/>
    <sheet name="Table S2" sheetId="3" r:id="rId7"/>
    <sheet name="Table S3" sheetId="4" r:id="rId8"/>
    <sheet name="Table S4" sheetId="5" r:id="rId9"/>
    <sheet name="Table S5" sheetId="6" r:id="rId10"/>
    <sheet name="Table S6" sheetId="7" r:id="rId11"/>
    <sheet name="Table S7" sheetId="8" r:id="rId12"/>
    <sheet name="Table S8" sheetId="10" r:id="rId13"/>
    <sheet name="Table S9" sheetId="9" r:id="rId14"/>
    <sheet name="Table S10" sheetId="11" r:id="rId15"/>
    <sheet name="Table S11" sheetId="12" r:id="rId16"/>
    <sheet name="Table S12" sheetId="13" r:id="rId17"/>
    <sheet name="Table S13" sheetId="14" r:id="rId18"/>
    <sheet name="Table S14" sheetId="15" r:id="rId19"/>
    <sheet name="Table S15" sheetId="16" r:id="rId20"/>
    <sheet name="Table S16" sheetId="17" r:id="rId21"/>
    <sheet name="Table S17" sheetId="18" r:id="rId22"/>
    <sheet name="Tables S18" sheetId="19" r:id="rId23"/>
    <sheet name="Table S19" sheetId="20" r:id="rId2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5" i="10" l="1"/>
  <c r="L5" i="10"/>
  <c r="E5" i="10"/>
  <c r="F5" i="10"/>
</calcChain>
</file>

<file path=xl/sharedStrings.xml><?xml version="1.0" encoding="utf-8"?>
<sst xmlns="http://schemas.openxmlformats.org/spreadsheetml/2006/main" count="17878" uniqueCount="6249">
  <si>
    <t>Table of contents</t>
  </si>
  <si>
    <t>Table S1: International Classification of Disease (ICD) Codes Utilized to Define Prior Clinical Trauma Exposure</t>
  </si>
  <si>
    <t>Acute stress react NEC</t>
  </si>
  <si>
    <t>Acute stress react NOS</t>
  </si>
  <si>
    <t>Posttraumatic stress dis</t>
  </si>
  <si>
    <t>Child abuse NOS</t>
  </si>
  <si>
    <t>Child emotnl/psych abuse</t>
  </si>
  <si>
    <t>Child neglect-nutrition</t>
  </si>
  <si>
    <t>Child sexual abuse</t>
  </si>
  <si>
    <t>Child physical abuse</t>
  </si>
  <si>
    <t>Shaken infant syndrome</t>
  </si>
  <si>
    <t>Child abuse/neglect NEC</t>
  </si>
  <si>
    <t>Adult sexual abuse</t>
  </si>
  <si>
    <t>E9040</t>
  </si>
  <si>
    <t>Abandonment/lack of care</t>
  </si>
  <si>
    <t>E9601</t>
  </si>
  <si>
    <t>Rape</t>
  </si>
  <si>
    <t>E9650</t>
  </si>
  <si>
    <t>Assault-handgun</t>
  </si>
  <si>
    <t>E9654</t>
  </si>
  <si>
    <t>Assault-firearm NEC</t>
  </si>
  <si>
    <t>E966</t>
  </si>
  <si>
    <t>Assault-cutting instr</t>
  </si>
  <si>
    <t>E9670</t>
  </si>
  <si>
    <t>Abuse by fther/stpfth/bf</t>
  </si>
  <si>
    <t>E9672</t>
  </si>
  <si>
    <t>Abuse by mther/stpmth/gf</t>
  </si>
  <si>
    <t>E9673</t>
  </si>
  <si>
    <t>Batter by spouse/partner</t>
  </si>
  <si>
    <t>E9675</t>
  </si>
  <si>
    <t>Battering by sibling</t>
  </si>
  <si>
    <t>E9677</t>
  </si>
  <si>
    <t>Batter by other relative</t>
  </si>
  <si>
    <t>E9678</t>
  </si>
  <si>
    <t>Batter by non-relative</t>
  </si>
  <si>
    <t>E9679</t>
  </si>
  <si>
    <t>E9682</t>
  </si>
  <si>
    <t>Assault-striking w obj</t>
  </si>
  <si>
    <t>E9688</t>
  </si>
  <si>
    <t>Assault NEC</t>
  </si>
  <si>
    <t>E9689</t>
  </si>
  <si>
    <t>Assault NOS</t>
  </si>
  <si>
    <t>E969</t>
  </si>
  <si>
    <t>Late effect assault</t>
  </si>
  <si>
    <t>V1541</t>
  </si>
  <si>
    <t>Hx of physical abuse</t>
  </si>
  <si>
    <t>V1542</t>
  </si>
  <si>
    <t>Hx of emotional abuse</t>
  </si>
  <si>
    <t>V6107</t>
  </si>
  <si>
    <t>Family dsrpt-death membr</t>
  </si>
  <si>
    <t>V715</t>
  </si>
  <si>
    <t>Observ following rape</t>
  </si>
  <si>
    <t>V7181</t>
  </si>
  <si>
    <t>Observe-abuse &amp; neglect</t>
  </si>
  <si>
    <t>Acute stress reaction</t>
  </si>
  <si>
    <t>Post-traumatic stress disorder (PTSD)</t>
  </si>
  <si>
    <t>Post-traumatic stress disorder, unspecified</t>
  </si>
  <si>
    <t>Post-traumatic stress disorder, chronic</t>
  </si>
  <si>
    <t>Reaction to severe stress, unspecified</t>
  </si>
  <si>
    <t>Y09</t>
  </si>
  <si>
    <t>Assault by unspecified means</t>
  </si>
  <si>
    <t>Personal history of physical and sexual abuse in childhood</t>
  </si>
  <si>
    <t>Personal history of psychological abuse in childhood</t>
  </si>
  <si>
    <t>Personal history of neglect in childhood</t>
  </si>
  <si>
    <t>Disappearance and death of family member</t>
  </si>
  <si>
    <t>Encounter for mental health services for perpetrator of non-parental child abuse</t>
  </si>
  <si>
    <t>Personal history of adult physical and sexual abuse</t>
  </si>
  <si>
    <t>Personal history of adult psychological abuse</t>
  </si>
  <si>
    <t>Other personal history of psychological trauma, not elsewhere classified</t>
  </si>
  <si>
    <t>ICD_Version</t>
  </si>
  <si>
    <t>ICD_Code</t>
  </si>
  <si>
    <t>Code_Description</t>
  </si>
  <si>
    <t>F43.0</t>
  </si>
  <si>
    <t>F43.1</t>
  </si>
  <si>
    <t>F43.10</t>
  </si>
  <si>
    <t>F43.12</t>
  </si>
  <si>
    <t>F43.9</t>
  </si>
  <si>
    <t>Z62.810</t>
  </si>
  <si>
    <t>Z62.811</t>
  </si>
  <si>
    <t>Z62.812</t>
  </si>
  <si>
    <t>Z63.4</t>
  </si>
  <si>
    <t>Z69.021</t>
  </si>
  <si>
    <t>Z91.410</t>
  </si>
  <si>
    <t>Z91.411</t>
  </si>
  <si>
    <t>Z91.49</t>
  </si>
  <si>
    <t>Category</t>
  </si>
  <si>
    <t>Spinal cord injury NOS</t>
  </si>
  <si>
    <t>Injury radial nerve</t>
  </si>
  <si>
    <t>Shoulder region dis NEC</t>
  </si>
  <si>
    <t>Toxic eff petroleum prod</t>
  </si>
  <si>
    <t>Toxic eff caustic alkali</t>
  </si>
  <si>
    <t>E8540</t>
  </si>
  <si>
    <t>Acc poison-antidepressnt</t>
  </si>
  <si>
    <t>E8554</t>
  </si>
  <si>
    <t>Acc poisn-anticholinerg</t>
  </si>
  <si>
    <t>E8642</t>
  </si>
  <si>
    <t>Acc poisn-caustic alkali</t>
  </si>
  <si>
    <t>E8669</t>
  </si>
  <si>
    <t>Acc pois-solid/liq NOS</t>
  </si>
  <si>
    <t>E8811</t>
  </si>
  <si>
    <t>Fall from scaffolding</t>
  </si>
  <si>
    <t>E8841</t>
  </si>
  <si>
    <t>Fall from cliff</t>
  </si>
  <si>
    <t>E894</t>
  </si>
  <si>
    <t>Fire-highly inflam mater</t>
  </si>
  <si>
    <t>E9131</t>
  </si>
  <si>
    <t>Suffocation-plastic bag</t>
  </si>
  <si>
    <t>E9221</t>
  </si>
  <si>
    <t>Shotgun accident</t>
  </si>
  <si>
    <t>E9228</t>
  </si>
  <si>
    <t>Firearm accident NEC</t>
  </si>
  <si>
    <t>E9259</t>
  </si>
  <si>
    <t>Electric current acc NOS</t>
  </si>
  <si>
    <t>E9571</t>
  </si>
  <si>
    <t>Injury-jump fm struc NEC</t>
  </si>
  <si>
    <t>E9579</t>
  </si>
  <si>
    <t>Injury-jump NEC</t>
  </si>
  <si>
    <t>E9587</t>
  </si>
  <si>
    <t>Injury-caustic substance</t>
  </si>
  <si>
    <t>E9871</t>
  </si>
  <si>
    <t>Undet fall structure NEC</t>
  </si>
  <si>
    <t>E9879</t>
  </si>
  <si>
    <t>Undet circ-fall site NOS</t>
  </si>
  <si>
    <t>V156</t>
  </si>
  <si>
    <t>Hx of poisoning</t>
  </si>
  <si>
    <t>Subarachnoid hemorrhage</t>
  </si>
  <si>
    <t>Intracerebral hemorrhage</t>
  </si>
  <si>
    <t>Contusion face/scalp/nck</t>
  </si>
  <si>
    <t>Foreign body in ear</t>
  </si>
  <si>
    <t>Foreign body in nose</t>
  </si>
  <si>
    <t>FB in intestine &amp; colon</t>
  </si>
  <si>
    <t>Foreign body anus/rectum</t>
  </si>
  <si>
    <t>Foreign body GI NOS</t>
  </si>
  <si>
    <t>Postconcussion syndrome</t>
  </si>
  <si>
    <t>Subdural hemorrhage</t>
  </si>
  <si>
    <t>Hemorrhage NOS</t>
  </si>
  <si>
    <t>Repair Of Laceration Of Gallbladder</t>
  </si>
  <si>
    <t>Old bucket tear med men</t>
  </si>
  <si>
    <t>Derang ant med meniscus</t>
  </si>
  <si>
    <t>Derang post med meniscus</t>
  </si>
  <si>
    <t>Derangement meniscus NEC</t>
  </si>
  <si>
    <t>Int derangement knee NOS</t>
  </si>
  <si>
    <t>Old FB in soft tissue</t>
  </si>
  <si>
    <t>Closed Reduction Of Malar And Zygomatic Fracture</t>
  </si>
  <si>
    <t xml:space="preserve">OPEN RED-INT FIX HUMERUS </t>
  </si>
  <si>
    <t>Fx malar/maxillary-close</t>
  </si>
  <si>
    <t>Fx malar/maxillary-open</t>
  </si>
  <si>
    <t>Fx orbital floor-closed</t>
  </si>
  <si>
    <t>Fx orbital floor-open</t>
  </si>
  <si>
    <t>Fx facial bone NEC-close</t>
  </si>
  <si>
    <t>Fx facial bone NEC-open</t>
  </si>
  <si>
    <t>Fx dorsal vertebra-close</t>
  </si>
  <si>
    <t>Fx lumbar vertebra-close</t>
  </si>
  <si>
    <t>Fx sacrum/coccyx-closed</t>
  </si>
  <si>
    <t>Vertebral fx NOS-closed</t>
  </si>
  <si>
    <t>Vert fx NOS-cl w crd inj</t>
  </si>
  <si>
    <t>Fracture of sternum-clos</t>
  </si>
  <si>
    <t>Flail chest</t>
  </si>
  <si>
    <t>Fracture acetabulum-clos</t>
  </si>
  <si>
    <t>Fracture of pubis-closed</t>
  </si>
  <si>
    <t>Pelvic fracture NOS-clos</t>
  </si>
  <si>
    <t>Pelvic fracture NOS-open</t>
  </si>
  <si>
    <t>Multiple fx hand-open</t>
  </si>
  <si>
    <t>Fracture patella-closed</t>
  </si>
  <si>
    <t>Fracture patella-open</t>
  </si>
  <si>
    <t>Fx medial malleolus-clos</t>
  </si>
  <si>
    <t>Fx lateral malleolus-cl</t>
  </si>
  <si>
    <t>Fx bimalleolar-closed</t>
  </si>
  <si>
    <t>Fx trimalleolar-closed</t>
  </si>
  <si>
    <t>Fx ankle NOS-closed</t>
  </si>
  <si>
    <t>Fracture calcaneus-close</t>
  </si>
  <si>
    <t>Fracture calcaneus-open</t>
  </si>
  <si>
    <t xml:space="preserve"> foot-closed"</t>
  </si>
  <si>
    <t>Fracture NOS-closed</t>
  </si>
  <si>
    <t>Dislocation jaw-closed</t>
  </si>
  <si>
    <t>Tear med menisc knee-cur</t>
  </si>
  <si>
    <t>Tear lat menisc knee-cur</t>
  </si>
  <si>
    <t>Dislocat patella-closed</t>
  </si>
  <si>
    <t>Dislocation ankle-closed</t>
  </si>
  <si>
    <t>Sprain acromioclavicular</t>
  </si>
  <si>
    <t>Sprain rotator cuff</t>
  </si>
  <si>
    <t>Sup glenoid labrm lesion</t>
  </si>
  <si>
    <t>Sprain shoulder/arm NEC</t>
  </si>
  <si>
    <t>Sprain shoulder/arm NOS</t>
  </si>
  <si>
    <t>Sprain ulnar collat lig</t>
  </si>
  <si>
    <t>Sprain elbow/forearm NEC</t>
  </si>
  <si>
    <t>Sprain elbow/forearm NOS</t>
  </si>
  <si>
    <t>Sprain hip &amp; thigh NEC</t>
  </si>
  <si>
    <t>Sprain hip &amp; thigh NOS</t>
  </si>
  <si>
    <t>Sprain lateral coll lig</t>
  </si>
  <si>
    <t>Sprain medial collat lig</t>
  </si>
  <si>
    <t>Sprain cruciate lig knee</t>
  </si>
  <si>
    <t>Sprain of knee &amp; leg NEC</t>
  </si>
  <si>
    <t>Sprain of knee &amp; leg NOS</t>
  </si>
  <si>
    <t>Sprain lumbosacral</t>
  </si>
  <si>
    <t>Sprain sacroiliac NOS</t>
  </si>
  <si>
    <t>Sprain of neck</t>
  </si>
  <si>
    <t>Sprain thoracic region</t>
  </si>
  <si>
    <t>Sprain lumbar region</t>
  </si>
  <si>
    <t>Sprain of back NOS</t>
  </si>
  <si>
    <t>Sprain of ribs</t>
  </si>
  <si>
    <t>Sprain NEC</t>
  </si>
  <si>
    <t>Sprain NOS</t>
  </si>
  <si>
    <t>Concussion w/o coma</t>
  </si>
  <si>
    <t>Concussion with brief loss of consciousness</t>
  </si>
  <si>
    <t>Concussion w coma NOS</t>
  </si>
  <si>
    <t>Concussion NOS</t>
  </si>
  <si>
    <t>Traum pneumothorax-close</t>
  </si>
  <si>
    <t>Traum pneumothorax-open</t>
  </si>
  <si>
    <t>Traum hemothorax-closed</t>
  </si>
  <si>
    <t>Traum hemothorax-open</t>
  </si>
  <si>
    <t>Traum pneumohemothor-cl</t>
  </si>
  <si>
    <t>Diaphragm injury-closed</t>
  </si>
  <si>
    <t>Diaphragm injury-open</t>
  </si>
  <si>
    <t>Intrathoracic inj NOS-cl</t>
  </si>
  <si>
    <t>Intrathorac inj NOS-open</t>
  </si>
  <si>
    <t>Stomach injury-open</t>
  </si>
  <si>
    <t>Bladder/urethra inj-clos</t>
  </si>
  <si>
    <t>Pelvic organ inj NEC-cl</t>
  </si>
  <si>
    <t>Pelvic organ inj NOS-cl</t>
  </si>
  <si>
    <t>Internal inj NOS-closed</t>
  </si>
  <si>
    <t>Lac eyelid skn/perioculr</t>
  </si>
  <si>
    <t>Full-thicknes lac eyelid</t>
  </si>
  <si>
    <t>Penetrat wnd orbit w FB</t>
  </si>
  <si>
    <t>Opn wnd ocular adnex NEC</t>
  </si>
  <si>
    <t>Opn wnd ocular adnex NOS</t>
  </si>
  <si>
    <t>Ocular lac w/o prolapse</t>
  </si>
  <si>
    <t>Rupture eye w tissu loss</t>
  </si>
  <si>
    <t>Avulsion of eye</t>
  </si>
  <si>
    <t>Penetrat magnet FB eye</t>
  </si>
  <si>
    <t>Penetrat FB NEC eye</t>
  </si>
  <si>
    <t>Open wound of ear NOS</t>
  </si>
  <si>
    <t>Open wound of scalp</t>
  </si>
  <si>
    <t>Open wound scalp-compl</t>
  </si>
  <si>
    <t>Open wound of head NEC</t>
  </si>
  <si>
    <t>Open wnd head NEC-compl</t>
  </si>
  <si>
    <t>Open wound pharynx-compl</t>
  </si>
  <si>
    <t>Open wound of neck NEC</t>
  </si>
  <si>
    <t>Opn wound neck NEC-compl</t>
  </si>
  <si>
    <t>Open wound of chest</t>
  </si>
  <si>
    <t>Open wound chest-compl</t>
  </si>
  <si>
    <t>Open wound of back</t>
  </si>
  <si>
    <t>Open wound back-compl</t>
  </si>
  <si>
    <t>Open wound of buttock</t>
  </si>
  <si>
    <t>Opn wound scrotum/testes</t>
  </si>
  <si>
    <t>Opn wnd scrot/test-compl</t>
  </si>
  <si>
    <t>Open wound of vagina</t>
  </si>
  <si>
    <t>Open wound of breast</t>
  </si>
  <si>
    <t>Opn wnd anterior abdomen</t>
  </si>
  <si>
    <t>Opn wnd ant abdomen-comp</t>
  </si>
  <si>
    <t>Opn wnd lateral abdomen</t>
  </si>
  <si>
    <t>Open wound site NOS</t>
  </si>
  <si>
    <t>Open wound of hand</t>
  </si>
  <si>
    <t>Opn wound hand-complicat</t>
  </si>
  <si>
    <t>Open wound hand w tendon</t>
  </si>
  <si>
    <t>Open wound of finger</t>
  </si>
  <si>
    <t>Open wound finger-compl</t>
  </si>
  <si>
    <t>Open wnd finger w tendon</t>
  </si>
  <si>
    <t>Open wound arm mult/NOS</t>
  </si>
  <si>
    <t>Amputation thumb</t>
  </si>
  <si>
    <t>Amputation finger</t>
  </si>
  <si>
    <t>Amputation finger-compl</t>
  </si>
  <si>
    <t>Open wound of hip/thigh</t>
  </si>
  <si>
    <t>Open wnd hip/thigh-compl</t>
  </si>
  <si>
    <t>Open wnd knee/leg/ankle</t>
  </si>
  <si>
    <t>Open wnd knee/leg-compl</t>
  </si>
  <si>
    <t>Opn wnd knee/leg w tendn</t>
  </si>
  <si>
    <t>Open wound of foot</t>
  </si>
  <si>
    <t>Open wound foot-compl</t>
  </si>
  <si>
    <t>Open wound foot w tendon</t>
  </si>
  <si>
    <t>Open wound of toe</t>
  </si>
  <si>
    <t>Open wound toe-compl</t>
  </si>
  <si>
    <t>Open wound of leg NEC</t>
  </si>
  <si>
    <t xml:space="preserve"> unilat"</t>
  </si>
  <si>
    <t>Inj head/neck vessel NOS</t>
  </si>
  <si>
    <t>Injury thoracic aorta</t>
  </si>
  <si>
    <t>Injury abdominal aorta</t>
  </si>
  <si>
    <t>Injury radial vessels</t>
  </si>
  <si>
    <t>Injury ulnar vessels</t>
  </si>
  <si>
    <t>Injury finger vessels</t>
  </si>
  <si>
    <t>Inj common femoral arter</t>
  </si>
  <si>
    <t>Late effec skull/face fx</t>
  </si>
  <si>
    <t>Late eff spine/trunk fx</t>
  </si>
  <si>
    <t>Late effect arm fx</t>
  </si>
  <si>
    <t>Late effect leg fx</t>
  </si>
  <si>
    <t>Late effect dislocation</t>
  </si>
  <si>
    <t>Late effec tendon injury</t>
  </si>
  <si>
    <t>Late eff traumat amputat</t>
  </si>
  <si>
    <t>Late eff open wnd extrem</t>
  </si>
  <si>
    <t>Lt eff intracranial inj</t>
  </si>
  <si>
    <t>Late eff int inj abdomen</t>
  </si>
  <si>
    <t>Late eff int injury NEC</t>
  </si>
  <si>
    <t>Late effect injury NOS</t>
  </si>
  <si>
    <t>Late eff drug poisoning</t>
  </si>
  <si>
    <t>Abrasion head</t>
  </si>
  <si>
    <t>Insect bite head</t>
  </si>
  <si>
    <t>Foreign body head</t>
  </si>
  <si>
    <t>Superfic inj head NEC</t>
  </si>
  <si>
    <t>Abrasion trunk</t>
  </si>
  <si>
    <t>Insect bite trunk</t>
  </si>
  <si>
    <t>Insect bite trunk-infec</t>
  </si>
  <si>
    <t>Foreign body trunk</t>
  </si>
  <si>
    <t>Abrasion shoulder/arm</t>
  </si>
  <si>
    <t>Insect bite shoulder/arm</t>
  </si>
  <si>
    <t>Abrasion forearm</t>
  </si>
  <si>
    <t>Insect bite forearm</t>
  </si>
  <si>
    <t>Insect bite forearm-inf</t>
  </si>
  <si>
    <t>Foreign body forearm</t>
  </si>
  <si>
    <t>Superf inj forearm NEC</t>
  </si>
  <si>
    <t>Abrasion hand</t>
  </si>
  <si>
    <t>Abrasion hand-infected</t>
  </si>
  <si>
    <t>Insect bite hand</t>
  </si>
  <si>
    <t>Insect bite hand-infect</t>
  </si>
  <si>
    <t>Foreign body hand</t>
  </si>
  <si>
    <t>Abrasion finger</t>
  </si>
  <si>
    <t>Foreign body finger</t>
  </si>
  <si>
    <t>Foreign body finger-inf</t>
  </si>
  <si>
    <t>Abrasion hip &amp; leg</t>
  </si>
  <si>
    <t>Blister hip &amp; leg</t>
  </si>
  <si>
    <t>Insect bite hip &amp; leg</t>
  </si>
  <si>
    <t>Foreign body hip/leg</t>
  </si>
  <si>
    <t>Abrasion foot &amp; toe</t>
  </si>
  <si>
    <t>Blister foot &amp; toe</t>
  </si>
  <si>
    <t>Foreign body foot &amp; toe</t>
  </si>
  <si>
    <t>Superfic inj periocular</t>
  </si>
  <si>
    <t>Superficial inj cornea</t>
  </si>
  <si>
    <t>Superficial inj eye NEC</t>
  </si>
  <si>
    <t>Abrasion NEC</t>
  </si>
  <si>
    <t>Insect bite NEC</t>
  </si>
  <si>
    <t>Black eye NOS</t>
  </si>
  <si>
    <t>Contusion periocular</t>
  </si>
  <si>
    <t>Contusion orbital tissue</t>
  </si>
  <si>
    <t>Contusion of eyeball</t>
  </si>
  <si>
    <t>Contusion of eye NOS</t>
  </si>
  <si>
    <t>Contusion of chest wall</t>
  </si>
  <si>
    <t>Contusion abdominal wall</t>
  </si>
  <si>
    <t>Contusion genital organs</t>
  </si>
  <si>
    <t>Multiple contusion trunk</t>
  </si>
  <si>
    <t>Contusion trunk NOS</t>
  </si>
  <si>
    <t>Contusion of finger</t>
  </si>
  <si>
    <t>Multiple contusion arm</t>
  </si>
  <si>
    <t>Contusion upper limb NOS</t>
  </si>
  <si>
    <t>Contusion of toe</t>
  </si>
  <si>
    <t>Multiple contusion leg</t>
  </si>
  <si>
    <t>Contusion leg NOS</t>
  </si>
  <si>
    <t>Multiple contusions NEC</t>
  </si>
  <si>
    <t>Contusion NOS</t>
  </si>
  <si>
    <t>Crushing injury finger</t>
  </si>
  <si>
    <t>Corneal foreign body</t>
  </si>
  <si>
    <t>FB in conjunctival sac</t>
  </si>
  <si>
    <t>Foreign bdy ext eye NEC</t>
  </si>
  <si>
    <t>Foreign bdy ext eye NOS</t>
  </si>
  <si>
    <t>Foreign body in larynx</t>
  </si>
  <si>
    <t>Foreign body in trachea</t>
  </si>
  <si>
    <t>Foreign body bronchus</t>
  </si>
  <si>
    <t>FB trach/bronch/lung NEC</t>
  </si>
  <si>
    <t>Foreign body esophagus</t>
  </si>
  <si>
    <t>Foreign body in stomach</t>
  </si>
  <si>
    <t>Foreign bdy vulva/vagina</t>
  </si>
  <si>
    <t>2nd deg burn mult site</t>
  </si>
  <si>
    <t>Burn of mouth &amp; pharynx</t>
  </si>
  <si>
    <t>Burn larynx/trachea/lung</t>
  </si>
  <si>
    <t>Burn of esophagus</t>
  </si>
  <si>
    <t>Burn NOS</t>
  </si>
  <si>
    <t>Optic nerve injury</t>
  </si>
  <si>
    <t>Injury to optic chiasm</t>
  </si>
  <si>
    <t>Inj optic nerv/path NOS</t>
  </si>
  <si>
    <t>Injury to facial nerve</t>
  </si>
  <si>
    <t>Brachial plexus injury</t>
  </si>
  <si>
    <t>Inj nerve root/plex NOS</t>
  </si>
  <si>
    <t>Injury median nerve</t>
  </si>
  <si>
    <t>Injury digital nerve</t>
  </si>
  <si>
    <t>Inj nerve shldr/arm NEC</t>
  </si>
  <si>
    <t>Inj nerve shldr/arm NOS</t>
  </si>
  <si>
    <t>Injury to nerve NEC</t>
  </si>
  <si>
    <t>Injury to nerve NOS</t>
  </si>
  <si>
    <t>Traum subcutan emphysema</t>
  </si>
  <si>
    <t>Early complic trauma NEC</t>
  </si>
  <si>
    <t>Other and unspecified injury to trunk</t>
  </si>
  <si>
    <t>Shldr/upper arm inj NOS</t>
  </si>
  <si>
    <t>Elb/forearm/wrst inj NOS</t>
  </si>
  <si>
    <t>Hand injury NOS</t>
  </si>
  <si>
    <t>Finger injury NOS</t>
  </si>
  <si>
    <t>Hip &amp; thigh injury NOS</t>
  </si>
  <si>
    <t>Lower leg injury NOS</t>
  </si>
  <si>
    <t>Injury mlt site/site NEC</t>
  </si>
  <si>
    <t>Injury-site NOS</t>
  </si>
  <si>
    <t>Toxic effect venom</t>
  </si>
  <si>
    <t>Post-trauma headache NOS</t>
  </si>
  <si>
    <t xml:space="preserve"> complete"</t>
  </si>
  <si>
    <t xml:space="preserve"> incomplt"</t>
  </si>
  <si>
    <t>Hyphema</t>
  </si>
  <si>
    <t>Iridodialysis</t>
  </si>
  <si>
    <t>Conjunctival hemorrhage</t>
  </si>
  <si>
    <t>Vitreous hemorrhage</t>
  </si>
  <si>
    <t>Perforat tympan memb NOS</t>
  </si>
  <si>
    <t>Other pneumothorax</t>
  </si>
  <si>
    <t>Sunburn</t>
  </si>
  <si>
    <t>2nd degree sunburn</t>
  </si>
  <si>
    <t>Arthropathy NOS-unspec</t>
  </si>
  <si>
    <t>Old bucket tear lat men</t>
  </si>
  <si>
    <t>Derange ant lat meniscus</t>
  </si>
  <si>
    <t>Derang post lat meniscus</t>
  </si>
  <si>
    <t>Derang lat meniscus NEC</t>
  </si>
  <si>
    <t>Old disrupt ant cruciate</t>
  </si>
  <si>
    <t>Artic cartil dis-shlder</t>
  </si>
  <si>
    <t>Artic cartil dis-forearm</t>
  </si>
  <si>
    <t>Loose body-joint NEC</t>
  </si>
  <si>
    <t>Pathol dislocat-shlder</t>
  </si>
  <si>
    <t>Recur dislocat-unspec</t>
  </si>
  <si>
    <t>Recur dislocat-shlder</t>
  </si>
  <si>
    <t>Recur dislocat-hand</t>
  </si>
  <si>
    <t>Recur dislocat-pelvis</t>
  </si>
  <si>
    <t>Recur dislocat-l/leg</t>
  </si>
  <si>
    <t>Recur dislocat-jt NEC</t>
  </si>
  <si>
    <t>Jt contracture-up/arm</t>
  </si>
  <si>
    <t>Jt derangment NEC-shlder</t>
  </si>
  <si>
    <t>Jt derangment NEC-up/arm</t>
  </si>
  <si>
    <t>Jt derangmnt NEC-forearm</t>
  </si>
  <si>
    <t>Jt derangement NEC-hand</t>
  </si>
  <si>
    <t>Jt derangment NEC-pelvis</t>
  </si>
  <si>
    <t>Jt derangement NEC-l/leg</t>
  </si>
  <si>
    <t>Jt derangement NEC-ankle</t>
  </si>
  <si>
    <t>Jt derangment NEC-oth jt</t>
  </si>
  <si>
    <t>Jt derangmnt NOS-forearm</t>
  </si>
  <si>
    <t>Jt derangement NOS-hand</t>
  </si>
  <si>
    <t>Joint effusion-unspec</t>
  </si>
  <si>
    <t>Joint effusion-up/arm</t>
  </si>
  <si>
    <t>Joint effusion-forearm</t>
  </si>
  <si>
    <t>Joint effusion-hand</t>
  </si>
  <si>
    <t>Joint effusion-l/leg</t>
  </si>
  <si>
    <t>Joint effusion-ankle</t>
  </si>
  <si>
    <t>Hemarthrosis-l/leg</t>
  </si>
  <si>
    <t>Hemarthrosis-ankle</t>
  </si>
  <si>
    <t>Joint dis NEC-shlder</t>
  </si>
  <si>
    <t>Joint dis NEC-forearm</t>
  </si>
  <si>
    <t>Joint dis NEC-hand</t>
  </si>
  <si>
    <t>Joint dis NEC-l/leg</t>
  </si>
  <si>
    <t>Joint dis NOS-forearm</t>
  </si>
  <si>
    <t>Joint dis NOS-pelvis</t>
  </si>
  <si>
    <t>Joint dis NOS-l/leg</t>
  </si>
  <si>
    <t>Lumbar disc displacement</t>
  </si>
  <si>
    <t>Enthesopathy of unspecified site</t>
  </si>
  <si>
    <t>Synov/tend/bursa dis NEC</t>
  </si>
  <si>
    <t>Path fx vertebrae</t>
  </si>
  <si>
    <t>Malunion of fracture</t>
  </si>
  <si>
    <t>Nonunion of fracture</t>
  </si>
  <si>
    <t>Closed skull vault fx</t>
  </si>
  <si>
    <t>Cl skull vlt fx w/o coma</t>
  </si>
  <si>
    <t>Cl skull vlt fx-coma NOS</t>
  </si>
  <si>
    <t>Cl skl vlt fx/mening hem</t>
  </si>
  <si>
    <t>Cl skull vlt fx-brf coma</t>
  </si>
  <si>
    <t>Cl skul vlt fx-deep coma</t>
  </si>
  <si>
    <t>Opn skul vlt fx w/o coma</t>
  </si>
  <si>
    <t>Opn skl vlt fx-deep coma</t>
  </si>
  <si>
    <t>Opn skl vlt fx/menin hem</t>
  </si>
  <si>
    <t>Op skl vlt fx/br inj NEC</t>
  </si>
  <si>
    <t>Op skul vlt fx-deep coma</t>
  </si>
  <si>
    <t>Clos skull base fracture</t>
  </si>
  <si>
    <t>Cl skul base fx w/o coma</t>
  </si>
  <si>
    <t>Cl skul base fx-brf coma</t>
  </si>
  <si>
    <t>Cl skul base fx-coma NOS</t>
  </si>
  <si>
    <t>Cl skull base fx-concuss</t>
  </si>
  <si>
    <t>Cl skl base fx/cereb lac</t>
  </si>
  <si>
    <t>Cl skl base fx/menin hem</t>
  </si>
  <si>
    <t>Cl skul base fx/brf coma</t>
  </si>
  <si>
    <t>Cl skl base fx-deep coma</t>
  </si>
  <si>
    <t>Cl skull base fx/hem NEC</t>
  </si>
  <si>
    <t>Cl sk base fx/br inj NEC</t>
  </si>
  <si>
    <t>Open skull base fracture</t>
  </si>
  <si>
    <t>Op skl base fx/cereb lac</t>
  </si>
  <si>
    <t>Op skl base fx-deep coma</t>
  </si>
  <si>
    <t>Opn skl base fx-coma NOS</t>
  </si>
  <si>
    <t>Op skl base fx/menin hem</t>
  </si>
  <si>
    <t>Opn skul base fx/hem NEC</t>
  </si>
  <si>
    <t>Mandible fx NOS-closed</t>
  </si>
  <si>
    <t>Fx condyl proc mandib-cl</t>
  </si>
  <si>
    <t>Subcondylar fx mandib-cl</t>
  </si>
  <si>
    <t>Fx ramus NOS-closed</t>
  </si>
  <si>
    <t>Fx angle of jaw-closed</t>
  </si>
  <si>
    <t>Fx symphy mandib body-cl</t>
  </si>
  <si>
    <t>Fx alveolar bord mand-cl</t>
  </si>
  <si>
    <t>Fx mandible body NEC-cl</t>
  </si>
  <si>
    <t>Mult fx mandible-closed</t>
  </si>
  <si>
    <t>Fx symphy mandib bdy-opn</t>
  </si>
  <si>
    <t>Mult fx mandible-open</t>
  </si>
  <si>
    <t>Close skull fracture NEC</t>
  </si>
  <si>
    <t>Cl skl fx NEC/mening hem</t>
  </si>
  <si>
    <t>Cl skull fx NEC w/o coma</t>
  </si>
  <si>
    <t>Cl skull fx NEC/hem NEC</t>
  </si>
  <si>
    <t>Cl skul fx NEC-deep coma</t>
  </si>
  <si>
    <t>Opn skl fx NEC/menin hem</t>
  </si>
  <si>
    <t>Opn skul fx NEC w/o coma</t>
  </si>
  <si>
    <t>Opn skl fx NEC-deep coma</t>
  </si>
  <si>
    <t>Op skl fx NEC/br inj NEC</t>
  </si>
  <si>
    <t>Cl skul fx w oth bone fx</t>
  </si>
  <si>
    <t>Cl skl/oth fx/mening hem</t>
  </si>
  <si>
    <t>Fx cervical vert NOS-cl</t>
  </si>
  <si>
    <t>Fx c2 vertebra-closed</t>
  </si>
  <si>
    <t>Fx c5 vertebra-closed</t>
  </si>
  <si>
    <t>Fx c6 vertebra-closed</t>
  </si>
  <si>
    <t>Fx c5 vertebra-open</t>
  </si>
  <si>
    <t>C1-c4 fx-cl/cord inj NOS</t>
  </si>
  <si>
    <t>C1-c4 fx-cl/com cord les</t>
  </si>
  <si>
    <t>C5-c7 fx-cl/cord inj NOS</t>
  </si>
  <si>
    <t>C5-c7 fx-cl/com cord les</t>
  </si>
  <si>
    <t>C5-c7 fx-cl/cord inj NEC</t>
  </si>
  <si>
    <t>T1-t6 fx-cl/cord inj NOS</t>
  </si>
  <si>
    <t>Fracture rib NOS-closed</t>
  </si>
  <si>
    <t>Fracture one rib-closed</t>
  </si>
  <si>
    <t>Fracture two ribs-closed</t>
  </si>
  <si>
    <t>Fracture four ribs-close</t>
  </si>
  <si>
    <t>Fx mult ribs NOS-closed</t>
  </si>
  <si>
    <t>Fracture of ilium-closed</t>
  </si>
  <si>
    <t>Pelv fx-clos/pelv disrup</t>
  </si>
  <si>
    <t>Pelvic fracture NEC-clos</t>
  </si>
  <si>
    <t>Fx clavicle NOS-closed</t>
  </si>
  <si>
    <t xml:space="preserve"> stern end-cl"</t>
  </si>
  <si>
    <t>Fx clavicle shaft-closed</t>
  </si>
  <si>
    <t>Fx scapula NOS-closed</t>
  </si>
  <si>
    <t xml:space="preserve"> corac proc-cl"</t>
  </si>
  <si>
    <t xml:space="preserve"> glen cav/nck-cl"</t>
  </si>
  <si>
    <t>Fx scapula NEC-closed</t>
  </si>
  <si>
    <t>Fx up end humerus NOS-cl</t>
  </si>
  <si>
    <t>Fx surg nck humerus-clos</t>
  </si>
  <si>
    <t>Fx upper humerus NEC-cl</t>
  </si>
  <si>
    <t>Fx humerus NOS-closed</t>
  </si>
  <si>
    <t>Fx humerus shaft-closed</t>
  </si>
  <si>
    <t>Fx humerus shaft-open</t>
  </si>
  <si>
    <t>Fx lower humerus NOS-cl</t>
  </si>
  <si>
    <t>Suprcondyl fx humerus-cl</t>
  </si>
  <si>
    <t xml:space="preserve"> lat condyl-cl"</t>
  </si>
  <si>
    <t xml:space="preserve"> med condyl-cl"</t>
  </si>
  <si>
    <t>Fx lower humerus NEC-cl</t>
  </si>
  <si>
    <t>Fx olecran proc ulna-cl</t>
  </si>
  <si>
    <t>Fx coronoid proc ulna-cl</t>
  </si>
  <si>
    <t>Fx upper ulna NEC/NOS-cl</t>
  </si>
  <si>
    <t>Fx radius head-closed</t>
  </si>
  <si>
    <t>Fx up radius w ulna-clos</t>
  </si>
  <si>
    <t>Fx radius shaft-closed</t>
  </si>
  <si>
    <t>Fx ulna shaft-closed</t>
  </si>
  <si>
    <t>Fx shaft rad w ulna-clos</t>
  </si>
  <si>
    <t>Fx radius shaft-open</t>
  </si>
  <si>
    <t>Fx shaft rad w ulna-open</t>
  </si>
  <si>
    <t>Colles' fracture-closed</t>
  </si>
  <si>
    <t>Fx distal radius NEC-cl</t>
  </si>
  <si>
    <t>Fx distal ulna-closed</t>
  </si>
  <si>
    <t>Fx low radius w ulna-cl</t>
  </si>
  <si>
    <t>Torus fx radius-cl/alone</t>
  </si>
  <si>
    <t>Torus fx ulna-closed</t>
  </si>
  <si>
    <t>Fx distal radius NEC-opn</t>
  </si>
  <si>
    <t>Fx low radius w ulna-opn</t>
  </si>
  <si>
    <t>Fx forearm NOS-closed</t>
  </si>
  <si>
    <t>Fx radius NOS-closed</t>
  </si>
  <si>
    <t>Fracture ulna NOS-closed</t>
  </si>
  <si>
    <t>Fx radius w ulna NOS-cl</t>
  </si>
  <si>
    <t>Fx carpal bone NOS-close</t>
  </si>
  <si>
    <t xml:space="preserve"> wrist-clos"</t>
  </si>
  <si>
    <t xml:space="preserve"> wrist-cl"</t>
  </si>
  <si>
    <t>Fx trapezium bone-closed</t>
  </si>
  <si>
    <t>Fx hamate bone-closed</t>
  </si>
  <si>
    <t>Fx metacarpal NOS-closed</t>
  </si>
  <si>
    <t>Fx 1st metacarp base-cl</t>
  </si>
  <si>
    <t>Fx metacarp base NEC-cl</t>
  </si>
  <si>
    <t>Fx metacarpal shaft-clos</t>
  </si>
  <si>
    <t>Fx metacarpal neck-close</t>
  </si>
  <si>
    <t>Mult fx metacarpus-close</t>
  </si>
  <si>
    <t xml:space="preserve"> hand NOS-cl"</t>
  </si>
  <si>
    <t xml:space="preserve"> hand-cl"</t>
  </si>
  <si>
    <t xml:space="preserve"> Fx dist phalanx, hand-cl</t>
  </si>
  <si>
    <t xml:space="preserve"> hand NOS-opn"</t>
  </si>
  <si>
    <t xml:space="preserve"> hand-op"</t>
  </si>
  <si>
    <t xml:space="preserve"> hand-opn"</t>
  </si>
  <si>
    <t>Fx femur intrcaps NEC-cl</t>
  </si>
  <si>
    <t>Fx femur intrcap NEC-opn</t>
  </si>
  <si>
    <t>Trochanteric fx NOS-clos</t>
  </si>
  <si>
    <t>Fx femur NOS-closed</t>
  </si>
  <si>
    <t>Fx femur shaft-closed</t>
  </si>
  <si>
    <t>Fx femur NOS-open</t>
  </si>
  <si>
    <t>Fx low end femur NOS-cl</t>
  </si>
  <si>
    <t>Fx low end femur NOS-opn</t>
  </si>
  <si>
    <t>Fx upper end tibia-close</t>
  </si>
  <si>
    <t>Fx upper end fibula-clos</t>
  </si>
  <si>
    <t>Fx up tibia w fibula-cl</t>
  </si>
  <si>
    <t>Fx upper end tibia-open</t>
  </si>
  <si>
    <t>Fx shaft tibia-closed</t>
  </si>
  <si>
    <t>Fx shaft fibula-closed</t>
  </si>
  <si>
    <t>Fx shaft fib w tib-clos</t>
  </si>
  <si>
    <t>Fx shaft tibia w fib-opn</t>
  </si>
  <si>
    <t>Fx tibia NOS-closed</t>
  </si>
  <si>
    <t>Fx fibula NOS-closed</t>
  </si>
  <si>
    <t>Fx tibia NOS-open</t>
  </si>
  <si>
    <t>Fx tibia w fib NOS-open</t>
  </si>
  <si>
    <t>Fx foot bone NOS-closed</t>
  </si>
  <si>
    <t>Fx astragalus-closed</t>
  </si>
  <si>
    <t>Fx cuboid-closed</t>
  </si>
  <si>
    <t xml:space="preserve"> foot-clos"</t>
  </si>
  <si>
    <t>Fx metatarsal-closed</t>
  </si>
  <si>
    <t>Fx metatarsal-open</t>
  </si>
  <si>
    <t>Disloc shoulder NOS-clos</t>
  </si>
  <si>
    <t>Ant disloc humerus-close</t>
  </si>
  <si>
    <t>Infer disloc humerus-cl</t>
  </si>
  <si>
    <t>Disloc acromioclavic-cl</t>
  </si>
  <si>
    <t>Dislocat elbow NOS-close</t>
  </si>
  <si>
    <t>Post disloc elbow-closed</t>
  </si>
  <si>
    <t>Disloc carpometacarp-cl</t>
  </si>
  <si>
    <t>Disloc metacarpal-closed</t>
  </si>
  <si>
    <t>Disl finger NOS-closed</t>
  </si>
  <si>
    <t>Disloc metacarpophaln-cl</t>
  </si>
  <si>
    <t>Disl interphaln hand-cl</t>
  </si>
  <si>
    <t>Dislocat hip NOS-closed</t>
  </si>
  <si>
    <t>Lat disloc prox tibia-cl</t>
  </si>
  <si>
    <t>Disloc 1st cerv vert-cl</t>
  </si>
  <si>
    <t>Disloc 3rd cerv vert-cl</t>
  </si>
  <si>
    <t>Disloc thoracic vert-cl</t>
  </si>
  <si>
    <t>Dislocat sacrum-closed</t>
  </si>
  <si>
    <t>Sprain of wrist NOS</t>
  </si>
  <si>
    <t>Sprain of wrist NEC</t>
  </si>
  <si>
    <t>Sprain of hand NOS</t>
  </si>
  <si>
    <t>Sprain metacarpophalang</t>
  </si>
  <si>
    <t>Sprain interphalangeal</t>
  </si>
  <si>
    <t>Sprain of hand NEC</t>
  </si>
  <si>
    <t>Sprain of ankle NOS</t>
  </si>
  <si>
    <t>Sprain of ankle deltoid</t>
  </si>
  <si>
    <t>Sprain distal tibiofibul</t>
  </si>
  <si>
    <t>Sprain of ankle NEC</t>
  </si>
  <si>
    <t>Sprain of foot NOS</t>
  </si>
  <si>
    <t>Sprain interphalang toe</t>
  </si>
  <si>
    <t>Sprain of foot NEC</t>
  </si>
  <si>
    <t>Concus-brief coma &lt;31 mn</t>
  </si>
  <si>
    <t>Cortex contusion/opn wnd</t>
  </si>
  <si>
    <t>Opn cort contu-deep coma</t>
  </si>
  <si>
    <t>Cortex lacer w opn wound</t>
  </si>
  <si>
    <t>Opn cortex lacer-no coma</t>
  </si>
  <si>
    <t>Opn cortex lac-deep coma</t>
  </si>
  <si>
    <t>Cerebel contus-deep coma</t>
  </si>
  <si>
    <t>Opn cerebe cont-coma NOS</t>
  </si>
  <si>
    <t>Opn cerebe lac-deep coma</t>
  </si>
  <si>
    <t>Brain laceration NEC</t>
  </si>
  <si>
    <t>Brain lacer NEC w/o coma</t>
  </si>
  <si>
    <t>Brain lac NEC-brief coma</t>
  </si>
  <si>
    <t>Brain lac NEC-deep coma</t>
  </si>
  <si>
    <t>Brain lac NEC w open wnd</t>
  </si>
  <si>
    <t>Open brain lac-deep coma</t>
  </si>
  <si>
    <t>Opn brain lacer-coma NOS</t>
  </si>
  <si>
    <t>Open brain lacer-concuss</t>
  </si>
  <si>
    <t>Traum subarachnoid hem</t>
  </si>
  <si>
    <t>Subarach hem-brief coma</t>
  </si>
  <si>
    <t>Subarach hem-deep coma</t>
  </si>
  <si>
    <t>Subarach hem-coma NOS</t>
  </si>
  <si>
    <t>Subarach hem w opn wound</t>
  </si>
  <si>
    <t>Op subarach hem-deep com</t>
  </si>
  <si>
    <t>Traumatic subdural hem</t>
  </si>
  <si>
    <t>Subdural hem-deep coma</t>
  </si>
  <si>
    <t>Subdural hemorr-coma NOS</t>
  </si>
  <si>
    <t>Subdural hem w opn wound</t>
  </si>
  <si>
    <t>Open subdur hem w/o coma</t>
  </si>
  <si>
    <t>Traumatic extradural hem</t>
  </si>
  <si>
    <t>Traumatic brain hem NEC</t>
  </si>
  <si>
    <t>Brain hem NEC-brief coma</t>
  </si>
  <si>
    <t>Brain hem NEC-mod coma</t>
  </si>
  <si>
    <t>Brain hem NEC-proln coma</t>
  </si>
  <si>
    <t>Brain hem NEC-deep coma</t>
  </si>
  <si>
    <t>Brain hem NEC-coma NOS</t>
  </si>
  <si>
    <t>Brain hem NEC w opn wnd</t>
  </si>
  <si>
    <t>Brain hem open-deep coma</t>
  </si>
  <si>
    <t>Brain injury NEC</t>
  </si>
  <si>
    <t>Brain injury NEC-no coma</t>
  </si>
  <si>
    <t>Brain inj NEC-brief coma</t>
  </si>
  <si>
    <t>Brain inj NEC-mod coma</t>
  </si>
  <si>
    <t>Brain inj NEC-proln coma</t>
  </si>
  <si>
    <t>Brain inj NEC-deep coma</t>
  </si>
  <si>
    <t>Brain inj NEC-coma NOS</t>
  </si>
  <si>
    <t>Brain inj NEC-concussion</t>
  </si>
  <si>
    <t>Brain injury w opn wnd</t>
  </si>
  <si>
    <t>Opn brain inj-deep coma</t>
  </si>
  <si>
    <t>Open brain inj-coma NOS</t>
  </si>
  <si>
    <t>Heart contusion-closed</t>
  </si>
  <si>
    <t>Heart injury NOS-open</t>
  </si>
  <si>
    <t>Heart chamber lacer-opn</t>
  </si>
  <si>
    <t>Lung injury NOS-closed</t>
  </si>
  <si>
    <t>Lung contusion-closed</t>
  </si>
  <si>
    <t>Lung laceration-closed</t>
  </si>
  <si>
    <t>Lung injury NOS-open</t>
  </si>
  <si>
    <t>Lung laceration-open</t>
  </si>
  <si>
    <t>Intrathoracic inj NEC-cl</t>
  </si>
  <si>
    <t>Duodenum injury-closed</t>
  </si>
  <si>
    <t>Small intest inj NEC-cl</t>
  </si>
  <si>
    <t>Small intest inj NOS-opn</t>
  </si>
  <si>
    <t>Duodenum injury-open</t>
  </si>
  <si>
    <t>Small intest inj NEC-opn</t>
  </si>
  <si>
    <t>Colon inj mult site-clos</t>
  </si>
  <si>
    <t>Colon injury NEC-closed</t>
  </si>
  <si>
    <t>Transverse colon inj-opn</t>
  </si>
  <si>
    <t>Descending colon inj-opn</t>
  </si>
  <si>
    <t>Colon injury NEC-open</t>
  </si>
  <si>
    <t>Pancreas injury NOS-clos</t>
  </si>
  <si>
    <t>GI injury NEC-closed</t>
  </si>
  <si>
    <t xml:space="preserve"> tail inj-open"</t>
  </si>
  <si>
    <t>Pancreas injury NOS-open</t>
  </si>
  <si>
    <t>GI injury NEC-open</t>
  </si>
  <si>
    <t>Liver injury NOS-closed</t>
  </si>
  <si>
    <t>Liver hematoma/contusion</t>
  </si>
  <si>
    <t xml:space="preserve"> minor"</t>
  </si>
  <si>
    <t>Injury to liver, laceration, major</t>
  </si>
  <si>
    <t>Liver lacerat unspcf cls</t>
  </si>
  <si>
    <t xml:space="preserve"> major-opn"</t>
  </si>
  <si>
    <t>Liver lacerat unspcf opn</t>
  </si>
  <si>
    <t>Spleen injury NOS-closed</t>
  </si>
  <si>
    <t>Spleen hematoma-closed</t>
  </si>
  <si>
    <t>Spleen parenchyma lacer</t>
  </si>
  <si>
    <t>Spleen disruption-clos</t>
  </si>
  <si>
    <t>Spleen injury NEC-closed</t>
  </si>
  <si>
    <t>Spleen injury NOS-open</t>
  </si>
  <si>
    <t>Spleen disruption-open</t>
  </si>
  <si>
    <t>Kidney injury NOS-closed</t>
  </si>
  <si>
    <t>Kidney hematoma-closed</t>
  </si>
  <si>
    <t>Kidney disruption-closed</t>
  </si>
  <si>
    <t>Kidney injury NOS-open</t>
  </si>
  <si>
    <t>Kidney hematoma-open</t>
  </si>
  <si>
    <t>Intra-abdom inj NOS-clos</t>
  </si>
  <si>
    <t>Peritoneum injury-closed</t>
  </si>
  <si>
    <t>Retroperitoneum inj-cl</t>
  </si>
  <si>
    <t>Intra-abdom inj NOS-open</t>
  </si>
  <si>
    <t>Adrenal gland injury-opn</t>
  </si>
  <si>
    <t>Peritoneum injury-open</t>
  </si>
  <si>
    <t>Retroperitoneum inj-open</t>
  </si>
  <si>
    <t>Opn wound extern ear NOS</t>
  </si>
  <si>
    <t>Open wound of auricle</t>
  </si>
  <si>
    <t>Open wound auricle-compl</t>
  </si>
  <si>
    <t>Open wound of ear drum</t>
  </si>
  <si>
    <t>Open wound of nose NOS</t>
  </si>
  <si>
    <t>Open wound nasal cavity</t>
  </si>
  <si>
    <t>Open wound of face NOS</t>
  </si>
  <si>
    <t>Open wound of cheek</t>
  </si>
  <si>
    <t>Open wound of forehead</t>
  </si>
  <si>
    <t>Open wound of lip</t>
  </si>
  <si>
    <t>Open wound of jaw</t>
  </si>
  <si>
    <t>Open wound of face NEC</t>
  </si>
  <si>
    <t>Open wnd forehead-compl</t>
  </si>
  <si>
    <t>Open wound lip-complicat</t>
  </si>
  <si>
    <t>Open wound jaw-complicat</t>
  </si>
  <si>
    <t>Open wnd face NEC-compl</t>
  </si>
  <si>
    <t>Open wound of mouth NOS</t>
  </si>
  <si>
    <t>Open wound of gum</t>
  </si>
  <si>
    <t>Broken tooth-uncomplic</t>
  </si>
  <si>
    <t>Opn wnd tongue/mouth flr</t>
  </si>
  <si>
    <t>Open wound of palate</t>
  </si>
  <si>
    <t>Open wound tongue-compl</t>
  </si>
  <si>
    <t>Open wound palate-compl</t>
  </si>
  <si>
    <t>Open wound of shoulder</t>
  </si>
  <si>
    <t>Open wound of axilla</t>
  </si>
  <si>
    <t>Open wound of upper arm</t>
  </si>
  <si>
    <t>Open wound of forearm</t>
  </si>
  <si>
    <t>Open wound of elbow</t>
  </si>
  <si>
    <t>Open wound of wrist</t>
  </si>
  <si>
    <t>Open wound forearm-compl</t>
  </si>
  <si>
    <t>Open wound elbow-complic</t>
  </si>
  <si>
    <t>Open wnd forearm w tendn</t>
  </si>
  <si>
    <t>Opn wound wrist w tendon</t>
  </si>
  <si>
    <t>Inj internal carotid art</t>
  </si>
  <si>
    <t>Inj mlt head/neck vessel</t>
  </si>
  <si>
    <t>Inj head/neck vessel NEC</t>
  </si>
  <si>
    <t>Inj infer vena cava NOS</t>
  </si>
  <si>
    <t>Injury hepatic veins</t>
  </si>
  <si>
    <t>Injury splenic artery</t>
  </si>
  <si>
    <t>Injury portal vein</t>
  </si>
  <si>
    <t>Injury splenic vein</t>
  </si>
  <si>
    <t>Injury renal vein</t>
  </si>
  <si>
    <t>Inj hypogastric artery</t>
  </si>
  <si>
    <t>Injury iliac artery</t>
  </si>
  <si>
    <t>Inj abdominal vessel NEC</t>
  </si>
  <si>
    <t>Inj anter tibial artery</t>
  </si>
  <si>
    <t>Back contusion</t>
  </si>
  <si>
    <t>Buttock contusion</t>
  </si>
  <si>
    <t>Contusion shoulder reg</t>
  </si>
  <si>
    <t>Contusion scapul region</t>
  </si>
  <si>
    <t>Contusion of upper arm</t>
  </si>
  <si>
    <t>Contusion shoulder &amp; arm</t>
  </si>
  <si>
    <t>Contusion of forearm</t>
  </si>
  <si>
    <t>Contusion of elbow</t>
  </si>
  <si>
    <t>Contusion of hand(s)</t>
  </si>
  <si>
    <t>Contusion of wrist</t>
  </si>
  <si>
    <t>Contusion of thigh</t>
  </si>
  <si>
    <t>Contusion of hip</t>
  </si>
  <si>
    <t>Contusion of lower leg</t>
  </si>
  <si>
    <t>Contusion of knee</t>
  </si>
  <si>
    <t>Contusion of foot</t>
  </si>
  <si>
    <t>Contusion of ankle</t>
  </si>
  <si>
    <t>Crushing injury forearm</t>
  </si>
  <si>
    <t>Crushing injury foot</t>
  </si>
  <si>
    <t>Crushing injury ankle</t>
  </si>
  <si>
    <t>Burn NOS chin</t>
  </si>
  <si>
    <t>Burn NOS neck</t>
  </si>
  <si>
    <t>1st deg burn head NOS</t>
  </si>
  <si>
    <t>1st deg burn chin</t>
  </si>
  <si>
    <t>1st deg burn scalp</t>
  </si>
  <si>
    <t>1st deg burn neck</t>
  </si>
  <si>
    <t>1st deg burn head-mult</t>
  </si>
  <si>
    <t>2nd deg burn head NOS</t>
  </si>
  <si>
    <t>2nd deg burn lip</t>
  </si>
  <si>
    <t>2nd deg burn nose</t>
  </si>
  <si>
    <t>2nd deg burn face NEC</t>
  </si>
  <si>
    <t>2nd deg burn neck</t>
  </si>
  <si>
    <t>2nd deg burn head-mult</t>
  </si>
  <si>
    <t>3rd deg burn ear</t>
  </si>
  <si>
    <t>3rd deg burn neck</t>
  </si>
  <si>
    <t>3rd deg burn head-mult</t>
  </si>
  <si>
    <t>Burn NOS trunk NEC</t>
  </si>
  <si>
    <t>2nd deg burn chest wall</t>
  </si>
  <si>
    <t>2nd deg burn abdomn wall</t>
  </si>
  <si>
    <t>2nd deg burn back</t>
  </si>
  <si>
    <t>2nd deg burn genitalia</t>
  </si>
  <si>
    <t>2nd deg burn trunk NEC</t>
  </si>
  <si>
    <t>3rd deg burn chest wall</t>
  </si>
  <si>
    <t>3rd deg burn abdomn wall</t>
  </si>
  <si>
    <t>3rd deg burn back</t>
  </si>
  <si>
    <t>3rd deg burn genitalia</t>
  </si>
  <si>
    <t>Burn NOS arm-unspec</t>
  </si>
  <si>
    <t>Burn NOS upper arm</t>
  </si>
  <si>
    <t>1st deg burn arm NOS</t>
  </si>
  <si>
    <t>2nd deg burn arm NOS</t>
  </si>
  <si>
    <t>2nd deg burn forearm</t>
  </si>
  <si>
    <t>2nd deg burn elbow</t>
  </si>
  <si>
    <t>2nd deg burn upper arm</t>
  </si>
  <si>
    <t>2nd deg burn shoulder</t>
  </si>
  <si>
    <t>3rd deg burn forearm</t>
  </si>
  <si>
    <t>3rd deg burn elbow</t>
  </si>
  <si>
    <t>3rd deg burn arm-mult</t>
  </si>
  <si>
    <t>Burn NOS hand-unspec</t>
  </si>
  <si>
    <t>Burn NOS finger</t>
  </si>
  <si>
    <t>Burn NOS thumb</t>
  </si>
  <si>
    <t>Burn NOS mult fingers</t>
  </si>
  <si>
    <t>1st deg burn hand NOS</t>
  </si>
  <si>
    <t>2nd deg burn hand NOS</t>
  </si>
  <si>
    <t>2nd deg burn finger</t>
  </si>
  <si>
    <t>2nd deg burn thumb</t>
  </si>
  <si>
    <t>2nd deg burn mult finger</t>
  </si>
  <si>
    <t>2 deg burn fingr w thumb</t>
  </si>
  <si>
    <t>2nd deg burn palm</t>
  </si>
  <si>
    <t>2 deg burn back of hand</t>
  </si>
  <si>
    <t>2nd deg burn wrist</t>
  </si>
  <si>
    <t>2nd deg burn hand-mult</t>
  </si>
  <si>
    <t>3rd deg burn palm</t>
  </si>
  <si>
    <t>3rd deg burn wrist</t>
  </si>
  <si>
    <t>3rd deg burn hand-mult</t>
  </si>
  <si>
    <t>Burn NOS ankle</t>
  </si>
  <si>
    <t>1st deg burn leg NOS</t>
  </si>
  <si>
    <t>1st deg burn lower leg</t>
  </si>
  <si>
    <t>2nd deg burn foot</t>
  </si>
  <si>
    <t>2nd deg burn lower leg</t>
  </si>
  <si>
    <t>2nd deg burn thigh</t>
  </si>
  <si>
    <t>2nd deg burn leg-mult</t>
  </si>
  <si>
    <t>3rd deg burn leg NOS</t>
  </si>
  <si>
    <t>3rd deg burn foot</t>
  </si>
  <si>
    <t>3rd deg burn ankle</t>
  </si>
  <si>
    <t>3rd deg burn low leg</t>
  </si>
  <si>
    <t>3rd deg burn leg-mult</t>
  </si>
  <si>
    <t>Bdy brn &lt; 10%/3d deg NOS</t>
  </si>
  <si>
    <t>10-19% bdy brn/3 deg NOS</t>
  </si>
  <si>
    <t>60-69% bdy brn/60-69% 3d</t>
  </si>
  <si>
    <t>90% + bdy brn/90% + 3rd</t>
  </si>
  <si>
    <t>C1-c4 spin cord inj NOS</t>
  </si>
  <si>
    <t>C1-c4 spin cord inj NEC</t>
  </si>
  <si>
    <t>C5-c7 spin cord inj NOS</t>
  </si>
  <si>
    <t>C5-c7 spin cord inj NEC</t>
  </si>
  <si>
    <t>T1-t6 spin cord inj NEC</t>
  </si>
  <si>
    <t>T7-t12 spin cord inj NEC</t>
  </si>
  <si>
    <t>Trauma compart synd abd</t>
  </si>
  <si>
    <t>Head injury NOS</t>
  </si>
  <si>
    <t>Face &amp; neck injury</t>
  </si>
  <si>
    <t>Injury of chest wall NEC</t>
  </si>
  <si>
    <t>Injury of abdomen NEC</t>
  </si>
  <si>
    <t>Inj external genital NEC</t>
  </si>
  <si>
    <t>Trunk injury-sites NEC</t>
  </si>
  <si>
    <t>Disrup-external op wound</t>
  </si>
  <si>
    <t>E0010</t>
  </si>
  <si>
    <t>hiking"</t>
  </si>
  <si>
    <t>E0011</t>
  </si>
  <si>
    <t>Running</t>
  </si>
  <si>
    <t>E0020</t>
  </si>
  <si>
    <t>Swimming</t>
  </si>
  <si>
    <t>E0025</t>
  </si>
  <si>
    <t>tube"</t>
  </si>
  <si>
    <t>E0028</t>
  </si>
  <si>
    <t>Water sliding</t>
  </si>
  <si>
    <t>E0029</t>
  </si>
  <si>
    <t>Water/watercraft</t>
  </si>
  <si>
    <t>E0030</t>
  </si>
  <si>
    <t>Ice Skating</t>
  </si>
  <si>
    <t>E0032</t>
  </si>
  <si>
    <t>Ski,snow brd,sled,tobagn</t>
  </si>
  <si>
    <t>E0040</t>
  </si>
  <si>
    <t>rock/wall climb"</t>
  </si>
  <si>
    <t>E0049</t>
  </si>
  <si>
    <t>jump off"</t>
  </si>
  <si>
    <t>E0050</t>
  </si>
  <si>
    <t>Dancing</t>
  </si>
  <si>
    <t>E0052</t>
  </si>
  <si>
    <t>Gymnastics</t>
  </si>
  <si>
    <t>E0053</t>
  </si>
  <si>
    <t>Trampoline</t>
  </si>
  <si>
    <t>E0054</t>
  </si>
  <si>
    <t>Cheerleading</t>
  </si>
  <si>
    <t>E0060</t>
  </si>
  <si>
    <t>skateboard"</t>
  </si>
  <si>
    <t>E0061</t>
  </si>
  <si>
    <t>Horseback riding</t>
  </si>
  <si>
    <t>E0064</t>
  </si>
  <si>
    <t>Bike riding</t>
  </si>
  <si>
    <t>E0069</t>
  </si>
  <si>
    <t>athletics"</t>
  </si>
  <si>
    <t>E0070</t>
  </si>
  <si>
    <t>Tackle football</t>
  </si>
  <si>
    <t>E0072</t>
  </si>
  <si>
    <t>Rugby</t>
  </si>
  <si>
    <t>E0073</t>
  </si>
  <si>
    <t>Baseball</t>
  </si>
  <si>
    <t>E0074</t>
  </si>
  <si>
    <t>field hockey"</t>
  </si>
  <si>
    <t>E0075</t>
  </si>
  <si>
    <t>Soccer</t>
  </si>
  <si>
    <t>E0076</t>
  </si>
  <si>
    <t>Basketball</t>
  </si>
  <si>
    <t>E0077</t>
  </si>
  <si>
    <t>court)"</t>
  </si>
  <si>
    <t>E0078</t>
  </si>
  <si>
    <t>camp"</t>
  </si>
  <si>
    <t>E0079</t>
  </si>
  <si>
    <t>athletes"</t>
  </si>
  <si>
    <t>E0080</t>
  </si>
  <si>
    <t>Boxing</t>
  </si>
  <si>
    <t>E0081</t>
  </si>
  <si>
    <t>Wrestling</t>
  </si>
  <si>
    <t>E0083</t>
  </si>
  <si>
    <t>Frisbee</t>
  </si>
  <si>
    <t>E0084</t>
  </si>
  <si>
    <t>Martial arts</t>
  </si>
  <si>
    <t>E0089</t>
  </si>
  <si>
    <t>athletics NEC"</t>
  </si>
  <si>
    <t>E0102</t>
  </si>
  <si>
    <t>Free weights</t>
  </si>
  <si>
    <t>E0109</t>
  </si>
  <si>
    <t>Muscle strength exer NEC</t>
  </si>
  <si>
    <t>E0121</t>
  </si>
  <si>
    <t>Sewing</t>
  </si>
  <si>
    <t>E0122</t>
  </si>
  <si>
    <t>Furniture build/finish</t>
  </si>
  <si>
    <t>E0130</t>
  </si>
  <si>
    <t>Personal bathing/shower</t>
  </si>
  <si>
    <t>E0138</t>
  </si>
  <si>
    <t>Personal hygiene NEC</t>
  </si>
  <si>
    <t>E0139</t>
  </si>
  <si>
    <t>Househld maintenance NEC</t>
  </si>
  <si>
    <t>E0150</t>
  </si>
  <si>
    <t>Food prep &amp; cleanup</t>
  </si>
  <si>
    <t>E0152</t>
  </si>
  <si>
    <t>Cooking &amp; baking</t>
  </si>
  <si>
    <t>E0161</t>
  </si>
  <si>
    <t>Gardening/landscaping</t>
  </si>
  <si>
    <t>E0162</t>
  </si>
  <si>
    <t>Building &amp; construction</t>
  </si>
  <si>
    <t>E0169</t>
  </si>
  <si>
    <t>Land maintain/cnstrt NEC</t>
  </si>
  <si>
    <t>E0179</t>
  </si>
  <si>
    <t>External motion NEC</t>
  </si>
  <si>
    <t>E0292</t>
  </si>
  <si>
    <t>Rough housing/horseplay</t>
  </si>
  <si>
    <t>E0299</t>
  </si>
  <si>
    <t>Activity NEC</t>
  </si>
  <si>
    <t>E030</t>
  </si>
  <si>
    <t>Activity NOS</t>
  </si>
  <si>
    <t>E8012</t>
  </si>
  <si>
    <t>RR coll w oth obj-pedest</t>
  </si>
  <si>
    <t>E8072</t>
  </si>
  <si>
    <t>RR acc NOS-pedestrian</t>
  </si>
  <si>
    <t>E8100</t>
  </si>
  <si>
    <t>Mv-train coll-driver</t>
  </si>
  <si>
    <t>E8120</t>
  </si>
  <si>
    <t>Mv collision NOS-driver</t>
  </si>
  <si>
    <t>E8121</t>
  </si>
  <si>
    <t>Mv collision NOS-pasngr</t>
  </si>
  <si>
    <t>E8122</t>
  </si>
  <si>
    <t>Mv collis NOS-motorcycl</t>
  </si>
  <si>
    <t>E8126</t>
  </si>
  <si>
    <t>Mv coll NOS-ped cycl</t>
  </si>
  <si>
    <t>E8127</t>
  </si>
  <si>
    <t>Mv collision NOS-pedest</t>
  </si>
  <si>
    <t>E8129</t>
  </si>
  <si>
    <t>Mv collis NOS-pers NOS</t>
  </si>
  <si>
    <t>E8130</t>
  </si>
  <si>
    <t>Mv-oth veh coll-driver</t>
  </si>
  <si>
    <t>E8131</t>
  </si>
  <si>
    <t>Mv-oth veh coll-pasngr</t>
  </si>
  <si>
    <t>E8136</t>
  </si>
  <si>
    <t>Mv-oth veh coll-ped cycl</t>
  </si>
  <si>
    <t>E8139</t>
  </si>
  <si>
    <t>Mv-oth veh coll-pers NOS</t>
  </si>
  <si>
    <t>E8147</t>
  </si>
  <si>
    <t>Mv coll w pedest-pedest</t>
  </si>
  <si>
    <t>E8150</t>
  </si>
  <si>
    <t>Mv coll w oth obj-driver</t>
  </si>
  <si>
    <t>E8151</t>
  </si>
  <si>
    <t>Mv coll w oth obj-pasngr</t>
  </si>
  <si>
    <t>E8152</t>
  </si>
  <si>
    <t>Mv coll w oth obj-mocycl</t>
  </si>
  <si>
    <t>E8158</t>
  </si>
  <si>
    <t>Mv coll w obj-pers NEC</t>
  </si>
  <si>
    <t>E8160</t>
  </si>
  <si>
    <t>Loss control mv acc-driv</t>
  </si>
  <si>
    <t>E8161</t>
  </si>
  <si>
    <t>Loss control mv acc-psgr</t>
  </si>
  <si>
    <t>E8162</t>
  </si>
  <si>
    <t>Loss control mv-mocycl</t>
  </si>
  <si>
    <t>E8169</t>
  </si>
  <si>
    <t>Loss control mv-pers NOS</t>
  </si>
  <si>
    <t>E8171</t>
  </si>
  <si>
    <t>Mv acc board/alight-psgr</t>
  </si>
  <si>
    <t>E8174</t>
  </si>
  <si>
    <t>Mv acc brd/alight-st car</t>
  </si>
  <si>
    <t>E8179</t>
  </si>
  <si>
    <t>Mv board/alight-pers NOS</t>
  </si>
  <si>
    <t>E8180</t>
  </si>
  <si>
    <t>Mv traff acc NEC-driver</t>
  </si>
  <si>
    <t>E8181</t>
  </si>
  <si>
    <t>Mv traff acc NEC-pasngr</t>
  </si>
  <si>
    <t>E8182</t>
  </si>
  <si>
    <t>Mv traff acc NEC-mocycl</t>
  </si>
  <si>
    <t>E8187</t>
  </si>
  <si>
    <t>Mv traff acc NEC-pedest</t>
  </si>
  <si>
    <t>E8188</t>
  </si>
  <si>
    <t>Mv traff acc-pers NEC</t>
  </si>
  <si>
    <t>E8189</t>
  </si>
  <si>
    <t>Mv traff acc-pers NOS</t>
  </si>
  <si>
    <t>E8190</t>
  </si>
  <si>
    <t>Traffic acc NOS-driver</t>
  </si>
  <si>
    <t>E8191</t>
  </si>
  <si>
    <t>Traffic acc NOS-pasngr</t>
  </si>
  <si>
    <t>E8192</t>
  </si>
  <si>
    <t>Traffic acc NOS-motcycl</t>
  </si>
  <si>
    <t>E8197</t>
  </si>
  <si>
    <t>Traffic acc NOS-pedest</t>
  </si>
  <si>
    <t>E8199</t>
  </si>
  <si>
    <t>Traffic acc NOS-pers NOS</t>
  </si>
  <si>
    <t>E8200</t>
  </si>
  <si>
    <t>Snow veh acc-driver</t>
  </si>
  <si>
    <t>E8202</t>
  </si>
  <si>
    <t>Snow veh acc-motorcycl</t>
  </si>
  <si>
    <t>E8209</t>
  </si>
  <si>
    <t>Snow veh acc-pers NOS</t>
  </si>
  <si>
    <t>E8210</t>
  </si>
  <si>
    <t>Oth off-road mv acc-driv</t>
  </si>
  <si>
    <t>E8211</t>
  </si>
  <si>
    <t>Oth off-road mv acc-psgr</t>
  </si>
  <si>
    <t>E8212</t>
  </si>
  <si>
    <t>Oth off-road mv-mocycl</t>
  </si>
  <si>
    <t>E8219</t>
  </si>
  <si>
    <t>Oth off-road mv-pers NOS</t>
  </si>
  <si>
    <t>E8230</t>
  </si>
  <si>
    <t>Oth coll stndng obj-driv</t>
  </si>
  <si>
    <t>E8231</t>
  </si>
  <si>
    <t>Oth coll stndng obj-psgr</t>
  </si>
  <si>
    <t>E8239</t>
  </si>
  <si>
    <t>Oth col-stnd-obj-per NOS</t>
  </si>
  <si>
    <t>E8241</t>
  </si>
  <si>
    <t>N-traf board/alight-psgr</t>
  </si>
  <si>
    <t>E8249</t>
  </si>
  <si>
    <t>N-traf brd/alit-pers NOS</t>
  </si>
  <si>
    <t>E8250</t>
  </si>
  <si>
    <t>Mv n-traff acc NEC-driv</t>
  </si>
  <si>
    <t>E8251</t>
  </si>
  <si>
    <t>Mv n-traff NEC/NOS-psgr</t>
  </si>
  <si>
    <t>E8252</t>
  </si>
  <si>
    <t>Mv n-traf acc NEC-mocycl</t>
  </si>
  <si>
    <t>E8257</t>
  </si>
  <si>
    <t>Mv n-traff NEC-pedest</t>
  </si>
  <si>
    <t>E8258</t>
  </si>
  <si>
    <t>Mv n-traff NEC-pers NEC</t>
  </si>
  <si>
    <t>E8259</t>
  </si>
  <si>
    <t>Mv n-traff NEC-pers NOS</t>
  </si>
  <si>
    <t>E8260</t>
  </si>
  <si>
    <t>Pedal cycle acc-pedest</t>
  </si>
  <si>
    <t>E8261</t>
  </si>
  <si>
    <t>Ped cycl acc-ped cyclist</t>
  </si>
  <si>
    <t>E8262</t>
  </si>
  <si>
    <t>Ped cycle acc-anim rider</t>
  </si>
  <si>
    <t>E8269</t>
  </si>
  <si>
    <t>Ped cycle acc-pers NOS</t>
  </si>
  <si>
    <t>E8282</t>
  </si>
  <si>
    <t>Ridden animal acc-rider</t>
  </si>
  <si>
    <t>E8294</t>
  </si>
  <si>
    <t>Oth rd veh acc-st car</t>
  </si>
  <si>
    <t>E8299</t>
  </si>
  <si>
    <t>Oth rd veh acc-pers NOS</t>
  </si>
  <si>
    <t>E8388</t>
  </si>
  <si>
    <t>Wtrcrft acc NEC-pers NEC</t>
  </si>
  <si>
    <t>E8449</t>
  </si>
  <si>
    <t>Aircrft acc NEC-pers NEC</t>
  </si>
  <si>
    <t>E848</t>
  </si>
  <si>
    <t>Oth vehicle acc NEC</t>
  </si>
  <si>
    <t>E849</t>
  </si>
  <si>
    <t>E8490</t>
  </si>
  <si>
    <t>Accident in home</t>
  </si>
  <si>
    <t>E8491</t>
  </si>
  <si>
    <t>Accident on farm</t>
  </si>
  <si>
    <t>E8493</t>
  </si>
  <si>
    <t>Acc on industr premises</t>
  </si>
  <si>
    <t>E8494</t>
  </si>
  <si>
    <t>Accid in recreation area</t>
  </si>
  <si>
    <t>E8495</t>
  </si>
  <si>
    <t>Accid on street/highway</t>
  </si>
  <si>
    <t>E8496</t>
  </si>
  <si>
    <t>Accident in public bldg</t>
  </si>
  <si>
    <t>E8497</t>
  </si>
  <si>
    <t>Accid in resident instit</t>
  </si>
  <si>
    <t>E8498</t>
  </si>
  <si>
    <t>Accident in place NEC</t>
  </si>
  <si>
    <t>E8499</t>
  </si>
  <si>
    <t>Accident in place NOS</t>
  </si>
  <si>
    <t>E8801</t>
  </si>
  <si>
    <t>Fall on sidewalk curb</t>
  </si>
  <si>
    <t>E8809</t>
  </si>
  <si>
    <t>Fall on stair/step NEC</t>
  </si>
  <si>
    <t>E8810</t>
  </si>
  <si>
    <t>Fall from ladder</t>
  </si>
  <si>
    <t>E882</t>
  </si>
  <si>
    <t>Fall from building</t>
  </si>
  <si>
    <t>E8830</t>
  </si>
  <si>
    <t>Diving accident</t>
  </si>
  <si>
    <t>E8839</t>
  </si>
  <si>
    <t>Fall into other hole</t>
  </si>
  <si>
    <t>E8840</t>
  </si>
  <si>
    <t>Fall from playgrnd equip</t>
  </si>
  <si>
    <t>E8842</t>
  </si>
  <si>
    <t>Fall from chair</t>
  </si>
  <si>
    <t>E8844</t>
  </si>
  <si>
    <t>Fall from bed</t>
  </si>
  <si>
    <t>E8845</t>
  </si>
  <si>
    <t>Fall from furniture NEC</t>
  </si>
  <si>
    <t>E8849</t>
  </si>
  <si>
    <t>Fall-1 level to oth NEC</t>
  </si>
  <si>
    <t>E885</t>
  </si>
  <si>
    <t>Other slipping, tripping and stumbling without falling, initial encounter</t>
  </si>
  <si>
    <t>E8850</t>
  </si>
  <si>
    <t>Fall-nonmotor scooter</t>
  </si>
  <si>
    <t>E8851</t>
  </si>
  <si>
    <t>Fall from roller skates</t>
  </si>
  <si>
    <t>E8852</t>
  </si>
  <si>
    <t>Fall from skateboard</t>
  </si>
  <si>
    <t>E8853</t>
  </si>
  <si>
    <t>Fall from skis</t>
  </si>
  <si>
    <t>E8854</t>
  </si>
  <si>
    <t>Fall from snowboard</t>
  </si>
  <si>
    <t>E8859</t>
  </si>
  <si>
    <t>Fall from slipping NEC</t>
  </si>
  <si>
    <t>E8860</t>
  </si>
  <si>
    <t>Fall in sports</t>
  </si>
  <si>
    <t>E8869</t>
  </si>
  <si>
    <t>Fall on level NEC/NOS</t>
  </si>
  <si>
    <t>E887</t>
  </si>
  <si>
    <t>Fracture, cause unspecified</t>
  </si>
  <si>
    <t>E888</t>
  </si>
  <si>
    <t>Unspecified fall, initial encounter</t>
  </si>
  <si>
    <t>E8880</t>
  </si>
  <si>
    <t>Fall striking sharp obj</t>
  </si>
  <si>
    <t>E8881</t>
  </si>
  <si>
    <t>Fall striking object NEC</t>
  </si>
  <si>
    <t>E8888</t>
  </si>
  <si>
    <t>Fall NEC</t>
  </si>
  <si>
    <t>E8889</t>
  </si>
  <si>
    <t>Fall NOS</t>
  </si>
  <si>
    <t>E8900</t>
  </si>
  <si>
    <t>Privat dwell fire-explos</t>
  </si>
  <si>
    <t>E8902</t>
  </si>
  <si>
    <t>Priv dwel fire-fumes NOS</t>
  </si>
  <si>
    <t>E8903</t>
  </si>
  <si>
    <t>Priv dwel fire-burning</t>
  </si>
  <si>
    <t>E892</t>
  </si>
  <si>
    <t>Fire not in building</t>
  </si>
  <si>
    <t>E8932</t>
  </si>
  <si>
    <t>Clothing fire not in bld</t>
  </si>
  <si>
    <t>E897</t>
  </si>
  <si>
    <t>Burn acc not in bldg</t>
  </si>
  <si>
    <t>E8981</t>
  </si>
  <si>
    <t>Fire accident NEC</t>
  </si>
  <si>
    <t>E899</t>
  </si>
  <si>
    <t>Fire accident NOS</t>
  </si>
  <si>
    <t>E9010</t>
  </si>
  <si>
    <t>Excessive cold: weather</t>
  </si>
  <si>
    <t>E9018</t>
  </si>
  <si>
    <t>Excessive cold NEC</t>
  </si>
  <si>
    <t>E9019</t>
  </si>
  <si>
    <t>Excessive cold NOS</t>
  </si>
  <si>
    <t>E9043</t>
  </si>
  <si>
    <t>Exposure NEC</t>
  </si>
  <si>
    <t>E9050</t>
  </si>
  <si>
    <t>Venomous snake bite</t>
  </si>
  <si>
    <t>E9051</t>
  </si>
  <si>
    <t>Venomous spider bite</t>
  </si>
  <si>
    <t>E9053</t>
  </si>
  <si>
    <t>Hornet/wasp/bee sting</t>
  </si>
  <si>
    <t>E9060</t>
  </si>
  <si>
    <t>Dog bite</t>
  </si>
  <si>
    <t>E9061</t>
  </si>
  <si>
    <t>Rat bite</t>
  </si>
  <si>
    <t>E9062</t>
  </si>
  <si>
    <t>Nonvenomous snake bite</t>
  </si>
  <si>
    <t>E9063</t>
  </si>
  <si>
    <t>Animal bite NEC</t>
  </si>
  <si>
    <t>E9064</t>
  </si>
  <si>
    <t>Nonvenom arthropod bite</t>
  </si>
  <si>
    <t>E9065</t>
  </si>
  <si>
    <t>Animal bite NOS</t>
  </si>
  <si>
    <t>E9068</t>
  </si>
  <si>
    <t>Inj NEC caused by animal</t>
  </si>
  <si>
    <t>E9069</t>
  </si>
  <si>
    <t>Inj NOS caused by animal</t>
  </si>
  <si>
    <t>E9102</t>
  </si>
  <si>
    <t>Swimming accident NOS</t>
  </si>
  <si>
    <t>E9108</t>
  </si>
  <si>
    <t>Accidental drowning NEC</t>
  </si>
  <si>
    <t>E911</t>
  </si>
  <si>
    <t>Resp obstr-food inhal</t>
  </si>
  <si>
    <t>E912</t>
  </si>
  <si>
    <t>Resp obstr-inhal obj NEC</t>
  </si>
  <si>
    <t>E9130</t>
  </si>
  <si>
    <t>Suffocat in bed/cradle</t>
  </si>
  <si>
    <t>E914</t>
  </si>
  <si>
    <t>FB entering eye</t>
  </si>
  <si>
    <t>E915</t>
  </si>
  <si>
    <t>FB entering oth orifice</t>
  </si>
  <si>
    <t>E916</t>
  </si>
  <si>
    <t>Struck by falling object</t>
  </si>
  <si>
    <t>E9170</t>
  </si>
  <si>
    <t>Sports acc w/o sub fall</t>
  </si>
  <si>
    <t>E9171</t>
  </si>
  <si>
    <t>Crowd w/o sub fall</t>
  </si>
  <si>
    <t>E9173</t>
  </si>
  <si>
    <t>Furnit w/o sub fall</t>
  </si>
  <si>
    <t>E9174</t>
  </si>
  <si>
    <t>Stat ob w/o sub fall NEC</t>
  </si>
  <si>
    <t>E9175</t>
  </si>
  <si>
    <t>Sports acc w sub fall</t>
  </si>
  <si>
    <t>E9178</t>
  </si>
  <si>
    <t>Stat obj w sub fall NEC</t>
  </si>
  <si>
    <t>E9179</t>
  </si>
  <si>
    <t>Obj w-w/o sub fall NEC</t>
  </si>
  <si>
    <t>E918</t>
  </si>
  <si>
    <t>Caught between objects</t>
  </si>
  <si>
    <t>E9193</t>
  </si>
  <si>
    <t>Metalworking machine acc</t>
  </si>
  <si>
    <t>E9194</t>
  </si>
  <si>
    <t>Woodworking machine acc</t>
  </si>
  <si>
    <t>E9198</t>
  </si>
  <si>
    <t>Machinery accident NEC</t>
  </si>
  <si>
    <t>E9199</t>
  </si>
  <si>
    <t>Machinery accident NOS</t>
  </si>
  <si>
    <t>E9200</t>
  </si>
  <si>
    <t>Acc-powered lawn mower</t>
  </si>
  <si>
    <t>E9201</t>
  </si>
  <si>
    <t>Acc-power hand tool NEC</t>
  </si>
  <si>
    <t>E9202</t>
  </si>
  <si>
    <t>Acc-power house applianc</t>
  </si>
  <si>
    <t>E9203</t>
  </si>
  <si>
    <t>Knife/sword/dagger acc</t>
  </si>
  <si>
    <t>E9204</t>
  </si>
  <si>
    <t>Accid-other hand tools</t>
  </si>
  <si>
    <t>E9205</t>
  </si>
  <si>
    <t>Acc-hypodermic needle</t>
  </si>
  <si>
    <t>E9208</t>
  </si>
  <si>
    <t>Acc-cutting instrum NEC</t>
  </si>
  <si>
    <t>E9209</t>
  </si>
  <si>
    <t>Acc-cutting instrum NOS</t>
  </si>
  <si>
    <t>E9224</t>
  </si>
  <si>
    <t>Accident - air gun</t>
  </si>
  <si>
    <t>E9230</t>
  </si>
  <si>
    <t>Fireworks accident</t>
  </si>
  <si>
    <t>E9231</t>
  </si>
  <si>
    <t>Blasting materials accid</t>
  </si>
  <si>
    <t>E9238</t>
  </si>
  <si>
    <t>Explosives accident NEC</t>
  </si>
  <si>
    <t>E9240</t>
  </si>
  <si>
    <t>Acc-hot liquid &amp; steam</t>
  </si>
  <si>
    <t>E9248</t>
  </si>
  <si>
    <t>Hot substance accid NEC</t>
  </si>
  <si>
    <t>E9249</t>
  </si>
  <si>
    <t>Hot substance accid NOS</t>
  </si>
  <si>
    <t>E9262</t>
  </si>
  <si>
    <t>Vis/ultraviol lght expos</t>
  </si>
  <si>
    <t>E927</t>
  </si>
  <si>
    <t>Overexertion and strenuous movements</t>
  </si>
  <si>
    <t>E9270</t>
  </si>
  <si>
    <t>Overxrt-sudn stren mvmt</t>
  </si>
  <si>
    <t>E9273</t>
  </si>
  <si>
    <t>Cumltv trma-repetv motn</t>
  </si>
  <si>
    <t>E9278</t>
  </si>
  <si>
    <t>Overexert reptv mvmt NEC</t>
  </si>
  <si>
    <t>E9279</t>
  </si>
  <si>
    <t>Overexert reptv mvmt NOS</t>
  </si>
  <si>
    <t>E928</t>
  </si>
  <si>
    <t>E9283</t>
  </si>
  <si>
    <t>Human bite - accidental</t>
  </si>
  <si>
    <t>E9288</t>
  </si>
  <si>
    <t>Accident NEC</t>
  </si>
  <si>
    <t>E9289</t>
  </si>
  <si>
    <t>Accident NOS</t>
  </si>
  <si>
    <t>E9290</t>
  </si>
  <si>
    <t>Late eff motor vehic acc</t>
  </si>
  <si>
    <t>E9292</t>
  </si>
  <si>
    <t>Late eff acc poisoning</t>
  </si>
  <si>
    <t>E9293</t>
  </si>
  <si>
    <t>Late eff accidental fall</t>
  </si>
  <si>
    <t>E9298</t>
  </si>
  <si>
    <t>Late eff accident NEC</t>
  </si>
  <si>
    <t>E9299</t>
  </si>
  <si>
    <t>Late eff accident NOS</t>
  </si>
  <si>
    <t>E9556</t>
  </si>
  <si>
    <t>Self inflict acc-air gun</t>
  </si>
  <si>
    <t>E9572</t>
  </si>
  <si>
    <t>Injury-jump fm natur sit</t>
  </si>
  <si>
    <t>E9580</t>
  </si>
  <si>
    <t>Injury-moving object</t>
  </si>
  <si>
    <t>E9585</t>
  </si>
  <si>
    <t>Injury-motor veh crash</t>
  </si>
  <si>
    <t>E9588</t>
  </si>
  <si>
    <t>Injury-NEC</t>
  </si>
  <si>
    <t>E9589</t>
  </si>
  <si>
    <t>Injury-NOS</t>
  </si>
  <si>
    <t>E9687</t>
  </si>
  <si>
    <t>Human bite - assault</t>
  </si>
  <si>
    <t>V155</t>
  </si>
  <si>
    <t>Hx of injury</t>
  </si>
  <si>
    <t>V1551</t>
  </si>
  <si>
    <t>Hx traumatic fracture</t>
  </si>
  <si>
    <t>V1559</t>
  </si>
  <si>
    <t>Hx injury NEC</t>
  </si>
  <si>
    <t>V440</t>
  </si>
  <si>
    <t>Tracheostomy status</t>
  </si>
  <si>
    <t>V454</t>
  </si>
  <si>
    <t>Arthrodesis status</t>
  </si>
  <si>
    <t>V5401</t>
  </si>
  <si>
    <t>Removal int fixation dev</t>
  </si>
  <si>
    <t>V5409</t>
  </si>
  <si>
    <t>Aftrcre int fixation dev</t>
  </si>
  <si>
    <t>V5411</t>
  </si>
  <si>
    <t>Aftrcare traum fx up arm</t>
  </si>
  <si>
    <t>V5412</t>
  </si>
  <si>
    <t>Aftrcre traum fx low arm</t>
  </si>
  <si>
    <t>V5416</t>
  </si>
  <si>
    <t>Aftrcre traum fx low leg</t>
  </si>
  <si>
    <t>V5417</t>
  </si>
  <si>
    <t>Aftrcre traum fx vertebr</t>
  </si>
  <si>
    <t>V5419</t>
  </si>
  <si>
    <t>Aftrce traum fx bone NEC</t>
  </si>
  <si>
    <t>V550</t>
  </si>
  <si>
    <t>Atten to tracheostomy</t>
  </si>
  <si>
    <t>V674</t>
  </si>
  <si>
    <t>FU exam treatd healed fx</t>
  </si>
  <si>
    <t>V714</t>
  </si>
  <si>
    <t>Observ-accident NEC</t>
  </si>
  <si>
    <t>E986</t>
  </si>
  <si>
    <t>Undet circ-cut instrumnt</t>
  </si>
  <si>
    <t>Pois tricyclc antidepres</t>
  </si>
  <si>
    <t>E8688</t>
  </si>
  <si>
    <t>Acc pois-carbn monox NEC</t>
  </si>
  <si>
    <t>E9220</t>
  </si>
  <si>
    <t>Handgun accident</t>
  </si>
  <si>
    <t>E9241</t>
  </si>
  <si>
    <t>Accid-caustic substance</t>
  </si>
  <si>
    <t>E9584</t>
  </si>
  <si>
    <t>Injury-electrocution</t>
  </si>
  <si>
    <t>Tox eff carbon monoxide</t>
  </si>
  <si>
    <t>Pois-antifungal antibiot</t>
  </si>
  <si>
    <t>Pois-cephalosporin group</t>
  </si>
  <si>
    <t>Poisoning-antibiotic NOS</t>
  </si>
  <si>
    <t>Pois-anti-infect NEC/NOS</t>
  </si>
  <si>
    <t>Pois-corticosteroids</t>
  </si>
  <si>
    <t>Poison-insulin/antidiab</t>
  </si>
  <si>
    <t>Poisoning-thyroid/deriv</t>
  </si>
  <si>
    <t>Pois-antiallrg/antiemet</t>
  </si>
  <si>
    <t>Poisoning-salicylates</t>
  </si>
  <si>
    <t>Pois-arom analgesics NEC</t>
  </si>
  <si>
    <t>Poisoning-pyrazole deriv</t>
  </si>
  <si>
    <t>Poisoning by antirheumatics</t>
  </si>
  <si>
    <t>Pois-no-narc analges NEC</t>
  </si>
  <si>
    <t>Pois-analges/antipyr NEC</t>
  </si>
  <si>
    <t>Pois-anticonvul NEC/NOS</t>
  </si>
  <si>
    <t>Poisoning-barbiturates</t>
  </si>
  <si>
    <t>Poisoning-chloral hydrat</t>
  </si>
  <si>
    <t>Poisoning by antidepressants</t>
  </si>
  <si>
    <t>Poison-antipsychotic NEC</t>
  </si>
  <si>
    <t>Pois-benzodiazepine tran</t>
  </si>
  <si>
    <t>Poison-psychotropic NEC</t>
  </si>
  <si>
    <t>Pois-parasympatholytics</t>
  </si>
  <si>
    <t>Poison-sympathomimetics</t>
  </si>
  <si>
    <t>Poisoning-sympatholytics</t>
  </si>
  <si>
    <t>Pois-card rhythm regulat</t>
  </si>
  <si>
    <t>Poisoning-antilipemics</t>
  </si>
  <si>
    <t>Pois-antihyperten agent</t>
  </si>
  <si>
    <t>Pois-antacid/antigastric</t>
  </si>
  <si>
    <t>Poisoning-antidiarrh agt</t>
  </si>
  <si>
    <t>Poisoning-gi agents NEC</t>
  </si>
  <si>
    <t>Pois-uric acid metabol</t>
  </si>
  <si>
    <t>Poisoning-antitussives</t>
  </si>
  <si>
    <t>Poisoning-expectorants</t>
  </si>
  <si>
    <t>Poisoning-antipruritics</t>
  </si>
  <si>
    <t>Poison-ent preparation</t>
  </si>
  <si>
    <t>Poison-medicinal agt NEC</t>
  </si>
  <si>
    <t>Poison-medicinal agt NOS</t>
  </si>
  <si>
    <t>Toxic effect acids</t>
  </si>
  <si>
    <t>Toxic effect caustic NOS</t>
  </si>
  <si>
    <t>Drowning/nonfatal submer</t>
  </si>
  <si>
    <t>Asphyxiation/strangulat</t>
  </si>
  <si>
    <t>Poisoning-opiates NEC</t>
  </si>
  <si>
    <t>Pois-propionic acid derv</t>
  </si>
  <si>
    <t>Poison-antidepresnt NOS</t>
  </si>
  <si>
    <t>Pois serotn/norepinephrn</t>
  </si>
  <si>
    <t>Pois serotinin reuptake</t>
  </si>
  <si>
    <t>Pois antidepressants NEC</t>
  </si>
  <si>
    <t>Poisoning by caffeine</t>
  </si>
  <si>
    <t>E8503</t>
  </si>
  <si>
    <t>Acc poison-salicylates</t>
  </si>
  <si>
    <t>E8504</t>
  </si>
  <si>
    <t>Acc poison-arom analgesc</t>
  </si>
  <si>
    <t>E8505</t>
  </si>
  <si>
    <t>Acc poison-pyrazole derv</t>
  </si>
  <si>
    <t>E8506</t>
  </si>
  <si>
    <t>Acc poison-antirheumatic</t>
  </si>
  <si>
    <t>E8508</t>
  </si>
  <si>
    <t>Acc poison-analgesic NEC</t>
  </si>
  <si>
    <t>E8529</t>
  </si>
  <si>
    <t>Acc poison-sedatives NOS</t>
  </si>
  <si>
    <t>E8548</t>
  </si>
  <si>
    <t>Acc poisn psychotrop NEC</t>
  </si>
  <si>
    <t>E8550</t>
  </si>
  <si>
    <t>Acc poisn-anticonvulsant</t>
  </si>
  <si>
    <t>E8555</t>
  </si>
  <si>
    <t>Acc poison-adrenergics</t>
  </si>
  <si>
    <t>E856</t>
  </si>
  <si>
    <t>Acc poison-antibiotics</t>
  </si>
  <si>
    <t>E8581</t>
  </si>
  <si>
    <t>Acc poisn-systemic agent</t>
  </si>
  <si>
    <t>E8583</t>
  </si>
  <si>
    <t>Acc poisn-cardiovasc agt</t>
  </si>
  <si>
    <t>E8584</t>
  </si>
  <si>
    <t>Acc poison-gi agent</t>
  </si>
  <si>
    <t>E8586</t>
  </si>
  <si>
    <t>Acc poisn-muscl/resp agt</t>
  </si>
  <si>
    <t>E8588</t>
  </si>
  <si>
    <t>Acc poisoning-drug NEC</t>
  </si>
  <si>
    <t>E8589</t>
  </si>
  <si>
    <t>Acc poisoning-drug NOS</t>
  </si>
  <si>
    <t>E8637</t>
  </si>
  <si>
    <t>Acc poison-rodenticides</t>
  </si>
  <si>
    <t>E8641</t>
  </si>
  <si>
    <t>Acc poison-acids</t>
  </si>
  <si>
    <t>E9104</t>
  </si>
  <si>
    <t>Drowning in bathtub</t>
  </si>
  <si>
    <t>E9138</t>
  </si>
  <si>
    <t>Suffocation NEC</t>
  </si>
  <si>
    <t>E9139</t>
  </si>
  <si>
    <t>Suffocation NOS</t>
  </si>
  <si>
    <t>E9229</t>
  </si>
  <si>
    <t>Firearm accident NOS</t>
  </si>
  <si>
    <t>E9500</t>
  </si>
  <si>
    <t>Poison-analgesics</t>
  </si>
  <si>
    <t>E9501</t>
  </si>
  <si>
    <t>Poison-barbiturates</t>
  </si>
  <si>
    <t>E9503</t>
  </si>
  <si>
    <t>Poison-psychotropic agt</t>
  </si>
  <si>
    <t>E9504</t>
  </si>
  <si>
    <t>Poison-drug/medicin NEC</t>
  </si>
  <si>
    <t>E9505</t>
  </si>
  <si>
    <t>Poison-drug/medicin NOS</t>
  </si>
  <si>
    <t>E9506</t>
  </si>
  <si>
    <t>Poison-agricult agent</t>
  </si>
  <si>
    <t>E9507</t>
  </si>
  <si>
    <t>Poison-corrosiv/caustic</t>
  </si>
  <si>
    <t>E9509</t>
  </si>
  <si>
    <t>Poison-solid/liquid NEC</t>
  </si>
  <si>
    <t>E9520</t>
  </si>
  <si>
    <t>Poison-exhaust gas</t>
  </si>
  <si>
    <t>E9528</t>
  </si>
  <si>
    <t>Poison-gas/vapor NEC</t>
  </si>
  <si>
    <t>E9800</t>
  </si>
  <si>
    <t>Undeterm pois-analgesics</t>
  </si>
  <si>
    <t>E9801</t>
  </si>
  <si>
    <t>Undeterm pois-barbiturat</t>
  </si>
  <si>
    <t>E9803</t>
  </si>
  <si>
    <t>Undeterm pois-psychotrop</t>
  </si>
  <si>
    <t>E9804</t>
  </si>
  <si>
    <t>Undet pois-med agnt NEC</t>
  </si>
  <si>
    <t>E9805</t>
  </si>
  <si>
    <t>Undet pois-med agnt NOS</t>
  </si>
  <si>
    <t>E9806</t>
  </si>
  <si>
    <t>Undet pois-corros/caust</t>
  </si>
  <si>
    <t>E9809</t>
  </si>
  <si>
    <t>Undeter pois-sol/liq NEC</t>
  </si>
  <si>
    <t>E9828</t>
  </si>
  <si>
    <t>Undet pois-gas/vapor NEC</t>
  </si>
  <si>
    <t>E9830</t>
  </si>
  <si>
    <t>Undetermin circ-hanging</t>
  </si>
  <si>
    <t>E9838</t>
  </si>
  <si>
    <t>Undet circ-suffocate NEC</t>
  </si>
  <si>
    <t>E9850</t>
  </si>
  <si>
    <t>Undetermin circ-handgun</t>
  </si>
  <si>
    <t>E9851</t>
  </si>
  <si>
    <t>Undetermin circ-shotgun</t>
  </si>
  <si>
    <t>E9854</t>
  </si>
  <si>
    <t>Undeter circ-firearm NEC</t>
  </si>
  <si>
    <t>E9880</t>
  </si>
  <si>
    <t>Undeterm circ-moving obj</t>
  </si>
  <si>
    <t>E9881</t>
  </si>
  <si>
    <t xml:space="preserve"> fire"</t>
  </si>
  <si>
    <t>E9884</t>
  </si>
  <si>
    <t>Undeterm circ-electrocut</t>
  </si>
  <si>
    <t>E9888</t>
  </si>
  <si>
    <t>Undetermin circumst NEC</t>
  </si>
  <si>
    <t>E9889</t>
  </si>
  <si>
    <t>Undetermin circumst NOS</t>
  </si>
  <si>
    <t>E956</t>
  </si>
  <si>
    <t>Injury-cut instrument</t>
  </si>
  <si>
    <t>V1552</t>
  </si>
  <si>
    <t>Hx traumatc brain injury</t>
  </si>
  <si>
    <t>Disc displacement NOS</t>
  </si>
  <si>
    <t>Thoracic disc displacmnt</t>
  </si>
  <si>
    <t>Traum pneumohemothor-opn</t>
  </si>
  <si>
    <t>Ac resp flr fol trma/srg</t>
  </si>
  <si>
    <t>E8500</t>
  </si>
  <si>
    <t>Acc poison-heroin</t>
  </si>
  <si>
    <t>E8502</t>
  </si>
  <si>
    <t>Acc poison-opiates NEC</t>
  </si>
  <si>
    <t>E8532</t>
  </si>
  <si>
    <t>Acc poisn-benzdiaz tranq</t>
  </si>
  <si>
    <t>E8543</t>
  </si>
  <si>
    <t>Acc poison-cns stimulant</t>
  </si>
  <si>
    <t>E8551</t>
  </si>
  <si>
    <t>Acc poisn-cns depres NEC</t>
  </si>
  <si>
    <t>E9802</t>
  </si>
  <si>
    <t>Undet pois-sed/hypn NEC</t>
  </si>
  <si>
    <t>S025XXA</t>
  </si>
  <si>
    <t>Fracture of tooth (traumatic), initial encounter for closed fracture</t>
  </si>
  <si>
    <t>S1181XA</t>
  </si>
  <si>
    <t>Laceration without foreign body of other specified part of neck, initial encounter</t>
  </si>
  <si>
    <t>S1191XA</t>
  </si>
  <si>
    <t>Laceration without foreign body of unspecified part of neck, initial encounter</t>
  </si>
  <si>
    <t>S1193XA</t>
  </si>
  <si>
    <t>Puncture wound without foreign body of unspecified part of neck, initial encounter</t>
  </si>
  <si>
    <t>S61512A</t>
  </si>
  <si>
    <t>Laceration without foreign body of left wrist, initial encounter</t>
  </si>
  <si>
    <t>T3198</t>
  </si>
  <si>
    <t>Burns involving 90% or more of body surface with 80-89% third degree burns</t>
  </si>
  <si>
    <t>T3199</t>
  </si>
  <si>
    <t>Burns involving 90% or more of body surface with 90% or more third degree burns</t>
  </si>
  <si>
    <t>W1789XA</t>
  </si>
  <si>
    <t>Other fall from one level to another, initial encounter</t>
  </si>
  <si>
    <t>G935</t>
  </si>
  <si>
    <t>Compression of brain</t>
  </si>
  <si>
    <t>L551</t>
  </si>
  <si>
    <t>Sunburn of second degree</t>
  </si>
  <si>
    <t>M21751</t>
  </si>
  <si>
    <t>Unequal limb length (acquired), right femur</t>
  </si>
  <si>
    <t>M21759</t>
  </si>
  <si>
    <t>Unequal limb length (acquired), unspecified femur</t>
  </si>
  <si>
    <t>M23232</t>
  </si>
  <si>
    <t>Derangement of other medial meniscus due to old tear or injury, left knee</t>
  </si>
  <si>
    <t>M23322</t>
  </si>
  <si>
    <t>Other meniscus derangements, posterior horn of medial meniscus, left knee</t>
  </si>
  <si>
    <t>M23612</t>
  </si>
  <si>
    <t>Other spontaneous disruption of anterior cruciate ligament of left knee</t>
  </si>
  <si>
    <t>M24152</t>
  </si>
  <si>
    <t>Other articular cartilage disorders, left hip</t>
  </si>
  <si>
    <t>M24411</t>
  </si>
  <si>
    <t>Recurrent dislocation, right shoulder</t>
  </si>
  <si>
    <t>M24412</t>
  </si>
  <si>
    <t>Recurrent dislocation, left shoulder</t>
  </si>
  <si>
    <t>M2484</t>
  </si>
  <si>
    <t>M24842</t>
  </si>
  <si>
    <t>Other specific joint derangements of left hand, not elsewhere classified</t>
  </si>
  <si>
    <t>M2530</t>
  </si>
  <si>
    <t>Other instability, unspecified joint</t>
  </si>
  <si>
    <t>M2531</t>
  </si>
  <si>
    <t>M25311</t>
  </si>
  <si>
    <t>Other instability, right shoulder</t>
  </si>
  <si>
    <t>M25312</t>
  </si>
  <si>
    <t>Other instability, left shoulder</t>
  </si>
  <si>
    <t>M25362</t>
  </si>
  <si>
    <t>Other instability, left knee</t>
  </si>
  <si>
    <t>M25372</t>
  </si>
  <si>
    <t>Other instability, left ankle</t>
  </si>
  <si>
    <t>M25412</t>
  </si>
  <si>
    <t>Effusion, left shoulder</t>
  </si>
  <si>
    <t>M25421</t>
  </si>
  <si>
    <t>Effusion, right elbow</t>
  </si>
  <si>
    <t>M25461</t>
  </si>
  <si>
    <t>Effusion, right knee</t>
  </si>
  <si>
    <t>M25462</t>
  </si>
  <si>
    <t>Effusion, left knee</t>
  </si>
  <si>
    <t>M25471</t>
  </si>
  <si>
    <t>Effusion, right ankle</t>
  </si>
  <si>
    <t>M25472</t>
  </si>
  <si>
    <t>Effusion, left ankle</t>
  </si>
  <si>
    <t>M7031</t>
  </si>
  <si>
    <t>Other bursitis of elbow, right elbow</t>
  </si>
  <si>
    <t>R4020</t>
  </si>
  <si>
    <t>Unspecified coma</t>
  </si>
  <si>
    <t>R402112</t>
  </si>
  <si>
    <t>Coma scale, eyes open, never, at arrival to emergency department</t>
  </si>
  <si>
    <t>R402412</t>
  </si>
  <si>
    <t>Glasgow coma scale score 13-15, at arrival to emergency department</t>
  </si>
  <si>
    <t>R40243</t>
  </si>
  <si>
    <t>Glasgow coma scale score 3-8</t>
  </si>
  <si>
    <t>R402430</t>
  </si>
  <si>
    <t>Glasgow coma scale score 3-8, unspecified time</t>
  </si>
  <si>
    <t>S0083XA</t>
  </si>
  <si>
    <t>Contusion of other part of head, initial encounter</t>
  </si>
  <si>
    <t>S0100XA</t>
  </si>
  <si>
    <t>Unspecified open wound of scalp, initial encounter</t>
  </si>
  <si>
    <t>S0101XA</t>
  </si>
  <si>
    <t>Laceration without foreign body of scalp, initial encounter</t>
  </si>
  <si>
    <t>S011</t>
  </si>
  <si>
    <t>S01111A</t>
  </si>
  <si>
    <t>Laceration without foreign body of right eyelid and periocular area, initial encounter</t>
  </si>
  <si>
    <t>S01112A</t>
  </si>
  <si>
    <t>Laceration without foreign body of left eyelid and periocular area, initial encounter</t>
  </si>
  <si>
    <t>S01131A</t>
  </si>
  <si>
    <t>Puncture wound without foreign body of right eyelid and periocular area, initial encounter</t>
  </si>
  <si>
    <t>S0121XA</t>
  </si>
  <si>
    <t>Laceration without foreign body of nose, initial encounter</t>
  </si>
  <si>
    <t>S014</t>
  </si>
  <si>
    <t>S01411A</t>
  </si>
  <si>
    <t>Laceration without foreign body of right cheek and temporomandibular area, initial encounter</t>
  </si>
  <si>
    <t>S01511A</t>
  </si>
  <si>
    <t>Laceration without foreign body of lip, initial encounter</t>
  </si>
  <si>
    <t>S01512A</t>
  </si>
  <si>
    <t>Laceration without foreign body of oral cavity, initial encounter</t>
  </si>
  <si>
    <t>S0180XA</t>
  </si>
  <si>
    <t>Unspecified open wound of other part of head, initial encounter</t>
  </si>
  <si>
    <t>S0180XD</t>
  </si>
  <si>
    <t>Unspecified open wound of other part of head, subsequent encounter</t>
  </si>
  <si>
    <t>S0181XA</t>
  </si>
  <si>
    <t>Laceration without foreign body of other part of head, initial encounter</t>
  </si>
  <si>
    <t>S0190XA</t>
  </si>
  <si>
    <t>Unspecified open wound of unspecified part of head, initial encounter</t>
  </si>
  <si>
    <t>S0190XD</t>
  </si>
  <si>
    <t>Unspecified open wound of unspecified part of head, subsequent encounter</t>
  </si>
  <si>
    <t>S0193XA</t>
  </si>
  <si>
    <t>Puncture wound without foreign body of unspecified part of head, initial encounter</t>
  </si>
  <si>
    <t>S020</t>
  </si>
  <si>
    <t>Fracture of vault of skull</t>
  </si>
  <si>
    <t>S020XXA</t>
  </si>
  <si>
    <t>Fracture of vault of skull, initial encounter for closed fracture</t>
  </si>
  <si>
    <t>S020XXB</t>
  </si>
  <si>
    <t>Fracture of vault of skull, initial encounter for open fracture</t>
  </si>
  <si>
    <t>S020XXD</t>
  </si>
  <si>
    <t>Fracture of vault of skull, subsequent encounter for fracture with routine healing</t>
  </si>
  <si>
    <t>S02101A</t>
  </si>
  <si>
    <t>Fracture of base of skull, right side, initial encounter for closed fracture</t>
  </si>
  <si>
    <t>S02101D</t>
  </si>
  <si>
    <t>Fracture of base of skull, right side, subsequent encounter for fracture with routine healing</t>
  </si>
  <si>
    <t>S02102A</t>
  </si>
  <si>
    <t>Fracture of base of skull, left side, initial encounter for closed fracture</t>
  </si>
  <si>
    <t>S02102D</t>
  </si>
  <si>
    <t>Fracture of base of skull, left side, subsequent encounter for fracture with routine healing</t>
  </si>
  <si>
    <t>S02119B</t>
  </si>
  <si>
    <t>Unspecified fracture of occiput, initial encounter for open fracture</t>
  </si>
  <si>
    <t>S0211GA</t>
  </si>
  <si>
    <t>Other fracture of occiput, right side, initial encounter for closed fracture</t>
  </si>
  <si>
    <t>S0219XA</t>
  </si>
  <si>
    <t>Other fracture of base of skull, initial encounter for closed fracture</t>
  </si>
  <si>
    <t>S0219XB</t>
  </si>
  <si>
    <t>Other fracture of base of skull, initial encounter for open fracture</t>
  </si>
  <si>
    <t>S0219XD</t>
  </si>
  <si>
    <t>Other fracture of base of skull, subsequent encounter for fracture with routine healing</t>
  </si>
  <si>
    <t>S022</t>
  </si>
  <si>
    <t>Fracture of nasal bones</t>
  </si>
  <si>
    <t>S022XXA</t>
  </si>
  <si>
    <t>Fracture of nasal bones, initial encounter for closed fracture</t>
  </si>
  <si>
    <t>S022XXB</t>
  </si>
  <si>
    <t>Fracture of nasal bones, initial encounter for open fracture</t>
  </si>
  <si>
    <t>S023</t>
  </si>
  <si>
    <t>fracture of orbital floor</t>
  </si>
  <si>
    <t>S0231XA</t>
  </si>
  <si>
    <t>Fracture of orbital floor, right side, initial encounter for closed fracture</t>
  </si>
  <si>
    <t>S023XXA</t>
  </si>
  <si>
    <t>S023XXB</t>
  </si>
  <si>
    <t>S024</t>
  </si>
  <si>
    <t>Injury of nerves and spinal cord at thorax level</t>
  </si>
  <si>
    <t>S02401A</t>
  </si>
  <si>
    <t>Maxillary fracture, unspecified side, initial encounter for closed fracture</t>
  </si>
  <si>
    <t>S02401B</t>
  </si>
  <si>
    <t>Maxillary fracture, unspecified side, initial encounter for open fracture</t>
  </si>
  <si>
    <t>S02402B</t>
  </si>
  <si>
    <t>Zygomatic fracture, unspecified side, initial encounter for open fracture</t>
  </si>
  <si>
    <t>S0240CA</t>
  </si>
  <si>
    <t>Maxillary fracture, right side, initial encounter for closed fracture</t>
  </si>
  <si>
    <t>S0240EA</t>
  </si>
  <si>
    <t>Zygomatic fracture, right side, initial encounter for closed fracture</t>
  </si>
  <si>
    <t>S026</t>
  </si>
  <si>
    <t>S02609A</t>
  </si>
  <si>
    <t>Fracture of mandible, unspecified, initial encounter for closed fracture</t>
  </si>
  <si>
    <t>S0264XA</t>
  </si>
  <si>
    <t>S0266XB</t>
  </si>
  <si>
    <t>Fracture of symphysis of mandible, initial encounter for open fracture</t>
  </si>
  <si>
    <t>S028</t>
  </si>
  <si>
    <t>S0280XA</t>
  </si>
  <si>
    <t>Fracture of other specified skull and facial bones, unspecified side, initial encounter for closed fracture</t>
  </si>
  <si>
    <t>S0280XD</t>
  </si>
  <si>
    <t>Fracture of other specified skull and facial bones, unspecified side, subsequent encounter for fracture with routine healing</t>
  </si>
  <si>
    <t>S0281XA</t>
  </si>
  <si>
    <t>Fracture of other specified skull and facial bones, right side, initial encounter for closed fracture</t>
  </si>
  <si>
    <t>S0281XB</t>
  </si>
  <si>
    <t>Fracture of other specified skull and facial bones, right side, initial encounter for open fracture</t>
  </si>
  <si>
    <t>S0282XA</t>
  </si>
  <si>
    <t>Fracture of other specified skull and facial bones, left side, initial encounter for closed fracture</t>
  </si>
  <si>
    <t>S028XXA</t>
  </si>
  <si>
    <t>S028XXB</t>
  </si>
  <si>
    <t>S0291XA</t>
  </si>
  <si>
    <t>Unspecified fracture of skull, initial encounter for closed fracture</t>
  </si>
  <si>
    <t>S0291XB</t>
  </si>
  <si>
    <t>Unspecified fracture of skull, initial encounter for open fracture</t>
  </si>
  <si>
    <t>S0291XD</t>
  </si>
  <si>
    <t>Unspecified fracture of skull, subsequent encounter for fracture with routine healing</t>
  </si>
  <si>
    <t>S0292XA</t>
  </si>
  <si>
    <t>Unspecified fracture of facial bones, initial encounter for closed fracture</t>
  </si>
  <si>
    <t>S032XXA</t>
  </si>
  <si>
    <t>Dislocation of tooth, initial encounter</t>
  </si>
  <si>
    <t>S04011A</t>
  </si>
  <si>
    <t>Injury of optic nerve, right eye, initial encounter</t>
  </si>
  <si>
    <t>S0512XA</t>
  </si>
  <si>
    <t>Contusion of eyeball and orbital tissues, left eye, initial encounter</t>
  </si>
  <si>
    <t>S0571XA</t>
  </si>
  <si>
    <t>Avulsion of right eye, initial encounter</t>
  </si>
  <si>
    <t>S0592XA</t>
  </si>
  <si>
    <t>Unspecified injury of left eye and orbit, initial encounter</t>
  </si>
  <si>
    <t>S060X0A</t>
  </si>
  <si>
    <t>Concussion without loss of consciousness, initial encounter</t>
  </si>
  <si>
    <t>S060X1A</t>
  </si>
  <si>
    <t>Concussion with loss of consciousness of 30 minutes or less, initial encounter</t>
  </si>
  <si>
    <t>S060X9A</t>
  </si>
  <si>
    <t>Concussion with loss of consciousness of unspecified duration, initial encounter</t>
  </si>
  <si>
    <t>S061</t>
  </si>
  <si>
    <t>S061X0A</t>
  </si>
  <si>
    <t>Traumatic cerebral edema without loss of consciousness, initial encounter</t>
  </si>
  <si>
    <t>S061X0D</t>
  </si>
  <si>
    <t>Traumatic cerebral edema without loss of consciousness, subsequent encounter</t>
  </si>
  <si>
    <t>S061X7A</t>
  </si>
  <si>
    <t>Traumatic cerebral edema with loss of consciousness of any duration with death due to brain injury prior to regaining consciousness, initial encounter</t>
  </si>
  <si>
    <t>S061X9A</t>
  </si>
  <si>
    <t>Traumatic cerebral edema with loss of consciousness of unspecified duration, initial encounter</t>
  </si>
  <si>
    <t>S062</t>
  </si>
  <si>
    <t>S062X0A</t>
  </si>
  <si>
    <t>Diffuse traumatic brain injury without loss of consciousness, initial encounter</t>
  </si>
  <si>
    <t>S062X0D</t>
  </si>
  <si>
    <t>Diffuse traumatic brain injury without loss of consciousness, subsequent encounter</t>
  </si>
  <si>
    <t>S062X6A</t>
  </si>
  <si>
    <t>Diffuse traumatic brain injury with loss of consciousness greater than 24 hours without return to pre-existing conscious level with patient surviving, initial encounter</t>
  </si>
  <si>
    <t>S062X7A</t>
  </si>
  <si>
    <t>Diffuse traumatic brain injury with loss of consciousness of any duration with death due to brain injury prior to regaining consciousness, initial encounter</t>
  </si>
  <si>
    <t>S062X9A</t>
  </si>
  <si>
    <t>Diffuse traumatic brain injury with loss of consciousness of unspecified duration, initial encounter</t>
  </si>
  <si>
    <t>S062X9D</t>
  </si>
  <si>
    <t>Diffuse traumatic brain injury with loss of consciousness of unspecified duration, subsequent encounter</t>
  </si>
  <si>
    <t>S063</t>
  </si>
  <si>
    <t>Brain injury with loss of conciousness greater than 24 hours with patient surviving</t>
  </si>
  <si>
    <t>S06307A</t>
  </si>
  <si>
    <t>Unspecified focal traumatic brain injury with loss of consciousness of any duration with death due to brain injury prior to regaining consciousness, initial encounter</t>
  </si>
  <si>
    <t>S06309A</t>
  </si>
  <si>
    <t>Unspecified focal traumatic brain injury with loss of consciousness of unspecified duration, initial encounter</t>
  </si>
  <si>
    <t>S06310A</t>
  </si>
  <si>
    <t>Contusion and laceration of right cerebrum without loss of consciousness, initial encounter</t>
  </si>
  <si>
    <t>S06310D</t>
  </si>
  <si>
    <t>Contusion and laceration of right cerebrum without loss of consciousness, subsequent encounter</t>
  </si>
  <si>
    <t>S06320A</t>
  </si>
  <si>
    <t>Contusion and laceration of left cerebrum without loss of consciousness, initial encounter</t>
  </si>
  <si>
    <t>S06320D</t>
  </si>
  <si>
    <t>Contusion and laceration of left cerebrum without loss of consciousness, subsequent encounter</t>
  </si>
  <si>
    <t>S06330A</t>
  </si>
  <si>
    <t>Contusion and laceration of cerebrum, unspecified, without loss of consciousness, initial encounter</t>
  </si>
  <si>
    <t>S06347A</t>
  </si>
  <si>
    <t>Traumatic hemorrhage of right cerebrum with loss of consciousness of any duration with death due to brain injury prior to regaining consciousness, initial encounter</t>
  </si>
  <si>
    <t>S06357A</t>
  </si>
  <si>
    <t>Traumatic hemorrhage of left cerebrum with loss of consciousness of any duration with death due to brain injury prior to regaining consciousness, initial encounter</t>
  </si>
  <si>
    <t>S06360A</t>
  </si>
  <si>
    <t>Traumatic hemorrhage of cerebrum, unspecified, without loss of consciousness, initial encounter</t>
  </si>
  <si>
    <t>S06360D</t>
  </si>
  <si>
    <t>Traumatic hemorrhage of cerebrum, unspecified, without loss of consciousness, subsequent encounter</t>
  </si>
  <si>
    <t>S06377A</t>
  </si>
  <si>
    <t>Contusion, laceration, and hemorrhage of cerebellum with loss of consciousness of any duration with death due to brain injury prior to regaining consciousness, initial encounter</t>
  </si>
  <si>
    <t>S065</t>
  </si>
  <si>
    <t>Traumatic subdural hemorrhage</t>
  </si>
  <si>
    <t>S065X0A</t>
  </si>
  <si>
    <t>Traumatic subdural hemorrhage without loss of consciousness, initial encounter</t>
  </si>
  <si>
    <t>S065X0D</t>
  </si>
  <si>
    <t>Traumatic subdural hemorrhage without loss of consciousness, subsequent encounter</t>
  </si>
  <si>
    <t>S065X7A</t>
  </si>
  <si>
    <t>Traumatic subdural hemorrhage with loss of consciousness of any duration with death due to brain injury before regaining consciousness, initial encounter</t>
  </si>
  <si>
    <t>S065X9A</t>
  </si>
  <si>
    <t>Traumatic subdural hemorrhage with loss of consciousness of unspecified duration, initial encounter</t>
  </si>
  <si>
    <t>S066</t>
  </si>
  <si>
    <t>Traumatic subarachnoid hemorrhage</t>
  </si>
  <si>
    <t>S066X0A</t>
  </si>
  <si>
    <t>Traumatic subarachnoid hemorrhage without loss of consciousness, initial encounter</t>
  </si>
  <si>
    <t>S066X0D</t>
  </si>
  <si>
    <t>Traumatic subarachnoid hemorrhage without loss of consciousness, subsequent encounter</t>
  </si>
  <si>
    <t>S066X7A</t>
  </si>
  <si>
    <t>Traumatic subarachnoid hemorrhage with loss of consciousness of any duration with death due to brain injury prior to regaining consciousness, initial encounter</t>
  </si>
  <si>
    <t>S068</t>
  </si>
  <si>
    <t>S06897A</t>
  </si>
  <si>
    <t>Other specified intracranial injury with loss of consciousness of any duration with death due to brain injury prior to regaining consciousness, initial encounter</t>
  </si>
  <si>
    <t>S06899A</t>
  </si>
  <si>
    <t>Other specified intracranial injury with loss of consciousness of unspecified duration, initial encounter</t>
  </si>
  <si>
    <t>S069X0A</t>
  </si>
  <si>
    <t>Unspecified intracranial injury without loss of consciousness, initial encounter</t>
  </si>
  <si>
    <t>S069X0D</t>
  </si>
  <si>
    <t>Unspecified intracranial injury without loss of consciousness, subsequent encounter</t>
  </si>
  <si>
    <t>S069X7A</t>
  </si>
  <si>
    <t>Unspecified intracranial injury with loss of consciousness of any duration with death due to brain injury prior to regaining consciousness, initial encounter</t>
  </si>
  <si>
    <t>S069X7D</t>
  </si>
  <si>
    <t>S069X9A</t>
  </si>
  <si>
    <t>Unspecified intracranial injury with loss of consciousness of unspecified duration, initial encounter</t>
  </si>
  <si>
    <t>S069X9S</t>
  </si>
  <si>
    <t>Unspecified intracranial injury with loss of consciousness of unspecified duration, sequela</t>
  </si>
  <si>
    <t>S0990XA</t>
  </si>
  <si>
    <t>Unspecified injury of head, initial encounter</t>
  </si>
  <si>
    <t>S0993XA</t>
  </si>
  <si>
    <t>Unspecified injury of face, initial encounter</t>
  </si>
  <si>
    <t>S109</t>
  </si>
  <si>
    <t>S1091XA</t>
  </si>
  <si>
    <t>Abrasion of unspecified part of neck, initial encounter</t>
  </si>
  <si>
    <t>S119</t>
  </si>
  <si>
    <t>S12590A</t>
  </si>
  <si>
    <t>Other displaced fracture of sixth cervical vertebra, initial encounter for closed fracture</t>
  </si>
  <si>
    <t>S12690A</t>
  </si>
  <si>
    <t>Other displaced fracture of seventh cervical vertebra, initial encounter for closed fracture</t>
  </si>
  <si>
    <t>S134XXA</t>
  </si>
  <si>
    <t>Sprain of ligaments of cervical spine, initial encounter</t>
  </si>
  <si>
    <t>S134XXD</t>
  </si>
  <si>
    <t>Sprain of ligaments of cervical spine, subsequent encounter</t>
  </si>
  <si>
    <t>S14106A</t>
  </si>
  <si>
    <t>Unspecified injury at C6 level of cervical spinal cord, initial encounter</t>
  </si>
  <si>
    <t>S14109A</t>
  </si>
  <si>
    <t>Unspecified injury at unspecified level of cervical spinal cord, initial encounter</t>
  </si>
  <si>
    <t>S161XXA</t>
  </si>
  <si>
    <t>Strain of muscle, fascia and tendon at neck level, initial encounter</t>
  </si>
  <si>
    <t>S199XXA</t>
  </si>
  <si>
    <t>Unspecified injury of neck, initial encounter</t>
  </si>
  <si>
    <t>S2020XA</t>
  </si>
  <si>
    <t>Contusion of thorax, unspecified, initial encounter</t>
  </si>
  <si>
    <t>S20219A</t>
  </si>
  <si>
    <t>Contusion of unspecified front wall of thorax, initial encounter</t>
  </si>
  <si>
    <t>S20229A</t>
  </si>
  <si>
    <t>Contusion of unspecified back wall of thorax, initial encounter</t>
  </si>
  <si>
    <t>S20411A</t>
  </si>
  <si>
    <t>Abrasion of right back wall of thorax, initial encounter</t>
  </si>
  <si>
    <t>S20419A</t>
  </si>
  <si>
    <t>Abrasion of unspecified back wall of thorax, initial encounter</t>
  </si>
  <si>
    <t>S21119A</t>
  </si>
  <si>
    <t>Laceration without foreign body of unspecified front wall of thorax without penetration into thoracic cavity, initial encounter</t>
  </si>
  <si>
    <t>S2191XA</t>
  </si>
  <si>
    <t>Laceration without foreign body of unspecified part of thorax, initial encounter</t>
  </si>
  <si>
    <t>S22011A</t>
  </si>
  <si>
    <t>Stable burst fracture of first thoracic vertebra, initial encounter for closed fracture</t>
  </si>
  <si>
    <t>S22089A</t>
  </si>
  <si>
    <t>Unspecified fracture of T11-T12 vertebra, initial encounter for closed fracture</t>
  </si>
  <si>
    <t>S2221XA</t>
  </si>
  <si>
    <t>Fracture of manubrium, initial encounter for closed fracture</t>
  </si>
  <si>
    <t>S223</t>
  </si>
  <si>
    <t>S2239XA</t>
  </si>
  <si>
    <t>Fracture of one rib, unspecified side, initial encounter for closed fracture</t>
  </si>
  <si>
    <t>S2242XD</t>
  </si>
  <si>
    <t>Multiple fractures of ribs, left side, subsequent encounter for fracture with routine healing</t>
  </si>
  <si>
    <t>S2243XA</t>
  </si>
  <si>
    <t>Multiple fractures of ribs, bilateral, initial encounter for closed fracture</t>
  </si>
  <si>
    <t>S24109A</t>
  </si>
  <si>
    <t>Unspecified injury at unspecified level of thoracic spinal cord, initial encounter</t>
  </si>
  <si>
    <t>S24159A</t>
  </si>
  <si>
    <t>Other incomplete lesion at unspecified level of thoracic spinal cord, initial encounter</t>
  </si>
  <si>
    <t>S2509XA</t>
  </si>
  <si>
    <t>Other specified injury of thoracic aorta, initial encounter</t>
  </si>
  <si>
    <t>S270XXA</t>
  </si>
  <si>
    <t>Traumatic pneumothorax, initial encounter</t>
  </si>
  <si>
    <t>S270XXD</t>
  </si>
  <si>
    <t>Traumatic pneumothorax, subsequent encounter</t>
  </si>
  <si>
    <t>S27321A</t>
  </si>
  <si>
    <t>Contusion of lung, unilateral, initial encounter</t>
  </si>
  <si>
    <t>S27322A</t>
  </si>
  <si>
    <t>Contusion of lung, bilateral, initial encounter</t>
  </si>
  <si>
    <t>S29012A</t>
  </si>
  <si>
    <t>Strain of muscle and tendon of back wall of thorax, initial encounter</t>
  </si>
  <si>
    <t>S29019A</t>
  </si>
  <si>
    <t>Strain of muscle and tendon of unspecified wall of thorax, initial encounter</t>
  </si>
  <si>
    <t>S298XXA</t>
  </si>
  <si>
    <t>Other specified injuries of thorax, initial encounter</t>
  </si>
  <si>
    <t>S301XXA</t>
  </si>
  <si>
    <t>Contusion of abdominal wall, initial encounter</t>
  </si>
  <si>
    <t>S30811A</t>
  </si>
  <si>
    <t>Abrasion of abdominal wall, initial encounter</t>
  </si>
  <si>
    <t>S31102A</t>
  </si>
  <si>
    <t>Unspecified open wound of abdominal wall, epigastric region without penetration into peritoneal cavity, initial encounter</t>
  </si>
  <si>
    <t>S31102D</t>
  </si>
  <si>
    <t>Unspecified open wound of abdominal wall, epigastric region without penetration into peritoneal cavity, subsequent encounter</t>
  </si>
  <si>
    <t>S31104D</t>
  </si>
  <si>
    <t>Unspecified open wound of abdominal wall, left lower quadrant without penetration into peritoneal cavity, subsequent encounter</t>
  </si>
  <si>
    <t>S31602A</t>
  </si>
  <si>
    <t>Unspecified open wound of abdominal wall, epigastric region with penetration into peritoneal cavity, initial encounter</t>
  </si>
  <si>
    <t>S31609A</t>
  </si>
  <si>
    <t>Unspecified open wound of abdominal wall, unspecified quadrant with penetration into peritoneal cavity, initial encounter</t>
  </si>
  <si>
    <t>S31809A</t>
  </si>
  <si>
    <t>Unspecified open wound of unspecified buttock, initial encounter</t>
  </si>
  <si>
    <t>S32002A</t>
  </si>
  <si>
    <t>Unstable burst fracture of unspecified lumbar vertebra, initial encounter for closed fracture</t>
  </si>
  <si>
    <t>S32009A</t>
  </si>
  <si>
    <t>Unspecified fracture of unspecified lumbar vertebra, initial encounter for closed fracture</t>
  </si>
  <si>
    <t>S32019A</t>
  </si>
  <si>
    <t>Unspecified fracture of first lumbar vertebra, initial encounter for closed fracture</t>
  </si>
  <si>
    <t>S32021A</t>
  </si>
  <si>
    <t>Stable burst fracture of second lumbar vertebra, initial encounter for closed fracture</t>
  </si>
  <si>
    <t>S32021D</t>
  </si>
  <si>
    <t>Stable burst fracture of second lumbar vertebra, subsequent encounter for fracture with routine healing</t>
  </si>
  <si>
    <t>S32039A</t>
  </si>
  <si>
    <t>Unspecified fracture of third lumbar vertebra, initial encounter for closed fracture</t>
  </si>
  <si>
    <t>S339XXA</t>
  </si>
  <si>
    <t>Sprain of unspecified parts of lumbar spine and pelvis, initial encounter</t>
  </si>
  <si>
    <t>S34109A</t>
  </si>
  <si>
    <t>Unspecified injury to unspecified level of lumbar spinal cord, initial encounter</t>
  </si>
  <si>
    <t>S35292A</t>
  </si>
  <si>
    <t>Major laceration of branches of celiac and mesenteric artery, initial encounter</t>
  </si>
  <si>
    <t>S36113A</t>
  </si>
  <si>
    <t>Laceration of liver, unspecified degree, initial encounter</t>
  </si>
  <si>
    <t>S36119A</t>
  </si>
  <si>
    <t>Unspecified injury of liver, initial encounter</t>
  </si>
  <si>
    <t>S3699XA</t>
  </si>
  <si>
    <t>Other injury of unspecified intra-abdominal organ, initial encounter</t>
  </si>
  <si>
    <t>S39001A</t>
  </si>
  <si>
    <t>Unspecified injury of muscle, fascia and tendon of abdomen, initial encounter</t>
  </si>
  <si>
    <t>S39012A</t>
  </si>
  <si>
    <t>Strain of muscle, fascia and tendon of lower back, initial encounter</t>
  </si>
  <si>
    <t>S40021A</t>
  </si>
  <si>
    <t>Contusion of right upper arm, initial encounter</t>
  </si>
  <si>
    <t>S40022D</t>
  </si>
  <si>
    <t>Contusion of left upper arm, subsequent encounter</t>
  </si>
  <si>
    <t>S40029A</t>
  </si>
  <si>
    <t>Contusion of unspecified upper arm, initial encounter</t>
  </si>
  <si>
    <t>S40211A</t>
  </si>
  <si>
    <t>Abrasion of right shoulder, initial encounter</t>
  </si>
  <si>
    <t>S40811A</t>
  </si>
  <si>
    <t>Abrasion of right upper arm, initial encounter</t>
  </si>
  <si>
    <t>S40812A</t>
  </si>
  <si>
    <t>Abrasion of left upper arm, initial encounter</t>
  </si>
  <si>
    <t>S41112A</t>
  </si>
  <si>
    <t>Laceration without foreign body of left upper arm, initial encounter</t>
  </si>
  <si>
    <t>S41119A</t>
  </si>
  <si>
    <t>Laceration without foreign body of unspecified upper arm, initial encounter</t>
  </si>
  <si>
    <t>S41132A</t>
  </si>
  <si>
    <t>Puncture wound without foreign body of left upper arm, initial encounter</t>
  </si>
  <si>
    <t>S42001A</t>
  </si>
  <si>
    <t>Fracture of unspecified part of right clavicle, initial encounter for closed fracture</t>
  </si>
  <si>
    <t>S42309A</t>
  </si>
  <si>
    <t>Unspecified fracture of shaft of humerus, unspecified arm, initial encounter for closed fracture</t>
  </si>
  <si>
    <t>S43005A</t>
  </si>
  <si>
    <t>Unspecified dislocation of left shoulder joint, initial encounter</t>
  </si>
  <si>
    <t>S43431A</t>
  </si>
  <si>
    <t>Superior glenoid labrum lesion of right shoulder, initial encounter</t>
  </si>
  <si>
    <t>S43491A</t>
  </si>
  <si>
    <t>Other sprain of right shoulder joint, initial encounter</t>
  </si>
  <si>
    <t>S46219A</t>
  </si>
  <si>
    <t>Strain of muscle, fascia and tendon of other parts of biceps, unspecified arm, initial encounter</t>
  </si>
  <si>
    <t>S46911A</t>
  </si>
  <si>
    <t>Strain of unspecified muscle, fascia and tendon at shoulder and upper arm level, right arm, initial encounter</t>
  </si>
  <si>
    <t>S46912A</t>
  </si>
  <si>
    <t>Strain of unspecified muscle, fascia and tendon at shoulder and upper arm level, left arm, initial encounter</t>
  </si>
  <si>
    <t>S5002XA</t>
  </si>
  <si>
    <t>Contusion of left elbow, initial encounter</t>
  </si>
  <si>
    <t>S50811A</t>
  </si>
  <si>
    <t>Abrasion of right forearm, initial encounter</t>
  </si>
  <si>
    <t>S50812A</t>
  </si>
  <si>
    <t>Abrasion of left forearm, initial encounter</t>
  </si>
  <si>
    <t>S51012A</t>
  </si>
  <si>
    <t>Laceration without foreign body of left elbow, initial encounter</t>
  </si>
  <si>
    <t>S51809A</t>
  </si>
  <si>
    <t>Unspecified open wound of unspecified forearm, initial encounter</t>
  </si>
  <si>
    <t>S51812A</t>
  </si>
  <si>
    <t>Laceration without foreign body of left forearm, initial encounter</t>
  </si>
  <si>
    <t>S52201B</t>
  </si>
  <si>
    <t>Unspecified fracture of shaft of right ulna, initial encounter for open fracture type I or II</t>
  </si>
  <si>
    <t>S52252B</t>
  </si>
  <si>
    <t>Displaced comminuted fracture of shaft of ulna, left arm, initial encounter for open fracture type I or II</t>
  </si>
  <si>
    <t>S52291B</t>
  </si>
  <si>
    <t>Other fracture of shaft of right ulna, initial encounter for open fracture type I or II</t>
  </si>
  <si>
    <t>S52301B</t>
  </si>
  <si>
    <t>Unspecified fracture of shaft of right radius, initial encounter for open fracture type I or II</t>
  </si>
  <si>
    <t>S52351A</t>
  </si>
  <si>
    <t>Displaced comminuted fracture of shaft of radius, right arm, initial encounter for closed fracture</t>
  </si>
  <si>
    <t>S52501A</t>
  </si>
  <si>
    <t>Unspecified fracture of the lower end of right radius, initial encounter for closed fracture</t>
  </si>
  <si>
    <t>S52501D</t>
  </si>
  <si>
    <t>Unspecified fracture of the lower end of right radius, subsequent encounter for closed fracture with routine healing</t>
  </si>
  <si>
    <t>S52502A</t>
  </si>
  <si>
    <t>Unspecified fracture of the lower end of left radius, initial encounter for closed fracture</t>
  </si>
  <si>
    <t>S52531A</t>
  </si>
  <si>
    <t>Colles' fracture of right radius, initial encounter for closed fracture</t>
  </si>
  <si>
    <t>S52601A</t>
  </si>
  <si>
    <t>Unspecified fracture of lower end of right ulna, initial encounter for closed fracture</t>
  </si>
  <si>
    <t>S52613A</t>
  </si>
  <si>
    <t>Displaced fracture of unspecified ulna styloid process, initial encounter for closed fracture</t>
  </si>
  <si>
    <t>S5290XA</t>
  </si>
  <si>
    <t>Unspecified fracture of unspecified forearm, initial encounter for closed fracture</t>
  </si>
  <si>
    <t>S53449A</t>
  </si>
  <si>
    <t>Ulnar collateral ligament sprain of unspecified elbow, initial encounter</t>
  </si>
  <si>
    <t>S59022A</t>
  </si>
  <si>
    <t>Salter-Harris Type II physeal fracture of lower end of ulna, left arm, initial encounter for closed fracture</t>
  </si>
  <si>
    <t>S59229A</t>
  </si>
  <si>
    <t>Salter-Harris Type II physeal fracture of lower end of radius, unspecified arm, initial encounter for closed fracture</t>
  </si>
  <si>
    <t>S59812A</t>
  </si>
  <si>
    <t>Other specified injuries left forearm, initial encounter</t>
  </si>
  <si>
    <t>S59911A</t>
  </si>
  <si>
    <t>Unspecified injury of right forearm, initial encounter</t>
  </si>
  <si>
    <t>S60011A</t>
  </si>
  <si>
    <t>Contusion of right thumb without damage to nail, initial encounter</t>
  </si>
  <si>
    <t>S60211A</t>
  </si>
  <si>
    <t>Contusion of right wrist, initial encounter</t>
  </si>
  <si>
    <t>S60229A</t>
  </si>
  <si>
    <t>Contusion of unspecified hand, initial encounter</t>
  </si>
  <si>
    <t>S60411A</t>
  </si>
  <si>
    <t>Abrasion of left index finger, initial encounter</t>
  </si>
  <si>
    <t>S60413A</t>
  </si>
  <si>
    <t>Abrasion of left middle finger, initial encounter</t>
  </si>
  <si>
    <t>S61011A</t>
  </si>
  <si>
    <t>Laceration without foreign body of right thumb without damage to nail, initial encounter</t>
  </si>
  <si>
    <t>S61012A</t>
  </si>
  <si>
    <t>Laceration without foreign body of left thumb without damage to nail, initial encounter</t>
  </si>
  <si>
    <t>S61209A</t>
  </si>
  <si>
    <t>Unspecified open wound of unspecified finger without damage to nail, initial encounter</t>
  </si>
  <si>
    <t>S61215A</t>
  </si>
  <si>
    <t>Laceration without foreign body of left ring finger without damage to nail, initial encounter</t>
  </si>
  <si>
    <t>S61217A</t>
  </si>
  <si>
    <t>Laceration without foreign body of left little finger without damage to nail, initial encounter</t>
  </si>
  <si>
    <t>S61219A</t>
  </si>
  <si>
    <t>Laceration without foreign body of unspecified finger without damage to nail, initial encounter</t>
  </si>
  <si>
    <t>S61221A</t>
  </si>
  <si>
    <t>Laceration with foreign body of left index finger without damage to nail, initial encounter</t>
  </si>
  <si>
    <t>S61412A</t>
  </si>
  <si>
    <t>Laceration without foreign body of left hand, initial encounter</t>
  </si>
  <si>
    <t>S615</t>
  </si>
  <si>
    <t>S61511A</t>
  </si>
  <si>
    <t>Laceration without foreign body of right wrist, initial encounter</t>
  </si>
  <si>
    <t>S61511D</t>
  </si>
  <si>
    <t>Laceration without foreign body of right wrist, subsequent encounter</t>
  </si>
  <si>
    <t>S61512D</t>
  </si>
  <si>
    <t>Laceration without foreign body of left wrist, subsequent encounter</t>
  </si>
  <si>
    <t>S61519A</t>
  </si>
  <si>
    <t>Laceration without foreign body of unspecified wrist, initial encounter</t>
  </si>
  <si>
    <t>S62009A</t>
  </si>
  <si>
    <t>Unspecified fracture of navicular [scaphoid] bone of unspecified wrist, initial encounter for closed fracture</t>
  </si>
  <si>
    <t>S62101A</t>
  </si>
  <si>
    <t>Fracture of unspecified carpal bone, right wrist, initial encounter for closed fracture</t>
  </si>
  <si>
    <t>S62172D</t>
  </si>
  <si>
    <t>Displaced fracture of trapezium [larger multangular], left wrist, subsequent encounter for fracture with routine healing</t>
  </si>
  <si>
    <t>S62306A</t>
  </si>
  <si>
    <t>Unspecified fracture of fifth metacarpal bone, right hand, initial encounter for closed fracture</t>
  </si>
  <si>
    <t>S62308A</t>
  </si>
  <si>
    <t>Unspecified fracture of other metacarpal bone, initial encounter for closed fracture</t>
  </si>
  <si>
    <t>S62326A</t>
  </si>
  <si>
    <t>Displaced fracture of shaft of fifth metacarpal bone, right hand, initial encounter for closed fracture</t>
  </si>
  <si>
    <t>S62339A</t>
  </si>
  <si>
    <t>Displaced fracture of neck of unspecified metacarpal bone, initial encounter for closed fracture</t>
  </si>
  <si>
    <t>S62601D</t>
  </si>
  <si>
    <t>Fracture of unspecified phalanx of left index finger, subsequent encounter for fracture with routine healing</t>
  </si>
  <si>
    <t>S62607A</t>
  </si>
  <si>
    <t>Fracture of unspecified phalanx of left little finger, initial encounter for closed fracture</t>
  </si>
  <si>
    <t>S62609A</t>
  </si>
  <si>
    <t>Fracture of unspecified phalanx of unspecified finger, initial encounter for closed fracture</t>
  </si>
  <si>
    <t>S6261</t>
  </si>
  <si>
    <t>S62611B</t>
  </si>
  <si>
    <t>Displaced fracture of proximal phalanx of left index finger, initial encounter for open fracture</t>
  </si>
  <si>
    <t>S62611D</t>
  </si>
  <si>
    <t>Displaced fracture of proximal phalanx of left index finger, subsequent encounter for fracture with routine healing</t>
  </si>
  <si>
    <t>S62617A</t>
  </si>
  <si>
    <t>Displaced fracture of proximal phalanx of left little finger, initial encounter for closed fracture</t>
  </si>
  <si>
    <t>S62617B</t>
  </si>
  <si>
    <t>Displaced fracture of proximal phalanx of left little finger, initial encounter for open fracture</t>
  </si>
  <si>
    <t>S62617D</t>
  </si>
  <si>
    <t>Displaced fracture of proximal phalanx of left little finger, subsequent encounter for fracture with routine healing</t>
  </si>
  <si>
    <t>S62647D</t>
  </si>
  <si>
    <t>Nondisplaced fracture of proximal phalanx of left little finger, subsequent encounter for fracture with routine healing</t>
  </si>
  <si>
    <t>S6291XA</t>
  </si>
  <si>
    <t>Unspecified fracture of right wrist and hand, initial encounter for closed fracture</t>
  </si>
  <si>
    <t>S6292XA</t>
  </si>
  <si>
    <t>Unspecified fracture of left wrist and hand, initial encounter for closed fracture</t>
  </si>
  <si>
    <t>S63042D</t>
  </si>
  <si>
    <t>Subluxation of carpometacarpal joint of left thumb, subsequent encounter</t>
  </si>
  <si>
    <t>S63501A</t>
  </si>
  <si>
    <t>Unspecified sprain of right wrist, initial encounter</t>
  </si>
  <si>
    <t>S63502A</t>
  </si>
  <si>
    <t>Unspecified sprain of left wrist, initial encounter</t>
  </si>
  <si>
    <t>S63509A</t>
  </si>
  <si>
    <t>Unspecified sprain of unspecified wrist, initial encounter</t>
  </si>
  <si>
    <t>S63602A</t>
  </si>
  <si>
    <t>Unspecified sprain of left thumb, initial encounter</t>
  </si>
  <si>
    <t>S63619A</t>
  </si>
  <si>
    <t>Unspecified sprain of unspecified finger, initial encounter</t>
  </si>
  <si>
    <t>S6402</t>
  </si>
  <si>
    <t>S6402XA</t>
  </si>
  <si>
    <t>Injury of ulnar nerve at wrist and hand level of left arm, initial encounter</t>
  </si>
  <si>
    <t>S66127A</t>
  </si>
  <si>
    <t>Laceration of flexor muscle, fascia and tendon of left little finger at wrist and hand level, initial encounter</t>
  </si>
  <si>
    <t>S66197A</t>
  </si>
  <si>
    <t>Other injury of flexor muscle, fascia and tendon of left little finger at wrist and hand level, initial encounter</t>
  </si>
  <si>
    <t>S66197S</t>
  </si>
  <si>
    <t>Other injury of flexor muscle, fascia and tendon of left little finger at wrist and hand level, sequela</t>
  </si>
  <si>
    <t>S6710XD</t>
  </si>
  <si>
    <t>Crushing injury of unspecified finger(s), subsequent encounter</t>
  </si>
  <si>
    <t>S67191D</t>
  </si>
  <si>
    <t>Crushing injury of left index finger, subsequent encounter</t>
  </si>
  <si>
    <t>S6990XA</t>
  </si>
  <si>
    <t>Unspecified injury of unspecified wrist, hand and finger(s), initial encounter</t>
  </si>
  <si>
    <t>S6991XA</t>
  </si>
  <si>
    <t>Unspecified injury of right wrist, hand and finger(s), initial encounter</t>
  </si>
  <si>
    <t>S6992XA</t>
  </si>
  <si>
    <t>Unspecified injury of left wrist, hand and finger(s), initial encounter</t>
  </si>
  <si>
    <t>S7011XA</t>
  </si>
  <si>
    <t>Contusion of right thigh, initial encounter</t>
  </si>
  <si>
    <t>S7012XA</t>
  </si>
  <si>
    <t>Contusion of left thigh, initial encounter</t>
  </si>
  <si>
    <t>S70311A</t>
  </si>
  <si>
    <t>Abrasion, right thigh, initial encounter</t>
  </si>
  <si>
    <t>S70312A</t>
  </si>
  <si>
    <t>Abrasion, left thigh, initial encounter</t>
  </si>
  <si>
    <t>S71111A</t>
  </si>
  <si>
    <t>Laceration without foreign body, right thigh, initial encounter</t>
  </si>
  <si>
    <t>S71112A</t>
  </si>
  <si>
    <t>Laceration without foreign body, left thigh, initial encounter</t>
  </si>
  <si>
    <t>S72301B</t>
  </si>
  <si>
    <t>Unspecified fracture of shaft of right femur, initial encounter for open fracture type I or II</t>
  </si>
  <si>
    <t>S72351A</t>
  </si>
  <si>
    <t>Displaced comminuted fracture of shaft of right femur, initial encounter for closed fracture</t>
  </si>
  <si>
    <t>S72351B</t>
  </si>
  <si>
    <t>Displaced comminuted fracture of shaft of right femur, initial encounter for open fracture type I or II</t>
  </si>
  <si>
    <t>S72401A</t>
  </si>
  <si>
    <t>Unspecified fracture of lower end of right femur, initial encounter for closed fracture</t>
  </si>
  <si>
    <t>S72491B</t>
  </si>
  <si>
    <t>Other fracture of lower end of right femur, initial encounter for open fracture type I or II</t>
  </si>
  <si>
    <t>S7290XA</t>
  </si>
  <si>
    <t>Unspecified fracture of unspecified femur, initial encounter for closed fracture</t>
  </si>
  <si>
    <t>S7291XA</t>
  </si>
  <si>
    <t>Unspecified fracture of right femur, initial encounter for closed fracture</t>
  </si>
  <si>
    <t>S73004A</t>
  </si>
  <si>
    <t>Unspecified dislocation of right hip, initial encounter</t>
  </si>
  <si>
    <t>S73034A</t>
  </si>
  <si>
    <t>Other anterior dislocation of right hip, initial encounter</t>
  </si>
  <si>
    <t>S76012A</t>
  </si>
  <si>
    <t>Strain of muscle, fascia and tendon of left hip, initial encounter</t>
  </si>
  <si>
    <t>S76112A</t>
  </si>
  <si>
    <t>Strain of left quadriceps muscle, fascia and tendon, initial encounter</t>
  </si>
  <si>
    <t>S76122A</t>
  </si>
  <si>
    <t>Laceration of left quadriceps muscle, fascia and tendon, initial encounter</t>
  </si>
  <si>
    <t>S79191A</t>
  </si>
  <si>
    <t>Other physeal fracture of lower end of right femur, initial encounter for closed fracture</t>
  </si>
  <si>
    <t>S79911A</t>
  </si>
  <si>
    <t>Unspecified injury of right hip, initial encounter</t>
  </si>
  <si>
    <t>S79922A</t>
  </si>
  <si>
    <t>Unspecified injury of left thigh, initial encounter</t>
  </si>
  <si>
    <t>S8002XA</t>
  </si>
  <si>
    <t>Contusion of left knee, initial encounter</t>
  </si>
  <si>
    <t>S80212A</t>
  </si>
  <si>
    <t>Abrasion, left knee, initial encounter</t>
  </si>
  <si>
    <t>S80219A</t>
  </si>
  <si>
    <t>Abrasion, unspecified knee, initial encounter</t>
  </si>
  <si>
    <t>S80811A</t>
  </si>
  <si>
    <t>Abrasion, right lower leg, initial encounter</t>
  </si>
  <si>
    <t>S80812A</t>
  </si>
  <si>
    <t>Abrasion, left lower leg, initial encounter</t>
  </si>
  <si>
    <t>S81011A</t>
  </si>
  <si>
    <t>Laceration without foreign body, right knee, initial encounter</t>
  </si>
  <si>
    <t>S81012A</t>
  </si>
  <si>
    <t>Laceration without foreign body, left knee, initial encounter</t>
  </si>
  <si>
    <t>S81801D</t>
  </si>
  <si>
    <t>Unspecified open wound, right lower leg, subsequent encounter</t>
  </si>
  <si>
    <t>S81819A</t>
  </si>
  <si>
    <t>Laceration without foreign body, unspecified lower leg, initial encounter</t>
  </si>
  <si>
    <t>S8253XA</t>
  </si>
  <si>
    <t>Displaced fracture of medial malleolus of unspecified tibia, initial encounter for closed fracture</t>
  </si>
  <si>
    <t>S82839A</t>
  </si>
  <si>
    <t>Other fracture of upper and lower end of unspecified fibula, initial encounter for closed fracture</t>
  </si>
  <si>
    <t>S82892A</t>
  </si>
  <si>
    <t>Other fracture of left lower leg, initial encounter for closed fracture</t>
  </si>
  <si>
    <t>S83002A</t>
  </si>
  <si>
    <t>Unspecified subluxation of left patella, initial encounter</t>
  </si>
  <si>
    <t>S83013A</t>
  </si>
  <si>
    <t>Lateral subluxation of unspecified patella, initial encounter</t>
  </si>
  <si>
    <t>S83231D</t>
  </si>
  <si>
    <t>Complex tear of medial meniscus, current injury, right knee, subsequent encounter</t>
  </si>
  <si>
    <t>S83241A</t>
  </si>
  <si>
    <t>Other tear of medial meniscus, current injury, right knee, initial encounter</t>
  </si>
  <si>
    <t>S83249A</t>
  </si>
  <si>
    <t>Other tear of medial meniscus, current injury, unspecified knee, initial encounter</t>
  </si>
  <si>
    <t>S83271A</t>
  </si>
  <si>
    <t>Complex tear of lateral meniscus, current injury, right knee, initial encounter</t>
  </si>
  <si>
    <t>S83271D</t>
  </si>
  <si>
    <t>Complex tear of lateral meniscus, current injury, right knee, subsequent encounter</t>
  </si>
  <si>
    <t>S83412A</t>
  </si>
  <si>
    <t>Sprain of medial collateral ligament of left knee, initial encounter</t>
  </si>
  <si>
    <t>S83412D</t>
  </si>
  <si>
    <t>Sprain of medial collateral ligament of left knee, subsequent encounter</t>
  </si>
  <si>
    <t>S83512A</t>
  </si>
  <si>
    <t>Sprain of anterior cruciate ligament of left knee, initial encounter</t>
  </si>
  <si>
    <t>S83521A</t>
  </si>
  <si>
    <t>Sprain of posterior cruciate ligament of right knee, initial encounter</t>
  </si>
  <si>
    <t>S8392XD</t>
  </si>
  <si>
    <t>Sprain of unspecified site of left knee, subsequent encounter</t>
  </si>
  <si>
    <t>S8982XA</t>
  </si>
  <si>
    <t>Other specified injuries of left lower leg, initial encounter</t>
  </si>
  <si>
    <t>S8991XA</t>
  </si>
  <si>
    <t>Unspecified injury of right lower leg, initial encounter</t>
  </si>
  <si>
    <t>S8992XA</t>
  </si>
  <si>
    <t>Unspecified injury of left lower leg, initial encounter</t>
  </si>
  <si>
    <t>S9001XA</t>
  </si>
  <si>
    <t>Contusion of right ankle, initial encounter</t>
  </si>
  <si>
    <t>S90129A</t>
  </si>
  <si>
    <t>Contusion of unspecified lesser toe(s) without damage to nail, initial encounter</t>
  </si>
  <si>
    <t>S9031XA</t>
  </si>
  <si>
    <t>Contusion of right foot, initial encounter</t>
  </si>
  <si>
    <t>S9032XA</t>
  </si>
  <si>
    <t>Contusion of left foot, initial encounter</t>
  </si>
  <si>
    <t>S9032XD</t>
  </si>
  <si>
    <t>Contusion of left foot, subsequent encounter</t>
  </si>
  <si>
    <t>S90829A</t>
  </si>
  <si>
    <t>Blister (nonthermal), unspecified foot, initial encounter</t>
  </si>
  <si>
    <t>S91319A</t>
  </si>
  <si>
    <t>Laceration without foreign body, unspecified foot, initial encounter</t>
  </si>
  <si>
    <t>S92301A</t>
  </si>
  <si>
    <t>Fracture of unspecified metatarsal bone(s), right foot, initial encounter for closed fracture</t>
  </si>
  <si>
    <t>S92309A</t>
  </si>
  <si>
    <t>Fracture of unspecified metatarsal bone(s), unspecified foot, initial encounter for closed fracture</t>
  </si>
  <si>
    <t>S92335A</t>
  </si>
  <si>
    <t>Nondisplaced fracture of third metatarsal bone, left foot, initial encounter for closed fracture</t>
  </si>
  <si>
    <t>S92341B</t>
  </si>
  <si>
    <t>Displaced fracture of fourth metatarsal bone, right foot, initial encounter for open fracture</t>
  </si>
  <si>
    <t>S92345A</t>
  </si>
  <si>
    <t>Nondisplaced fracture of fourth metatarsal bone, left foot, initial encounter for closed fracture</t>
  </si>
  <si>
    <t>S9235</t>
  </si>
  <si>
    <t>S92351A</t>
  </si>
  <si>
    <t>Displaced fracture of fifth metatarsal bone, right foot, initial encounter for closed fracture</t>
  </si>
  <si>
    <t>S92351D</t>
  </si>
  <si>
    <t>Displaced fracture of fifth metatarsal bone, right foot, subsequent encounter for fracture with routine healing</t>
  </si>
  <si>
    <t>S92352D</t>
  </si>
  <si>
    <t>Displaced fracture of fifth metatarsal bone, left foot, subsequent encounter for fracture with routine healing</t>
  </si>
  <si>
    <t>S92355A</t>
  </si>
  <si>
    <t>Nondisplaced fracture of fifth metatarsal bone, left foot, initial encounter for closed fracture</t>
  </si>
  <si>
    <t>S92402A</t>
  </si>
  <si>
    <t>Displaced unspecified fracture of left great toe, initial encounter for closed fracture</t>
  </si>
  <si>
    <t>S92512A</t>
  </si>
  <si>
    <t>Displaced fracture of proximal phalanx of left lesser toe(s), initial encounter for closed fracture</t>
  </si>
  <si>
    <t>S92909A</t>
  </si>
  <si>
    <t>Unspecified fracture of unspecified foot, initial encounter for closed fracture</t>
  </si>
  <si>
    <t>S92912A</t>
  </si>
  <si>
    <t>Unspecified fracture of left toe(s), initial encounter for closed fracture</t>
  </si>
  <si>
    <t>S93401A</t>
  </si>
  <si>
    <t>Sprain of unspecified ligament of right ankle, initial encounter</t>
  </si>
  <si>
    <t>S93402A</t>
  </si>
  <si>
    <t>Sprain of unspecified ligament of left ankle, initial encounter</t>
  </si>
  <si>
    <t>S93409A</t>
  </si>
  <si>
    <t>Sprain of unspecified ligament of unspecified ankle, initial encounter</t>
  </si>
  <si>
    <t>S93491D</t>
  </si>
  <si>
    <t>Sprain of other ligament of right ankle, subsequent encounter</t>
  </si>
  <si>
    <t>S93601A</t>
  </si>
  <si>
    <t>Unspecified sprain of right foot, initial encounter</t>
  </si>
  <si>
    <t>S93609A</t>
  </si>
  <si>
    <t>Unspecified sprain of unspecified foot, initial encounter</t>
  </si>
  <si>
    <t>S9921</t>
  </si>
  <si>
    <t>S99912A</t>
  </si>
  <si>
    <t>Unspecified injury of left ankle, initial encounter</t>
  </si>
  <si>
    <t>S99921A</t>
  </si>
  <si>
    <t>Unspecified injury of right foot, initial encounter</t>
  </si>
  <si>
    <t>S99922A</t>
  </si>
  <si>
    <t>Unspecified injury of left foot, initial encounter</t>
  </si>
  <si>
    <t>S99922S</t>
  </si>
  <si>
    <t>Unspecified injury of left foot, sequela</t>
  </si>
  <si>
    <t>S99929A</t>
  </si>
  <si>
    <t>Unspecified injury of unspecified foot, initial encounter</t>
  </si>
  <si>
    <t>T07XXXA</t>
  </si>
  <si>
    <t>Unspecified multiple injuries, initial encounter</t>
  </si>
  <si>
    <t>T148</t>
  </si>
  <si>
    <t>Other injury of unspecified body region</t>
  </si>
  <si>
    <t>T148XXA</t>
  </si>
  <si>
    <t>Other injury of unspecified body region, initial encounter</t>
  </si>
  <si>
    <t>T148XXD</t>
  </si>
  <si>
    <t>Other injury of unspecified body region, subsequent encounter</t>
  </si>
  <si>
    <t>T149</t>
  </si>
  <si>
    <t>Unspecified injury</t>
  </si>
  <si>
    <t>T1490</t>
  </si>
  <si>
    <t>Injury, unspecified</t>
  </si>
  <si>
    <t>T1490XA</t>
  </si>
  <si>
    <t>Injury, unspecified, initial encounter</t>
  </si>
  <si>
    <t>T2000XA</t>
  </si>
  <si>
    <t>Burn of unspecified degree of head, face, and neck, unspecified site, initial encounter</t>
  </si>
  <si>
    <t>T2000XD</t>
  </si>
  <si>
    <t>Burn of unspecified degree of head, face, and neck, unspecified site, subsequent encounter</t>
  </si>
  <si>
    <t>T2004XA</t>
  </si>
  <si>
    <t>Burn of unspecified degree of nose (septum), initial encounter</t>
  </si>
  <si>
    <t>T2007XA</t>
  </si>
  <si>
    <t>Burn of unspecified degree of neck, initial encounter</t>
  </si>
  <si>
    <t>T20211A</t>
  </si>
  <si>
    <t>Burn of second degree of right ear [any part, except ear drum], initial encounter</t>
  </si>
  <si>
    <t>T20212A</t>
  </si>
  <si>
    <t>Burn of second degree of left ear [any part, except ear drum], initial encounter</t>
  </si>
  <si>
    <t>T2024XA</t>
  </si>
  <si>
    <t>Burn of second degree of nose (septum), initial encounter</t>
  </si>
  <si>
    <t>T2029XA</t>
  </si>
  <si>
    <t>Burn of second degree of multiple sites of head, face, and neck, initial encounter</t>
  </si>
  <si>
    <t>T203</t>
  </si>
  <si>
    <t>T2033XA</t>
  </si>
  <si>
    <t>Burn of third degree of chin, initial encounter</t>
  </si>
  <si>
    <t>T2035XA</t>
  </si>
  <si>
    <t>Burn of third degree of scalp [any part], initial encounter</t>
  </si>
  <si>
    <t>T2036XA</t>
  </si>
  <si>
    <t>Burn of third degree of forehead and cheek, initial encounter</t>
  </si>
  <si>
    <t>T2037XA</t>
  </si>
  <si>
    <t>Burn of third degree of neck, initial encounter</t>
  </si>
  <si>
    <t>T2039XA</t>
  </si>
  <si>
    <t>Burn of third degree of multiple sites of head, face, and neck, initial encounter</t>
  </si>
  <si>
    <t>T2039XD</t>
  </si>
  <si>
    <t>Burn of third degree of multiple sites of head, face, and neck, subsequent encounter</t>
  </si>
  <si>
    <t>T2100XD</t>
  </si>
  <si>
    <t>Burn of unspecified degree of trunk, unspecified site, subsequent encounter</t>
  </si>
  <si>
    <t>T2126XA</t>
  </si>
  <si>
    <t>Burn of second degree of male genital region, initial encounter</t>
  </si>
  <si>
    <t>T2126XD</t>
  </si>
  <si>
    <t>Burn of second degree of male genital region, subsequent encounter</t>
  </si>
  <si>
    <t>T213</t>
  </si>
  <si>
    <t>T2130XA</t>
  </si>
  <si>
    <t>Burn of third degree of trunk, unspecified site, initial encounter</t>
  </si>
  <si>
    <t>T2131XA</t>
  </si>
  <si>
    <t>Burn of third degree of chest wall, initial encounter</t>
  </si>
  <si>
    <t>T2131XD</t>
  </si>
  <si>
    <t>Burn of third degree of chest wall, subsequent encounter</t>
  </si>
  <si>
    <t>T2132XA</t>
  </si>
  <si>
    <t>Burn of third degree of abdominal wall, initial encounter</t>
  </si>
  <si>
    <t>T2132XD</t>
  </si>
  <si>
    <t>Burn of third degree of abdominal wall, subsequent encounter</t>
  </si>
  <si>
    <t>T2133XA</t>
  </si>
  <si>
    <t>Burn of third degree of upper back, initial encounter</t>
  </si>
  <si>
    <t>T2133XD</t>
  </si>
  <si>
    <t>Burn of third degree of upper back, subsequent encounter</t>
  </si>
  <si>
    <t>T2134XA</t>
  </si>
  <si>
    <t>Burn of third degree of lower back, initial encounter</t>
  </si>
  <si>
    <t>T2134XD</t>
  </si>
  <si>
    <t>Burn of third degree of lower back, subsequent encounter</t>
  </si>
  <si>
    <t>T2135XA</t>
  </si>
  <si>
    <t>Burn of third degree of buttock, initial encounter</t>
  </si>
  <si>
    <t>T2135XD</t>
  </si>
  <si>
    <t>Burn of third degree of buttock, subsequent encounter</t>
  </si>
  <si>
    <t>T2136XA</t>
  </si>
  <si>
    <t>Burn of third degree of male genital region, initial encounter</t>
  </si>
  <si>
    <t>T2139XA</t>
  </si>
  <si>
    <t>Burn of third degree of other site of trunk, initial encounter</t>
  </si>
  <si>
    <t>T2200XD</t>
  </si>
  <si>
    <t>Burn of unspecified degree of shoulder and upper limb, except wrist and hand, unspecified site, subsequent encounter</t>
  </si>
  <si>
    <t>T22041A</t>
  </si>
  <si>
    <t>Burn of unspecified degree of right axilla, initial encounter</t>
  </si>
  <si>
    <t>T22042A</t>
  </si>
  <si>
    <t>Burn of unspecified degree of left axilla, initial encounter</t>
  </si>
  <si>
    <t>T22212A</t>
  </si>
  <si>
    <t>Burn of second degree of left forearm, initial encounter</t>
  </si>
  <si>
    <t>T22212D</t>
  </si>
  <si>
    <t>Burn of second degree of left forearm, subsequent encounter</t>
  </si>
  <si>
    <t>T22311A</t>
  </si>
  <si>
    <t>Burn of third degree of right forearm, initial encounter</t>
  </si>
  <si>
    <t>T22311D</t>
  </si>
  <si>
    <t>Burn of third degree of right forearm, subsequent encounter</t>
  </si>
  <si>
    <t>T22312A</t>
  </si>
  <si>
    <t>Burn of third degree of left forearm, initial encounter</t>
  </si>
  <si>
    <t>T22312D</t>
  </si>
  <si>
    <t>Burn of third degree of left forearm, subsequent encounter</t>
  </si>
  <si>
    <t>T22312S</t>
  </si>
  <si>
    <t>Burn of third degree of left forearm, sequela</t>
  </si>
  <si>
    <t>T22321A</t>
  </si>
  <si>
    <t>Burn of third degree of right elbow, initial encounter</t>
  </si>
  <si>
    <t>T22322A</t>
  </si>
  <si>
    <t>Burn of third degree of left elbow, initial encounter</t>
  </si>
  <si>
    <t>T22331A</t>
  </si>
  <si>
    <t>Burn of third degree of right upper arm, initial encounter</t>
  </si>
  <si>
    <t>T22331D</t>
  </si>
  <si>
    <t>Burn of third degree of right upper arm, subsequent encounter</t>
  </si>
  <si>
    <t>T22332A</t>
  </si>
  <si>
    <t>Burn of third degree of left upper arm, initial encounter</t>
  </si>
  <si>
    <t>T22332D</t>
  </si>
  <si>
    <t>Burn of third degree of left upper arm, subsequent encounter</t>
  </si>
  <si>
    <t>T22351A</t>
  </si>
  <si>
    <t>Burn of third degree of right shoulder, initial encounter</t>
  </si>
  <si>
    <t>T22351D</t>
  </si>
  <si>
    <t>Burn of third degree of right shoulder, subsequent encounter</t>
  </si>
  <si>
    <t>T22352A</t>
  </si>
  <si>
    <t>Burn of third degree of left shoulder, initial encounter</t>
  </si>
  <si>
    <t>T22352D</t>
  </si>
  <si>
    <t>Burn of third degree of left shoulder, subsequent encounter</t>
  </si>
  <si>
    <t>T22391A</t>
  </si>
  <si>
    <t>Burn of third degree of multiple sites of right shoulder and upper limb, except wrist and hand, initial encounter</t>
  </si>
  <si>
    <t>T22392A</t>
  </si>
  <si>
    <t>Burn of third degree of multiple sites of left shoulder and upper limb, except wrist and hand, initial encounter</t>
  </si>
  <si>
    <t>T23001A</t>
  </si>
  <si>
    <t>Burn of unspecified degree of right hand, unspecified site, initial encounter</t>
  </si>
  <si>
    <t>T23002A</t>
  </si>
  <si>
    <t>Burn of unspecified degree of left hand, unspecified site, initial encounter</t>
  </si>
  <si>
    <t>T23009A</t>
  </si>
  <si>
    <t>Burn of unspecified degree of unspecified hand, unspecified site, initial encounter</t>
  </si>
  <si>
    <t>T23039A</t>
  </si>
  <si>
    <t>Burn of unspecified degree of unspecified multiple fingers (nail), not including thumb, initial encounter</t>
  </si>
  <si>
    <t>T23202A</t>
  </si>
  <si>
    <t>Burn of second degree of left hand, unspecified site, initial encounter</t>
  </si>
  <si>
    <t>T23202D</t>
  </si>
  <si>
    <t>Burn of second degree of left hand, unspecified site, subsequent encounter</t>
  </si>
  <si>
    <t>T23262A</t>
  </si>
  <si>
    <t>Burn of second degree of back of left hand, initial encounter</t>
  </si>
  <si>
    <t>T233</t>
  </si>
  <si>
    <t>T23331D</t>
  </si>
  <si>
    <t>Burn of third degree of multiple right fingers (nail), not including thumb, subsequent encounter</t>
  </si>
  <si>
    <t>T23342A</t>
  </si>
  <si>
    <t>Burn of third degree of multiple left fingers (nail), including thumb, initial encounter</t>
  </si>
  <si>
    <t>T23352A</t>
  </si>
  <si>
    <t>Burn of third degree of left palm, initial encounter</t>
  </si>
  <si>
    <t>T23361A</t>
  </si>
  <si>
    <t>Burn of third degree of back of right hand, initial encounter</t>
  </si>
  <si>
    <t>T23362A</t>
  </si>
  <si>
    <t>Burn of third degree of back of left hand, initial encounter</t>
  </si>
  <si>
    <t>T23391A</t>
  </si>
  <si>
    <t>Burn of third degree of multiple sites of right wrist and hand, initial encounter</t>
  </si>
  <si>
    <t>T23391D</t>
  </si>
  <si>
    <t>Burn of third degree of multiple sites of right wrist and hand, subsequent encounter</t>
  </si>
  <si>
    <t>T23392A</t>
  </si>
  <si>
    <t>Burn of third degree of multiple sites of left wrist and hand, initial encounter</t>
  </si>
  <si>
    <t>T23392D</t>
  </si>
  <si>
    <t>Burn of third degree of multiple sites of left wrist and hand, subsequent encounter</t>
  </si>
  <si>
    <t>T24091A</t>
  </si>
  <si>
    <t>Burn of unspecified degree of multiple sites of right lower limb, except ankle and foot, initial encounter</t>
  </si>
  <si>
    <t>T24092A</t>
  </si>
  <si>
    <t>Burn of unspecified degree of multiple sites of left lower limb, except ankle and foot, initial encounter</t>
  </si>
  <si>
    <t>T24292A</t>
  </si>
  <si>
    <t>Burn of second degree of multiple sites of left lower limb, except ankle and foot, initial encounter</t>
  </si>
  <si>
    <t>T24292D</t>
  </si>
  <si>
    <t>Burn of second degree of multiple sites of left lower limb, except ankle and foot, subsequent encounter</t>
  </si>
  <si>
    <t>T243</t>
  </si>
  <si>
    <t>T24311A</t>
  </si>
  <si>
    <t>Burn of third degree of right thigh, initial encounter</t>
  </si>
  <si>
    <t>T24311D</t>
  </si>
  <si>
    <t>Burn of third degree of right thigh, subsequent encounter</t>
  </si>
  <si>
    <t>T24312A</t>
  </si>
  <si>
    <t>Burn of third degree of left thigh, initial encounter</t>
  </si>
  <si>
    <t>T24312D</t>
  </si>
  <si>
    <t>Burn of third degree of left thigh, subsequent encounter</t>
  </si>
  <si>
    <t>T24321A</t>
  </si>
  <si>
    <t>Burn of third degree of right knee, initial encounter</t>
  </si>
  <si>
    <t>T24322A</t>
  </si>
  <si>
    <t>Burn of third degree of left knee, initial encounter</t>
  </si>
  <si>
    <t>T24331A</t>
  </si>
  <si>
    <t>Burn of third degree of right lower leg, initial encounter</t>
  </si>
  <si>
    <t>T24332A</t>
  </si>
  <si>
    <t>Burn of third degree of left lower leg, initial encounter</t>
  </si>
  <si>
    <t>T24391A</t>
  </si>
  <si>
    <t>Burn of third degree of multiple sites of right lower limb, except ankle and foot, initial encounter</t>
  </si>
  <si>
    <t>T24391D</t>
  </si>
  <si>
    <t>Burn of third degree of multiple sites of right lower limb, except ankle and foot, subsequent encounter</t>
  </si>
  <si>
    <t>T24392A</t>
  </si>
  <si>
    <t>Burn of third degree of multiple sites of left lower limb, except ankle and foot, initial encounter</t>
  </si>
  <si>
    <t>T25311A</t>
  </si>
  <si>
    <t>Burn of third degree of right ankle, initial encounter</t>
  </si>
  <si>
    <t>T25312A</t>
  </si>
  <si>
    <t>Burn of third degree of left ankle, initial encounter</t>
  </si>
  <si>
    <t>T2601XA</t>
  </si>
  <si>
    <t>Burn of right eyelid and periocular area, initial encounter</t>
  </si>
  <si>
    <t>T2602XA</t>
  </si>
  <si>
    <t>Burn of left eyelid and periocular area, initial encounter</t>
  </si>
  <si>
    <t>T272XXA</t>
  </si>
  <si>
    <t>Burn of other parts of respiratory tract, initial encounter</t>
  </si>
  <si>
    <t>T300</t>
  </si>
  <si>
    <t>Burn of unspecified body region, unspecified degree</t>
  </si>
  <si>
    <t>T310</t>
  </si>
  <si>
    <t>Burns involving less than 10% of body surface</t>
  </si>
  <si>
    <t>T318</t>
  </si>
  <si>
    <t>T3180</t>
  </si>
  <si>
    <t>Burns involving 80-89% of body surface with 0% to 9% third degree burns</t>
  </si>
  <si>
    <t>T3188</t>
  </si>
  <si>
    <t>Burns involving 80-89% of body surface with 80-89% third degree burns</t>
  </si>
  <si>
    <t>T3190</t>
  </si>
  <si>
    <t>Burns involving 90% or more of body surface with 0% to 9% third degree burns</t>
  </si>
  <si>
    <t>T63311A</t>
  </si>
  <si>
    <t>Toxic effect of venom of black widow spider, accidental (unintentional), initial encounter</t>
  </si>
  <si>
    <t>T6591XA</t>
  </si>
  <si>
    <t>Toxic effect of unspecified substance, accidental (unintentional), initial encounter</t>
  </si>
  <si>
    <t>V00131A</t>
  </si>
  <si>
    <t>Fall from skateboard, initial encounter</t>
  </si>
  <si>
    <t>V0310XA</t>
  </si>
  <si>
    <t>Pedestrian on foot injured in collision with car, pick-up truck or van in traffic accident, initial encounter</t>
  </si>
  <si>
    <t>V0390XA</t>
  </si>
  <si>
    <t>Pedestrian on foot injured in collision with car, pick-up truck or van, unspecified whether traffic or nontraffic accident, initial encounter</t>
  </si>
  <si>
    <t>V193XXA</t>
  </si>
  <si>
    <t>Pedal cyclist (driver) (passenger) injured in unspecified nontraffic accident, initial encounter</t>
  </si>
  <si>
    <t>V199XXA</t>
  </si>
  <si>
    <t>Pedal cyclist (driver) (passenger) injured in unspecified traffic accident, initial encounter</t>
  </si>
  <si>
    <t>V234XXA</t>
  </si>
  <si>
    <t>Motorcycle driver injured in collision with car, pick-up truck or van in traffic accident, initial encounter</t>
  </si>
  <si>
    <t>V293XXA</t>
  </si>
  <si>
    <t>Motorcycle rider (driver) (passenger) injured in unspecified nontraffic accident, initial encounter</t>
  </si>
  <si>
    <t>V2988XA</t>
  </si>
  <si>
    <t>Motorcycle rider (driver) (passenger) injured in other specified transport accidents, initial encounter</t>
  </si>
  <si>
    <t>V4332XA</t>
  </si>
  <si>
    <t>Unspecified car occupant injured in collision with other type car in nontraffic accident, initial encounter</t>
  </si>
  <si>
    <t>V4352XD</t>
  </si>
  <si>
    <t>Car driver injured in collision with other type car in traffic accident, subsequent encounter</t>
  </si>
  <si>
    <t>V4362XA</t>
  </si>
  <si>
    <t>Car passenger injured in collision with other type car in traffic accident, initial encounter</t>
  </si>
  <si>
    <t>V4392XD</t>
  </si>
  <si>
    <t>Unspecified car occupant injured in collision with other type car in traffic accident, subsequent encounter</t>
  </si>
  <si>
    <t>V485XXA</t>
  </si>
  <si>
    <t>Car driver injured in noncollision transport accident in traffic accident, initial encounter</t>
  </si>
  <si>
    <t>V4900XA</t>
  </si>
  <si>
    <t>Driver injured in collision with unspecified motor vehicles in nontraffic accident, initial encounter</t>
  </si>
  <si>
    <t>V4940XA</t>
  </si>
  <si>
    <t>Driver injured in collision with unspecified motor vehicles in traffic accident, initial encounter</t>
  </si>
  <si>
    <t>V4949XD</t>
  </si>
  <si>
    <t>Driver injured in collision with other motor vehicles in traffic accident, subsequent encounter</t>
  </si>
  <si>
    <t>V4950XA</t>
  </si>
  <si>
    <t>Passenger injured in collision with unspecified motor vehicles in traffic accident, initial encounter</t>
  </si>
  <si>
    <t>V8699XA</t>
  </si>
  <si>
    <t>Unspecified occupant of other special all-terrain or other off-road motor vehicle injured in nontraffic accident, initial encounter</t>
  </si>
  <si>
    <t>V877XXA</t>
  </si>
  <si>
    <t>Person injured in collision between other specified motor vehicles (traffic), initial encounter</t>
  </si>
  <si>
    <t>V890XXA</t>
  </si>
  <si>
    <t>Person injured in unspecified motor-vehicle accident, nontraffic, initial encounter</t>
  </si>
  <si>
    <t>V892XXA</t>
  </si>
  <si>
    <t>Person injured in unspecified motor-vehicle accident, traffic, initial encounter</t>
  </si>
  <si>
    <t>W000XXA</t>
  </si>
  <si>
    <t>Fall on same level due to ice and snow, initial encounter</t>
  </si>
  <si>
    <t>W050XXA</t>
  </si>
  <si>
    <t>Fall from non-moving wheelchair, initial encounter</t>
  </si>
  <si>
    <t>W098XXA</t>
  </si>
  <si>
    <t>Fall on or from other playground equipment, initial encounter</t>
  </si>
  <si>
    <t>W108X</t>
  </si>
  <si>
    <t>W108XXA</t>
  </si>
  <si>
    <t>Fall (on) (from) other stairs and steps, initial encounter</t>
  </si>
  <si>
    <t>W109XXA</t>
  </si>
  <si>
    <t>Fall (on) (from) unspecified stairs and steps, initial encounter</t>
  </si>
  <si>
    <t>W134XXA</t>
  </si>
  <si>
    <t>Fall from, out of or through window, initial encounter</t>
  </si>
  <si>
    <t>W1801XA</t>
  </si>
  <si>
    <t>Striking against sports equipment with subsequent fall, initial encounter</t>
  </si>
  <si>
    <t>W1830XA</t>
  </si>
  <si>
    <t>Fall on same level, unspecified, initial encounter</t>
  </si>
  <si>
    <t>W1839XA</t>
  </si>
  <si>
    <t>Other fall on same level, initial encounter</t>
  </si>
  <si>
    <t>W1839XD</t>
  </si>
  <si>
    <t>Other fall on same level, subsequent encounter</t>
  </si>
  <si>
    <t>W1841XA</t>
  </si>
  <si>
    <t>Slipping, tripping and stumbling without falling due to stepping on object, initial encounter</t>
  </si>
  <si>
    <t>W19XXXA</t>
  </si>
  <si>
    <t>W208XXA</t>
  </si>
  <si>
    <t>Other cause of strike by thrown, projected or falling object, initial encounter</t>
  </si>
  <si>
    <t>W2107XA</t>
  </si>
  <si>
    <t>Struck by softball, initial encounter</t>
  </si>
  <si>
    <t>W2111XA</t>
  </si>
  <si>
    <t>Struck by baseball bat, initial encounter</t>
  </si>
  <si>
    <t>W2189XA</t>
  </si>
  <si>
    <t>Striking against or struck by other sports equipment, initial encounter</t>
  </si>
  <si>
    <t>W220</t>
  </si>
  <si>
    <t>W2201XA</t>
  </si>
  <si>
    <t>Walked into wall, initial encounter</t>
  </si>
  <si>
    <t>W228XXA</t>
  </si>
  <si>
    <t>Striking against or struck by other objects, initial encounter</t>
  </si>
  <si>
    <t>W230XXA</t>
  </si>
  <si>
    <t>Caught, crushed, jammed, or pinched between moving objects, initial encounter</t>
  </si>
  <si>
    <t>W25XXXA</t>
  </si>
  <si>
    <t>Contact with sharp glass, initial encounter</t>
  </si>
  <si>
    <t>W260XXA</t>
  </si>
  <si>
    <t>Contact with knife, initial encounter</t>
  </si>
  <si>
    <t>W278XXA</t>
  </si>
  <si>
    <t>Contact with other nonpowered hand tool, initial encounter</t>
  </si>
  <si>
    <t>W3182XA</t>
  </si>
  <si>
    <t>Contact with other commercial machinery, initial encounter</t>
  </si>
  <si>
    <t>W3189XD</t>
  </si>
  <si>
    <t>Contact with other specified machinery, subsequent encounter</t>
  </si>
  <si>
    <t>W3400XA</t>
  </si>
  <si>
    <t>Accidental discharge from unspecified firearms or gun, initial encounter</t>
  </si>
  <si>
    <t>W3400XD</t>
  </si>
  <si>
    <t>Accidental discharge from unspecified firearms or gun, subsequent encounter</t>
  </si>
  <si>
    <t>W3400XS</t>
  </si>
  <si>
    <t>Accidental discharge from unspecified firearms or gun, sequela</t>
  </si>
  <si>
    <t>W401XXA</t>
  </si>
  <si>
    <t>Explosion of explosive gases, initial encounter</t>
  </si>
  <si>
    <t>W500XXA</t>
  </si>
  <si>
    <t>Accidental hit or strike by another person, initial encounter</t>
  </si>
  <si>
    <t>W540XXA</t>
  </si>
  <si>
    <t>Bitten by dog, initial encounter</t>
  </si>
  <si>
    <t>W57XXXA</t>
  </si>
  <si>
    <t>Bitten or stung by nonvenomous insect and other nonvenomous arthropods, initial encounter</t>
  </si>
  <si>
    <t>X102XXA</t>
  </si>
  <si>
    <t>Contact with fats and cooking oils, initial encounter</t>
  </si>
  <si>
    <t>X17XXXD</t>
  </si>
  <si>
    <t>Contact with hot engines, machinery and tools, subsequent encounter</t>
  </si>
  <si>
    <t>X19XXXA</t>
  </si>
  <si>
    <t>Contact with other heat and hot substances, initial encounter</t>
  </si>
  <si>
    <t>X500XXA</t>
  </si>
  <si>
    <t>Overexertion from strenuous movement or load, initial encounter</t>
  </si>
  <si>
    <t>X501XXA</t>
  </si>
  <si>
    <t>Overexertion from prolonged static or awkward postures, initial encounter</t>
  </si>
  <si>
    <t>X58XX</t>
  </si>
  <si>
    <t>exposure to other specified factors</t>
  </si>
  <si>
    <t>X58XXXA</t>
  </si>
  <si>
    <t>Exposure to other specified factors, initial encounter</t>
  </si>
  <si>
    <t>X58XXXD</t>
  </si>
  <si>
    <t>Exposure to other specified factors, subsequent encounter</t>
  </si>
  <si>
    <t>Y92239</t>
  </si>
  <si>
    <t>Unspecified place in hospital as the place of occurrence of the external cause</t>
  </si>
  <si>
    <t>Y92321</t>
  </si>
  <si>
    <t>Football field as the place of occurrence of the external cause</t>
  </si>
  <si>
    <t>Y9239</t>
  </si>
  <si>
    <t>Other specified sports and athletic area as the place of occurrence of the external cause</t>
  </si>
  <si>
    <t>Y9302</t>
  </si>
  <si>
    <t>Activity, running</t>
  </si>
  <si>
    <t>Y9351</t>
  </si>
  <si>
    <t>Activity, roller skating (inline) and skateboarding</t>
  </si>
  <si>
    <t>Y9361</t>
  </si>
  <si>
    <t>Activity, american tackle football</t>
  </si>
  <si>
    <t>Y9364</t>
  </si>
  <si>
    <t>Activity, baseball</t>
  </si>
  <si>
    <t>Y9367</t>
  </si>
  <si>
    <t>Activity, basketball</t>
  </si>
  <si>
    <t>Z043</t>
  </si>
  <si>
    <t>Encounter for examination and observation following other accident</t>
  </si>
  <si>
    <t>Z8781</t>
  </si>
  <si>
    <t>Personal history of (healed) traumatic fracture</t>
  </si>
  <si>
    <t>Z87828</t>
  </si>
  <si>
    <t>Personal history of other (healed) physical injury and trauma</t>
  </si>
  <si>
    <t>Y249XXA</t>
  </si>
  <si>
    <t>Unspecified firearm discharge, undetermined intent, initial encounter</t>
  </si>
  <si>
    <t>T391X1A</t>
  </si>
  <si>
    <t>Poisoning by 4-Aminophenol derivatives, accidental (unintentional), initial encounter</t>
  </si>
  <si>
    <t>T391X1D</t>
  </si>
  <si>
    <t>Poisoning by 4-Aminophenol derivatives, accidental (unintentional), subsequent encounter</t>
  </si>
  <si>
    <t>T391X2A</t>
  </si>
  <si>
    <t>Poisoning by 4-Aminophenol derivatives, intentional self-harm, initial encounter</t>
  </si>
  <si>
    <t>T391X4A</t>
  </si>
  <si>
    <t>Poisoning by 4-Aminophenol derivatives, undetermined, initial encounter</t>
  </si>
  <si>
    <t>T393</t>
  </si>
  <si>
    <t>T39311A</t>
  </si>
  <si>
    <t>Poisoning by propionic acid derivatives, accidental (unintentional), initial encounter</t>
  </si>
  <si>
    <t>T39312A</t>
  </si>
  <si>
    <t>Poisoning by propionic acid derivatives, intentional self-harm, initial encounter</t>
  </si>
  <si>
    <t>T39391A</t>
  </si>
  <si>
    <t>Poisoning by other nonsteroidal anti-inflammatory drugs [NSAID], accidental (unintentional), initial encounter</t>
  </si>
  <si>
    <t>T407</t>
  </si>
  <si>
    <t>T424</t>
  </si>
  <si>
    <t>T426</t>
  </si>
  <si>
    <t>T43011A</t>
  </si>
  <si>
    <t>Poisoning by tricyclic antidepressants, accidental (unintentional), initial encounter</t>
  </si>
  <si>
    <t>T431</t>
  </si>
  <si>
    <t>T432</t>
  </si>
  <si>
    <t>T43211A</t>
  </si>
  <si>
    <t>Poisoning by selective serotonin and norepinephrine reuptake inhibitors, accidental (unintentional), initial encounter</t>
  </si>
  <si>
    <t>T43291A</t>
  </si>
  <si>
    <t>Poisoning by other antidepressants, accidental (unintentional), initial encounter</t>
  </si>
  <si>
    <t>T435</t>
  </si>
  <si>
    <t>T43595A</t>
  </si>
  <si>
    <t>Adverse effect of other antipsychotics and neuroleptics, initial encounter</t>
  </si>
  <si>
    <t>T43596A</t>
  </si>
  <si>
    <t>Underdosing of other antipsychotics and neuroleptics, initial encounter</t>
  </si>
  <si>
    <t>T43621A</t>
  </si>
  <si>
    <t>Poisoning by amphetamines, accidental (unintentional), initial encounter</t>
  </si>
  <si>
    <t>T443X1A</t>
  </si>
  <si>
    <t>Poisoning by other parasympatholytics [anticholinergics and antimuscarinics] and spasmolytics, accidental (unintentional), initial encounter</t>
  </si>
  <si>
    <t>T450</t>
  </si>
  <si>
    <t>T450X1A</t>
  </si>
  <si>
    <t>Poisoning by antiallergic and antiemetic drugs, accidental (unintentional), initial encounter</t>
  </si>
  <si>
    <t>T461</t>
  </si>
  <si>
    <t>Poisoning by calcium channel blocker</t>
  </si>
  <si>
    <t>T466</t>
  </si>
  <si>
    <t>T50901A</t>
  </si>
  <si>
    <t>Poisoning by unspecified drugs, medicaments and biological substances, accidental (unintentional), initial encounter</t>
  </si>
  <si>
    <t>T50901S</t>
  </si>
  <si>
    <t>Poisoning by unspecified drugs, medicaments and biological substances, accidental (unintentional), sequela</t>
  </si>
  <si>
    <t>T50904A</t>
  </si>
  <si>
    <t>Poisoning by unspecified drugs, medicaments and biological substances, undetermined, initial encounter</t>
  </si>
  <si>
    <t>T50905A</t>
  </si>
  <si>
    <t>Adverse effect of unspecified drugs, medicaments and biological substances, initial encounter</t>
  </si>
  <si>
    <t>T5491XA</t>
  </si>
  <si>
    <t>Toxic effect of unspecified corrosive substance, accidental (unintentional), initial encounter</t>
  </si>
  <si>
    <t>T5791XA</t>
  </si>
  <si>
    <t>Toxic effect of unspecified inorganic substance, accidental (unintentional), initial encounter</t>
  </si>
  <si>
    <t>T5891XA</t>
  </si>
  <si>
    <t>Toxic effect of carbon monoxide from unspecified source, accidental (unintentional), initial encounter</t>
  </si>
  <si>
    <t>T5991XA</t>
  </si>
  <si>
    <t>Toxic effect of unspecified gases, fumes and vapors, accidental (unintentional), initial encounter</t>
  </si>
  <si>
    <t>T71161A</t>
  </si>
  <si>
    <t>Asphyxiation due to hanging, accidental, initial encounter</t>
  </si>
  <si>
    <t>T71164A</t>
  </si>
  <si>
    <t>Asphyxiation due to hanging, undetermined, initial encounter</t>
  </si>
  <si>
    <t>Y230XXA</t>
  </si>
  <si>
    <t>Shotgun discharge, undetermined intent, initial encounter</t>
  </si>
  <si>
    <t>Y238XXA</t>
  </si>
  <si>
    <t>Other larger firearm discharge, undetermined intent, initial encounter</t>
  </si>
  <si>
    <t>T402X5A</t>
  </si>
  <si>
    <t>Adverse effect of other opioids, initial encounter</t>
  </si>
  <si>
    <t>T403X1A</t>
  </si>
  <si>
    <t>Poisoning by methadone, accidental (unintentional), initial encounter</t>
  </si>
  <si>
    <t>T40601D</t>
  </si>
  <si>
    <t>Poisoning by unspecified narcotics, accidental (unintentional), subsequent encounter</t>
  </si>
  <si>
    <t>T424X1A</t>
  </si>
  <si>
    <t>Poisoning by benzodiazepines, accidental (unintentional), initial encounter</t>
  </si>
  <si>
    <t>Tooth formation disturb</t>
  </si>
  <si>
    <t>Tooth eruption disturb</t>
  </si>
  <si>
    <t>Teething syndrome</t>
  </si>
  <si>
    <t>Dental caries</t>
  </si>
  <si>
    <t>Ac apical periodontitis</t>
  </si>
  <si>
    <t>Periapical abscess</t>
  </si>
  <si>
    <t>Periodontal disease NEC</t>
  </si>
  <si>
    <t>Malocclusion NOS</t>
  </si>
  <si>
    <t>Dentofacial anomaly NOS</t>
  </si>
  <si>
    <t>Dental disorder NEC</t>
  </si>
  <si>
    <t>Dental disorder NOS</t>
  </si>
  <si>
    <t>Dental caries NOS</t>
  </si>
  <si>
    <t>Dental caries - dentine</t>
  </si>
  <si>
    <t>Dental caries - pulp</t>
  </si>
  <si>
    <t>Dental caries NEC</t>
  </si>
  <si>
    <t>Cracked tooth</t>
  </si>
  <si>
    <t>Chronc gingititis,plaque</t>
  </si>
  <si>
    <t>Vertical displace-teeth</t>
  </si>
  <si>
    <t>V585</t>
  </si>
  <si>
    <t>Orthodontics aftercare</t>
  </si>
  <si>
    <t>K011</t>
  </si>
  <si>
    <t>Impacted teeth</t>
  </si>
  <si>
    <t>K029</t>
  </si>
  <si>
    <t>Dental caries, unspecified</t>
  </si>
  <si>
    <t>K0510</t>
  </si>
  <si>
    <t>Chronic gingivitis, plaque induced</t>
  </si>
  <si>
    <t>K08499</t>
  </si>
  <si>
    <t>Partial loss of teeth due to other specified cause, unspecified class</t>
  </si>
  <si>
    <t>K088</t>
  </si>
  <si>
    <t>K0889</t>
  </si>
  <si>
    <t>Other specified disorders of teeth and supporting structures</t>
  </si>
  <si>
    <t>K1120</t>
  </si>
  <si>
    <t>Sialoadenitis, unspecified</t>
  </si>
  <si>
    <t>Z464</t>
  </si>
  <si>
    <t>Encounter for fitting and adjustment of orthodontic device</t>
  </si>
  <si>
    <t>Neurogenic bowel</t>
  </si>
  <si>
    <t>Mononeuritis arm NOS</t>
  </si>
  <si>
    <t>Mononeuritis NOS</t>
  </si>
  <si>
    <t>Idio periph neurpthy NEC</t>
  </si>
  <si>
    <t>Obstructiv hydrocephalus</t>
  </si>
  <si>
    <t>Tremor NEC</t>
  </si>
  <si>
    <t>Myoclonus</t>
  </si>
  <si>
    <t>Huntington's chorea</t>
  </si>
  <si>
    <t>Myelopathy NEC</t>
  </si>
  <si>
    <t>Spinal cord disease NOS</t>
  </si>
  <si>
    <t>Autonomic dysreflexia</t>
  </si>
  <si>
    <t>Autonomic nerve dis NEC</t>
  </si>
  <si>
    <t>Cns demyelination NOS</t>
  </si>
  <si>
    <t>Congenital hemiplegia</t>
  </si>
  <si>
    <t>Cerebral palsy NOS</t>
  </si>
  <si>
    <t>Paraplegia NOS</t>
  </si>
  <si>
    <t>Monoplegia NOS</t>
  </si>
  <si>
    <t>Paralysis NOS</t>
  </si>
  <si>
    <t>Cerebral cysts</t>
  </si>
  <si>
    <t>Pseudotumor cerebri</t>
  </si>
  <si>
    <t>Other conditions of brain</t>
  </si>
  <si>
    <t>Brain condition NOS</t>
  </si>
  <si>
    <t>Lumbar puncture reaction</t>
  </si>
  <si>
    <t>Disorder of meninges NEC</t>
  </si>
  <si>
    <t>Cns disorder NOS</t>
  </si>
  <si>
    <t>Bell's palsy</t>
  </si>
  <si>
    <t>Brachial plexus lesions</t>
  </si>
  <si>
    <t>Carpal tunnel syndrome</t>
  </si>
  <si>
    <t>Ulnar nerve lesion</t>
  </si>
  <si>
    <t>Radial nerve lesion</t>
  </si>
  <si>
    <t>Eye movemnt disorder NOS</t>
  </si>
  <si>
    <t>Vertiginous synd NOS</t>
  </si>
  <si>
    <t>Mixed conductive and senorineural hearing loss</t>
  </si>
  <si>
    <t>Nonrupt cerebral aneurym</t>
  </si>
  <si>
    <t>Difficulty in walking</t>
  </si>
  <si>
    <t>Brachial neuritis NOS</t>
  </si>
  <si>
    <t>Lumbosacral neuritis NOS</t>
  </si>
  <si>
    <t>Nervous system anom NOS</t>
  </si>
  <si>
    <t>Abn involun movement NEC</t>
  </si>
  <si>
    <t>Abnormality of gait</t>
  </si>
  <si>
    <t>Lack of coordination</t>
  </si>
  <si>
    <t>Skin sensation disturb</t>
  </si>
  <si>
    <t>Late eff spinal cord inj</t>
  </si>
  <si>
    <t>Malfun neuro device/graf</t>
  </si>
  <si>
    <t>Restless legs syndrome</t>
  </si>
  <si>
    <t>Flccd hmiplga unspf side</t>
  </si>
  <si>
    <t>Spstc hmiplg nondmnt sde</t>
  </si>
  <si>
    <t>Ot sp hmiplga unspf side</t>
  </si>
  <si>
    <t>Ot sp hmiplga domnt side</t>
  </si>
  <si>
    <t>Unsp hemiplga unspf side</t>
  </si>
  <si>
    <t>Quadriplegia, unspecified</t>
  </si>
  <si>
    <t>Other quadriplegia</t>
  </si>
  <si>
    <t>Monplga upr lmb unsp sde</t>
  </si>
  <si>
    <t>Neurogenic bladder</t>
  </si>
  <si>
    <t>Oth spcf paralytic synd</t>
  </si>
  <si>
    <t>Brain conditions NEC</t>
  </si>
  <si>
    <t>Cns disorder NEC</t>
  </si>
  <si>
    <t>Optic neuritis NEC</t>
  </si>
  <si>
    <t>Sensorneur hear loss NOS</t>
  </si>
  <si>
    <t>Muscle weakness-general</t>
  </si>
  <si>
    <t>Retention urine NOS</t>
  </si>
  <si>
    <t>Abn cns funct study NEC</t>
  </si>
  <si>
    <t>V1249</t>
  </si>
  <si>
    <t>Hx nerv sys/snse org NEC</t>
  </si>
  <si>
    <t>Conversion disorder</t>
  </si>
  <si>
    <t>Central pain syndrome</t>
  </si>
  <si>
    <t>Trigeminal neuralgia</t>
  </si>
  <si>
    <t>Atypical face pain</t>
  </si>
  <si>
    <t>Torticollis NOS</t>
  </si>
  <si>
    <t>Cervical syndrome NEC</t>
  </si>
  <si>
    <t>Epilepsy-antepartum</t>
  </si>
  <si>
    <t>Grand mal status</t>
  </si>
  <si>
    <t xml:space="preserve">Convulsions </t>
  </si>
  <si>
    <t>Gen noncv ep w/o intr ep</t>
  </si>
  <si>
    <t>Gen cnv epil w/o intr ep</t>
  </si>
  <si>
    <t>Gen cnv epil w intr epil</t>
  </si>
  <si>
    <t>Psymotr epil w/o int epi</t>
  </si>
  <si>
    <t>Psymotr epil w intr epil</t>
  </si>
  <si>
    <t>Epilep NEC w/o intr epil</t>
  </si>
  <si>
    <t>Epilep NOS w/o intr epil</t>
  </si>
  <si>
    <t>Epilepsy NOS w intr epil</t>
  </si>
  <si>
    <t>Febrile convulsions NOS</t>
  </si>
  <si>
    <t>Convulsions NEC</t>
  </si>
  <si>
    <t>G253</t>
  </si>
  <si>
    <t>G5600</t>
  </si>
  <si>
    <t>Carpal tunnel syndrome, unspecified upper limb</t>
  </si>
  <si>
    <t>G5622</t>
  </si>
  <si>
    <t>Lesion of ulnar nerve, left upper limb</t>
  </si>
  <si>
    <t>G5760</t>
  </si>
  <si>
    <t>Lesion of plantar nerve, unspecified lower limb</t>
  </si>
  <si>
    <t>G5761</t>
  </si>
  <si>
    <t>Lesion of plantar nerve, right lower limb</t>
  </si>
  <si>
    <t>G5762</t>
  </si>
  <si>
    <t>Lesion of plantar nerve, left lower limb</t>
  </si>
  <si>
    <t>G588</t>
  </si>
  <si>
    <t>Other specified mononeuropathies</t>
  </si>
  <si>
    <t>G819</t>
  </si>
  <si>
    <t>G8190</t>
  </si>
  <si>
    <t>Hemiplegia, unspecified affecting unspecified side</t>
  </si>
  <si>
    <t>G8194</t>
  </si>
  <si>
    <t>Hemiplegia, unspecified affecting left nondominant side</t>
  </si>
  <si>
    <t>G8250</t>
  </si>
  <si>
    <t>G8253</t>
  </si>
  <si>
    <t>Quadriplegia, C5-C7 complete</t>
  </si>
  <si>
    <t>G830</t>
  </si>
  <si>
    <t>Diplegia of upper limbs</t>
  </si>
  <si>
    <t>G8320</t>
  </si>
  <si>
    <t>Monoplegia of upper limb affecting unspecified side</t>
  </si>
  <si>
    <t>G934</t>
  </si>
  <si>
    <t>Encephalopathy, unspecified</t>
  </si>
  <si>
    <t>G9389</t>
  </si>
  <si>
    <t>Other specified disorders of brain</t>
  </si>
  <si>
    <t>G939</t>
  </si>
  <si>
    <t>Disorder of brain, unspecified</t>
  </si>
  <si>
    <t>G960</t>
  </si>
  <si>
    <t>Cerebrospinal fluid leak</t>
  </si>
  <si>
    <t>H538</t>
  </si>
  <si>
    <t>Other visual disturbances</t>
  </si>
  <si>
    <t>M6281</t>
  </si>
  <si>
    <t>Muscle weakness (generalized)</t>
  </si>
  <si>
    <t>R200</t>
  </si>
  <si>
    <t>Anesthesia of skin</t>
  </si>
  <si>
    <t>R202</t>
  </si>
  <si>
    <t>Paresthesia of skin</t>
  </si>
  <si>
    <t>R209</t>
  </si>
  <si>
    <t>Unspecified disturbances of skin sensation</t>
  </si>
  <si>
    <t>R251</t>
  </si>
  <si>
    <t>Tremor, unspecified</t>
  </si>
  <si>
    <t>R29818</t>
  </si>
  <si>
    <t>Other symptoms and signs involving the nervous system</t>
  </si>
  <si>
    <t>R410</t>
  </si>
  <si>
    <t>Disorientation, unspecified</t>
  </si>
  <si>
    <t>F445</t>
  </si>
  <si>
    <t>Conversion disorder with Neurologicals or convulsions</t>
  </si>
  <si>
    <t>G40309</t>
  </si>
  <si>
    <t>Generalized idiopathic epilepsy and epileptic syndromes, not intractable, without status epilepticus</t>
  </si>
  <si>
    <t>G40409</t>
  </si>
  <si>
    <t>Other generalized epilepsy and epileptic syndromes, not intractable, without status epilepticus</t>
  </si>
  <si>
    <t>G40501</t>
  </si>
  <si>
    <t>Epileptic Neurologicals related to external causes, not intractable, with status epilepticus</t>
  </si>
  <si>
    <t>G408</t>
  </si>
  <si>
    <t>G4089</t>
  </si>
  <si>
    <t>Other Neurologicals</t>
  </si>
  <si>
    <t>G409</t>
  </si>
  <si>
    <t>G40901</t>
  </si>
  <si>
    <t>Epilepsy, unspecified, not intractable, with status epilepticus</t>
  </si>
  <si>
    <t>G40909</t>
  </si>
  <si>
    <t>Epilepsy, unspecified, not intractable, without status epilepticus</t>
  </si>
  <si>
    <t>G40919</t>
  </si>
  <si>
    <t>Epilepsy, unspecified, intractable, without status epilepticus</t>
  </si>
  <si>
    <t>R569</t>
  </si>
  <si>
    <t>Unspecified convulsions</t>
  </si>
  <si>
    <t>Nonpsychotic disord NOS</t>
  </si>
  <si>
    <t>Adjust dis w anxiety/dep</t>
  </si>
  <si>
    <t>Irritability</t>
  </si>
  <si>
    <t>Obsessive-compulsive dis</t>
  </si>
  <si>
    <t>Hypochondriasis</t>
  </si>
  <si>
    <t>Episodic mood disord NOS</t>
  </si>
  <si>
    <t>Anxiety state NOS</t>
  </si>
  <si>
    <t>Panic dis w/o agorphobia</t>
  </si>
  <si>
    <t>Generalized Behavioral_Health dis</t>
  </si>
  <si>
    <t>Anxiety state NEC</t>
  </si>
  <si>
    <t>Phobia NOS</t>
  </si>
  <si>
    <t>Agoraphobia w panic dis</t>
  </si>
  <si>
    <t>Agoraphobia w/o panic</t>
  </si>
  <si>
    <t>Social phobia</t>
  </si>
  <si>
    <t>Tic disorder NOS</t>
  </si>
  <si>
    <t>Tourette's disorder</t>
  </si>
  <si>
    <t>Adjustment dis w anxiety</t>
  </si>
  <si>
    <t>Emotional dis child NEC</t>
  </si>
  <si>
    <t>V6289</t>
  </si>
  <si>
    <t>Psychological stress NEC</t>
  </si>
  <si>
    <t>Pervasv dev dis-cur NEC</t>
  </si>
  <si>
    <t>Pervasv dev dis-cur NOS</t>
  </si>
  <si>
    <t>Pervasv dev dis-res NEC</t>
  </si>
  <si>
    <t>Autistic disord-current</t>
  </si>
  <si>
    <t>Adj dis-emotion/conduct</t>
  </si>
  <si>
    <t>Emotional state sym NEC</t>
  </si>
  <si>
    <t>E9600</t>
  </si>
  <si>
    <t>Unarmed fight or brawl</t>
  </si>
  <si>
    <t>V6281</t>
  </si>
  <si>
    <t>Interpersonal probl NEC</t>
  </si>
  <si>
    <t>V6285</t>
  </si>
  <si>
    <t>Homicidal ideation</t>
  </si>
  <si>
    <t>V692</t>
  </si>
  <si>
    <t>High-risk sexual behavr</t>
  </si>
  <si>
    <t>V7102</t>
  </si>
  <si>
    <t>Obsv-adolesc antisoc beh</t>
  </si>
  <si>
    <t>Predominant disturbance of emotions</t>
  </si>
  <si>
    <t>Adjustment reaction NOS</t>
  </si>
  <si>
    <t>Mix dis conduct/emotion</t>
  </si>
  <si>
    <t>Conduct disturbance NOS</t>
  </si>
  <si>
    <t>Emotional dis child NOS</t>
  </si>
  <si>
    <t>Hyperkinetic synd NOS</t>
  </si>
  <si>
    <t>Adjustment reaction NEC</t>
  </si>
  <si>
    <t>Unsocial aggress-unspec</t>
  </si>
  <si>
    <t>Impulse control dis NOS</t>
  </si>
  <si>
    <t>Impulse control dis NEC</t>
  </si>
  <si>
    <t>Cndct dsrdr chldhd onst</t>
  </si>
  <si>
    <t>Cndct dsrdr adlscnt onst</t>
  </si>
  <si>
    <t>Other conduct disorder</t>
  </si>
  <si>
    <t>Shyness disorder-child</t>
  </si>
  <si>
    <t>Opposition defiant disor</t>
  </si>
  <si>
    <t>Attn defic nonhyperact</t>
  </si>
  <si>
    <t>Attn deficit w hyperact</t>
  </si>
  <si>
    <t>Impulsiveness</t>
  </si>
  <si>
    <t>V403</t>
  </si>
  <si>
    <t>Other behavioral problems</t>
  </si>
  <si>
    <t>V4039</t>
  </si>
  <si>
    <t>Oth spc behavior problem</t>
  </si>
  <si>
    <t>V409</t>
  </si>
  <si>
    <t>Mental/behavior prob NOS</t>
  </si>
  <si>
    <t>V6120</t>
  </si>
  <si>
    <t>Cnsl prnt-chld prob NOS</t>
  </si>
  <si>
    <t>V624</t>
  </si>
  <si>
    <t>Social maladjustment</t>
  </si>
  <si>
    <t>Bipolor I current NOS</t>
  </si>
  <si>
    <t>Bipol I single manic NOS</t>
  </si>
  <si>
    <t>Bipo I sin man-sev w psy</t>
  </si>
  <si>
    <t>Bipol I currnt manic NOS</t>
  </si>
  <si>
    <t>Bipol I curnt manic-mild</t>
  </si>
  <si>
    <t>Bipol I currnt manic-mod</t>
  </si>
  <si>
    <t>Bipol I manc-sev w/o psy</t>
  </si>
  <si>
    <t>Bipol I manic-sev w psy</t>
  </si>
  <si>
    <t>Bipol I cur man part rem</t>
  </si>
  <si>
    <t>Bipol I cur man full rem</t>
  </si>
  <si>
    <t>Bipol I cur depres NOS</t>
  </si>
  <si>
    <t>Bipol I cur depress-mild</t>
  </si>
  <si>
    <t>Bipol I cur depress-mod</t>
  </si>
  <si>
    <t>Bipol I curr dep w/o psy</t>
  </si>
  <si>
    <t>Bipol I currnt dep w psy</t>
  </si>
  <si>
    <t>Bipol I cur dep rem NOS</t>
  </si>
  <si>
    <t>Bipol I currnt mixed NOS</t>
  </si>
  <si>
    <t>Bipol I currnt mixed-mod</t>
  </si>
  <si>
    <t>Bipol I cur mix w/o psy</t>
  </si>
  <si>
    <t>Bipol I cur mixed w psy</t>
  </si>
  <si>
    <t>Bipol I cur mix-part rem</t>
  </si>
  <si>
    <t>Bipolar disorder NOS</t>
  </si>
  <si>
    <t>Bipolar disorder NEC</t>
  </si>
  <si>
    <t>Cyclothymic disorder</t>
  </si>
  <si>
    <t>React depress psychosis</t>
  </si>
  <si>
    <t>Depressive disorder NEC</t>
  </si>
  <si>
    <t>Dysthymic disorder</t>
  </si>
  <si>
    <t>Adjustmnt dis w depressn</t>
  </si>
  <si>
    <t>Mood disorder other dis</t>
  </si>
  <si>
    <t>Depress psychosis-unspec</t>
  </si>
  <si>
    <t>Depress psychosis-mild</t>
  </si>
  <si>
    <t>Depressive psychosis-mod</t>
  </si>
  <si>
    <t>Depress psychosis-severe</t>
  </si>
  <si>
    <t>Depr psychos-sev w psych</t>
  </si>
  <si>
    <t>Depr psychos-part remiss</t>
  </si>
  <si>
    <t>Depr psychos-full remiss</t>
  </si>
  <si>
    <t>Recurr depr psychos-unsp</t>
  </si>
  <si>
    <t>Recurr depr psychos-mild</t>
  </si>
  <si>
    <t>Recurr depr psychos-mod</t>
  </si>
  <si>
    <t>Recur depr psych-severe</t>
  </si>
  <si>
    <t>Rec depr psych-psychotic</t>
  </si>
  <si>
    <t>Recur depr psyc-part rem</t>
  </si>
  <si>
    <t>Atypical depressive dis</t>
  </si>
  <si>
    <t>Episodic mood disord NEC</t>
  </si>
  <si>
    <t>V111</t>
  </si>
  <si>
    <t>Hx of affective disorder</t>
  </si>
  <si>
    <t>Anorexia nervosa</t>
  </si>
  <si>
    <t>Anorexia</t>
  </si>
  <si>
    <t>Eating disorder NOS</t>
  </si>
  <si>
    <t>Bulimia nervosa</t>
  </si>
  <si>
    <t>Adj react-emotion NEC</t>
  </si>
  <si>
    <t>Intermitt explosive dis</t>
  </si>
  <si>
    <t>Explosive Personality Disorder</t>
  </si>
  <si>
    <t>Histrionic person NOS</t>
  </si>
  <si>
    <t>Amnestic disord oth dis</t>
  </si>
  <si>
    <t>Reactive confusion</t>
  </si>
  <si>
    <t>Dependent Personality Disorder</t>
  </si>
  <si>
    <t>Antisocial Personality Disorder</t>
  </si>
  <si>
    <t>Personality Disorder disorder NOS</t>
  </si>
  <si>
    <t>Dissociatve identity dis</t>
  </si>
  <si>
    <t>Factitious ill NEC/NOS</t>
  </si>
  <si>
    <t>Schizoid Personality Disorder NOS</t>
  </si>
  <si>
    <t>Schizotypal person dis</t>
  </si>
  <si>
    <t>Chr factitious illness</t>
  </si>
  <si>
    <t>Narcissistic Behavioral_Health</t>
  </si>
  <si>
    <t>Avoidant Personality dis</t>
  </si>
  <si>
    <t>Borderline Behavioral_Health</t>
  </si>
  <si>
    <t>Passive-aggressiv person</t>
  </si>
  <si>
    <t>Personality disorder NEC</t>
  </si>
  <si>
    <t>Identity disorder</t>
  </si>
  <si>
    <t>Mental disorder-postpart</t>
  </si>
  <si>
    <t>Drug psych disor w delus</t>
  </si>
  <si>
    <t>Drug psy dis w hallucin</t>
  </si>
  <si>
    <t>Paranoid state, simple</t>
  </si>
  <si>
    <t>Delusional disorder</t>
  </si>
  <si>
    <t>Paranoid state NOS</t>
  </si>
  <si>
    <t>React psychosis NEC/NOS</t>
  </si>
  <si>
    <t>Psychosis NOS</t>
  </si>
  <si>
    <t>Hallucinations</t>
  </si>
  <si>
    <t>Psy dis w delus oth dis</t>
  </si>
  <si>
    <t>Hebephrenia-unspec</t>
  </si>
  <si>
    <t>Paranoid schizo-unspec</t>
  </si>
  <si>
    <t>Paranoid schizo-chronic</t>
  </si>
  <si>
    <t>Paran schizo-chr/exacerb</t>
  </si>
  <si>
    <t>Schizophreniform dis NOS</t>
  </si>
  <si>
    <t>Schizophr dis-chr/exacer</t>
  </si>
  <si>
    <t>Schizophr dis resid NOS</t>
  </si>
  <si>
    <t>Schizoph resid-chro/exac</t>
  </si>
  <si>
    <t>Schizoaffective dis NOS</t>
  </si>
  <si>
    <t>Schizoaffective dis-chr</t>
  </si>
  <si>
    <t>Schizoafftv dis-chr/exac</t>
  </si>
  <si>
    <t>Schizophrenia NEC-unspec</t>
  </si>
  <si>
    <t>Schizophrenia NOS-unspec</t>
  </si>
  <si>
    <t>Schizophrenia NOS-chr</t>
  </si>
  <si>
    <t>V110</t>
  </si>
  <si>
    <t>Hx of Schizophrenia</t>
  </si>
  <si>
    <t>Schizophr dis resid-chr</t>
  </si>
  <si>
    <t>Schizoaffectv dis-subchr</t>
  </si>
  <si>
    <t>E959</t>
  </si>
  <si>
    <t>Late eff of self-injury</t>
  </si>
  <si>
    <t>V716</t>
  </si>
  <si>
    <t>Observ-inflicted inj NEC</t>
  </si>
  <si>
    <t>Drug induced sleep disor</t>
  </si>
  <si>
    <t>Persistent insomnia</t>
  </si>
  <si>
    <t>Insomnia dt mental disor</t>
  </si>
  <si>
    <t>Recurrent hypersomnia</t>
  </si>
  <si>
    <t>Hypersom dt mental disor</t>
  </si>
  <si>
    <t>Narcolepsy w/o cataplexy</t>
  </si>
  <si>
    <t>Narclpsy w/o cat oth dis</t>
  </si>
  <si>
    <t>Sleep disturbance NOS</t>
  </si>
  <si>
    <t>Insomnia NOS</t>
  </si>
  <si>
    <t>Hypersomnia NOS</t>
  </si>
  <si>
    <t>Sleep disturbances NEC</t>
  </si>
  <si>
    <t>V694</t>
  </si>
  <si>
    <t>Lack of adequate sleep</t>
  </si>
  <si>
    <t>Drug-induced mood disord</t>
  </si>
  <si>
    <t>Drug dependence-antepart</t>
  </si>
  <si>
    <t>Tobacco use disor-delliv</t>
  </si>
  <si>
    <t>Tobacco use dis-antepart</t>
  </si>
  <si>
    <t>Pois-sedative/hypnot NOS</t>
  </si>
  <si>
    <t>Poisoning-hallucinogens</t>
  </si>
  <si>
    <t>Poisoning by psychostimulants</t>
  </si>
  <si>
    <t>Poison-opiate antagonist</t>
  </si>
  <si>
    <t>Toxic eff nonpetrol solv</t>
  </si>
  <si>
    <t>Poisoning-opium NOS</t>
  </si>
  <si>
    <t>Poisoning-heroin</t>
  </si>
  <si>
    <t>Poisoning-methadone</t>
  </si>
  <si>
    <t>Poisoning by amphetamine</t>
  </si>
  <si>
    <t>Poisoning by cocaine</t>
  </si>
  <si>
    <t>Delirium tremens</t>
  </si>
  <si>
    <t>Drug withdrawal</t>
  </si>
  <si>
    <t>Drug mental disorder NOS</t>
  </si>
  <si>
    <t>Tobacco use disorder</t>
  </si>
  <si>
    <t>Mallory-weiss syndrome</t>
  </si>
  <si>
    <t>Toxic eff ethyl alcohol</t>
  </si>
  <si>
    <t>Toxic eff isopropyl alc</t>
  </si>
  <si>
    <t>Toxic effect alcohol NEC</t>
  </si>
  <si>
    <t>Toxic effect alcohol NOS</t>
  </si>
  <si>
    <t>Toxic eff liq petrol gas</t>
  </si>
  <si>
    <t>Tox ef hydrocarb gas NEC</t>
  </si>
  <si>
    <t>Toxic eff gas/vapor NEC</t>
  </si>
  <si>
    <t>Toxic eff gas/vapor NOS</t>
  </si>
  <si>
    <t>Tox eff nonmed subst NOS</t>
  </si>
  <si>
    <t>Alcohol withdrawal</t>
  </si>
  <si>
    <t>Ac alcohol intox-unspec</t>
  </si>
  <si>
    <t>Ac alcohol intox-contin</t>
  </si>
  <si>
    <t>Alcoh dep NEC/NOS-unspec</t>
  </si>
  <si>
    <t>Alcoh dep NEC/NOS-contin</t>
  </si>
  <si>
    <t>Alcoh dep NEC/NOS-episod</t>
  </si>
  <si>
    <t>Alcoh dep NEC/NOS-remiss</t>
  </si>
  <si>
    <t>Opioid dependence-unspec</t>
  </si>
  <si>
    <t>Opioid dependence-contin</t>
  </si>
  <si>
    <t>Opioid dependence-episod</t>
  </si>
  <si>
    <t>Opioid dependence-remiss</t>
  </si>
  <si>
    <t>anxiolyt dep-NOS"</t>
  </si>
  <si>
    <t>anxiolyt dep-con"</t>
  </si>
  <si>
    <t>anxiolyt dep-rem"</t>
  </si>
  <si>
    <t>Cocaine depend-unspec</t>
  </si>
  <si>
    <t>Cocaine depend-contin</t>
  </si>
  <si>
    <t>Cocaine depend-remiss</t>
  </si>
  <si>
    <t>Cannabis depend-unspec</t>
  </si>
  <si>
    <t>Cannabis depend-contin</t>
  </si>
  <si>
    <t>Cannabis depend-episodic</t>
  </si>
  <si>
    <t>Cannabis depend-remiss</t>
  </si>
  <si>
    <t>Amphetamin depend-unspec</t>
  </si>
  <si>
    <t>Amphetamin depend-contin</t>
  </si>
  <si>
    <t>Amphetamin depend-episod</t>
  </si>
  <si>
    <t>Amphetamin depend-remiss</t>
  </si>
  <si>
    <t>Hallucinogen dep-unspec</t>
  </si>
  <si>
    <t>Hallucinogen dep-contin</t>
  </si>
  <si>
    <t>Drug depend NEC-unspec</t>
  </si>
  <si>
    <t>Drug depend NEC-contin</t>
  </si>
  <si>
    <t>Opioid/other dep-unspec</t>
  </si>
  <si>
    <t>Opioid/other dep-contin</t>
  </si>
  <si>
    <t>Opioid/other dep-episod</t>
  </si>
  <si>
    <t>Opioid/other dep-remiss</t>
  </si>
  <si>
    <t>Comb drug dep NEC-unspec</t>
  </si>
  <si>
    <t>Comb drug dep NEC-contin</t>
  </si>
  <si>
    <t>Comb drug dep NEC-episod</t>
  </si>
  <si>
    <t>Comb drug dep NEC-remiss</t>
  </si>
  <si>
    <t>Drug depend NOS-unspec</t>
  </si>
  <si>
    <t>Drug depend NOS-contin</t>
  </si>
  <si>
    <t>Alcohol abuse-unspec</t>
  </si>
  <si>
    <t>Alcohol abuse-continuous</t>
  </si>
  <si>
    <t>Alcohol abuse-episodic</t>
  </si>
  <si>
    <t>Alcohol abuse-in remiss</t>
  </si>
  <si>
    <t>Cannabis abuse-unspec</t>
  </si>
  <si>
    <t>Cannabis abuse-contin</t>
  </si>
  <si>
    <t>Cannabis abuse-episodic</t>
  </si>
  <si>
    <t>Cannabis abuse-in remiss</t>
  </si>
  <si>
    <t>Hallucinog abuse-unspec</t>
  </si>
  <si>
    <t>Hallucinog abuse-episod</t>
  </si>
  <si>
    <t>Hallucinog abuse-remiss</t>
  </si>
  <si>
    <t>anxiolytc ab-NOS"</t>
  </si>
  <si>
    <t>anxiolytc ab-epi"</t>
  </si>
  <si>
    <t>Opioid abuse-unspec</t>
  </si>
  <si>
    <t>Opioid abuse-continuous</t>
  </si>
  <si>
    <t>Opioid abuse-in remiss</t>
  </si>
  <si>
    <t>Cocaine abuse-unspec</t>
  </si>
  <si>
    <t>Cocaine abuse-continuous</t>
  </si>
  <si>
    <t>Cocaine abuse-episodic</t>
  </si>
  <si>
    <t>Cocaine abuse-in remiss</t>
  </si>
  <si>
    <t>Amphetamine abuse-unspec</t>
  </si>
  <si>
    <t>Amphetamine abuse-contin</t>
  </si>
  <si>
    <t>Amphetamine abuse-episod</t>
  </si>
  <si>
    <t>Amphetamine abuse-remiss</t>
  </si>
  <si>
    <t>Antidepress abuse-unspec</t>
  </si>
  <si>
    <t>Drug abuse NEC-unspec</t>
  </si>
  <si>
    <t>Drug abuse NEC-contin</t>
  </si>
  <si>
    <t>Drug abuse NEC-episodic</t>
  </si>
  <si>
    <t>Drug abuse NEC-in remiss</t>
  </si>
  <si>
    <t>Toxic effect of tobacco</t>
  </si>
  <si>
    <t>Tox eff nonmed subst NEC</t>
  </si>
  <si>
    <t>E8542</t>
  </si>
  <si>
    <t>Acc poisn-psychstimulant</t>
  </si>
  <si>
    <t>E8600</t>
  </si>
  <si>
    <t>Acc poisn-alcohol bevrag</t>
  </si>
  <si>
    <t>E8609</t>
  </si>
  <si>
    <t>Acc poison-alcohol NOS</t>
  </si>
  <si>
    <t>E8621</t>
  </si>
  <si>
    <t>Acc poisn-petroleum fuel</t>
  </si>
  <si>
    <t>E8624</t>
  </si>
  <si>
    <t>Acc poisn-solvents NEC</t>
  </si>
  <si>
    <t>E8680</t>
  </si>
  <si>
    <t>Acc pois-liq petrol gas</t>
  </si>
  <si>
    <t>E8682</t>
  </si>
  <si>
    <t>Acc poison-exhaust gas</t>
  </si>
  <si>
    <t>E9352</t>
  </si>
  <si>
    <t>Adv eff opiates</t>
  </si>
  <si>
    <t>E9378</t>
  </si>
  <si>
    <t>Adv eff sedat/hypnot NEC</t>
  </si>
  <si>
    <t>E9394</t>
  </si>
  <si>
    <t>Adv eff benzodiaz tranq</t>
  </si>
  <si>
    <t>E9397</t>
  </si>
  <si>
    <t>Adv eff psychostimulants</t>
  </si>
  <si>
    <t>V113</t>
  </si>
  <si>
    <t>Hx of alcoholism</t>
  </si>
  <si>
    <t>V1582</t>
  </si>
  <si>
    <t>History of tobacco use</t>
  </si>
  <si>
    <t>V6141</t>
  </si>
  <si>
    <t>Alcoholism in family</t>
  </si>
  <si>
    <t>V6142</t>
  </si>
  <si>
    <t>Substance abuse-family</t>
  </si>
  <si>
    <t>V791</t>
  </si>
  <si>
    <t>Screening for alcoholism</t>
  </si>
  <si>
    <t>Pois-sedative/hypnot NEC</t>
  </si>
  <si>
    <t>Pois-cns muscle depress</t>
  </si>
  <si>
    <t>Poison-tranquilizer NEC</t>
  </si>
  <si>
    <t>Poisoning by other specified central nervous system stimulants</t>
  </si>
  <si>
    <t>E8528</t>
  </si>
  <si>
    <t>Acc poison-sedatives NEC</t>
  </si>
  <si>
    <t>E8538</t>
  </si>
  <si>
    <t>Acc poisn-tranquilzr NEC</t>
  </si>
  <si>
    <t>E8541</t>
  </si>
  <si>
    <t>Acc poison-hallucinogens</t>
  </si>
  <si>
    <t>E9502</t>
  </si>
  <si>
    <t>Poison-sedat/hypnotic</t>
  </si>
  <si>
    <t>E9530</t>
  </si>
  <si>
    <t>Injury-hanging</t>
  </si>
  <si>
    <t>E9531</t>
  </si>
  <si>
    <t>Injury-suff w plas bag</t>
  </si>
  <si>
    <t>E9538</t>
  </si>
  <si>
    <t>Injury-strang/suff NEC</t>
  </si>
  <si>
    <t>E9539</t>
  </si>
  <si>
    <t>Injury-strang/suff NOS</t>
  </si>
  <si>
    <t>E9550</t>
  </si>
  <si>
    <t>Injury-handgun</t>
  </si>
  <si>
    <t>E9551</t>
  </si>
  <si>
    <t>Injury-shotgun</t>
  </si>
  <si>
    <t>E9552</t>
  </si>
  <si>
    <t>Injury-hunting rifle</t>
  </si>
  <si>
    <t>E9554</t>
  </si>
  <si>
    <t>Injury-firearm NEC</t>
  </si>
  <si>
    <t>E9559</t>
  </si>
  <si>
    <t>Injury-firearm/expl NOS</t>
  </si>
  <si>
    <t>E9570</t>
  </si>
  <si>
    <t>Injury-jump fm residence</t>
  </si>
  <si>
    <t>E9581</t>
  </si>
  <si>
    <t xml:space="preserve"> Suicide and self-inflicted injury by burns, fire</t>
  </si>
  <si>
    <t>V6284</t>
  </si>
  <si>
    <t>Suicidal ideation</t>
  </si>
  <si>
    <t>Psychic factor w oth dis</t>
  </si>
  <si>
    <t>Mental disor NEC oth dis</t>
  </si>
  <si>
    <t>Mental disor NOS oth dis</t>
  </si>
  <si>
    <t>Pedophilia</t>
  </si>
  <si>
    <t>Transvestic fetishism</t>
  </si>
  <si>
    <t>Psychosexual dis NOS</t>
  </si>
  <si>
    <t>Special symptom NEC/NOS</t>
  </si>
  <si>
    <t xml:space="preserve"> fugue"</t>
  </si>
  <si>
    <t xml:space="preserve"> psychomot"</t>
  </si>
  <si>
    <t>Core_Behavioral_Health chg oth dis</t>
  </si>
  <si>
    <t>Relationship problems</t>
  </si>
  <si>
    <t>V118</t>
  </si>
  <si>
    <t>Hx-mental disorder NEC</t>
  </si>
  <si>
    <t>V119</t>
  </si>
  <si>
    <t>Hx-mental disorder NOS</t>
  </si>
  <si>
    <t>V402</t>
  </si>
  <si>
    <t>Mental problems NEC</t>
  </si>
  <si>
    <t>V702</t>
  </si>
  <si>
    <t>Gen psychiatric exam NEC</t>
  </si>
  <si>
    <t>F064</t>
  </si>
  <si>
    <t>Anxiety disorder due to known physiological condition</t>
  </si>
  <si>
    <t>F4001</t>
  </si>
  <si>
    <t>Agoraphobia with panic disorder</t>
  </si>
  <si>
    <t>F401</t>
  </si>
  <si>
    <t>Social phobias</t>
  </si>
  <si>
    <t>F4010</t>
  </si>
  <si>
    <t>Social phobia, unspecified</t>
  </si>
  <si>
    <t>F4011</t>
  </si>
  <si>
    <t>Social phobia, generalized</t>
  </si>
  <si>
    <t>F410</t>
  </si>
  <si>
    <t>Panic disorder [episodic paroxysmal anxiety]</t>
  </si>
  <si>
    <t>F411</t>
  </si>
  <si>
    <t>Generalized Anxiety disorder</t>
  </si>
  <si>
    <t>F418</t>
  </si>
  <si>
    <t>Other specified Anxiety disorders</t>
  </si>
  <si>
    <t>F419</t>
  </si>
  <si>
    <t>Anxiety disorder, unspecified</t>
  </si>
  <si>
    <t>F42</t>
  </si>
  <si>
    <t>Obsessive-compulsive disorder</t>
  </si>
  <si>
    <t>F422</t>
  </si>
  <si>
    <t>Mixed obsessional thoughts and acts</t>
  </si>
  <si>
    <t>F424</t>
  </si>
  <si>
    <t>Excoriation (skin-picking) disorder</t>
  </si>
  <si>
    <t>F429</t>
  </si>
  <si>
    <t>Obsessive-compulsive disorder, unspecified</t>
  </si>
  <si>
    <t>F4320</t>
  </si>
  <si>
    <t>Adjustment disorder, unspecified</t>
  </si>
  <si>
    <t>F438</t>
  </si>
  <si>
    <t>Other reactions to severe stress</t>
  </si>
  <si>
    <t>F952</t>
  </si>
  <si>
    <t>F840</t>
  </si>
  <si>
    <t>Autistic disorder</t>
  </si>
  <si>
    <t>F845</t>
  </si>
  <si>
    <t>Asperger's syndrome</t>
  </si>
  <si>
    <t>R451</t>
  </si>
  <si>
    <t>Restlessness and agitation</t>
  </si>
  <si>
    <t>F3481</t>
  </si>
  <si>
    <t>Disruptive mood dysregulation disorder</t>
  </si>
  <si>
    <t>R4589</t>
  </si>
  <si>
    <t>Other symptoms and signs involving emotional state</t>
  </si>
  <si>
    <t>Z7251</t>
  </si>
  <si>
    <t>High risk heterosexual behavior</t>
  </si>
  <si>
    <t>Z7252</t>
  </si>
  <si>
    <t>High risk homosexual behavior</t>
  </si>
  <si>
    <t>Z765</t>
  </si>
  <si>
    <t>Malingerer [conscious simulation]</t>
  </si>
  <si>
    <t>F639</t>
  </si>
  <si>
    <t>Impulse disorder, unspecified</t>
  </si>
  <si>
    <t>F900</t>
  </si>
  <si>
    <t>Attention-deficit hyperactivity disorder, predominantly inattentive type</t>
  </si>
  <si>
    <t>F901</t>
  </si>
  <si>
    <t>Attention-deficit hyperactivity disorder, predominantly hyperactive type</t>
  </si>
  <si>
    <t>F902</t>
  </si>
  <si>
    <t>Attention-deficit hyperactivity disorder, combined type</t>
  </si>
  <si>
    <t>F908</t>
  </si>
  <si>
    <t>Attention-deficit hyperactivity disorder, other type</t>
  </si>
  <si>
    <t>F909</t>
  </si>
  <si>
    <t>Attention-deficit hyperactivity disorder, unspecified type</t>
  </si>
  <si>
    <t>F913</t>
  </si>
  <si>
    <t>Oppositional defiant disorder</t>
  </si>
  <si>
    <t>F919</t>
  </si>
  <si>
    <t>Conduct disorder, unspecified</t>
  </si>
  <si>
    <t>F941</t>
  </si>
  <si>
    <t>Reactive attachment disorder of childhood</t>
  </si>
  <si>
    <t>F988</t>
  </si>
  <si>
    <t>Other specified behavioral and emotional disorders with onset usually occurring in childhood and adolescence</t>
  </si>
  <si>
    <t>F99</t>
  </si>
  <si>
    <t>Mental disorder, not otherwise specified</t>
  </si>
  <si>
    <t>R41840</t>
  </si>
  <si>
    <t>Attention and concentration deficit</t>
  </si>
  <si>
    <t>R455</t>
  </si>
  <si>
    <t>Hostility</t>
  </si>
  <si>
    <t>R456</t>
  </si>
  <si>
    <t>Violent behavior</t>
  </si>
  <si>
    <t>R4587</t>
  </si>
  <si>
    <t>Z72810</t>
  </si>
  <si>
    <t>Child and adolescent antisocial behavior</t>
  </si>
  <si>
    <t>F302</t>
  </si>
  <si>
    <t>Manic episode, severe with psychotic symptoms</t>
  </si>
  <si>
    <t>F3110</t>
  </si>
  <si>
    <t>Bipolar disorder, current episode manic without psychotic features, unspecified</t>
  </si>
  <si>
    <t>F3111</t>
  </si>
  <si>
    <t>Bipolar disorder, current episode manic without psychotic features, mild</t>
  </si>
  <si>
    <t>F312</t>
  </si>
  <si>
    <t>Bipolar disorder, current episode manic severe with psychotic features</t>
  </si>
  <si>
    <t>F313</t>
  </si>
  <si>
    <t>F3130</t>
  </si>
  <si>
    <t>Bipolar disorder, current episode depressed, mild or moderate severity, unspecified</t>
  </si>
  <si>
    <t>F3131</t>
  </si>
  <si>
    <t>Bipolar disorder, current episode depressed, mild</t>
  </si>
  <si>
    <t>F314</t>
  </si>
  <si>
    <t>Bipolar disorder, current episode depressed, severe, without psychotic features</t>
  </si>
  <si>
    <t>F315</t>
  </si>
  <si>
    <t>Bipolar disorder, current episode depressed, severe, with psychotic features</t>
  </si>
  <si>
    <t>F3160</t>
  </si>
  <si>
    <t>Bipolar disorder, current episode mixed, unspecified</t>
  </si>
  <si>
    <t>F3164</t>
  </si>
  <si>
    <t>Bipolar disorder, current episode mixed, severe, with psychotic features</t>
  </si>
  <si>
    <t>F3170</t>
  </si>
  <si>
    <t>Bipolar disorder, currently in remission, most recent episode unspecified</t>
  </si>
  <si>
    <t>F3172</t>
  </si>
  <si>
    <t>Bipolar disorder, in full remission, most recent episode hypomanic</t>
  </si>
  <si>
    <t>F3173</t>
  </si>
  <si>
    <t>Bipolar disorder, in partial remission, most recent episode manic</t>
  </si>
  <si>
    <t>F3174</t>
  </si>
  <si>
    <t>Bipolar disorder, in full remission, most recent episode manic</t>
  </si>
  <si>
    <t>F3175</t>
  </si>
  <si>
    <t>Bipolar disorder, in partial remission, most recent episode depressed</t>
  </si>
  <si>
    <t>F3176</t>
  </si>
  <si>
    <t>Bipolar disorder, in full remission, most recent episode depressed</t>
  </si>
  <si>
    <t>F3181</t>
  </si>
  <si>
    <t>Bipolar II disorder</t>
  </si>
  <si>
    <t>F319</t>
  </si>
  <si>
    <t>Bipolar disorder, unspecified</t>
  </si>
  <si>
    <t>F4321</t>
  </si>
  <si>
    <t>Adjustment disorder with depressed mood</t>
  </si>
  <si>
    <t>F4325</t>
  </si>
  <si>
    <t>Adjustment disorder with mixed disturbance of emotions and conduct</t>
  </si>
  <si>
    <t>F489</t>
  </si>
  <si>
    <t>Nonpsychotic mental disorder, unspecified</t>
  </si>
  <si>
    <t>F320</t>
  </si>
  <si>
    <t>Major depressive disorder, single episode, mild</t>
  </si>
  <si>
    <t>F321</t>
  </si>
  <si>
    <t>Major depressive disorder, single episode, moderate</t>
  </si>
  <si>
    <t>F322</t>
  </si>
  <si>
    <t>Major depressive disorder, single episode, severe without Behavioral_Health features</t>
  </si>
  <si>
    <t>F323</t>
  </si>
  <si>
    <t>Major depressive disorder, single episode, severe with Behavioral_Health features</t>
  </si>
  <si>
    <t>F324</t>
  </si>
  <si>
    <t>Major depressive disorder, single episode, in partial remission</t>
  </si>
  <si>
    <t>F325</t>
  </si>
  <si>
    <t>Major depressive disorder, single episode, in full remission</t>
  </si>
  <si>
    <t>F328</t>
  </si>
  <si>
    <t>Other depressive episodes</t>
  </si>
  <si>
    <t>F3289</t>
  </si>
  <si>
    <t>Other specified depressive episodes</t>
  </si>
  <si>
    <t>F329</t>
  </si>
  <si>
    <t>Major depressive disorder, single episode, unspecified</t>
  </si>
  <si>
    <t>F330</t>
  </si>
  <si>
    <t>Major depressive disorder, recurrent, mild</t>
  </si>
  <si>
    <t>F331</t>
  </si>
  <si>
    <t>Major depressive disorder, recurrent, moderate</t>
  </si>
  <si>
    <t>F332</t>
  </si>
  <si>
    <t>Major depressive disorder, recurrent severe without Behavioral_Health features</t>
  </si>
  <si>
    <t>F333</t>
  </si>
  <si>
    <t>Major depressive disorder, recurrent, severe with Behavioral_Health symptoms</t>
  </si>
  <si>
    <t>F3340</t>
  </si>
  <si>
    <t>Major depressive disorder, recurrent, in remission, unspecified</t>
  </si>
  <si>
    <t>F3341</t>
  </si>
  <si>
    <t>Major depressive disorder, recurrent, in partial remission</t>
  </si>
  <si>
    <t>F3342</t>
  </si>
  <si>
    <t>Major depressive disorder, recurrent, in full remission</t>
  </si>
  <si>
    <t>F338</t>
  </si>
  <si>
    <t>Other recurrent depressive disorders</t>
  </si>
  <si>
    <t>F339</t>
  </si>
  <si>
    <t>Major depressive disorder, recurrent, unspecified</t>
  </si>
  <si>
    <t>F341</t>
  </si>
  <si>
    <t>F348</t>
  </si>
  <si>
    <t>Other persistent mood [affective] disorders</t>
  </si>
  <si>
    <t>F39</t>
  </si>
  <si>
    <t>Unspecified mood [affective] disorder</t>
  </si>
  <si>
    <t>F4522</t>
  </si>
  <si>
    <t>Body dysmorphic disorder</t>
  </si>
  <si>
    <t>F5000</t>
  </si>
  <si>
    <t>Anorexia nervosa, unspecified</t>
  </si>
  <si>
    <t>F5001</t>
  </si>
  <si>
    <t>Anorexia nervosa, restricting type</t>
  </si>
  <si>
    <t>F5002</t>
  </si>
  <si>
    <t>Anorexia nervosa, binge eating/purging type</t>
  </si>
  <si>
    <t>F5089</t>
  </si>
  <si>
    <t>Other specified eating disorder</t>
  </si>
  <si>
    <t>F509</t>
  </si>
  <si>
    <t>Eating disorder, unspecified</t>
  </si>
  <si>
    <t>R45850</t>
  </si>
  <si>
    <t>Homicidal ideations</t>
  </si>
  <si>
    <t>Y040XXA</t>
  </si>
  <si>
    <t>Assault by unarmed brawl or fight, initial encounter</t>
  </si>
  <si>
    <t>F601</t>
  </si>
  <si>
    <t>Schizoid personality disorder</t>
  </si>
  <si>
    <t>F603</t>
  </si>
  <si>
    <t>Borderline Behavioral_Health disorder</t>
  </si>
  <si>
    <t>F606</t>
  </si>
  <si>
    <t>Avoidant personality disorder</t>
  </si>
  <si>
    <t>F607</t>
  </si>
  <si>
    <t>Dependent personality disorder</t>
  </si>
  <si>
    <t>F609</t>
  </si>
  <si>
    <t>Personality disorder, unspecified</t>
  </si>
  <si>
    <t>F632</t>
  </si>
  <si>
    <t>Kleptomania</t>
  </si>
  <si>
    <t>F69</t>
  </si>
  <si>
    <t>Unspecified disorder of adult personality and behavior</t>
  </si>
  <si>
    <t>R458</t>
  </si>
  <si>
    <t>R4681</t>
  </si>
  <si>
    <t>Obsessive-compulsive behavior</t>
  </si>
  <si>
    <t>F061</t>
  </si>
  <si>
    <t>Catatonic disorder due to known physiological condition</t>
  </si>
  <si>
    <t>F062</t>
  </si>
  <si>
    <t>Core_Behavioral_Health disorder with delusions due to known physiological condition</t>
  </si>
  <si>
    <t>F28</t>
  </si>
  <si>
    <t>Other Behavioral_Health disorder not due to a substance or known physiological condition</t>
  </si>
  <si>
    <t>F29</t>
  </si>
  <si>
    <t>Unspecified psychosis not due to a substance or known physiological condition</t>
  </si>
  <si>
    <t>R440</t>
  </si>
  <si>
    <t>Auditory hallucinations</t>
  </si>
  <si>
    <t>R441</t>
  </si>
  <si>
    <t>Visual hallucinations</t>
  </si>
  <si>
    <t>R443</t>
  </si>
  <si>
    <t>Hallucinations, unspecified</t>
  </si>
  <si>
    <t>F24</t>
  </si>
  <si>
    <t>Shared Behavioral_Health disorder</t>
  </si>
  <si>
    <t>F200</t>
  </si>
  <si>
    <t>Paranoid Schizophrenia</t>
  </si>
  <si>
    <t>F201</t>
  </si>
  <si>
    <t>Disorganized Schizophrenia</t>
  </si>
  <si>
    <t>F202</t>
  </si>
  <si>
    <t>Catatonic Schizophrenia</t>
  </si>
  <si>
    <t>F203</t>
  </si>
  <si>
    <t>Undifferentiated Schizophrenia</t>
  </si>
  <si>
    <t>F209</t>
  </si>
  <si>
    <t>Schizophrenia, unspecified</t>
  </si>
  <si>
    <t>F21</t>
  </si>
  <si>
    <t>Schizotypal disorder</t>
  </si>
  <si>
    <t>F22</t>
  </si>
  <si>
    <t>Delusional disorders</t>
  </si>
  <si>
    <t>F23</t>
  </si>
  <si>
    <t>Brief Psychotic disorder</t>
  </si>
  <si>
    <t>F250</t>
  </si>
  <si>
    <t>Schizoaffective disorder, Bipolar type</t>
  </si>
  <si>
    <t>F251</t>
  </si>
  <si>
    <t>Schizoaffective disorder, depressive type</t>
  </si>
  <si>
    <t>F259</t>
  </si>
  <si>
    <t>Schizoaffective disorder, unspecified</t>
  </si>
  <si>
    <t>X778XXA</t>
  </si>
  <si>
    <t>Intentional self-harm by other hot objects, initial encounter</t>
  </si>
  <si>
    <t>X780XXA</t>
  </si>
  <si>
    <t>Intentional self-harm by sharp glass, initial encounter</t>
  </si>
  <si>
    <t>X781XXA</t>
  </si>
  <si>
    <t>Intentional self-harm by knife, initial encounter</t>
  </si>
  <si>
    <t>X789XXA</t>
  </si>
  <si>
    <t>Intentional self-harm by unspecified sharp object, initial encounter</t>
  </si>
  <si>
    <t>X789XXD</t>
  </si>
  <si>
    <t>Intentional self-harm by unspecified sharp object, subsequent encounter</t>
  </si>
  <si>
    <t>X838</t>
  </si>
  <si>
    <t>Intentional self-harm by other specified means</t>
  </si>
  <si>
    <t>Z915</t>
  </si>
  <si>
    <t>Personal history of self-harm</t>
  </si>
  <si>
    <t>F5101</t>
  </si>
  <si>
    <t>Primary insomnia</t>
  </si>
  <si>
    <t>F5104</t>
  </si>
  <si>
    <t>Psychophysiologic insomnia</t>
  </si>
  <si>
    <t>F5105</t>
  </si>
  <si>
    <t>Insomnia due to other mental disorder</t>
  </si>
  <si>
    <t>G470</t>
  </si>
  <si>
    <t>Sleep_Insomnia</t>
  </si>
  <si>
    <t>G4700</t>
  </si>
  <si>
    <t>Insomnia, unspecified</t>
  </si>
  <si>
    <t>G4709</t>
  </si>
  <si>
    <t>Other insomnia</t>
  </si>
  <si>
    <t>G4710</t>
  </si>
  <si>
    <t>Hypersomnia, unspecified</t>
  </si>
  <si>
    <t>G47411</t>
  </si>
  <si>
    <t>Narcolepsy with cataplexy</t>
  </si>
  <si>
    <t>G479</t>
  </si>
  <si>
    <t>Sleep disorder, unspecified</t>
  </si>
  <si>
    <t>R5383</t>
  </si>
  <si>
    <t>Other fatigue</t>
  </si>
  <si>
    <t>Z72820</t>
  </si>
  <si>
    <t>Sleep deprivation</t>
  </si>
  <si>
    <t>T401X2A</t>
  </si>
  <si>
    <t>Poisoning by heroin, intentional self-harm, initial encounter</t>
  </si>
  <si>
    <t>T402X2A</t>
  </si>
  <si>
    <t>Poisoning by other opioids, intentional self-harm, initial encounter</t>
  </si>
  <si>
    <t>T404X2A</t>
  </si>
  <si>
    <t>Poisoning by other synthetic narcotics, intentional self-harm, initial encounter</t>
  </si>
  <si>
    <t>T405X2A</t>
  </si>
  <si>
    <t>Poisoning by cocaine, intentional self-harm, initial encounter</t>
  </si>
  <si>
    <t>F101</t>
  </si>
  <si>
    <t>Alcohol abuse</t>
  </si>
  <si>
    <t>F1010</t>
  </si>
  <si>
    <t>Alcohol abuse, uncomplicated</t>
  </si>
  <si>
    <t>F10120</t>
  </si>
  <si>
    <t>Alcohol abuse with intoxication, uncomplicated</t>
  </si>
  <si>
    <t>F10129</t>
  </si>
  <si>
    <t>Alcohol abuse with intoxication, unspecified</t>
  </si>
  <si>
    <t>F102</t>
  </si>
  <si>
    <t>Alcohol dependence</t>
  </si>
  <si>
    <t>F1020</t>
  </si>
  <si>
    <t>Alcohol dependence, uncomplicated</t>
  </si>
  <si>
    <t>F1021</t>
  </si>
  <si>
    <t>Alcohol dependence, in remission</t>
  </si>
  <si>
    <t>F10220</t>
  </si>
  <si>
    <t>Alcohol dependence with intoxication, uncomplicated</t>
  </si>
  <si>
    <t>F10229</t>
  </si>
  <si>
    <t>Alcohol dependence with intoxication, unspecified</t>
  </si>
  <si>
    <t>F10230</t>
  </si>
  <si>
    <t>Alcohol dependence with withdrawal, uncomplicated</t>
  </si>
  <si>
    <t>F10239</t>
  </si>
  <si>
    <t>Alcohol dependence with withdrawal, unspecified</t>
  </si>
  <si>
    <t>F109</t>
  </si>
  <si>
    <t>F10920</t>
  </si>
  <si>
    <t>Alcohol use, unspecified with intoxication, uncomplicated</t>
  </si>
  <si>
    <t>F10929</t>
  </si>
  <si>
    <t>Alcohol use, unspecified with intoxication, unspecified</t>
  </si>
  <si>
    <t>F1099</t>
  </si>
  <si>
    <t>Alcohol use, unspecified with unspecified alcohol-induced disorder</t>
  </si>
  <si>
    <t>F111</t>
  </si>
  <si>
    <t>Opioid abuse</t>
  </si>
  <si>
    <t>F1110</t>
  </si>
  <si>
    <t>Opioid abuse, uncomplicated</t>
  </si>
  <si>
    <t>F112</t>
  </si>
  <si>
    <t>F1120</t>
  </si>
  <si>
    <t>Opioid dependence, uncomplicated</t>
  </si>
  <si>
    <t>F1121</t>
  </si>
  <si>
    <t>Opioid dependence, in remission</t>
  </si>
  <si>
    <t>F1123</t>
  </si>
  <si>
    <t>Opioid dependence with withdrawal</t>
  </si>
  <si>
    <t>F1190</t>
  </si>
  <si>
    <t>Opioid use, unspecified, uncomplicated</t>
  </si>
  <si>
    <t>F121</t>
  </si>
  <si>
    <t>Cannabis abuse</t>
  </si>
  <si>
    <t>F1210</t>
  </si>
  <si>
    <t>Cannabis abuse, uncomplicated</t>
  </si>
  <si>
    <t>F122</t>
  </si>
  <si>
    <t>Cannabis dependence</t>
  </si>
  <si>
    <t>F1220</t>
  </si>
  <si>
    <t>Cannabis dependence, uncomplicated</t>
  </si>
  <si>
    <t>F1221</t>
  </si>
  <si>
    <t>Cannabis dependence, in remission</t>
  </si>
  <si>
    <t>F129</t>
  </si>
  <si>
    <t>Cannabis use, unspecified</t>
  </si>
  <si>
    <t>F1290</t>
  </si>
  <si>
    <t>Cannabis use, unspecified, uncomplicated</t>
  </si>
  <si>
    <t>F12959</t>
  </si>
  <si>
    <t>Cannabis use, unspecified with Behavioral_Health disorder, unspecified</t>
  </si>
  <si>
    <t>F1299</t>
  </si>
  <si>
    <t>Cannabis use, unspecified with unspecified cannabis-induced disorder</t>
  </si>
  <si>
    <t>F1310</t>
  </si>
  <si>
    <t>Sedative, hypnotic or anxiolytic abuse, uncomplicated</t>
  </si>
  <si>
    <t>F132</t>
  </si>
  <si>
    <t>F1320</t>
  </si>
  <si>
    <t>Sedative, hypnotic or anxiolytic dependence, uncomplicated</t>
  </si>
  <si>
    <t>F13230</t>
  </si>
  <si>
    <t>Sedative, hypnotic or anxiolytic dependence with withdrawal, uncomplicated</t>
  </si>
  <si>
    <t>F13239</t>
  </si>
  <si>
    <t>Sedative, hypnotic or anxiolytic dependence with withdrawal, unspecified</t>
  </si>
  <si>
    <t>F141</t>
  </si>
  <si>
    <t>F1410</t>
  </si>
  <si>
    <t>Cocaine abuse, uncomplicated</t>
  </si>
  <si>
    <t>F1419</t>
  </si>
  <si>
    <t>Cocaine abuse with unspecified cocaine-induced disorder</t>
  </si>
  <si>
    <t>F1420</t>
  </si>
  <si>
    <t>Cocaine dependence, uncomplicated</t>
  </si>
  <si>
    <t>F1490</t>
  </si>
  <si>
    <t>Cocaine use, unspecified, uncomplicated</t>
  </si>
  <si>
    <t>F151</t>
  </si>
  <si>
    <t xml:space="preserve">Other stimulant abuse </t>
  </si>
  <si>
    <t>F1510</t>
  </si>
  <si>
    <t>Other stimulant abuse, uncomplicated</t>
  </si>
  <si>
    <t>F1511</t>
  </si>
  <si>
    <t>Other stimulant abuse, in remission</t>
  </si>
  <si>
    <t>F15159</t>
  </si>
  <si>
    <t>Other stimulant abuse with stimulant-induced Behavioral_Health disorder, unspecified</t>
  </si>
  <si>
    <t>F1520</t>
  </si>
  <si>
    <t>Other stimulant dependence, uncomplicated</t>
  </si>
  <si>
    <t>F1521</t>
  </si>
  <si>
    <t>Other stimulant dependence, in remission</t>
  </si>
  <si>
    <t>F1523</t>
  </si>
  <si>
    <t>Other stimulant dependence with withdrawal</t>
  </si>
  <si>
    <t>F15280</t>
  </si>
  <si>
    <t>Other stimulant dependence with stimulant-induced Behavioral_Health disorder</t>
  </si>
  <si>
    <t>F1590</t>
  </si>
  <si>
    <t>Other stimulant use, unspecified, uncomplicated</t>
  </si>
  <si>
    <t>F15929</t>
  </si>
  <si>
    <t>Other stimulant use, unspecified with intoxication, unspecified</t>
  </si>
  <si>
    <t>F1593</t>
  </si>
  <si>
    <t>Other stimulant use, unspecified with withdrawal</t>
  </si>
  <si>
    <t>F1599</t>
  </si>
  <si>
    <t>Other stimulant use, unspecified with unspecified stimulant-induced disorder</t>
  </si>
  <si>
    <t>F1610</t>
  </si>
  <si>
    <t>Hallucinogen abuse, uncomplicated</t>
  </si>
  <si>
    <t>F16159</t>
  </si>
  <si>
    <t>Hallucinogen abuse with hallucinogen-induced Behavioral_Health disorder, unspecified</t>
  </si>
  <si>
    <t>F1690</t>
  </si>
  <si>
    <t>Hallucinogen use, unspecified, uncomplicated</t>
  </si>
  <si>
    <t>F16959</t>
  </si>
  <si>
    <t>Hallucinogen use, unspecified with hallucinogen-induced Behavioral_Health disorder, unspecified</t>
  </si>
  <si>
    <t>F172</t>
  </si>
  <si>
    <t>Nicotine dependence</t>
  </si>
  <si>
    <t>F1720</t>
  </si>
  <si>
    <t>F17200</t>
  </si>
  <si>
    <t>Nicotine dependence, unspecified, uncomplicated</t>
  </si>
  <si>
    <t>F1721</t>
  </si>
  <si>
    <t>Nicotine dependence, cigarettes</t>
  </si>
  <si>
    <t>F17210</t>
  </si>
  <si>
    <t>Nicotine dependence, cigarettes, uncomplicated</t>
  </si>
  <si>
    <t>F17290</t>
  </si>
  <si>
    <t>Nicotine dependence, other tobacco product, uncomplicated</t>
  </si>
  <si>
    <t>F1810</t>
  </si>
  <si>
    <t>Inhalant abuse, uncomplicated</t>
  </si>
  <si>
    <t>F1819</t>
  </si>
  <si>
    <t>Inhalant abuse with unspecified inhalant-induced disorder</t>
  </si>
  <si>
    <t>F191</t>
  </si>
  <si>
    <t>F1910</t>
  </si>
  <si>
    <t>Other psychoactive substance abuse, uncomplicated</t>
  </si>
  <si>
    <t>F1920</t>
  </si>
  <si>
    <t>Other psychoactive substance dependence, uncomplicated</t>
  </si>
  <si>
    <t>F19239</t>
  </si>
  <si>
    <t>Other psychoactive substance dependence with withdrawal, unspecified</t>
  </si>
  <si>
    <t>F1990</t>
  </si>
  <si>
    <t>Other psychoactive substance use, unspecified, uncomplicated</t>
  </si>
  <si>
    <t>F19921</t>
  </si>
  <si>
    <t>Other psychoactive substance use, unspecified with intoxication with delirium</t>
  </si>
  <si>
    <t>F19959</t>
  </si>
  <si>
    <t>Other psychoactive substance use, unspecified with psychoactive substance-induced Behavioral_Health disorder, unspecified</t>
  </si>
  <si>
    <t>T485X5A</t>
  </si>
  <si>
    <t>Adverse effect of other anti-common-cold drugs, initial encounter</t>
  </si>
  <si>
    <t>T510X2A</t>
  </si>
  <si>
    <t>Toxic effect of ethanol, intentional self-harm, initial encounter</t>
  </si>
  <si>
    <t>T5191XA</t>
  </si>
  <si>
    <t>Toxic effect of unspecified alcohol, accidental (unintentional), initial encounter</t>
  </si>
  <si>
    <t>T520X2A</t>
  </si>
  <si>
    <t>Toxic effect of petroleum products, intentional self-harm, initial encounter</t>
  </si>
  <si>
    <t>T528X2A</t>
  </si>
  <si>
    <t>Toxic effect of other organic solvents, intentional self-harm, initial encounter</t>
  </si>
  <si>
    <t>Y904</t>
  </si>
  <si>
    <t>Blood alcohol level of 80-99 mg/100 ml</t>
  </si>
  <si>
    <t>Y905</t>
  </si>
  <si>
    <t>Blood alcohol level of 100-119 mg/100 ml</t>
  </si>
  <si>
    <t>Y906</t>
  </si>
  <si>
    <t>Blood alcohol level of 120-199 mg/100 ml</t>
  </si>
  <si>
    <t>Y907</t>
  </si>
  <si>
    <t>Blood alcohol level of 200-239 mg/100 ml</t>
  </si>
  <si>
    <t>Y908</t>
  </si>
  <si>
    <t>Blood alcohol level of 240 mg/100 ml or more</t>
  </si>
  <si>
    <t>Z716</t>
  </si>
  <si>
    <t>Tobacco abuse counseling</t>
  </si>
  <si>
    <t>Z720</t>
  </si>
  <si>
    <t>Tobacco use</t>
  </si>
  <si>
    <t>Z811</t>
  </si>
  <si>
    <t>Family history of alcohol abuse and dependence</t>
  </si>
  <si>
    <t>Z813</t>
  </si>
  <si>
    <t>Family history of other psychoactive substance abuse and dependence</t>
  </si>
  <si>
    <t>Z87891</t>
  </si>
  <si>
    <t>Personal history of nicotine dependence</t>
  </si>
  <si>
    <t>T436</t>
  </si>
  <si>
    <t>T424X2A</t>
  </si>
  <si>
    <t>Poisoning by benzodiazepines, intentional self-harm, initial encounter</t>
  </si>
  <si>
    <t>T426X2A</t>
  </si>
  <si>
    <t>Poisoning by other antiepileptic and sedative-hypnotic drugs, intentional self-harm, initial encounter</t>
  </si>
  <si>
    <t>R45851</t>
  </si>
  <si>
    <t>Suicidal ideations</t>
  </si>
  <si>
    <t>T1491</t>
  </si>
  <si>
    <t>Suicide attempt</t>
  </si>
  <si>
    <t>T1491XA</t>
  </si>
  <si>
    <t>Suicide attempt, initial encounter</t>
  </si>
  <si>
    <t>T1491XD</t>
  </si>
  <si>
    <t>Suicide attempt, subsequent encounter</t>
  </si>
  <si>
    <t>T43212A</t>
  </si>
  <si>
    <t>Poisoning by selective serotonin and norepinephrine reuptake inhibitors, intentional self-harm, initial encounter</t>
  </si>
  <si>
    <t>T43222A</t>
  </si>
  <si>
    <t>Poisoning by selective serotonin reuptake inhibitors, intentional self-harm, initial encounter</t>
  </si>
  <si>
    <t>T43592A</t>
  </si>
  <si>
    <t>Poisoning by other antipsychotics and neuroleptics, intentional self-harm, initial encounter</t>
  </si>
  <si>
    <t>T43612A</t>
  </si>
  <si>
    <t>Poisoning by caffeine, intentional self-harm, initial encounter</t>
  </si>
  <si>
    <t>T443X2A</t>
  </si>
  <si>
    <t>Poisoning by other parasympatholytics [anticholinergics and antimuscarinics] and spasmolytics, intentional self-harm, initial encounter</t>
  </si>
  <si>
    <t>T450X2A</t>
  </si>
  <si>
    <t>Poisoning by antiallergic and antiemetic drugs, intentional self-harm, initial encounter</t>
  </si>
  <si>
    <t>T461X2A</t>
  </si>
  <si>
    <t>Poisoning by calcium-channel blockers, intentional self-harm, initial encounter</t>
  </si>
  <si>
    <t>T466X2A</t>
  </si>
  <si>
    <t>Poisoning by antihyperlipidemic and antiarteriosclerotic drugs, intentional self-harm, initial encounter</t>
  </si>
  <si>
    <t>T483X2A</t>
  </si>
  <si>
    <t>Poisoning by antitussives, intentional self-harm, initial encounter</t>
  </si>
  <si>
    <t>T484X2A</t>
  </si>
  <si>
    <t>Poisoning by expectorants, intentional self-harm, initial encounter</t>
  </si>
  <si>
    <t>T502X2A</t>
  </si>
  <si>
    <t>Poisoning by carbonic-anhydrase inhibitors, benzothiadiazides and other diuretics, intentional self-harm, initial encounter</t>
  </si>
  <si>
    <t>T50902A</t>
  </si>
  <si>
    <t>Poisoning by unspecified drugs, medicaments and biological substances, intentional self-harm, initial encounter</t>
  </si>
  <si>
    <t>T50992A</t>
  </si>
  <si>
    <t>Poisoning by other drugs, medicaments and biological substances, intentional self-harm, initial encounter</t>
  </si>
  <si>
    <t>T543X2A</t>
  </si>
  <si>
    <t>Toxic effect of corrosive alkalis and alkali-like substances, intentional self-harm, initial encounter</t>
  </si>
  <si>
    <t>T6592XA</t>
  </si>
  <si>
    <t>Toxic effect of unspecified substance, intentional self-harm, initial encounter</t>
  </si>
  <si>
    <t>T71162A</t>
  </si>
  <si>
    <t>Asphyxiation due to hanging, intentional self-harm, initial encounter</t>
  </si>
  <si>
    <t>X72X</t>
  </si>
  <si>
    <t>Intentional self-harm by handgun discharge, sequela</t>
  </si>
  <si>
    <t>X72XXXA</t>
  </si>
  <si>
    <t>Intentional self-harm by handgun discharge, initial encounter</t>
  </si>
  <si>
    <t>X72XXXD</t>
  </si>
  <si>
    <t>Intentional self-harm by handgun discharge, subsequent encounter</t>
  </si>
  <si>
    <t>X730</t>
  </si>
  <si>
    <t>X730XXA</t>
  </si>
  <si>
    <t>Intentional self-harm by shotgun discharge, initial encounter</t>
  </si>
  <si>
    <t>X739XXA</t>
  </si>
  <si>
    <t>Intentional self-harm by unspecified larger firearm discharge, initial encounter</t>
  </si>
  <si>
    <t>X7401XD</t>
  </si>
  <si>
    <t>Intentional self-harm by airgun, subsequent encounter</t>
  </si>
  <si>
    <t>X748XXA</t>
  </si>
  <si>
    <t>Intentional self-harm by other firearm discharge, initial encounter</t>
  </si>
  <si>
    <t>X749XXA</t>
  </si>
  <si>
    <t>Intentional self-harm by unspecified firearm discharge, initial encounter</t>
  </si>
  <si>
    <t>X749XXD</t>
  </si>
  <si>
    <t>Intentional self-harm by unspecified firearm discharge, subsequent encounter</t>
  </si>
  <si>
    <t>X75XXXA</t>
  </si>
  <si>
    <t>Intentional self-harm by explosive material, initial encounter</t>
  </si>
  <si>
    <t>X76X</t>
  </si>
  <si>
    <t>X76XXXA</t>
  </si>
  <si>
    <t>Intentional self-harm by smoke, fire and flames, initial encounter</t>
  </si>
  <si>
    <t>X76XXXD</t>
  </si>
  <si>
    <t>Intentional self-harm by smoke, fire and flames, subsequent encounter</t>
  </si>
  <si>
    <t>X838XXA</t>
  </si>
  <si>
    <t>Intentional self-harm by other specified means, initial encounter</t>
  </si>
  <si>
    <t>F430</t>
  </si>
  <si>
    <t>F431</t>
  </si>
  <si>
    <t>F4310</t>
  </si>
  <si>
    <t>F4312</t>
  </si>
  <si>
    <t>F439</t>
  </si>
  <si>
    <t>Z1331</t>
  </si>
  <si>
    <t>Encounter for screening for Behavioral_Health</t>
  </si>
  <si>
    <t>Z818</t>
  </si>
  <si>
    <t>Family history of other mental and behavioral disorders</t>
  </si>
  <si>
    <t>Z8659</t>
  </si>
  <si>
    <t>Personal history of other mental and behavioral disorders</t>
  </si>
  <si>
    <t>T39012A</t>
  </si>
  <si>
    <t>Poisoning by aspirin, intentional self-harm, initial encounter</t>
  </si>
  <si>
    <t>X838XXD</t>
  </si>
  <si>
    <t>Intentional self-harm by other specified means, subsequent encounter</t>
  </si>
  <si>
    <t>Extrinsic Respiratory NOS</t>
  </si>
  <si>
    <t>Ext Respiratory w status asth</t>
  </si>
  <si>
    <t>Ext Respiratory w(acute) exac</t>
  </si>
  <si>
    <t>Intrinsic Respiratory NOS</t>
  </si>
  <si>
    <t>Int Respiratory w (ac) exac</t>
  </si>
  <si>
    <t>Exercse ind bronchospasm</t>
  </si>
  <si>
    <t>Respiratory NOS</t>
  </si>
  <si>
    <t>Respiratory w status Respiratoryt</t>
  </si>
  <si>
    <t>Respiratory NOS w (ac) exac</t>
  </si>
  <si>
    <t>V175</t>
  </si>
  <si>
    <t>Family hx-Respiratory</t>
  </si>
  <si>
    <t>Resp prob after brth NEC</t>
  </si>
  <si>
    <t>Psychogenic respir dis</t>
  </si>
  <si>
    <t>Asphyxia</t>
  </si>
  <si>
    <t>Strep sore throat</t>
  </si>
  <si>
    <t>Acute nasopharyngitis</t>
  </si>
  <si>
    <t>Acute pharyngitis</t>
  </si>
  <si>
    <t>Acute tonsillitis</t>
  </si>
  <si>
    <t>Pneumococcal pneumonia</t>
  </si>
  <si>
    <t>Bronchopneumonia org NOS</t>
  </si>
  <si>
    <t xml:space="preserve"> organism NOS"</t>
  </si>
  <si>
    <t>Bronchitis NOS</t>
  </si>
  <si>
    <t>Pulm congest/hypostasis</t>
  </si>
  <si>
    <t>Respiratory distress syn</t>
  </si>
  <si>
    <t>Resprtry syncytial virus</t>
  </si>
  <si>
    <t>Chr nonsup OM NOS/NEC</t>
  </si>
  <si>
    <t>Nonsupp otitis media NOS</t>
  </si>
  <si>
    <t>Chr atticoantral sup OM</t>
  </si>
  <si>
    <t>Otitis media NOS</t>
  </si>
  <si>
    <t>Streptococcus unspecf</t>
  </si>
  <si>
    <t>Streptococcus group a</t>
  </si>
  <si>
    <t>Lymphangitis</t>
  </si>
  <si>
    <t>Ac maxillary sinusitis</t>
  </si>
  <si>
    <t>Ac frontal sinusitis</t>
  </si>
  <si>
    <t>Ac ethmoidal sinusitis</t>
  </si>
  <si>
    <t>Other acute sinusitis</t>
  </si>
  <si>
    <t>Acute sinusitis NOS</t>
  </si>
  <si>
    <t>Croup</t>
  </si>
  <si>
    <t>Acute laryngopharyngitis</t>
  </si>
  <si>
    <t>Acute uri mult sites NEC</t>
  </si>
  <si>
    <t>Acute uri NOS</t>
  </si>
  <si>
    <t>Acute bronchitis</t>
  </si>
  <si>
    <t>Polyp of nasal cavity</t>
  </si>
  <si>
    <t>Nasal sinus polyp NEC</t>
  </si>
  <si>
    <t>Nasal polyp NOS</t>
  </si>
  <si>
    <t>Chronic rhinitis</t>
  </si>
  <si>
    <t>Chronic pharyngitis</t>
  </si>
  <si>
    <t>Chr maxillary sinusitis</t>
  </si>
  <si>
    <t>Chr frontal sinusitis</t>
  </si>
  <si>
    <t>Chr ethmoidal sinusitis</t>
  </si>
  <si>
    <t>Chr sphenoidal sinusitis</t>
  </si>
  <si>
    <t>Chronic sinusitis NOS</t>
  </si>
  <si>
    <t xml:space="preserve">Chronic tonsillitis and adenoiditis </t>
  </si>
  <si>
    <t>Adenoid vegetations</t>
  </si>
  <si>
    <t>Chr T &amp; A dis NEC</t>
  </si>
  <si>
    <t>Chr T &amp; A dis NOS</t>
  </si>
  <si>
    <t>Chronic laryngitis</t>
  </si>
  <si>
    <t>Rhinitis due to pollen</t>
  </si>
  <si>
    <t>Allergic rhinitis NEC</t>
  </si>
  <si>
    <t>Allergic rhinitis NOS</t>
  </si>
  <si>
    <t>Hypertrph nasal turbinat</t>
  </si>
  <si>
    <t>Other diseases of nasal cavity and sinuses</t>
  </si>
  <si>
    <t>Upper resp dis NEC/NOS</t>
  </si>
  <si>
    <t>Resp syncyt viral pneum</t>
  </si>
  <si>
    <t>Viral pneumonia NOS</t>
  </si>
  <si>
    <t>Pseudomonal pneumonia</t>
  </si>
  <si>
    <t>Bacterial pneumonia NOS</t>
  </si>
  <si>
    <t>Pneumon oth spec orgnsm</t>
  </si>
  <si>
    <t>Pneumonia in whoop cough</t>
  </si>
  <si>
    <t>Flu w resp manifest NEC</t>
  </si>
  <si>
    <t>Flu w manifestation NEC</t>
  </si>
  <si>
    <t>Simple chr bronchitis</t>
  </si>
  <si>
    <t>Chronic bronchitis NEC</t>
  </si>
  <si>
    <t>Chronic bronchitis NOS</t>
  </si>
  <si>
    <t>Emphysematous bleb</t>
  </si>
  <si>
    <t>Fum/vapor bronc/pneumon</t>
  </si>
  <si>
    <t>Food/vomit pneumonitis</t>
  </si>
  <si>
    <t>Oil/essence pneumonitis</t>
  </si>
  <si>
    <t>Resp cond: ext agent NEC</t>
  </si>
  <si>
    <t>Resp cond: ext agent NOS</t>
  </si>
  <si>
    <t>Empyema w/o fistula</t>
  </si>
  <si>
    <t>Pleurisy w/o effus or TB</t>
  </si>
  <si>
    <t>Bact pleur/effus not TB</t>
  </si>
  <si>
    <t>Pleural effusion NOS</t>
  </si>
  <si>
    <t>Spont tens pneumothorax</t>
  </si>
  <si>
    <t>Iatrogenic pneumothorax</t>
  </si>
  <si>
    <t xml:space="preserve">Oth pneumothorax and air leak </t>
  </si>
  <si>
    <t>Abscess of lung</t>
  </si>
  <si>
    <t>Alveol pneumonopathy NEC</t>
  </si>
  <si>
    <t>Pulmonary collapse</t>
  </si>
  <si>
    <t>Interstitial emphysema</t>
  </si>
  <si>
    <t>Pulmonary eosinophilia</t>
  </si>
  <si>
    <t>Acute lung edema NOS</t>
  </si>
  <si>
    <t>Disorders of diaphragm</t>
  </si>
  <si>
    <t>Resp system disease NEC</t>
  </si>
  <si>
    <t>Resp system disease NOS</t>
  </si>
  <si>
    <t>Laryngotrach anomaly NEC</t>
  </si>
  <si>
    <t>Cyanosis</t>
  </si>
  <si>
    <t>Throat pain</t>
  </si>
  <si>
    <t>Stridor</t>
  </si>
  <si>
    <t>Cough</t>
  </si>
  <si>
    <t>Hiccough</t>
  </si>
  <si>
    <t>Resp sys/chest symp NEC</t>
  </si>
  <si>
    <t>Respiratory arrest</t>
  </si>
  <si>
    <t>Viral infection NOS</t>
  </si>
  <si>
    <t>Infec otitis externa NOS</t>
  </si>
  <si>
    <t>Ac nonsup otitis med NOS</t>
  </si>
  <si>
    <t>Ac serous otitis media</t>
  </si>
  <si>
    <t>Ac mucoid otitis media</t>
  </si>
  <si>
    <t>Chr serous OM simp/NOS</t>
  </si>
  <si>
    <t>Obstr eustach tube NOS</t>
  </si>
  <si>
    <t>Dysfunct eustachian tube</t>
  </si>
  <si>
    <t>Ac supp otitis media NOS</t>
  </si>
  <si>
    <t>Ac supp OM w drum rupt</t>
  </si>
  <si>
    <t>Cent perf tympanic memb</t>
  </si>
  <si>
    <t>Tympanoscl-tympanic memb</t>
  </si>
  <si>
    <t>Cholestma mid ear/mstoid</t>
  </si>
  <si>
    <t>Dis mid ear/mastoid NEC</t>
  </si>
  <si>
    <t>Ac laryngitis w/o obst</t>
  </si>
  <si>
    <t>Ac epiglottitis no obstr</t>
  </si>
  <si>
    <t>Acu broncholitis d/t RSV</t>
  </si>
  <si>
    <t>Acu brnchlts d/t oth org</t>
  </si>
  <si>
    <t>Chronic tonsillitis</t>
  </si>
  <si>
    <t>Chronic adenoiditis</t>
  </si>
  <si>
    <t>Chronic tonsils&amp;adenoids</t>
  </si>
  <si>
    <t>Hypertrophy T and A</t>
  </si>
  <si>
    <t>Hypertrophy tonsils</t>
  </si>
  <si>
    <t>Hypertrophy adenoids</t>
  </si>
  <si>
    <t>Nasal &amp; sinus dis NEC</t>
  </si>
  <si>
    <t>Edema pharynx/nasopharyx</t>
  </si>
  <si>
    <t>Vocal cord paralysis NOS</t>
  </si>
  <si>
    <t>Vocal paral unilat part</t>
  </si>
  <si>
    <t>Vocal paral bilat part</t>
  </si>
  <si>
    <t>Laryngeal spasm</t>
  </si>
  <si>
    <t>Disease of larynx NEC</t>
  </si>
  <si>
    <t>Streptococcal pneumn NOS</t>
  </si>
  <si>
    <t>Meth sus pneum d/t Staph</t>
  </si>
  <si>
    <t>Meth res pneu d/t Staph</t>
  </si>
  <si>
    <t>Pneumonia anaerobes</t>
  </si>
  <si>
    <t>Pneumo oth grm-neg bact</t>
  </si>
  <si>
    <t>Effusion NEC exc tb</t>
  </si>
  <si>
    <t>Prim spont pneumothorax</t>
  </si>
  <si>
    <t>Ot pul insuf fol trm/srg</t>
  </si>
  <si>
    <t>Acute respiratry failure</t>
  </si>
  <si>
    <t>Other pulmonary insuff</t>
  </si>
  <si>
    <t>Chronic respiratory fail</t>
  </si>
  <si>
    <t>Other lung disease NEC</t>
  </si>
  <si>
    <t>Tracheostomy - mech comp</t>
  </si>
  <si>
    <t>Tracheostomy comp NEC</t>
  </si>
  <si>
    <t>Hyperventilation</t>
  </si>
  <si>
    <t>Sleep_Apnea</t>
  </si>
  <si>
    <t>Shortness of breath</t>
  </si>
  <si>
    <t>Tachypnea</t>
  </si>
  <si>
    <t>Wheezing</t>
  </si>
  <si>
    <t>Respiratory abnorm NEC</t>
  </si>
  <si>
    <t>Painful respiration</t>
  </si>
  <si>
    <t>Hypoxemia</t>
  </si>
  <si>
    <t>V0251</t>
  </si>
  <si>
    <t>Group b streptoc carrier</t>
  </si>
  <si>
    <t>V126</t>
  </si>
  <si>
    <t>Personal history of diseases of respiratory system</t>
  </si>
  <si>
    <t>V1261</t>
  </si>
  <si>
    <t>Prsnl hx recur pneumonia</t>
  </si>
  <si>
    <t>V4611</t>
  </si>
  <si>
    <t>Respirator depend status</t>
  </si>
  <si>
    <t>V462</t>
  </si>
  <si>
    <t>Depend-supplement oxygen</t>
  </si>
  <si>
    <t>V741</t>
  </si>
  <si>
    <t>Screening-pulmonary TB</t>
  </si>
  <si>
    <t>Obstructive sleep apnea</t>
  </si>
  <si>
    <t>Hypersom w slp apnea NOS</t>
  </si>
  <si>
    <t>Sleep apnea NOS</t>
  </si>
  <si>
    <t>Whooping cough NOS</t>
  </si>
  <si>
    <t>J4520</t>
  </si>
  <si>
    <t>Mild intermittent Respiratory, uncomplicated</t>
  </si>
  <si>
    <t>J4542</t>
  </si>
  <si>
    <t>Moderate persistent Respiratory with status Respiratoryticus</t>
  </si>
  <si>
    <t>J459</t>
  </si>
  <si>
    <t>Other and unspecified Respiratory</t>
  </si>
  <si>
    <t>J4590</t>
  </si>
  <si>
    <t>Unspecified Respiratory</t>
  </si>
  <si>
    <t>J45901</t>
  </si>
  <si>
    <t>Unspecified Respiratory with (acute) exacerbation</t>
  </si>
  <si>
    <t>J45909</t>
  </si>
  <si>
    <t>Unspecified Respiratory, uncomplicated</t>
  </si>
  <si>
    <t>J45990</t>
  </si>
  <si>
    <t>Exercise induced bronchospasm</t>
  </si>
  <si>
    <t>T711</t>
  </si>
  <si>
    <t xml:space="preserve">Asphyxiation due to mechanical threat to breathing </t>
  </si>
  <si>
    <t>A150</t>
  </si>
  <si>
    <t>Tuberculosis of lung</t>
  </si>
  <si>
    <t>A3790</t>
  </si>
  <si>
    <t>Whooping cough, unspecified species without pneumonia</t>
  </si>
  <si>
    <t>H6060</t>
  </si>
  <si>
    <t>Unspecified chronic otitis externa, unspecified ear</t>
  </si>
  <si>
    <t>H6090</t>
  </si>
  <si>
    <t>Unspecified otitis externa, unspecified ear</t>
  </si>
  <si>
    <t>H6092</t>
  </si>
  <si>
    <t>Unspecified otitis externa, left ear</t>
  </si>
  <si>
    <t>H66001</t>
  </si>
  <si>
    <t>Acute suppurative otitis media without spontaneous rupture of ear drum, right ear</t>
  </si>
  <si>
    <t>H6690</t>
  </si>
  <si>
    <t>Otitis media, unspecified, unspecified ear</t>
  </si>
  <si>
    <t>H6691</t>
  </si>
  <si>
    <t>Otitis media, unspecified, right ear</t>
  </si>
  <si>
    <t>H6692</t>
  </si>
  <si>
    <t>Otitis media, unspecified, left ear</t>
  </si>
  <si>
    <t>H6693</t>
  </si>
  <si>
    <t>Otitis media, unspecified, bilateral</t>
  </si>
  <si>
    <t>H68109</t>
  </si>
  <si>
    <t>Unspecified obstruction of Eustachian tube, unspecified ear</t>
  </si>
  <si>
    <t>H6980</t>
  </si>
  <si>
    <t>Other specified disorders of Eustachian tube, unspecified ear</t>
  </si>
  <si>
    <t>J00</t>
  </si>
  <si>
    <t>Acute nasopharyngitis [common cold]</t>
  </si>
  <si>
    <t>J0100</t>
  </si>
  <si>
    <t>Acute maxillary sinusitis, unspecified</t>
  </si>
  <si>
    <t>J0110</t>
  </si>
  <si>
    <t>Acute frontal sinusitis, unspecified</t>
  </si>
  <si>
    <t>J0190</t>
  </si>
  <si>
    <t>Acute sinusitis, unspecified</t>
  </si>
  <si>
    <t>J0191</t>
  </si>
  <si>
    <t>Acute recurrent sinusitis, unspecified</t>
  </si>
  <si>
    <t>J020</t>
  </si>
  <si>
    <t>Streptococcal pharyngitis</t>
  </si>
  <si>
    <t>J028</t>
  </si>
  <si>
    <t>Acute pharyngitis due to other specified organisms</t>
  </si>
  <si>
    <t>J029</t>
  </si>
  <si>
    <t>Acute pharyngitis, unspecified</t>
  </si>
  <si>
    <t>J0300</t>
  </si>
  <si>
    <t>Acute streptococcal tonsillitis, unspecified</t>
  </si>
  <si>
    <t>J0390</t>
  </si>
  <si>
    <t>Acute tonsillitis, unspecified</t>
  </si>
  <si>
    <t>J0391</t>
  </si>
  <si>
    <t>Acute recurrent tonsillitis, unspecified</t>
  </si>
  <si>
    <t>J040</t>
  </si>
  <si>
    <t>Acute laryngitis</t>
  </si>
  <si>
    <t>J050</t>
  </si>
  <si>
    <t>Acute obstructive laryngitis [croup]</t>
  </si>
  <si>
    <t>J069</t>
  </si>
  <si>
    <t>Acute upper respiratory infection, unspecified</t>
  </si>
  <si>
    <t>J101</t>
  </si>
  <si>
    <t>Influenza due to other identified influenza virus with other respiratory manifestations</t>
  </si>
  <si>
    <t>J111</t>
  </si>
  <si>
    <t>Influenza due to unidentified influenza virus with other respiratory manifestations</t>
  </si>
  <si>
    <t>J152</t>
  </si>
  <si>
    <t>J15211</t>
  </si>
  <si>
    <t>Pneumonia due to Methicillin susceptible Staphylococcus aureus</t>
  </si>
  <si>
    <t>J154</t>
  </si>
  <si>
    <t>Pneumonia due to other streptococci</t>
  </si>
  <si>
    <t>J181</t>
  </si>
  <si>
    <t>Lobar pneumonia, unspecified organism</t>
  </si>
  <si>
    <t>J189</t>
  </si>
  <si>
    <t>Pneumonia, unspecified organism</t>
  </si>
  <si>
    <t>J208</t>
  </si>
  <si>
    <t>Acute bronchitis due to other specified organisms</t>
  </si>
  <si>
    <t>J209</t>
  </si>
  <si>
    <t>Acute bronchitis, unspecified</t>
  </si>
  <si>
    <t>J301</t>
  </si>
  <si>
    <t>Allergic rhinitis due to pollen</t>
  </si>
  <si>
    <t>J302</t>
  </si>
  <si>
    <t>Other seasonal allergic rhinitis</t>
  </si>
  <si>
    <t>J3081</t>
  </si>
  <si>
    <t>Allergic rhinitis due to animal (cat) (dog) hair and dander</t>
  </si>
  <si>
    <t>J3089</t>
  </si>
  <si>
    <t>Other allergic rhinitis</t>
  </si>
  <si>
    <t>J309</t>
  </si>
  <si>
    <t>Allergic rhinitis, unspecified</t>
  </si>
  <si>
    <t>J310</t>
  </si>
  <si>
    <t>J321</t>
  </si>
  <si>
    <t>Chronic frontal sinusitis</t>
  </si>
  <si>
    <t>J324</t>
  </si>
  <si>
    <t>Chronic pansinusitis</t>
  </si>
  <si>
    <t>J329</t>
  </si>
  <si>
    <t>Chronic sinusitis, unspecified</t>
  </si>
  <si>
    <t>J342</t>
  </si>
  <si>
    <t>Deviated nasal septum</t>
  </si>
  <si>
    <t>J343</t>
  </si>
  <si>
    <t>Hypertrophy of nasal turbinates</t>
  </si>
  <si>
    <t>J3489</t>
  </si>
  <si>
    <t>Other specified disorders of nose and nasal sinuses</t>
  </si>
  <si>
    <t>J3501</t>
  </si>
  <si>
    <t>J3503</t>
  </si>
  <si>
    <t>Chronic tonsillitis and adenoiditis</t>
  </si>
  <si>
    <t>J351</t>
  </si>
  <si>
    <t>Hypertrophy of tonsils</t>
  </si>
  <si>
    <t>J352</t>
  </si>
  <si>
    <t>Hypertrophy of adenoids</t>
  </si>
  <si>
    <t>J353</t>
  </si>
  <si>
    <t>Hypertrophy of tonsils with hypertrophy of adenoids</t>
  </si>
  <si>
    <t>J358</t>
  </si>
  <si>
    <t>Other chronic diseases of tonsils and adenoids</t>
  </si>
  <si>
    <t>J36</t>
  </si>
  <si>
    <t>Peritonsillar abscess</t>
  </si>
  <si>
    <t>J387</t>
  </si>
  <si>
    <t>Other diseases of larynx</t>
  </si>
  <si>
    <t>J392</t>
  </si>
  <si>
    <t>Other diseases of pharynx</t>
  </si>
  <si>
    <t>J40</t>
  </si>
  <si>
    <t>Bronchitis, not specified as acute or chronic</t>
  </si>
  <si>
    <t>J690</t>
  </si>
  <si>
    <t>Pneumonitis due to inhalation of food and vomit</t>
  </si>
  <si>
    <t>J80</t>
  </si>
  <si>
    <t>Acute respiratory distress syndrome</t>
  </si>
  <si>
    <t>J810</t>
  </si>
  <si>
    <t>Acute pulmonary edema</t>
  </si>
  <si>
    <t>J811</t>
  </si>
  <si>
    <t>Chronic pulmonary edema</t>
  </si>
  <si>
    <t>J8410</t>
  </si>
  <si>
    <t>Pulmonary fibrosis, unspecified</t>
  </si>
  <si>
    <t>J90</t>
  </si>
  <si>
    <t>Pleural effusion, not elsewhere classified</t>
  </si>
  <si>
    <t>J918</t>
  </si>
  <si>
    <t>Pleural effusion in other conditions classified elsewhere</t>
  </si>
  <si>
    <t>J9383</t>
  </si>
  <si>
    <t>J939</t>
  </si>
  <si>
    <t>Pneumothorax, unspecified</t>
  </si>
  <si>
    <t>J948</t>
  </si>
  <si>
    <t>Other specified pleural conditions</t>
  </si>
  <si>
    <t>J95811</t>
  </si>
  <si>
    <t>Postprocedural pneumothorax</t>
  </si>
  <si>
    <t>J95830</t>
  </si>
  <si>
    <t>Postprocedural hemorrhage of a respiratory system organ or structure following a respiratory system procedure</t>
  </si>
  <si>
    <t>J95851</t>
  </si>
  <si>
    <t>Ventilator associated pneumonia</t>
  </si>
  <si>
    <t>J960</t>
  </si>
  <si>
    <t>Acute respiratory failure</t>
  </si>
  <si>
    <t>J9600</t>
  </si>
  <si>
    <t>Acute respiratory failure, unspecified whether with hypoxia or hypercapnia</t>
  </si>
  <si>
    <t>J9601</t>
  </si>
  <si>
    <t>Acute respiratory failure with hypoxia</t>
  </si>
  <si>
    <t>J9602</t>
  </si>
  <si>
    <t>Acute respiratory failure with hypercapnia</t>
  </si>
  <si>
    <t>J9610</t>
  </si>
  <si>
    <t>Chronic respiratory failure, unspecified whether with hypoxia or hypercapnia</t>
  </si>
  <si>
    <t>J9611</t>
  </si>
  <si>
    <t>Chronic respiratory failure with hypoxia</t>
  </si>
  <si>
    <t>J9612</t>
  </si>
  <si>
    <t>Chronic respiratory failure with hypercapnia</t>
  </si>
  <si>
    <t>J969</t>
  </si>
  <si>
    <t>Respiratory failure, unspecified</t>
  </si>
  <si>
    <t>J9690</t>
  </si>
  <si>
    <t>Respiratory failure, unspecified, unspecified whether with hypoxia or hypercapnia</t>
  </si>
  <si>
    <t>J9691</t>
  </si>
  <si>
    <t>Respiratory failure, unspecified with hypoxia</t>
  </si>
  <si>
    <t>J9811</t>
  </si>
  <si>
    <t>Atelectasis</t>
  </si>
  <si>
    <t>J982</t>
  </si>
  <si>
    <t>J984</t>
  </si>
  <si>
    <t>Other disorders of lung</t>
  </si>
  <si>
    <t>J988</t>
  </si>
  <si>
    <t>Other specified respiratory disorders</t>
  </si>
  <si>
    <t>R05</t>
  </si>
  <si>
    <t>R0600</t>
  </si>
  <si>
    <t>Dyspnea, unspecified</t>
  </si>
  <si>
    <t>R0602</t>
  </si>
  <si>
    <t>R0609</t>
  </si>
  <si>
    <t>Other forms of dyspnea</t>
  </si>
  <si>
    <t>R062</t>
  </si>
  <si>
    <t>R0683</t>
  </si>
  <si>
    <t>Snoring</t>
  </si>
  <si>
    <t>R0689</t>
  </si>
  <si>
    <t>Other abnormalities of breathing</t>
  </si>
  <si>
    <t>R070</t>
  </si>
  <si>
    <t>Pain in throat</t>
  </si>
  <si>
    <t>R0902</t>
  </si>
  <si>
    <t>R092</t>
  </si>
  <si>
    <t>R0981</t>
  </si>
  <si>
    <t>Nasal congestion</t>
  </si>
  <si>
    <t>R0982</t>
  </si>
  <si>
    <t>Postnasal drip</t>
  </si>
  <si>
    <t>T17898A</t>
  </si>
  <si>
    <t>Other foreign object in other parts of respiratory tract causing other injury, initial encounter</t>
  </si>
  <si>
    <t>T17910A</t>
  </si>
  <si>
    <t>Gastric contents in respiratory tract, part unspecified causing asphyxiation, initial encounter</t>
  </si>
  <si>
    <t>Z111</t>
  </si>
  <si>
    <t>Encounter for screening for respiratory tuberculosis</t>
  </si>
  <si>
    <t>Z930</t>
  </si>
  <si>
    <t>G473</t>
  </si>
  <si>
    <t>G4733</t>
  </si>
  <si>
    <t>Obstructive sleep apnea (adult) (pediatric)</t>
  </si>
  <si>
    <t>Cong pulmon valve stenos</t>
  </si>
  <si>
    <t>Cong heart anomaly NEC</t>
  </si>
  <si>
    <t>V1365</t>
  </si>
  <si>
    <t>Hx-cong malform-heart</t>
  </si>
  <si>
    <t>Correct transpos grt ves</t>
  </si>
  <si>
    <t>Transpos great vess NEC</t>
  </si>
  <si>
    <t>Endocard cushion def NOS</t>
  </si>
  <si>
    <t>Pulmonary valve anom NEC</t>
  </si>
  <si>
    <t>Infundib pulmon stenosis</t>
  </si>
  <si>
    <t>Coronary artery anomaly</t>
  </si>
  <si>
    <t>Malposition of heart</t>
  </si>
  <si>
    <t>Coarctation of aorta</t>
  </si>
  <si>
    <t>Aortic atresia/stenosis</t>
  </si>
  <si>
    <t>Great vein anomaly NEC</t>
  </si>
  <si>
    <t>Mild intellect disabilty</t>
  </si>
  <si>
    <t>Intellect disability NOS</t>
  </si>
  <si>
    <t>Delay sexual develop NEC</t>
  </si>
  <si>
    <t>Mathematics disorder</t>
  </si>
  <si>
    <t>Oth learning difficulty</t>
  </si>
  <si>
    <t>Devel coordination dis</t>
  </si>
  <si>
    <t>Mixed development dis</t>
  </si>
  <si>
    <t>Development delays NEC</t>
  </si>
  <si>
    <t>Development delay NOS</t>
  </si>
  <si>
    <t>Congenital anomaly NOS</t>
  </si>
  <si>
    <t>Maternal cond NEC aff NB</t>
  </si>
  <si>
    <t>Premat rupt memb aff NB</t>
  </si>
  <si>
    <t>Antepart malpres aff NB</t>
  </si>
  <si>
    <t>Placenta hem NEC aff NB</t>
  </si>
  <si>
    <t>Oth umbil cord compress</t>
  </si>
  <si>
    <t>Chorioamnionitis aff NB</t>
  </si>
  <si>
    <t>Vacuum extrac del aff NB</t>
  </si>
  <si>
    <t>Exceptionally large baby</t>
  </si>
  <si>
    <t>Bone injury NEC at birth</t>
  </si>
  <si>
    <t>Birth trauma NEC</t>
  </si>
  <si>
    <t>Fetal distrs dur lab/del</t>
  </si>
  <si>
    <t>Fetal distress NOS</t>
  </si>
  <si>
    <t>Birth asphyxia NOS</t>
  </si>
  <si>
    <t>Congenital pneumonia</t>
  </si>
  <si>
    <t>Sequestrectomy, Scapula</t>
  </si>
  <si>
    <t>NB interstit emphysema</t>
  </si>
  <si>
    <t>NB pulmonary hemorrhage</t>
  </si>
  <si>
    <t>NB atelectasis NEC/NOS</t>
  </si>
  <si>
    <t>NB transitory tachypnea</t>
  </si>
  <si>
    <t>Perinatal chr resp dis</t>
  </si>
  <si>
    <t>Sequestrectomy, Tarsals And Metatarsals</t>
  </si>
  <si>
    <t>Omphalitis of newborn</t>
  </si>
  <si>
    <t>Neonatal conjunctivitis</t>
  </si>
  <si>
    <t>Neonatal candida infect</t>
  </si>
  <si>
    <t>Neonatal hemorrhage NEC</t>
  </si>
  <si>
    <t>NB hemolyt dis-abo isoim</t>
  </si>
  <si>
    <t>NB hemolyt dis-isoim NEC</t>
  </si>
  <si>
    <t>Neonat jaund preterm del</t>
  </si>
  <si>
    <t>Fetal/neonatal jaund NOS</t>
  </si>
  <si>
    <t>Infant diabet mother syn</t>
  </si>
  <si>
    <t>Hypocalcem/hypomagnes NB</t>
  </si>
  <si>
    <t>Neonatal dehydration</t>
  </si>
  <si>
    <t>Neonatal hypoglycemia</t>
  </si>
  <si>
    <t>Dissem intravasc coag NB</t>
  </si>
  <si>
    <t>Polycythemia neonatorum</t>
  </si>
  <si>
    <t>Anemia of prematurity</t>
  </si>
  <si>
    <t>NB temp regulat dis NEC</t>
  </si>
  <si>
    <t>NB integument cond NEC</t>
  </si>
  <si>
    <t>Tot ostect-radius/ulna</t>
  </si>
  <si>
    <t>NB drug withdrawal syndr</t>
  </si>
  <si>
    <t>Feeding problem</t>
  </si>
  <si>
    <t>Lack of expected physiological development child</t>
  </si>
  <si>
    <t>Other speech disturbance</t>
  </si>
  <si>
    <t>Academic underachievment</t>
  </si>
  <si>
    <t>Reading disorder NOS</t>
  </si>
  <si>
    <t>Reading disorder NEC</t>
  </si>
  <si>
    <t>Expressive language dis</t>
  </si>
  <si>
    <t>Recp-expres language dis</t>
  </si>
  <si>
    <t>Chldhd onset flncy disor</t>
  </si>
  <si>
    <t>Speech/language dis NEC</t>
  </si>
  <si>
    <t>Mild cognitive impairemt</t>
  </si>
  <si>
    <t>Spina bifida</t>
  </si>
  <si>
    <t>Cleft palate NOS</t>
  </si>
  <si>
    <t>Unilat cleft palate-comp</t>
  </si>
  <si>
    <t>Cleft lip NOS</t>
  </si>
  <si>
    <t>Cleft palate &amp; lip NOS</t>
  </si>
  <si>
    <t>Unil cleft palat/lip-com</t>
  </si>
  <si>
    <t>Unil cleft palat/lip-inc</t>
  </si>
  <si>
    <t>Bilat clft palat/lip-com</t>
  </si>
  <si>
    <t>Bilat clft palat/lip-inc</t>
  </si>
  <si>
    <t>Cleft palate &amp; lip NEC</t>
  </si>
  <si>
    <t>Cong cystic liver dis</t>
  </si>
  <si>
    <t>Congenital chordee</t>
  </si>
  <si>
    <t>Congenital pes planus</t>
  </si>
  <si>
    <t>Talipes NOS</t>
  </si>
  <si>
    <t>Cong foot deform NEC</t>
  </si>
  <si>
    <t>Pectus excavatum</t>
  </si>
  <si>
    <t>Pectus carinatum</t>
  </si>
  <si>
    <t xml:space="preserve"> fingers"</t>
  </si>
  <si>
    <t xml:space="preserve"> toes"</t>
  </si>
  <si>
    <t>Reduction deform leg NOS</t>
  </si>
  <si>
    <t>Upper limb anomaly NEC</t>
  </si>
  <si>
    <t>Cong hip deformity NEC</t>
  </si>
  <si>
    <t>Cong knee deformity</t>
  </si>
  <si>
    <t>Lower limb anomaly NEC</t>
  </si>
  <si>
    <t>Maternl alc aff NB/fetus</t>
  </si>
  <si>
    <t>Mat cocaine aff NB/fet</t>
  </si>
  <si>
    <t>Lt-for-dates 2000-2499g</t>
  </si>
  <si>
    <t>Lt-for-dates 2500+g</t>
  </si>
  <si>
    <t>Extreme immatur wtNOS</t>
  </si>
  <si>
    <t>Extreme immat 1000-1249g</t>
  </si>
  <si>
    <t>Preterm infant NEC wtNOS</t>
  </si>
  <si>
    <t>Preterm NEC 1250-1499g</t>
  </si>
  <si>
    <t>Preterm NEC 1500-1749g</t>
  </si>
  <si>
    <t>Preterm NEC 1750-1999g</t>
  </si>
  <si>
    <t>Preterm NEC 2000-2499g</t>
  </si>
  <si>
    <t>Preterm NEC 2500+g</t>
  </si>
  <si>
    <t>29-30 comp wks gestation</t>
  </si>
  <si>
    <t>31-32 comp wks gestation</t>
  </si>
  <si>
    <t>35-36 comp wks gestation</t>
  </si>
  <si>
    <t>37+ comp wks gestation</t>
  </si>
  <si>
    <t>Primary apnea of newborn</t>
  </si>
  <si>
    <t>Resp failure of newborn</t>
  </si>
  <si>
    <t>NB septicemia [sepsis]</t>
  </si>
  <si>
    <t>Delay conjugat jaund NEC</t>
  </si>
  <si>
    <t>Neonatal bradycardia</t>
  </si>
  <si>
    <t>Neonatal tachycardia</t>
  </si>
  <si>
    <t>Meconium staining</t>
  </si>
  <si>
    <t>Perinatal condition NEC</t>
  </si>
  <si>
    <t>Lack norm physio dev NOS</t>
  </si>
  <si>
    <t>Speech disturbance NEC</t>
  </si>
  <si>
    <t>V1362</t>
  </si>
  <si>
    <t>Hx-cong malform-gu</t>
  </si>
  <si>
    <t>V1586</t>
  </si>
  <si>
    <t>Hx-contact/exposure lead</t>
  </si>
  <si>
    <t>V2130</t>
  </si>
  <si>
    <t>Low birthwt status NOS</t>
  </si>
  <si>
    <t>V2132</t>
  </si>
  <si>
    <t>Low birthwt 500-999g</t>
  </si>
  <si>
    <t>V2133</t>
  </si>
  <si>
    <t>Low birthwt 1000-1499g</t>
  </si>
  <si>
    <t>V414</t>
  </si>
  <si>
    <t>Voice production problem</t>
  </si>
  <si>
    <t>V573</t>
  </si>
  <si>
    <t>Speech-language therapy</t>
  </si>
  <si>
    <t>Failure to thrive-child</t>
  </si>
  <si>
    <t>Heavy-for-date infan NEC</t>
  </si>
  <si>
    <t>Anomaly of spine NOS</t>
  </si>
  <si>
    <t>Congen fusion of spine</t>
  </si>
  <si>
    <t>Congenital hydrocele</t>
  </si>
  <si>
    <t>Undescended testis</t>
  </si>
  <si>
    <t>Hypospadias</t>
  </si>
  <si>
    <t>Penile anomalies NEC</t>
  </si>
  <si>
    <t>Q181</t>
  </si>
  <si>
    <t>Preauricular sinus and cyst</t>
  </si>
  <si>
    <t>Q203</t>
  </si>
  <si>
    <t>Discordant ventriculoarterial connection</t>
  </si>
  <si>
    <t>Q204</t>
  </si>
  <si>
    <t>Double inlet ventricle</t>
  </si>
  <si>
    <t>Q211</t>
  </si>
  <si>
    <t>Atrial septal defect</t>
  </si>
  <si>
    <t>Q221</t>
  </si>
  <si>
    <t>Congenital pulmonary valve stenosis</t>
  </si>
  <si>
    <t>Q223</t>
  </si>
  <si>
    <t>Other congenital malformations of pulmonary valve</t>
  </si>
  <si>
    <t>Q224</t>
  </si>
  <si>
    <t>Congenital tricuspid stenosis</t>
  </si>
  <si>
    <t>Q231</t>
  </si>
  <si>
    <t>Congenital insufficiency of aortic valve</t>
  </si>
  <si>
    <t>Q233</t>
  </si>
  <si>
    <t>Congenital mitral insufficiency</t>
  </si>
  <si>
    <t>Q245</t>
  </si>
  <si>
    <t>Malformation of coronary vessels</t>
  </si>
  <si>
    <t>Q261</t>
  </si>
  <si>
    <t>Persistent left superior vena cava</t>
  </si>
  <si>
    <t>G3184</t>
  </si>
  <si>
    <t>Mild cognitive impairment, so stated</t>
  </si>
  <si>
    <t>P252</t>
  </si>
  <si>
    <t>Pneumomediastinum originating in the perinatal period</t>
  </si>
  <si>
    <t>P9163</t>
  </si>
  <si>
    <t>Severe hypoxic ischemic encephalopathy [HIE]</t>
  </si>
  <si>
    <t>Q031</t>
  </si>
  <si>
    <t>Atresia of foramina of Magendie and Luschka</t>
  </si>
  <si>
    <t>Q318</t>
  </si>
  <si>
    <t>Other congenital malformations of larynx</t>
  </si>
  <si>
    <t>Q375</t>
  </si>
  <si>
    <t>Cleft hard and soft palate with unilateral cleft lip</t>
  </si>
  <si>
    <t>Q379</t>
  </si>
  <si>
    <t>Unspecified cleft palate with unilateral cleft lip</t>
  </si>
  <si>
    <t>Q630</t>
  </si>
  <si>
    <t>Accessory kidney</t>
  </si>
  <si>
    <t>Q670</t>
  </si>
  <si>
    <t>Congenital facial asymmetry</t>
  </si>
  <si>
    <t>Q829</t>
  </si>
  <si>
    <t>Congenital malformation of skin, unspecified</t>
  </si>
  <si>
    <t>R6250</t>
  </si>
  <si>
    <t>Unspecified lack of expected normal physiological development in childhood</t>
  </si>
  <si>
    <t>R6251</t>
  </si>
  <si>
    <t>Failure to thrive (child)</t>
  </si>
  <si>
    <t>R6252</t>
  </si>
  <si>
    <t>Short stature (child)</t>
  </si>
  <si>
    <t>R6259</t>
  </si>
  <si>
    <t>Other lack of expected normal physiological development in childhood</t>
  </si>
  <si>
    <t>Z559</t>
  </si>
  <si>
    <t>Problems related to education and literacy, unspecified</t>
  </si>
  <si>
    <t>Z87730</t>
  </si>
  <si>
    <t>Personal history of (corrected) cleft lip and palate</t>
  </si>
  <si>
    <t>Z8774</t>
  </si>
  <si>
    <t>Personal history of (corrected) congenital malformations of heart and circulatory system</t>
  </si>
  <si>
    <t>Z553</t>
  </si>
  <si>
    <t>Underachievement in school</t>
  </si>
  <si>
    <t>Rheumatoid arthritis</t>
  </si>
  <si>
    <t>Ankylosing spondylitis</t>
  </si>
  <si>
    <t>Juv rheum arthritis NOS</t>
  </si>
  <si>
    <t>Pauciart juv rheum arthr</t>
  </si>
  <si>
    <t>Syst lupus erythematosus</t>
  </si>
  <si>
    <t>Systemic sclerosis</t>
  </si>
  <si>
    <t>Alopecia NOS</t>
  </si>
  <si>
    <t>SIRS-noninf w ac org dys</t>
  </si>
  <si>
    <t>DMI wo cmp nt st uncntrl</t>
  </si>
  <si>
    <t>DMI wo cmp uncntrld</t>
  </si>
  <si>
    <t>DMI keto nt st uncntrld</t>
  </si>
  <si>
    <t>DMI ketoacd uncontrold</t>
  </si>
  <si>
    <t>DMI oth nt st uncntrld</t>
  </si>
  <si>
    <t>DMI oth uncntrld</t>
  </si>
  <si>
    <t>Alopecia areata</t>
  </si>
  <si>
    <t>Vitiligo</t>
  </si>
  <si>
    <t>Inflam spondylopathy NOS</t>
  </si>
  <si>
    <t>Multiple sclerosis</t>
  </si>
  <si>
    <t>E063</t>
  </si>
  <si>
    <t>Autoimmune thyroiditis</t>
  </si>
  <si>
    <t>M130</t>
  </si>
  <si>
    <t>Polyarthritis, unspecified</t>
  </si>
  <si>
    <t>E1065</t>
  </si>
  <si>
    <t>Type 1 diabetes mellitus with hyperglycemia</t>
  </si>
  <si>
    <t>E109</t>
  </si>
  <si>
    <t>Type 1 diabetes mellitus without complications</t>
  </si>
  <si>
    <t>L639</t>
  </si>
  <si>
    <t>Alopecia areata, unspecified</t>
  </si>
  <si>
    <t>L80</t>
  </si>
  <si>
    <t>Anal or rectal pain</t>
  </si>
  <si>
    <t>Flatul/eructat/gas pain</t>
  </si>
  <si>
    <t>Dyspareunia</t>
  </si>
  <si>
    <t>Dysmenorrhea</t>
  </si>
  <si>
    <t>Chronic pain syndrome</t>
  </si>
  <si>
    <t>Myopathy NOS</t>
  </si>
  <si>
    <t>Pruritic disorder NOS</t>
  </si>
  <si>
    <t>Chronic skin ulcer NEC</t>
  </si>
  <si>
    <t>Urticaria NOS</t>
  </si>
  <si>
    <t>Cervical spondylosis</t>
  </si>
  <si>
    <t>Thoracic spondylosis</t>
  </si>
  <si>
    <t>Lumbosacral spondylosis</t>
  </si>
  <si>
    <t>Spinal disorders NEC</t>
  </si>
  <si>
    <t>Cervical disc degen</t>
  </si>
  <si>
    <t>Disc degeneration NOS</t>
  </si>
  <si>
    <t>Cervicalgia</t>
  </si>
  <si>
    <t>Pain in thoracic spine</t>
  </si>
  <si>
    <t>Lumbago</t>
  </si>
  <si>
    <t>Sciatica</t>
  </si>
  <si>
    <t>Backache NOS</t>
  </si>
  <si>
    <t>Disorders of sacrum</t>
  </si>
  <si>
    <t>Other back symptoms</t>
  </si>
  <si>
    <t>Back disorder NOS</t>
  </si>
  <si>
    <t>Enthesopathy of hip</t>
  </si>
  <si>
    <t>Periph enthesopathy NEC</t>
  </si>
  <si>
    <t>Occupational bursitis</t>
  </si>
  <si>
    <t>Synov/tend/bursa dis NOS</t>
  </si>
  <si>
    <t>Myalgia and myositis NOS</t>
  </si>
  <si>
    <t>Neuralgia/neuritis NOS</t>
  </si>
  <si>
    <t>Pain in limb</t>
  </si>
  <si>
    <t>Tietze's disease</t>
  </si>
  <si>
    <t>Cong postural deformity</t>
  </si>
  <si>
    <t>Headache</t>
  </si>
  <si>
    <t>Other symptoms involving head and neck</t>
  </si>
  <si>
    <t>Somatization disorder</t>
  </si>
  <si>
    <t>Undiff somatoform disrdr</t>
  </si>
  <si>
    <t>Somatoform disorders NEC</t>
  </si>
  <si>
    <t>Tension headache</t>
  </si>
  <si>
    <t>Psychogenic pain NEC</t>
  </si>
  <si>
    <t>Acute pain NEC</t>
  </si>
  <si>
    <t>Chronic pain NEC</t>
  </si>
  <si>
    <t>Chronic cluster headache</t>
  </si>
  <si>
    <t>Mgrn w aura wo ntrc mgrn</t>
  </si>
  <si>
    <t>Mgrn wo aura wo ntrc mgr</t>
  </si>
  <si>
    <t>Mgrn wo aura w ntrc mgrn</t>
  </si>
  <si>
    <t>Vrnt mgrn wo ntr mgr NEC</t>
  </si>
  <si>
    <t>Vrnt mgrn w ntrc mgr NEC</t>
  </si>
  <si>
    <t>Ch mgr wo ar wo nt wo st</t>
  </si>
  <si>
    <t>Othr migrne wo ntrc mgrn</t>
  </si>
  <si>
    <t>Othr migrne w ntrc mgrne</t>
  </si>
  <si>
    <t>Migrne unsp wo ntrc mgrn</t>
  </si>
  <si>
    <t>Mgrn unsp w ntrc mgr std</t>
  </si>
  <si>
    <t>Pain in or around eye</t>
  </si>
  <si>
    <t>Otalgia NOS</t>
  </si>
  <si>
    <t>TMJ disorders NOS</t>
  </si>
  <si>
    <t>Arthralgia TMJ</t>
  </si>
  <si>
    <t>Other specf TMJ disordrs</t>
  </si>
  <si>
    <t>Mastodynia</t>
  </si>
  <si>
    <t>Arthropathy NOS-shlder</t>
  </si>
  <si>
    <t>Arthropathy NOS-oth site</t>
  </si>
  <si>
    <t>Joint pain-unspec</t>
  </si>
  <si>
    <t>Joint pain-shlder</t>
  </si>
  <si>
    <t>Joint pain-up/arm</t>
  </si>
  <si>
    <t>Joint pain-forearm</t>
  </si>
  <si>
    <t>Joint pain-hand</t>
  </si>
  <si>
    <t>Joint pain-pelvis</t>
  </si>
  <si>
    <t>Joint pain-l/leg</t>
  </si>
  <si>
    <t>Joint pain-ankle</t>
  </si>
  <si>
    <t>Joint pain-jt NEC</t>
  </si>
  <si>
    <t>Joint pain-mult jts</t>
  </si>
  <si>
    <t>Jt stiffness NEC-hand</t>
  </si>
  <si>
    <t>Jt stiffness NEC-ankle</t>
  </si>
  <si>
    <t>Joint sympt NEC-forearm</t>
  </si>
  <si>
    <t>Joint symptom NEC-hand</t>
  </si>
  <si>
    <t>Joint symptom NEC-pelvis</t>
  </si>
  <si>
    <t>Thoracic disc degen</t>
  </si>
  <si>
    <t>Lumb/lumbosac disc degen</t>
  </si>
  <si>
    <t>Thor disc dis w myelopat</t>
  </si>
  <si>
    <t>Disc dis NEC/NOS-unspec</t>
  </si>
  <si>
    <t>Disc dis NEC/NOS-cerv</t>
  </si>
  <si>
    <t>Disc dis NEC/NOS-lumbar</t>
  </si>
  <si>
    <t>lumbr wo claud"</t>
  </si>
  <si>
    <t>Disorder of coccyx NEC</t>
  </si>
  <si>
    <t>Rotator cuff synd NOS</t>
  </si>
  <si>
    <t>Bicipital tenosynovitis</t>
  </si>
  <si>
    <t>Medial epicondylitis</t>
  </si>
  <si>
    <t>Olecranon bursitis</t>
  </si>
  <si>
    <t>Patellar tendinitis</t>
  </si>
  <si>
    <t>Achilles tendinitis</t>
  </si>
  <si>
    <t>Calcaneal spur</t>
  </si>
  <si>
    <t>Exostosis of unspecified site</t>
  </si>
  <si>
    <t>Synovitis NOS</t>
  </si>
  <si>
    <t>Trigger finger</t>
  </si>
  <si>
    <t>Tenosynov hand/wrist NEC</t>
  </si>
  <si>
    <t>Tenosynovitis foot/ankle</t>
  </si>
  <si>
    <t>Synovitis NEC</t>
  </si>
  <si>
    <t>Ganglion of joint</t>
  </si>
  <si>
    <t>Ganglion of tendon</t>
  </si>
  <si>
    <t>Ganglion NOS</t>
  </si>
  <si>
    <t>Popliteal synovial cyst</t>
  </si>
  <si>
    <t>Rupt flexor tendon hand</t>
  </si>
  <si>
    <t>Contracture of tendon</t>
  </si>
  <si>
    <t>Plica syndrome</t>
  </si>
  <si>
    <t>Plantar fibromatosis</t>
  </si>
  <si>
    <t>Spasm of muscle</t>
  </si>
  <si>
    <t>Cramp in limb</t>
  </si>
  <si>
    <t>Chondromalacia</t>
  </si>
  <si>
    <t>Kyphosis NOS</t>
  </si>
  <si>
    <t>Idiopathic scoliosis</t>
  </si>
  <si>
    <t>Thoracogenic scoliosis</t>
  </si>
  <si>
    <t>Scoliosis NEC</t>
  </si>
  <si>
    <t>Lumbosacr spondylolysis</t>
  </si>
  <si>
    <t>Spondylolisthesis</t>
  </si>
  <si>
    <t>Anomaly of spine NEC</t>
  </si>
  <si>
    <t>Chronic fatigue syndrome</t>
  </si>
  <si>
    <t>Generalized pain</t>
  </si>
  <si>
    <t>Jaw pain</t>
  </si>
  <si>
    <t>Chest pain NOS</t>
  </si>
  <si>
    <t>Precordial pain</t>
  </si>
  <si>
    <t>Chest pain NEC</t>
  </si>
  <si>
    <t>Abdmnal pain unspcf site</t>
  </si>
  <si>
    <t>Abdmnal pain rt upr quad</t>
  </si>
  <si>
    <t>Abdmnal pain lft up quad</t>
  </si>
  <si>
    <t>Abdmnal pain rt lwr quad</t>
  </si>
  <si>
    <t>Abdmnal pain lt lwr quad</t>
  </si>
  <si>
    <t>Abdmnal pain periumbilic</t>
  </si>
  <si>
    <t>Abdmnal pain epigastric</t>
  </si>
  <si>
    <t>Abdmnal pain generalized</t>
  </si>
  <si>
    <t>Abdmnal pain oth spcf st</t>
  </si>
  <si>
    <t>Abdmnal tndr unspcf site</t>
  </si>
  <si>
    <t>Abdmnal tndr rt upr quad</t>
  </si>
  <si>
    <t>Abdmnal tndr periumbilic</t>
  </si>
  <si>
    <t>Abdmnal tndr epigastric</t>
  </si>
  <si>
    <t>Abdmnal tndr oth spcf st</t>
  </si>
  <si>
    <t>V5864</t>
  </si>
  <si>
    <t>Long-term anti-inflamtry</t>
  </si>
  <si>
    <t>Ovarian endometriosis</t>
  </si>
  <si>
    <t>Vaginismus</t>
  </si>
  <si>
    <t>Vaginitis NOS</t>
  </si>
  <si>
    <t>F449</t>
  </si>
  <si>
    <t>Dissociative and conversion disorder, unspecified</t>
  </si>
  <si>
    <t>F459</t>
  </si>
  <si>
    <t>Somatoform disorder, unspecified</t>
  </si>
  <si>
    <t>G43001</t>
  </si>
  <si>
    <t>Migraine without aura, not intractable, with status migrainosus</t>
  </si>
  <si>
    <t>G43109</t>
  </si>
  <si>
    <t>Migraine with aura, not intractable, without status migrainosus</t>
  </si>
  <si>
    <t>G439</t>
  </si>
  <si>
    <t>Migraine, unspecified</t>
  </si>
  <si>
    <t>G43909</t>
  </si>
  <si>
    <t>Migraine, unspecified, not intractable, without status migrainosus</t>
  </si>
  <si>
    <t>G44019</t>
  </si>
  <si>
    <t>Episodic cluster headache, not intractable</t>
  </si>
  <si>
    <t>G44209</t>
  </si>
  <si>
    <t>Tension-type headache, unspecified, not intractable</t>
  </si>
  <si>
    <t>G4440</t>
  </si>
  <si>
    <t>Drug-induced headache, not elsewhere classified, not intractable</t>
  </si>
  <si>
    <t>G8918</t>
  </si>
  <si>
    <t>Other acute postprocedural pain</t>
  </si>
  <si>
    <t>G8921</t>
  </si>
  <si>
    <t>Chronic pain due to trauma</t>
  </si>
  <si>
    <t>G8929</t>
  </si>
  <si>
    <t>Other chronic pain</t>
  </si>
  <si>
    <t>G894</t>
  </si>
  <si>
    <t>L298</t>
  </si>
  <si>
    <t>Other pruritus</t>
  </si>
  <si>
    <t>M1990</t>
  </si>
  <si>
    <t>Unspecified osteoarthritis, unspecified site</t>
  </si>
  <si>
    <t>M2550</t>
  </si>
  <si>
    <t>Pain in unspecified joint</t>
  </si>
  <si>
    <t>M25511</t>
  </si>
  <si>
    <t>Pain in right shoulder</t>
  </si>
  <si>
    <t>M25512</t>
  </si>
  <si>
    <t>Pain in left shoulder</t>
  </si>
  <si>
    <t>M25519</t>
  </si>
  <si>
    <t>Pain in unspecified shoulder</t>
  </si>
  <si>
    <t>M25521</t>
  </si>
  <si>
    <t>Pain in right elbow</t>
  </si>
  <si>
    <t>M25522</t>
  </si>
  <si>
    <t>Pain in left elbow</t>
  </si>
  <si>
    <t>M25529</t>
  </si>
  <si>
    <t>Pain in unspecified elbow</t>
  </si>
  <si>
    <t>M25531</t>
  </si>
  <si>
    <t>Pain in right wrist</t>
  </si>
  <si>
    <t>M25532</t>
  </si>
  <si>
    <t>Pain in left wrist</t>
  </si>
  <si>
    <t>M25539</t>
  </si>
  <si>
    <t>Pain in unspecified wrist</t>
  </si>
  <si>
    <t>M25541</t>
  </si>
  <si>
    <t>Pain in joints of right hand</t>
  </si>
  <si>
    <t>M25551</t>
  </si>
  <si>
    <t>Pain in right hip</t>
  </si>
  <si>
    <t>M25552</t>
  </si>
  <si>
    <t>Pain in left hip</t>
  </si>
  <si>
    <t>M25561</t>
  </si>
  <si>
    <t>Pain in right knee</t>
  </si>
  <si>
    <t>M25562</t>
  </si>
  <si>
    <t>Pain in left knee</t>
  </si>
  <si>
    <t>M25569</t>
  </si>
  <si>
    <t>Pain in unspecified knee</t>
  </si>
  <si>
    <t>M25571</t>
  </si>
  <si>
    <t>Pain in right ankle and joints of right foot</t>
  </si>
  <si>
    <t>M25572</t>
  </si>
  <si>
    <t>Pain in left ankle and joints of left foot</t>
  </si>
  <si>
    <t>M25641</t>
  </si>
  <si>
    <t>Stiffness of right hand, not elsewhere classified</t>
  </si>
  <si>
    <t>M25662</t>
  </si>
  <si>
    <t>Stiffness of left knee, not elsewhere classified</t>
  </si>
  <si>
    <t>M25672</t>
  </si>
  <si>
    <t>Stiffness of left ankle, not elsewhere classified</t>
  </si>
  <si>
    <t>M25851</t>
  </si>
  <si>
    <t>Other specified joint disorders, right hip</t>
  </si>
  <si>
    <t>M25852</t>
  </si>
  <si>
    <t>Other specified joint disorders, left hip</t>
  </si>
  <si>
    <t>M41125</t>
  </si>
  <si>
    <t>Adolescent idiopathic scoliosis, thoracolumbar region</t>
  </si>
  <si>
    <t>M4185</t>
  </si>
  <si>
    <t>Other forms of scoliosis, thoracolumbar region</t>
  </si>
  <si>
    <t>M419</t>
  </si>
  <si>
    <t>Scoliosis, unspecified</t>
  </si>
  <si>
    <t>M4696</t>
  </si>
  <si>
    <t>Unspecified inflammatory spondylopathy, lumbar region</t>
  </si>
  <si>
    <t>M47816</t>
  </si>
  <si>
    <t>Spondylosis without myelopathy or radiculopathy, lumbar region</t>
  </si>
  <si>
    <t>M5116</t>
  </si>
  <si>
    <t>Intervertebral disc disorders with radiculopathy, lumbar region</t>
  </si>
  <si>
    <t>M5186</t>
  </si>
  <si>
    <t>Other intervertebral disc disorders, lumbar region</t>
  </si>
  <si>
    <t>M532X6</t>
  </si>
  <si>
    <t>Spinal instabilities, lumbar region</t>
  </si>
  <si>
    <t>M533</t>
  </si>
  <si>
    <t>Sacrococcygeal disorders, not elsewhere classified</t>
  </si>
  <si>
    <t>M5416</t>
  </si>
  <si>
    <t>Radiculopathy, lumbar region</t>
  </si>
  <si>
    <t>M542</t>
  </si>
  <si>
    <t>M5430</t>
  </si>
  <si>
    <t>Sciatica, unspecified side</t>
  </si>
  <si>
    <t>M5442</t>
  </si>
  <si>
    <t>Lumbago with sciatica, left side</t>
  </si>
  <si>
    <t>M545</t>
  </si>
  <si>
    <t>Low back pain</t>
  </si>
  <si>
    <t>M546</t>
  </si>
  <si>
    <t>M5481</t>
  </si>
  <si>
    <t>Occipital neuralgia</t>
  </si>
  <si>
    <t>M549</t>
  </si>
  <si>
    <t>Dorsalgia, unspecified</t>
  </si>
  <si>
    <t>M62830</t>
  </si>
  <si>
    <t>Muscle spasm of back</t>
  </si>
  <si>
    <t>M791</t>
  </si>
  <si>
    <t>Myalgia</t>
  </si>
  <si>
    <t>M792</t>
  </si>
  <si>
    <t>Neuralgia and neuritis, unspecified</t>
  </si>
  <si>
    <t>M79602</t>
  </si>
  <si>
    <t>Pain in left arm</t>
  </si>
  <si>
    <t>M79606</t>
  </si>
  <si>
    <t>Pain in leg, unspecified</t>
  </si>
  <si>
    <t>M79641</t>
  </si>
  <si>
    <t>Pain in right hand</t>
  </si>
  <si>
    <t>M79644</t>
  </si>
  <si>
    <t>Pain in right finger(s)</t>
  </si>
  <si>
    <t>M79645</t>
  </si>
  <si>
    <t>Pain in left finger(s)</t>
  </si>
  <si>
    <t>M79646</t>
  </si>
  <si>
    <t>Pain in unspecified finger(s)</t>
  </si>
  <si>
    <t>M79661</t>
  </si>
  <si>
    <t>Pain in right lower leg</t>
  </si>
  <si>
    <t>M79662</t>
  </si>
  <si>
    <t>Pain in left lower leg</t>
  </si>
  <si>
    <t>M79669</t>
  </si>
  <si>
    <t>Pain in unspecified lower leg</t>
  </si>
  <si>
    <t>M79671</t>
  </si>
  <si>
    <t>Pain in right foot</t>
  </si>
  <si>
    <t>M79672</t>
  </si>
  <si>
    <t>Pain in left foot</t>
  </si>
  <si>
    <t>M79673</t>
  </si>
  <si>
    <t>Pain in unspecified foot</t>
  </si>
  <si>
    <t>M79675</t>
  </si>
  <si>
    <t>Pain in left toe(s)</t>
  </si>
  <si>
    <t>M797</t>
  </si>
  <si>
    <t>Fibromyalgia</t>
  </si>
  <si>
    <t>R072</t>
  </si>
  <si>
    <t>R0781</t>
  </si>
  <si>
    <t>Pleurodynia</t>
  </si>
  <si>
    <t>R0789</t>
  </si>
  <si>
    <t>Other chest pain</t>
  </si>
  <si>
    <t>R079</t>
  </si>
  <si>
    <t>Chest pain, unspecified</t>
  </si>
  <si>
    <t>R1010</t>
  </si>
  <si>
    <t>Upper abdominal pain, unspecified</t>
  </si>
  <si>
    <t>R1011</t>
  </si>
  <si>
    <t>Right upper quadrant pain</t>
  </si>
  <si>
    <t>R1012</t>
  </si>
  <si>
    <t>Left upper quadrant pain</t>
  </si>
  <si>
    <t>R1013</t>
  </si>
  <si>
    <t>Epigastric pain</t>
  </si>
  <si>
    <t>R102</t>
  </si>
  <si>
    <t>Pelvic and perineal pain</t>
  </si>
  <si>
    <t>R1030</t>
  </si>
  <si>
    <t>Lower abdominal pain, unspecified</t>
  </si>
  <si>
    <t>R1031</t>
  </si>
  <si>
    <t>Right lower quadrant pain</t>
  </si>
  <si>
    <t>R1032</t>
  </si>
  <si>
    <t>Left lower quadrant pain</t>
  </si>
  <si>
    <t>R1033</t>
  </si>
  <si>
    <t>Periumbilical pain</t>
  </si>
  <si>
    <t>R10816</t>
  </si>
  <si>
    <t>Epigastric abdominal tenderness</t>
  </si>
  <si>
    <t>R1084</t>
  </si>
  <si>
    <t>Generalized abdominal pain</t>
  </si>
  <si>
    <t>R109</t>
  </si>
  <si>
    <t>Unspecified abdominal pain</t>
  </si>
  <si>
    <t>R300</t>
  </si>
  <si>
    <t>Dysuria</t>
  </si>
  <si>
    <t>R51</t>
  </si>
  <si>
    <t>R52</t>
  </si>
  <si>
    <t>Pain, unspecified</t>
  </si>
  <si>
    <t>R531</t>
  </si>
  <si>
    <t>Weakness</t>
  </si>
  <si>
    <t>R5381</t>
  </si>
  <si>
    <t>Other malaise</t>
  </si>
  <si>
    <t>S021</t>
  </si>
  <si>
    <t>Headache, unspecified</t>
  </si>
  <si>
    <t>Mal neo soft tissue leg</t>
  </si>
  <si>
    <t>Mal neo soft tissue NOS</t>
  </si>
  <si>
    <t>Malig melanoma leg</t>
  </si>
  <si>
    <t>Malig melanoma skin NOS</t>
  </si>
  <si>
    <t>Mal neo male breast NEC</t>
  </si>
  <si>
    <t>Malig neo cervix NEC</t>
  </si>
  <si>
    <t>Mal neo cervix uteri NOS</t>
  </si>
  <si>
    <t>Malign neopl cerebrum</t>
  </si>
  <si>
    <t>Mal neo temporal lobe</t>
  </si>
  <si>
    <t>Mal neo parietal lobe</t>
  </si>
  <si>
    <t>Mal neo brain stem</t>
  </si>
  <si>
    <t>Malig neo brain NEC</t>
  </si>
  <si>
    <t>Malig neo brain NOS</t>
  </si>
  <si>
    <t>Malign neopl adrenal</t>
  </si>
  <si>
    <t>Mal neo lymph-inguin/leg</t>
  </si>
  <si>
    <t>Secondary malig neo skin</t>
  </si>
  <si>
    <t>Ca in situ cervix uteri</t>
  </si>
  <si>
    <t>Brain neoplasm NOS</t>
  </si>
  <si>
    <t>V1060</t>
  </si>
  <si>
    <t>Hx of leukemia NOS</t>
  </si>
  <si>
    <t>V1082</t>
  </si>
  <si>
    <t>Hx-malig skin melanoma</t>
  </si>
  <si>
    <t>V1083</t>
  </si>
  <si>
    <t>Hx-skin malignancy NEC</t>
  </si>
  <si>
    <t>V1085</t>
  </si>
  <si>
    <t>Hx of brain malignancy</t>
  </si>
  <si>
    <t>V1089</t>
  </si>
  <si>
    <t>Hx of malignancy NEC</t>
  </si>
  <si>
    <t>V5842</t>
  </si>
  <si>
    <t>Aftercare neoplasm surg</t>
  </si>
  <si>
    <t>C719</t>
  </si>
  <si>
    <t>Malignant neoplasm of brain, unspecified</t>
  </si>
  <si>
    <t>C7652</t>
  </si>
  <si>
    <t>Malignant neoplasm of left lower limb</t>
  </si>
  <si>
    <t>C9201</t>
  </si>
  <si>
    <t>Acute myeloblastic leukemia, in remission</t>
  </si>
  <si>
    <t>C924</t>
  </si>
  <si>
    <t>C9240</t>
  </si>
  <si>
    <t>Acute promyelocytic leukemia, not having achieved remission</t>
  </si>
  <si>
    <t>C9241</t>
  </si>
  <si>
    <t>Acute promyelocytic leukemia, in remission</t>
  </si>
  <si>
    <t>D432</t>
  </si>
  <si>
    <t>Neoplasm of uncertain behavior of brain, unspecified</t>
  </si>
  <si>
    <t>D444</t>
  </si>
  <si>
    <t>Neoplasm of uncertain behavior of craniopharyngeal duct</t>
  </si>
  <si>
    <t>D489</t>
  </si>
  <si>
    <t>Neoplasm of uncertain behavior, unspecified</t>
  </si>
  <si>
    <t>D496</t>
  </si>
  <si>
    <t>Neoplasm of unspecified behavior of brain</t>
  </si>
  <si>
    <t>R530</t>
  </si>
  <si>
    <t>Neoplastic (malignant) related fatigue</t>
  </si>
  <si>
    <t>R87610</t>
  </si>
  <si>
    <t>Atypical squamous cells of undetermined significance on cytologic smear of cervix (ASC-US)</t>
  </si>
  <si>
    <t>Z09</t>
  </si>
  <si>
    <t>Encounter for follow-up examination after completed treatment for conditions other than malignant neoplasm</t>
  </si>
  <si>
    <t>Palpitations</t>
  </si>
  <si>
    <t>Old myocardial infarct</t>
  </si>
  <si>
    <t>Other acute and subacute forms of ischemic heart disease</t>
  </si>
  <si>
    <t>Acute rheumatic endocard</t>
  </si>
  <si>
    <t>Ac rheumat hrt dis NEC</t>
  </si>
  <si>
    <t>Ac rheumat hrt dis NOS</t>
  </si>
  <si>
    <t>Mitral valve dis NEC/NOS</t>
  </si>
  <si>
    <t>Tricuspid valve disease</t>
  </si>
  <si>
    <t>Benign hypertension</t>
  </si>
  <si>
    <t>Hypertension NOS</t>
  </si>
  <si>
    <t>Prinzmetal angina</t>
  </si>
  <si>
    <t>Angina pectoris NEC/NOS</t>
  </si>
  <si>
    <t>Chr ischemic hrt dis NEC</t>
  </si>
  <si>
    <t>Prim pulm hypertension</t>
  </si>
  <si>
    <t>Chr pulmon heart dis NEC</t>
  </si>
  <si>
    <t>Cardiac tamponade</t>
  </si>
  <si>
    <t>Pericardial disease NOS</t>
  </si>
  <si>
    <t>Mitral valve disorder</t>
  </si>
  <si>
    <t>Aortic valve disorder</t>
  </si>
  <si>
    <t>Nonrheum tricusp val dis</t>
  </si>
  <si>
    <t>Pulmonary valve disorder</t>
  </si>
  <si>
    <t>Prim cardiomyopathy NEC</t>
  </si>
  <si>
    <t>Atriovent block complete</t>
  </si>
  <si>
    <t>Left bb block NEC</t>
  </si>
  <si>
    <t>Rt bundle branch block</t>
  </si>
  <si>
    <t>Other heart block</t>
  </si>
  <si>
    <t>Anomalous av excitation</t>
  </si>
  <si>
    <t>Conduction disorder NOS</t>
  </si>
  <si>
    <t>Parox atrial tachycardia</t>
  </si>
  <si>
    <t>Parox ventric tachycard</t>
  </si>
  <si>
    <t>Cardiac arrest</t>
  </si>
  <si>
    <t>Cardiac dysrhythmia NOS</t>
  </si>
  <si>
    <t>Heart failure NOS</t>
  </si>
  <si>
    <t>Cardiomegaly</t>
  </si>
  <si>
    <t>Heart disease NOS</t>
  </si>
  <si>
    <t>Hypertens encephalopathy</t>
  </si>
  <si>
    <t>Orthostatic hypotension</t>
  </si>
  <si>
    <t>Hypotension NEC</t>
  </si>
  <si>
    <t>Hypotension NOS</t>
  </si>
  <si>
    <t>Ventricular sept defect</t>
  </si>
  <si>
    <t>Secundum atrial sept def</t>
  </si>
  <si>
    <t>Cong tricusp atres/sten</t>
  </si>
  <si>
    <t>Cong aorta valv stenosis</t>
  </si>
  <si>
    <t>Cong aorta valv insuffic</t>
  </si>
  <si>
    <t>Cong heart anomaly NOS</t>
  </si>
  <si>
    <t>Patent ductus arteriosus</t>
  </si>
  <si>
    <t>Congenital anomolies of the pulmonary artery</t>
  </si>
  <si>
    <t>Tachycardia NOS</t>
  </si>
  <si>
    <t>Cardiac murmurs NEC</t>
  </si>
  <si>
    <t>Abnorm heart sounds NEC</t>
  </si>
  <si>
    <t>Cardiovas sys symp NEC</t>
  </si>
  <si>
    <t>Elev bl pres w/o hypertn</t>
  </si>
  <si>
    <t>Low blood press reading</t>
  </si>
  <si>
    <t>Surg compl-heart</t>
  </si>
  <si>
    <t>Ac ischemic hrt dis NEC</t>
  </si>
  <si>
    <t>Cor ath unsp vsl ntv/gft</t>
  </si>
  <si>
    <t>Crnry athrscl natve vssl</t>
  </si>
  <si>
    <t>Endocarditis NOS</t>
  </si>
  <si>
    <t>Atriovent block NOS</t>
  </si>
  <si>
    <t>Atriovent block-1st degr</t>
  </si>
  <si>
    <t>Av block-2nd degree NEC</t>
  </si>
  <si>
    <t>Long QT syndrome</t>
  </si>
  <si>
    <t>Conduction disorder NEC</t>
  </si>
  <si>
    <t>Atrial fibrillation</t>
  </si>
  <si>
    <t>Ventricular fibrillation</t>
  </si>
  <si>
    <t>Premature beats NOS</t>
  </si>
  <si>
    <t>Atrial premature beats</t>
  </si>
  <si>
    <t>Premature beats NEC</t>
  </si>
  <si>
    <t>Sinoatrial node dysfunct</t>
  </si>
  <si>
    <t>Cardiac dysrhythmias NEC</t>
  </si>
  <si>
    <t>Ac systolic hrt failure</t>
  </si>
  <si>
    <t>Hyperkinetic heart dis</t>
  </si>
  <si>
    <t>Circulatory disease NEC</t>
  </si>
  <si>
    <t>Double outlet rt ventric</t>
  </si>
  <si>
    <t>Cardiogenic shock</t>
  </si>
  <si>
    <t>Abnorm electrocardiogram</t>
  </si>
  <si>
    <t>Abn cardiovasc study NEC</t>
  </si>
  <si>
    <t>Iatrogen CV infarc/hmrhg</t>
  </si>
  <si>
    <t>V1253</t>
  </si>
  <si>
    <t>Hx sudden cardiac arrest</t>
  </si>
  <si>
    <t>V151</t>
  </si>
  <si>
    <t>Hx-major cardiovasc surg</t>
  </si>
  <si>
    <t>V1749</t>
  </si>
  <si>
    <t>Fam hx-cardiovas dis NEC</t>
  </si>
  <si>
    <t>V4501</t>
  </si>
  <si>
    <t>Status cardiac pacemaker</t>
  </si>
  <si>
    <t>I10</t>
  </si>
  <si>
    <t>Essential (primary) hypertension</t>
  </si>
  <si>
    <t>I249</t>
  </si>
  <si>
    <t>Acute ischemic heart disease, unspecified</t>
  </si>
  <si>
    <t>I253</t>
  </si>
  <si>
    <t>Aneurysm of heart</t>
  </si>
  <si>
    <t>I2699</t>
  </si>
  <si>
    <t>Other pulmonary embolism without acute cor pulmonale</t>
  </si>
  <si>
    <t>I350</t>
  </si>
  <si>
    <t>Nonrheumatic aortic (valve) stenosis</t>
  </si>
  <si>
    <t>I422</t>
  </si>
  <si>
    <t>Other hypertrophic cardiomyopathy</t>
  </si>
  <si>
    <t>I429</t>
  </si>
  <si>
    <t>Cardiomyopathy, unspecified</t>
  </si>
  <si>
    <t>I454</t>
  </si>
  <si>
    <t>Nonspecific intraventricular block</t>
  </si>
  <si>
    <t>I458</t>
  </si>
  <si>
    <t>I4581</t>
  </si>
  <si>
    <t>I468</t>
  </si>
  <si>
    <t>Cardiac arrest due to other underlying condition</t>
  </si>
  <si>
    <t>I469</t>
  </si>
  <si>
    <t>Cardiac arrest, cause unspecified</t>
  </si>
  <si>
    <t>I471</t>
  </si>
  <si>
    <t>Supraventricular tachycardia</t>
  </si>
  <si>
    <t>I472</t>
  </si>
  <si>
    <t>Ventricular tachycardia</t>
  </si>
  <si>
    <t>I4891</t>
  </si>
  <si>
    <t>Unspecified atrial fibrillation</t>
  </si>
  <si>
    <t>I490</t>
  </si>
  <si>
    <t>I4901</t>
  </si>
  <si>
    <t>I498</t>
  </si>
  <si>
    <t>Other specified cardiac arrhythmias</t>
  </si>
  <si>
    <t>I499</t>
  </si>
  <si>
    <t>Cardiac arrhythmia, unspecified</t>
  </si>
  <si>
    <t>I5021</t>
  </si>
  <si>
    <t>Acute systolic (congestive) heart failure</t>
  </si>
  <si>
    <t>I517</t>
  </si>
  <si>
    <t>I951</t>
  </si>
  <si>
    <t>I959</t>
  </si>
  <si>
    <t>Hypotension, unspecified</t>
  </si>
  <si>
    <t>R000</t>
  </si>
  <si>
    <t>Tachycardia, unspecified</t>
  </si>
  <si>
    <t>R001</t>
  </si>
  <si>
    <t>Bradycardia, unspecified</t>
  </si>
  <si>
    <t>R002</t>
  </si>
  <si>
    <t>R011</t>
  </si>
  <si>
    <t>Cardiac murmur, unspecified</t>
  </si>
  <si>
    <t>R030</t>
  </si>
  <si>
    <t>Elevated blood-pressure reading, without diagnosis of hypertension</t>
  </si>
  <si>
    <t>R570</t>
  </si>
  <si>
    <t>R571</t>
  </si>
  <si>
    <t>Hypovolemic shock</t>
  </si>
  <si>
    <t>R9431</t>
  </si>
  <si>
    <t>Abnormal electrocardiogram [ECG] [EKG]</t>
  </si>
  <si>
    <t>Z136</t>
  </si>
  <si>
    <t>Encounter for screening for cardiovascular disorders</t>
  </si>
  <si>
    <t>Z8249</t>
  </si>
  <si>
    <t>Family history of ischemic heart disease and other diseases of the circulatory system</t>
  </si>
  <si>
    <t>Viral enteritis NOS</t>
  </si>
  <si>
    <t>Appendicitis NOS</t>
  </si>
  <si>
    <t>Int inf clstrdium dfcile</t>
  </si>
  <si>
    <t>Benign neoplasm lg bowel</t>
  </si>
  <si>
    <t>Mesenteric lymphadenitis</t>
  </si>
  <si>
    <t>Helicobacter pylori</t>
  </si>
  <si>
    <t>Int hemorrhoid w/o compl</t>
  </si>
  <si>
    <t>Int hemrrhoid w comp NEC</t>
  </si>
  <si>
    <t>Ext hemorrhoid w/o compl</t>
  </si>
  <si>
    <t>Ext thrombos hemorrhoid</t>
  </si>
  <si>
    <t>Ext hemrrhoid w comp NEC</t>
  </si>
  <si>
    <t>Hemorrhoids NOS</t>
  </si>
  <si>
    <t>Hemrrhoid NOS w comp NEC</t>
  </si>
  <si>
    <t>Esophageal stricture</t>
  </si>
  <si>
    <t>Dyskinesia of esophagus</t>
  </si>
  <si>
    <t>Persistent vomiting</t>
  </si>
  <si>
    <t>Gastroparesis</t>
  </si>
  <si>
    <t>Stomach function dis NEC</t>
  </si>
  <si>
    <t>Gastroduodenal dis NOS</t>
  </si>
  <si>
    <t>Ac append w peritonitis</t>
  </si>
  <si>
    <t>Abscess of appendix</t>
  </si>
  <si>
    <t>Acute appendicitis NOS</t>
  </si>
  <si>
    <t>Hyperplasia of appendix</t>
  </si>
  <si>
    <t>Umbilical hernia</t>
  </si>
  <si>
    <t>Diaphragmatic hernia</t>
  </si>
  <si>
    <t xml:space="preserve"> sm intest"</t>
  </si>
  <si>
    <t xml:space="preserve"> lg intest"</t>
  </si>
  <si>
    <t>Regional enteritis NOS</t>
  </si>
  <si>
    <t>Univrsl ulcertve colitis</t>
  </si>
  <si>
    <t>Ulceratve colitis unspcf</t>
  </si>
  <si>
    <t>Ac vasc insuff intestine</t>
  </si>
  <si>
    <t>Vasc insuff intest NOS</t>
  </si>
  <si>
    <t>Toxic gastroenteritis</t>
  </si>
  <si>
    <t>Noninf gastroenterit NEC</t>
  </si>
  <si>
    <t>Intussusception</t>
  </si>
  <si>
    <t>Paralytic ileus</t>
  </si>
  <si>
    <t>Intestinal obstruct NOS</t>
  </si>
  <si>
    <t>Constipation</t>
  </si>
  <si>
    <t>Irritable bowel syndrome</t>
  </si>
  <si>
    <t>Other specified functional disorders of intestine</t>
  </si>
  <si>
    <t>Funct dis intestine NOS</t>
  </si>
  <si>
    <t>Anal fissure</t>
  </si>
  <si>
    <t>Anal fistula</t>
  </si>
  <si>
    <t>Peritonitis NOS</t>
  </si>
  <si>
    <t>Peritoneal adhesions</t>
  </si>
  <si>
    <t>Rectal &amp; anal hemorrhage</t>
  </si>
  <si>
    <t>Intestinal disorder NOS</t>
  </si>
  <si>
    <t>Alcoholic fatty liver</t>
  </si>
  <si>
    <t>Ac alcoholic hepatitis</t>
  </si>
  <si>
    <t>Alcohol liver damage NOS</t>
  </si>
  <si>
    <t>Cirrhosis of liver NOS</t>
  </si>
  <si>
    <t>Chronic liver dis NEC</t>
  </si>
  <si>
    <t>Chronic liver dis NOS</t>
  </si>
  <si>
    <t>Hepatic encephalopathy</t>
  </si>
  <si>
    <t>Portal hypertension</t>
  </si>
  <si>
    <t xml:space="preserve"> chr liv dis"</t>
  </si>
  <si>
    <t>Hepatitis NOS</t>
  </si>
  <si>
    <t>Liver disorders NEC</t>
  </si>
  <si>
    <t>Liver disorder NOS</t>
  </si>
  <si>
    <t>Acute cholecystitis</t>
  </si>
  <si>
    <t>Obstruction gallbladder</t>
  </si>
  <si>
    <t>Gb cholesterolosis</t>
  </si>
  <si>
    <t>Dis of gallbladder NEC</t>
  </si>
  <si>
    <t>Dis of gallbladder NOS</t>
  </si>
  <si>
    <t>Cholangitis</t>
  </si>
  <si>
    <t>Obstruction of bile duct</t>
  </si>
  <si>
    <t>Acute pancreatitis</t>
  </si>
  <si>
    <t>Pancreatic disease NEC</t>
  </si>
  <si>
    <t>Hematemesis</t>
  </si>
  <si>
    <t>Blood in stool</t>
  </si>
  <si>
    <t>Gastrointest hemorr NOS</t>
  </si>
  <si>
    <t>Celiac disease</t>
  </si>
  <si>
    <t>Intest malabsorption NEC</t>
  </si>
  <si>
    <t>Hpt B acte wo cm wo dlta</t>
  </si>
  <si>
    <t>Intestinal anomaly NEC</t>
  </si>
  <si>
    <t>Jaundice NOS</t>
  </si>
  <si>
    <t>Hemoptysis</t>
  </si>
  <si>
    <t>Heartburn</t>
  </si>
  <si>
    <t>Dysphagia</t>
  </si>
  <si>
    <t>Incontinence of feces</t>
  </si>
  <si>
    <t>Hepatomegaly</t>
  </si>
  <si>
    <t>Splenomegaly</t>
  </si>
  <si>
    <t>Elev transaminase/ldh</t>
  </si>
  <si>
    <t>Abn find-stool contents</t>
  </si>
  <si>
    <t>Abn liver function study</t>
  </si>
  <si>
    <t>Digestive system complications not elsewhere</t>
  </si>
  <si>
    <t>Esophagitis, Unspecified</t>
  </si>
  <si>
    <t>Reflux esophagitis</t>
  </si>
  <si>
    <t>Acute esophagitis</t>
  </si>
  <si>
    <t>Eosinophilic esophagitis</t>
  </si>
  <si>
    <t>Other esophagitis</t>
  </si>
  <si>
    <t>Ulc esophagus w/o bleed</t>
  </si>
  <si>
    <t>Esophageal reflux</t>
  </si>
  <si>
    <t>Barrett's esophagus</t>
  </si>
  <si>
    <t>Other dsrders esophagus</t>
  </si>
  <si>
    <t>Stomach ulcer NOS</t>
  </si>
  <si>
    <t>Chr duoden ulcer w hem</t>
  </si>
  <si>
    <t>Chr duoden ulcer w perf</t>
  </si>
  <si>
    <t>Duodenal ulcer NOS</t>
  </si>
  <si>
    <t>Acute peptic ulcer NOS</t>
  </si>
  <si>
    <t>Peptic ulcer NOS</t>
  </si>
  <si>
    <t>Acute gastrtis w/o hmrhg</t>
  </si>
  <si>
    <t>Atrph gastrtis w/o hmrhg</t>
  </si>
  <si>
    <t>Alchl gastrtis w/o hmrhg</t>
  </si>
  <si>
    <t>Oth spf gstrt w/o hmrhg</t>
  </si>
  <si>
    <t>Oth spf gastrt w hmrhg</t>
  </si>
  <si>
    <t>Gstr/ddnts NOS w/o hmrhg</t>
  </si>
  <si>
    <t>Gstr/ddnts NOS w hmrhg</t>
  </si>
  <si>
    <t>Duodenitis w/o hmrhg</t>
  </si>
  <si>
    <t>Gastroduodenal dis NEC</t>
  </si>
  <si>
    <t>Ventral hernia NOS</t>
  </si>
  <si>
    <t>Intestinal adhes w obstr</t>
  </si>
  <si>
    <t>Dvrtclo colon w/o hmrhg</t>
  </si>
  <si>
    <t>Dvrtcli colon w/o hmrhg</t>
  </si>
  <si>
    <t>Constipation NOS</t>
  </si>
  <si>
    <t>Slow transt constipation</t>
  </si>
  <si>
    <t>Constipation NEC</t>
  </si>
  <si>
    <t>Peritonitis (acute) gen</t>
  </si>
  <si>
    <t>Peritoneal abscess</t>
  </si>
  <si>
    <t>Peritoneal disorder NEC</t>
  </si>
  <si>
    <t>Rectal &amp; anal dis NEC</t>
  </si>
  <si>
    <t>Intestinal disorders NEC</t>
  </si>
  <si>
    <t>Chronic hepatitis NOS</t>
  </si>
  <si>
    <t>Cholelith w ac cholecyst</t>
  </si>
  <si>
    <t>Cholelith w cholecys NEC</t>
  </si>
  <si>
    <t>Cholelithiasis NOS</t>
  </si>
  <si>
    <t>Cholecystitis NOS</t>
  </si>
  <si>
    <t>Chronic cholecystitis</t>
  </si>
  <si>
    <t>Hemoptysis NOS</t>
  </si>
  <si>
    <t>Nausea with vomiting</t>
  </si>
  <si>
    <t>Nausea alone</t>
  </si>
  <si>
    <t>Vomiting alone</t>
  </si>
  <si>
    <t>Dysphagia NOS</t>
  </si>
  <si>
    <t xml:space="preserve"> oral phase"</t>
  </si>
  <si>
    <t>Dysphagia NEC</t>
  </si>
  <si>
    <t>Full incontinence-feces</t>
  </si>
  <si>
    <t>Diarrhea</t>
  </si>
  <si>
    <t>Digestve syst symptm NEC</t>
  </si>
  <si>
    <t>Abdmnal mass rt upr quad</t>
  </si>
  <si>
    <t>Abdmnal mass lt lwr quad</t>
  </si>
  <si>
    <t>Ascites NEC</t>
  </si>
  <si>
    <t>V1279</t>
  </si>
  <si>
    <t>Prsnl hst ot spf dgst ds</t>
  </si>
  <si>
    <t>V441</t>
  </si>
  <si>
    <t>Gastrostomy status</t>
  </si>
  <si>
    <t>Acute necrosis of liver</t>
  </si>
  <si>
    <t>Unilat ing hernia w obst</t>
  </si>
  <si>
    <t>Unilat inguinal hernia</t>
  </si>
  <si>
    <t>Bilat inguinal hernia</t>
  </si>
  <si>
    <t>A048</t>
  </si>
  <si>
    <t>Other specified bacterial intestinal infections</t>
  </si>
  <si>
    <t>A084</t>
  </si>
  <si>
    <t>Viral intestinal infection, unspecified</t>
  </si>
  <si>
    <t>A09</t>
  </si>
  <si>
    <t>Infectious gastroenteritis and colitis, unspecified</t>
  </si>
  <si>
    <t>K209</t>
  </si>
  <si>
    <t>Esophagitis, unspecified</t>
  </si>
  <si>
    <t>K219</t>
  </si>
  <si>
    <t>Gastro-esophageal reflux disease without esophagitis</t>
  </si>
  <si>
    <t>K2210</t>
  </si>
  <si>
    <t>Ulcer of esophagus without bleeding</t>
  </si>
  <si>
    <t>K224</t>
  </si>
  <si>
    <t>K226</t>
  </si>
  <si>
    <t>Gastro-esophageal laceration-hemorrhage syndrome</t>
  </si>
  <si>
    <t>K228</t>
  </si>
  <si>
    <t>Other specified diseases of esophagus</t>
  </si>
  <si>
    <t>K259</t>
  </si>
  <si>
    <t>Gastric ulcer, unspecified as acute or chronic, without hemorrhage or perforation</t>
  </si>
  <si>
    <t>K260</t>
  </si>
  <si>
    <t>Acute duodenal ulcer with hemorrhage</t>
  </si>
  <si>
    <t>K279</t>
  </si>
  <si>
    <t>Peptic ulcer, site unspecified, unspecified as acute or chronic, without hemorrhage or perforation</t>
  </si>
  <si>
    <t>K2950</t>
  </si>
  <si>
    <t>Unspecified chronic gastritis without bleeding</t>
  </si>
  <si>
    <t>K2960</t>
  </si>
  <si>
    <t>Other gastritis without bleeding</t>
  </si>
  <si>
    <t>K2961</t>
  </si>
  <si>
    <t>Other gastritis with bleeding</t>
  </si>
  <si>
    <t>K2970</t>
  </si>
  <si>
    <t>Gastritis, unspecified, without bleeding</t>
  </si>
  <si>
    <t>K2980</t>
  </si>
  <si>
    <t>Duodenitis without bleeding</t>
  </si>
  <si>
    <t>K30</t>
  </si>
  <si>
    <t>Functional dyspepsia</t>
  </si>
  <si>
    <t>K3184</t>
  </si>
  <si>
    <t>K36</t>
  </si>
  <si>
    <t>Other appendicitis</t>
  </si>
  <si>
    <t>K4090</t>
  </si>
  <si>
    <t>Unilateral inguinal hernia, without obstruction or gangrene, not specified as recurrent</t>
  </si>
  <si>
    <t>K430</t>
  </si>
  <si>
    <t>Incisional hernia with obstruction, without gangrene</t>
  </si>
  <si>
    <t>K449</t>
  </si>
  <si>
    <t>Diaphragmatic hernia without obstruction or gangrene</t>
  </si>
  <si>
    <t>K5081</t>
  </si>
  <si>
    <t>K5289</t>
  </si>
  <si>
    <t>Other specified noninfective gastroenteritis and colitis</t>
  </si>
  <si>
    <t>K529</t>
  </si>
  <si>
    <t>Noninfective gastroenteritis and colitis, unspecified</t>
  </si>
  <si>
    <t>K589</t>
  </si>
  <si>
    <t>Irritable bowel syndrome without diarrhea</t>
  </si>
  <si>
    <t>K590</t>
  </si>
  <si>
    <t>K5900</t>
  </si>
  <si>
    <t>Constipation, unspecified</t>
  </si>
  <si>
    <t>K5901</t>
  </si>
  <si>
    <t>Slow transit constipation</t>
  </si>
  <si>
    <t>K5909</t>
  </si>
  <si>
    <t>Other constipation</t>
  </si>
  <si>
    <t>K592</t>
  </si>
  <si>
    <t>Neurogenic bowel, not elsewhere classified</t>
  </si>
  <si>
    <t>K600</t>
  </si>
  <si>
    <t>Acute anal fissure</t>
  </si>
  <si>
    <t>K602</t>
  </si>
  <si>
    <t>Anal fissure, unspecified</t>
  </si>
  <si>
    <t>K625</t>
  </si>
  <si>
    <t>Hemorrhage of anus and rectum</t>
  </si>
  <si>
    <t>K626</t>
  </si>
  <si>
    <t>Ulcer of anus and rectum</t>
  </si>
  <si>
    <t>K6289</t>
  </si>
  <si>
    <t>Other specified diseases of anus and rectum</t>
  </si>
  <si>
    <t>K640</t>
  </si>
  <si>
    <t>First degree hemorrhoids</t>
  </si>
  <si>
    <t>K644</t>
  </si>
  <si>
    <t>Residual hemorrhoidal skin tags</t>
  </si>
  <si>
    <t>K645</t>
  </si>
  <si>
    <t>Perianal venous thrombosis</t>
  </si>
  <si>
    <t>K648</t>
  </si>
  <si>
    <t>Other hemorrhoids</t>
  </si>
  <si>
    <t>K649</t>
  </si>
  <si>
    <t>Unspecified hemorrhoids</t>
  </si>
  <si>
    <t>K720</t>
  </si>
  <si>
    <t>Acute and subacute hepatic failure</t>
  </si>
  <si>
    <t>K7200</t>
  </si>
  <si>
    <t>Acute and subacute hepatic failure without coma</t>
  </si>
  <si>
    <t>K7201</t>
  </si>
  <si>
    <t>Acute and subacute hepatic failure with coma</t>
  </si>
  <si>
    <t>K729</t>
  </si>
  <si>
    <t>K759</t>
  </si>
  <si>
    <t>Inflammatory liver disease, unspecified</t>
  </si>
  <si>
    <t>K810</t>
  </si>
  <si>
    <t>K811</t>
  </si>
  <si>
    <t>K812</t>
  </si>
  <si>
    <t>Acute cholecystitis with chronic cholecystitis</t>
  </si>
  <si>
    <t>K819</t>
  </si>
  <si>
    <t>Cholecystitis, unspecified</t>
  </si>
  <si>
    <t>K828</t>
  </si>
  <si>
    <t>Other specified diseases of gallbladder</t>
  </si>
  <si>
    <t>K838</t>
  </si>
  <si>
    <t>Other specified diseases of biliary tract</t>
  </si>
  <si>
    <t>K8510</t>
  </si>
  <si>
    <t>Biliary acute pancreatitis without necrosis or infection</t>
  </si>
  <si>
    <t>K900</t>
  </si>
  <si>
    <t>K921</t>
  </si>
  <si>
    <t>Melena</t>
  </si>
  <si>
    <t>K922</t>
  </si>
  <si>
    <t>Gastrointestinal hemorrhage, unspecified</t>
  </si>
  <si>
    <t>R042</t>
  </si>
  <si>
    <t>R110</t>
  </si>
  <si>
    <t>Nausea</t>
  </si>
  <si>
    <t>R111</t>
  </si>
  <si>
    <t>Vomiting</t>
  </si>
  <si>
    <t>R1110</t>
  </si>
  <si>
    <t>Vomiting, unspecified</t>
  </si>
  <si>
    <t>R112</t>
  </si>
  <si>
    <t>Nausea with vomiting, unspecified</t>
  </si>
  <si>
    <t>R1310</t>
  </si>
  <si>
    <t>Dysphagia, unspecified</t>
  </si>
  <si>
    <t>R1311</t>
  </si>
  <si>
    <t>Dysphagia, oral phase</t>
  </si>
  <si>
    <t>R1319</t>
  </si>
  <si>
    <t>Other dysphagia</t>
  </si>
  <si>
    <t>R140</t>
  </si>
  <si>
    <t>Abdominal distension (gaseous)</t>
  </si>
  <si>
    <t>R143</t>
  </si>
  <si>
    <t>Flatulence</t>
  </si>
  <si>
    <t>R159</t>
  </si>
  <si>
    <t>Full incontinence of feces</t>
  </si>
  <si>
    <t>R195</t>
  </si>
  <si>
    <t>Other fecal abnormalities</t>
  </si>
  <si>
    <t>R196</t>
  </si>
  <si>
    <t>Halitosis</t>
  </si>
  <si>
    <t>R197</t>
  </si>
  <si>
    <t>Diarrhea, unspecified</t>
  </si>
  <si>
    <t>R198</t>
  </si>
  <si>
    <t>Other specified symptoms and signs involving the digestive system and abdomen</t>
  </si>
  <si>
    <t>R4702</t>
  </si>
  <si>
    <t>Dysphasia</t>
  </si>
  <si>
    <t>R740</t>
  </si>
  <si>
    <t>Nonspecific elevation of levels of transaminase and lactic acid dehydrogenase [LDH]</t>
  </si>
  <si>
    <t>R945</t>
  </si>
  <si>
    <t>Abnormal results of liver function studies</t>
  </si>
  <si>
    <t>T18108A</t>
  </si>
  <si>
    <t>Unspecified foreign body in esophagus causing other injury, initial encounter</t>
  </si>
  <si>
    <t>T18128A</t>
  </si>
  <si>
    <t>Food in esophagus causing other injury, initial encounter</t>
  </si>
  <si>
    <t>T183XXA</t>
  </si>
  <si>
    <t>Foreign body in small intestine, initial encounter</t>
  </si>
  <si>
    <t>T184XXA</t>
  </si>
  <si>
    <t>Foreign body in colon, initial encounter</t>
  </si>
  <si>
    <t>T189XXA</t>
  </si>
  <si>
    <t>Foreign body of alimentary tract, part unspecified, initial encounter</t>
  </si>
  <si>
    <t>Z931</t>
  </si>
  <si>
    <t>Abn glucose toler-deliv</t>
  </si>
  <si>
    <t>Abnormal loss of weight</t>
  </si>
  <si>
    <t>Underweight</t>
  </si>
  <si>
    <t>Malnutrition mod degree</t>
  </si>
  <si>
    <t>Malnutrition mild degree</t>
  </si>
  <si>
    <t>Protein-cal malnutr NEC</t>
  </si>
  <si>
    <t>Protein-cal malnutr NOS</t>
  </si>
  <si>
    <t>Nutrition deficiency NOS</t>
  </si>
  <si>
    <t>Failure to thrive-adult</t>
  </si>
  <si>
    <t>V850</t>
  </si>
  <si>
    <t>Body Mass Index less than 19, adult</t>
  </si>
  <si>
    <t>Oth spcf hypoglycemia</t>
  </si>
  <si>
    <t>Hypoglycemia NOS</t>
  </si>
  <si>
    <t>Pure hypercholesterolem</t>
  </si>
  <si>
    <t>Pure hyperglyceridemia</t>
  </si>
  <si>
    <t>Hyperlipidemia NEC/NOS</t>
  </si>
  <si>
    <t>Dysmetabolic syndrome x</t>
  </si>
  <si>
    <t>Metabolism disorder NOS</t>
  </si>
  <si>
    <t>Abnormal weight gain</t>
  </si>
  <si>
    <t>Polyphagia</t>
  </si>
  <si>
    <t>Nutr/metab/devel sym NEC</t>
  </si>
  <si>
    <t>DMII wo cmp nt st uncntr</t>
  </si>
  <si>
    <t>DMII wo cmp uncntrld</t>
  </si>
  <si>
    <t>DMII keto nt st uncntrld</t>
  </si>
  <si>
    <t>Obesity NOS</t>
  </si>
  <si>
    <t>Morbid obesity</t>
  </si>
  <si>
    <t>Overweight</t>
  </si>
  <si>
    <t>Abnormal glucose NEC</t>
  </si>
  <si>
    <t>V180</t>
  </si>
  <si>
    <t>Fam hx-diabetes mellitus</t>
  </si>
  <si>
    <t>V4585</t>
  </si>
  <si>
    <t>Insulin pump status</t>
  </si>
  <si>
    <t>V5867</t>
  </si>
  <si>
    <t>Long-term use of insulin</t>
  </si>
  <si>
    <t>V8536</t>
  </si>
  <si>
    <t>Body Mass Index 36.0-36.9?, adult</t>
  </si>
  <si>
    <t>V8554</t>
  </si>
  <si>
    <t>pediatric &gt;= 95%"</t>
  </si>
  <si>
    <t>Oth severe malnutrition</t>
  </si>
  <si>
    <t>E46</t>
  </si>
  <si>
    <t>Unspecified protein-calorie malnutrition</t>
  </si>
  <si>
    <t>R630</t>
  </si>
  <si>
    <t>R634</t>
  </si>
  <si>
    <t>Abnormal weight loss</t>
  </si>
  <si>
    <t>Z681</t>
  </si>
  <si>
    <t>Body mass index (BMI) 19.9 or less, adult</t>
  </si>
  <si>
    <t>E1140</t>
  </si>
  <si>
    <t>Type 2 diabetes mellitus with diabetic neuropathy, unspecified</t>
  </si>
  <si>
    <t>E1165</t>
  </si>
  <si>
    <t>Type 2 diabetes mellitus with hyperglycemia</t>
  </si>
  <si>
    <t>E119</t>
  </si>
  <si>
    <t>Type 2 diabetes mellitus without complications</t>
  </si>
  <si>
    <t>E1310</t>
  </si>
  <si>
    <t>Other specified diabetes mellitus with ketoacidosis without coma</t>
  </si>
  <si>
    <t>E162</t>
  </si>
  <si>
    <t>Hypoglycemia, unspecified</t>
  </si>
  <si>
    <t>E6601</t>
  </si>
  <si>
    <t>Morbid (severe) obesity due to excess calories</t>
  </si>
  <si>
    <t>E6609</t>
  </si>
  <si>
    <t>Other obesity due to excess calories</t>
  </si>
  <si>
    <t>E663</t>
  </si>
  <si>
    <t>E669</t>
  </si>
  <si>
    <t>Obesity, unspecified</t>
  </si>
  <si>
    <t>E781</t>
  </si>
  <si>
    <t>E785</t>
  </si>
  <si>
    <t>Hyperlipidemia, unspecified</t>
  </si>
  <si>
    <t>Metabolic syndrome</t>
  </si>
  <si>
    <t>R635</t>
  </si>
  <si>
    <t>R7302</t>
  </si>
  <si>
    <t>Impaired glucose tolerance (oral)</t>
  </si>
  <si>
    <t>R7303</t>
  </si>
  <si>
    <t>Prediabetes</t>
  </si>
  <si>
    <t>R739</t>
  </si>
  <si>
    <t>Hyperglycemia, unspecified</t>
  </si>
  <si>
    <t>Z131</t>
  </si>
  <si>
    <t>Encounter for screening for diabetes mellitus</t>
  </si>
  <si>
    <t>Z683</t>
  </si>
  <si>
    <t>Adult BMI 30-39</t>
  </si>
  <si>
    <t>Z6833</t>
  </si>
  <si>
    <t>Body mass index (BMI) 33.0-33.9, adult</t>
  </si>
  <si>
    <t>Z6836</t>
  </si>
  <si>
    <t>Body mass index (BMI) 36.0-36.9, adult</t>
  </si>
  <si>
    <t>Z6837</t>
  </si>
  <si>
    <t>Body mass index (BMI) 37.0-37.9, adult</t>
  </si>
  <si>
    <t>Z6839</t>
  </si>
  <si>
    <t>Body mass index (BMI) 39.0-39.9, adult</t>
  </si>
  <si>
    <t>Z6854</t>
  </si>
  <si>
    <t>Body mass index (BMI) pediatric, greater than or equal to 95th percentile for age</t>
  </si>
  <si>
    <t>Z794</t>
  </si>
  <si>
    <t>Long term (current) use of insulin</t>
  </si>
  <si>
    <t>Z833</t>
  </si>
  <si>
    <t>Family history of diabetes mellitus</t>
  </si>
  <si>
    <t>Z6829</t>
  </si>
  <si>
    <t>Body mass index (BMI) 29.0-29.9, adult</t>
  </si>
  <si>
    <t>Z6834</t>
  </si>
  <si>
    <t>Body mass index (BMI) 34.0-34.9, adult</t>
  </si>
  <si>
    <t>Z6841</t>
  </si>
  <si>
    <t>Body mass index (BMI) 40.0-44.9, adult</t>
  </si>
  <si>
    <t>Z6842</t>
  </si>
  <si>
    <t>Body mass index (BMI) 45.0-49.9, adult</t>
  </si>
  <si>
    <t>Missed abortion</t>
  </si>
  <si>
    <t>Normal delivery</t>
  </si>
  <si>
    <t>Abn find antenatl screen</t>
  </si>
  <si>
    <t>Tubal preg w/o intra prg</t>
  </si>
  <si>
    <t>Spon abort uncompl-unsp</t>
  </si>
  <si>
    <t>Spon abort uncompl-inc</t>
  </si>
  <si>
    <t>Spon abort uncompl-comp</t>
  </si>
  <si>
    <t>Ab NOS uncomplicat-inc</t>
  </si>
  <si>
    <t>Threatened abort-unspec</t>
  </si>
  <si>
    <t>Threaten abort-antepart</t>
  </si>
  <si>
    <t>Hem early preg-antepart</t>
  </si>
  <si>
    <t>Prem separ placen-deliv</t>
  </si>
  <si>
    <t>Prem separ plac-antepart</t>
  </si>
  <si>
    <t>Antepart hem NOS-antepar</t>
  </si>
  <si>
    <t>Essen hyperten-antepart</t>
  </si>
  <si>
    <t>Trans hyperten-delivered</t>
  </si>
  <si>
    <t>Trans hyperten-antepart</t>
  </si>
  <si>
    <t>Mild/NOS preeclamp-deliv</t>
  </si>
  <si>
    <t>Mild/NOS preeclamp-antep</t>
  </si>
  <si>
    <t>Severe preeclamp-deliver</t>
  </si>
  <si>
    <t>Eclampsia-delivered</t>
  </si>
  <si>
    <t>Hypertens NOS-postpartum</t>
  </si>
  <si>
    <t>Mild hyperem grav-unspec</t>
  </si>
  <si>
    <t>Mild hyperemesis-antepar</t>
  </si>
  <si>
    <t>Hyperem w metab dis-unsp</t>
  </si>
  <si>
    <t>Hyperem w metab-antepart</t>
  </si>
  <si>
    <t>Thrt prem labor-antepart</t>
  </si>
  <si>
    <t>Threat labor NEC-antepar</t>
  </si>
  <si>
    <t>Early onset deliv-unspec</t>
  </si>
  <si>
    <t>Early onset delivery-del</t>
  </si>
  <si>
    <t>Post term preg-del</t>
  </si>
  <si>
    <t>Post term preg-antepar</t>
  </si>
  <si>
    <t>Recurnt preg loss-antep</t>
  </si>
  <si>
    <t>Gu infection-delivered</t>
  </si>
  <si>
    <t>Gu infection-antepartum</t>
  </si>
  <si>
    <t>Preg compl NEC-delivered</t>
  </si>
  <si>
    <t>Preg compl NEC-antepart</t>
  </si>
  <si>
    <t>Preg compl NOS-antepart</t>
  </si>
  <si>
    <t>Oth viral dis-delivered</t>
  </si>
  <si>
    <t>Infect dis NEC-del w p/p</t>
  </si>
  <si>
    <t>Infect dis NEC-antepart</t>
  </si>
  <si>
    <t>Thyroid dysfun preg-unsp</t>
  </si>
  <si>
    <t>Thyroid dysfunc-antepart</t>
  </si>
  <si>
    <t>Anemia-delivered</t>
  </si>
  <si>
    <t>Anemia-delivered w p/p</t>
  </si>
  <si>
    <t>Anemia-antepartum</t>
  </si>
  <si>
    <t>Anemia-postpartum</t>
  </si>
  <si>
    <t>Mental disorder-deliver</t>
  </si>
  <si>
    <t>Mental disorder-antepart</t>
  </si>
  <si>
    <t>Bone disorder-antepartum</t>
  </si>
  <si>
    <t>Oth curr cond-delivered</t>
  </si>
  <si>
    <t>Oth curr cond-del w p/p</t>
  </si>
  <si>
    <t>Oth curr cond-antepartum</t>
  </si>
  <si>
    <t>Oth curr cond-postpartum</t>
  </si>
  <si>
    <t>Spotting-antepartum</t>
  </si>
  <si>
    <t>Uterine size des-antepar</t>
  </si>
  <si>
    <t>Cephalic vers NOS-deliv</t>
  </si>
  <si>
    <t>Breech presentat-deliver</t>
  </si>
  <si>
    <t>Breech present-antepart</t>
  </si>
  <si>
    <t>Face/brow present-deliv</t>
  </si>
  <si>
    <t>High head at term-deliv</t>
  </si>
  <si>
    <t>Malposition NEC-deliver</t>
  </si>
  <si>
    <t>Fetopelv dispropor-deliv</t>
  </si>
  <si>
    <t>Prev c-delivery-delivrd</t>
  </si>
  <si>
    <t>Abn uterus NEC-antepart</t>
  </si>
  <si>
    <t>Abn uterus NEC-postpart</t>
  </si>
  <si>
    <t>Cerv incompet-antepartum</t>
  </si>
  <si>
    <t>Abnorm vagina-delivered</t>
  </si>
  <si>
    <t>Fetal cns malform-deliv</t>
  </si>
  <si>
    <t>Fetal cns malfor-antepar</t>
  </si>
  <si>
    <t>Decrease fetal movmt del</t>
  </si>
  <si>
    <t>Dec fetal movmt antepart</t>
  </si>
  <si>
    <t>Fetal abnorm NEC-deliver</t>
  </si>
  <si>
    <t>Fetal abnorm NEC-antepar</t>
  </si>
  <si>
    <t>Rh isoimmunizat-deliver</t>
  </si>
  <si>
    <t>Rh isoimmunizat-antepart</t>
  </si>
  <si>
    <t>Abo isoimmunizat-antepar</t>
  </si>
  <si>
    <t>Fetal distress-delivered</t>
  </si>
  <si>
    <t>Poor fetal growth-deliv</t>
  </si>
  <si>
    <t>Excess fetal grth-deliv</t>
  </si>
  <si>
    <t>Polyhydramnios-delivered</t>
  </si>
  <si>
    <t>Oligohydramnios-deliver</t>
  </si>
  <si>
    <t>Oligohydramnios-antepar</t>
  </si>
  <si>
    <t>Prem rupt membran-deliv</t>
  </si>
  <si>
    <t>Prem rupt memb-antepart</t>
  </si>
  <si>
    <t>Amniotic infection-deliv</t>
  </si>
  <si>
    <t>Abn ftl hrt rate/rhy-del</t>
  </si>
  <si>
    <t>Abn ftl hrt rate/rhy-ant</t>
  </si>
  <si>
    <t>Complic labor NEC-deliv</t>
  </si>
  <si>
    <t>Bony pelv obstruct-deliv</t>
  </si>
  <si>
    <t>Prim uterine inert-deliv</t>
  </si>
  <si>
    <t>Sec uterine inert-deliv</t>
  </si>
  <si>
    <t>Precipitate labor-deliv</t>
  </si>
  <si>
    <t>Uter dystocia NOS-deliv</t>
  </si>
  <si>
    <t>Abnormal labor NOS-deliv</t>
  </si>
  <si>
    <t>Prolonged labor NOS-unsp</t>
  </si>
  <si>
    <t>Cord prolapse-delivered</t>
  </si>
  <si>
    <t>Cord around neck-deliver</t>
  </si>
  <si>
    <t>Cord entangle NEC-deliv</t>
  </si>
  <si>
    <t>Short cord-delivered</t>
  </si>
  <si>
    <t>Cord complicat NEC-deliv</t>
  </si>
  <si>
    <t>Del w 1 deg lacerat-unsp</t>
  </si>
  <si>
    <t>Del w 1 deg lacerat-del</t>
  </si>
  <si>
    <t>Del w 2 deg lacerat-del</t>
  </si>
  <si>
    <t>Ob perineal trau NEC-del</t>
  </si>
  <si>
    <t>High vaginal lacer-deliv</t>
  </si>
  <si>
    <t>Ob inj pelv org NEC-del</t>
  </si>
  <si>
    <t>Postpartum hem NEC-unsp</t>
  </si>
  <si>
    <t>Postpa hem NEC-del w p/p</t>
  </si>
  <si>
    <t>Postpart hem NEC-postpar</t>
  </si>
  <si>
    <t>Delay p/p hem-del w p/p</t>
  </si>
  <si>
    <t>Delay p/part hem-postpar</t>
  </si>
  <si>
    <t>Ret prod conc-del w p/p</t>
  </si>
  <si>
    <t>Complc ob surg anteprtm</t>
  </si>
  <si>
    <t>Forcep deliv NOS-deliver</t>
  </si>
  <si>
    <t>Comp lab/deliv NEC-deliv</t>
  </si>
  <si>
    <t>Compl del NEC-del w p/p</t>
  </si>
  <si>
    <t>Puerp pyrexia-postpartum</t>
  </si>
  <si>
    <t>Ob surg compl NEC-unspec</t>
  </si>
  <si>
    <t>Puerp comp NEC-del w p/p</t>
  </si>
  <si>
    <t>Puerp compl NEC-postpart</t>
  </si>
  <si>
    <t>Suppr lactation-postpart</t>
  </si>
  <si>
    <t>V220</t>
  </si>
  <si>
    <t>Supervis normal 1st preg</t>
  </si>
  <si>
    <t>V221</t>
  </si>
  <si>
    <t>Supervis oth normal preg</t>
  </si>
  <si>
    <t>V222</t>
  </si>
  <si>
    <t xml:space="preserve"> incidental"</t>
  </si>
  <si>
    <t>V2341</t>
  </si>
  <si>
    <t>Preg w hx pre-term labor</t>
  </si>
  <si>
    <t>V237</t>
  </si>
  <si>
    <t>Insufficnt prenatal care</t>
  </si>
  <si>
    <t>V2389</t>
  </si>
  <si>
    <t>Suprv high-risk preg NEC</t>
  </si>
  <si>
    <t>V239</t>
  </si>
  <si>
    <t>Suprv high-risk preg NOS</t>
  </si>
  <si>
    <t>V241</t>
  </si>
  <si>
    <t>Postpart care-lactation</t>
  </si>
  <si>
    <t>V242</t>
  </si>
  <si>
    <t>Rout postpart follow-up</t>
  </si>
  <si>
    <t>V270</t>
  </si>
  <si>
    <t>Deliver-single liveborn</t>
  </si>
  <si>
    <t>V271</t>
  </si>
  <si>
    <t>Deliver-single stillborn</t>
  </si>
  <si>
    <t>V280</t>
  </si>
  <si>
    <t>Screening-chromosom anom</t>
  </si>
  <si>
    <t>V281</t>
  </si>
  <si>
    <t>Screen-alphafetoprotein</t>
  </si>
  <si>
    <t>V283</t>
  </si>
  <si>
    <t>Scr fetl malfrm-ultrasnd</t>
  </si>
  <si>
    <t>V285</t>
  </si>
  <si>
    <t>Screen-isoimmunization</t>
  </si>
  <si>
    <t>V286</t>
  </si>
  <si>
    <t>Antenatal screen strep b</t>
  </si>
  <si>
    <t>V288</t>
  </si>
  <si>
    <t>Other specified antenatal screening</t>
  </si>
  <si>
    <t>V2881</t>
  </si>
  <si>
    <t>Scrn fetal anatmc survey</t>
  </si>
  <si>
    <t>V2889</t>
  </si>
  <si>
    <t>Antenatal screening NEC</t>
  </si>
  <si>
    <t>Renal dis NOS-antepartum</t>
  </si>
  <si>
    <t>O99334</t>
  </si>
  <si>
    <t>Smoking (tobacco) complicating childbirth</t>
  </si>
  <si>
    <t>O2689</t>
  </si>
  <si>
    <t>O26893</t>
  </si>
  <si>
    <t>Other specified pregnancy related conditions, third trimester</t>
  </si>
  <si>
    <t>O26899</t>
  </si>
  <si>
    <t>Other specified pregnancy related conditions, unspecified trimester</t>
  </si>
  <si>
    <t>O3433</t>
  </si>
  <si>
    <t>Maternal care for cervical incompetence, third trimester</t>
  </si>
  <si>
    <t>O3681</t>
  </si>
  <si>
    <t>O368130</t>
  </si>
  <si>
    <t>Decreased fetal movements, third trimester, not applicable or unspecified</t>
  </si>
  <si>
    <t>O4202</t>
  </si>
  <si>
    <t>Full-term premature rupture of membranes, onset of labor within 24 hours of rupture</t>
  </si>
  <si>
    <t>O4291</t>
  </si>
  <si>
    <t>O4692</t>
  </si>
  <si>
    <t>Antepartum hemorrhage, unspecified, second trimester</t>
  </si>
  <si>
    <t>O471</t>
  </si>
  <si>
    <t>False labor at or after 37 completed weeks of gestation</t>
  </si>
  <si>
    <t>O480</t>
  </si>
  <si>
    <t>Post-term pregnancy</t>
  </si>
  <si>
    <t>O6003</t>
  </si>
  <si>
    <t>Preterm labor without delivery, third trimester</t>
  </si>
  <si>
    <t>O6981X0</t>
  </si>
  <si>
    <t>Labor and delivery complicated by cord around neck, without compression, not applicable or unspecified</t>
  </si>
  <si>
    <t>O701</t>
  </si>
  <si>
    <t>Second degree perineal laceration during delivery</t>
  </si>
  <si>
    <t>O80</t>
  </si>
  <si>
    <t>Encounter for full-term uncomplicated delivery</t>
  </si>
  <si>
    <t>O99824</t>
  </si>
  <si>
    <t>Streptococcus B carrier state complicating childbirth</t>
  </si>
  <si>
    <t>O9989</t>
  </si>
  <si>
    <t>Other specified diseases and conditions complicating pregnancy, childbirth and the puerperium</t>
  </si>
  <si>
    <t>Z331</t>
  </si>
  <si>
    <t>Pregnant state, incidental</t>
  </si>
  <si>
    <t>Z3481</t>
  </si>
  <si>
    <t>Encounter for supervision of other normal pregnancy, first trimester</t>
  </si>
  <si>
    <t>Z3482</t>
  </si>
  <si>
    <t>Encounter for supervision of other normal pregnancy, second trimester</t>
  </si>
  <si>
    <t>Z3483</t>
  </si>
  <si>
    <t>Encounter for supervision of other normal pregnancy, third trimester</t>
  </si>
  <si>
    <t>Z3490</t>
  </si>
  <si>
    <t>Encounter for supervision of normal pregnancy, unspecified, unspecified trimester</t>
  </si>
  <si>
    <t>Z36</t>
  </si>
  <si>
    <t>Encounter for antenatal screening of mother</t>
  </si>
  <si>
    <t>Z363</t>
  </si>
  <si>
    <t>Encounter for antenatal screening for malformations</t>
  </si>
  <si>
    <t>Z370</t>
  </si>
  <si>
    <t>Single live birth</t>
  </si>
  <si>
    <t>Z392</t>
  </si>
  <si>
    <t>Encounter for routine postpartum follow-up</t>
  </si>
  <si>
    <t>Z3A15</t>
  </si>
  <si>
    <t>15 weeks gestation of pregnancy</t>
  </si>
  <si>
    <t>Z3A21</t>
  </si>
  <si>
    <t>21 weeks gestation of pregnancy</t>
  </si>
  <si>
    <t>Z3A26</t>
  </si>
  <si>
    <t>26 weeks gestation of pregnancy</t>
  </si>
  <si>
    <t>Z3A37</t>
  </si>
  <si>
    <t>37 weeks gestation of pregnancy</t>
  </si>
  <si>
    <t>Z3A38</t>
  </si>
  <si>
    <t>38 weeks gestation of pregnancy</t>
  </si>
  <si>
    <t>Z3A41</t>
  </si>
  <si>
    <t>41 weeks gestation of pregnancy</t>
  </si>
  <si>
    <t>Varicella uncomplicated</t>
  </si>
  <si>
    <t>Renal failure NOS</t>
  </si>
  <si>
    <t>Renal sclerosis NOS</t>
  </si>
  <si>
    <t>Hydronephrosis</t>
  </si>
  <si>
    <t>Redun prepuce &amp; phimosis</t>
  </si>
  <si>
    <t>Acute gc infect lower gu</t>
  </si>
  <si>
    <t>Venereal disease NOS</t>
  </si>
  <si>
    <t>Candidal vulvovaginitis</t>
  </si>
  <si>
    <t>Candidias urogenital NEC</t>
  </si>
  <si>
    <t>Polycystic ovaries</t>
  </si>
  <si>
    <t>Testicular hypofunc NEC</t>
  </si>
  <si>
    <t>Renal artery atheroscler</t>
  </si>
  <si>
    <t>Scrotal varices</t>
  </si>
  <si>
    <t>Genital herpes NOS</t>
  </si>
  <si>
    <t>Inguinal hernia without mention of obstruction or gangrene</t>
  </si>
  <si>
    <t>Minimal change nephrosis</t>
  </si>
  <si>
    <t>Nephrotic syndrome NOS</t>
  </si>
  <si>
    <t>Nephritis NOS</t>
  </si>
  <si>
    <t xml:space="preserve"> tubr necr"</t>
  </si>
  <si>
    <t>Acute kidney failure NOS</t>
  </si>
  <si>
    <t>Chro kidney dis stage II</t>
  </si>
  <si>
    <t>Chr kidney dis stage III</t>
  </si>
  <si>
    <t>Chronic kidney dis NOS</t>
  </si>
  <si>
    <t>Infection of kidney NOS</t>
  </si>
  <si>
    <t>Calculus of kidney</t>
  </si>
  <si>
    <t>Calculus of ureter</t>
  </si>
  <si>
    <t>Urinary calculus NOS</t>
  </si>
  <si>
    <t>Hypertrophy of kidney</t>
  </si>
  <si>
    <t>Stricture of ureter</t>
  </si>
  <si>
    <t>Ureteric obstruction NEC</t>
  </si>
  <si>
    <t>Hydroureter</t>
  </si>
  <si>
    <t>Renal &amp; ureteral dis NOS</t>
  </si>
  <si>
    <t>Urethral calculus</t>
  </si>
  <si>
    <t>Acute cystitis</t>
  </si>
  <si>
    <t>Chr interstit cystitis</t>
  </si>
  <si>
    <t>Cystitis NOS</t>
  </si>
  <si>
    <t>Atony of bladder</t>
  </si>
  <si>
    <t>Bladder wall hemorrhage</t>
  </si>
  <si>
    <t>Other specified disorders of bladder</t>
  </si>
  <si>
    <t>Urethral stricture NOS</t>
  </si>
  <si>
    <t>Urin tract infection NOS</t>
  </si>
  <si>
    <t>Urethral fistula</t>
  </si>
  <si>
    <t>Hematuria</t>
  </si>
  <si>
    <t>Urinary tract dis NOS</t>
  </si>
  <si>
    <t>Acute prostatitis</t>
  </si>
  <si>
    <t>Chronic prostatitis</t>
  </si>
  <si>
    <t>Prostatitis NOS</t>
  </si>
  <si>
    <t>Prostatic disorders NEC</t>
  </si>
  <si>
    <t>Hydrocele NEC</t>
  </si>
  <si>
    <t>Hydrocele NOS</t>
  </si>
  <si>
    <t>Male infertility NOS</t>
  </si>
  <si>
    <t>Balanoposthitis</t>
  </si>
  <si>
    <t xml:space="preserve"> penis NEC"</t>
  </si>
  <si>
    <t>Priapism</t>
  </si>
  <si>
    <t>Disorder of penis NOS</t>
  </si>
  <si>
    <t>Spermatocele</t>
  </si>
  <si>
    <t>Atrophy of testis</t>
  </si>
  <si>
    <t>Male genital dis NOS</t>
  </si>
  <si>
    <t>Salpingo-oophoritis NOS</t>
  </si>
  <si>
    <t>Acute parametritis</t>
  </si>
  <si>
    <t>Chronic parametritis</t>
  </si>
  <si>
    <t>Fem pelvic periton adhes</t>
  </si>
  <si>
    <t>Fem pelv inflam dis NEC</t>
  </si>
  <si>
    <t>Fem pelv inflam dis NOS</t>
  </si>
  <si>
    <t>Cervicitis</t>
  </si>
  <si>
    <t>Uterine endometriosis</t>
  </si>
  <si>
    <t>Pelv perit endometriosis</t>
  </si>
  <si>
    <t>Endometriosis NEC</t>
  </si>
  <si>
    <t>Endometriosis NOS</t>
  </si>
  <si>
    <t>Corpus luteum cyst</t>
  </si>
  <si>
    <t>Ovarian cyst NEC/NOS</t>
  </si>
  <si>
    <t>Noninfl dis ova/adnx NEC</t>
  </si>
  <si>
    <t>Noninfl dis ova/adnx NOS</t>
  </si>
  <si>
    <t>Hypertrophy of uterus</t>
  </si>
  <si>
    <t>Intrauterine synechiae</t>
  </si>
  <si>
    <t>Malposition of uterus</t>
  </si>
  <si>
    <t>Disorder of uterus NOS</t>
  </si>
  <si>
    <t>Noninflam dis cervix NEC</t>
  </si>
  <si>
    <t>Old vaginal laceration</t>
  </si>
  <si>
    <t>Noninfect vag leukorrhea</t>
  </si>
  <si>
    <t>Noninflam dis vagina NEC</t>
  </si>
  <si>
    <t>Fem genital symptoms NEC</t>
  </si>
  <si>
    <t>Fem genital symptoms NOS</t>
  </si>
  <si>
    <t>Absence of menstruation</t>
  </si>
  <si>
    <t>Scanty menstruation</t>
  </si>
  <si>
    <t>Excessive menstruation</t>
  </si>
  <si>
    <t>Irregular menstruation</t>
  </si>
  <si>
    <t>Metrorrhagia</t>
  </si>
  <si>
    <t>Menstrual disorder NEC</t>
  </si>
  <si>
    <t>Menstrual disorder NOS</t>
  </si>
  <si>
    <t>Sympt fem climact state</t>
  </si>
  <si>
    <t>Cystourethral anom NEC</t>
  </si>
  <si>
    <t>Urinary anomaly NOS</t>
  </si>
  <si>
    <t>Renal colic</t>
  </si>
  <si>
    <t>Oliguria &amp; anuria</t>
  </si>
  <si>
    <t>Urethral discharge</t>
  </si>
  <si>
    <t>Other symptoms involving urinary system</t>
  </si>
  <si>
    <t>Abn urine findings NEC</t>
  </si>
  <si>
    <t>Abn kidney funct study</t>
  </si>
  <si>
    <t>Chlamydial infection NOS</t>
  </si>
  <si>
    <t>Hyp kid NOS w cr kid V</t>
  </si>
  <si>
    <t>Ac pyelonephritis NOS</t>
  </si>
  <si>
    <t>Pyelonephritis NOS</t>
  </si>
  <si>
    <t>Vescouretrl rflux unspcf</t>
  </si>
  <si>
    <t>Vscourtl rflx w npht NOS</t>
  </si>
  <si>
    <t>Renal vascular disorder</t>
  </si>
  <si>
    <t>Renal &amp; ureteral dis NEC</t>
  </si>
  <si>
    <t>Cystitis cystica</t>
  </si>
  <si>
    <t>Low bladder compliance</t>
  </si>
  <si>
    <t>Neurogenic bladder NOS</t>
  </si>
  <si>
    <t>Detrusr sphinc dyssnrgia</t>
  </si>
  <si>
    <t>Mech comp of cystostomy</t>
  </si>
  <si>
    <t>Disorders of bladder NEC</t>
  </si>
  <si>
    <t>Urethritis NOS</t>
  </si>
  <si>
    <t>Urinary obstruction NOS</t>
  </si>
  <si>
    <t>Urinary obstruction NEC</t>
  </si>
  <si>
    <t>Hematuria NOS</t>
  </si>
  <si>
    <t>Gross hematuria</t>
  </si>
  <si>
    <t>Microscopic hematuria</t>
  </si>
  <si>
    <t>BPH w/o urinary obs/LUTS</t>
  </si>
  <si>
    <t>Orchitis/epididymit NOS</t>
  </si>
  <si>
    <t>Orchitis/epididymit NEC</t>
  </si>
  <si>
    <t xml:space="preserve"> penis"</t>
  </si>
  <si>
    <t xml:space="preserve">Impotence of organic origin </t>
  </si>
  <si>
    <t>Peyronie's disease</t>
  </si>
  <si>
    <t>Disorder of penis NEC</t>
  </si>
  <si>
    <t>Torsion of testis NOS</t>
  </si>
  <si>
    <t>Torsion appendix testis</t>
  </si>
  <si>
    <t>Torsion appy epididymis</t>
  </si>
  <si>
    <t xml:space="preserve"> male genital orgn"</t>
  </si>
  <si>
    <t>Male genital dis NEC</t>
  </si>
  <si>
    <t>Epispadias</t>
  </si>
  <si>
    <t>Cystic kidney diseas NOS</t>
  </si>
  <si>
    <t>Polycystic kidney NOS</t>
  </si>
  <si>
    <t>Incmplet bldder emptying</t>
  </si>
  <si>
    <t>Oth spcf retention urine</t>
  </si>
  <si>
    <t>Urinary incontinence NOS</t>
  </si>
  <si>
    <t>Incontnce wo sensr aware</t>
  </si>
  <si>
    <t>Post-void dribbling</t>
  </si>
  <si>
    <t>Nocturnal enuresis</t>
  </si>
  <si>
    <t>Overflow incontinence</t>
  </si>
  <si>
    <t>Oth urinry incontinence</t>
  </si>
  <si>
    <t>Urinary frequency</t>
  </si>
  <si>
    <t>Polyuria</t>
  </si>
  <si>
    <t>Nocturia</t>
  </si>
  <si>
    <t>Slowing urinary stream</t>
  </si>
  <si>
    <t>Urgency of urination</t>
  </si>
  <si>
    <t>Urinary hesitancy</t>
  </si>
  <si>
    <t>Oth abnormalt urination</t>
  </si>
  <si>
    <t>Oth symptm urinary systm</t>
  </si>
  <si>
    <t>Abn glandular pap smear</t>
  </si>
  <si>
    <t>Pap smear cervix w HGSIL</t>
  </si>
  <si>
    <t>V1301</t>
  </si>
  <si>
    <t>Prsnl hst urnr dsrd calc</t>
  </si>
  <si>
    <t>V1309</t>
  </si>
  <si>
    <t>Prsn hst ot spf urn dsrd</t>
  </si>
  <si>
    <t>V132</t>
  </si>
  <si>
    <t>Personal history of other genital system and obstetric disorders</t>
  </si>
  <si>
    <t>V1322</t>
  </si>
  <si>
    <t>Hx of cervical dysplasia</t>
  </si>
  <si>
    <t>V1329</t>
  </si>
  <si>
    <t>Hx-genital/obs dis NEC</t>
  </si>
  <si>
    <t>V4573</t>
  </si>
  <si>
    <t>Acquired absence kidney</t>
  </si>
  <si>
    <t>V745</t>
  </si>
  <si>
    <t>Screen for veneral dis</t>
  </si>
  <si>
    <t>V816</t>
  </si>
  <si>
    <t>Screen for gu cond NEC</t>
  </si>
  <si>
    <t>A64</t>
  </si>
  <si>
    <t>Unspecified sexually transmitted disease</t>
  </si>
  <si>
    <t>A749</t>
  </si>
  <si>
    <t>Chlamydial infection, unspecified</t>
  </si>
  <si>
    <t>B373</t>
  </si>
  <si>
    <t>Candidiasis of vulva and vagina</t>
  </si>
  <si>
    <t>E282</t>
  </si>
  <si>
    <t>Polycystic ovarian syndrome</t>
  </si>
  <si>
    <t>E291</t>
  </si>
  <si>
    <t>Testicular hypofunction</t>
  </si>
  <si>
    <t>E8770</t>
  </si>
  <si>
    <t>Fluid overload, unspecified</t>
  </si>
  <si>
    <t>N10</t>
  </si>
  <si>
    <t>Acute pyelonephritis</t>
  </si>
  <si>
    <t>N12</t>
  </si>
  <si>
    <t>Tubulo-interstitial nephritis, not specified as acute or chronic</t>
  </si>
  <si>
    <t>N179</t>
  </si>
  <si>
    <t>Acute kidney failure, unspecified</t>
  </si>
  <si>
    <t>N201</t>
  </si>
  <si>
    <t>N289</t>
  </si>
  <si>
    <t>Disorder of kidney and ureter, unspecified</t>
  </si>
  <si>
    <t>N3000</t>
  </si>
  <si>
    <t>Acute cystitis without hematuria</t>
  </si>
  <si>
    <t>N319</t>
  </si>
  <si>
    <t>Neuromuscular dysfunction of bladder, unspecified</t>
  </si>
  <si>
    <t>N342</t>
  </si>
  <si>
    <t>Other urethritis</t>
  </si>
  <si>
    <t>N369</t>
  </si>
  <si>
    <t>Urethral disorder, unspecified</t>
  </si>
  <si>
    <t>N390</t>
  </si>
  <si>
    <t>Urinary tract infection, site not specified</t>
  </si>
  <si>
    <t>N3941</t>
  </si>
  <si>
    <t>Urge incontinence</t>
  </si>
  <si>
    <t>N3944</t>
  </si>
  <si>
    <t>N39498</t>
  </si>
  <si>
    <t>Other specified urinary incontinence</t>
  </si>
  <si>
    <t>N451</t>
  </si>
  <si>
    <t>Epididymitis</t>
  </si>
  <si>
    <t>N501</t>
  </si>
  <si>
    <t>Vascular disorders of male genital organs</t>
  </si>
  <si>
    <t>N508</t>
  </si>
  <si>
    <t>N50811</t>
  </si>
  <si>
    <t>Right testicular pain</t>
  </si>
  <si>
    <t>N50812</t>
  </si>
  <si>
    <t>Left testicular pain</t>
  </si>
  <si>
    <t>N50819</t>
  </si>
  <si>
    <t>Testicular pain, unspecified</t>
  </si>
  <si>
    <t>N5082</t>
  </si>
  <si>
    <t>Scrotal pain</t>
  </si>
  <si>
    <t>N5089</t>
  </si>
  <si>
    <t>Other specified disorders of the male genital organs</t>
  </si>
  <si>
    <t>N521</t>
  </si>
  <si>
    <t>Erectile dysfunction due to diseases classified elsewhere</t>
  </si>
  <si>
    <t>N529</t>
  </si>
  <si>
    <t>Male erectile dysfunction, unspecified</t>
  </si>
  <si>
    <t>N72</t>
  </si>
  <si>
    <t>Inflammatory disease of cervix uteri</t>
  </si>
  <si>
    <t>N750</t>
  </si>
  <si>
    <t>Cyst of Bartholin's gland</t>
  </si>
  <si>
    <t>N751</t>
  </si>
  <si>
    <t>Abscess of Bartholin's gland</t>
  </si>
  <si>
    <t>N760</t>
  </si>
  <si>
    <t>Acute vaginitis</t>
  </si>
  <si>
    <t>N761</t>
  </si>
  <si>
    <t>Subacute and chronic vaginitis</t>
  </si>
  <si>
    <t>N8312</t>
  </si>
  <si>
    <t>Corpus luteum cyst of left ovary</t>
  </si>
  <si>
    <t>N832</t>
  </si>
  <si>
    <t>N898</t>
  </si>
  <si>
    <t>Other specified noninflammatory disorders of vagina</t>
  </si>
  <si>
    <t>N911</t>
  </si>
  <si>
    <t>Secondary amenorrhea</t>
  </si>
  <si>
    <t>N912</t>
  </si>
  <si>
    <t>Amenorrhea, unspecified</t>
  </si>
  <si>
    <t>N920</t>
  </si>
  <si>
    <t>Excessive and frequent menstruation with regular cycle</t>
  </si>
  <si>
    <t>N921</t>
  </si>
  <si>
    <t>Excessive and frequent menstruation with irregular cycle</t>
  </si>
  <si>
    <t>N926</t>
  </si>
  <si>
    <t>Irregular menstruation, unspecified</t>
  </si>
  <si>
    <t>N938</t>
  </si>
  <si>
    <t>Other specified abnormal uterine and vaginal bleeding</t>
  </si>
  <si>
    <t>N939</t>
  </si>
  <si>
    <t>Abnormal uterine and vaginal bleeding, unspecified</t>
  </si>
  <si>
    <t>N945</t>
  </si>
  <si>
    <t>Secondary dysmenorrhea</t>
  </si>
  <si>
    <t>N946</t>
  </si>
  <si>
    <t>Dysmenorrhea, unspecified</t>
  </si>
  <si>
    <t>R310</t>
  </si>
  <si>
    <t>R319</t>
  </si>
  <si>
    <t>Hematuria, unspecified</t>
  </si>
  <si>
    <t>R32</t>
  </si>
  <si>
    <t>Unspecified urinary incontinence</t>
  </si>
  <si>
    <t>R339</t>
  </si>
  <si>
    <t>Retention of urine, unspecified</t>
  </si>
  <si>
    <t>R34</t>
  </si>
  <si>
    <t>Anuria and oliguria</t>
  </si>
  <si>
    <t>R358</t>
  </si>
  <si>
    <t>Other polyuria</t>
  </si>
  <si>
    <t>R369</t>
  </si>
  <si>
    <t>Urethral discharge, unspecified</t>
  </si>
  <si>
    <t>R399</t>
  </si>
  <si>
    <t>Unspecified symptoms and signs involving the genitourinary system</t>
  </si>
  <si>
    <t>R809</t>
  </si>
  <si>
    <t>Proteinuria, unspecified</t>
  </si>
  <si>
    <t>R827</t>
  </si>
  <si>
    <t>R8271</t>
  </si>
  <si>
    <t>Bacteriuria</t>
  </si>
  <si>
    <t>Z524</t>
  </si>
  <si>
    <t>Kidney donor</t>
  </si>
  <si>
    <t>Z87440</t>
  </si>
  <si>
    <t>Personal history of urinary (tract) infections</t>
  </si>
  <si>
    <t>Sleep stage dysfunc NEC</t>
  </si>
  <si>
    <t>Organic sleep apnea NOS</t>
  </si>
  <si>
    <t>Prim central sleep apnea</t>
  </si>
  <si>
    <t>Cntrl sleep apnea ot dis</t>
  </si>
  <si>
    <t>Circadian rhy-delay slp</t>
  </si>
  <si>
    <t>Organic parasomnia NEC</t>
  </si>
  <si>
    <t>Periodic limb movement</t>
  </si>
  <si>
    <t>Irreg sleep-wake rhy NOS</t>
  </si>
  <si>
    <t>Sleep stage dysfunctions</t>
  </si>
  <si>
    <t>Sleep rel move disor NOS</t>
  </si>
  <si>
    <t>E0000</t>
  </si>
  <si>
    <t>Civilian activity-income</t>
  </si>
  <si>
    <t>V600</t>
  </si>
  <si>
    <t>Lack of housing</t>
  </si>
  <si>
    <t>V602</t>
  </si>
  <si>
    <t>Economic problem</t>
  </si>
  <si>
    <t>V6081</t>
  </si>
  <si>
    <t>Foster care (status)</t>
  </si>
  <si>
    <t>V609</t>
  </si>
  <si>
    <t>Housing/econo circum NOS</t>
  </si>
  <si>
    <t>V610</t>
  </si>
  <si>
    <t>Family disruption</t>
  </si>
  <si>
    <t>V6103</t>
  </si>
  <si>
    <t>Fmily dsrpt- divorce/sep</t>
  </si>
  <si>
    <t>V6105</t>
  </si>
  <si>
    <t>Famly dsrpt-chld custody</t>
  </si>
  <si>
    <t>V6109</t>
  </si>
  <si>
    <t>Family disruption NEC</t>
  </si>
  <si>
    <t>V618</t>
  </si>
  <si>
    <t>Family circumstances NEC</t>
  </si>
  <si>
    <t>V619</t>
  </si>
  <si>
    <t>Family circumstance NOS</t>
  </si>
  <si>
    <t>V620</t>
  </si>
  <si>
    <t>Unemployment</t>
  </si>
  <si>
    <t>V623</t>
  </si>
  <si>
    <t>Educational circumstance</t>
  </si>
  <si>
    <t>V629</t>
  </si>
  <si>
    <t>Psychosocial circum NOS</t>
  </si>
  <si>
    <t>Y990</t>
  </si>
  <si>
    <t>Civilian activity done for income or pay</t>
  </si>
  <si>
    <t>Z558</t>
  </si>
  <si>
    <t>Other problems related to education and literacy</t>
  </si>
  <si>
    <t>Z560</t>
  </si>
  <si>
    <t>Unemployment, unspecified</t>
  </si>
  <si>
    <t>Z5689</t>
  </si>
  <si>
    <t>Other problems related to employment</t>
  </si>
  <si>
    <t>Z569</t>
  </si>
  <si>
    <t>Unspecified problems related to employment</t>
  </si>
  <si>
    <t>Z590</t>
  </si>
  <si>
    <t>Homelessness</t>
  </si>
  <si>
    <t>Z599</t>
  </si>
  <si>
    <t>Problem related to housing and economic circumstances, unspecified</t>
  </si>
  <si>
    <t>Z609</t>
  </si>
  <si>
    <t>Problem related to social environment, unspecified</t>
  </si>
  <si>
    <t>Z6221</t>
  </si>
  <si>
    <t>Child in welfare custody</t>
  </si>
  <si>
    <t>Z628</t>
  </si>
  <si>
    <t>Z658</t>
  </si>
  <si>
    <t>Other specified problems related to psychosocial circumstances</t>
  </si>
  <si>
    <t>V037</t>
  </si>
  <si>
    <t>Tetanus toxoid inoculat</t>
  </si>
  <si>
    <t>V039</t>
  </si>
  <si>
    <t>Vaccin for bact dis NOS</t>
  </si>
  <si>
    <t>V040</t>
  </si>
  <si>
    <t>Vaccin for poliomyelitis</t>
  </si>
  <si>
    <t>V043</t>
  </si>
  <si>
    <t>Vaccin for rubella</t>
  </si>
  <si>
    <t>V045</t>
  </si>
  <si>
    <t>Vaccin for rabies</t>
  </si>
  <si>
    <t>V0481</t>
  </si>
  <si>
    <t>Vaccin for influenza</t>
  </si>
  <si>
    <t>V0489</t>
  </si>
  <si>
    <t>Vaccn/inoc viral dis NEC</t>
  </si>
  <si>
    <t>V058</t>
  </si>
  <si>
    <t>Vaccin for disease NEC</t>
  </si>
  <si>
    <t>V059</t>
  </si>
  <si>
    <t>Vaccin for singl dis NOS</t>
  </si>
  <si>
    <t>V061</t>
  </si>
  <si>
    <t>Vaccination for DTP-DTaP</t>
  </si>
  <si>
    <t>V063</t>
  </si>
  <si>
    <t>Vaccin for dtp + polio</t>
  </si>
  <si>
    <t>V064</t>
  </si>
  <si>
    <t>Vac-measle-mumps-rubella</t>
  </si>
  <si>
    <t>V065</t>
  </si>
  <si>
    <t>Vaccination for Td-DT</t>
  </si>
  <si>
    <t>V068</t>
  </si>
  <si>
    <t>Vac-dis combinations NEC</t>
  </si>
  <si>
    <t>V202</t>
  </si>
  <si>
    <t>Routin child health exam</t>
  </si>
  <si>
    <t>V2502</t>
  </si>
  <si>
    <t>Initiate contracept NEC</t>
  </si>
  <si>
    <t>V2509</t>
  </si>
  <si>
    <t>Contraceptive mangmt NEC</t>
  </si>
  <si>
    <t>V251</t>
  </si>
  <si>
    <t>Encounter for insertion or removal of intrauterine contraceptive device</t>
  </si>
  <si>
    <t>V2511</t>
  </si>
  <si>
    <t>Insertion of iud</t>
  </si>
  <si>
    <t>V2512</t>
  </si>
  <si>
    <t>Removal of iud</t>
  </si>
  <si>
    <t>V2542</t>
  </si>
  <si>
    <t>Iud surveillance</t>
  </si>
  <si>
    <t>V2549</t>
  </si>
  <si>
    <t>Contracept surveill NEC</t>
  </si>
  <si>
    <t>V255</t>
  </si>
  <si>
    <t>Nsrt mplnt sbdrm cntrcep</t>
  </si>
  <si>
    <t>V259</t>
  </si>
  <si>
    <t>Contraceptive mangmt NOS</t>
  </si>
  <si>
    <t>V2641</t>
  </si>
  <si>
    <t>Natrl family plan counsl</t>
  </si>
  <si>
    <t>V700</t>
  </si>
  <si>
    <t>Routine medical exam</t>
  </si>
  <si>
    <t>V708</t>
  </si>
  <si>
    <t>General medical exam NEC</t>
  </si>
  <si>
    <t>V709</t>
  </si>
  <si>
    <t>General medical exam NOS</t>
  </si>
  <si>
    <t>V720</t>
  </si>
  <si>
    <t>Eye &amp; vision examination</t>
  </si>
  <si>
    <t>V721</t>
  </si>
  <si>
    <t>Examination of ears and hearing</t>
  </si>
  <si>
    <t>V7211</t>
  </si>
  <si>
    <t>Hearing exam-fail screen</t>
  </si>
  <si>
    <t>V7212</t>
  </si>
  <si>
    <t>Hearing conservatn/trtmt</t>
  </si>
  <si>
    <t>V722</t>
  </si>
  <si>
    <t>Dental examination</t>
  </si>
  <si>
    <t>V723</t>
  </si>
  <si>
    <t>Gynecological examination</t>
  </si>
  <si>
    <t>V7231</t>
  </si>
  <si>
    <t>Routine gyn examination</t>
  </si>
  <si>
    <t>V7262</t>
  </si>
  <si>
    <t>Routine physicl lab exam</t>
  </si>
  <si>
    <t>Z0000</t>
  </si>
  <si>
    <t>Encounter for general adult medical examination without abnormal findings</t>
  </si>
  <si>
    <t>Z0001</t>
  </si>
  <si>
    <t>Encounter for general adult medical examination with abnormal findings</t>
  </si>
  <si>
    <t>Z00121</t>
  </si>
  <si>
    <t>Encounter for routine child health examination with abnormal findings</t>
  </si>
  <si>
    <t>Z00129</t>
  </si>
  <si>
    <t>Encounter for routine child health examination without abnormal findings</t>
  </si>
  <si>
    <t>Z008</t>
  </si>
  <si>
    <t>Encounter for other general examination</t>
  </si>
  <si>
    <t>Z0100</t>
  </si>
  <si>
    <t>Encounter for examination of eyes and vision without abnormal findings</t>
  </si>
  <si>
    <t>Z0101</t>
  </si>
  <si>
    <t>Encounter for examination of eyes and vision with abnormal findings</t>
  </si>
  <si>
    <t>Z0110</t>
  </si>
  <si>
    <t>Encounter for examination of ears and hearing without abnormal findings</t>
  </si>
  <si>
    <t>Z0120</t>
  </si>
  <si>
    <t>Encounter for dental examination and cleaning without abnormal findings</t>
  </si>
  <si>
    <t>Z01419</t>
  </si>
  <si>
    <t>Encounter for gynecological examination (general) (routine) without abnormal findings</t>
  </si>
  <si>
    <t>Z0189</t>
  </si>
  <si>
    <t>Encounter for other specified special examinations</t>
  </si>
  <si>
    <t>Z020</t>
  </si>
  <si>
    <t>Encounter for examination for admission to educational institution</t>
  </si>
  <si>
    <t>Z025</t>
  </si>
  <si>
    <t>Encounter for examination for participation in sport</t>
  </si>
  <si>
    <t>Z23</t>
  </si>
  <si>
    <t>Encounter for immunization</t>
  </si>
  <si>
    <t>Z299</t>
  </si>
  <si>
    <t>Encounter for prophylactic measures, unspecified</t>
  </si>
  <si>
    <t>Z30011</t>
  </si>
  <si>
    <t>Encounter for initial prescription of contraceptive pills</t>
  </si>
  <si>
    <t>Z30013</t>
  </si>
  <si>
    <t>Encounter for initial prescription of injectable contraceptive</t>
  </si>
  <si>
    <t>Z30017</t>
  </si>
  <si>
    <t>Encounter for initial prescription of implantable subdermal contraceptive</t>
  </si>
  <si>
    <t>Z3009</t>
  </si>
  <si>
    <t>Encounter for other general counseling and advice on contraception</t>
  </si>
  <si>
    <t>Z3040</t>
  </si>
  <si>
    <t>Encounter for surveillance of contraceptives, unspecified</t>
  </si>
  <si>
    <t>Z3042</t>
  </si>
  <si>
    <t>Encounter for surveillance of injectable contraceptive</t>
  </si>
  <si>
    <t>Z30430</t>
  </si>
  <si>
    <t>Encounter for insertion of intrauterine contraceptive device</t>
  </si>
  <si>
    <t>Z309</t>
  </si>
  <si>
    <t>Encounter for contraceptive management, unspecified</t>
  </si>
  <si>
    <t>Z7289</t>
  </si>
  <si>
    <t>Other problems related to lifestyle</t>
  </si>
  <si>
    <t>PMID</t>
  </si>
  <si>
    <t>Citation</t>
  </si>
  <si>
    <t>Demontis, D., et al. (2019). "Discovery of the first genome-wide significant risk loci for attention deficit/hyperactivity disorder." Nat Genet 51(1): 63-75.</t>
  </si>
  <si>
    <t>Martin, J., et al. (2018). "A Genetic Investigation of Sex Bias in the Prevalence of Attention-Deficit/Hyperactivity Disorder." Biol Psychiatry 83(12): 1044-1053.</t>
  </si>
  <si>
    <t>Meier, S. M., et al. (2019). "Genetic Variants Associated With Anxiety and Stress-Related Disorders: A Genome-Wide Association Study and Mouse-Model Study." JAMA Psychiatry 76(9): 924-932.</t>
  </si>
  <si>
    <t>Pasman, J. A., et al. (2018). "GWAS of lifetime cannabis use reveals new risk loci, genetic overlap with psychiatric traits, and a causal influence of schizophrenia." Nat Neurosci 21(9): 1161-1170.</t>
  </si>
  <si>
    <t>Johnson, E. C., et al. (2020). "A large-scale genome-wide association study meta-analysis of cannabis use disorder." Lancet Psychiatry 7(12): 1032-1045.</t>
  </si>
  <si>
    <t>Nagel, M., et al. (2018). "Meta-analysis of genome-wide association studies for neuroticism in 449,484 individuals identifies novel genetic loci and pathways." Nat Genet 50(7): 920-927.</t>
  </si>
  <si>
    <t>Karlsson Linner, R., et al. (2019). "Genome-wide association analyses of risk tolerance and risky behaviors in over 1 million individuals identify hundreds of loci and shared genetic influences." Nat Genet 51(2): 245-257.</t>
  </si>
  <si>
    <t>Liu, M., et al. (2019). "Association studies of up to 1.2 million individuals yield new insights into the genetic etiology of tobacco and alcohol use." Nat Genet 51(2): 237-244.</t>
  </si>
  <si>
    <t>Lee, J. J., et al. (2018). "Gene discovery and polygenic prediction from a genome-wide association study of educational attainment in 1.1 million individuals." Nat Genet 50(8): 1112-1121.</t>
  </si>
  <si>
    <t>Jansen, P. R., et al. (2019). "Genome-wide analysis of insomnia in 1,331,010 individuals identifies new risk loci and functional pathways." Nat Genet 51(3): 394-403.</t>
  </si>
  <si>
    <t>Benke, K. S., et al. (2014). "A genome-wide association meta-analysis of preschool internalizing problems." J Am Acad Child Adolesc Psychiatry 53(6): 667-676 e667.</t>
  </si>
  <si>
    <t>Howard, D. M., et al. (2019). "Genome-wide meta-analysis of depression identifies 102 independent variants and highlights the importance of the prefrontal brain regions." Nat Neurosci 22(3): 343-352.</t>
  </si>
  <si>
    <t>Polimanti, R., et al. (2020). "Leveraging genome-wide data to investigate differences between opioid use vs. opioid dependence in 41,176 individuals from the Psychiatric Genomics Consortium." Mol Psychiatry 25(8): 1673-1687.</t>
  </si>
  <si>
    <t>Mullins, N., et al. (2021). "Genome-wide association study of more than 40,000 bipolar disorder cases provides new insights into the underlying biology." Nat Genet 53(6): 817-829.</t>
  </si>
  <si>
    <t>Nievergelt, C. M., et al. (2019). "International meta-analysis of PTSD genome-wide association studies identifies sex- and ancestry-specific genetic risk loci." Nat Commun 10(1): 4558.</t>
  </si>
  <si>
    <t>Trubetskoy, V., et al. (2022). "Mapping genomic loci implicates genes and synaptic biology in schizophrenia." Nature 604(7906): 502-508.</t>
  </si>
  <si>
    <t>Mullins, N., et al. (2019). "GWAS of Suicide Attempt in Psychiatric Disorders and Association With Major Depression Polygenic Risk Scores." Am J Psychiatry 176(8): 651-660.</t>
  </si>
  <si>
    <t>Docherty, A. R., et al. (2023). "GWAS Meta-Analysis of Suicide Attempt: Identification of 12 Genome-Wide Significant Loci and Implication of Genetic Risks for Specific Health Factors." Am J Psychiatry 180(10): 723-738.</t>
  </si>
  <si>
    <t>Table S3: International Classification of Disease (ICD) Codes Utilized to Define Clinical Subgroup Diagnostic Categories</t>
  </si>
  <si>
    <t>Table S2: International Classification of Disease (ICD) Codes Utilized to Define Primary Analytical Clinical Categories</t>
  </si>
  <si>
    <t>Injury</t>
  </si>
  <si>
    <t>Dental</t>
  </si>
  <si>
    <t>Neurological</t>
  </si>
  <si>
    <t>Respiratory</t>
  </si>
  <si>
    <t>Developmental</t>
  </si>
  <si>
    <t>Autoimmune</t>
  </si>
  <si>
    <t>Cancer</t>
  </si>
  <si>
    <t>Cardiac</t>
  </si>
  <si>
    <t>GI</t>
  </si>
  <si>
    <t>Metabolic</t>
  </si>
  <si>
    <t>Pregnancy</t>
  </si>
  <si>
    <t>Sleep</t>
  </si>
  <si>
    <t>Socioeconomic</t>
  </si>
  <si>
    <t>Supplementary tables for the manuscript, "Clinical and Genetic Interpersonal Trauma-Related Risk Factors Contributing to Suicide Death"</t>
  </si>
  <si>
    <t>Table S4: Genome Wide Association Study Sources for Summary Statistics used to Calculate Polygenic Risk Scores</t>
  </si>
  <si>
    <t>Table S5: Primary Clinical Cataegory Results, All Individuals</t>
  </si>
  <si>
    <t>Preventative Care</t>
  </si>
  <si>
    <t>Behavioral Health</t>
  </si>
  <si>
    <t>Substance Use</t>
  </si>
  <si>
    <t>Suicidal Behavior</t>
  </si>
  <si>
    <t>Pain Somatic</t>
  </si>
  <si>
    <t>Renal Genito Urinary</t>
  </si>
  <si>
    <t>Clinical Category</t>
  </si>
  <si>
    <t>OR</t>
  </si>
  <si>
    <t>Table S6: Clinical Subcataegory Results, All Individuals</t>
  </si>
  <si>
    <t>Source GWAS Phenotype</t>
  </si>
  <si>
    <t>ADHD Eur</t>
  </si>
  <si>
    <t>ADHD Females</t>
  </si>
  <si>
    <t>ADHD Males</t>
  </si>
  <si>
    <t>Anxiety or stress</t>
  </si>
  <si>
    <t>Cannabis 23andMe</t>
  </si>
  <si>
    <t>Cannabis</t>
  </si>
  <si>
    <t>Cannabis Use Disorder</t>
  </si>
  <si>
    <t>Depression</t>
  </si>
  <si>
    <t>Disinhibition</t>
  </si>
  <si>
    <t>Drinks Per Week Linner</t>
  </si>
  <si>
    <t>Drinks per Week Liu</t>
  </si>
  <si>
    <t>Educational Attainment</t>
  </si>
  <si>
    <t>General Risk Tolerance</t>
  </si>
  <si>
    <t>Insomnia  Daytime Dozing</t>
  </si>
  <si>
    <t>Insomnia  Daytime Napping</t>
  </si>
  <si>
    <t>Insomnia  Ease of Getting Up</t>
  </si>
  <si>
    <t>Insomnia  Morningness</t>
  </si>
  <si>
    <t>Insomnia  Sleep Duration</t>
  </si>
  <si>
    <t>Insomnia  Snoring</t>
  </si>
  <si>
    <t>Insomnia</t>
  </si>
  <si>
    <t>Internalizing problems</t>
  </si>
  <si>
    <t>Major Depressive Disorder</t>
  </si>
  <si>
    <t>Opioid vs exposed</t>
  </si>
  <si>
    <t>Opioid vs exposed EUR</t>
  </si>
  <si>
    <t>Opioid vs unexposed</t>
  </si>
  <si>
    <t>Opioid vs unexposed EUR</t>
  </si>
  <si>
    <t>PGC2 BIP</t>
  </si>
  <si>
    <t>PTSD  female</t>
  </si>
  <si>
    <t>PTSD  male</t>
  </si>
  <si>
    <t>PTSD</t>
  </si>
  <si>
    <t>Schizophrenia PGC w3</t>
  </si>
  <si>
    <t>Smoking  Age of Initiation</t>
  </si>
  <si>
    <t>Smoking  Cessation</t>
  </si>
  <si>
    <t>Smoking  Cigarettes Per Day</t>
  </si>
  <si>
    <t>Smoking  Ever Smoked Regularly</t>
  </si>
  <si>
    <t>Stress</t>
  </si>
  <si>
    <t>Suicide attempt in MDD BIP SCZ</t>
  </si>
  <si>
    <t>Suicide attempt in MDD</t>
  </si>
  <si>
    <t>SuicideAttempt3</t>
  </si>
  <si>
    <t>Worry Subcluster</t>
  </si>
  <si>
    <t>Table S4: Genome Wide Association Study (GWAS) Sources for Summary Statistics used to Calculate Polygenic Risk Scores</t>
  </si>
  <si>
    <t>Key: PMID = PubMed ID; ADHD = attention deficit hyperactivity disorder; MVP = Million Veteran Program; GAD = generalized anxiety disorder; PTSD = post-traumatic stress disorder; PCL = PTSD checklist; EUR = European; PGC = Psychiatric Genomics Consortium; BIP = bipolar disorder; MDD = major depressive disorder; SCZ = schizophrenia. Of note, PGC suicide attempt datasets had overlapping suicide death samples removed prior to calculating summary statistics and resultant polygenic risk scores.</t>
  </si>
  <si>
    <t>Injury Fracture</t>
  </si>
  <si>
    <t>Injury Deep Tissue</t>
  </si>
  <si>
    <t>Injury Connective</t>
  </si>
  <si>
    <t>Injury Poisoning</t>
  </si>
  <si>
    <t>Injury Fall</t>
  </si>
  <si>
    <t>Injury Burn</t>
  </si>
  <si>
    <t>Injury Asphyxiation</t>
  </si>
  <si>
    <t>Injury Firearm</t>
  </si>
  <si>
    <t>Injury Chemical</t>
  </si>
  <si>
    <t>Injury Laceration</t>
  </si>
  <si>
    <t>Injury Brain</t>
  </si>
  <si>
    <t>Injury Blunt</t>
  </si>
  <si>
    <t>Injury FB</t>
  </si>
  <si>
    <t>SB Suicide Attempt</t>
  </si>
  <si>
    <t>BH Anxiety</t>
  </si>
  <si>
    <t>BH Depression</t>
  </si>
  <si>
    <t>BH OCD</t>
  </si>
  <si>
    <t>Dev Autism</t>
  </si>
  <si>
    <t>BH Behavior DO</t>
  </si>
  <si>
    <t>BH ADHD</t>
  </si>
  <si>
    <t>BH Bipolar</t>
  </si>
  <si>
    <t>Cx SoftTissue</t>
  </si>
  <si>
    <t>Cx Skin</t>
  </si>
  <si>
    <t>Cx Breast</t>
  </si>
  <si>
    <t>Cx Cervical</t>
  </si>
  <si>
    <t>Cx Brain</t>
  </si>
  <si>
    <t>Cx Endocrine</t>
  </si>
  <si>
    <t>Cx Blood</t>
  </si>
  <si>
    <t>Dental Dev</t>
  </si>
  <si>
    <t>Dental Neglect</t>
  </si>
  <si>
    <t>BH Eating DO</t>
  </si>
  <si>
    <t>BH Personality</t>
  </si>
  <si>
    <t>BH PD B</t>
  </si>
  <si>
    <t>BH PD A</t>
  </si>
  <si>
    <t>BH PD C</t>
  </si>
  <si>
    <t>SU Tobacco</t>
  </si>
  <si>
    <t>SU Hallocinogen</t>
  </si>
  <si>
    <t>BH Schizophrenia</t>
  </si>
  <si>
    <t>SB Self Harm</t>
  </si>
  <si>
    <t>Sleep Apnea</t>
  </si>
  <si>
    <t>Sleep Insomnia</t>
  </si>
  <si>
    <t>Sleep Hypersomnia</t>
  </si>
  <si>
    <t>Sleep Narcolepsy</t>
  </si>
  <si>
    <t>Sleep Fatigue</t>
  </si>
  <si>
    <t>SES Performance</t>
  </si>
  <si>
    <t>SES Poverty</t>
  </si>
  <si>
    <t>SES Displacement</t>
  </si>
  <si>
    <t>SU Opioid</t>
  </si>
  <si>
    <t>SU Sedative Hyp</t>
  </si>
  <si>
    <t>SU Stimulant</t>
  </si>
  <si>
    <t>SU Hallucinogen</t>
  </si>
  <si>
    <t>SU Inhalent</t>
  </si>
  <si>
    <t>SU Alcohol</t>
  </si>
  <si>
    <t>SU Cannabis</t>
  </si>
  <si>
    <t>SB Suicide Ideation</t>
  </si>
  <si>
    <t>PC Vaccination</t>
  </si>
  <si>
    <t>PC Screening</t>
  </si>
  <si>
    <t>Note: only those codes found in at least one individual in the data set were included in listed categories; this list is not an exhaustive representation of all potentially relevant codes. Key: RED-INT FIX = reduction and internal fixation; Fx = fracture; NEC = not elsewhere classified; NOS = not otherwise specified; cl/clos = closed; w = with; crd = cord; inj = injury; vert = vertebral/vertabra; corac = coracoid;  proc = process; glen cav = glenoid cavity ;  lat = lateral; med = medial; nck = neck; olecran = olecranon; eff/effec = effect; Path = pathological; Opn/op = open; skul/skl = skull; Mandib = mandibular; symphy = symphysis; oth = other; rad = radius; mult = multiple; uncomplic = uncomplicated; Traum = trauma; unilat = unilateral; inj = injury; arter = artery; dis = dislocation; ant = anterior; post = posterior; sup = superior; men = meniscus; jt = joint; mvmt = movement; prod = product; liq = liquid; pois/poisn = poison; card = cardiovascular; agt = agent; tran = tranquilizer; deg = degree; resp = respiratory; circ = circumstances; acc = accident; lac = laceration; wnd = wound; eff = effacement; vlt = vault; hem =hematoma; MV = motorvehicle; FB = foreign body; strang  = strangulation; expl = explosive; fm = from; dep  = depression; BH = behavioral health; OCD = obsessive compulsive disorder; synd = syndrome; ADHD = attention deficit hyperactivity disorder; DO = disorder; Cx = cancer; Mal = malignance; neo = neoplasm; PD = personality disorder (cluster A/B/C);SB = suicidal thoughts and behaviors;  SES = socioeconomic status; Cntrl = central; SU = substance use; hyp = sypnotic; anxiolyt = anxiolytic; PC = preventative care.</t>
  </si>
  <si>
    <t>Note:  only those codes found in at least one individual in the data set were included here; other codes also likely describe traumatic exposures and this should not be considered an exhaustive list. Key: React = reaction; NEC = not otherwise classified; NOS = not otherwise specified; dis = disorder; fther/fth = father; mther/mth = mother; bf = boyfriend; gf = girlfriend; dsrpt = disruption</t>
  </si>
  <si>
    <t>Table S7: Genetic Polygenic Score Evaluation Results, All Individuals</t>
  </si>
  <si>
    <t>Note: only those codes found in at least one individual in the data set were included in listed categories; this list is not an exhaustive representation of all potentially relevant codes. Key: RED-INT FIX = reduction and internal fixation; Fx = fracture; NEC = not elsewhere classified; NOS = not otherwise specified; cl/clos = closed; w = with; crd = cord; inj = injury; vert = vertebral/vertabra; corac = coracoid;  proc = process; glen cav = glenoid cavity ;  lat = lateral; med = medial; nck = neck; olecran = olecranon; eff/effec = effect; Path = pathological; Opn/op = open; skul/skl = skull; Mandib = mandibular; symphy = symphysis; oth = other; rad = radius; mult = multiple; uncomplic = uncomplicated; Traum = trauma; unilat = unilateral; inj = injury; arter = artery; dis = dislocation; ant = anterior; post = posterior; sup = superior; men = meniscus; jt = joint; mvmt = movement; prod = product; liq = liquid; pois/poisn = poison; card = cardiovascular; agt = agent; tran = tranquilizer; deg = degree; resp = respiratory; circ = circumstances; acc = accident; lac = laceration; wnd = wound; eff = effacement; vlt = vault; hem =hematoma; MV = motorvehicle; FB = foreign body; strang  = strangulation; expl = explosive; fm = from; dep  = depression; BH = behavioral health; OCD = obsessive compulsive disorder; synd = syndrome; ADHD = attention deficit hyperactivity disorder; DO = disorder; Cx = cancer; Mal = malignance; neo = neoplasm; PD = personality disorder (cluster A/B/C);SB = suicidal thoughts and behaviors;  SES = socioeconomic status; Cntrl = central; SU = substance use; hyp = sypnotic; anxiolyt = anxiolytic; PC = preventative care; GI = gastrointestinal.</t>
  </si>
  <si>
    <t>&lt;26 yo</t>
  </si>
  <si>
    <t>Age Category</t>
  </si>
  <si>
    <t>TES</t>
  </si>
  <si>
    <t>NTES</t>
  </si>
  <si>
    <t>Stat / OR</t>
  </si>
  <si>
    <t>P</t>
  </si>
  <si>
    <r>
      <rPr>
        <b/>
        <sz val="11"/>
        <color theme="1"/>
        <rFont val="Aptos Narrow"/>
        <family val="2"/>
      </rPr>
      <t>≥</t>
    </r>
    <r>
      <rPr>
        <b/>
        <sz val="11"/>
        <color theme="1"/>
        <rFont val="Calibri"/>
        <family val="2"/>
        <scheme val="minor"/>
      </rPr>
      <t>26 yo</t>
    </r>
  </si>
  <si>
    <t>Percent Female</t>
  </si>
  <si>
    <t>Individual N</t>
  </si>
  <si>
    <t>Genotyped N</t>
  </si>
  <si>
    <t>Firearm</t>
  </si>
  <si>
    <t>Asphyxiation</t>
  </si>
  <si>
    <t>OD/Poisoning</t>
  </si>
  <si>
    <t>Traumatic Injury</t>
  </si>
  <si>
    <t>Other</t>
  </si>
  <si>
    <t>Percentage Cause of Death</t>
  </si>
  <si>
    <r>
      <rPr>
        <b/>
        <sz val="11"/>
        <color theme="1"/>
        <rFont val="Aptos Narrow"/>
        <family val="2"/>
      </rPr>
      <t>≥</t>
    </r>
    <r>
      <rPr>
        <b/>
        <sz val="11"/>
        <color theme="1"/>
        <rFont val="Calibri"/>
        <family val="2"/>
      </rPr>
      <t>26 yo</t>
    </r>
  </si>
  <si>
    <r>
      <t xml:space="preserve">Corrected </t>
    </r>
    <r>
      <rPr>
        <b/>
        <i/>
        <sz val="11"/>
        <color theme="1"/>
        <rFont val="Calibri"/>
        <family val="2"/>
        <scheme val="minor"/>
      </rPr>
      <t>P</t>
    </r>
  </si>
  <si>
    <t>Table S12: Sample Demographics, Divided by Sex</t>
  </si>
  <si>
    <t>Sex</t>
  </si>
  <si>
    <t>Male</t>
  </si>
  <si>
    <t>Female</t>
  </si>
  <si>
    <t>Average Age</t>
  </si>
  <si>
    <t>ICD Code Count</t>
  </si>
  <si>
    <t>Table S10: Clinical Subcataegory Results, Divided by Age</t>
  </si>
  <si>
    <t>Table S11: Genetic Polygenic Score Evaluation Results, Divided by Age</t>
  </si>
  <si>
    <t>Table S9: Primary Clinical Cataegory Results, Divided by Age</t>
  </si>
  <si>
    <t>Table S8: Sample Demographics, Divided by Age</t>
  </si>
  <si>
    <t>Table S13: Primary Clinical Cataegory Results, Divided by Sex</t>
  </si>
  <si>
    <t>Table S14: Clinical Subcataegory Results, Divided by Sex</t>
  </si>
  <si>
    <t>Table S15: Genetic Polygenic Score Evaluation Results, Divided by Sex</t>
  </si>
  <si>
    <t>-</t>
  </si>
  <si>
    <t>Table S16: Sample Demographics, Divided by Age and Sex</t>
  </si>
  <si>
    <t>Table S17: Primary Clinical Cataegory Results, Divided by Age and Sex</t>
  </si>
  <si>
    <t>Table S18: Clinical Subcataegory Results, Divided by Age and Sex</t>
  </si>
  <si>
    <t>Table S19: Genetic Polygenic Score Evaluation Results, Divided by Age and Sex</t>
  </si>
  <si>
    <t>Insomnia Daytime Dozing</t>
  </si>
  <si>
    <t>Insomnia Daytime Napping</t>
  </si>
  <si>
    <t>Insomnia Ease of Getting Up</t>
  </si>
  <si>
    <t>Insomnia Morningness</t>
  </si>
  <si>
    <t>Insomnia Sleep Duration</t>
  </si>
  <si>
    <t>Insomnia Snoring</t>
  </si>
  <si>
    <t>Opioid vs exposed ALL</t>
  </si>
  <si>
    <t>Opioid vs unexposed ALL</t>
  </si>
  <si>
    <t>PGC2 BIP all</t>
  </si>
  <si>
    <t>Smoking Age of Initiation</t>
  </si>
  <si>
    <t>Smoking Cessation</t>
  </si>
  <si>
    <t>Smoking Cigarettes Per Day</t>
  </si>
  <si>
    <t>Smoking Ever Smoked Regularly</t>
  </si>
  <si>
    <t>PTSD female</t>
  </si>
  <si>
    <t>PTSD male</t>
  </si>
  <si>
    <t>Red</t>
  </si>
  <si>
    <t>Female &lt;26yo</t>
  </si>
  <si>
    <t>Dark Red</t>
  </si>
  <si>
    <t>Key (in order of result placement):</t>
  </si>
  <si>
    <r>
      <t xml:space="preserve">Female </t>
    </r>
    <r>
      <rPr>
        <sz val="11"/>
        <color theme="1"/>
        <rFont val="Aptos Narrow"/>
        <family val="2"/>
      </rPr>
      <t>≥26yo</t>
    </r>
  </si>
  <si>
    <t>Blue</t>
  </si>
  <si>
    <t>Male &lt;26yo</t>
  </si>
  <si>
    <r>
      <t xml:space="preserve">Male </t>
    </r>
    <r>
      <rPr>
        <sz val="11"/>
        <color theme="1"/>
        <rFont val="Aptos Narrow"/>
        <family val="2"/>
      </rPr>
      <t>≥26yo</t>
    </r>
  </si>
  <si>
    <t>Dark blue</t>
  </si>
  <si>
    <t xml:space="preserve">Caption: </t>
  </si>
  <si>
    <t>*</t>
  </si>
  <si>
    <t>Comments</t>
  </si>
  <si>
    <t>Shared Samples</t>
  </si>
  <si>
    <t xml:space="preserve">Figure S2:  Forest plot representation of all TES versus NTES individuals assessed across primary clinical categories, stratified by age and sex. Red markers indicate &lt;26yo female individuals, dark red markers indicate ≥26yo female individuals, blue markers indicate &lt;26yo male  individuals, and dark blue markers indicate ≥26yo male individuals.The X-axis represents odds ratio. The vertical line represents an odds ratio of 1.0, with category results appearing on the left side of the line being overrepresented within NTES individuals and category results appearing on the right side of the line being overrepresented  within TES individuals. </t>
  </si>
  <si>
    <t xml:space="preserve">Figure S3:  Forest plot representation of all TES versus NTES individuals assessed across clinical subcategories, stratified by age and sex. Red markers indicate &lt;26yo female individuals, dark red markers indicate ≥26yo female individuals, blue markers indicate &lt;26yo male  individuals, and dark blue markers indicate ≥26yo male individuals.The X-axis represents odds ratio. The vertical line represents an odds ratio of 1.0, with category results appearing on the left side of the line being overrepresented within NTES individuals and category results appearing on the right side of the line being overrepresented  within TES individuals. </t>
  </si>
  <si>
    <t>Figure S1: Correlation plot of polygenic scoring across the 40 assessed phenotypes in all individuals</t>
  </si>
  <si>
    <t>Figure S2:  Forest plot representation of all TES versus NTES individuals assessed across primary clinical categories, stratified by age and sex</t>
  </si>
  <si>
    <t>Figure S3:  Forest plot representation of all TES versus NTES individuals assessed across clinical subcategories, stratified by age and sex</t>
  </si>
  <si>
    <t>OR Lower 95% CI</t>
  </si>
  <si>
    <t>OR Upper 95% CI</t>
  </si>
  <si>
    <t>Inf</t>
  </si>
  <si>
    <t xml:space="preserve">Figure S4:  Forest plot representation of all TES versus NTES individuals assessed across polygenic risk categories calculated from 40 defined phenotypes within publicly available GWAS datasets, stratified by age and sex. Red markers indicate &lt;26yo female individuals, dark red markers indicate ≥26yo female individuals, blue markers indicate &lt;26yo male  individuals, and dark blue markers indicate ≥26yo male individuals.The X-axis represents odds ratio. The vertical line represents an odds ratio of 1.0, with category results appearing on the left side of the line being overrepresented within NTES individuals and category results appearing on the right side of the line being overrepresented  within TES individuals. </t>
  </si>
  <si>
    <t>Figure S1: Correlation plot of polygenic scores (PGS) for the utilized 40 phenotypes derived from publicly available summary statistics. Blue circles denote positive correlations and orange circles denote negative correlations between phenotype polygenic score patterns across assessed individuals. Shared sample phenotypes with polygenic score correlations of &gt;0.50 are represented by red boxes down the vertical column.</t>
  </si>
  <si>
    <t>Key: OR = odds ratio; CI = confidence interval; PMID = PubMed ID; ADHD = attention deficit hyperactivity disorder; GAD = generalized anxiety disorder; PTSD = post-traumatic stress disorder; EUR = European; PGC = Psychiatric Genomics Consortium; BIP = bipolar disorder; MDD = major depressive disorder; SCZ = schizophrenia. Of note, PGC suicide attempt datasets had overlapping suicide death samples removed prior to calculating summary statistics and resultant polygenic risk scores. Bolded values indicate significance at FDR &lt; 0.10.</t>
  </si>
  <si>
    <t>Key: OR = odds ratio; GI = gastrointestinal; CI = confidence interval; Bolded values indicate significance at FDR &lt; 0.10.</t>
  </si>
  <si>
    <t>Key: OR = odds ratio; CI = confidence interval; BH = behavioral health; ADHD = attenention deficit hyperactivity disorder;  DO = disorder; OCD = obsessive compulsive disorder;  PD = Personality Disorder (followed by cluster A, B, or C), FB = foreign body; SB = suicidal thoughts and behaviors; SES = socioeconomic status; SU = substance use; Bolded values indicate significance at FDR &lt; 0.10.</t>
  </si>
  <si>
    <t>Key: yo = years old; OR = odds ratio; GI = gastrointestinal ; CI = confidence interval; Bolded values indicate significance at FDR &lt; 0.10.</t>
  </si>
  <si>
    <t>Key: OR = odds ratio; CI = confidence interval; PMID = PubMed ID; ADHD = attention deficit hyperactivity disorder; GAD = generalized anxiety disorder; PTSD = post-traumatic stress disorder; EUR = European; PGC = Psychiatric Genomics Consortium; BIP = bipolar disorder; MDD = major depressive disorder; SCZ = schizophrenia. Of note, PGC suicide attempt datasets had overlapping suicide death samples removed prior to calculating summary statistics and resultant polygenic risk scores; Bolded values indicate significance at FDR &lt; 0.10.</t>
  </si>
  <si>
    <t>Key: yo = years old; OR = odds ratio; GI = gastrointestinal; CI = confidence interval; ; Bolded values indicate significance at FDR &lt; 0.10. Bolded values indicate significance at FDR &lt; 0.10.</t>
  </si>
  <si>
    <t>Key: OR = odds ratio; CI = confidence interval; PMID = PubMed ID; ADHD = attention deficit hyperactivity disorder; GAD = generalized anxiety disorder; PTSD = post-traumatic stress disorder; EUR = European; PGC = Psychiatric Genomics Consortium; BIP = bipolar disorder; MDD = major depressive disorder; SCZ = schizophrenia. Of note, PGC suicide attempt datasets had overlapping suicide death samples removed prior to calculating summary statistics and resultant polygenic risk scores.  Bolded values indicate significance at FDR &lt; 0.10.</t>
  </si>
  <si>
    <t>Key: yo = years old; OR = odds ratio; GI = gastrointestinal; CI = confidence interval; Bolded values indicate significance at FDR &lt; 0.10.</t>
  </si>
  <si>
    <t>Key: P = unadjusted p-value; OR = odds ratio; CI = confidence interval; yo = years old; ICD = International Classification of Disease; OD = Overdose; * = cause of death results, all OR and p-values, adjusted for age; Bolded values indicate significance at FDR &lt; 0.10.</t>
  </si>
  <si>
    <t>Key: P = unadjusted p-value (except where indicated); OR = odds ratio; CI = confidence interval;  yo = years old; ICD = International Classification of Disease; OD = Overdose; * = cause of death results, OR and p-value, adjusted for age; ; Bolded values indicate significance at FDR &lt; 0.10.</t>
  </si>
  <si>
    <t>Key: P = unadjusted p-value (except where indicated); OR = odds ratio; CI = confidence interval;  yo = years old; ICD = International Classification of Disease; OD = Overdose; * = cause of death results, OR and p-value, adjusted for age and sex; Bolded values indicate significance at FDR &lt; 0.10.</t>
  </si>
  <si>
    <t>Figure S4:  Forest plot representation of all TES versus NTES individuals assessed across polygenic risk categories calculated from 40 defined phenotypes within publicly available GWAS datasets, stratified by age and se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u/>
      <sz val="11"/>
      <color theme="10"/>
      <name val="Calibri"/>
      <family val="2"/>
      <scheme val="minor"/>
    </font>
    <font>
      <b/>
      <i/>
      <sz val="11"/>
      <color theme="1"/>
      <name val="Calibri"/>
      <family val="2"/>
      <scheme val="minor"/>
    </font>
    <font>
      <b/>
      <sz val="11"/>
      <color theme="1"/>
      <name val="Aptos Narrow"/>
      <family val="2"/>
    </font>
    <font>
      <b/>
      <sz val="11"/>
      <color theme="1"/>
      <name val="Calibri"/>
      <family val="2"/>
    </font>
    <font>
      <sz val="11"/>
      <color theme="1"/>
      <name val="Aptos Narrow"/>
      <family val="2"/>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2">
    <xf numFmtId="0" fontId="0" fillId="0" borderId="0"/>
    <xf numFmtId="0" fontId="2" fillId="0" borderId="0" applyNumberFormat="0" applyFill="0" applyBorder="0" applyAlignment="0" applyProtection="0"/>
  </cellStyleXfs>
  <cellXfs count="43">
    <xf numFmtId="0" fontId="0" fillId="0" borderId="0" xfId="0"/>
    <xf numFmtId="0" fontId="0" fillId="0" borderId="0" xfId="0" applyAlignment="1">
      <alignment horizontal="center"/>
    </xf>
    <xf numFmtId="3" fontId="0" fillId="0" borderId="0" xfId="0" applyNumberFormat="1"/>
    <xf numFmtId="0" fontId="2" fillId="0" borderId="0" xfId="1"/>
    <xf numFmtId="0" fontId="0" fillId="0" borderId="1" xfId="0" applyBorder="1"/>
    <xf numFmtId="0" fontId="0" fillId="0" borderId="1" xfId="0" applyBorder="1" applyAlignment="1">
      <alignment horizontal="center"/>
    </xf>
    <xf numFmtId="0" fontId="1" fillId="0" borderId="1" xfId="0" applyFont="1" applyBorder="1"/>
    <xf numFmtId="0" fontId="1" fillId="0" borderId="2" xfId="0" applyFont="1" applyBorder="1"/>
    <xf numFmtId="0" fontId="1" fillId="0" borderId="2" xfId="0" applyFont="1" applyBorder="1" applyAlignment="1">
      <alignment horizontal="center"/>
    </xf>
    <xf numFmtId="2" fontId="0" fillId="0" borderId="0" xfId="0" applyNumberFormat="1" applyAlignment="1">
      <alignment horizontal="center"/>
    </xf>
    <xf numFmtId="11" fontId="0" fillId="0" borderId="0" xfId="0" applyNumberFormat="1" applyAlignment="1">
      <alignment horizontal="center"/>
    </xf>
    <xf numFmtId="2" fontId="0" fillId="0" borderId="1" xfId="0" applyNumberFormat="1" applyBorder="1" applyAlignment="1">
      <alignment horizontal="center"/>
    </xf>
    <xf numFmtId="11" fontId="0" fillId="0" borderId="1" xfId="0" applyNumberFormat="1" applyBorder="1" applyAlignment="1">
      <alignment horizontal="center"/>
    </xf>
    <xf numFmtId="0" fontId="1" fillId="0" borderId="1" xfId="0" applyFont="1" applyBorder="1" applyAlignment="1">
      <alignment horizontal="left"/>
    </xf>
    <xf numFmtId="0" fontId="1" fillId="0" borderId="1" xfId="0" applyFont="1" applyBorder="1" applyAlignment="1">
      <alignment horizontal="center"/>
    </xf>
    <xf numFmtId="0" fontId="3" fillId="0" borderId="1" xfId="0" applyFont="1" applyBorder="1" applyAlignment="1">
      <alignment horizontal="center"/>
    </xf>
    <xf numFmtId="10" fontId="0" fillId="0" borderId="0" xfId="0" applyNumberFormat="1" applyAlignment="1">
      <alignment horizontal="center"/>
    </xf>
    <xf numFmtId="10" fontId="0" fillId="0" borderId="1" xfId="0" applyNumberFormat="1" applyBorder="1" applyAlignment="1">
      <alignment horizontal="center"/>
    </xf>
    <xf numFmtId="0" fontId="1" fillId="0" borderId="2" xfId="0" applyFont="1" applyBorder="1" applyAlignment="1">
      <alignment horizontal="left"/>
    </xf>
    <xf numFmtId="0" fontId="0" fillId="0" borderId="0" xfId="0" applyAlignment="1">
      <alignment wrapText="1"/>
    </xf>
    <xf numFmtId="0" fontId="1" fillId="0" borderId="0" xfId="0" applyFont="1"/>
    <xf numFmtId="2" fontId="1" fillId="0" borderId="0" xfId="0" applyNumberFormat="1" applyFont="1" applyAlignment="1">
      <alignment horizontal="center"/>
    </xf>
    <xf numFmtId="11" fontId="1" fillId="0" borderId="0" xfId="0" applyNumberFormat="1" applyFont="1" applyAlignment="1">
      <alignment horizontal="center"/>
    </xf>
    <xf numFmtId="10" fontId="1" fillId="0" borderId="0" xfId="0" applyNumberFormat="1" applyFont="1" applyAlignment="1">
      <alignment horizontal="center"/>
    </xf>
    <xf numFmtId="10" fontId="1" fillId="0" borderId="1" xfId="0" applyNumberFormat="1" applyFont="1" applyBorder="1" applyAlignment="1">
      <alignment horizontal="center"/>
    </xf>
    <xf numFmtId="2" fontId="1" fillId="0" borderId="1" xfId="0" applyNumberFormat="1" applyFont="1" applyBorder="1" applyAlignment="1">
      <alignment horizontal="center"/>
    </xf>
    <xf numFmtId="11" fontId="1" fillId="0" borderId="1" xfId="0" applyNumberFormat="1" applyFont="1" applyBorder="1" applyAlignment="1">
      <alignment horizontal="center"/>
    </xf>
    <xf numFmtId="0" fontId="1" fillId="0" borderId="1" xfId="0" applyFont="1" applyBorder="1" applyAlignment="1">
      <alignment horizontal="left"/>
    </xf>
    <xf numFmtId="0" fontId="0" fillId="0" borderId="1" xfId="0" applyBorder="1" applyAlignment="1">
      <alignment horizontal="left"/>
    </xf>
    <xf numFmtId="0" fontId="1" fillId="0" borderId="2" xfId="0" applyFont="1" applyBorder="1" applyAlignment="1">
      <alignment horizontal="center"/>
    </xf>
    <xf numFmtId="0" fontId="0" fillId="0" borderId="3" xfId="0" applyBorder="1" applyAlignment="1">
      <alignment horizontal="left" wrapText="1"/>
    </xf>
    <xf numFmtId="0" fontId="0" fillId="0" borderId="0" xfId="0" applyAlignment="1">
      <alignment horizontal="left" wrapText="1"/>
    </xf>
    <xf numFmtId="0" fontId="0" fillId="0" borderId="0" xfId="0" applyAlignment="1">
      <alignment horizontal="left" vertical="top" wrapText="1"/>
    </xf>
    <xf numFmtId="3" fontId="0" fillId="0" borderId="3" xfId="0" applyNumberFormat="1" applyBorder="1" applyAlignment="1">
      <alignment horizontal="center" vertical="center" wrapText="1"/>
    </xf>
    <xf numFmtId="3" fontId="0" fillId="0" borderId="0" xfId="0" applyNumberFormat="1" applyAlignment="1">
      <alignment horizontal="center" vertical="center" wrapText="1"/>
    </xf>
    <xf numFmtId="0" fontId="0" fillId="0" borderId="0" xfId="0" applyAlignment="1">
      <alignment horizontal="center" vertical="center" wrapText="1"/>
    </xf>
    <xf numFmtId="3" fontId="0" fillId="0" borderId="0" xfId="0" applyNumberFormat="1" applyAlignment="1">
      <alignment horizontal="center" wrapText="1"/>
    </xf>
    <xf numFmtId="0" fontId="0" fillId="0" borderId="0" xfId="0" applyAlignment="1">
      <alignment horizontal="center" wrapText="1"/>
    </xf>
    <xf numFmtId="0" fontId="0" fillId="0" borderId="3" xfId="0" applyBorder="1" applyAlignment="1">
      <alignment horizontal="left" vertical="top" wrapText="1"/>
    </xf>
    <xf numFmtId="0" fontId="5" fillId="0" borderId="2" xfId="0" applyFont="1" applyBorder="1" applyAlignment="1">
      <alignment horizontal="center"/>
    </xf>
    <xf numFmtId="0" fontId="0" fillId="0" borderId="3" xfId="0" applyBorder="1" applyAlignment="1">
      <alignment horizontal="left"/>
    </xf>
    <xf numFmtId="0" fontId="4" fillId="0" borderId="2" xfId="0" applyFont="1" applyBorder="1" applyAlignment="1">
      <alignment horizontal="center"/>
    </xf>
    <xf numFmtId="0" fontId="0" fillId="0" borderId="0" xfId="0" applyAlignment="1">
      <alignment horizontal="left"/>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_rels/drawing3.xml.rels><?xml version="1.0" encoding="UTF-8" standalone="yes"?>
<Relationships xmlns="http://schemas.openxmlformats.org/package/2006/relationships"><Relationship Id="rId1" Type="http://schemas.openxmlformats.org/officeDocument/2006/relationships/image" Target="../media/image3.png"/></Relationships>
</file>

<file path=xl/drawings/_rels/drawing4.xml.rels><?xml version="1.0" encoding="UTF-8" standalone="yes"?>
<Relationships xmlns="http://schemas.openxmlformats.org/package/2006/relationships"><Relationship Id="rId1" Type="http://schemas.openxmlformats.org/officeDocument/2006/relationships/image" Target="../media/image4.emf"/></Relationships>
</file>

<file path=xl/drawings/drawing1.xml><?xml version="1.0" encoding="utf-8"?>
<xdr:wsDr xmlns:xdr="http://schemas.openxmlformats.org/drawingml/2006/spreadsheetDrawing" xmlns:a="http://schemas.openxmlformats.org/drawingml/2006/main">
  <xdr:twoCellAnchor>
    <xdr:from>
      <xdr:col>4</xdr:col>
      <xdr:colOff>28575</xdr:colOff>
      <xdr:row>0</xdr:row>
      <xdr:rowOff>123825</xdr:rowOff>
    </xdr:from>
    <xdr:to>
      <xdr:col>19</xdr:col>
      <xdr:colOff>487115</xdr:colOff>
      <xdr:row>45</xdr:row>
      <xdr:rowOff>153600</xdr:rowOff>
    </xdr:to>
    <xdr:grpSp>
      <xdr:nvGrpSpPr>
        <xdr:cNvPr id="13" name="Group 12">
          <a:extLst>
            <a:ext uri="{FF2B5EF4-FFF2-40B4-BE49-F238E27FC236}">
              <a16:creationId xmlns:a16="http://schemas.microsoft.com/office/drawing/2014/main" id="{AECE07FA-E009-961B-D177-872FC3B754EF}"/>
            </a:ext>
          </a:extLst>
        </xdr:cNvPr>
        <xdr:cNvGrpSpPr/>
      </xdr:nvGrpSpPr>
      <xdr:grpSpPr>
        <a:xfrm>
          <a:off x="2466975" y="123825"/>
          <a:ext cx="9602540" cy="8602275"/>
          <a:chOff x="2466975" y="123825"/>
          <a:chExt cx="9602540" cy="8602275"/>
        </a:xfrm>
      </xdr:grpSpPr>
      <xdr:pic>
        <xdr:nvPicPr>
          <xdr:cNvPr id="2" name="Picture 1">
            <a:extLst>
              <a:ext uri="{FF2B5EF4-FFF2-40B4-BE49-F238E27FC236}">
                <a16:creationId xmlns:a16="http://schemas.microsoft.com/office/drawing/2014/main" id="{7E537BB3-C98E-6EEF-0475-4D963E02AA48}"/>
              </a:ext>
            </a:extLst>
          </xdr:cNvPr>
          <xdr:cNvPicPr>
            <a:picLocks noChangeAspect="1"/>
          </xdr:cNvPicPr>
        </xdr:nvPicPr>
        <xdr:blipFill>
          <a:blip xmlns:r="http://schemas.openxmlformats.org/officeDocument/2006/relationships" r:embed="rId1"/>
          <a:stretch>
            <a:fillRect/>
          </a:stretch>
        </xdr:blipFill>
        <xdr:spPr>
          <a:xfrm>
            <a:off x="2466975" y="123825"/>
            <a:ext cx="9602540" cy="8602275"/>
          </a:xfrm>
          <a:prstGeom prst="rect">
            <a:avLst/>
          </a:prstGeom>
        </xdr:spPr>
      </xdr:pic>
      <xdr:sp macro="" textlink="">
        <xdr:nvSpPr>
          <xdr:cNvPr id="3" name="Rectangle 2">
            <a:extLst>
              <a:ext uri="{FF2B5EF4-FFF2-40B4-BE49-F238E27FC236}">
                <a16:creationId xmlns:a16="http://schemas.microsoft.com/office/drawing/2014/main" id="{5C235DB1-6579-E4CF-2381-E964DAC33963}"/>
              </a:ext>
            </a:extLst>
          </xdr:cNvPr>
          <xdr:cNvSpPr/>
        </xdr:nvSpPr>
        <xdr:spPr>
          <a:xfrm>
            <a:off x="3990975" y="2486025"/>
            <a:ext cx="1114425" cy="457200"/>
          </a:xfrm>
          <a:prstGeom prst="rect">
            <a:avLst/>
          </a:prstGeom>
          <a:noFill/>
          <a:ln w="19050">
            <a:solidFill>
              <a:srgbClr val="FF0000"/>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sp macro="" textlink="">
        <xdr:nvSpPr>
          <xdr:cNvPr id="5" name="Rectangle 4">
            <a:extLst>
              <a:ext uri="{FF2B5EF4-FFF2-40B4-BE49-F238E27FC236}">
                <a16:creationId xmlns:a16="http://schemas.microsoft.com/office/drawing/2014/main" id="{07C72376-B25E-4FDF-9AF1-34BCF80A1EAF}"/>
              </a:ext>
            </a:extLst>
          </xdr:cNvPr>
          <xdr:cNvSpPr/>
        </xdr:nvSpPr>
        <xdr:spPr>
          <a:xfrm>
            <a:off x="3933825" y="2943225"/>
            <a:ext cx="1171575" cy="304800"/>
          </a:xfrm>
          <a:prstGeom prst="rect">
            <a:avLst/>
          </a:prstGeom>
          <a:noFill/>
          <a:ln w="19050">
            <a:solidFill>
              <a:srgbClr val="FF0000"/>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sp macro="" textlink="">
        <xdr:nvSpPr>
          <xdr:cNvPr id="6" name="Rectangle 5">
            <a:extLst>
              <a:ext uri="{FF2B5EF4-FFF2-40B4-BE49-F238E27FC236}">
                <a16:creationId xmlns:a16="http://schemas.microsoft.com/office/drawing/2014/main" id="{58294FB9-2481-4358-AF98-DD7740DED52C}"/>
              </a:ext>
            </a:extLst>
          </xdr:cNvPr>
          <xdr:cNvSpPr/>
        </xdr:nvSpPr>
        <xdr:spPr>
          <a:xfrm>
            <a:off x="3448051" y="3248024"/>
            <a:ext cx="1657350" cy="466725"/>
          </a:xfrm>
          <a:prstGeom prst="rect">
            <a:avLst/>
          </a:prstGeom>
          <a:noFill/>
          <a:ln w="19050">
            <a:solidFill>
              <a:srgbClr val="FF0000"/>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sp macro="" textlink="">
        <xdr:nvSpPr>
          <xdr:cNvPr id="7" name="Rectangle 6">
            <a:extLst>
              <a:ext uri="{FF2B5EF4-FFF2-40B4-BE49-F238E27FC236}">
                <a16:creationId xmlns:a16="http://schemas.microsoft.com/office/drawing/2014/main" id="{E5BEC024-354A-418B-99C1-570FB60308E0}"/>
              </a:ext>
            </a:extLst>
          </xdr:cNvPr>
          <xdr:cNvSpPr/>
        </xdr:nvSpPr>
        <xdr:spPr>
          <a:xfrm>
            <a:off x="3400425" y="4019550"/>
            <a:ext cx="1704975" cy="304800"/>
          </a:xfrm>
          <a:prstGeom prst="rect">
            <a:avLst/>
          </a:prstGeom>
          <a:noFill/>
          <a:ln w="19050">
            <a:solidFill>
              <a:srgbClr val="FF0000"/>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sp macro="" textlink="">
        <xdr:nvSpPr>
          <xdr:cNvPr id="8" name="Rectangle 7">
            <a:extLst>
              <a:ext uri="{FF2B5EF4-FFF2-40B4-BE49-F238E27FC236}">
                <a16:creationId xmlns:a16="http://schemas.microsoft.com/office/drawing/2014/main" id="{553F206F-038B-44DD-A9B9-5561AA7B1C52}"/>
              </a:ext>
            </a:extLst>
          </xdr:cNvPr>
          <xdr:cNvSpPr/>
        </xdr:nvSpPr>
        <xdr:spPr>
          <a:xfrm>
            <a:off x="2943225" y="5219699"/>
            <a:ext cx="2143125" cy="333375"/>
          </a:xfrm>
          <a:prstGeom prst="rect">
            <a:avLst/>
          </a:prstGeom>
          <a:noFill/>
          <a:ln w="19050">
            <a:solidFill>
              <a:srgbClr val="FF0000"/>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sp macro="" textlink="">
        <xdr:nvSpPr>
          <xdr:cNvPr id="10" name="Rectangle 9">
            <a:extLst>
              <a:ext uri="{FF2B5EF4-FFF2-40B4-BE49-F238E27FC236}">
                <a16:creationId xmlns:a16="http://schemas.microsoft.com/office/drawing/2014/main" id="{A944B24F-278A-45B8-B4E2-419616CC4C26}"/>
              </a:ext>
            </a:extLst>
          </xdr:cNvPr>
          <xdr:cNvSpPr/>
        </xdr:nvSpPr>
        <xdr:spPr>
          <a:xfrm>
            <a:off x="2971800" y="6153149"/>
            <a:ext cx="2124075" cy="609601"/>
          </a:xfrm>
          <a:prstGeom prst="rect">
            <a:avLst/>
          </a:prstGeom>
          <a:noFill/>
          <a:ln w="19050">
            <a:solidFill>
              <a:srgbClr val="FF0000"/>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sp macro="" textlink="">
        <xdr:nvSpPr>
          <xdr:cNvPr id="11" name="Rectangle 10">
            <a:extLst>
              <a:ext uri="{FF2B5EF4-FFF2-40B4-BE49-F238E27FC236}">
                <a16:creationId xmlns:a16="http://schemas.microsoft.com/office/drawing/2014/main" id="{95A3D6B6-B7EC-457D-B16B-C06ED5A9BD7E}"/>
              </a:ext>
            </a:extLst>
          </xdr:cNvPr>
          <xdr:cNvSpPr/>
        </xdr:nvSpPr>
        <xdr:spPr>
          <a:xfrm>
            <a:off x="3905250" y="6924675"/>
            <a:ext cx="1209675" cy="457200"/>
          </a:xfrm>
          <a:prstGeom prst="rect">
            <a:avLst/>
          </a:prstGeom>
          <a:noFill/>
          <a:ln w="19050">
            <a:solidFill>
              <a:srgbClr val="FF0000"/>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sp macro="" textlink="">
        <xdr:nvSpPr>
          <xdr:cNvPr id="12" name="Rectangle 11">
            <a:extLst>
              <a:ext uri="{FF2B5EF4-FFF2-40B4-BE49-F238E27FC236}">
                <a16:creationId xmlns:a16="http://schemas.microsoft.com/office/drawing/2014/main" id="{42FCCB2F-40A9-4322-88A7-4CFDC133724E}"/>
              </a:ext>
            </a:extLst>
          </xdr:cNvPr>
          <xdr:cNvSpPr/>
        </xdr:nvSpPr>
        <xdr:spPr>
          <a:xfrm>
            <a:off x="2800350" y="8143875"/>
            <a:ext cx="2286000" cy="476250"/>
          </a:xfrm>
          <a:prstGeom prst="rect">
            <a:avLst/>
          </a:prstGeom>
          <a:noFill/>
          <a:ln w="19050">
            <a:solidFill>
              <a:srgbClr val="FF0000"/>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grpSp>
    <xdr:clientData/>
  </xdr:twoCellAnchor>
</xdr:wsDr>
</file>

<file path=xl/drawings/drawing2.xml><?xml version="1.0" encoding="utf-8"?>
<xdr:wsDr xmlns:xdr="http://schemas.openxmlformats.org/drawingml/2006/spreadsheetDrawing" xmlns:a="http://schemas.openxmlformats.org/drawingml/2006/main">
  <xdr:twoCellAnchor editAs="oneCell">
    <xdr:from>
      <xdr:col>6</xdr:col>
      <xdr:colOff>514350</xdr:colOff>
      <xdr:row>0</xdr:row>
      <xdr:rowOff>0</xdr:rowOff>
    </xdr:from>
    <xdr:to>
      <xdr:col>22</xdr:col>
      <xdr:colOff>134658</xdr:colOff>
      <xdr:row>47</xdr:row>
      <xdr:rowOff>86987</xdr:rowOff>
    </xdr:to>
    <xdr:pic>
      <xdr:nvPicPr>
        <xdr:cNvPr id="2" name="Picture 1">
          <a:extLst>
            <a:ext uri="{FF2B5EF4-FFF2-40B4-BE49-F238E27FC236}">
              <a16:creationId xmlns:a16="http://schemas.microsoft.com/office/drawing/2014/main" id="{F0A45FBF-1E61-E46F-DE35-2493CE6E95F7}"/>
            </a:ext>
          </a:extLst>
        </xdr:cNvPr>
        <xdr:cNvPicPr>
          <a:picLocks noChangeAspect="1"/>
        </xdr:cNvPicPr>
      </xdr:nvPicPr>
      <xdr:blipFill>
        <a:blip xmlns:r="http://schemas.openxmlformats.org/officeDocument/2006/relationships" r:embed="rId1"/>
        <a:stretch>
          <a:fillRect/>
        </a:stretch>
      </xdr:blipFill>
      <xdr:spPr>
        <a:xfrm>
          <a:off x="4171950" y="0"/>
          <a:ext cx="9373908" cy="9040487"/>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5</xdr:col>
      <xdr:colOff>57150</xdr:colOff>
      <xdr:row>0</xdr:row>
      <xdr:rowOff>0</xdr:rowOff>
    </xdr:from>
    <xdr:to>
      <xdr:col>22</xdr:col>
      <xdr:colOff>454695</xdr:colOff>
      <xdr:row>61</xdr:row>
      <xdr:rowOff>171450</xdr:rowOff>
    </xdr:to>
    <xdr:pic>
      <xdr:nvPicPr>
        <xdr:cNvPr id="2" name="Picture 1">
          <a:extLst>
            <a:ext uri="{FF2B5EF4-FFF2-40B4-BE49-F238E27FC236}">
              <a16:creationId xmlns:a16="http://schemas.microsoft.com/office/drawing/2014/main" id="{C9A7DED2-2D7B-DE87-67AB-FD4D33AAFB96}"/>
            </a:ext>
          </a:extLst>
        </xdr:cNvPr>
        <xdr:cNvPicPr>
          <a:picLocks noChangeAspect="1"/>
        </xdr:cNvPicPr>
      </xdr:nvPicPr>
      <xdr:blipFill>
        <a:blip xmlns:r="http://schemas.openxmlformats.org/officeDocument/2006/relationships" r:embed="rId1"/>
        <a:stretch>
          <a:fillRect/>
        </a:stretch>
      </xdr:blipFill>
      <xdr:spPr>
        <a:xfrm>
          <a:off x="4638675" y="0"/>
          <a:ext cx="12294270" cy="11791950"/>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6</xdr:col>
      <xdr:colOff>33344</xdr:colOff>
      <xdr:row>0</xdr:row>
      <xdr:rowOff>85724</xdr:rowOff>
    </xdr:from>
    <xdr:to>
      <xdr:col>21</xdr:col>
      <xdr:colOff>323850</xdr:colOff>
      <xdr:row>50</xdr:row>
      <xdr:rowOff>114299</xdr:rowOff>
    </xdr:to>
    <xdr:pic>
      <xdr:nvPicPr>
        <xdr:cNvPr id="3" name="Picture 2">
          <a:extLst>
            <a:ext uri="{FF2B5EF4-FFF2-40B4-BE49-F238E27FC236}">
              <a16:creationId xmlns:a16="http://schemas.microsoft.com/office/drawing/2014/main" id="{88EDAF52-EFE1-EE8F-1E6D-F01A3E871F0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224469" y="85724"/>
          <a:ext cx="9434506" cy="95535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26165B-F0EF-4C04-9504-82AFD2DF0FBE}">
  <dimension ref="A1:A26"/>
  <sheetViews>
    <sheetView tabSelected="1" workbookViewId="0">
      <selection activeCell="H16" sqref="H16"/>
    </sheetView>
  </sheetViews>
  <sheetFormatPr defaultRowHeight="15" x14ac:dyDescent="0.25"/>
  <sheetData>
    <row r="1" spans="1:1" x14ac:dyDescent="0.25">
      <c r="A1" t="s">
        <v>6047</v>
      </c>
    </row>
    <row r="3" spans="1:1" x14ac:dyDescent="0.25">
      <c r="A3" t="s">
        <v>0</v>
      </c>
    </row>
    <row r="4" spans="1:1" x14ac:dyDescent="0.25">
      <c r="A4" t="s">
        <v>6229</v>
      </c>
    </row>
    <row r="5" spans="1:1" x14ac:dyDescent="0.25">
      <c r="A5" t="s">
        <v>6230</v>
      </c>
    </row>
    <row r="6" spans="1:1" x14ac:dyDescent="0.25">
      <c r="A6" t="s">
        <v>6231</v>
      </c>
    </row>
    <row r="7" spans="1:1" x14ac:dyDescent="0.25">
      <c r="A7" t="s">
        <v>6248</v>
      </c>
    </row>
    <row r="8" spans="1:1" x14ac:dyDescent="0.25">
      <c r="A8" t="s">
        <v>1</v>
      </c>
    </row>
    <row r="9" spans="1:1" x14ac:dyDescent="0.25">
      <c r="A9" t="s">
        <v>6033</v>
      </c>
    </row>
    <row r="10" spans="1:1" x14ac:dyDescent="0.25">
      <c r="A10" t="s">
        <v>6032</v>
      </c>
    </row>
    <row r="11" spans="1:1" x14ac:dyDescent="0.25">
      <c r="A11" t="s">
        <v>6048</v>
      </c>
    </row>
    <row r="12" spans="1:1" x14ac:dyDescent="0.25">
      <c r="A12" t="s">
        <v>6049</v>
      </c>
    </row>
    <row r="13" spans="1:1" x14ac:dyDescent="0.25">
      <c r="A13" t="s">
        <v>6058</v>
      </c>
    </row>
    <row r="14" spans="1:1" x14ac:dyDescent="0.25">
      <c r="A14" t="s">
        <v>6161</v>
      </c>
    </row>
    <row r="15" spans="1:1" x14ac:dyDescent="0.25">
      <c r="A15" t="s">
        <v>6190</v>
      </c>
    </row>
    <row r="16" spans="1:1" x14ac:dyDescent="0.25">
      <c r="A16" t="s">
        <v>6189</v>
      </c>
    </row>
    <row r="17" spans="1:1" x14ac:dyDescent="0.25">
      <c r="A17" t="s">
        <v>6187</v>
      </c>
    </row>
    <row r="18" spans="1:1" x14ac:dyDescent="0.25">
      <c r="A18" t="s">
        <v>6188</v>
      </c>
    </row>
    <row r="19" spans="1:1" x14ac:dyDescent="0.25">
      <c r="A19" t="s">
        <v>6181</v>
      </c>
    </row>
    <row r="20" spans="1:1" x14ac:dyDescent="0.25">
      <c r="A20" t="s">
        <v>6191</v>
      </c>
    </row>
    <row r="21" spans="1:1" x14ac:dyDescent="0.25">
      <c r="A21" t="s">
        <v>6192</v>
      </c>
    </row>
    <row r="22" spans="1:1" x14ac:dyDescent="0.25">
      <c r="A22" t="s">
        <v>6193</v>
      </c>
    </row>
    <row r="23" spans="1:1" x14ac:dyDescent="0.25">
      <c r="A23" t="s">
        <v>6195</v>
      </c>
    </row>
    <row r="24" spans="1:1" x14ac:dyDescent="0.25">
      <c r="A24" t="s">
        <v>6196</v>
      </c>
    </row>
    <row r="25" spans="1:1" x14ac:dyDescent="0.25">
      <c r="A25" t="s">
        <v>6197</v>
      </c>
    </row>
    <row r="26" spans="1:1" x14ac:dyDescent="0.25">
      <c r="A26" t="s">
        <v>6198</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3F7D52-0A6C-4E95-A768-97732F62BCB9}">
  <dimension ref="A1:E22"/>
  <sheetViews>
    <sheetView workbookViewId="0">
      <selection activeCell="B6" sqref="B6"/>
    </sheetView>
  </sheetViews>
  <sheetFormatPr defaultRowHeight="15" x14ac:dyDescent="0.25"/>
  <cols>
    <col min="1" max="1" width="26.42578125" customWidth="1"/>
    <col min="3" max="3" width="15.7109375" bestFit="1" customWidth="1"/>
    <col min="4" max="4" width="15.85546875" bestFit="1" customWidth="1"/>
    <col min="5" max="5" width="19.42578125" customWidth="1"/>
  </cols>
  <sheetData>
    <row r="1" spans="1:5" x14ac:dyDescent="0.25">
      <c r="A1" s="27" t="s">
        <v>6049</v>
      </c>
      <c r="B1" s="27"/>
      <c r="C1" s="27"/>
      <c r="D1" s="27"/>
      <c r="E1" s="27"/>
    </row>
    <row r="2" spans="1:5" x14ac:dyDescent="0.25">
      <c r="A2" s="7" t="s">
        <v>6056</v>
      </c>
      <c r="B2" s="8" t="s">
        <v>6057</v>
      </c>
      <c r="C2" s="8" t="s">
        <v>6232</v>
      </c>
      <c r="D2" s="8" t="s">
        <v>6233</v>
      </c>
      <c r="E2" s="8" t="s">
        <v>6180</v>
      </c>
    </row>
    <row r="3" spans="1:5" x14ac:dyDescent="0.25">
      <c r="A3" s="20" t="s">
        <v>6046</v>
      </c>
      <c r="B3" s="21">
        <v>2.4794660199999998</v>
      </c>
      <c r="C3" s="21">
        <v>2.0572787400000001</v>
      </c>
      <c r="D3" s="21">
        <v>2.9882930600000002</v>
      </c>
      <c r="E3" s="22">
        <v>1.8000000000000001E-15</v>
      </c>
    </row>
    <row r="4" spans="1:5" x14ac:dyDescent="0.25">
      <c r="A4" s="20" t="s">
        <v>6053</v>
      </c>
      <c r="B4" s="21">
        <v>3.06893744</v>
      </c>
      <c r="C4" s="21">
        <v>2.6126837100000002</v>
      </c>
      <c r="D4" s="21">
        <v>3.6048668899999998</v>
      </c>
      <c r="E4" s="22">
        <v>3.6000000000000001E-15</v>
      </c>
    </row>
    <row r="5" spans="1:5" x14ac:dyDescent="0.25">
      <c r="A5" s="20" t="s">
        <v>6052</v>
      </c>
      <c r="B5" s="21">
        <v>2.0829365000000002</v>
      </c>
      <c r="C5" s="21">
        <v>1.7347147000000001</v>
      </c>
      <c r="D5" s="21">
        <v>2.5010593000000001</v>
      </c>
      <c r="E5" s="22">
        <v>2.274E-14</v>
      </c>
    </row>
    <row r="6" spans="1:5" x14ac:dyDescent="0.25">
      <c r="A6" s="20" t="s">
        <v>6051</v>
      </c>
      <c r="B6" s="21">
        <v>3.6681716999999998</v>
      </c>
      <c r="C6" s="21">
        <v>2.6094797000000001</v>
      </c>
      <c r="D6" s="21">
        <v>5.1563856000000001</v>
      </c>
      <c r="E6" s="22">
        <v>3.3390000000000002E-13</v>
      </c>
    </row>
    <row r="7" spans="1:5" x14ac:dyDescent="0.25">
      <c r="A7" s="20" t="s">
        <v>6054</v>
      </c>
      <c r="B7" s="21">
        <v>0.59463093</v>
      </c>
      <c r="C7" s="21">
        <v>0.47605628</v>
      </c>
      <c r="D7" s="21">
        <v>0.74273977999999996</v>
      </c>
      <c r="E7" s="22">
        <v>1.6668E-5</v>
      </c>
    </row>
    <row r="8" spans="1:5" x14ac:dyDescent="0.25">
      <c r="A8" s="20" t="s">
        <v>6050</v>
      </c>
      <c r="B8" s="21">
        <v>0.67937106999999997</v>
      </c>
      <c r="C8" s="21">
        <v>0.57247996000000001</v>
      </c>
      <c r="D8" s="21">
        <v>0.80622044000000004</v>
      </c>
      <c r="E8" s="22">
        <v>2.8799999999999999E-5</v>
      </c>
    </row>
    <row r="9" spans="1:5" x14ac:dyDescent="0.25">
      <c r="A9" s="20" t="s">
        <v>6042</v>
      </c>
      <c r="B9" s="21">
        <v>0.67060514999999998</v>
      </c>
      <c r="C9" s="21">
        <v>0.55673808999999996</v>
      </c>
      <c r="D9" s="21">
        <v>0.80776091999999999</v>
      </c>
      <c r="E9" s="22">
        <v>6.6085714285714291E-5</v>
      </c>
    </row>
    <row r="10" spans="1:5" x14ac:dyDescent="0.25">
      <c r="A10" s="20" t="s">
        <v>6037</v>
      </c>
      <c r="B10" s="21">
        <v>0.71672532</v>
      </c>
      <c r="C10" s="21">
        <v>0.59336274</v>
      </c>
      <c r="D10" s="21">
        <v>0.86573549999999999</v>
      </c>
      <c r="E10" s="22">
        <v>1.2329999999999999E-3</v>
      </c>
    </row>
    <row r="11" spans="1:5" x14ac:dyDescent="0.25">
      <c r="A11" s="20" t="s">
        <v>6039</v>
      </c>
      <c r="B11" s="21">
        <v>0.59084713799999999</v>
      </c>
      <c r="C11" s="21">
        <v>0.43512800099999999</v>
      </c>
      <c r="D11" s="21">
        <v>0.80229344000000002</v>
      </c>
      <c r="E11" s="22">
        <v>1.4959999999999999E-3</v>
      </c>
    </row>
    <row r="12" spans="1:5" x14ac:dyDescent="0.25">
      <c r="A12" s="20" t="s">
        <v>6045</v>
      </c>
      <c r="B12" s="21">
        <v>1.30025558</v>
      </c>
      <c r="C12" s="21">
        <v>1.0991697</v>
      </c>
      <c r="D12" s="21">
        <v>1.5381288</v>
      </c>
      <c r="E12" s="22">
        <v>3.9420000000000002E-3</v>
      </c>
    </row>
    <row r="13" spans="1:5" x14ac:dyDescent="0.25">
      <c r="A13" s="20" t="s">
        <v>6041</v>
      </c>
      <c r="B13" s="21">
        <v>0.75686348599999997</v>
      </c>
      <c r="C13" s="21">
        <v>0.63183739999999999</v>
      </c>
      <c r="D13" s="21">
        <v>0.90662931599999996</v>
      </c>
      <c r="E13" s="22">
        <v>4.0745454545454548E-3</v>
      </c>
    </row>
    <row r="14" spans="1:5" x14ac:dyDescent="0.25">
      <c r="A14" s="20" t="s">
        <v>6038</v>
      </c>
      <c r="B14" s="21">
        <v>0.68461930000000004</v>
      </c>
      <c r="C14" s="21">
        <v>0.53242776999999997</v>
      </c>
      <c r="D14" s="21">
        <v>0.88031397</v>
      </c>
      <c r="E14" s="22">
        <v>4.7099999999999998E-3</v>
      </c>
    </row>
    <row r="15" spans="1:5" x14ac:dyDescent="0.25">
      <c r="A15" s="20" t="s">
        <v>6043</v>
      </c>
      <c r="B15" s="21">
        <v>0.79371624200000002</v>
      </c>
      <c r="C15" s="21">
        <v>0.66394392499999999</v>
      </c>
      <c r="D15" s="21">
        <v>0.948853434</v>
      </c>
      <c r="E15" s="22">
        <v>1.5507692307692307E-2</v>
      </c>
    </row>
    <row r="16" spans="1:5" x14ac:dyDescent="0.25">
      <c r="A16" s="20" t="s">
        <v>6040</v>
      </c>
      <c r="B16" s="21">
        <v>0.63141074100000005</v>
      </c>
      <c r="C16" s="21">
        <v>0.43741701420000001</v>
      </c>
      <c r="D16" s="21">
        <v>0.91144036699999997</v>
      </c>
      <c r="E16" s="22">
        <v>1.8128571428571428E-2</v>
      </c>
    </row>
    <row r="17" spans="1:5" x14ac:dyDescent="0.25">
      <c r="A17" s="20" t="s">
        <v>6034</v>
      </c>
      <c r="B17" s="21">
        <v>1.2974642999999999</v>
      </c>
      <c r="C17" s="21">
        <v>1.0032719999999999</v>
      </c>
      <c r="D17" s="21">
        <v>1.6779234000000001</v>
      </c>
      <c r="E17" s="22">
        <v>5.6640000000000003E-2</v>
      </c>
    </row>
    <row r="18" spans="1:5" x14ac:dyDescent="0.25">
      <c r="A18" s="20" t="s">
        <v>6055</v>
      </c>
      <c r="B18" s="21">
        <v>0.84681541000000005</v>
      </c>
      <c r="C18" s="21">
        <v>0.71338135000000003</v>
      </c>
      <c r="D18" s="21">
        <v>1.0052075700000001</v>
      </c>
      <c r="E18" s="22">
        <v>6.4574999999999994E-2</v>
      </c>
    </row>
    <row r="19" spans="1:5" x14ac:dyDescent="0.25">
      <c r="A19" t="s">
        <v>6035</v>
      </c>
      <c r="B19" s="9">
        <v>1.209379</v>
      </c>
      <c r="C19" s="9">
        <v>0.94008177999999998</v>
      </c>
      <c r="D19" s="9">
        <v>1.5558194999999999</v>
      </c>
      <c r="E19" s="10">
        <v>0.1471764705882353</v>
      </c>
    </row>
    <row r="20" spans="1:5" x14ac:dyDescent="0.25">
      <c r="A20" s="4" t="s">
        <v>6036</v>
      </c>
      <c r="B20" s="11">
        <v>0.95310813000000005</v>
      </c>
      <c r="C20" s="11">
        <v>0.80353967000000004</v>
      </c>
      <c r="D20" s="11">
        <v>1.13051681</v>
      </c>
      <c r="E20" s="12">
        <v>0.58099999999999996</v>
      </c>
    </row>
    <row r="21" spans="1:5" x14ac:dyDescent="0.25">
      <c r="A21" s="30" t="s">
        <v>6238</v>
      </c>
      <c r="B21" s="30"/>
      <c r="C21" s="30"/>
      <c r="D21" s="30"/>
      <c r="E21" s="30"/>
    </row>
    <row r="22" spans="1:5" x14ac:dyDescent="0.25">
      <c r="A22" s="31"/>
      <c r="B22" s="31"/>
      <c r="C22" s="31"/>
      <c r="D22" s="31"/>
      <c r="E22" s="31"/>
    </row>
  </sheetData>
  <sortState xmlns:xlrd2="http://schemas.microsoft.com/office/spreadsheetml/2017/richdata2" ref="A3:E20">
    <sortCondition ref="E3:E20"/>
  </sortState>
  <mergeCells count="2">
    <mergeCell ref="A1:E1"/>
    <mergeCell ref="A21:E2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D50322-D16B-438D-9F3D-9B13CC5313DD}">
  <dimension ref="A1:E48"/>
  <sheetViews>
    <sheetView topLeftCell="A7" workbookViewId="0">
      <selection activeCell="A30" sqref="A30"/>
    </sheetView>
  </sheetViews>
  <sheetFormatPr defaultRowHeight="15" x14ac:dyDescent="0.25"/>
  <cols>
    <col min="1" max="1" width="35.28515625" customWidth="1"/>
    <col min="2" max="2" width="10" style="1" customWidth="1"/>
    <col min="3" max="3" width="15.7109375" style="1" bestFit="1" customWidth="1"/>
    <col min="4" max="4" width="15.85546875" style="1" bestFit="1" customWidth="1"/>
    <col min="5" max="5" width="28.42578125" style="1" customWidth="1"/>
  </cols>
  <sheetData>
    <row r="1" spans="1:5" x14ac:dyDescent="0.25">
      <c r="A1" s="27" t="s">
        <v>6058</v>
      </c>
      <c r="B1" s="27"/>
      <c r="C1" s="27"/>
      <c r="D1" s="27"/>
      <c r="E1" s="27"/>
    </row>
    <row r="2" spans="1:5" x14ac:dyDescent="0.25">
      <c r="A2" s="7" t="s">
        <v>6056</v>
      </c>
      <c r="B2" s="8" t="s">
        <v>6057</v>
      </c>
      <c r="C2" s="8" t="s">
        <v>6232</v>
      </c>
      <c r="D2" s="8" t="s">
        <v>6233</v>
      </c>
      <c r="E2" s="8" t="s">
        <v>6180</v>
      </c>
    </row>
    <row r="3" spans="1:5" x14ac:dyDescent="0.25">
      <c r="A3" s="20" t="s">
        <v>6116</v>
      </c>
      <c r="B3" s="21">
        <v>2.0753308700000002</v>
      </c>
      <c r="C3" s="21">
        <v>1.75599094</v>
      </c>
      <c r="D3" s="21">
        <v>2.4527451</v>
      </c>
      <c r="E3" s="22">
        <v>1.0499999999999999E-15</v>
      </c>
    </row>
    <row r="4" spans="1:5" x14ac:dyDescent="0.25">
      <c r="A4" s="20" t="s">
        <v>6147</v>
      </c>
      <c r="B4" s="21">
        <v>2.4194599999999999</v>
      </c>
      <c r="C4" s="21">
        <v>1.9652593</v>
      </c>
      <c r="D4" s="21">
        <v>2.9786341200000002</v>
      </c>
      <c r="E4" s="22">
        <v>1.2E-15</v>
      </c>
    </row>
    <row r="5" spans="1:5" x14ac:dyDescent="0.25">
      <c r="A5" s="20" t="s">
        <v>6122</v>
      </c>
      <c r="B5" s="21">
        <v>2.4869280300000001</v>
      </c>
      <c r="C5" s="21">
        <v>2.1030078400000001</v>
      </c>
      <c r="D5" s="21">
        <v>2.9409358000000001</v>
      </c>
      <c r="E5" s="22">
        <v>1.3999999999999999E-15</v>
      </c>
    </row>
    <row r="6" spans="1:5" x14ac:dyDescent="0.25">
      <c r="A6" s="20" t="s">
        <v>6151</v>
      </c>
      <c r="B6" s="21">
        <v>2.1833256699999999</v>
      </c>
      <c r="C6" s="21">
        <v>1.8101833300000001</v>
      </c>
      <c r="D6" s="21">
        <v>2.63338575</v>
      </c>
      <c r="E6" s="22">
        <v>1.4886666666666667E-15</v>
      </c>
    </row>
    <row r="7" spans="1:5" x14ac:dyDescent="0.25">
      <c r="A7" s="20" t="s">
        <v>6133</v>
      </c>
      <c r="B7" s="21">
        <v>2.4905464500000001</v>
      </c>
      <c r="C7" s="21">
        <v>2.0615006199999999</v>
      </c>
      <c r="D7" s="21">
        <v>3.0088866200000002</v>
      </c>
      <c r="E7" s="22">
        <v>1.6799999999999999E-15</v>
      </c>
    </row>
    <row r="8" spans="1:5" x14ac:dyDescent="0.25">
      <c r="A8" s="20" t="s">
        <v>6117</v>
      </c>
      <c r="B8" s="21">
        <v>2.5000312999999998</v>
      </c>
      <c r="C8" s="21">
        <v>2.0773378</v>
      </c>
      <c r="D8" s="21">
        <v>3.0087339000000002</v>
      </c>
      <c r="E8" s="22">
        <v>2.0999999999999998E-15</v>
      </c>
    </row>
    <row r="9" spans="1:5" x14ac:dyDescent="0.25">
      <c r="A9" s="20" t="s">
        <v>6148</v>
      </c>
      <c r="B9" s="21">
        <v>2.6858302200000002</v>
      </c>
      <c r="C9" s="21">
        <v>2.13338414</v>
      </c>
      <c r="D9" s="21">
        <v>3.38133383</v>
      </c>
      <c r="E9" s="22">
        <v>2.7999999999999997E-15</v>
      </c>
    </row>
    <row r="10" spans="1:5" x14ac:dyDescent="0.25">
      <c r="A10" s="20" t="s">
        <v>6156</v>
      </c>
      <c r="B10" s="21">
        <v>3.016893</v>
      </c>
      <c r="C10" s="21">
        <v>2.5606800700000001</v>
      </c>
      <c r="D10" s="21">
        <v>3.5543852</v>
      </c>
      <c r="E10" s="22">
        <v>4.1999999999999996E-15</v>
      </c>
    </row>
    <row r="11" spans="1:5" x14ac:dyDescent="0.25">
      <c r="A11" s="20" t="s">
        <v>6134</v>
      </c>
      <c r="B11" s="21">
        <v>3.1053748799999998</v>
      </c>
      <c r="C11" s="21">
        <v>2.4471451599999998</v>
      </c>
      <c r="D11" s="21">
        <v>3.9406543300000001</v>
      </c>
      <c r="E11" s="22">
        <v>8.3999999999999992E-15</v>
      </c>
    </row>
    <row r="12" spans="1:5" x14ac:dyDescent="0.25">
      <c r="A12" s="20" t="s">
        <v>6120</v>
      </c>
      <c r="B12" s="21">
        <v>2.0265436999999999</v>
      </c>
      <c r="C12" s="21">
        <v>1.7001421000000001</v>
      </c>
      <c r="D12" s="21">
        <v>2.4156095</v>
      </c>
      <c r="E12" s="22">
        <v>1.3439999999999999E-14</v>
      </c>
    </row>
    <row r="13" spans="1:5" x14ac:dyDescent="0.25">
      <c r="A13" s="20" t="s">
        <v>6154</v>
      </c>
      <c r="B13" s="21">
        <v>1.7340732000000001</v>
      </c>
      <c r="C13" s="21">
        <v>1.49151503</v>
      </c>
      <c r="D13" s="21">
        <v>2.0160775000000002</v>
      </c>
      <c r="E13" s="22">
        <v>3.0736363636363633E-12</v>
      </c>
    </row>
    <row r="14" spans="1:5" x14ac:dyDescent="0.25">
      <c r="A14" s="20" t="s">
        <v>6146</v>
      </c>
      <c r="B14" s="21">
        <v>2.3601053300000001</v>
      </c>
      <c r="C14" s="21">
        <v>1.815638203</v>
      </c>
      <c r="D14" s="21">
        <v>3.0678453299999999</v>
      </c>
      <c r="E14" s="22">
        <v>4.8650000000000003E-10</v>
      </c>
    </row>
    <row r="15" spans="1:5" x14ac:dyDescent="0.25">
      <c r="A15" s="20" t="s">
        <v>6155</v>
      </c>
      <c r="B15" s="21">
        <v>1.9489064</v>
      </c>
      <c r="C15" s="21">
        <v>1.58766194</v>
      </c>
      <c r="D15" s="21">
        <v>2.3923456500000002</v>
      </c>
      <c r="E15" s="22">
        <v>5.7507692307692305E-10</v>
      </c>
    </row>
    <row r="16" spans="1:5" x14ac:dyDescent="0.25">
      <c r="A16" s="20" t="s">
        <v>6121</v>
      </c>
      <c r="B16" s="21">
        <v>1.8484395300000001</v>
      </c>
      <c r="C16" s="21">
        <v>1.48569398</v>
      </c>
      <c r="D16" s="21">
        <v>2.2997526499999998</v>
      </c>
      <c r="E16" s="22">
        <v>1.0649999999999999E-7</v>
      </c>
    </row>
    <row r="17" spans="1:5" x14ac:dyDescent="0.25">
      <c r="A17" s="20" t="s">
        <v>6140</v>
      </c>
      <c r="B17" s="21">
        <v>2.643820587</v>
      </c>
      <c r="C17" s="21">
        <v>1.867816299</v>
      </c>
      <c r="D17" s="21">
        <v>3.7422241700000001</v>
      </c>
      <c r="E17" s="22">
        <v>1.1620000000000001E-7</v>
      </c>
    </row>
    <row r="18" spans="1:5" x14ac:dyDescent="0.25">
      <c r="A18" s="20" t="s">
        <v>6105</v>
      </c>
      <c r="B18" s="21">
        <v>1.5638019000000001</v>
      </c>
      <c r="C18" s="21">
        <v>1.3285567</v>
      </c>
      <c r="D18" s="21">
        <v>1.8407016</v>
      </c>
      <c r="E18" s="22">
        <v>2.0054999999999998E-7</v>
      </c>
    </row>
    <row r="19" spans="1:5" x14ac:dyDescent="0.25">
      <c r="A19" s="20" t="s">
        <v>6139</v>
      </c>
      <c r="B19" s="21">
        <v>1.93364749</v>
      </c>
      <c r="C19" s="21">
        <v>1.5062331799999999</v>
      </c>
      <c r="D19" s="21">
        <v>2.4823464799999999</v>
      </c>
      <c r="E19" s="22">
        <v>5.3433333333333331E-7</v>
      </c>
    </row>
    <row r="20" spans="1:5" x14ac:dyDescent="0.25">
      <c r="A20" s="20" t="s">
        <v>6137</v>
      </c>
      <c r="B20" s="21">
        <v>1.4994105200000001</v>
      </c>
      <c r="C20" s="21">
        <v>1.2861519800000001</v>
      </c>
      <c r="D20" s="21">
        <v>1.7480297499999999</v>
      </c>
      <c r="E20" s="22">
        <v>5.6329411764705875E-7</v>
      </c>
    </row>
    <row r="21" spans="1:5" x14ac:dyDescent="0.25">
      <c r="A21" s="20" t="s">
        <v>6115</v>
      </c>
      <c r="B21" s="21">
        <v>2.1729504999999998</v>
      </c>
      <c r="C21" s="21">
        <v>1.6132603000000001</v>
      </c>
      <c r="D21" s="21">
        <v>2.9268146000000002</v>
      </c>
      <c r="E21" s="22">
        <v>7.2284210526315794E-7</v>
      </c>
    </row>
    <row r="22" spans="1:5" x14ac:dyDescent="0.25">
      <c r="A22" s="20" t="s">
        <v>6111</v>
      </c>
      <c r="B22" s="21">
        <v>1.4789479999999999</v>
      </c>
      <c r="C22" s="21">
        <v>1.2658718499999999</v>
      </c>
      <c r="D22" s="21">
        <v>1.7278899000000001</v>
      </c>
      <c r="E22" s="22">
        <v>1.7240999999999999E-6</v>
      </c>
    </row>
    <row r="23" spans="1:5" x14ac:dyDescent="0.25">
      <c r="A23" s="20" t="s">
        <v>6142</v>
      </c>
      <c r="B23" s="21">
        <v>1.53777458</v>
      </c>
      <c r="C23" s="21">
        <v>1.29482568</v>
      </c>
      <c r="D23" s="21">
        <v>1.8263081000000001</v>
      </c>
      <c r="E23" s="22">
        <v>1.8700000000000001E-6</v>
      </c>
    </row>
    <row r="24" spans="1:5" x14ac:dyDescent="0.25">
      <c r="A24" s="20" t="s">
        <v>6150</v>
      </c>
      <c r="B24" s="21">
        <v>1.49208469</v>
      </c>
      <c r="C24" s="21">
        <v>1.2192543899999999</v>
      </c>
      <c r="D24" s="21">
        <v>1.8259657300000001</v>
      </c>
      <c r="E24" s="22">
        <v>1.9663636363636365E-4</v>
      </c>
    </row>
    <row r="25" spans="1:5" x14ac:dyDescent="0.25">
      <c r="A25" s="20" t="s">
        <v>6106</v>
      </c>
      <c r="B25" s="21">
        <v>0.75862160000000001</v>
      </c>
      <c r="C25" s="21">
        <v>0.64245107999999995</v>
      </c>
      <c r="D25" s="21">
        <v>0.89579850999999999</v>
      </c>
      <c r="E25" s="22">
        <v>2.0452173913043476E-3</v>
      </c>
    </row>
    <row r="26" spans="1:5" x14ac:dyDescent="0.25">
      <c r="A26" s="20" t="s">
        <v>6149</v>
      </c>
      <c r="B26" s="21">
        <v>1.3526317999999999</v>
      </c>
      <c r="C26" s="21">
        <v>1.1268565800000001</v>
      </c>
      <c r="D26" s="21">
        <v>1.6236429800000001</v>
      </c>
      <c r="E26" s="22">
        <v>2.0825000000000001E-3</v>
      </c>
    </row>
    <row r="27" spans="1:5" x14ac:dyDescent="0.25">
      <c r="A27" s="20" t="s">
        <v>6132</v>
      </c>
      <c r="B27" s="21">
        <v>1.79124627</v>
      </c>
      <c r="C27" s="21">
        <v>1.238274528</v>
      </c>
      <c r="D27" s="21">
        <v>2.5911565799999998</v>
      </c>
      <c r="E27" s="22">
        <v>3.3095999999999998E-3</v>
      </c>
    </row>
    <row r="28" spans="1:5" x14ac:dyDescent="0.25">
      <c r="A28" s="20" t="s">
        <v>6118</v>
      </c>
      <c r="B28" s="21">
        <v>1.6136733599999999</v>
      </c>
      <c r="C28" s="21">
        <v>1.1682854199999999</v>
      </c>
      <c r="D28" s="21">
        <v>2.2288575000000002</v>
      </c>
      <c r="E28" s="22">
        <v>5.9607692307692313E-3</v>
      </c>
    </row>
    <row r="29" spans="1:5" x14ac:dyDescent="0.25">
      <c r="A29" s="20" t="s">
        <v>6102</v>
      </c>
      <c r="B29" s="21">
        <v>0.79789306999999998</v>
      </c>
      <c r="C29" s="21">
        <v>0.67714063000000002</v>
      </c>
      <c r="D29" s="21">
        <v>0.94017892000000003</v>
      </c>
      <c r="E29" s="22">
        <v>1.0888888888888889E-2</v>
      </c>
    </row>
    <row r="30" spans="1:5" x14ac:dyDescent="0.25">
      <c r="A30" s="20" t="s">
        <v>6141</v>
      </c>
      <c r="B30" s="21">
        <v>0.731540156</v>
      </c>
      <c r="C30" s="21">
        <v>0.57848413399999998</v>
      </c>
      <c r="D30" s="21">
        <v>0.92509192299999998</v>
      </c>
      <c r="E30" s="22">
        <v>1.3575000000000002E-2</v>
      </c>
    </row>
    <row r="31" spans="1:5" x14ac:dyDescent="0.25">
      <c r="A31" s="20" t="s">
        <v>6104</v>
      </c>
      <c r="B31" s="21">
        <v>0.82899999999999996</v>
      </c>
      <c r="C31" s="21">
        <v>0.70772586999999998</v>
      </c>
      <c r="D31" s="21">
        <v>0.97105529999999995</v>
      </c>
      <c r="E31" s="22">
        <v>2.9110344827586204E-2</v>
      </c>
    </row>
    <row r="32" spans="1:5" x14ac:dyDescent="0.25">
      <c r="A32" t="s">
        <v>6112</v>
      </c>
      <c r="B32" s="9">
        <v>1.18970719</v>
      </c>
      <c r="C32" s="9">
        <v>0.95117852000000003</v>
      </c>
      <c r="D32" s="9">
        <v>1.4880521099999999</v>
      </c>
      <c r="E32" s="10">
        <v>0.1792</v>
      </c>
    </row>
    <row r="33" spans="1:5" x14ac:dyDescent="0.25">
      <c r="A33" t="s">
        <v>6110</v>
      </c>
      <c r="B33" s="9">
        <v>1.685276604</v>
      </c>
      <c r="C33" s="9">
        <v>0.85104685400000002</v>
      </c>
      <c r="D33" s="9">
        <v>3.3372513150000001</v>
      </c>
      <c r="E33" s="10">
        <v>0.18198193548387095</v>
      </c>
    </row>
    <row r="34" spans="1:5" x14ac:dyDescent="0.25">
      <c r="A34" t="s">
        <v>6108</v>
      </c>
      <c r="B34" s="9">
        <v>1.5273778579999999</v>
      </c>
      <c r="C34" s="9">
        <v>0.82083126699999998</v>
      </c>
      <c r="D34" s="9">
        <v>2.8420982700000001</v>
      </c>
      <c r="E34" s="10">
        <v>0.23756249999999998</v>
      </c>
    </row>
    <row r="35" spans="1:5" x14ac:dyDescent="0.25">
      <c r="A35" t="s">
        <v>6113</v>
      </c>
      <c r="B35" s="9">
        <v>1.1039509999999999</v>
      </c>
      <c r="C35" s="9">
        <v>0.94270129999999996</v>
      </c>
      <c r="D35" s="9">
        <v>1.2927826</v>
      </c>
      <c r="E35" s="10">
        <v>0.28000000000000003</v>
      </c>
    </row>
    <row r="36" spans="1:5" x14ac:dyDescent="0.25">
      <c r="A36" t="s">
        <v>6136</v>
      </c>
      <c r="B36" s="9">
        <v>1.6662419509999999</v>
      </c>
      <c r="C36" s="9">
        <v>0.6189119018</v>
      </c>
      <c r="D36" s="9">
        <v>4.4858763100000001</v>
      </c>
      <c r="E36" s="10">
        <v>0.37474800000000003</v>
      </c>
    </row>
    <row r="37" spans="1:5" x14ac:dyDescent="0.25">
      <c r="A37" t="s">
        <v>6114</v>
      </c>
      <c r="B37" s="9">
        <v>0.84584946999999999</v>
      </c>
      <c r="C37" s="9">
        <v>0.61466604999999996</v>
      </c>
      <c r="D37" s="9">
        <v>1.1639838</v>
      </c>
      <c r="E37" s="10">
        <v>0.37552941176470583</v>
      </c>
    </row>
    <row r="38" spans="1:5" x14ac:dyDescent="0.25">
      <c r="A38" t="s">
        <v>6107</v>
      </c>
      <c r="B38" s="9">
        <v>1.1655161700000001</v>
      </c>
      <c r="C38" s="9">
        <v>0.85716946999999999</v>
      </c>
      <c r="D38" s="9">
        <v>1.58478338</v>
      </c>
      <c r="E38" s="10">
        <v>0.38336666666666663</v>
      </c>
    </row>
    <row r="39" spans="1:5" x14ac:dyDescent="0.25">
      <c r="A39" t="s">
        <v>6145</v>
      </c>
      <c r="B39" s="9">
        <v>0.81067667499999996</v>
      </c>
      <c r="C39" s="9">
        <v>0.52724906719999998</v>
      </c>
      <c r="D39" s="9">
        <v>1.246463412</v>
      </c>
      <c r="E39" s="10">
        <v>0.38481081081081087</v>
      </c>
    </row>
    <row r="40" spans="1:5" x14ac:dyDescent="0.25">
      <c r="A40" t="s">
        <v>6143</v>
      </c>
      <c r="B40" s="9">
        <v>0.74125861900000001</v>
      </c>
      <c r="C40" s="9">
        <v>0.34211128540000002</v>
      </c>
      <c r="D40" s="9">
        <v>1.60609826</v>
      </c>
      <c r="E40" s="10">
        <v>0.48246153846153844</v>
      </c>
    </row>
    <row r="41" spans="1:5" x14ac:dyDescent="0.25">
      <c r="A41" t="s">
        <v>6135</v>
      </c>
      <c r="B41" s="9">
        <v>1.48657309</v>
      </c>
      <c r="C41" s="9">
        <v>0.54031789969999999</v>
      </c>
      <c r="D41" s="9">
        <v>4.0899988</v>
      </c>
      <c r="E41" s="10">
        <v>0.48918947368421045</v>
      </c>
    </row>
    <row r="42" spans="1:5" x14ac:dyDescent="0.25">
      <c r="A42" t="s">
        <v>6138</v>
      </c>
      <c r="B42" s="9">
        <v>1.1906179109999999</v>
      </c>
      <c r="C42" s="9">
        <v>0.65420767800000001</v>
      </c>
      <c r="D42" s="9">
        <v>2.1668516900000001</v>
      </c>
      <c r="E42" s="10">
        <v>0.59639999999999993</v>
      </c>
    </row>
    <row r="43" spans="1:5" x14ac:dyDescent="0.25">
      <c r="A43" t="s">
        <v>6103</v>
      </c>
      <c r="B43" s="9">
        <v>0.94500804000000005</v>
      </c>
      <c r="C43" s="9">
        <v>0.76317785999999999</v>
      </c>
      <c r="D43" s="9">
        <v>1.1701600000000001</v>
      </c>
      <c r="E43" s="10">
        <v>0.61865999999999999</v>
      </c>
    </row>
    <row r="44" spans="1:5" x14ac:dyDescent="0.25">
      <c r="A44" t="s">
        <v>6153</v>
      </c>
      <c r="B44" s="9">
        <v>1.09260275</v>
      </c>
      <c r="C44" s="9">
        <v>0.5756656336</v>
      </c>
      <c r="D44" s="9">
        <v>2.0737398589999998</v>
      </c>
      <c r="E44" s="10">
        <v>0.78647999999999996</v>
      </c>
    </row>
    <row r="45" spans="1:5" ht="15" customHeight="1" x14ac:dyDescent="0.25">
      <c r="A45" s="38" t="s">
        <v>6239</v>
      </c>
      <c r="B45" s="38"/>
      <c r="C45" s="38"/>
      <c r="D45" s="38"/>
      <c r="E45" s="38"/>
    </row>
    <row r="46" spans="1:5" x14ac:dyDescent="0.25">
      <c r="A46" s="32"/>
      <c r="B46" s="32"/>
      <c r="C46" s="32"/>
      <c r="D46" s="32"/>
      <c r="E46" s="32"/>
    </row>
    <row r="47" spans="1:5" x14ac:dyDescent="0.25">
      <c r="A47" s="32"/>
      <c r="B47" s="32"/>
      <c r="C47" s="32"/>
      <c r="D47" s="32"/>
      <c r="E47" s="32"/>
    </row>
    <row r="48" spans="1:5" x14ac:dyDescent="0.25">
      <c r="A48" s="32"/>
      <c r="B48" s="32"/>
      <c r="C48" s="32"/>
      <c r="D48" s="32"/>
      <c r="E48" s="32"/>
    </row>
  </sheetData>
  <sortState xmlns:xlrd2="http://schemas.microsoft.com/office/spreadsheetml/2017/richdata2" ref="A3:E44">
    <sortCondition ref="E3:E44"/>
  </sortState>
  <mergeCells count="2">
    <mergeCell ref="A1:E1"/>
    <mergeCell ref="A45:E48"/>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09BA6E-0B18-4BA1-BF2B-D4F58039C178}">
  <dimension ref="A1:E51"/>
  <sheetViews>
    <sheetView workbookViewId="0">
      <selection activeCell="A10" sqref="A10"/>
    </sheetView>
  </sheetViews>
  <sheetFormatPr defaultRowHeight="15" x14ac:dyDescent="0.25"/>
  <cols>
    <col min="1" max="1" width="37.7109375" customWidth="1"/>
    <col min="3" max="3" width="15.7109375" bestFit="1" customWidth="1"/>
    <col min="4" max="4" width="15.85546875" bestFit="1" customWidth="1"/>
    <col min="5" max="5" width="18.28515625" customWidth="1"/>
  </cols>
  <sheetData>
    <row r="1" spans="1:5" x14ac:dyDescent="0.25">
      <c r="A1" s="27" t="s">
        <v>6161</v>
      </c>
      <c r="B1" s="27"/>
      <c r="C1" s="27"/>
      <c r="D1" s="27"/>
      <c r="E1" s="27"/>
    </row>
    <row r="2" spans="1:5" x14ac:dyDescent="0.25">
      <c r="A2" s="7" t="s">
        <v>6059</v>
      </c>
      <c r="B2" s="8" t="s">
        <v>6057</v>
      </c>
      <c r="C2" s="8" t="s">
        <v>6232</v>
      </c>
      <c r="D2" s="8" t="s">
        <v>6233</v>
      </c>
      <c r="E2" s="8" t="s">
        <v>6180</v>
      </c>
    </row>
    <row r="3" spans="1:5" x14ac:dyDescent="0.25">
      <c r="A3" s="20" t="s">
        <v>6081</v>
      </c>
      <c r="B3" s="21">
        <v>1.1648000000000001</v>
      </c>
      <c r="C3" s="21">
        <v>1.047949</v>
      </c>
      <c r="D3" s="21">
        <v>1.294681</v>
      </c>
      <c r="E3" s="22">
        <v>2.0280000000000003E-2</v>
      </c>
    </row>
    <row r="4" spans="1:5" x14ac:dyDescent="0.25">
      <c r="A4" s="20" t="s">
        <v>6086</v>
      </c>
      <c r="B4" s="21">
        <v>1.249107</v>
      </c>
      <c r="C4" s="21">
        <v>1.072697</v>
      </c>
      <c r="D4" s="21">
        <v>1.454528</v>
      </c>
      <c r="E4" s="22">
        <v>2.1788000000000002E-2</v>
      </c>
    </row>
    <row r="5" spans="1:5" x14ac:dyDescent="0.25">
      <c r="A5" s="20" t="s">
        <v>6067</v>
      </c>
      <c r="B5" s="21">
        <v>1.1900850000000001</v>
      </c>
      <c r="C5" s="21">
        <v>1.067256</v>
      </c>
      <c r="D5" s="21">
        <v>1.3270500000000001</v>
      </c>
      <c r="E5" s="22">
        <v>2.2620000000000001E-2</v>
      </c>
    </row>
    <row r="6" spans="1:5" x14ac:dyDescent="0.25">
      <c r="A6" s="20" t="s">
        <v>6094</v>
      </c>
      <c r="B6" s="21">
        <v>0.84610320000000006</v>
      </c>
      <c r="C6" s="21">
        <v>0.75485340000000001</v>
      </c>
      <c r="D6" s="21">
        <v>0.94838359999999999</v>
      </c>
      <c r="E6" s="22">
        <v>2.6650000000000004E-2</v>
      </c>
    </row>
    <row r="7" spans="1:5" x14ac:dyDescent="0.25">
      <c r="A7" s="20" t="s">
        <v>6066</v>
      </c>
      <c r="B7" s="21">
        <v>1.305175</v>
      </c>
      <c r="C7" s="21">
        <v>1.0910550000000001</v>
      </c>
      <c r="D7" s="21">
        <v>1.5613170000000001</v>
      </c>
      <c r="E7" s="22">
        <v>3.1026666666666664E-2</v>
      </c>
    </row>
    <row r="8" spans="1:5" x14ac:dyDescent="0.25">
      <c r="A8" s="20" t="s">
        <v>6098</v>
      </c>
      <c r="B8" s="21">
        <v>1.3478289999999999</v>
      </c>
      <c r="C8" s="21">
        <v>1.121459</v>
      </c>
      <c r="D8" s="21">
        <v>1.6198939999999999</v>
      </c>
      <c r="E8" s="22">
        <v>3.7960000000000001E-2</v>
      </c>
    </row>
    <row r="9" spans="1:5" x14ac:dyDescent="0.25">
      <c r="A9" s="20" t="s">
        <v>6089</v>
      </c>
      <c r="B9" s="21">
        <v>1.2278450000000001</v>
      </c>
      <c r="C9" s="21">
        <v>1.043188</v>
      </c>
      <c r="D9" s="21">
        <v>1.4451890000000001</v>
      </c>
      <c r="E9" s="22">
        <v>5.0514285714285713E-2</v>
      </c>
    </row>
    <row r="10" spans="1:5" x14ac:dyDescent="0.25">
      <c r="A10" s="20" t="s">
        <v>6079</v>
      </c>
      <c r="B10" s="21">
        <v>1.1235139999999999</v>
      </c>
      <c r="C10" s="21">
        <v>1.0148999999999999</v>
      </c>
      <c r="D10" s="21">
        <v>1.2437530000000001</v>
      </c>
      <c r="E10" s="22">
        <v>7.1644444444444441E-2</v>
      </c>
    </row>
    <row r="11" spans="1:5" x14ac:dyDescent="0.25">
      <c r="A11" s="20" t="s">
        <v>6072</v>
      </c>
      <c r="B11" s="21">
        <v>1.1174839999999999</v>
      </c>
      <c r="C11" s="21">
        <v>1.012124</v>
      </c>
      <c r="D11" s="21">
        <v>1.233811</v>
      </c>
      <c r="E11" s="22">
        <v>7.2540000000000007E-2</v>
      </c>
    </row>
    <row r="12" spans="1:5" x14ac:dyDescent="0.25">
      <c r="A12" s="20" t="s">
        <v>6090</v>
      </c>
      <c r="B12" s="21">
        <v>1.1637189999999999</v>
      </c>
      <c r="C12" s="21">
        <v>1.0204489999999999</v>
      </c>
      <c r="D12" s="21">
        <v>1.327105</v>
      </c>
      <c r="E12" s="22">
        <v>7.7024999999999996E-2</v>
      </c>
    </row>
    <row r="13" spans="1:5" x14ac:dyDescent="0.25">
      <c r="A13" s="20" t="s">
        <v>6088</v>
      </c>
      <c r="B13" s="21">
        <v>1.193694</v>
      </c>
      <c r="C13" s="21">
        <v>1.010516</v>
      </c>
      <c r="D13" s="21">
        <v>1.4100760000000001</v>
      </c>
      <c r="E13" s="22">
        <v>8.7927272727272729E-2</v>
      </c>
    </row>
    <row r="14" spans="1:5" x14ac:dyDescent="0.25">
      <c r="A14" s="20" t="s">
        <v>6071</v>
      </c>
      <c r="B14" s="21">
        <v>0.90111730000000001</v>
      </c>
      <c r="C14" s="21">
        <v>0.81408930000000002</v>
      </c>
      <c r="D14" s="21">
        <v>0.99744889999999997</v>
      </c>
      <c r="E14" s="22">
        <v>8.8999999999999996E-2</v>
      </c>
    </row>
    <row r="15" spans="1:5" x14ac:dyDescent="0.25">
      <c r="A15" s="20" t="s">
        <v>6099</v>
      </c>
      <c r="B15" s="21">
        <v>1.1097870000000001</v>
      </c>
      <c r="C15" s="21">
        <v>1.0005230000000001</v>
      </c>
      <c r="D15" s="21">
        <v>1.2309829999999999</v>
      </c>
      <c r="E15" s="22">
        <v>9.0814285714285709E-2</v>
      </c>
    </row>
    <row r="16" spans="1:5" x14ac:dyDescent="0.25">
      <c r="A16" t="s">
        <v>6063</v>
      </c>
      <c r="B16" s="9">
        <v>1.1262259999999999</v>
      </c>
      <c r="C16" s="9">
        <v>0.98490520000000004</v>
      </c>
      <c r="D16" s="9">
        <v>1.2878229999999999</v>
      </c>
      <c r="E16" s="10">
        <v>0.11887777777777779</v>
      </c>
    </row>
    <row r="17" spans="1:5" x14ac:dyDescent="0.25">
      <c r="A17" t="s">
        <v>6068</v>
      </c>
      <c r="B17" s="9">
        <v>1.093151</v>
      </c>
      <c r="C17" s="9">
        <v>0.98997590000000002</v>
      </c>
      <c r="D17" s="9">
        <v>1.207079</v>
      </c>
      <c r="E17" s="10">
        <v>0.11975294117647059</v>
      </c>
    </row>
    <row r="18" spans="1:5" x14ac:dyDescent="0.25">
      <c r="A18" t="s">
        <v>6060</v>
      </c>
      <c r="B18" s="9">
        <v>1.111961</v>
      </c>
      <c r="C18" s="9">
        <v>0.9885003</v>
      </c>
      <c r="D18" s="9">
        <v>1.2508410000000001</v>
      </c>
      <c r="E18" s="10">
        <v>0.12545000000000001</v>
      </c>
    </row>
    <row r="19" spans="1:5" x14ac:dyDescent="0.25">
      <c r="A19" t="s">
        <v>6091</v>
      </c>
      <c r="B19" s="9">
        <v>1.0927370000000001</v>
      </c>
      <c r="C19" s="9">
        <v>0.98558279999999998</v>
      </c>
      <c r="D19" s="9">
        <v>1.2115419999999999</v>
      </c>
      <c r="E19" s="10">
        <v>0.12603157894736841</v>
      </c>
    </row>
    <row r="20" spans="1:5" x14ac:dyDescent="0.25">
      <c r="A20" t="s">
        <v>6093</v>
      </c>
      <c r="B20" s="9">
        <v>0.91053969999999995</v>
      </c>
      <c r="C20" s="9">
        <v>0.82072069999999997</v>
      </c>
      <c r="D20" s="9">
        <v>1.0101880000000001</v>
      </c>
      <c r="E20" s="10">
        <v>0.13346666666666665</v>
      </c>
    </row>
    <row r="21" spans="1:5" x14ac:dyDescent="0.25">
      <c r="A21" t="s">
        <v>6083</v>
      </c>
      <c r="B21" s="9">
        <v>1.1022559999999999</v>
      </c>
      <c r="C21" s="9">
        <v>0.97349799999999997</v>
      </c>
      <c r="D21" s="9">
        <v>1.248043</v>
      </c>
      <c r="E21" s="10">
        <v>0.16184999999999999</v>
      </c>
    </row>
    <row r="22" spans="1:5" x14ac:dyDescent="0.25">
      <c r="A22" t="s">
        <v>6095</v>
      </c>
      <c r="B22" s="9">
        <v>1.1310450000000001</v>
      </c>
      <c r="C22" s="9">
        <v>0.96092219999999995</v>
      </c>
      <c r="D22" s="9">
        <v>1.331286</v>
      </c>
      <c r="E22" s="10">
        <v>0.16391818181818182</v>
      </c>
    </row>
    <row r="23" spans="1:5" x14ac:dyDescent="0.25">
      <c r="A23" t="s">
        <v>6082</v>
      </c>
      <c r="B23" s="9">
        <v>1.096069</v>
      </c>
      <c r="C23" s="9">
        <v>0.97245479999999995</v>
      </c>
      <c r="D23" s="9">
        <v>1.2353959999999999</v>
      </c>
      <c r="E23" s="10">
        <v>0.16466666666666668</v>
      </c>
    </row>
    <row r="24" spans="1:5" x14ac:dyDescent="0.25">
      <c r="A24" t="s">
        <v>6064</v>
      </c>
      <c r="B24" s="9">
        <v>1.122322</v>
      </c>
      <c r="C24" s="9">
        <v>0.95170149999999998</v>
      </c>
      <c r="D24" s="9">
        <v>1.323531</v>
      </c>
      <c r="E24" s="10">
        <v>0.19217391304347825</v>
      </c>
    </row>
    <row r="25" spans="1:5" x14ac:dyDescent="0.25">
      <c r="A25" t="s">
        <v>6092</v>
      </c>
      <c r="B25" s="9">
        <v>0.93762619999999997</v>
      </c>
      <c r="C25" s="9">
        <v>0.84653270000000003</v>
      </c>
      <c r="D25" s="9">
        <v>1.0385219999999999</v>
      </c>
      <c r="E25" s="10">
        <v>0.21700000000000003</v>
      </c>
    </row>
    <row r="26" spans="1:5" x14ac:dyDescent="0.25">
      <c r="A26" t="s">
        <v>6096</v>
      </c>
      <c r="B26" s="9">
        <v>1.2830090000000001</v>
      </c>
      <c r="C26" s="9">
        <v>0.86363639999999997</v>
      </c>
      <c r="D26" s="9">
        <v>1.906023</v>
      </c>
      <c r="E26" s="10">
        <v>0.21700000000000003</v>
      </c>
    </row>
    <row r="27" spans="1:5" x14ac:dyDescent="0.25">
      <c r="A27" t="s">
        <v>6061</v>
      </c>
      <c r="B27" s="9">
        <v>1.1597599999999999</v>
      </c>
      <c r="C27" s="9">
        <v>0.91879109999999997</v>
      </c>
      <c r="D27" s="9">
        <v>1.463927</v>
      </c>
      <c r="E27" s="10">
        <v>0.22047999999999998</v>
      </c>
    </row>
    <row r="28" spans="1:5" x14ac:dyDescent="0.25">
      <c r="A28" t="s">
        <v>6087</v>
      </c>
      <c r="B28" s="9">
        <v>1.0865769999999999</v>
      </c>
      <c r="C28" s="9">
        <v>0.95545749999999996</v>
      </c>
      <c r="D28" s="9">
        <v>1.23569</v>
      </c>
      <c r="E28" s="10">
        <v>0.22316666666666665</v>
      </c>
    </row>
    <row r="29" spans="1:5" x14ac:dyDescent="0.25">
      <c r="A29" t="s">
        <v>6065</v>
      </c>
      <c r="B29" s="9">
        <v>1.1046130000000001</v>
      </c>
      <c r="C29" s="9">
        <v>0.93552230000000003</v>
      </c>
      <c r="D29" s="9">
        <v>1.3042659999999999</v>
      </c>
      <c r="E29" s="10">
        <v>0.24049999999999999</v>
      </c>
    </row>
    <row r="30" spans="1:5" x14ac:dyDescent="0.25">
      <c r="A30" t="s">
        <v>6097</v>
      </c>
      <c r="B30" s="9">
        <v>1.241063</v>
      </c>
      <c r="C30" s="9">
        <v>0.85715059999999998</v>
      </c>
      <c r="D30" s="9">
        <v>1.7969269999999999</v>
      </c>
      <c r="E30" s="10">
        <v>0.253</v>
      </c>
    </row>
    <row r="31" spans="1:5" x14ac:dyDescent="0.25">
      <c r="A31" t="s">
        <v>6075</v>
      </c>
      <c r="B31" s="9">
        <v>0.94571150000000004</v>
      </c>
      <c r="C31" s="9">
        <v>0.85609919999999995</v>
      </c>
      <c r="D31" s="9">
        <v>1.0447040000000001</v>
      </c>
      <c r="E31" s="10">
        <v>0.27179999999999999</v>
      </c>
    </row>
    <row r="32" spans="1:5" x14ac:dyDescent="0.25">
      <c r="A32" t="s">
        <v>6062</v>
      </c>
      <c r="B32" s="9">
        <v>1.055477</v>
      </c>
      <c r="C32" s="9">
        <v>0.94937380000000005</v>
      </c>
      <c r="D32" s="9">
        <v>1.173438</v>
      </c>
      <c r="E32" s="10">
        <v>0.318</v>
      </c>
    </row>
    <row r="33" spans="1:5" x14ac:dyDescent="0.25">
      <c r="A33" t="s">
        <v>6074</v>
      </c>
      <c r="B33" s="9">
        <v>1.046767</v>
      </c>
      <c r="C33" s="9">
        <v>0.94679380000000002</v>
      </c>
      <c r="D33" s="9">
        <v>1.1572979999999999</v>
      </c>
      <c r="E33" s="10">
        <v>0.372</v>
      </c>
    </row>
    <row r="34" spans="1:5" x14ac:dyDescent="0.25">
      <c r="A34" t="s">
        <v>6073</v>
      </c>
      <c r="B34" s="9">
        <v>0.95839510000000006</v>
      </c>
      <c r="C34" s="9">
        <v>0.8672415</v>
      </c>
      <c r="D34" s="9">
        <v>1.0591299999999999</v>
      </c>
      <c r="E34" s="10">
        <v>0.40460000000000002</v>
      </c>
    </row>
    <row r="35" spans="1:5" x14ac:dyDescent="0.25">
      <c r="A35" t="s">
        <v>6085</v>
      </c>
      <c r="B35" s="9">
        <v>1.0802769999999999</v>
      </c>
      <c r="C35" s="9">
        <v>0.88044409999999995</v>
      </c>
      <c r="D35" s="9">
        <v>1.3254649999999999</v>
      </c>
      <c r="E35" s="10">
        <v>0.45939999999999998</v>
      </c>
    </row>
    <row r="36" spans="1:5" x14ac:dyDescent="0.25">
      <c r="A36" t="s">
        <v>6076</v>
      </c>
      <c r="B36" s="9">
        <v>1.029042</v>
      </c>
      <c r="C36" s="9">
        <v>0.93019019999999997</v>
      </c>
      <c r="D36" s="9">
        <v>1.1384000000000001</v>
      </c>
      <c r="E36" s="10">
        <v>0.57850000000000001</v>
      </c>
    </row>
    <row r="37" spans="1:5" x14ac:dyDescent="0.25">
      <c r="A37" t="s">
        <v>6070</v>
      </c>
      <c r="B37" s="9">
        <v>0.97688140000000001</v>
      </c>
      <c r="C37" s="9">
        <v>0.88495869999999999</v>
      </c>
      <c r="D37" s="9">
        <v>1.078352</v>
      </c>
      <c r="E37" s="10">
        <v>0.64270000000000005</v>
      </c>
    </row>
    <row r="38" spans="1:5" x14ac:dyDescent="0.25">
      <c r="A38" t="s">
        <v>6080</v>
      </c>
      <c r="B38" s="9">
        <v>0.98753590000000002</v>
      </c>
      <c r="C38" s="9">
        <v>0.89132040000000001</v>
      </c>
      <c r="D38" s="9">
        <v>1.0941380000000001</v>
      </c>
      <c r="E38" s="10">
        <v>0.81</v>
      </c>
    </row>
    <row r="39" spans="1:5" x14ac:dyDescent="0.25">
      <c r="A39" t="s">
        <v>6084</v>
      </c>
      <c r="B39" s="9">
        <v>1.0124580000000001</v>
      </c>
      <c r="C39" s="9">
        <v>0.85506850000000001</v>
      </c>
      <c r="D39" s="9">
        <v>1.1988179999999999</v>
      </c>
      <c r="E39" s="10">
        <v>0.88579999999999992</v>
      </c>
    </row>
    <row r="40" spans="1:5" x14ac:dyDescent="0.25">
      <c r="A40" t="s">
        <v>6078</v>
      </c>
      <c r="B40" s="9">
        <v>1.0055320000000001</v>
      </c>
      <c r="C40" s="9">
        <v>0.91029749999999998</v>
      </c>
      <c r="D40" s="9">
        <v>1.1107309999999999</v>
      </c>
      <c r="E40" s="10">
        <v>0.91349999999999987</v>
      </c>
    </row>
    <row r="41" spans="1:5" x14ac:dyDescent="0.25">
      <c r="A41" t="s">
        <v>6077</v>
      </c>
      <c r="B41" s="9">
        <v>0.99468239999999997</v>
      </c>
      <c r="C41" s="9">
        <v>0.89928209999999997</v>
      </c>
      <c r="D41" s="9">
        <v>1.100203</v>
      </c>
      <c r="E41" s="10">
        <v>0.91749999999999998</v>
      </c>
    </row>
    <row r="42" spans="1:5" x14ac:dyDescent="0.25">
      <c r="A42" t="s">
        <v>6069</v>
      </c>
      <c r="B42" s="9">
        <v>1.0013030000000001</v>
      </c>
      <c r="C42" s="9">
        <v>0.90749020000000002</v>
      </c>
      <c r="D42" s="9">
        <v>1.104814</v>
      </c>
      <c r="E42" s="10">
        <v>0.97930000000000006</v>
      </c>
    </row>
    <row r="43" spans="1:5" ht="15" customHeight="1" x14ac:dyDescent="0.25">
      <c r="A43" s="38" t="s">
        <v>6237</v>
      </c>
      <c r="B43" s="38"/>
      <c r="C43" s="38"/>
      <c r="D43" s="38"/>
      <c r="E43" s="38"/>
    </row>
    <row r="44" spans="1:5" x14ac:dyDescent="0.25">
      <c r="A44" s="32"/>
      <c r="B44" s="32"/>
      <c r="C44" s="32"/>
      <c r="D44" s="32"/>
      <c r="E44" s="32"/>
    </row>
    <row r="45" spans="1:5" x14ac:dyDescent="0.25">
      <c r="A45" s="32"/>
      <c r="B45" s="32"/>
      <c r="C45" s="32"/>
      <c r="D45" s="32"/>
      <c r="E45" s="32"/>
    </row>
    <row r="46" spans="1:5" x14ac:dyDescent="0.25">
      <c r="A46" s="32"/>
      <c r="B46" s="32"/>
      <c r="C46" s="32"/>
      <c r="D46" s="32"/>
      <c r="E46" s="32"/>
    </row>
    <row r="47" spans="1:5" x14ac:dyDescent="0.25">
      <c r="A47" s="32"/>
      <c r="B47" s="32"/>
      <c r="C47" s="32"/>
      <c r="D47" s="32"/>
      <c r="E47" s="32"/>
    </row>
    <row r="48" spans="1:5" x14ac:dyDescent="0.25">
      <c r="A48" s="32"/>
      <c r="B48" s="32"/>
      <c r="C48" s="32"/>
      <c r="D48" s="32"/>
      <c r="E48" s="32"/>
    </row>
    <row r="49" spans="1:5" x14ac:dyDescent="0.25">
      <c r="A49" s="32"/>
      <c r="B49" s="32"/>
      <c r="C49" s="32"/>
      <c r="D49" s="32"/>
      <c r="E49" s="32"/>
    </row>
    <row r="50" spans="1:5" x14ac:dyDescent="0.25">
      <c r="A50" s="32"/>
      <c r="B50" s="32"/>
      <c r="C50" s="32"/>
      <c r="D50" s="32"/>
      <c r="E50" s="32"/>
    </row>
    <row r="51" spans="1:5" x14ac:dyDescent="0.25">
      <c r="A51" s="19"/>
      <c r="B51" s="19"/>
      <c r="C51" s="19"/>
      <c r="D51" s="19"/>
      <c r="E51" s="19"/>
    </row>
  </sheetData>
  <sortState xmlns:xlrd2="http://schemas.microsoft.com/office/spreadsheetml/2017/richdata2" ref="A3:E42">
    <sortCondition ref="E3:E42"/>
  </sortState>
  <mergeCells count="2">
    <mergeCell ref="A1:E1"/>
    <mergeCell ref="A43:E50"/>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6C3194-0B2E-4921-8C1F-817A73FECAA5}">
  <dimension ref="A1:N18"/>
  <sheetViews>
    <sheetView workbookViewId="0">
      <selection activeCell="B21" sqref="B21"/>
    </sheetView>
  </sheetViews>
  <sheetFormatPr defaultRowHeight="15" x14ac:dyDescent="0.25"/>
  <cols>
    <col min="1" max="1" width="25.140625" bestFit="1" customWidth="1"/>
    <col min="5" max="5" width="15.7109375" bestFit="1" customWidth="1"/>
    <col min="6" max="6" width="15.85546875" bestFit="1" customWidth="1"/>
    <col min="11" max="11" width="15.7109375" bestFit="1" customWidth="1"/>
    <col min="12" max="12" width="15.85546875" bestFit="1" customWidth="1"/>
  </cols>
  <sheetData>
    <row r="1" spans="1:14" x14ac:dyDescent="0.25">
      <c r="A1" s="27" t="s">
        <v>6190</v>
      </c>
      <c r="B1" s="28"/>
      <c r="C1" s="28"/>
      <c r="D1" s="28"/>
      <c r="E1" s="28"/>
      <c r="F1" s="28"/>
      <c r="G1" s="28"/>
    </row>
    <row r="2" spans="1:14" x14ac:dyDescent="0.25">
      <c r="A2" s="13" t="s">
        <v>6164</v>
      </c>
      <c r="B2" s="29" t="s">
        <v>6163</v>
      </c>
      <c r="C2" s="29"/>
      <c r="D2" s="29"/>
      <c r="E2" s="29"/>
      <c r="F2" s="29"/>
      <c r="G2" s="29"/>
      <c r="H2" s="29" t="s">
        <v>6169</v>
      </c>
      <c r="I2" s="29"/>
      <c r="J2" s="29"/>
      <c r="K2" s="29"/>
      <c r="L2" s="29"/>
      <c r="M2" s="29"/>
    </row>
    <row r="3" spans="1:14" x14ac:dyDescent="0.25">
      <c r="A3" s="6" t="s">
        <v>85</v>
      </c>
      <c r="B3" s="14" t="s">
        <v>6165</v>
      </c>
      <c r="C3" s="14" t="s">
        <v>6166</v>
      </c>
      <c r="D3" s="14" t="s">
        <v>6167</v>
      </c>
      <c r="E3" s="8" t="s">
        <v>6232</v>
      </c>
      <c r="F3" s="8" t="s">
        <v>6233</v>
      </c>
      <c r="G3" s="15" t="s">
        <v>6168</v>
      </c>
      <c r="H3" s="14" t="s">
        <v>6165</v>
      </c>
      <c r="I3" s="14" t="s">
        <v>6166</v>
      </c>
      <c r="J3" s="14" t="s">
        <v>6167</v>
      </c>
      <c r="K3" s="8" t="s">
        <v>6232</v>
      </c>
      <c r="L3" s="8" t="s">
        <v>6233</v>
      </c>
      <c r="M3" s="15" t="s">
        <v>6168</v>
      </c>
    </row>
    <row r="4" spans="1:14" x14ac:dyDescent="0.25">
      <c r="A4" t="s">
        <v>6171</v>
      </c>
      <c r="B4" s="1">
        <v>217</v>
      </c>
      <c r="C4" s="1">
        <v>1454</v>
      </c>
      <c r="D4" s="1"/>
      <c r="E4" s="1"/>
      <c r="F4" s="1"/>
      <c r="G4" s="1"/>
      <c r="H4" s="1">
        <v>874</v>
      </c>
      <c r="I4" s="1">
        <v>6193</v>
      </c>
      <c r="J4" s="1"/>
      <c r="K4" s="1"/>
      <c r="L4" s="1"/>
      <c r="M4" s="1"/>
    </row>
    <row r="5" spans="1:14" x14ac:dyDescent="0.25">
      <c r="A5" t="s">
        <v>6170</v>
      </c>
      <c r="B5" s="23">
        <v>0.37788018433179721</v>
      </c>
      <c r="C5" s="23">
        <v>0.16781292984869325</v>
      </c>
      <c r="D5" s="21">
        <v>3.009654067</v>
      </c>
      <c r="E5" s="21">
        <f>1/0.4579402</f>
        <v>2.1836912330474592</v>
      </c>
      <c r="F5" s="21">
        <f>1/0.2419453</f>
        <v>4.1331656370262202</v>
      </c>
      <c r="G5" s="22">
        <v>6.3600000000000002E-13</v>
      </c>
      <c r="H5" s="23">
        <v>0.48512585812356979</v>
      </c>
      <c r="I5" s="23">
        <v>0.21621185209107055</v>
      </c>
      <c r="J5" s="21">
        <v>3.4151722439999999</v>
      </c>
      <c r="K5" s="21">
        <f>1/0.3397419</f>
        <v>2.9434108657189473</v>
      </c>
      <c r="L5" s="21">
        <f>1/0.2524184</f>
        <v>3.9616763278746716</v>
      </c>
      <c r="M5" s="22">
        <v>5.5299999999999997E-66</v>
      </c>
    </row>
    <row r="6" spans="1:14" x14ac:dyDescent="0.25">
      <c r="A6" t="s">
        <v>6185</v>
      </c>
      <c r="B6" s="21">
        <v>20.533100645161198</v>
      </c>
      <c r="C6" s="21">
        <v>20.021458122420899</v>
      </c>
      <c r="D6" s="21">
        <v>2.1156969999999999</v>
      </c>
      <c r="E6" s="21" t="s">
        <v>6194</v>
      </c>
      <c r="F6" s="21" t="s">
        <v>6194</v>
      </c>
      <c r="G6" s="22">
        <v>3.5196890000000002E-2</v>
      </c>
      <c r="H6" s="21">
        <v>42.428128718535397</v>
      </c>
      <c r="I6" s="21">
        <v>48.749044270951003</v>
      </c>
      <c r="J6" s="21">
        <v>-14.351889999999999</v>
      </c>
      <c r="K6" s="1" t="s">
        <v>6194</v>
      </c>
      <c r="L6" s="1" t="s">
        <v>6194</v>
      </c>
      <c r="M6" s="22">
        <v>1.3209460000000001E-43</v>
      </c>
    </row>
    <row r="7" spans="1:14" x14ac:dyDescent="0.25">
      <c r="A7" t="s">
        <v>6186</v>
      </c>
      <c r="B7" s="21">
        <v>47.506912442396299</v>
      </c>
      <c r="C7" s="21">
        <v>17.044704264099</v>
      </c>
      <c r="D7" s="21">
        <v>10.13156</v>
      </c>
      <c r="E7" s="21" t="s">
        <v>6194</v>
      </c>
      <c r="F7" s="21" t="s">
        <v>6194</v>
      </c>
      <c r="G7" s="22">
        <v>3.5222020000000001E-20</v>
      </c>
      <c r="H7" s="21">
        <v>88.517162471395807</v>
      </c>
      <c r="I7" s="21">
        <v>33.5906668819635</v>
      </c>
      <c r="J7" s="21">
        <v>21.55941</v>
      </c>
      <c r="K7" s="1" t="s">
        <v>6194</v>
      </c>
      <c r="L7" s="1" t="s">
        <v>6194</v>
      </c>
      <c r="M7" s="22">
        <v>3.1391799999999998E-84</v>
      </c>
    </row>
    <row r="8" spans="1:14" x14ac:dyDescent="0.25">
      <c r="A8" t="s">
        <v>6172</v>
      </c>
      <c r="B8" s="1">
        <v>109</v>
      </c>
      <c r="C8" s="1">
        <v>633</v>
      </c>
      <c r="D8" s="1"/>
      <c r="E8" s="1"/>
      <c r="F8" s="1"/>
      <c r="G8" s="10"/>
      <c r="H8" s="1">
        <v>382</v>
      </c>
      <c r="I8" s="1">
        <v>2590</v>
      </c>
      <c r="J8" s="1"/>
      <c r="K8" s="1"/>
      <c r="L8" s="1"/>
      <c r="M8" s="10"/>
    </row>
    <row r="9" spans="1:14" x14ac:dyDescent="0.25">
      <c r="B9" s="1"/>
      <c r="C9" s="1"/>
      <c r="D9" s="1"/>
      <c r="E9" s="1"/>
      <c r="F9" s="1"/>
      <c r="G9" s="10"/>
      <c r="H9" s="1"/>
      <c r="I9" s="1"/>
      <c r="J9" s="1"/>
      <c r="K9" s="1"/>
      <c r="L9" s="1"/>
      <c r="M9" s="10"/>
    </row>
    <row r="10" spans="1:14" x14ac:dyDescent="0.25">
      <c r="A10" s="6" t="s">
        <v>6178</v>
      </c>
      <c r="B10" s="1"/>
      <c r="C10" s="1"/>
      <c r="D10" s="1"/>
      <c r="E10" s="1"/>
      <c r="F10" s="1"/>
      <c r="G10" s="10"/>
      <c r="H10" s="1"/>
      <c r="I10" s="1"/>
      <c r="J10" s="1"/>
      <c r="K10" s="1"/>
      <c r="L10" s="1"/>
      <c r="M10" s="10"/>
    </row>
    <row r="11" spans="1:14" x14ac:dyDescent="0.25">
      <c r="A11" t="s">
        <v>6173</v>
      </c>
      <c r="B11" s="23">
        <v>0.34101382488479198</v>
      </c>
      <c r="C11" s="23">
        <v>0.48830811554332798</v>
      </c>
      <c r="D11" s="21">
        <v>0.62996169999999996</v>
      </c>
      <c r="E11" s="21">
        <v>0.46215316000000001</v>
      </c>
      <c r="F11" s="21">
        <v>0.85870179999999996</v>
      </c>
      <c r="G11" s="22">
        <v>3.46E-3</v>
      </c>
      <c r="H11" s="23">
        <v>0.34324942791761998</v>
      </c>
      <c r="I11" s="23">
        <v>0.53302115291458096</v>
      </c>
      <c r="J11" s="21">
        <v>0.65885939999999998</v>
      </c>
      <c r="K11" s="21">
        <v>0.56311849999999997</v>
      </c>
      <c r="L11" s="21">
        <v>0.77087810000000001</v>
      </c>
      <c r="M11" s="22">
        <v>1.91E-7</v>
      </c>
      <c r="N11" t="s">
        <v>6224</v>
      </c>
    </row>
    <row r="12" spans="1:14" x14ac:dyDescent="0.25">
      <c r="A12" t="s">
        <v>6174</v>
      </c>
      <c r="B12" s="23">
        <v>0.41474654377880099</v>
      </c>
      <c r="C12" s="23">
        <v>0.34662998624484098</v>
      </c>
      <c r="D12" s="21">
        <v>1.3013192</v>
      </c>
      <c r="E12" s="21">
        <v>0.96420839999999997</v>
      </c>
      <c r="F12" s="21">
        <v>1.756292</v>
      </c>
      <c r="G12" s="22">
        <v>8.5120000000000001E-2</v>
      </c>
      <c r="H12" s="23">
        <v>0.26887871853546902</v>
      </c>
      <c r="I12" s="23">
        <v>0.20555465848538601</v>
      </c>
      <c r="J12" s="21">
        <v>1.2685462000000001</v>
      </c>
      <c r="K12" s="21">
        <v>1.0718551999999999</v>
      </c>
      <c r="L12" s="21">
        <v>1.501331</v>
      </c>
      <c r="M12" s="22">
        <v>5.6499999999999996E-3</v>
      </c>
      <c r="N12" t="s">
        <v>6224</v>
      </c>
    </row>
    <row r="13" spans="1:14" x14ac:dyDescent="0.25">
      <c r="A13" t="s">
        <v>6175</v>
      </c>
      <c r="B13" s="16">
        <v>0.12442396313364</v>
      </c>
      <c r="C13" s="16">
        <v>8.5281980742778499E-2</v>
      </c>
      <c r="D13" s="9">
        <v>1.1167611900000001</v>
      </c>
      <c r="E13" s="9">
        <v>0.70231572399999997</v>
      </c>
      <c r="F13" s="9">
        <v>1.7757761999999999</v>
      </c>
      <c r="G13" s="10">
        <v>0.64100000000000001</v>
      </c>
      <c r="H13" s="23">
        <v>0.28146453089244799</v>
      </c>
      <c r="I13" s="23">
        <v>0.173906022929113</v>
      </c>
      <c r="J13" s="21">
        <v>1.2468901999999999</v>
      </c>
      <c r="K13" s="21">
        <v>1.0474093</v>
      </c>
      <c r="L13" s="21">
        <v>1.4843626000000001</v>
      </c>
      <c r="M13" s="22">
        <v>1.3112E-2</v>
      </c>
      <c r="N13" t="s">
        <v>6224</v>
      </c>
    </row>
    <row r="14" spans="1:14" x14ac:dyDescent="0.25">
      <c r="A14" t="s">
        <v>6176</v>
      </c>
      <c r="B14" s="16">
        <v>5.5299539170506902E-2</v>
      </c>
      <c r="C14" s="16">
        <v>3.3700137551581799E-2</v>
      </c>
      <c r="D14" s="9">
        <v>1.66125213</v>
      </c>
      <c r="E14" s="9">
        <v>0.85544120099999998</v>
      </c>
      <c r="F14" s="9">
        <v>3.2261231000000001</v>
      </c>
      <c r="G14" s="10">
        <v>0.13400000000000001</v>
      </c>
      <c r="H14" s="16">
        <v>4.2334096109839799E-2</v>
      </c>
      <c r="I14" s="16">
        <v>3.4070725012110399E-2</v>
      </c>
      <c r="J14" s="9">
        <v>1.2020045500000001</v>
      </c>
      <c r="K14" s="9">
        <v>0.83172584999999999</v>
      </c>
      <c r="L14" s="9">
        <v>1.7371288199999999</v>
      </c>
      <c r="M14" s="10">
        <v>0.32744000000000001</v>
      </c>
      <c r="N14" t="s">
        <v>6224</v>
      </c>
    </row>
    <row r="15" spans="1:14" x14ac:dyDescent="0.25">
      <c r="A15" s="4" t="s">
        <v>6177</v>
      </c>
      <c r="B15" s="24">
        <v>3.6866359447004601E-2</v>
      </c>
      <c r="C15" s="24">
        <v>8.2530949105914693E-3</v>
      </c>
      <c r="D15" s="25">
        <v>5.01394875</v>
      </c>
      <c r="E15" s="21">
        <v>1.971151581</v>
      </c>
      <c r="F15" s="21">
        <v>12.7538046</v>
      </c>
      <c r="G15" s="26">
        <v>7.1299999999999998E-4</v>
      </c>
      <c r="H15" s="17">
        <v>1.1441647597254001E-2</v>
      </c>
      <c r="I15" s="17">
        <v>9.5268851929597893E-3</v>
      </c>
      <c r="J15" s="11">
        <v>1.196576654</v>
      </c>
      <c r="K15" s="9">
        <v>0.59557017999999995</v>
      </c>
      <c r="L15" s="9">
        <v>2.4040755200000001</v>
      </c>
      <c r="M15" s="12">
        <v>0.61399999999999999</v>
      </c>
      <c r="N15" t="s">
        <v>6224</v>
      </c>
    </row>
    <row r="16" spans="1:14" ht="15" customHeight="1" x14ac:dyDescent="0.25">
      <c r="A16" s="30" t="s">
        <v>6247</v>
      </c>
      <c r="B16" s="30"/>
      <c r="C16" s="30"/>
      <c r="D16" s="30"/>
      <c r="E16" s="30"/>
      <c r="F16" s="30"/>
      <c r="G16" s="30"/>
      <c r="H16" s="30"/>
      <c r="I16" s="30"/>
      <c r="J16" s="30"/>
      <c r="K16" s="30"/>
      <c r="L16" s="30"/>
      <c r="M16" s="30"/>
    </row>
    <row r="17" spans="1:13" x14ac:dyDescent="0.25">
      <c r="A17" s="31"/>
      <c r="B17" s="31"/>
      <c r="C17" s="31"/>
      <c r="D17" s="31"/>
      <c r="E17" s="31"/>
      <c r="F17" s="31"/>
      <c r="G17" s="31"/>
      <c r="H17" s="31"/>
      <c r="I17" s="31"/>
      <c r="J17" s="31"/>
      <c r="K17" s="31"/>
      <c r="L17" s="31"/>
      <c r="M17" s="31"/>
    </row>
    <row r="18" spans="1:13" x14ac:dyDescent="0.25">
      <c r="A18" s="31"/>
      <c r="B18" s="31"/>
      <c r="C18" s="31"/>
      <c r="D18" s="31"/>
      <c r="E18" s="31"/>
      <c r="F18" s="31"/>
      <c r="G18" s="31"/>
      <c r="H18" s="31"/>
      <c r="I18" s="31"/>
      <c r="J18" s="31"/>
      <c r="K18" s="31"/>
      <c r="L18" s="31"/>
      <c r="M18" s="31"/>
    </row>
  </sheetData>
  <mergeCells count="4">
    <mergeCell ref="A1:G1"/>
    <mergeCell ref="B2:G2"/>
    <mergeCell ref="H2:M2"/>
    <mergeCell ref="A16:M18"/>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8ADF03-1633-4259-826F-2AB912FBAFB9}">
  <dimension ref="A1:I22"/>
  <sheetViews>
    <sheetView workbookViewId="0">
      <selection activeCell="I28" sqref="I28"/>
    </sheetView>
  </sheetViews>
  <sheetFormatPr defaultRowHeight="15" x14ac:dyDescent="0.25"/>
  <cols>
    <col min="1" max="1" width="29.7109375" bestFit="1" customWidth="1"/>
    <col min="3" max="3" width="15.7109375" bestFit="1" customWidth="1"/>
    <col min="4" max="4" width="15.85546875" bestFit="1" customWidth="1"/>
    <col min="5" max="5" width="11.5703125" bestFit="1" customWidth="1"/>
    <col min="7" max="7" width="15.7109375" bestFit="1" customWidth="1"/>
    <col min="8" max="8" width="15.85546875" bestFit="1" customWidth="1"/>
    <col min="9" max="9" width="11.5703125" bestFit="1" customWidth="1"/>
  </cols>
  <sheetData>
    <row r="1" spans="1:9" x14ac:dyDescent="0.25">
      <c r="A1" s="27" t="s">
        <v>6189</v>
      </c>
      <c r="B1" s="27"/>
      <c r="C1" s="27"/>
      <c r="D1" s="27"/>
      <c r="E1" s="27"/>
      <c r="F1" s="27"/>
      <c r="G1" s="27"/>
      <c r="H1" s="27"/>
      <c r="I1" s="27"/>
    </row>
    <row r="2" spans="1:9" x14ac:dyDescent="0.25">
      <c r="A2" s="18" t="s">
        <v>6164</v>
      </c>
      <c r="B2" s="29" t="s">
        <v>6163</v>
      </c>
      <c r="C2" s="29"/>
      <c r="D2" s="29"/>
      <c r="E2" s="29"/>
      <c r="F2" s="39" t="s">
        <v>6179</v>
      </c>
      <c r="G2" s="39"/>
      <c r="H2" s="39"/>
      <c r="I2" s="29"/>
    </row>
    <row r="3" spans="1:9" x14ac:dyDescent="0.25">
      <c r="A3" s="6" t="s">
        <v>6056</v>
      </c>
      <c r="B3" s="14" t="s">
        <v>6057</v>
      </c>
      <c r="C3" s="8" t="s">
        <v>6232</v>
      </c>
      <c r="D3" s="8" t="s">
        <v>6233</v>
      </c>
      <c r="E3" s="14" t="s">
        <v>6180</v>
      </c>
      <c r="F3" s="14" t="s">
        <v>6057</v>
      </c>
      <c r="G3" s="8" t="s">
        <v>6232</v>
      </c>
      <c r="H3" s="8" t="s">
        <v>6233</v>
      </c>
      <c r="I3" s="14" t="s">
        <v>6180</v>
      </c>
    </row>
    <row r="4" spans="1:9" x14ac:dyDescent="0.25">
      <c r="A4" t="s">
        <v>6053</v>
      </c>
      <c r="B4" s="21">
        <v>2.31124851</v>
      </c>
      <c r="C4" s="21">
        <v>1.6052466949999999</v>
      </c>
      <c r="D4" s="21">
        <v>3.32775621</v>
      </c>
      <c r="E4" s="22">
        <v>3.9839999999999998E-5</v>
      </c>
      <c r="F4" s="21">
        <v>3.1805327000000001</v>
      </c>
      <c r="G4" s="21">
        <v>2.6545373200000002</v>
      </c>
      <c r="H4" s="21">
        <v>3.8107540000000002</v>
      </c>
      <c r="I4" s="22">
        <v>3.6000000000000001E-15</v>
      </c>
    </row>
    <row r="5" spans="1:9" x14ac:dyDescent="0.25">
      <c r="A5" t="s">
        <v>6046</v>
      </c>
      <c r="B5" s="21">
        <v>2.6725543709999999</v>
      </c>
      <c r="C5" s="21">
        <v>1.6587966079000001</v>
      </c>
      <c r="D5" s="21">
        <v>4.3058605500000002</v>
      </c>
      <c r="E5" s="22">
        <v>2.4075E-4</v>
      </c>
      <c r="F5" s="21">
        <v>2.3121673</v>
      </c>
      <c r="G5" s="21">
        <v>1.8835192599999999</v>
      </c>
      <c r="H5" s="21">
        <v>2.83836625</v>
      </c>
      <c r="I5" s="22">
        <v>1.0170000000000001E-14</v>
      </c>
    </row>
    <row r="6" spans="1:9" x14ac:dyDescent="0.25">
      <c r="A6" t="s">
        <v>6052</v>
      </c>
      <c r="B6" s="21">
        <v>2.8106712654999999</v>
      </c>
      <c r="C6" s="21">
        <v>1.9391318105999999</v>
      </c>
      <c r="D6" s="21">
        <v>4.073922628</v>
      </c>
      <c r="E6" s="22">
        <v>8.7299999999999994E-7</v>
      </c>
      <c r="F6" s="21">
        <v>1.9120695999999999</v>
      </c>
      <c r="G6" s="21">
        <v>1.5294918</v>
      </c>
      <c r="H6" s="21">
        <v>2.3903430999999999</v>
      </c>
      <c r="I6" s="22">
        <v>7.6199999999999994E-8</v>
      </c>
    </row>
    <row r="7" spans="1:9" x14ac:dyDescent="0.25">
      <c r="A7" t="s">
        <v>6051</v>
      </c>
      <c r="B7" s="21">
        <v>4.3818574960000003</v>
      </c>
      <c r="C7" s="21">
        <v>2.475974973</v>
      </c>
      <c r="D7" s="21">
        <v>7.7547936980000003</v>
      </c>
      <c r="E7" s="22">
        <v>3.5279999999999999E-6</v>
      </c>
      <c r="F7" s="21">
        <v>3.358193</v>
      </c>
      <c r="G7" s="21">
        <v>2.1737380000000002</v>
      </c>
      <c r="H7" s="21">
        <v>5.1880496000000003</v>
      </c>
      <c r="I7" s="22">
        <v>2.16E-7</v>
      </c>
    </row>
    <row r="8" spans="1:9" x14ac:dyDescent="0.25">
      <c r="A8" t="s">
        <v>6054</v>
      </c>
      <c r="B8" s="21">
        <v>0.59631330000000005</v>
      </c>
      <c r="C8" s="21">
        <v>0.40413754000000002</v>
      </c>
      <c r="D8" s="21">
        <v>0.8798726</v>
      </c>
      <c r="E8" s="22">
        <v>2.3631428571428574E-2</v>
      </c>
      <c r="F8" s="21">
        <v>0.59099754999999998</v>
      </c>
      <c r="G8" s="21">
        <v>0.44887175000000001</v>
      </c>
      <c r="H8" s="21">
        <v>0.7781245</v>
      </c>
      <c r="I8" s="22">
        <v>6.4439999999999994E-4</v>
      </c>
    </row>
    <row r="9" spans="1:9" x14ac:dyDescent="0.25">
      <c r="A9" t="s">
        <v>6039</v>
      </c>
      <c r="B9" s="9">
        <v>0.97266323789999998</v>
      </c>
      <c r="C9" s="9">
        <v>0.33901379999999998</v>
      </c>
      <c r="D9" s="9">
        <v>2.7906648700000001</v>
      </c>
      <c r="E9" s="10">
        <v>0.95900000000000007</v>
      </c>
      <c r="F9" s="21">
        <v>0.55181087900000003</v>
      </c>
      <c r="G9" s="21">
        <v>0.40043904000000002</v>
      </c>
      <c r="H9" s="21">
        <v>0.76040348999999996</v>
      </c>
      <c r="I9" s="22">
        <v>8.3700000000000007E-4</v>
      </c>
    </row>
    <row r="10" spans="1:9" x14ac:dyDescent="0.25">
      <c r="A10" t="s">
        <v>6042</v>
      </c>
      <c r="B10" s="21">
        <v>0.62066348999999998</v>
      </c>
      <c r="C10" s="21">
        <v>0.43030652000000003</v>
      </c>
      <c r="D10" s="21">
        <v>0.89522970000000002</v>
      </c>
      <c r="E10" s="22">
        <v>2.4074999999999999E-2</v>
      </c>
      <c r="F10" s="21">
        <v>0.68419359999999996</v>
      </c>
      <c r="G10" s="21">
        <v>0.55067451999999995</v>
      </c>
      <c r="H10" s="21">
        <v>0.85008631999999995</v>
      </c>
      <c r="I10" s="22">
        <v>1.5737142857142857E-3</v>
      </c>
    </row>
    <row r="11" spans="1:9" x14ac:dyDescent="0.25">
      <c r="A11" t="s">
        <v>6041</v>
      </c>
      <c r="B11" s="9">
        <v>0.927657607</v>
      </c>
      <c r="C11" s="9">
        <v>0.62005712999999996</v>
      </c>
      <c r="D11" s="9">
        <v>1.3878538</v>
      </c>
      <c r="E11" s="10">
        <v>0.85787999999999998</v>
      </c>
      <c r="F11" s="21">
        <v>0.71344016499999996</v>
      </c>
      <c r="G11" s="21">
        <v>0.58385901299999998</v>
      </c>
      <c r="H11" s="21">
        <v>0.87178043999999999</v>
      </c>
      <c r="I11" s="22">
        <v>2.1622500000000001E-3</v>
      </c>
    </row>
    <row r="12" spans="1:9" x14ac:dyDescent="0.25">
      <c r="A12" t="s">
        <v>6045</v>
      </c>
      <c r="B12" s="9">
        <v>1.02730579</v>
      </c>
      <c r="C12" s="9">
        <v>0.65920794100000002</v>
      </c>
      <c r="D12" s="9">
        <v>1.60094731</v>
      </c>
      <c r="E12" s="10">
        <v>1.0181249999999999</v>
      </c>
      <c r="F12" s="21">
        <v>1.3227811</v>
      </c>
      <c r="G12" s="21">
        <v>1.10113488</v>
      </c>
      <c r="H12" s="21">
        <v>1.5890422399999999</v>
      </c>
      <c r="I12" s="22">
        <v>5.0220000000000004E-3</v>
      </c>
    </row>
    <row r="13" spans="1:9" x14ac:dyDescent="0.25">
      <c r="A13" t="s">
        <v>6050</v>
      </c>
      <c r="B13" s="21">
        <v>0.48654069999999999</v>
      </c>
      <c r="C13" s="21">
        <v>0.3250094</v>
      </c>
      <c r="D13" s="21">
        <v>0.7283539</v>
      </c>
      <c r="E13" s="22">
        <v>1.6776E-3</v>
      </c>
      <c r="F13" s="21">
        <v>0.74623280000000003</v>
      </c>
      <c r="G13" s="21">
        <v>0.61687020000000004</v>
      </c>
      <c r="H13" s="21">
        <v>0.90272388999999997</v>
      </c>
      <c r="I13" s="22">
        <v>5.1599999999999997E-3</v>
      </c>
    </row>
    <row r="14" spans="1:9" x14ac:dyDescent="0.25">
      <c r="A14" t="s">
        <v>6043</v>
      </c>
      <c r="B14" s="9">
        <v>0.98517977999999995</v>
      </c>
      <c r="C14" s="9">
        <v>0.62513647999999999</v>
      </c>
      <c r="D14" s="9">
        <v>1.55258768</v>
      </c>
      <c r="E14" s="10">
        <v>1.0048235294117647</v>
      </c>
      <c r="F14" s="21">
        <v>0.75850804000000005</v>
      </c>
      <c r="G14" s="21">
        <v>0.62505776400000002</v>
      </c>
      <c r="H14" s="21">
        <v>0.92045004399999997</v>
      </c>
      <c r="I14" s="22">
        <v>8.3781818181818193E-3</v>
      </c>
    </row>
    <row r="15" spans="1:9" x14ac:dyDescent="0.25">
      <c r="A15" t="s">
        <v>6037</v>
      </c>
      <c r="B15" s="21">
        <v>0.60833470000000001</v>
      </c>
      <c r="C15" s="21">
        <v>0.4144738</v>
      </c>
      <c r="D15" s="21">
        <v>0.89286969999999999</v>
      </c>
      <c r="E15" s="22">
        <v>2.2200000000000001E-2</v>
      </c>
      <c r="F15" s="21">
        <v>0.76550731999999999</v>
      </c>
      <c r="G15" s="21">
        <v>0.61514935999999998</v>
      </c>
      <c r="H15" s="21">
        <v>0.95261655999999995</v>
      </c>
      <c r="I15" s="22">
        <v>2.301230769230769E-2</v>
      </c>
    </row>
    <row r="16" spans="1:9" x14ac:dyDescent="0.25">
      <c r="A16" t="s">
        <v>6055</v>
      </c>
      <c r="B16" s="9">
        <v>1.0887900800000001</v>
      </c>
      <c r="C16" s="9">
        <v>0.75858981000000003</v>
      </c>
      <c r="D16" s="9">
        <v>1.5627205</v>
      </c>
      <c r="E16" s="10">
        <v>0.82864285714285713</v>
      </c>
      <c r="F16" s="21">
        <v>0.78658280000000003</v>
      </c>
      <c r="G16" s="21">
        <v>0.64739955000000005</v>
      </c>
      <c r="H16" s="21">
        <v>0.9556888</v>
      </c>
      <c r="I16" s="22">
        <v>2.3549999999999998E-2</v>
      </c>
    </row>
    <row r="17" spans="1:9" x14ac:dyDescent="0.25">
      <c r="A17" t="s">
        <v>6034</v>
      </c>
      <c r="B17" s="9">
        <v>0.75419720999999995</v>
      </c>
      <c r="C17" s="9">
        <v>0.44472693800000002</v>
      </c>
      <c r="D17" s="9">
        <v>1.2790172500000001</v>
      </c>
      <c r="E17" s="10">
        <v>0.40846153846153843</v>
      </c>
      <c r="F17" s="21">
        <v>1.4088229999999999</v>
      </c>
      <c r="G17" s="21">
        <v>1.0447335</v>
      </c>
      <c r="H17" s="21">
        <v>1.8997976000000001</v>
      </c>
      <c r="I17" s="22">
        <v>3.1757142857142859E-2</v>
      </c>
    </row>
    <row r="18" spans="1:9" x14ac:dyDescent="0.25">
      <c r="A18" t="s">
        <v>6040</v>
      </c>
      <c r="B18" s="21">
        <v>0.12988663</v>
      </c>
      <c r="C18" s="21">
        <v>2.5941524899999999E-2</v>
      </c>
      <c r="D18" s="21">
        <v>0.65032939999999995</v>
      </c>
      <c r="E18" s="22">
        <v>2.3418000000000001E-2</v>
      </c>
      <c r="F18" s="21">
        <v>0.70763478580000005</v>
      </c>
      <c r="G18" s="21">
        <v>0.48359060339999999</v>
      </c>
      <c r="H18" s="21">
        <v>1.035477089</v>
      </c>
      <c r="I18" s="22">
        <v>0.09</v>
      </c>
    </row>
    <row r="19" spans="1:9" x14ac:dyDescent="0.25">
      <c r="A19" t="s">
        <v>6035</v>
      </c>
      <c r="B19" s="9">
        <v>1.6080717</v>
      </c>
      <c r="C19" s="9">
        <v>0.94347765699999997</v>
      </c>
      <c r="D19" s="9">
        <v>2.7408117999999999</v>
      </c>
      <c r="E19" s="10">
        <v>0.12119999999999999</v>
      </c>
      <c r="F19" s="9">
        <v>1.1100242899999999</v>
      </c>
      <c r="G19" s="9">
        <v>0.83324279999999995</v>
      </c>
      <c r="H19" s="9">
        <v>1.4787454</v>
      </c>
      <c r="I19" s="10">
        <v>0.53549999999999998</v>
      </c>
    </row>
    <row r="20" spans="1:9" x14ac:dyDescent="0.25">
      <c r="A20" t="s">
        <v>6036</v>
      </c>
      <c r="B20" s="21">
        <v>0.60765340599999995</v>
      </c>
      <c r="C20" s="21">
        <v>0.38861789099999999</v>
      </c>
      <c r="D20" s="21">
        <v>0.95014319999999997</v>
      </c>
      <c r="E20" s="22">
        <v>4.7290909090909092E-2</v>
      </c>
      <c r="F20" s="9">
        <v>1.02052787</v>
      </c>
      <c r="G20" s="9">
        <v>0.84619390000000005</v>
      </c>
      <c r="H20" s="9">
        <v>1.2307784100000001</v>
      </c>
      <c r="I20" s="10">
        <v>0.88094117647058823</v>
      </c>
    </row>
    <row r="21" spans="1:9" x14ac:dyDescent="0.25">
      <c r="A21" t="s">
        <v>6038</v>
      </c>
      <c r="B21" s="21">
        <v>0.47319650000000002</v>
      </c>
      <c r="C21" s="21">
        <v>0.2946819</v>
      </c>
      <c r="D21" s="21">
        <v>0.75985320000000001</v>
      </c>
      <c r="E21" s="22">
        <v>5.8799999999999998E-3</v>
      </c>
      <c r="F21" s="9">
        <v>0.99144781599999998</v>
      </c>
      <c r="G21" s="9">
        <v>0.72870272999999997</v>
      </c>
      <c r="H21" s="9">
        <v>1.34892973</v>
      </c>
      <c r="I21" s="10">
        <v>0.95639999999999992</v>
      </c>
    </row>
    <row r="22" spans="1:9" x14ac:dyDescent="0.25">
      <c r="A22" s="40" t="s">
        <v>6240</v>
      </c>
      <c r="B22" s="40"/>
      <c r="C22" s="40"/>
      <c r="D22" s="40"/>
      <c r="E22" s="40"/>
      <c r="F22" s="40"/>
      <c r="G22" s="40"/>
      <c r="H22" s="40"/>
      <c r="I22" s="40"/>
    </row>
  </sheetData>
  <sortState xmlns:xlrd2="http://schemas.microsoft.com/office/spreadsheetml/2017/richdata2" ref="A4:I21">
    <sortCondition ref="I4:I21"/>
  </sortState>
  <mergeCells count="4">
    <mergeCell ref="A1:I1"/>
    <mergeCell ref="B2:E2"/>
    <mergeCell ref="F2:I2"/>
    <mergeCell ref="A22:I22"/>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E902D6-2509-400B-A9D5-72E432F5B7E2}">
  <dimension ref="A1:I49"/>
  <sheetViews>
    <sheetView workbookViewId="0">
      <selection activeCell="D8" sqref="D8"/>
    </sheetView>
  </sheetViews>
  <sheetFormatPr defaultRowHeight="15" x14ac:dyDescent="0.25"/>
  <cols>
    <col min="1" max="1" width="22.85546875" bestFit="1" customWidth="1"/>
    <col min="2" max="2" width="11" customWidth="1"/>
    <col min="3" max="3" width="15.7109375" bestFit="1" customWidth="1"/>
    <col min="4" max="4" width="15.85546875" bestFit="1" customWidth="1"/>
    <col min="5" max="5" width="11.5703125" bestFit="1" customWidth="1"/>
    <col min="6" max="6" width="4.5703125" bestFit="1" customWidth="1"/>
    <col min="7" max="7" width="15.7109375" bestFit="1" customWidth="1"/>
    <col min="8" max="8" width="15.85546875" bestFit="1" customWidth="1"/>
    <col min="9" max="9" width="13.42578125" customWidth="1"/>
  </cols>
  <sheetData>
    <row r="1" spans="1:9" x14ac:dyDescent="0.25">
      <c r="A1" s="27" t="s">
        <v>6187</v>
      </c>
      <c r="B1" s="27"/>
      <c r="C1" s="27"/>
      <c r="D1" s="27"/>
      <c r="E1" s="27"/>
      <c r="F1" s="27"/>
      <c r="G1" s="27"/>
      <c r="H1" s="27"/>
      <c r="I1" s="27"/>
    </row>
    <row r="2" spans="1:9" x14ac:dyDescent="0.25">
      <c r="A2" s="18" t="s">
        <v>6164</v>
      </c>
      <c r="B2" s="29" t="s">
        <v>6163</v>
      </c>
      <c r="C2" s="29"/>
      <c r="D2" s="29"/>
      <c r="E2" s="29"/>
      <c r="F2" s="39" t="s">
        <v>6179</v>
      </c>
      <c r="G2" s="39"/>
      <c r="H2" s="39"/>
      <c r="I2" s="29"/>
    </row>
    <row r="3" spans="1:9" x14ac:dyDescent="0.25">
      <c r="A3" s="7" t="s">
        <v>6056</v>
      </c>
      <c r="B3" s="8" t="s">
        <v>6057</v>
      </c>
      <c r="C3" s="8" t="s">
        <v>6232</v>
      </c>
      <c r="D3" s="8" t="s">
        <v>6233</v>
      </c>
      <c r="E3" s="8" t="s">
        <v>6180</v>
      </c>
      <c r="F3" s="8" t="s">
        <v>6057</v>
      </c>
      <c r="G3" s="8" t="s">
        <v>6232</v>
      </c>
      <c r="H3" s="8" t="s">
        <v>6233</v>
      </c>
      <c r="I3" s="8" t="s">
        <v>6180</v>
      </c>
    </row>
    <row r="4" spans="1:9" x14ac:dyDescent="0.25">
      <c r="A4" t="s">
        <v>6122</v>
      </c>
      <c r="B4" s="21">
        <v>2.4320063269999999</v>
      </c>
      <c r="C4" s="21">
        <v>1.616276737</v>
      </c>
      <c r="D4" s="21">
        <v>3.6594319799999999</v>
      </c>
      <c r="E4" s="22">
        <v>4.2420000000000001E-4</v>
      </c>
      <c r="F4" s="21">
        <v>2.3952719</v>
      </c>
      <c r="G4" s="21">
        <v>1.9890498999999999</v>
      </c>
      <c r="H4" s="21">
        <v>2.8844563000000001</v>
      </c>
      <c r="I4" s="22">
        <v>2.0999999999999998E-15</v>
      </c>
    </row>
    <row r="5" spans="1:9" x14ac:dyDescent="0.25">
      <c r="A5" t="s">
        <v>6133</v>
      </c>
      <c r="B5" s="21">
        <v>2.2974098138999999</v>
      </c>
      <c r="C5" s="21">
        <v>1.3695135058000001</v>
      </c>
      <c r="D5" s="21">
        <v>3.8539903627999998</v>
      </c>
      <c r="E5" s="22">
        <v>8.5574999999999991E-3</v>
      </c>
      <c r="F5" s="21">
        <v>2.4299799000000002</v>
      </c>
      <c r="G5" s="21">
        <v>1.9767861499999999</v>
      </c>
      <c r="H5" s="21">
        <v>2.9870719000000001</v>
      </c>
      <c r="I5" s="22">
        <v>2.7999999999999997E-15</v>
      </c>
    </row>
    <row r="6" spans="1:9" x14ac:dyDescent="0.25">
      <c r="A6" t="s">
        <v>6156</v>
      </c>
      <c r="B6" s="21">
        <v>2.2468198199999998</v>
      </c>
      <c r="C6" s="21">
        <v>1.542773707</v>
      </c>
      <c r="D6" s="21">
        <v>3.2721580000000001</v>
      </c>
      <c r="E6" s="22">
        <v>3.4160000000000001E-4</v>
      </c>
      <c r="F6" s="21">
        <v>3.1145493100000001</v>
      </c>
      <c r="G6" s="21">
        <v>2.5916806000000001</v>
      </c>
      <c r="H6" s="21">
        <v>3.74290616</v>
      </c>
      <c r="I6" s="22">
        <v>4.1999999999999996E-15</v>
      </c>
    </row>
    <row r="7" spans="1:9" x14ac:dyDescent="0.25">
      <c r="A7" t="s">
        <v>6134</v>
      </c>
      <c r="B7" s="21">
        <v>2.2814405159</v>
      </c>
      <c r="C7" s="21">
        <v>1.215689</v>
      </c>
      <c r="D7" s="21">
        <v>4.281498451</v>
      </c>
      <c r="E7" s="22">
        <v>3.5700000000000003E-2</v>
      </c>
      <c r="F7" s="21">
        <v>3.1729008099999998</v>
      </c>
      <c r="G7" s="21">
        <v>2.4445818799999999</v>
      </c>
      <c r="H7" s="21">
        <v>4.1182091999999999</v>
      </c>
      <c r="I7" s="22">
        <v>8.3999999999999992E-15</v>
      </c>
    </row>
    <row r="8" spans="1:9" x14ac:dyDescent="0.25">
      <c r="A8" t="s">
        <v>6117</v>
      </c>
      <c r="B8" s="21">
        <v>3.0652274099999999</v>
      </c>
      <c r="C8" s="21">
        <v>2.0768099489999998</v>
      </c>
      <c r="D8" s="21">
        <v>4.5240630099999999</v>
      </c>
      <c r="E8" s="22">
        <v>7.1820000000000007E-7</v>
      </c>
      <c r="F8" s="21">
        <v>2.2409797</v>
      </c>
      <c r="G8" s="21">
        <v>1.8114953</v>
      </c>
      <c r="H8" s="21">
        <v>2.7722899000000001</v>
      </c>
      <c r="I8" s="22">
        <v>8.9040000000000002E-13</v>
      </c>
    </row>
    <row r="9" spans="1:9" x14ac:dyDescent="0.25">
      <c r="A9" t="s">
        <v>6120</v>
      </c>
      <c r="B9" s="21">
        <v>1.4899454400000001</v>
      </c>
      <c r="C9" s="21">
        <v>1.0257296869999999</v>
      </c>
      <c r="D9" s="21">
        <v>2.1642518800000001</v>
      </c>
      <c r="E9" s="22">
        <v>8.4744333333333324E-2</v>
      </c>
      <c r="F9" s="21">
        <v>2.1222094</v>
      </c>
      <c r="G9" s="21">
        <v>1.7354342</v>
      </c>
      <c r="H9" s="21">
        <v>2.5951849</v>
      </c>
      <c r="I9" s="22">
        <v>1.6099999999999998E-12</v>
      </c>
    </row>
    <row r="10" spans="1:9" x14ac:dyDescent="0.25">
      <c r="A10" t="s">
        <v>6116</v>
      </c>
      <c r="B10" s="21">
        <v>1.9959283430000001</v>
      </c>
      <c r="C10" s="21">
        <v>1.3906023700000001</v>
      </c>
      <c r="D10" s="21">
        <v>2.8647513</v>
      </c>
      <c r="E10" s="22">
        <v>1.869E-3</v>
      </c>
      <c r="F10" s="21">
        <v>2.0301838000000001</v>
      </c>
      <c r="G10" s="21">
        <v>1.6764493</v>
      </c>
      <c r="H10" s="21">
        <v>2.4585569999999999</v>
      </c>
      <c r="I10" s="22">
        <v>2.1945E-12</v>
      </c>
    </row>
    <row r="11" spans="1:9" x14ac:dyDescent="0.25">
      <c r="A11" t="s">
        <v>6148</v>
      </c>
      <c r="B11" s="21">
        <v>2.778322835</v>
      </c>
      <c r="C11" s="21">
        <v>1.532997033</v>
      </c>
      <c r="D11" s="21">
        <v>5.0352855300000003</v>
      </c>
      <c r="E11" s="22">
        <v>5.298999999999999E-3</v>
      </c>
      <c r="F11" s="21">
        <v>2.54420315</v>
      </c>
      <c r="G11" s="21">
        <v>1.97764088</v>
      </c>
      <c r="H11" s="21">
        <v>3.2730763999999999</v>
      </c>
      <c r="I11" s="22">
        <v>2.2319999999999998E-12</v>
      </c>
    </row>
    <row r="12" spans="1:9" x14ac:dyDescent="0.25">
      <c r="A12" t="s">
        <v>6147</v>
      </c>
      <c r="B12" s="21">
        <v>2.5201440000000002</v>
      </c>
      <c r="C12" s="21">
        <v>1.3829640000000001</v>
      </c>
      <c r="D12" s="21">
        <v>4.5924033380999996</v>
      </c>
      <c r="E12" s="22">
        <v>1.0668E-2</v>
      </c>
      <c r="F12" s="21">
        <v>2.2722273500000001</v>
      </c>
      <c r="G12" s="21">
        <v>1.8146409100000001</v>
      </c>
      <c r="H12" s="21">
        <v>2.84520046</v>
      </c>
      <c r="I12" s="22">
        <v>3.9433333333333332E-12</v>
      </c>
    </row>
    <row r="13" spans="1:9" x14ac:dyDescent="0.25">
      <c r="A13" t="s">
        <v>6151</v>
      </c>
      <c r="B13" s="21">
        <v>2.1169014456999999</v>
      </c>
      <c r="C13" s="21">
        <v>1.3037920000000001</v>
      </c>
      <c r="D13" s="21">
        <v>3.437105222</v>
      </c>
      <c r="E13" s="22">
        <v>1.1293333333333332E-2</v>
      </c>
      <c r="F13" s="21">
        <v>2.0568363999999999</v>
      </c>
      <c r="G13" s="21">
        <v>1.6704425000000001</v>
      </c>
      <c r="H13" s="21">
        <v>2.5326078999999999</v>
      </c>
      <c r="I13" s="22">
        <v>4.6200000000000006E-11</v>
      </c>
    </row>
    <row r="14" spans="1:9" x14ac:dyDescent="0.25">
      <c r="A14" t="s">
        <v>6154</v>
      </c>
      <c r="B14" s="21">
        <v>1.6285044426999999</v>
      </c>
      <c r="C14" s="21">
        <v>1.0778890000000001</v>
      </c>
      <c r="D14" s="21">
        <v>2.4603894548</v>
      </c>
      <c r="E14" s="22">
        <v>5.74E-2</v>
      </c>
      <c r="F14" s="21">
        <v>1.6487729</v>
      </c>
      <c r="G14" s="21">
        <v>1.3948910000000001</v>
      </c>
      <c r="H14" s="21">
        <v>1.9488633</v>
      </c>
      <c r="I14" s="22">
        <v>1.7563636363636364E-8</v>
      </c>
    </row>
    <row r="15" spans="1:9" x14ac:dyDescent="0.25">
      <c r="A15" t="s">
        <v>6155</v>
      </c>
      <c r="B15" s="21">
        <v>1.7375936510000001</v>
      </c>
      <c r="C15" s="21">
        <v>1.1292859982000001</v>
      </c>
      <c r="D15" s="21">
        <v>2.6735757800000002</v>
      </c>
      <c r="E15" s="22">
        <v>3.8672307692307686E-2</v>
      </c>
      <c r="F15" s="21">
        <v>1.8913599999999999</v>
      </c>
      <c r="G15" s="21">
        <v>1.4924693499999999</v>
      </c>
      <c r="H15" s="21">
        <v>2.3968617999999999</v>
      </c>
      <c r="I15" s="22">
        <v>4.6900000000000003E-7</v>
      </c>
    </row>
    <row r="16" spans="1:9" x14ac:dyDescent="0.25">
      <c r="A16" t="s">
        <v>6111</v>
      </c>
      <c r="B16" s="9">
        <v>0.95485940999999996</v>
      </c>
      <c r="C16" s="9">
        <v>0.66877169000000003</v>
      </c>
      <c r="D16" s="9">
        <v>1.3633299999999999</v>
      </c>
      <c r="E16" s="10">
        <v>0.90697297297297297</v>
      </c>
      <c r="F16" s="21">
        <v>1.5903029</v>
      </c>
      <c r="G16" s="21">
        <v>1.33584452</v>
      </c>
      <c r="H16" s="21">
        <v>1.8932319</v>
      </c>
      <c r="I16" s="22">
        <v>5.9446153846153842E-7</v>
      </c>
    </row>
    <row r="17" spans="1:9" x14ac:dyDescent="0.25">
      <c r="A17" t="s">
        <v>6146</v>
      </c>
      <c r="B17" s="21">
        <v>2.8877774039999999</v>
      </c>
      <c r="C17" s="21">
        <v>1.5344367857000001</v>
      </c>
      <c r="D17" s="21">
        <v>5.4347356700000002</v>
      </c>
      <c r="E17" s="22">
        <v>6.0600000000000003E-3</v>
      </c>
      <c r="F17" s="21">
        <v>2.1546357999999999</v>
      </c>
      <c r="G17" s="21">
        <v>1.6112048000000001</v>
      </c>
      <c r="H17" s="21">
        <v>2.8813564999999999</v>
      </c>
      <c r="I17" s="22">
        <v>6.7800000000000001E-7</v>
      </c>
    </row>
    <row r="18" spans="1:9" x14ac:dyDescent="0.25">
      <c r="A18" t="s">
        <v>6140</v>
      </c>
      <c r="B18" s="21">
        <v>2.2267810899999998</v>
      </c>
      <c r="C18" s="21">
        <v>1.099187141</v>
      </c>
      <c r="D18" s="21">
        <v>4.5111099000000001</v>
      </c>
      <c r="E18" s="22">
        <v>6.890362500000001E-2</v>
      </c>
      <c r="F18" s="21">
        <v>2.8311846730000001</v>
      </c>
      <c r="G18" s="21">
        <v>1.890764221</v>
      </c>
      <c r="H18" s="21">
        <v>4.2393475399999998</v>
      </c>
      <c r="I18" s="22">
        <v>1.2208E-6</v>
      </c>
    </row>
    <row r="19" spans="1:9" x14ac:dyDescent="0.25">
      <c r="A19" t="s">
        <v>6121</v>
      </c>
      <c r="B19" s="9">
        <v>1.5336122299999999</v>
      </c>
      <c r="C19" s="9">
        <v>0.99740137200000001</v>
      </c>
      <c r="D19" s="9">
        <v>2.3580942899999999</v>
      </c>
      <c r="E19" s="10">
        <v>0.1079442</v>
      </c>
      <c r="F19" s="21">
        <v>1.8849290000000001</v>
      </c>
      <c r="G19" s="21">
        <v>1.4571784400000001</v>
      </c>
      <c r="H19" s="21">
        <v>2.4382445000000001</v>
      </c>
      <c r="I19" s="22">
        <v>3.64875E-6</v>
      </c>
    </row>
    <row r="20" spans="1:9" x14ac:dyDescent="0.25">
      <c r="A20" t="s">
        <v>6115</v>
      </c>
      <c r="B20" s="21">
        <v>1.8313369399999999</v>
      </c>
      <c r="C20" s="21">
        <v>1.020509535</v>
      </c>
      <c r="D20" s="21">
        <v>3.28639262</v>
      </c>
      <c r="E20" s="22">
        <v>9.4168421052631568E-2</v>
      </c>
      <c r="F20" s="21">
        <v>2.2815137399999998</v>
      </c>
      <c r="G20" s="21">
        <v>1.607690445</v>
      </c>
      <c r="H20" s="21">
        <v>3.2377532499999999</v>
      </c>
      <c r="I20" s="22">
        <v>9.561176470588236E-6</v>
      </c>
    </row>
    <row r="21" spans="1:9" x14ac:dyDescent="0.25">
      <c r="A21" t="s">
        <v>6105</v>
      </c>
      <c r="B21" s="9">
        <v>1.415249408</v>
      </c>
      <c r="C21" s="9">
        <v>0.96309755100000005</v>
      </c>
      <c r="D21" s="9">
        <v>2.07967602</v>
      </c>
      <c r="E21" s="10">
        <v>0.1469560909090909</v>
      </c>
      <c r="F21" s="21">
        <v>1.5179853999999999</v>
      </c>
      <c r="G21" s="21">
        <v>1.2652277000000001</v>
      </c>
      <c r="H21" s="21">
        <v>1.8212371999999999</v>
      </c>
      <c r="I21" s="22">
        <v>1.6496666666666667E-5</v>
      </c>
    </row>
    <row r="22" spans="1:9" x14ac:dyDescent="0.25">
      <c r="A22" t="s">
        <v>6142</v>
      </c>
      <c r="B22" s="9">
        <v>1.352384469</v>
      </c>
      <c r="C22" s="9">
        <v>0.85625918499999998</v>
      </c>
      <c r="D22" s="9">
        <v>2.1359697899999999</v>
      </c>
      <c r="E22" s="10">
        <v>0.315</v>
      </c>
      <c r="F22" s="21">
        <v>1.5255964900000001</v>
      </c>
      <c r="G22" s="21">
        <v>1.2653033600000001</v>
      </c>
      <c r="H22" s="21">
        <v>1.83943609</v>
      </c>
      <c r="I22" s="22">
        <v>2.1287368421052632E-5</v>
      </c>
    </row>
    <row r="23" spans="1:9" x14ac:dyDescent="0.25">
      <c r="A23" t="s">
        <v>6139</v>
      </c>
      <c r="B23" s="21">
        <v>2.3229500058000001</v>
      </c>
      <c r="C23" s="21">
        <v>1.233544</v>
      </c>
      <c r="D23" s="21">
        <v>4.3744673140000003</v>
      </c>
      <c r="E23" s="22">
        <v>3.4581272727272731E-2</v>
      </c>
      <c r="F23" s="21">
        <v>1.780554</v>
      </c>
      <c r="G23" s="21">
        <v>1.3529673799999999</v>
      </c>
      <c r="H23" s="21">
        <v>2.3432734599999998</v>
      </c>
      <c r="I23" s="22">
        <v>8.0430000000000014E-5</v>
      </c>
    </row>
    <row r="24" spans="1:9" x14ac:dyDescent="0.25">
      <c r="A24" t="s">
        <v>6137</v>
      </c>
      <c r="B24" s="21">
        <v>1.9431609999999999</v>
      </c>
      <c r="C24" s="21">
        <v>1.3228690000000001</v>
      </c>
      <c r="D24" s="21">
        <v>2.8543080906</v>
      </c>
      <c r="E24" s="22">
        <v>5.9556000000000001E-3</v>
      </c>
      <c r="F24" s="21">
        <v>1.3747545999999999</v>
      </c>
      <c r="G24" s="21">
        <v>1.1558923000000001</v>
      </c>
      <c r="H24" s="21">
        <v>1.6350574</v>
      </c>
      <c r="I24" s="22">
        <v>6.4199999999999999E-4</v>
      </c>
    </row>
    <row r="25" spans="1:9" x14ac:dyDescent="0.25">
      <c r="A25" t="s">
        <v>6150</v>
      </c>
      <c r="B25" s="21">
        <v>1.9334442409999999</v>
      </c>
      <c r="C25" s="21">
        <v>1.0546122722</v>
      </c>
      <c r="D25" s="21">
        <v>3.5446265229999998</v>
      </c>
      <c r="E25" s="22">
        <v>8.1529411764705892E-2</v>
      </c>
      <c r="F25" s="21">
        <v>1.3951692</v>
      </c>
      <c r="G25" s="21">
        <v>1.1234756400000001</v>
      </c>
      <c r="H25" s="21">
        <v>1.73256729</v>
      </c>
      <c r="I25" s="22">
        <v>4.9254545454545454E-3</v>
      </c>
    </row>
    <row r="26" spans="1:9" x14ac:dyDescent="0.25">
      <c r="A26" t="s">
        <v>6132</v>
      </c>
      <c r="B26" s="9">
        <v>1.6985812499999999</v>
      </c>
      <c r="C26" s="9">
        <v>0.73584688399999998</v>
      </c>
      <c r="D26" s="9">
        <v>3.9208948000000001</v>
      </c>
      <c r="E26" s="10">
        <v>0.33366666666666667</v>
      </c>
      <c r="F26" s="21">
        <v>1.84145519</v>
      </c>
      <c r="G26" s="21">
        <v>1.2157714589999999</v>
      </c>
      <c r="H26" s="21">
        <v>2.7891403499999998</v>
      </c>
      <c r="I26" s="22">
        <v>7.2130434782608707E-3</v>
      </c>
    </row>
    <row r="27" spans="1:9" x14ac:dyDescent="0.25">
      <c r="A27" t="s">
        <v>6112</v>
      </c>
      <c r="B27" s="21">
        <v>0.50511751999999999</v>
      </c>
      <c r="C27" s="21">
        <v>0.29442765300000001</v>
      </c>
      <c r="D27" s="21">
        <v>0.86657523000000003</v>
      </c>
      <c r="E27" s="22">
        <v>3.9300000000000002E-2</v>
      </c>
      <c r="F27" s="21">
        <v>1.4396874200000001</v>
      </c>
      <c r="G27" s="21">
        <v>1.1211802099999999</v>
      </c>
      <c r="H27" s="21">
        <v>1.8486768200000001</v>
      </c>
      <c r="I27" s="22">
        <v>7.4900000000000001E-3</v>
      </c>
    </row>
    <row r="28" spans="1:9" x14ac:dyDescent="0.25">
      <c r="A28" t="s">
        <v>6106</v>
      </c>
      <c r="B28" s="9">
        <v>0.77595809999999998</v>
      </c>
      <c r="C28" s="9">
        <v>0.53508845999999999</v>
      </c>
      <c r="D28" s="9">
        <v>1.1252552</v>
      </c>
      <c r="E28" s="10">
        <v>0.30410016000000001</v>
      </c>
      <c r="F28" s="21">
        <v>0.76596677000000002</v>
      </c>
      <c r="G28" s="21">
        <v>0.63538094000000001</v>
      </c>
      <c r="H28" s="21">
        <v>0.92339106999999998</v>
      </c>
      <c r="I28" s="22">
        <v>8.702399999999999E-3</v>
      </c>
    </row>
    <row r="29" spans="1:9" x14ac:dyDescent="0.25">
      <c r="A29" t="s">
        <v>6118</v>
      </c>
      <c r="B29" s="9">
        <v>1.3246758709999999</v>
      </c>
      <c r="C29" s="9">
        <v>0.65032535400000002</v>
      </c>
      <c r="D29" s="9">
        <v>2.69828964</v>
      </c>
      <c r="E29" s="10">
        <v>0.63579310344827578</v>
      </c>
      <c r="F29" s="21">
        <v>1.66121019</v>
      </c>
      <c r="G29" s="21">
        <v>1.1523439099999999</v>
      </c>
      <c r="H29" s="21">
        <v>2.3947879300000001</v>
      </c>
      <c r="I29" s="22">
        <v>1.0548461538461538E-2</v>
      </c>
    </row>
    <row r="30" spans="1:9" x14ac:dyDescent="0.25">
      <c r="A30" t="s">
        <v>6141</v>
      </c>
      <c r="B30" s="9">
        <v>0.50401143999999998</v>
      </c>
      <c r="C30" s="9">
        <v>0.19155689400000001</v>
      </c>
      <c r="D30" s="9">
        <v>1.3261205199999999</v>
      </c>
      <c r="E30" s="10">
        <v>0.28875000000000001</v>
      </c>
      <c r="F30" s="21">
        <v>0.727797896</v>
      </c>
      <c r="G30" s="21">
        <v>0.57066233</v>
      </c>
      <c r="H30" s="21">
        <v>0.92820175999999999</v>
      </c>
      <c r="I30" s="22">
        <v>1.5685499999999998E-2</v>
      </c>
    </row>
    <row r="31" spans="1:9" x14ac:dyDescent="0.25">
      <c r="A31" t="s">
        <v>6149</v>
      </c>
      <c r="B31" s="9">
        <v>1.180769</v>
      </c>
      <c r="C31" s="9">
        <v>0.7074319</v>
      </c>
      <c r="D31" s="9">
        <v>1.970812904</v>
      </c>
      <c r="E31" s="10">
        <v>0.64852941176470591</v>
      </c>
      <c r="F31" s="21">
        <v>1.29922388</v>
      </c>
      <c r="G31" s="21">
        <v>1.06425872</v>
      </c>
      <c r="H31" s="21">
        <v>1.5860642</v>
      </c>
      <c r="I31" s="22">
        <v>1.571111111111111E-2</v>
      </c>
    </row>
    <row r="32" spans="1:9" x14ac:dyDescent="0.25">
      <c r="A32" t="s">
        <v>6102</v>
      </c>
      <c r="B32" s="9">
        <v>0.75696423999999995</v>
      </c>
      <c r="C32" s="9">
        <v>0.51881593000000004</v>
      </c>
      <c r="D32" s="9">
        <v>1.10442806</v>
      </c>
      <c r="E32" s="10">
        <v>0.27208695652173914</v>
      </c>
      <c r="F32" s="21">
        <v>0.8037974</v>
      </c>
      <c r="G32" s="21">
        <v>0.66929930000000004</v>
      </c>
      <c r="H32" s="21">
        <v>0.96532340000000005</v>
      </c>
      <c r="I32" s="22">
        <v>2.8096551724137931E-2</v>
      </c>
    </row>
    <row r="33" spans="1:9" x14ac:dyDescent="0.25">
      <c r="A33" t="s">
        <v>6104</v>
      </c>
      <c r="B33" s="9">
        <v>0.70934383000000001</v>
      </c>
      <c r="C33" s="9">
        <v>0.49317643300000003</v>
      </c>
      <c r="D33" s="9">
        <v>1.02026097</v>
      </c>
      <c r="E33" s="10">
        <v>0.128108</v>
      </c>
      <c r="F33" s="21">
        <v>0.82813859999999995</v>
      </c>
      <c r="G33" s="21">
        <v>0.69353672</v>
      </c>
      <c r="H33" s="21">
        <v>0.98886419999999997</v>
      </c>
      <c r="I33" s="22">
        <v>5.2079999999999994E-2</v>
      </c>
    </row>
    <row r="34" spans="1:9" x14ac:dyDescent="0.25">
      <c r="A34" t="s">
        <v>6110</v>
      </c>
      <c r="B34" s="9">
        <v>0.86601466000000005</v>
      </c>
      <c r="C34" s="9">
        <v>0.14095189999999999</v>
      </c>
      <c r="D34" s="9">
        <v>5.3208333000000003</v>
      </c>
      <c r="E34" s="10">
        <v>0.92042999999999997</v>
      </c>
      <c r="F34" s="9">
        <v>1.848912772</v>
      </c>
      <c r="G34" s="9">
        <v>0.87822873199999996</v>
      </c>
      <c r="H34" s="9">
        <v>3.8924693700000002</v>
      </c>
      <c r="I34" s="10">
        <v>0.14312516129032257</v>
      </c>
    </row>
    <row r="35" spans="1:9" x14ac:dyDescent="0.25">
      <c r="A35" t="s">
        <v>6108</v>
      </c>
      <c r="B35" s="9">
        <v>1.0993022050000001</v>
      </c>
      <c r="C35" s="9">
        <v>0.35173473830000002</v>
      </c>
      <c r="D35" s="9">
        <v>3.4357292799999999</v>
      </c>
      <c r="E35" s="10">
        <v>0.93800000000000006</v>
      </c>
      <c r="F35" s="9">
        <v>1.7505092289999999</v>
      </c>
      <c r="G35" s="9">
        <v>0.82553742100000005</v>
      </c>
      <c r="H35" s="9">
        <v>3.7118639099999999</v>
      </c>
      <c r="I35" s="10">
        <v>0.18939375000000003</v>
      </c>
    </row>
    <row r="36" spans="1:9" x14ac:dyDescent="0.25">
      <c r="A36" t="s">
        <v>6113</v>
      </c>
      <c r="B36" s="9">
        <v>0.86779702999999997</v>
      </c>
      <c r="C36" s="9">
        <v>0.60929739999999999</v>
      </c>
      <c r="D36" s="9">
        <v>1.23596734</v>
      </c>
      <c r="E36" s="10">
        <v>0.64799999999999991</v>
      </c>
      <c r="F36" s="9">
        <v>1.1394404</v>
      </c>
      <c r="G36" s="9">
        <v>0.95391289999999995</v>
      </c>
      <c r="H36" s="9">
        <v>1.3610511999999999</v>
      </c>
      <c r="I36" s="10">
        <v>0.19090909090909092</v>
      </c>
    </row>
    <row r="37" spans="1:9" x14ac:dyDescent="0.25">
      <c r="A37" t="s">
        <v>6136</v>
      </c>
      <c r="B37" s="9">
        <v>7.2391120000000001E-8</v>
      </c>
      <c r="C37" s="9">
        <v>0</v>
      </c>
      <c r="D37" s="9" t="s">
        <v>6234</v>
      </c>
      <c r="E37" s="10">
        <v>0.99270000000000014</v>
      </c>
      <c r="F37" s="9">
        <v>2.047850339</v>
      </c>
      <c r="G37" s="9">
        <v>0.72646353200000002</v>
      </c>
      <c r="H37" s="9">
        <v>5.77274815</v>
      </c>
      <c r="I37" s="10">
        <v>0.21642352941176468</v>
      </c>
    </row>
    <row r="38" spans="1:9" x14ac:dyDescent="0.25">
      <c r="A38" t="s">
        <v>6114</v>
      </c>
      <c r="B38" s="9">
        <v>0.87922940000000005</v>
      </c>
      <c r="C38" s="9">
        <v>0.44662785999999999</v>
      </c>
      <c r="D38" s="9">
        <v>1.73084671</v>
      </c>
      <c r="E38" s="10">
        <v>0.82786666666666664</v>
      </c>
      <c r="F38" s="9">
        <v>0.80147451000000003</v>
      </c>
      <c r="G38" s="9">
        <v>0.55503014399999995</v>
      </c>
      <c r="H38" s="9">
        <v>1.15734505</v>
      </c>
      <c r="I38" s="10">
        <v>0.28537200000000001</v>
      </c>
    </row>
    <row r="39" spans="1:9" x14ac:dyDescent="0.25">
      <c r="A39" t="s">
        <v>6135</v>
      </c>
      <c r="B39" s="9">
        <v>1.2845</v>
      </c>
      <c r="C39" s="9">
        <v>0.18336669999999999</v>
      </c>
      <c r="D39" s="9">
        <v>8.9980335599999997</v>
      </c>
      <c r="E39" s="10">
        <v>0.88529368421052634</v>
      </c>
      <c r="F39" s="9">
        <v>1.4860634800000001</v>
      </c>
      <c r="G39" s="9">
        <v>0.44831092369999997</v>
      </c>
      <c r="H39" s="9">
        <v>4.92601128</v>
      </c>
      <c r="I39" s="10">
        <v>0.58697837837837841</v>
      </c>
    </row>
    <row r="40" spans="1:9" x14ac:dyDescent="0.25">
      <c r="A40" t="s">
        <v>6145</v>
      </c>
      <c r="B40" s="9">
        <v>0.59903585000000004</v>
      </c>
      <c r="C40" s="9">
        <v>0.16097648489999999</v>
      </c>
      <c r="D40" s="9">
        <v>2.2291699700000001</v>
      </c>
      <c r="E40" s="10">
        <v>0.6024723870967742</v>
      </c>
      <c r="F40" s="9">
        <v>0.85716325000000004</v>
      </c>
      <c r="G40" s="9">
        <v>0.54195885170000002</v>
      </c>
      <c r="H40" s="9">
        <v>1.35569118</v>
      </c>
      <c r="I40" s="10">
        <v>0.59500000000000008</v>
      </c>
    </row>
    <row r="41" spans="1:9" x14ac:dyDescent="0.25">
      <c r="A41" t="s">
        <v>6143</v>
      </c>
      <c r="B41" s="9">
        <v>0.37914399999999998</v>
      </c>
      <c r="C41" s="9">
        <v>3.2385410000000003E-2</v>
      </c>
      <c r="D41" s="9">
        <v>4.4387321100000001</v>
      </c>
      <c r="E41" s="10">
        <v>0.61563600000000007</v>
      </c>
      <c r="F41" s="9">
        <v>0.78375971099999997</v>
      </c>
      <c r="G41" s="9">
        <v>0.34632617300000001</v>
      </c>
      <c r="H41" s="9">
        <v>1.773701593</v>
      </c>
      <c r="I41" s="10">
        <v>0.60200000000000009</v>
      </c>
    </row>
    <row r="42" spans="1:9" x14ac:dyDescent="0.25">
      <c r="A42" t="s">
        <v>6107</v>
      </c>
      <c r="B42" s="9">
        <v>1.2654349499999999</v>
      </c>
      <c r="C42" s="9">
        <v>0.65534859400000001</v>
      </c>
      <c r="D42" s="9">
        <v>2.4434714799999999</v>
      </c>
      <c r="E42" s="10">
        <v>0.61472727272727268</v>
      </c>
      <c r="F42" s="9">
        <v>1.1138714999999999</v>
      </c>
      <c r="G42" s="9">
        <v>0.78556093000000005</v>
      </c>
      <c r="H42" s="9">
        <v>1.57939337</v>
      </c>
      <c r="I42" s="10">
        <v>0.60236842105263155</v>
      </c>
    </row>
    <row r="43" spans="1:9" x14ac:dyDescent="0.25">
      <c r="A43" t="s">
        <v>6103</v>
      </c>
      <c r="B43" s="9">
        <v>0.82554978300000004</v>
      </c>
      <c r="C43" s="9">
        <v>0.48398362220000002</v>
      </c>
      <c r="D43" s="9">
        <v>1.4081725329999999</v>
      </c>
      <c r="E43" s="10">
        <v>0.63218399999999997</v>
      </c>
      <c r="F43" s="9">
        <v>0.93497558000000003</v>
      </c>
      <c r="G43" s="9">
        <v>0.73901152000000003</v>
      </c>
      <c r="H43" s="9">
        <v>1.1829035299999999</v>
      </c>
      <c r="I43" s="10">
        <v>0.60406500000000007</v>
      </c>
    </row>
    <row r="44" spans="1:9" x14ac:dyDescent="0.25">
      <c r="A44" t="s">
        <v>6138</v>
      </c>
      <c r="B44" s="9">
        <v>1.5251712394000001</v>
      </c>
      <c r="C44" s="9">
        <v>0.37038100000000002</v>
      </c>
      <c r="D44" s="9">
        <v>6.2804172100000004</v>
      </c>
      <c r="E44" s="10">
        <v>0.67062959999999994</v>
      </c>
      <c r="F44" s="9">
        <v>1.06826105</v>
      </c>
      <c r="G44" s="9">
        <v>0.55003824000000001</v>
      </c>
      <c r="H44" s="9">
        <v>2.0747315</v>
      </c>
      <c r="I44" s="10">
        <v>0.86560975609756108</v>
      </c>
    </row>
    <row r="45" spans="1:9" x14ac:dyDescent="0.25">
      <c r="A45" s="4" t="s">
        <v>6153</v>
      </c>
      <c r="B45" s="11">
        <v>1.1267879999999999</v>
      </c>
      <c r="C45" s="11">
        <v>0.22244700000000001</v>
      </c>
      <c r="D45" s="11">
        <v>5.7076550920000004</v>
      </c>
      <c r="E45" s="12">
        <v>0.90689268292682934</v>
      </c>
      <c r="F45" s="11">
        <v>1.019187249</v>
      </c>
      <c r="G45" s="11">
        <v>0.50464086799999996</v>
      </c>
      <c r="H45" s="11">
        <v>2.05837995</v>
      </c>
      <c r="I45" s="12">
        <v>0.95773999999999992</v>
      </c>
    </row>
    <row r="46" spans="1:9" ht="15" customHeight="1" x14ac:dyDescent="0.25">
      <c r="A46" s="32" t="s">
        <v>6239</v>
      </c>
      <c r="B46" s="32"/>
      <c r="C46" s="32"/>
      <c r="D46" s="32"/>
      <c r="E46" s="32"/>
      <c r="F46" s="32"/>
      <c r="G46" s="32"/>
      <c r="H46" s="32"/>
      <c r="I46" s="32"/>
    </row>
    <row r="47" spans="1:9" x14ac:dyDescent="0.25">
      <c r="A47" s="32"/>
      <c r="B47" s="32"/>
      <c r="C47" s="32"/>
      <c r="D47" s="32"/>
      <c r="E47" s="32"/>
      <c r="F47" s="32"/>
      <c r="G47" s="32"/>
      <c r="H47" s="32"/>
      <c r="I47" s="32"/>
    </row>
    <row r="48" spans="1:9" x14ac:dyDescent="0.25">
      <c r="A48" s="32"/>
      <c r="B48" s="32"/>
      <c r="C48" s="32"/>
      <c r="D48" s="32"/>
      <c r="E48" s="32"/>
      <c r="F48" s="32"/>
      <c r="G48" s="32"/>
      <c r="H48" s="32"/>
      <c r="I48" s="32"/>
    </row>
    <row r="49" spans="1:9" x14ac:dyDescent="0.25">
      <c r="A49" s="32"/>
      <c r="B49" s="32"/>
      <c r="C49" s="32"/>
      <c r="D49" s="32"/>
      <c r="E49" s="32"/>
      <c r="F49" s="32"/>
      <c r="G49" s="32"/>
      <c r="H49" s="32"/>
      <c r="I49" s="32"/>
    </row>
  </sheetData>
  <sortState xmlns:xlrd2="http://schemas.microsoft.com/office/spreadsheetml/2017/richdata2" ref="A4:I45">
    <sortCondition ref="I4:I45"/>
  </sortState>
  <mergeCells count="4">
    <mergeCell ref="B2:E2"/>
    <mergeCell ref="F2:I2"/>
    <mergeCell ref="A1:I1"/>
    <mergeCell ref="A46:I49"/>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6B7EE0-0A7F-4C47-89AA-98F958141043}">
  <dimension ref="A1:I50"/>
  <sheetViews>
    <sheetView topLeftCell="A10" zoomScaleNormal="100" workbookViewId="0">
      <selection activeCell="C22" sqref="C22"/>
    </sheetView>
  </sheetViews>
  <sheetFormatPr defaultRowHeight="15" x14ac:dyDescent="0.25"/>
  <cols>
    <col min="1" max="1" width="37.7109375" customWidth="1"/>
    <col min="3" max="3" width="15.7109375" bestFit="1" customWidth="1"/>
    <col min="4" max="4" width="15.85546875" bestFit="1" customWidth="1"/>
    <col min="5" max="5" width="11.5703125" bestFit="1" customWidth="1"/>
    <col min="7" max="7" width="15.7109375" bestFit="1" customWidth="1"/>
    <col min="8" max="8" width="15.85546875" bestFit="1" customWidth="1"/>
    <col min="9" max="9" width="11.5703125" bestFit="1" customWidth="1"/>
  </cols>
  <sheetData>
    <row r="1" spans="1:9" x14ac:dyDescent="0.25">
      <c r="A1" s="27" t="s">
        <v>6188</v>
      </c>
      <c r="B1" s="27"/>
      <c r="C1" s="27"/>
      <c r="D1" s="27"/>
      <c r="E1" s="27"/>
      <c r="F1" s="27"/>
      <c r="G1" s="27"/>
      <c r="H1" s="27"/>
      <c r="I1" s="27"/>
    </row>
    <row r="2" spans="1:9" x14ac:dyDescent="0.25">
      <c r="A2" s="13" t="s">
        <v>6164</v>
      </c>
      <c r="B2" s="29" t="s">
        <v>6163</v>
      </c>
      <c r="C2" s="29"/>
      <c r="D2" s="29"/>
      <c r="E2" s="29"/>
      <c r="F2" s="39" t="s">
        <v>6179</v>
      </c>
      <c r="G2" s="39"/>
      <c r="H2" s="39"/>
      <c r="I2" s="29"/>
    </row>
    <row r="3" spans="1:9" x14ac:dyDescent="0.25">
      <c r="A3" s="7" t="s">
        <v>6059</v>
      </c>
      <c r="B3" s="8" t="s">
        <v>6057</v>
      </c>
      <c r="C3" s="8" t="s">
        <v>6232</v>
      </c>
      <c r="D3" s="8" t="s">
        <v>6233</v>
      </c>
      <c r="E3" s="8" t="s">
        <v>6180</v>
      </c>
      <c r="F3" s="8" t="s">
        <v>6057</v>
      </c>
      <c r="G3" s="8" t="s">
        <v>6232</v>
      </c>
      <c r="H3" s="8" t="s">
        <v>6233</v>
      </c>
      <c r="I3" s="8" t="s">
        <v>6180</v>
      </c>
    </row>
    <row r="4" spans="1:9" x14ac:dyDescent="0.25">
      <c r="A4" t="s">
        <v>6086</v>
      </c>
      <c r="B4" s="9">
        <v>0.98828090000000002</v>
      </c>
      <c r="C4" s="9">
        <v>0.70992829999999996</v>
      </c>
      <c r="D4" s="9">
        <v>1.3757710000000001</v>
      </c>
      <c r="E4" s="10">
        <v>0.94430000000000003</v>
      </c>
      <c r="F4" s="21">
        <v>1.323661</v>
      </c>
      <c r="G4" s="21">
        <v>1.1123320000000001</v>
      </c>
      <c r="H4" s="21">
        <v>1.5751409999999999</v>
      </c>
      <c r="I4" s="22">
        <v>4.1079999999999998E-2</v>
      </c>
    </row>
    <row r="5" spans="1:9" x14ac:dyDescent="0.25">
      <c r="A5" t="s">
        <v>6066</v>
      </c>
      <c r="B5" s="9">
        <v>1.1605939999999999</v>
      </c>
      <c r="C5" s="9">
        <v>0.79137849999999998</v>
      </c>
      <c r="D5" s="9">
        <v>1.7020679999999999</v>
      </c>
      <c r="E5" s="10">
        <v>0.50406086956521745</v>
      </c>
      <c r="F5" s="21">
        <v>1.3446279999999999</v>
      </c>
      <c r="G5" s="21">
        <v>1.095278</v>
      </c>
      <c r="H5" s="21">
        <v>1.650746</v>
      </c>
      <c r="I5" s="22">
        <v>6.0580000000000002E-2</v>
      </c>
    </row>
    <row r="6" spans="1:9" x14ac:dyDescent="0.25">
      <c r="A6" t="s">
        <v>6093</v>
      </c>
      <c r="B6" s="9">
        <v>0.98194910000000002</v>
      </c>
      <c r="C6" s="9">
        <v>0.78066360000000001</v>
      </c>
      <c r="D6" s="9">
        <v>1.235134</v>
      </c>
      <c r="E6" s="10">
        <v>0.87629999999999997</v>
      </c>
      <c r="F6" s="9">
        <v>0.89030560000000003</v>
      </c>
      <c r="G6" s="9">
        <v>0.79171290000000005</v>
      </c>
      <c r="H6" s="9">
        <v>1.0011760000000001</v>
      </c>
      <c r="I6" s="10">
        <v>0.12361818181818181</v>
      </c>
    </row>
    <row r="7" spans="1:9" x14ac:dyDescent="0.25">
      <c r="A7" t="s">
        <v>6067</v>
      </c>
      <c r="B7" s="21">
        <v>1.386361</v>
      </c>
      <c r="C7" s="21">
        <v>1.095923</v>
      </c>
      <c r="D7" s="21">
        <v>1.753771</v>
      </c>
      <c r="E7" s="22">
        <v>3.3591999999999997E-2</v>
      </c>
      <c r="F7" s="9">
        <v>1.132593</v>
      </c>
      <c r="G7" s="9">
        <v>0.99997219999999998</v>
      </c>
      <c r="H7" s="9">
        <v>1.2828029999999999</v>
      </c>
      <c r="I7" s="10">
        <v>0.13025999999999999</v>
      </c>
    </row>
    <row r="8" spans="1:9" x14ac:dyDescent="0.25">
      <c r="A8" t="s">
        <v>6091</v>
      </c>
      <c r="B8" s="9">
        <v>0.99190149999999999</v>
      </c>
      <c r="C8" s="9">
        <v>0.79670640000000004</v>
      </c>
      <c r="D8" s="9">
        <v>1.23492</v>
      </c>
      <c r="E8" s="10">
        <v>0.94199999999999995</v>
      </c>
      <c r="F8" s="9">
        <v>1.1261680000000001</v>
      </c>
      <c r="G8" s="9">
        <v>1.0004489999999999</v>
      </c>
      <c r="H8" s="9">
        <v>1.267685</v>
      </c>
      <c r="I8" s="10">
        <v>0.14184444444444444</v>
      </c>
    </row>
    <row r="9" spans="1:9" x14ac:dyDescent="0.25">
      <c r="A9" t="s">
        <v>6090</v>
      </c>
      <c r="B9" s="9">
        <v>1.1092089999999999</v>
      </c>
      <c r="C9" s="9">
        <v>0.8285091</v>
      </c>
      <c r="D9" s="9">
        <v>1.4850110000000001</v>
      </c>
      <c r="E9" s="10">
        <v>0.48630000000000001</v>
      </c>
      <c r="F9" s="9">
        <v>1.161848</v>
      </c>
      <c r="G9" s="9">
        <v>1.002108</v>
      </c>
      <c r="H9" s="9">
        <v>1.347051</v>
      </c>
      <c r="I9" s="10">
        <v>0.15210000000000001</v>
      </c>
    </row>
    <row r="10" spans="1:9" x14ac:dyDescent="0.25">
      <c r="A10" t="s">
        <v>6089</v>
      </c>
      <c r="B10" s="9">
        <v>1.2184219999999999</v>
      </c>
      <c r="C10" s="9">
        <v>0.84293379999999996</v>
      </c>
      <c r="D10" s="9">
        <v>1.761172</v>
      </c>
      <c r="E10" s="10">
        <v>0.38129000000000002</v>
      </c>
      <c r="F10" s="9">
        <v>1.205284</v>
      </c>
      <c r="G10" s="9">
        <v>1.0044489999999999</v>
      </c>
      <c r="H10" s="9">
        <v>1.4462740000000001</v>
      </c>
      <c r="I10" s="10">
        <v>0.16602857142857141</v>
      </c>
    </row>
    <row r="11" spans="1:9" x14ac:dyDescent="0.25">
      <c r="A11" t="s">
        <v>6072</v>
      </c>
      <c r="B11" s="9">
        <v>1.087882</v>
      </c>
      <c r="C11" s="9">
        <v>0.87142529999999996</v>
      </c>
      <c r="D11" s="9">
        <v>1.358104</v>
      </c>
      <c r="E11" s="10">
        <v>0.49486666666666662</v>
      </c>
      <c r="F11" s="9">
        <v>1.13392</v>
      </c>
      <c r="G11" s="9">
        <v>1.014548</v>
      </c>
      <c r="H11" s="9">
        <v>1.2673369999999999</v>
      </c>
      <c r="I11" s="10">
        <v>0.17419999999999999</v>
      </c>
    </row>
    <row r="12" spans="1:9" x14ac:dyDescent="0.25">
      <c r="A12" t="s">
        <v>6098</v>
      </c>
      <c r="B12" s="9">
        <v>1.796254</v>
      </c>
      <c r="C12" s="9">
        <v>1.1996549999999999</v>
      </c>
      <c r="D12" s="9">
        <v>2.689549</v>
      </c>
      <c r="E12" s="10">
        <v>0.11596000000000001</v>
      </c>
      <c r="F12" s="9">
        <v>1.238739</v>
      </c>
      <c r="G12" s="9">
        <v>1.0063249999999999</v>
      </c>
      <c r="H12" s="9">
        <v>1.5248280000000001</v>
      </c>
      <c r="I12" s="10">
        <v>0.18806666666666669</v>
      </c>
    </row>
    <row r="13" spans="1:9" x14ac:dyDescent="0.25">
      <c r="A13" t="s">
        <v>6079</v>
      </c>
      <c r="B13" s="9">
        <v>1.1800250000000001</v>
      </c>
      <c r="C13" s="9">
        <v>0.9490246</v>
      </c>
      <c r="D13" s="9">
        <v>1.4672540000000001</v>
      </c>
      <c r="E13" s="10">
        <v>0.32239999999999996</v>
      </c>
      <c r="F13" s="9">
        <v>1.1059870000000001</v>
      </c>
      <c r="G13" s="9">
        <v>0.98508629999999997</v>
      </c>
      <c r="H13" s="9">
        <v>1.2417260000000001</v>
      </c>
      <c r="I13" s="10">
        <v>0.19088333333333332</v>
      </c>
    </row>
    <row r="14" spans="1:9" x14ac:dyDescent="0.25">
      <c r="A14" t="s">
        <v>6081</v>
      </c>
      <c r="B14" s="21">
        <v>1.388647</v>
      </c>
      <c r="C14" s="21">
        <v>1.0988990000000001</v>
      </c>
      <c r="D14" s="21">
        <v>1.754793</v>
      </c>
      <c r="E14" s="22">
        <v>5.1653333333333329E-2</v>
      </c>
      <c r="F14" s="9">
        <v>1.102427</v>
      </c>
      <c r="G14" s="9">
        <v>0.97819829999999997</v>
      </c>
      <c r="H14" s="9">
        <v>1.2424329999999999</v>
      </c>
      <c r="I14" s="10">
        <v>0.2041</v>
      </c>
    </row>
    <row r="15" spans="1:9" x14ac:dyDescent="0.25">
      <c r="A15" t="s">
        <v>6088</v>
      </c>
      <c r="B15" s="9">
        <v>0.97369609999999995</v>
      </c>
      <c r="C15" s="9">
        <v>0.67712309999999998</v>
      </c>
      <c r="D15" s="9">
        <v>1.4001650000000001</v>
      </c>
      <c r="E15" s="10">
        <v>0.88560000000000005</v>
      </c>
      <c r="F15" s="9">
        <v>1.242019</v>
      </c>
      <c r="G15" s="9">
        <v>1.0286459999999999</v>
      </c>
      <c r="H15" s="9">
        <v>1.4996529999999999</v>
      </c>
      <c r="I15" s="10">
        <v>0.20973333333333333</v>
      </c>
    </row>
    <row r="16" spans="1:9" x14ac:dyDescent="0.25">
      <c r="A16" t="s">
        <v>6094</v>
      </c>
      <c r="B16" s="21">
        <v>0.69434620000000002</v>
      </c>
      <c r="C16" s="21">
        <v>0.53702090000000002</v>
      </c>
      <c r="D16" s="21">
        <v>0.89776140000000004</v>
      </c>
      <c r="E16" s="22">
        <v>7.0069999999999993E-2</v>
      </c>
      <c r="F16" s="9">
        <v>0.89956919999999996</v>
      </c>
      <c r="G16" s="9">
        <v>0.79094169999999997</v>
      </c>
      <c r="H16" s="9">
        <v>1.0231159999999999</v>
      </c>
      <c r="I16" s="10">
        <v>0.214</v>
      </c>
    </row>
    <row r="17" spans="1:9" x14ac:dyDescent="0.25">
      <c r="A17" t="s">
        <v>6092</v>
      </c>
      <c r="B17" s="9">
        <v>1.1386989999999999</v>
      </c>
      <c r="C17" s="9">
        <v>0.91921299999999995</v>
      </c>
      <c r="D17" s="9">
        <v>1.4105939999999999</v>
      </c>
      <c r="E17" s="10">
        <v>0.38106249999999997</v>
      </c>
      <c r="F17" s="9">
        <v>0.88446709999999995</v>
      </c>
      <c r="G17" s="9">
        <v>0.78589390000000003</v>
      </c>
      <c r="H17" s="9">
        <v>0.99540410000000001</v>
      </c>
      <c r="I17" s="10">
        <v>0.21684</v>
      </c>
    </row>
    <row r="18" spans="1:9" x14ac:dyDescent="0.25">
      <c r="A18" t="s">
        <v>6075</v>
      </c>
      <c r="B18" s="9">
        <v>1.0873569999999999</v>
      </c>
      <c r="C18" s="9">
        <v>0.86703149999999996</v>
      </c>
      <c r="D18" s="9">
        <v>1.3636699999999999</v>
      </c>
      <c r="E18" s="10">
        <v>0.46850000000000003</v>
      </c>
      <c r="F18" s="9">
        <v>0.92015029999999998</v>
      </c>
      <c r="G18" s="9">
        <v>0.82292869999999996</v>
      </c>
      <c r="H18" s="9">
        <v>1.0288580000000001</v>
      </c>
      <c r="I18" s="10">
        <v>0.2341625</v>
      </c>
    </row>
    <row r="19" spans="1:9" x14ac:dyDescent="0.25">
      <c r="A19" t="s">
        <v>6082</v>
      </c>
      <c r="B19" s="9">
        <v>1.029393</v>
      </c>
      <c r="C19" s="9">
        <v>0.79577580000000003</v>
      </c>
      <c r="D19" s="9">
        <v>1.3315920000000001</v>
      </c>
      <c r="E19" s="10">
        <v>0.82540000000000002</v>
      </c>
      <c r="F19" s="9">
        <v>1.1044099999999999</v>
      </c>
      <c r="G19" s="9">
        <v>0.96339870000000005</v>
      </c>
      <c r="H19" s="9">
        <v>1.2660610000000001</v>
      </c>
      <c r="I19" s="10">
        <v>0.23583529411764706</v>
      </c>
    </row>
    <row r="20" spans="1:9" x14ac:dyDescent="0.25">
      <c r="A20" t="s">
        <v>6064</v>
      </c>
      <c r="B20" s="9">
        <v>1.0082869999999999</v>
      </c>
      <c r="C20" s="9">
        <v>0.70296550000000002</v>
      </c>
      <c r="D20" s="9">
        <v>1.446221</v>
      </c>
      <c r="E20" s="10">
        <v>0.96419999999999995</v>
      </c>
      <c r="F20" s="9">
        <v>1.152309</v>
      </c>
      <c r="G20" s="9">
        <v>0.9560999</v>
      </c>
      <c r="H20" s="9">
        <v>1.388784</v>
      </c>
      <c r="I20" s="10">
        <v>0.23677333333333334</v>
      </c>
    </row>
    <row r="21" spans="1:9" x14ac:dyDescent="0.25">
      <c r="A21" t="s">
        <v>6071</v>
      </c>
      <c r="B21" s="9">
        <v>0.84621230000000003</v>
      </c>
      <c r="C21" s="9">
        <v>0.6761933</v>
      </c>
      <c r="D21" s="9">
        <v>1.05898</v>
      </c>
      <c r="E21" s="10">
        <v>0.31308333333333332</v>
      </c>
      <c r="F21" s="9">
        <v>0.9263401</v>
      </c>
      <c r="G21" s="9">
        <v>0.82628069999999998</v>
      </c>
      <c r="H21" s="9">
        <v>1.038516</v>
      </c>
      <c r="I21" s="10">
        <v>0.25931578947368417</v>
      </c>
    </row>
    <row r="22" spans="1:9" x14ac:dyDescent="0.25">
      <c r="A22" t="s">
        <v>6065</v>
      </c>
      <c r="B22" s="9">
        <v>0.9955001</v>
      </c>
      <c r="C22" s="9">
        <v>0.69294699999999998</v>
      </c>
      <c r="D22" s="9">
        <v>1.430153</v>
      </c>
      <c r="E22" s="10">
        <v>0.98050000000000004</v>
      </c>
      <c r="F22" s="9">
        <v>1.134565</v>
      </c>
      <c r="G22" s="9">
        <v>0.93998839999999995</v>
      </c>
      <c r="H22" s="9">
        <v>1.3694189999999999</v>
      </c>
      <c r="I22" s="10">
        <v>0.27213333333333334</v>
      </c>
    </row>
    <row r="23" spans="1:9" x14ac:dyDescent="0.25">
      <c r="A23" t="s">
        <v>6074</v>
      </c>
      <c r="B23" s="9">
        <v>0.96194179999999996</v>
      </c>
      <c r="C23" s="9">
        <v>0.77084450000000004</v>
      </c>
      <c r="D23" s="9">
        <v>1.200413</v>
      </c>
      <c r="E23" s="10">
        <v>0.73129999999999995</v>
      </c>
      <c r="F23" s="9">
        <v>1.074867</v>
      </c>
      <c r="G23" s="9">
        <v>0.95955009999999996</v>
      </c>
      <c r="H23" s="9">
        <v>1.204043</v>
      </c>
      <c r="I23" s="10">
        <v>0.27612000000000003</v>
      </c>
    </row>
    <row r="24" spans="1:9" x14ac:dyDescent="0.25">
      <c r="A24" t="s">
        <v>6068</v>
      </c>
      <c r="B24" s="9">
        <v>1.1903140000000001</v>
      </c>
      <c r="C24" s="9">
        <v>0.95291389999999998</v>
      </c>
      <c r="D24" s="9">
        <v>1.486858</v>
      </c>
      <c r="E24" s="10">
        <v>0.32447999999999999</v>
      </c>
      <c r="F24" s="9">
        <v>1.067267</v>
      </c>
      <c r="G24" s="9">
        <v>0.95487860000000002</v>
      </c>
      <c r="H24" s="9">
        <v>1.1928829999999999</v>
      </c>
      <c r="I24" s="10">
        <v>0.28430434782608693</v>
      </c>
    </row>
    <row r="25" spans="1:9" x14ac:dyDescent="0.25">
      <c r="A25" t="s">
        <v>6099</v>
      </c>
      <c r="B25" s="9">
        <v>1.196512</v>
      </c>
      <c r="C25" s="9">
        <v>0.95669939999999998</v>
      </c>
      <c r="D25" s="9">
        <v>1.496437</v>
      </c>
      <c r="E25" s="10">
        <v>0.33482222222222219</v>
      </c>
      <c r="F25" s="9">
        <v>1.072757</v>
      </c>
      <c r="G25" s="9">
        <v>0.95396970000000003</v>
      </c>
      <c r="H25" s="9">
        <v>1.2063360000000001</v>
      </c>
      <c r="I25" s="10">
        <v>0.28458181818181816</v>
      </c>
    </row>
    <row r="26" spans="1:9" x14ac:dyDescent="0.25">
      <c r="A26" t="s">
        <v>6083</v>
      </c>
      <c r="B26" s="9">
        <v>1.1072869999999999</v>
      </c>
      <c r="C26" s="9">
        <v>0.84308499999999997</v>
      </c>
      <c r="D26" s="9">
        <v>1.454283</v>
      </c>
      <c r="E26" s="10">
        <v>0.48224800000000001</v>
      </c>
      <c r="F26" s="9">
        <v>1.0888139999999999</v>
      </c>
      <c r="G26" s="9">
        <v>0.94610539999999999</v>
      </c>
      <c r="H26" s="9">
        <v>1.2530479999999999</v>
      </c>
      <c r="I26" s="10">
        <v>0.29120000000000001</v>
      </c>
    </row>
    <row r="27" spans="1:9" x14ac:dyDescent="0.25">
      <c r="A27" t="s">
        <v>6096</v>
      </c>
      <c r="B27" s="9">
        <v>1.5209410000000001</v>
      </c>
      <c r="C27" s="9">
        <v>0.63603719999999997</v>
      </c>
      <c r="D27" s="9">
        <v>3.6369919999999998</v>
      </c>
      <c r="E27" s="10">
        <v>0.42813333333333337</v>
      </c>
      <c r="F27" s="9">
        <v>1.277517</v>
      </c>
      <c r="G27" s="9">
        <v>0.81565730000000003</v>
      </c>
      <c r="H27" s="9">
        <v>2.0009009999999998</v>
      </c>
      <c r="I27" s="10">
        <v>0.308425</v>
      </c>
    </row>
    <row r="28" spans="1:9" x14ac:dyDescent="0.25">
      <c r="A28" t="s">
        <v>6060</v>
      </c>
      <c r="B28" s="9">
        <v>1.2083090000000001</v>
      </c>
      <c r="C28" s="9">
        <v>0.93062699999999998</v>
      </c>
      <c r="D28" s="9">
        <v>1.5688470000000001</v>
      </c>
      <c r="E28" s="10">
        <v>0.311</v>
      </c>
      <c r="F28" s="9">
        <v>1.0671539999999999</v>
      </c>
      <c r="G28" s="9">
        <v>0.93442139999999996</v>
      </c>
      <c r="H28" s="9">
        <v>1.2187410000000001</v>
      </c>
      <c r="I28" s="10">
        <v>0.35100000000000003</v>
      </c>
    </row>
    <row r="29" spans="1:9" x14ac:dyDescent="0.25">
      <c r="A29" t="s">
        <v>6097</v>
      </c>
      <c r="B29" s="9">
        <v>1.5852889999999999</v>
      </c>
      <c r="C29" s="9">
        <v>0.70844580000000001</v>
      </c>
      <c r="D29" s="9">
        <v>3.5474019999999999</v>
      </c>
      <c r="E29" s="10">
        <v>0.40101176470588235</v>
      </c>
      <c r="F29" s="9">
        <v>1.201039</v>
      </c>
      <c r="G29" s="9">
        <v>0.78865680000000005</v>
      </c>
      <c r="H29" s="9">
        <v>1.829053</v>
      </c>
      <c r="I29" s="10">
        <v>0.39329999999999998</v>
      </c>
    </row>
    <row r="30" spans="1:9" x14ac:dyDescent="0.25">
      <c r="A30" t="s">
        <v>6070</v>
      </c>
      <c r="B30" s="9">
        <v>1.07135</v>
      </c>
      <c r="C30" s="9">
        <v>0.86554520000000001</v>
      </c>
      <c r="D30" s="9">
        <v>1.32609</v>
      </c>
      <c r="E30" s="10">
        <v>0.52659999999999996</v>
      </c>
      <c r="F30" s="9">
        <v>0.95271430000000001</v>
      </c>
      <c r="G30" s="9">
        <v>0.85173880000000002</v>
      </c>
      <c r="H30" s="9">
        <v>1.065661</v>
      </c>
      <c r="I30" s="10">
        <v>0.39679999999999993</v>
      </c>
    </row>
    <row r="31" spans="1:9" x14ac:dyDescent="0.25">
      <c r="A31" t="s">
        <v>6085</v>
      </c>
      <c r="B31" s="9">
        <v>1.0604359999999999</v>
      </c>
      <c r="C31" s="9">
        <v>0.66324570000000005</v>
      </c>
      <c r="D31" s="9">
        <v>1.6954880000000001</v>
      </c>
      <c r="E31" s="10">
        <v>0.80640000000000001</v>
      </c>
      <c r="F31" s="9">
        <v>1.087262</v>
      </c>
      <c r="G31" s="9">
        <v>0.86517489999999997</v>
      </c>
      <c r="H31" s="9">
        <v>1.366357</v>
      </c>
      <c r="I31" s="10">
        <v>0.47299999999999998</v>
      </c>
    </row>
    <row r="32" spans="1:9" x14ac:dyDescent="0.25">
      <c r="A32" t="s">
        <v>6069</v>
      </c>
      <c r="B32" s="9">
        <v>0.8887332</v>
      </c>
      <c r="C32" s="9">
        <v>0.71382979999999996</v>
      </c>
      <c r="D32" s="9">
        <v>1.1064909999999999</v>
      </c>
      <c r="E32" s="10">
        <v>0.39889473684210525</v>
      </c>
      <c r="F32" s="9">
        <v>1.0367580000000001</v>
      </c>
      <c r="G32" s="9">
        <v>0.92785649999999997</v>
      </c>
      <c r="H32" s="9">
        <v>1.1584399999999999</v>
      </c>
      <c r="I32" s="10">
        <v>0.52380000000000004</v>
      </c>
    </row>
    <row r="33" spans="1:9" x14ac:dyDescent="0.25">
      <c r="A33" t="s">
        <v>6063</v>
      </c>
      <c r="B33" s="21">
        <v>1.452844</v>
      </c>
      <c r="C33" s="21">
        <v>1.0731520000000001</v>
      </c>
      <c r="D33" s="21">
        <v>1.966874</v>
      </c>
      <c r="E33" s="22">
        <v>5.8314285714285707E-2</v>
      </c>
      <c r="F33" s="9">
        <v>1.044241</v>
      </c>
      <c r="G33" s="9">
        <v>0.89818560000000003</v>
      </c>
      <c r="H33" s="9">
        <v>1.2140470000000001</v>
      </c>
      <c r="I33" s="10">
        <v>0.57330000000000003</v>
      </c>
    </row>
    <row r="34" spans="1:9" x14ac:dyDescent="0.25">
      <c r="A34" t="s">
        <v>6062</v>
      </c>
      <c r="B34" s="9">
        <v>1.1172800000000001</v>
      </c>
      <c r="C34" s="9">
        <v>0.88628580000000001</v>
      </c>
      <c r="D34" s="9">
        <v>1.408479</v>
      </c>
      <c r="E34" s="10">
        <v>0.41127272727272729</v>
      </c>
      <c r="F34" s="9">
        <v>1.0321750000000001</v>
      </c>
      <c r="G34" s="9">
        <v>0.91556499999999996</v>
      </c>
      <c r="H34" s="9">
        <v>1.163637</v>
      </c>
      <c r="I34" s="10">
        <v>0.60460000000000003</v>
      </c>
    </row>
    <row r="35" spans="1:9" x14ac:dyDescent="0.25">
      <c r="A35" t="s">
        <v>6073</v>
      </c>
      <c r="B35" s="9">
        <v>0.88649960000000005</v>
      </c>
      <c r="C35" s="9">
        <v>0.7092754</v>
      </c>
      <c r="D35" s="9">
        <v>1.108006</v>
      </c>
      <c r="E35" s="10">
        <v>0.41845555555555558</v>
      </c>
      <c r="F35" s="9">
        <v>0.97220870000000004</v>
      </c>
      <c r="G35" s="9">
        <v>0.86872910000000003</v>
      </c>
      <c r="H35" s="9">
        <v>1.088014</v>
      </c>
      <c r="I35" s="10">
        <v>0.62350000000000005</v>
      </c>
    </row>
    <row r="36" spans="1:9" x14ac:dyDescent="0.25">
      <c r="A36" t="s">
        <v>6061</v>
      </c>
      <c r="B36" s="9">
        <v>1.425851</v>
      </c>
      <c r="C36" s="9">
        <v>0.84101539999999997</v>
      </c>
      <c r="D36" s="9">
        <v>2.4173770000000001</v>
      </c>
      <c r="E36" s="10">
        <v>0.32551999999999998</v>
      </c>
      <c r="F36" s="9">
        <v>1.0592630000000001</v>
      </c>
      <c r="G36" s="9">
        <v>0.81500010000000001</v>
      </c>
      <c r="H36" s="9">
        <v>1.3767339999999999</v>
      </c>
      <c r="I36" s="10">
        <v>0.66690000000000005</v>
      </c>
    </row>
    <row r="37" spans="1:9" x14ac:dyDescent="0.25">
      <c r="A37" t="s">
        <v>6084</v>
      </c>
      <c r="B37" s="9">
        <v>0.9119024</v>
      </c>
      <c r="C37" s="9">
        <v>0.61413329999999999</v>
      </c>
      <c r="D37" s="9">
        <v>1.3540479999999999</v>
      </c>
      <c r="E37" s="10">
        <v>0.64750000000000008</v>
      </c>
      <c r="F37" s="9">
        <v>1.0395030000000001</v>
      </c>
      <c r="G37" s="9">
        <v>0.86105600000000004</v>
      </c>
      <c r="H37" s="9">
        <v>1.254931</v>
      </c>
      <c r="I37" s="10">
        <v>0.68679999999999997</v>
      </c>
    </row>
    <row r="38" spans="1:9" x14ac:dyDescent="0.25">
      <c r="A38" t="s">
        <v>6077</v>
      </c>
      <c r="B38" s="9">
        <v>0.92793950000000003</v>
      </c>
      <c r="C38" s="9">
        <v>0.74256330000000004</v>
      </c>
      <c r="D38" s="9">
        <v>1.159594</v>
      </c>
      <c r="E38" s="10">
        <v>0.51070000000000004</v>
      </c>
      <c r="F38" s="9">
        <v>1.0216559999999999</v>
      </c>
      <c r="G38" s="9">
        <v>0.91161420000000004</v>
      </c>
      <c r="H38" s="9">
        <v>1.1449819999999999</v>
      </c>
      <c r="I38" s="10">
        <v>0.71250000000000013</v>
      </c>
    </row>
    <row r="39" spans="1:9" x14ac:dyDescent="0.25">
      <c r="A39" t="s">
        <v>6095</v>
      </c>
      <c r="B39" s="21">
        <v>1.5827059999999999</v>
      </c>
      <c r="C39" s="21">
        <v>1.0987929999999999</v>
      </c>
      <c r="D39" s="21">
        <v>2.279738</v>
      </c>
      <c r="E39" s="22">
        <v>5.9366666666666672E-2</v>
      </c>
      <c r="F39" s="9">
        <v>1.0226420000000001</v>
      </c>
      <c r="G39" s="9">
        <v>0.85100600000000004</v>
      </c>
      <c r="H39" s="9">
        <v>1.228896</v>
      </c>
      <c r="I39" s="10">
        <v>0.81120000000000003</v>
      </c>
    </row>
    <row r="40" spans="1:9" x14ac:dyDescent="0.25">
      <c r="A40" t="s">
        <v>6087</v>
      </c>
      <c r="B40" s="21">
        <v>1.3773770000000001</v>
      </c>
      <c r="C40" s="21">
        <v>1.032578</v>
      </c>
      <c r="D40" s="21">
        <v>1.8373109999999999</v>
      </c>
      <c r="E40" s="22">
        <v>9.5549999999999996E-2</v>
      </c>
      <c r="F40" s="9">
        <v>1.0103329999999999</v>
      </c>
      <c r="G40" s="9">
        <v>0.87415960000000004</v>
      </c>
      <c r="H40" s="9">
        <v>1.167719</v>
      </c>
      <c r="I40" s="10">
        <v>0.88929999999999998</v>
      </c>
    </row>
    <row r="41" spans="1:9" x14ac:dyDescent="0.25">
      <c r="A41" t="s">
        <v>6078</v>
      </c>
      <c r="B41" s="9">
        <v>0.99591680000000005</v>
      </c>
      <c r="C41" s="9">
        <v>0.80489619999999995</v>
      </c>
      <c r="D41" s="9">
        <v>1.2322709999999999</v>
      </c>
      <c r="E41" s="10">
        <v>0.97</v>
      </c>
      <c r="F41" s="9">
        <v>1.0076700000000001</v>
      </c>
      <c r="G41" s="9">
        <v>0.8995206</v>
      </c>
      <c r="H41" s="9">
        <v>1.128822</v>
      </c>
      <c r="I41" s="10">
        <v>0.89510000000000001</v>
      </c>
    </row>
    <row r="42" spans="1:9" x14ac:dyDescent="0.25">
      <c r="A42" t="s">
        <v>6076</v>
      </c>
      <c r="B42" s="9">
        <v>1.1595789999999999</v>
      </c>
      <c r="C42" s="9">
        <v>0.93103230000000003</v>
      </c>
      <c r="D42" s="9">
        <v>1.4442280000000001</v>
      </c>
      <c r="E42" s="10">
        <v>0.3458</v>
      </c>
      <c r="F42" s="9">
        <v>1.007244</v>
      </c>
      <c r="G42" s="9">
        <v>0.89844559999999996</v>
      </c>
      <c r="H42" s="9">
        <v>1.129219</v>
      </c>
      <c r="I42" s="10">
        <v>0.90149999999999997</v>
      </c>
    </row>
    <row r="43" spans="1:9" x14ac:dyDescent="0.25">
      <c r="A43" s="4" t="s">
        <v>6080</v>
      </c>
      <c r="B43" s="11">
        <v>0.95786910000000003</v>
      </c>
      <c r="C43" s="11">
        <v>0.76325200000000004</v>
      </c>
      <c r="D43" s="11">
        <v>1.2021109999999999</v>
      </c>
      <c r="E43" s="12">
        <v>0.71030000000000004</v>
      </c>
      <c r="F43" s="11">
        <v>0.99904110000000002</v>
      </c>
      <c r="G43" s="11">
        <v>0.88975979999999999</v>
      </c>
      <c r="H43" s="11">
        <v>1.1217440000000001</v>
      </c>
      <c r="I43" s="12">
        <v>0.98709999999999998</v>
      </c>
    </row>
    <row r="44" spans="1:9" ht="15" customHeight="1" x14ac:dyDescent="0.25">
      <c r="A44" s="32" t="s">
        <v>6241</v>
      </c>
      <c r="B44" s="32"/>
      <c r="C44" s="32"/>
      <c r="D44" s="32"/>
      <c r="E44" s="32"/>
      <c r="F44" s="32"/>
      <c r="G44" s="32"/>
      <c r="H44" s="32"/>
      <c r="I44" s="32"/>
    </row>
    <row r="45" spans="1:9" x14ac:dyDescent="0.25">
      <c r="A45" s="32"/>
      <c r="B45" s="32"/>
      <c r="C45" s="32"/>
      <c r="D45" s="32"/>
      <c r="E45" s="32"/>
      <c r="F45" s="32"/>
      <c r="G45" s="32"/>
      <c r="H45" s="32"/>
      <c r="I45" s="32"/>
    </row>
    <row r="46" spans="1:9" x14ac:dyDescent="0.25">
      <c r="A46" s="32"/>
      <c r="B46" s="32"/>
      <c r="C46" s="32"/>
      <c r="D46" s="32"/>
      <c r="E46" s="32"/>
      <c r="F46" s="32"/>
      <c r="G46" s="32"/>
      <c r="H46" s="32"/>
      <c r="I46" s="32"/>
    </row>
    <row r="47" spans="1:9" x14ac:dyDescent="0.25">
      <c r="A47" s="32"/>
      <c r="B47" s="32"/>
      <c r="C47" s="32"/>
      <c r="D47" s="32"/>
      <c r="E47" s="32"/>
      <c r="F47" s="32"/>
      <c r="G47" s="32"/>
      <c r="H47" s="32"/>
      <c r="I47" s="32"/>
    </row>
    <row r="48" spans="1:9" x14ac:dyDescent="0.25">
      <c r="A48" s="32"/>
      <c r="B48" s="32"/>
      <c r="C48" s="32"/>
      <c r="D48" s="32"/>
      <c r="E48" s="32"/>
      <c r="F48" s="32"/>
      <c r="G48" s="32"/>
      <c r="H48" s="32"/>
      <c r="I48" s="32"/>
    </row>
    <row r="49" spans="1:9" x14ac:dyDescent="0.25">
      <c r="A49" s="32"/>
      <c r="B49" s="32"/>
      <c r="C49" s="32"/>
      <c r="D49" s="32"/>
      <c r="E49" s="32"/>
      <c r="F49" s="32"/>
      <c r="G49" s="32"/>
      <c r="H49" s="32"/>
      <c r="I49" s="32"/>
    </row>
    <row r="50" spans="1:9" x14ac:dyDescent="0.25">
      <c r="A50" s="19"/>
      <c r="B50" s="19"/>
      <c r="C50" s="19"/>
      <c r="D50" s="19"/>
      <c r="E50" s="19"/>
      <c r="F50" s="19"/>
      <c r="G50" s="19"/>
      <c r="H50" s="19"/>
      <c r="I50" s="19"/>
    </row>
  </sheetData>
  <sortState xmlns:xlrd2="http://schemas.microsoft.com/office/spreadsheetml/2017/richdata2" ref="A4:I43">
    <sortCondition ref="I4:I43"/>
  </sortState>
  <mergeCells count="4">
    <mergeCell ref="A1:I1"/>
    <mergeCell ref="B2:E2"/>
    <mergeCell ref="F2:I2"/>
    <mergeCell ref="A44:I49"/>
  </mergeCells>
  <pageMargins left="0.7" right="0.7" top="0.75" bottom="0.75" header="0.3" footer="0.3"/>
  <pageSetup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D8569F-2A2A-4902-B4D3-3406024CE447}">
  <dimension ref="A1:N17"/>
  <sheetViews>
    <sheetView workbookViewId="0">
      <selection activeCell="D12" sqref="D12"/>
    </sheetView>
  </sheetViews>
  <sheetFormatPr defaultRowHeight="15" x14ac:dyDescent="0.25"/>
  <cols>
    <col min="1" max="1" width="25.140625" bestFit="1" customWidth="1"/>
    <col min="5" max="5" width="15.7109375" bestFit="1" customWidth="1"/>
    <col min="6" max="6" width="15.85546875" bestFit="1" customWidth="1"/>
    <col min="11" max="11" width="15.7109375" bestFit="1" customWidth="1"/>
    <col min="12" max="12" width="15.85546875" bestFit="1" customWidth="1"/>
  </cols>
  <sheetData>
    <row r="1" spans="1:14" x14ac:dyDescent="0.25">
      <c r="A1" s="27" t="s">
        <v>6181</v>
      </c>
      <c r="B1" s="28"/>
      <c r="C1" s="28"/>
      <c r="D1" s="28"/>
      <c r="E1" s="28"/>
      <c r="F1" s="28"/>
      <c r="G1" s="28"/>
    </row>
    <row r="2" spans="1:14" x14ac:dyDescent="0.25">
      <c r="A2" s="13" t="s">
        <v>6182</v>
      </c>
      <c r="B2" s="29" t="s">
        <v>6183</v>
      </c>
      <c r="C2" s="29"/>
      <c r="D2" s="29"/>
      <c r="E2" s="29"/>
      <c r="F2" s="29"/>
      <c r="G2" s="29"/>
      <c r="H2" s="41" t="s">
        <v>6184</v>
      </c>
      <c r="I2" s="29"/>
      <c r="J2" s="29"/>
      <c r="K2" s="29"/>
      <c r="L2" s="29"/>
      <c r="M2" s="29"/>
    </row>
    <row r="3" spans="1:14" x14ac:dyDescent="0.25">
      <c r="A3" s="6" t="s">
        <v>85</v>
      </c>
      <c r="B3" s="14" t="s">
        <v>6165</v>
      </c>
      <c r="C3" s="14" t="s">
        <v>6166</v>
      </c>
      <c r="D3" s="14" t="s">
        <v>6167</v>
      </c>
      <c r="E3" s="8" t="s">
        <v>6232</v>
      </c>
      <c r="F3" s="8" t="s">
        <v>6233</v>
      </c>
      <c r="G3" s="15" t="s">
        <v>6168</v>
      </c>
      <c r="H3" s="14" t="s">
        <v>6165</v>
      </c>
      <c r="I3" s="14" t="s">
        <v>6166</v>
      </c>
      <c r="J3" s="14" t="s">
        <v>6167</v>
      </c>
      <c r="K3" s="8" t="s">
        <v>6232</v>
      </c>
      <c r="L3" s="8" t="s">
        <v>6233</v>
      </c>
      <c r="M3" s="15" t="s">
        <v>6168</v>
      </c>
    </row>
    <row r="4" spans="1:14" x14ac:dyDescent="0.25">
      <c r="A4" t="s">
        <v>6171</v>
      </c>
      <c r="B4" s="1">
        <v>585</v>
      </c>
      <c r="C4" s="1">
        <v>6064</v>
      </c>
      <c r="D4" s="1"/>
      <c r="E4" s="1"/>
      <c r="F4" s="1"/>
      <c r="G4" s="1"/>
      <c r="H4" s="1">
        <v>506</v>
      </c>
      <c r="I4" s="1">
        <v>1583</v>
      </c>
      <c r="J4" s="1"/>
      <c r="K4" s="1"/>
      <c r="L4" s="1"/>
      <c r="M4" s="1"/>
    </row>
    <row r="5" spans="1:14" x14ac:dyDescent="0.25">
      <c r="A5" t="s">
        <v>6185</v>
      </c>
      <c r="B5" s="21">
        <v>37.667733692307699</v>
      </c>
      <c r="C5" s="21">
        <v>43.272804188654298</v>
      </c>
      <c r="D5" s="21">
        <v>-8.7034020000000005</v>
      </c>
      <c r="E5" s="21" t="s">
        <v>6194</v>
      </c>
      <c r="F5" s="21" t="s">
        <v>6194</v>
      </c>
      <c r="G5" s="22">
        <v>1.894953E-17</v>
      </c>
      <c r="H5" s="21">
        <v>38.541982470355698</v>
      </c>
      <c r="I5" s="21">
        <v>43.340332710044201</v>
      </c>
      <c r="J5" s="21">
        <v>-6.8808769999999999</v>
      </c>
      <c r="K5" s="21" t="s">
        <v>6194</v>
      </c>
      <c r="L5" s="21" t="s">
        <v>6194</v>
      </c>
      <c r="M5" s="22">
        <v>1.0016749999999999E-11</v>
      </c>
    </row>
    <row r="6" spans="1:14" x14ac:dyDescent="0.25">
      <c r="A6" t="s">
        <v>6186</v>
      </c>
      <c r="B6" s="21">
        <v>67.365811965811901</v>
      </c>
      <c r="C6" s="21">
        <v>27.919525065963001</v>
      </c>
      <c r="D6" s="21">
        <v>14.78552</v>
      </c>
      <c r="E6" s="21" t="s">
        <v>6194</v>
      </c>
      <c r="F6" s="21" t="s">
        <v>6194</v>
      </c>
      <c r="G6" s="22">
        <v>1.390206E-42</v>
      </c>
      <c r="H6" s="21">
        <v>95.3833992094861</v>
      </c>
      <c r="I6" s="21">
        <v>40.117498420720104</v>
      </c>
      <c r="J6" s="21">
        <v>15.53664</v>
      </c>
      <c r="K6" s="21" t="s">
        <v>6194</v>
      </c>
      <c r="L6" s="21" t="s">
        <v>6194</v>
      </c>
      <c r="M6" s="22">
        <v>2.2494369999999998E-46</v>
      </c>
    </row>
    <row r="7" spans="1:14" x14ac:dyDescent="0.25">
      <c r="A7" t="s">
        <v>6172</v>
      </c>
      <c r="B7" s="1">
        <v>274</v>
      </c>
      <c r="C7" s="1">
        <v>2631</v>
      </c>
      <c r="D7" s="1"/>
      <c r="E7" s="1"/>
      <c r="F7" s="1"/>
      <c r="G7" s="10"/>
      <c r="H7" s="1">
        <v>217</v>
      </c>
      <c r="I7" s="1">
        <v>592</v>
      </c>
      <c r="J7" s="1"/>
      <c r="K7" s="1"/>
      <c r="L7" s="1"/>
      <c r="M7" s="10"/>
    </row>
    <row r="8" spans="1:14" x14ac:dyDescent="0.25">
      <c r="B8" s="1"/>
      <c r="C8" s="1"/>
      <c r="D8" s="1"/>
      <c r="E8" s="1"/>
      <c r="F8" s="1"/>
      <c r="G8" s="10"/>
      <c r="H8" s="1"/>
      <c r="I8" s="1"/>
      <c r="J8" s="1"/>
      <c r="K8" s="1"/>
      <c r="L8" s="1"/>
      <c r="M8" s="10"/>
    </row>
    <row r="9" spans="1:14" x14ac:dyDescent="0.25">
      <c r="A9" s="6" t="s">
        <v>6178</v>
      </c>
      <c r="B9" s="1"/>
      <c r="C9" s="1"/>
      <c r="D9" s="1"/>
      <c r="E9" s="1"/>
      <c r="F9" s="1"/>
      <c r="G9" s="10"/>
      <c r="H9" s="1"/>
      <c r="I9" s="1"/>
      <c r="J9" s="1"/>
      <c r="K9" s="1"/>
      <c r="L9" s="1"/>
      <c r="M9" s="10"/>
    </row>
    <row r="10" spans="1:14" x14ac:dyDescent="0.25">
      <c r="A10" t="s">
        <v>6173</v>
      </c>
      <c r="B10" s="23">
        <v>0.42393162393162298</v>
      </c>
      <c r="C10" s="23">
        <v>0.582948548812664</v>
      </c>
      <c r="D10" s="21">
        <v>0.57399849999999997</v>
      </c>
      <c r="E10" s="21">
        <v>0.48252200000000001</v>
      </c>
      <c r="F10" s="21">
        <v>0.68281720000000001</v>
      </c>
      <c r="G10" s="22">
        <v>3.6700000000000003E-10</v>
      </c>
      <c r="H10" s="23">
        <v>0.249011857707509</v>
      </c>
      <c r="I10" s="23">
        <v>0.30069488313329101</v>
      </c>
      <c r="J10" s="21">
        <v>0.76200420000000002</v>
      </c>
      <c r="K10" s="21">
        <v>0.60533510000000001</v>
      </c>
      <c r="L10" s="21">
        <v>0.95922149999999995</v>
      </c>
      <c r="M10" s="22">
        <v>2.06E-2</v>
      </c>
      <c r="N10" t="s">
        <v>6224</v>
      </c>
    </row>
    <row r="11" spans="1:14" x14ac:dyDescent="0.25">
      <c r="A11" t="s">
        <v>6174</v>
      </c>
      <c r="B11" s="23">
        <v>0.321367521367521</v>
      </c>
      <c r="C11" s="23">
        <v>0.232189973614775</v>
      </c>
      <c r="D11" s="21">
        <v>1.3931553000000001</v>
      </c>
      <c r="E11" s="21">
        <v>1.1558085</v>
      </c>
      <c r="F11" s="21">
        <v>1.6792415999999999</v>
      </c>
      <c r="G11" s="22">
        <v>5.0199999999999995E-4</v>
      </c>
      <c r="H11" s="16">
        <v>0.27075098814229198</v>
      </c>
      <c r="I11" s="16">
        <v>0.23310170562223601</v>
      </c>
      <c r="J11" s="9">
        <v>1.0821951000000001</v>
      </c>
      <c r="K11" s="9">
        <v>0.85732640000000004</v>
      </c>
      <c r="L11" s="9">
        <v>1.3660447</v>
      </c>
      <c r="M11" s="10">
        <v>0.50600000000000001</v>
      </c>
      <c r="N11" t="s">
        <v>6224</v>
      </c>
    </row>
    <row r="12" spans="1:14" x14ac:dyDescent="0.25">
      <c r="A12" t="s">
        <v>6175</v>
      </c>
      <c r="B12" s="23">
        <v>0.16068376068376</v>
      </c>
      <c r="C12" s="23">
        <v>0.107849604221635</v>
      </c>
      <c r="D12" s="21">
        <v>1.6022596</v>
      </c>
      <c r="E12" s="21">
        <v>1.26493397</v>
      </c>
      <c r="F12" s="21">
        <v>2.0295413999999998</v>
      </c>
      <c r="G12" s="22">
        <v>9.2899999999999995E-5</v>
      </c>
      <c r="H12" s="16">
        <v>0.35375494071146202</v>
      </c>
      <c r="I12" s="16">
        <v>0.34554643082754199</v>
      </c>
      <c r="J12" s="9">
        <v>1.144407</v>
      </c>
      <c r="K12" s="9">
        <v>0.92425389999999996</v>
      </c>
      <c r="L12" s="9">
        <v>1.4169992</v>
      </c>
      <c r="M12" s="10">
        <v>0.216</v>
      </c>
      <c r="N12" t="s">
        <v>6224</v>
      </c>
    </row>
    <row r="13" spans="1:14" x14ac:dyDescent="0.25">
      <c r="A13" t="s">
        <v>6176</v>
      </c>
      <c r="B13" s="16">
        <v>4.7863247863247797E-2</v>
      </c>
      <c r="C13" s="16">
        <v>3.4465699208443203E-2</v>
      </c>
      <c r="D13" s="9">
        <v>1.3569894</v>
      </c>
      <c r="E13" s="9">
        <v>0.90463817999999996</v>
      </c>
      <c r="F13" s="9">
        <v>2.0355323699999999</v>
      </c>
      <c r="G13" s="10">
        <v>0.1401</v>
      </c>
      <c r="H13" s="16">
        <v>4.15019762845849E-2</v>
      </c>
      <c r="I13" s="16">
        <v>3.2217308907138302E-2</v>
      </c>
      <c r="J13" s="9">
        <v>1.2444893400000001</v>
      </c>
      <c r="K13" s="9">
        <v>0.7384735</v>
      </c>
      <c r="L13" s="9">
        <v>2.0972366999999998</v>
      </c>
      <c r="M13" s="10">
        <v>0.41099999999999998</v>
      </c>
      <c r="N13" t="s">
        <v>6224</v>
      </c>
    </row>
    <row r="14" spans="1:14" x14ac:dyDescent="0.25">
      <c r="A14" s="4" t="s">
        <v>6177</v>
      </c>
      <c r="B14" s="24">
        <v>1.7094017094016999E-2</v>
      </c>
      <c r="C14" s="24">
        <v>9.2348284960422095E-3</v>
      </c>
      <c r="D14" s="25">
        <v>1.7985786800000001</v>
      </c>
      <c r="E14" s="25">
        <v>0.90984251299999996</v>
      </c>
      <c r="F14" s="25">
        <v>3.5554343099999999</v>
      </c>
      <c r="G14" s="26">
        <v>9.1399999999999995E-2</v>
      </c>
      <c r="H14" s="17">
        <v>1.5810276679841799E-2</v>
      </c>
      <c r="I14" s="17">
        <v>9.4756790903347994E-3</v>
      </c>
      <c r="J14" s="11">
        <v>1.9839739000000001</v>
      </c>
      <c r="K14" s="11">
        <v>0.81546188149999999</v>
      </c>
      <c r="L14" s="11">
        <v>4.8268993</v>
      </c>
      <c r="M14" s="12">
        <v>0.13100000000000001</v>
      </c>
      <c r="N14" t="s">
        <v>6224</v>
      </c>
    </row>
    <row r="15" spans="1:14" ht="15" customHeight="1" x14ac:dyDescent="0.25">
      <c r="A15" s="30" t="s">
        <v>6246</v>
      </c>
      <c r="B15" s="30"/>
      <c r="C15" s="30"/>
      <c r="D15" s="30"/>
      <c r="E15" s="30"/>
      <c r="F15" s="30"/>
      <c r="G15" s="30"/>
      <c r="H15" s="30"/>
      <c r="I15" s="30"/>
      <c r="J15" s="30"/>
      <c r="K15" s="30"/>
      <c r="L15" s="30"/>
      <c r="M15" s="30"/>
    </row>
    <row r="16" spans="1:14" x14ac:dyDescent="0.25">
      <c r="A16" s="31"/>
      <c r="B16" s="31"/>
      <c r="C16" s="31"/>
      <c r="D16" s="31"/>
      <c r="E16" s="31"/>
      <c r="F16" s="31"/>
      <c r="G16" s="31"/>
      <c r="H16" s="31"/>
      <c r="I16" s="31"/>
      <c r="J16" s="31"/>
      <c r="K16" s="31"/>
      <c r="L16" s="31"/>
      <c r="M16" s="31"/>
    </row>
    <row r="17" spans="1:13" x14ac:dyDescent="0.25">
      <c r="A17" s="31"/>
      <c r="B17" s="31"/>
      <c r="C17" s="31"/>
      <c r="D17" s="31"/>
      <c r="E17" s="31"/>
      <c r="F17" s="31"/>
      <c r="G17" s="31"/>
      <c r="H17" s="31"/>
      <c r="I17" s="31"/>
      <c r="J17" s="31"/>
      <c r="K17" s="31"/>
      <c r="L17" s="31"/>
      <c r="M17" s="31"/>
    </row>
  </sheetData>
  <mergeCells count="4">
    <mergeCell ref="A1:G1"/>
    <mergeCell ref="B2:G2"/>
    <mergeCell ref="H2:M2"/>
    <mergeCell ref="A15:M17"/>
  </mergeCells>
  <pageMargins left="0.7" right="0.7" top="0.75" bottom="0.75" header="0.3" footer="0.3"/>
  <pageSetup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CAA6E6-B578-40A6-BC6F-E4627125E676}">
  <dimension ref="A1:I24"/>
  <sheetViews>
    <sheetView workbookViewId="0">
      <selection activeCell="B16" sqref="B16"/>
    </sheetView>
  </sheetViews>
  <sheetFormatPr defaultRowHeight="15" x14ac:dyDescent="0.25"/>
  <cols>
    <col min="1" max="1" width="19.5703125" bestFit="1" customWidth="1"/>
    <col min="3" max="3" width="15.7109375" bestFit="1" customWidth="1"/>
    <col min="4" max="4" width="15.85546875" bestFit="1" customWidth="1"/>
    <col min="5" max="5" width="11.5703125" bestFit="1" customWidth="1"/>
    <col min="7" max="7" width="15.7109375" bestFit="1" customWidth="1"/>
    <col min="8" max="8" width="15.85546875" bestFit="1" customWidth="1"/>
    <col min="9" max="9" width="11.5703125" bestFit="1" customWidth="1"/>
  </cols>
  <sheetData>
    <row r="1" spans="1:9" x14ac:dyDescent="0.25">
      <c r="A1" s="27" t="s">
        <v>6191</v>
      </c>
      <c r="B1" s="27"/>
      <c r="C1" s="27"/>
      <c r="D1" s="27"/>
      <c r="E1" s="27"/>
      <c r="F1" s="27"/>
      <c r="G1" s="27"/>
      <c r="H1" s="27"/>
      <c r="I1" s="27"/>
    </row>
    <row r="2" spans="1:9" x14ac:dyDescent="0.25">
      <c r="A2" s="18" t="s">
        <v>6182</v>
      </c>
      <c r="B2" s="29" t="s">
        <v>6183</v>
      </c>
      <c r="C2" s="29"/>
      <c r="D2" s="29"/>
      <c r="E2" s="29"/>
      <c r="F2" s="41" t="s">
        <v>6184</v>
      </c>
      <c r="G2" s="41"/>
      <c r="H2" s="41"/>
      <c r="I2" s="39"/>
    </row>
    <row r="3" spans="1:9" x14ac:dyDescent="0.25">
      <c r="A3" s="6" t="s">
        <v>6056</v>
      </c>
      <c r="B3" s="14" t="s">
        <v>6057</v>
      </c>
      <c r="C3" s="8" t="s">
        <v>6232</v>
      </c>
      <c r="D3" s="8" t="s">
        <v>6233</v>
      </c>
      <c r="E3" s="14" t="s">
        <v>6180</v>
      </c>
      <c r="F3" s="14" t="s">
        <v>6057</v>
      </c>
      <c r="G3" s="8" t="s">
        <v>6232</v>
      </c>
      <c r="H3" s="8" t="s">
        <v>6233</v>
      </c>
      <c r="I3" s="14" t="s">
        <v>6180</v>
      </c>
    </row>
    <row r="4" spans="1:9" x14ac:dyDescent="0.25">
      <c r="A4" t="s">
        <v>6053</v>
      </c>
      <c r="B4" s="21">
        <v>2.9673265199999999</v>
      </c>
      <c r="C4" s="21">
        <v>2.4145024400000001</v>
      </c>
      <c r="D4" s="21">
        <v>3.646725</v>
      </c>
      <c r="E4" s="22">
        <v>3.6000000000000001E-15</v>
      </c>
      <c r="F4" s="21">
        <v>3.3875719399999999</v>
      </c>
      <c r="G4" s="21">
        <v>2.6170706500000001</v>
      </c>
      <c r="H4" s="21">
        <v>4.3849193299999998</v>
      </c>
      <c r="I4" s="22">
        <v>3.8000000000000002E-15</v>
      </c>
    </row>
    <row r="5" spans="1:9" x14ac:dyDescent="0.25">
      <c r="A5" t="s">
        <v>6046</v>
      </c>
      <c r="B5" s="21">
        <v>2.34999387</v>
      </c>
      <c r="C5" s="21">
        <v>1.8585747699999999</v>
      </c>
      <c r="D5" s="21">
        <v>2.9713473399999999</v>
      </c>
      <c r="E5" s="22">
        <v>8.5140000000000003E-12</v>
      </c>
      <c r="F5" s="21">
        <v>2.8906051700000002</v>
      </c>
      <c r="G5" s="21">
        <v>2.12325301</v>
      </c>
      <c r="H5" s="21">
        <v>3.9352814899999999</v>
      </c>
      <c r="I5" s="22">
        <v>1.4725000000000001E-10</v>
      </c>
    </row>
    <row r="6" spans="1:9" x14ac:dyDescent="0.25">
      <c r="A6" t="s">
        <v>6052</v>
      </c>
      <c r="B6" s="21">
        <v>2.1191285999999998</v>
      </c>
      <c r="C6" s="21">
        <v>1.6729911</v>
      </c>
      <c r="D6" s="21">
        <v>2.6842378999999998</v>
      </c>
      <c r="E6" s="22">
        <v>2.8560000000000005E-9</v>
      </c>
      <c r="F6" s="21">
        <v>2.0464294000000001</v>
      </c>
      <c r="G6" s="21">
        <v>1.5310861</v>
      </c>
      <c r="H6" s="21">
        <v>2.7352305000000001</v>
      </c>
      <c r="I6" s="22">
        <v>8.2966666666666663E-6</v>
      </c>
    </row>
    <row r="7" spans="1:9" x14ac:dyDescent="0.25">
      <c r="A7" t="s">
        <v>6051</v>
      </c>
      <c r="B7" s="21">
        <v>3.2453093000000002</v>
      </c>
      <c r="C7" s="21">
        <v>2.1959187</v>
      </c>
      <c r="D7" s="21">
        <v>4.7961850999999998</v>
      </c>
      <c r="E7" s="22">
        <v>1.5705000000000001E-8</v>
      </c>
      <c r="F7" s="21">
        <v>5.1192859000000004</v>
      </c>
      <c r="G7" s="21">
        <v>2.5275878999999999</v>
      </c>
      <c r="H7" s="21">
        <v>10.368418200000001</v>
      </c>
      <c r="I7" s="22">
        <v>2.7359999999999999E-5</v>
      </c>
    </row>
    <row r="8" spans="1:9" x14ac:dyDescent="0.25">
      <c r="A8" t="s">
        <v>6054</v>
      </c>
      <c r="B8" s="21">
        <v>0.53133642000000003</v>
      </c>
      <c r="C8" s="21">
        <v>0.40713602999999998</v>
      </c>
      <c r="D8" s="21">
        <v>0.69342524000000005</v>
      </c>
      <c r="E8" s="22">
        <v>1.1663999999999999E-5</v>
      </c>
      <c r="F8" s="9">
        <v>0.74526455000000003</v>
      </c>
      <c r="G8" s="9">
        <v>0.49230740000000001</v>
      </c>
      <c r="H8" s="9">
        <v>1.1281959500000001</v>
      </c>
      <c r="I8" s="10">
        <v>0.24115384615384616</v>
      </c>
    </row>
    <row r="9" spans="1:9" x14ac:dyDescent="0.25">
      <c r="A9" t="s">
        <v>6042</v>
      </c>
      <c r="B9" s="21">
        <v>0.61982853999999998</v>
      </c>
      <c r="C9" s="21">
        <v>0.49264730000000001</v>
      </c>
      <c r="D9" s="21">
        <v>0.77984273999999998</v>
      </c>
      <c r="E9" s="22">
        <v>1.338E-4</v>
      </c>
      <c r="F9" s="21">
        <v>0.71619390000000005</v>
      </c>
      <c r="G9" s="21">
        <v>0.51660143999999997</v>
      </c>
      <c r="H9" s="21">
        <v>0.99290025999999998</v>
      </c>
      <c r="I9" s="22">
        <v>8.5879999999999984E-2</v>
      </c>
    </row>
    <row r="10" spans="1:9" x14ac:dyDescent="0.25">
      <c r="A10" t="s">
        <v>6045</v>
      </c>
      <c r="B10" s="21">
        <v>1.51779687</v>
      </c>
      <c r="C10" s="21">
        <v>1.2257471</v>
      </c>
      <c r="D10" s="21">
        <v>1.8794312099999999</v>
      </c>
      <c r="E10" s="22">
        <v>3.3428571428571421E-4</v>
      </c>
      <c r="F10" s="9">
        <v>1.06774266</v>
      </c>
      <c r="G10" s="9">
        <v>0.81203551100000004</v>
      </c>
      <c r="H10" s="9">
        <v>1.40397109</v>
      </c>
      <c r="I10" s="10">
        <v>0.67439444444444452</v>
      </c>
    </row>
    <row r="11" spans="1:9" x14ac:dyDescent="0.25">
      <c r="A11" t="s">
        <v>6050</v>
      </c>
      <c r="B11" s="21">
        <v>0.64595559000000002</v>
      </c>
      <c r="C11" s="21">
        <v>0.51455700999999998</v>
      </c>
      <c r="D11" s="21">
        <v>0.81090843000000001</v>
      </c>
      <c r="E11" s="22">
        <v>3.7349999999999997E-4</v>
      </c>
      <c r="F11" s="21">
        <v>0.73309970000000002</v>
      </c>
      <c r="G11" s="21">
        <v>0.56302226</v>
      </c>
      <c r="H11" s="21">
        <v>0.95455400000000001</v>
      </c>
      <c r="I11" s="22">
        <v>5.0231249999999998E-2</v>
      </c>
    </row>
    <row r="12" spans="1:9" x14ac:dyDescent="0.25">
      <c r="A12" t="s">
        <v>6043</v>
      </c>
      <c r="B12" s="21">
        <v>0.72850426800000001</v>
      </c>
      <c r="C12" s="21">
        <v>0.57543937499999998</v>
      </c>
      <c r="D12" s="21">
        <v>0.92228390000000005</v>
      </c>
      <c r="E12" s="22">
        <v>1.5264E-2</v>
      </c>
      <c r="F12" s="9">
        <v>0.89658411999999998</v>
      </c>
      <c r="G12" s="9">
        <v>0.68204184499999998</v>
      </c>
      <c r="H12" s="9">
        <v>1.17861255</v>
      </c>
      <c r="I12" s="10">
        <v>0.51537500000000003</v>
      </c>
    </row>
    <row r="13" spans="1:9" x14ac:dyDescent="0.25">
      <c r="A13" t="s">
        <v>6038</v>
      </c>
      <c r="B13" s="21">
        <v>0.64623363</v>
      </c>
      <c r="C13" s="21">
        <v>0.46781224999999999</v>
      </c>
      <c r="D13" s="21">
        <v>0.8927041</v>
      </c>
      <c r="E13" s="22">
        <v>1.618E-2</v>
      </c>
      <c r="F13" s="9">
        <v>0.80243708000000002</v>
      </c>
      <c r="G13" s="9">
        <v>0.53854913000000004</v>
      </c>
      <c r="H13" s="9">
        <v>1.1956296</v>
      </c>
      <c r="I13" s="10">
        <v>0.35339999999999999</v>
      </c>
    </row>
    <row r="14" spans="1:9" x14ac:dyDescent="0.25">
      <c r="A14" t="s">
        <v>6037</v>
      </c>
      <c r="B14" s="21">
        <v>0.73723850000000002</v>
      </c>
      <c r="C14" s="21">
        <v>0.58248140000000004</v>
      </c>
      <c r="D14" s="21">
        <v>0.93311250000000001</v>
      </c>
      <c r="E14" s="22">
        <v>1.8327272727272727E-2</v>
      </c>
      <c r="F14" s="21">
        <v>0.65513557</v>
      </c>
      <c r="G14" s="21">
        <v>0.47432049999999998</v>
      </c>
      <c r="H14" s="21">
        <v>0.90487890000000004</v>
      </c>
      <c r="I14" s="22">
        <v>3.2524833333333336E-2</v>
      </c>
    </row>
    <row r="15" spans="1:9" x14ac:dyDescent="0.25">
      <c r="A15" t="s">
        <v>6035</v>
      </c>
      <c r="B15" s="21">
        <v>1.4747536999999999</v>
      </c>
      <c r="C15" s="21">
        <v>1.07333872</v>
      </c>
      <c r="D15" s="21">
        <v>2.0262926800000001</v>
      </c>
      <c r="E15" s="22">
        <v>2.4750000000000005E-2</v>
      </c>
      <c r="F15" s="9">
        <v>0.89124652999999998</v>
      </c>
      <c r="G15" s="9">
        <v>0.59585067999999997</v>
      </c>
      <c r="H15" s="9">
        <v>1.3330862999999999</v>
      </c>
      <c r="I15" s="10">
        <v>0.64264705882352935</v>
      </c>
    </row>
    <row r="16" spans="1:9" x14ac:dyDescent="0.25">
      <c r="A16" t="s">
        <v>6041</v>
      </c>
      <c r="B16" s="21">
        <v>0.78110355799999998</v>
      </c>
      <c r="C16" s="21">
        <v>0.61823066900000001</v>
      </c>
      <c r="D16" s="21">
        <v>0.98688531499999999</v>
      </c>
      <c r="E16" s="22">
        <v>4.9371428571428566E-2</v>
      </c>
      <c r="F16" s="21">
        <v>0.75440157500000005</v>
      </c>
      <c r="G16" s="21">
        <v>0.56795770000000001</v>
      </c>
      <c r="H16" s="21">
        <v>1.0020495899999999</v>
      </c>
      <c r="I16" s="22">
        <v>8.9300000000000004E-2</v>
      </c>
    </row>
    <row r="17" spans="1:9" x14ac:dyDescent="0.25">
      <c r="A17" t="s">
        <v>6055</v>
      </c>
      <c r="B17" s="21">
        <v>0.79546523999999996</v>
      </c>
      <c r="C17" s="21">
        <v>0.64135153</v>
      </c>
      <c r="D17" s="21">
        <v>0.98661173000000002</v>
      </c>
      <c r="E17" s="22">
        <v>5.1646153846153849E-2</v>
      </c>
      <c r="F17" s="9">
        <v>0.82036220000000004</v>
      </c>
      <c r="G17" s="9">
        <v>0.60960068000000001</v>
      </c>
      <c r="H17" s="9">
        <v>1.1039918</v>
      </c>
      <c r="I17" s="10">
        <v>0.25948571428571426</v>
      </c>
    </row>
    <row r="18" spans="1:9" x14ac:dyDescent="0.25">
      <c r="A18" t="s">
        <v>6039</v>
      </c>
      <c r="B18" s="9">
        <v>0.70292763599999997</v>
      </c>
      <c r="C18" s="9">
        <v>0.45613614600000002</v>
      </c>
      <c r="D18" s="9">
        <v>1.0832451350000001</v>
      </c>
      <c r="E18" s="10">
        <v>0.13200000000000001</v>
      </c>
      <c r="F18" s="21">
        <v>0.51862680500000002</v>
      </c>
      <c r="G18" s="21">
        <v>0.33760936800000002</v>
      </c>
      <c r="H18" s="21">
        <v>0.79670112999999998</v>
      </c>
      <c r="I18" s="22">
        <v>1.03398E-2</v>
      </c>
    </row>
    <row r="19" spans="1:9" x14ac:dyDescent="0.25">
      <c r="A19" t="s">
        <v>6040</v>
      </c>
      <c r="B19" s="9">
        <v>0.73234395929999996</v>
      </c>
      <c r="C19" s="9">
        <v>0.44177367989999999</v>
      </c>
      <c r="D19" s="9">
        <v>1.214032658</v>
      </c>
      <c r="E19" s="10">
        <v>0.2403529411764706</v>
      </c>
      <c r="F19" s="21">
        <v>0.51260526699999998</v>
      </c>
      <c r="G19" s="21">
        <v>0.30112836300000001</v>
      </c>
      <c r="H19" s="21">
        <v>0.87259850699999997</v>
      </c>
      <c r="I19" s="22">
        <v>3.7457142857142856E-2</v>
      </c>
    </row>
    <row r="20" spans="1:9" x14ac:dyDescent="0.25">
      <c r="A20" t="s">
        <v>6034</v>
      </c>
      <c r="B20" s="9">
        <v>1.2275244999999999</v>
      </c>
      <c r="C20" s="9">
        <v>0.88205849999999997</v>
      </c>
      <c r="D20" s="9">
        <v>1.7082953000000001</v>
      </c>
      <c r="E20" s="10">
        <v>0.252</v>
      </c>
      <c r="F20" s="21">
        <v>1.5387652999999999</v>
      </c>
      <c r="G20" s="21">
        <v>1.0185286</v>
      </c>
      <c r="H20" s="21">
        <v>2.3247249000000001</v>
      </c>
      <c r="I20" s="22">
        <v>8.5795555555555569E-2</v>
      </c>
    </row>
    <row r="21" spans="1:9" x14ac:dyDescent="0.25">
      <c r="A21" t="s">
        <v>6036</v>
      </c>
      <c r="B21" s="9">
        <v>1.0692445799999999</v>
      </c>
      <c r="C21" s="9">
        <v>0.8594463</v>
      </c>
      <c r="D21" s="9">
        <v>1.33025642</v>
      </c>
      <c r="E21" s="10">
        <v>0.54800000000000004</v>
      </c>
      <c r="F21" s="9">
        <v>0.81170483000000004</v>
      </c>
      <c r="G21" s="9">
        <v>0.61623623999999999</v>
      </c>
      <c r="H21" s="9">
        <v>1.0691755999999999</v>
      </c>
      <c r="I21" s="10">
        <v>0.21850000000000003</v>
      </c>
    </row>
    <row r="22" spans="1:9" x14ac:dyDescent="0.25">
      <c r="A22" t="s">
        <v>6044</v>
      </c>
      <c r="B22" s="1" t="s">
        <v>6194</v>
      </c>
      <c r="C22" s="1" t="s">
        <v>6194</v>
      </c>
      <c r="D22" s="1" t="s">
        <v>6194</v>
      </c>
      <c r="E22" s="1" t="s">
        <v>6194</v>
      </c>
      <c r="F22" s="9">
        <v>1.0198171</v>
      </c>
      <c r="G22" s="9">
        <v>0.79263589999999995</v>
      </c>
      <c r="H22" s="9">
        <v>1.3121118000000001</v>
      </c>
      <c r="I22" s="10">
        <v>0.879</v>
      </c>
    </row>
    <row r="23" spans="1:9" x14ac:dyDescent="0.25">
      <c r="A23" s="30" t="s">
        <v>6242</v>
      </c>
      <c r="B23" s="30"/>
      <c r="C23" s="30"/>
      <c r="D23" s="30"/>
      <c r="E23" s="30"/>
      <c r="F23" s="30"/>
      <c r="G23" s="30"/>
      <c r="H23" s="30"/>
      <c r="I23" s="30"/>
    </row>
    <row r="24" spans="1:9" x14ac:dyDescent="0.25">
      <c r="A24" s="31"/>
      <c r="B24" s="31"/>
      <c r="C24" s="31"/>
      <c r="D24" s="31"/>
      <c r="E24" s="31"/>
      <c r="F24" s="31"/>
      <c r="G24" s="31"/>
      <c r="H24" s="31"/>
      <c r="I24" s="31"/>
    </row>
  </sheetData>
  <sortState xmlns:xlrd2="http://schemas.microsoft.com/office/spreadsheetml/2017/richdata2" ref="A4:I22">
    <sortCondition ref="E4:E22"/>
  </sortState>
  <mergeCells count="4">
    <mergeCell ref="A1:I1"/>
    <mergeCell ref="B2:E2"/>
    <mergeCell ref="F2:I2"/>
    <mergeCell ref="A23:I24"/>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55F54B-30B1-4166-B7D9-B550FC204DD4}">
  <dimension ref="A1:I49"/>
  <sheetViews>
    <sheetView workbookViewId="0">
      <selection activeCell="A24" sqref="A24"/>
    </sheetView>
  </sheetViews>
  <sheetFormatPr defaultRowHeight="15" x14ac:dyDescent="0.25"/>
  <cols>
    <col min="1" max="1" width="32.7109375" customWidth="1"/>
    <col min="3" max="3" width="15.7109375" bestFit="1" customWidth="1"/>
    <col min="4" max="4" width="15.85546875" bestFit="1" customWidth="1"/>
    <col min="5" max="5" width="11.5703125" bestFit="1" customWidth="1"/>
    <col min="6" max="6" width="4.5703125" bestFit="1" customWidth="1"/>
    <col min="7" max="7" width="15.7109375" bestFit="1" customWidth="1"/>
    <col min="8" max="8" width="15.85546875" bestFit="1" customWidth="1"/>
    <col min="9" max="9" width="11.5703125" bestFit="1" customWidth="1"/>
  </cols>
  <sheetData>
    <row r="1" spans="1:9" x14ac:dyDescent="0.25">
      <c r="A1" s="27" t="s">
        <v>6192</v>
      </c>
      <c r="B1" s="27"/>
      <c r="C1" s="27"/>
      <c r="D1" s="27"/>
      <c r="E1" s="27"/>
      <c r="F1" s="27"/>
      <c r="G1" s="27"/>
      <c r="H1" s="27"/>
      <c r="I1" s="27"/>
    </row>
    <row r="2" spans="1:9" x14ac:dyDescent="0.25">
      <c r="A2" s="18" t="s">
        <v>6182</v>
      </c>
      <c r="B2" s="29" t="s">
        <v>6183</v>
      </c>
      <c r="C2" s="29"/>
      <c r="D2" s="29"/>
      <c r="E2" s="29"/>
      <c r="F2" s="41" t="s">
        <v>6184</v>
      </c>
      <c r="G2" s="41"/>
      <c r="H2" s="41"/>
      <c r="I2" s="39"/>
    </row>
    <row r="3" spans="1:9" x14ac:dyDescent="0.25">
      <c r="A3" s="7" t="s">
        <v>6056</v>
      </c>
      <c r="B3" s="8" t="s">
        <v>6057</v>
      </c>
      <c r="C3" s="8" t="s">
        <v>6232</v>
      </c>
      <c r="D3" s="8" t="s">
        <v>6233</v>
      </c>
      <c r="E3" s="8" t="s">
        <v>6180</v>
      </c>
      <c r="F3" s="8" t="s">
        <v>6057</v>
      </c>
      <c r="G3" s="8" t="s">
        <v>6232</v>
      </c>
      <c r="H3" s="8" t="s">
        <v>6233</v>
      </c>
      <c r="I3" s="8" t="s">
        <v>6180</v>
      </c>
    </row>
    <row r="4" spans="1:9" x14ac:dyDescent="0.25">
      <c r="A4" t="s">
        <v>6121</v>
      </c>
      <c r="B4" s="21">
        <v>1.7345584999999999</v>
      </c>
      <c r="C4" s="21">
        <v>1.3292655900000001</v>
      </c>
      <c r="D4" s="21">
        <v>2.2634253000000002</v>
      </c>
      <c r="E4" s="22">
        <v>1.3098750000000001E-4</v>
      </c>
      <c r="F4" s="21">
        <v>2.2126443500000001</v>
      </c>
      <c r="G4" s="21">
        <v>1.5103192700000001</v>
      </c>
      <c r="H4" s="21">
        <v>3.2415630000000002</v>
      </c>
      <c r="I4" s="22">
        <v>1.131529411764706E-4</v>
      </c>
    </row>
    <row r="5" spans="1:9" x14ac:dyDescent="0.25">
      <c r="A5" t="s">
        <v>6116</v>
      </c>
      <c r="B5" s="21">
        <v>1.9287231</v>
      </c>
      <c r="C5" s="21">
        <v>1.5674659</v>
      </c>
      <c r="D5" s="21">
        <v>2.3732399599999998</v>
      </c>
      <c r="E5" s="22">
        <v>3.228E-9</v>
      </c>
      <c r="F5" s="21">
        <v>2.48554283</v>
      </c>
      <c r="G5" s="21">
        <v>1.8609747000000001</v>
      </c>
      <c r="H5" s="21">
        <v>3.3197244399999999</v>
      </c>
      <c r="I5" s="22">
        <v>5.8632000000000002E-9</v>
      </c>
    </row>
    <row r="6" spans="1:9" x14ac:dyDescent="0.25">
      <c r="A6" t="s">
        <v>6120</v>
      </c>
      <c r="B6" s="21">
        <v>1.9505941</v>
      </c>
      <c r="C6" s="21">
        <v>1.5669826</v>
      </c>
      <c r="D6" s="21">
        <v>2.4281171000000001</v>
      </c>
      <c r="E6" s="22">
        <v>1.0406666666666666E-8</v>
      </c>
      <c r="F6" s="21">
        <v>2.2862013000000001</v>
      </c>
      <c r="G6" s="21">
        <v>1.70241753</v>
      </c>
      <c r="H6" s="21">
        <v>3.070173</v>
      </c>
      <c r="I6" s="22">
        <v>2.0317500000000002E-7</v>
      </c>
    </row>
    <row r="7" spans="1:9" x14ac:dyDescent="0.25">
      <c r="A7" t="s">
        <v>6122</v>
      </c>
      <c r="B7" s="21">
        <v>2.2279429400000001</v>
      </c>
      <c r="C7" s="21">
        <v>1.78124448</v>
      </c>
      <c r="D7" s="21">
        <v>2.7866639000000002</v>
      </c>
      <c r="E7" s="22">
        <v>3.1779999999999999E-11</v>
      </c>
      <c r="F7" s="21">
        <v>2.9621330399999999</v>
      </c>
      <c r="G7" s="21">
        <v>2.2911296999999999</v>
      </c>
      <c r="H7" s="21">
        <v>3.8296531900000002</v>
      </c>
      <c r="I7" s="22">
        <v>4.1999999999999996E-15</v>
      </c>
    </row>
    <row r="8" spans="1:9" x14ac:dyDescent="0.25">
      <c r="A8" t="s">
        <v>6117</v>
      </c>
      <c r="B8" s="21">
        <v>2.3671183999999998</v>
      </c>
      <c r="C8" s="21">
        <v>1.8963984</v>
      </c>
      <c r="D8" s="21">
        <v>2.9546796</v>
      </c>
      <c r="E8" s="22">
        <v>5.4389999999999993E-13</v>
      </c>
      <c r="F8" s="21">
        <v>2.9121733000000001</v>
      </c>
      <c r="G8" s="21">
        <v>2.0680797000000002</v>
      </c>
      <c r="H8" s="21">
        <v>4.1007866999999996</v>
      </c>
      <c r="I8" s="22">
        <v>6.5170000000000006E-9</v>
      </c>
    </row>
    <row r="9" spans="1:9" x14ac:dyDescent="0.25">
      <c r="A9" t="s">
        <v>6132</v>
      </c>
      <c r="B9" s="9">
        <v>0.99728364599999997</v>
      </c>
      <c r="C9" s="9">
        <v>0.44507755300000001</v>
      </c>
      <c r="D9" s="9">
        <v>2.2346098209999998</v>
      </c>
      <c r="E9" s="10">
        <v>0.995</v>
      </c>
      <c r="F9" s="21">
        <v>2.142204</v>
      </c>
      <c r="G9" s="21">
        <v>1.3886748</v>
      </c>
      <c r="H9" s="21">
        <v>3.3046166299999999</v>
      </c>
      <c r="I9" s="22">
        <v>1.1440000000000001E-3</v>
      </c>
    </row>
    <row r="10" spans="1:9" x14ac:dyDescent="0.25">
      <c r="A10" t="s">
        <v>6118</v>
      </c>
      <c r="B10" s="9">
        <v>1.3455015400000001</v>
      </c>
      <c r="C10" s="9">
        <v>0.85105840799999999</v>
      </c>
      <c r="D10" s="9">
        <v>2.1272034999999998</v>
      </c>
      <c r="E10" s="10">
        <v>0.28559999999999997</v>
      </c>
      <c r="F10" s="21">
        <v>1.9623613900000001</v>
      </c>
      <c r="G10" s="21">
        <v>1.2333266599999999</v>
      </c>
      <c r="H10" s="21">
        <v>3.1223376200000001</v>
      </c>
      <c r="I10" s="22">
        <v>8.4782727272727267E-3</v>
      </c>
    </row>
    <row r="11" spans="1:9" x14ac:dyDescent="0.25">
      <c r="A11" t="s">
        <v>6135</v>
      </c>
      <c r="B11" s="9">
        <v>2.1986566239999998</v>
      </c>
      <c r="C11" s="9">
        <v>0.63140761499999998</v>
      </c>
      <c r="D11" s="9">
        <v>7.6560542399999996</v>
      </c>
      <c r="E11" s="10">
        <v>0.28349999999999997</v>
      </c>
      <c r="F11" s="9">
        <v>0.82323866000000001</v>
      </c>
      <c r="G11" s="9">
        <v>0.16849588200000001</v>
      </c>
      <c r="H11" s="9">
        <v>4.0221866999999998</v>
      </c>
      <c r="I11" s="10">
        <v>0.87241538461538459</v>
      </c>
    </row>
    <row r="12" spans="1:9" x14ac:dyDescent="0.25">
      <c r="A12" t="s">
        <v>6134</v>
      </c>
      <c r="B12" s="21">
        <v>2.4668868499999999</v>
      </c>
      <c r="C12" s="21">
        <v>1.72659056</v>
      </c>
      <c r="D12" s="21">
        <v>3.5245940199999999</v>
      </c>
      <c r="E12" s="22">
        <v>2.2776923076923079E-6</v>
      </c>
      <c r="F12" s="21">
        <v>3.8008323000000002</v>
      </c>
      <c r="G12" s="21">
        <v>2.7249997700000002</v>
      </c>
      <c r="H12" s="21">
        <v>5.3014045000000003</v>
      </c>
      <c r="I12" s="22">
        <v>3.885E-14</v>
      </c>
    </row>
    <row r="13" spans="1:9" x14ac:dyDescent="0.25">
      <c r="A13" t="s">
        <v>6136</v>
      </c>
      <c r="B13" s="9">
        <v>1.274769523</v>
      </c>
      <c r="C13" s="9">
        <v>0.31816017499999999</v>
      </c>
      <c r="D13" s="9">
        <v>5.1076076199999996</v>
      </c>
      <c r="E13" s="10">
        <v>0.78798461538461539</v>
      </c>
      <c r="F13" s="9">
        <v>2.3696775479999999</v>
      </c>
      <c r="G13" s="9">
        <v>0.48472245949999998</v>
      </c>
      <c r="H13" s="9">
        <v>11.584715279999999</v>
      </c>
      <c r="I13" s="10">
        <v>0.3343666666666667</v>
      </c>
    </row>
    <row r="14" spans="1:9" x14ac:dyDescent="0.25">
      <c r="A14" t="s">
        <v>6133</v>
      </c>
      <c r="B14" s="21">
        <v>2.0521872999999999</v>
      </c>
      <c r="C14" s="21">
        <v>1.5716509000000001</v>
      </c>
      <c r="D14" s="21">
        <v>2.6796488200000002</v>
      </c>
      <c r="E14" s="22">
        <v>4.8872727272727277E-7</v>
      </c>
      <c r="F14" s="21">
        <v>3.0999884099999999</v>
      </c>
      <c r="G14" s="21">
        <v>2.3541836300000001</v>
      </c>
      <c r="H14" s="21">
        <v>4.0820639600000002</v>
      </c>
      <c r="I14" s="22">
        <v>1.0891999999999999E-14</v>
      </c>
    </row>
    <row r="15" spans="1:9" x14ac:dyDescent="0.25">
      <c r="A15" t="s">
        <v>6139</v>
      </c>
      <c r="B15" s="21">
        <v>2.12044918</v>
      </c>
      <c r="C15" s="21">
        <v>1.5595767</v>
      </c>
      <c r="D15" s="21">
        <v>2.8830288999999998</v>
      </c>
      <c r="E15" s="22">
        <v>4.8599999999999992E-6</v>
      </c>
      <c r="F15" s="21">
        <v>1.6785350000000001</v>
      </c>
      <c r="G15" s="21">
        <v>1.10775723</v>
      </c>
      <c r="H15" s="21">
        <v>2.5434090299999998</v>
      </c>
      <c r="I15" s="22">
        <v>2.555E-2</v>
      </c>
    </row>
    <row r="16" spans="1:9" x14ac:dyDescent="0.25">
      <c r="A16" t="s">
        <v>6108</v>
      </c>
      <c r="B16" s="9">
        <v>1.2243322489999999</v>
      </c>
      <c r="C16" s="9">
        <v>0.54978893600000001</v>
      </c>
      <c r="D16" s="9">
        <v>2.7264816700000001</v>
      </c>
      <c r="E16" s="10">
        <v>0.6852631578947368</v>
      </c>
      <c r="F16" s="9">
        <v>2.3407552100000002</v>
      </c>
      <c r="G16" s="9">
        <v>0.80264446629999997</v>
      </c>
      <c r="H16" s="9">
        <v>6.82635361</v>
      </c>
      <c r="I16" s="10">
        <v>0.16713060000000002</v>
      </c>
    </row>
    <row r="17" spans="1:9" x14ac:dyDescent="0.25">
      <c r="A17" t="s">
        <v>6113</v>
      </c>
      <c r="B17" s="9">
        <v>1.1348331</v>
      </c>
      <c r="C17" s="9">
        <v>0.92724660000000003</v>
      </c>
      <c r="D17" s="9">
        <v>1.3888928</v>
      </c>
      <c r="E17" s="10">
        <v>0.28000000000000003</v>
      </c>
      <c r="F17" s="9">
        <v>1.0889036999999999</v>
      </c>
      <c r="G17" s="9">
        <v>0.84301179999999998</v>
      </c>
      <c r="H17" s="9">
        <v>1.4065179000000001</v>
      </c>
      <c r="I17" s="10">
        <v>0.56810526315789478</v>
      </c>
    </row>
    <row r="18" spans="1:9" x14ac:dyDescent="0.25">
      <c r="A18" t="s">
        <v>6112</v>
      </c>
      <c r="B18" s="9">
        <v>1.114079</v>
      </c>
      <c r="C18" s="9">
        <v>0.84155416999999999</v>
      </c>
      <c r="D18" s="9">
        <v>1.4748569600000001</v>
      </c>
      <c r="E18" s="10">
        <v>0.54</v>
      </c>
      <c r="F18" s="9">
        <v>1.3553173599999999</v>
      </c>
      <c r="G18" s="9">
        <v>0.93035343999999998</v>
      </c>
      <c r="H18" s="9">
        <v>1.9743949700000001</v>
      </c>
      <c r="I18" s="10">
        <v>0.16365517241379313</v>
      </c>
    </row>
    <row r="19" spans="1:9" x14ac:dyDescent="0.25">
      <c r="A19" t="s">
        <v>6107</v>
      </c>
      <c r="B19" s="9">
        <v>1.25847563</v>
      </c>
      <c r="C19" s="9">
        <v>0.86455338000000004</v>
      </c>
      <c r="D19" s="9">
        <v>1.83188332</v>
      </c>
      <c r="E19" s="10">
        <v>0.28411764705882353</v>
      </c>
      <c r="F19" s="9">
        <v>1.03343381</v>
      </c>
      <c r="G19" s="9">
        <v>0.61188293800000004</v>
      </c>
      <c r="H19" s="9">
        <v>1.7454080999999999</v>
      </c>
      <c r="I19" s="10">
        <v>0.9020999999999999</v>
      </c>
    </row>
    <row r="20" spans="1:9" x14ac:dyDescent="0.25">
      <c r="A20" t="s">
        <v>6110</v>
      </c>
      <c r="B20" s="9">
        <v>0.67239322999999995</v>
      </c>
      <c r="C20" s="9">
        <v>0.22794877199999999</v>
      </c>
      <c r="D20" s="9">
        <v>1.983395864</v>
      </c>
      <c r="E20" s="10">
        <v>0.55066666666666664</v>
      </c>
      <c r="F20" s="21">
        <v>5.338935942</v>
      </c>
      <c r="G20" s="21">
        <v>1.5899997451000001</v>
      </c>
      <c r="H20" s="21">
        <v>17.927195950000002</v>
      </c>
      <c r="I20" s="22">
        <v>1.2271304347826086E-2</v>
      </c>
    </row>
    <row r="21" spans="1:9" x14ac:dyDescent="0.25">
      <c r="A21" t="s">
        <v>6104</v>
      </c>
      <c r="B21" s="9">
        <v>0.86963970000000002</v>
      </c>
      <c r="C21" s="9">
        <v>0.7114258</v>
      </c>
      <c r="D21" s="9">
        <v>1.0630386999999999</v>
      </c>
      <c r="E21" s="10">
        <v>0.26911111111111108</v>
      </c>
      <c r="F21" s="21">
        <v>0.77817369999999997</v>
      </c>
      <c r="G21" s="21">
        <v>0.59820786999999997</v>
      </c>
      <c r="H21" s="21">
        <v>1.01228074</v>
      </c>
      <c r="I21" s="22">
        <v>9.9507692307692311E-2</v>
      </c>
    </row>
    <row r="22" spans="1:9" x14ac:dyDescent="0.25">
      <c r="A22" t="s">
        <v>6103</v>
      </c>
      <c r="B22" s="9">
        <v>1.0258684899999999</v>
      </c>
      <c r="C22" s="9">
        <v>0.79465282000000004</v>
      </c>
      <c r="D22" s="9">
        <v>1.3243596799999999</v>
      </c>
      <c r="E22" s="10">
        <v>0.88683945000000008</v>
      </c>
      <c r="F22" s="9">
        <v>0.87783500000000003</v>
      </c>
      <c r="G22" s="9">
        <v>0.59954571999999995</v>
      </c>
      <c r="H22" s="9">
        <v>1.2852969400000001</v>
      </c>
      <c r="I22" s="10">
        <v>0.570972972972973</v>
      </c>
    </row>
    <row r="23" spans="1:9" x14ac:dyDescent="0.25">
      <c r="A23" t="s">
        <v>6106</v>
      </c>
      <c r="B23" s="21">
        <v>0.78143932999999999</v>
      </c>
      <c r="C23" s="21">
        <v>0.63114623999999997</v>
      </c>
      <c r="D23" s="21">
        <v>0.96752130000000003</v>
      </c>
      <c r="E23" s="22">
        <v>4.3095652173913042E-2</v>
      </c>
      <c r="F23" s="21">
        <v>0.77599689999999999</v>
      </c>
      <c r="G23" s="21">
        <v>0.59423110000000001</v>
      </c>
      <c r="H23" s="21">
        <v>1.0133618600000001</v>
      </c>
      <c r="I23" s="22">
        <v>9.7222222222222224E-2</v>
      </c>
    </row>
    <row r="24" spans="1:9" x14ac:dyDescent="0.25">
      <c r="A24" t="s">
        <v>6114</v>
      </c>
      <c r="B24" s="21">
        <v>0.63771575999999996</v>
      </c>
      <c r="C24" s="21">
        <v>0.42010017999999999</v>
      </c>
      <c r="D24" s="21">
        <v>0.96805812000000002</v>
      </c>
      <c r="E24" s="22">
        <v>6.0725000000000001E-2</v>
      </c>
      <c r="F24" s="9">
        <v>1.415535523</v>
      </c>
      <c r="G24" s="9">
        <v>0.82047519999999996</v>
      </c>
      <c r="H24" s="9">
        <v>2.4421711899999998</v>
      </c>
      <c r="I24" s="10">
        <v>0.27785625000000003</v>
      </c>
    </row>
    <row r="25" spans="1:9" x14ac:dyDescent="0.25">
      <c r="A25" t="s">
        <v>6102</v>
      </c>
      <c r="B25" s="9">
        <v>0.83983379999999996</v>
      </c>
      <c r="C25" s="9">
        <v>0.68357449999999997</v>
      </c>
      <c r="D25" s="9">
        <v>1.0318128</v>
      </c>
      <c r="E25" s="10">
        <v>0.16228799999999999</v>
      </c>
      <c r="F25" s="9">
        <v>0.84484729000000003</v>
      </c>
      <c r="G25" s="9">
        <v>0.64157942999999995</v>
      </c>
      <c r="H25" s="9">
        <v>1.1125153299999999</v>
      </c>
      <c r="I25" s="10">
        <v>0.28399411764705879</v>
      </c>
    </row>
    <row r="26" spans="1:9" x14ac:dyDescent="0.25">
      <c r="A26" t="s">
        <v>6111</v>
      </c>
      <c r="B26" s="21">
        <v>1.4321033000000001</v>
      </c>
      <c r="C26" s="21">
        <v>1.1759611999999999</v>
      </c>
      <c r="D26" s="21">
        <v>1.7440369</v>
      </c>
      <c r="E26" s="22">
        <v>7.8252631578947364E-4</v>
      </c>
      <c r="F26" s="21">
        <v>1.6593910000000001</v>
      </c>
      <c r="G26" s="21">
        <v>1.2862010100000001</v>
      </c>
      <c r="H26" s="21">
        <v>2.1408616</v>
      </c>
      <c r="I26" s="22">
        <v>2.1596842105263159E-4</v>
      </c>
    </row>
    <row r="27" spans="1:9" x14ac:dyDescent="0.25">
      <c r="A27" t="s">
        <v>6105</v>
      </c>
      <c r="B27" s="21">
        <v>1.3418911</v>
      </c>
      <c r="C27" s="21">
        <v>1.0756653300000001</v>
      </c>
      <c r="D27" s="21">
        <v>1.6740073900000001</v>
      </c>
      <c r="E27" s="22">
        <v>1.746818181818182E-2</v>
      </c>
      <c r="F27" s="21">
        <v>1.9383176</v>
      </c>
      <c r="G27" s="21">
        <v>1.5167777600000001</v>
      </c>
      <c r="H27" s="21">
        <v>2.4770108</v>
      </c>
      <c r="I27" s="22">
        <v>5.1660000000000006E-7</v>
      </c>
    </row>
    <row r="28" spans="1:9" x14ac:dyDescent="0.25">
      <c r="A28" t="s">
        <v>6140</v>
      </c>
      <c r="B28" s="21">
        <v>1.9603235800000001</v>
      </c>
      <c r="C28" s="21">
        <v>1.261534551</v>
      </c>
      <c r="D28" s="21">
        <v>3.0461857000000001</v>
      </c>
      <c r="E28" s="22">
        <v>5.5199999999999997E-3</v>
      </c>
      <c r="F28" s="21">
        <v>4.6912634799999999</v>
      </c>
      <c r="G28" s="21">
        <v>2.4921035219999998</v>
      </c>
      <c r="H28" s="21">
        <v>8.8310749699999995</v>
      </c>
      <c r="I28" s="22">
        <v>5.3953846153846155E-6</v>
      </c>
    </row>
    <row r="29" spans="1:9" x14ac:dyDescent="0.25">
      <c r="A29" t="s">
        <v>6115</v>
      </c>
      <c r="B29" s="21">
        <v>2.0590651800000002</v>
      </c>
      <c r="C29" s="21">
        <v>1.41390222</v>
      </c>
      <c r="D29" s="21">
        <v>2.9986157000000002</v>
      </c>
      <c r="E29" s="22">
        <v>4.101176470588235E-4</v>
      </c>
      <c r="F29" s="21">
        <v>2.3716820099999998</v>
      </c>
      <c r="G29" s="21">
        <v>1.4688184310000001</v>
      </c>
      <c r="H29" s="21">
        <v>3.8295240700000002</v>
      </c>
      <c r="I29" s="22">
        <v>8.631E-4</v>
      </c>
    </row>
    <row r="30" spans="1:9" x14ac:dyDescent="0.25">
      <c r="A30" t="s">
        <v>6156</v>
      </c>
      <c r="B30" s="21">
        <v>2.8943070099999999</v>
      </c>
      <c r="C30" s="21">
        <v>2.3465633499999998</v>
      </c>
      <c r="D30" s="21">
        <v>3.5699070499999999</v>
      </c>
      <c r="E30" s="22">
        <v>8.3999999999999992E-15</v>
      </c>
      <c r="F30" s="21">
        <v>3.3446115000000001</v>
      </c>
      <c r="G30" s="21">
        <v>2.5701505999999998</v>
      </c>
      <c r="H30" s="21">
        <v>4.35244009</v>
      </c>
      <c r="I30" s="22">
        <v>8.3999999999999992E-15</v>
      </c>
    </row>
    <row r="31" spans="1:9" x14ac:dyDescent="0.25">
      <c r="A31" t="s">
        <v>6148</v>
      </c>
      <c r="B31" s="21">
        <v>2.5881244099999998</v>
      </c>
      <c r="C31" s="21">
        <v>1.9415878799999999</v>
      </c>
      <c r="D31" s="21">
        <v>3.4499535200000002</v>
      </c>
      <c r="E31" s="22">
        <v>6.2369999999999992E-10</v>
      </c>
      <c r="F31" s="21">
        <v>2.9367122000000001</v>
      </c>
      <c r="G31" s="21">
        <v>2.0068001940000002</v>
      </c>
      <c r="H31" s="21">
        <v>4.2975272699999998</v>
      </c>
      <c r="I31" s="22">
        <v>1.7580000000000003E-7</v>
      </c>
    </row>
    <row r="32" spans="1:9" x14ac:dyDescent="0.25">
      <c r="A32" t="s">
        <v>6146</v>
      </c>
      <c r="B32" s="21">
        <v>2.0378682000000001</v>
      </c>
      <c r="C32" s="21">
        <v>1.4698476700000001</v>
      </c>
      <c r="D32" s="21">
        <v>2.8253993999999998</v>
      </c>
      <c r="E32" s="22">
        <v>5.4599999999999999E-5</v>
      </c>
      <c r="F32" s="21">
        <v>3.1864644019999999</v>
      </c>
      <c r="G32" s="21">
        <v>2.0391900390000002</v>
      </c>
      <c r="H32" s="21">
        <v>4.9792099800000003</v>
      </c>
      <c r="I32" s="22">
        <v>1.3745454545454546E-6</v>
      </c>
    </row>
    <row r="33" spans="1:9" x14ac:dyDescent="0.25">
      <c r="A33" t="s">
        <v>6147</v>
      </c>
      <c r="B33" s="21">
        <v>2.3369622799999998</v>
      </c>
      <c r="C33" s="21">
        <v>1.81392902</v>
      </c>
      <c r="D33" s="21">
        <v>3.01080836</v>
      </c>
      <c r="E33" s="22">
        <v>5.3970000000000001E-10</v>
      </c>
      <c r="F33" s="21">
        <v>2.7339117599999998</v>
      </c>
      <c r="G33" s="21">
        <v>1.903407158</v>
      </c>
      <c r="H33" s="21">
        <v>3.9267865</v>
      </c>
      <c r="I33" s="22">
        <v>2.4313333333333335E-7</v>
      </c>
    </row>
    <row r="34" spans="1:9" x14ac:dyDescent="0.25">
      <c r="A34" t="s">
        <v>6141</v>
      </c>
      <c r="B34" s="9">
        <v>0.777550886</v>
      </c>
      <c r="C34" s="9">
        <v>0.57774029999999998</v>
      </c>
      <c r="D34" s="9">
        <v>1.0464656210000001</v>
      </c>
      <c r="E34" s="10">
        <v>0.15653076923076922</v>
      </c>
      <c r="F34" s="9">
        <v>0.69342782700000005</v>
      </c>
      <c r="G34" s="9">
        <v>0.473162943</v>
      </c>
      <c r="H34" s="9">
        <v>1.0162295219999999</v>
      </c>
      <c r="I34" s="10">
        <v>0.1015728</v>
      </c>
    </row>
    <row r="35" spans="1:9" x14ac:dyDescent="0.25">
      <c r="A35" t="s">
        <v>6145</v>
      </c>
      <c r="B35" s="9">
        <v>0.66204595899999996</v>
      </c>
      <c r="C35" s="9">
        <v>0.35961542089999998</v>
      </c>
      <c r="D35" s="9">
        <v>1.2188155089999999</v>
      </c>
      <c r="E35" s="10">
        <v>0.27749999999999997</v>
      </c>
      <c r="F35" s="9">
        <v>1.065087068</v>
      </c>
      <c r="G35" s="9">
        <v>0.57551000549999998</v>
      </c>
      <c r="H35" s="9">
        <v>1.9711394259999999</v>
      </c>
      <c r="I35" s="10">
        <v>0.8615121951219511</v>
      </c>
    </row>
    <row r="36" spans="1:9" x14ac:dyDescent="0.25">
      <c r="A36" t="s">
        <v>6143</v>
      </c>
      <c r="B36" s="9">
        <v>0.99305376499999998</v>
      </c>
      <c r="C36" s="9">
        <v>0.364333401</v>
      </c>
      <c r="D36" s="9">
        <v>2.7067399729999999</v>
      </c>
      <c r="E36" s="10">
        <v>1.0131219512195122</v>
      </c>
      <c r="F36" s="9">
        <v>0.53284353600000001</v>
      </c>
      <c r="G36" s="9">
        <v>0.1677293631</v>
      </c>
      <c r="H36" s="9">
        <v>1.6927401900000001</v>
      </c>
      <c r="I36" s="10">
        <v>0.34319999999999995</v>
      </c>
    </row>
    <row r="37" spans="1:9" x14ac:dyDescent="0.25">
      <c r="A37" t="s">
        <v>6142</v>
      </c>
      <c r="B37" s="21">
        <v>1.8205685899999999</v>
      </c>
      <c r="C37" s="21">
        <v>1.46117035</v>
      </c>
      <c r="D37" s="21">
        <v>2.2683665799999999</v>
      </c>
      <c r="E37" s="22">
        <v>3.9059999999999996E-7</v>
      </c>
      <c r="F37" s="9">
        <v>1.2780862500000001</v>
      </c>
      <c r="G37" s="9">
        <v>0.97173977</v>
      </c>
      <c r="H37" s="9">
        <v>1.6810101900000001</v>
      </c>
      <c r="I37" s="10">
        <v>0.11895</v>
      </c>
    </row>
    <row r="38" spans="1:9" x14ac:dyDescent="0.25">
      <c r="A38" t="s">
        <v>6154</v>
      </c>
      <c r="B38" s="21">
        <v>1.8081467</v>
      </c>
      <c r="C38" s="21">
        <v>1.4931293999999999</v>
      </c>
      <c r="D38" s="21">
        <v>2.1896257000000001</v>
      </c>
      <c r="E38" s="22">
        <v>6.9299999999999999E-9</v>
      </c>
      <c r="F38" s="21">
        <v>1.7098696</v>
      </c>
      <c r="G38" s="21">
        <v>1.33713685</v>
      </c>
      <c r="H38" s="21">
        <v>2.1865032000000002</v>
      </c>
      <c r="I38" s="22">
        <v>5.3200000000000006E-5</v>
      </c>
    </row>
    <row r="39" spans="1:9" x14ac:dyDescent="0.25">
      <c r="A39" t="s">
        <v>6155</v>
      </c>
      <c r="B39" s="21">
        <v>1.8675727</v>
      </c>
      <c r="C39" s="21">
        <v>1.46177552</v>
      </c>
      <c r="D39" s="21">
        <v>2.3860215</v>
      </c>
      <c r="E39" s="22">
        <v>2.0335000000000001E-6</v>
      </c>
      <c r="F39" s="21">
        <v>2.2020803799999999</v>
      </c>
      <c r="G39" s="21">
        <v>1.51247171</v>
      </c>
      <c r="H39" s="21">
        <v>3.2061147999999999</v>
      </c>
      <c r="I39" s="22">
        <v>1.000125E-4</v>
      </c>
    </row>
    <row r="40" spans="1:9" x14ac:dyDescent="0.25">
      <c r="A40" t="s">
        <v>6138</v>
      </c>
      <c r="B40" s="9">
        <v>1.27711979</v>
      </c>
      <c r="C40" s="9">
        <v>0.56290584200000005</v>
      </c>
      <c r="D40" s="9">
        <v>2.8975271399999998</v>
      </c>
      <c r="E40" s="10">
        <v>0.6338821621621622</v>
      </c>
      <c r="F40" s="9">
        <v>1.0998911300000001</v>
      </c>
      <c r="G40" s="9">
        <v>0.466144432</v>
      </c>
      <c r="H40" s="9">
        <v>2.59524819</v>
      </c>
      <c r="I40" s="10">
        <v>0.86929499999999993</v>
      </c>
    </row>
    <row r="41" spans="1:9" x14ac:dyDescent="0.25">
      <c r="A41" t="s">
        <v>6153</v>
      </c>
      <c r="B41" s="9">
        <v>1.6008218839999999</v>
      </c>
      <c r="C41" s="9">
        <v>0.76507190000000003</v>
      </c>
      <c r="D41" s="9">
        <v>3.3495291470000002</v>
      </c>
      <c r="E41" s="10">
        <v>0.28668387096774195</v>
      </c>
      <c r="F41" s="9">
        <v>0.48362324000000001</v>
      </c>
      <c r="G41" s="9">
        <v>0.150463871</v>
      </c>
      <c r="H41" s="9">
        <v>1.5544690969999999</v>
      </c>
      <c r="I41" s="10">
        <v>0.2838181818181818</v>
      </c>
    </row>
    <row r="42" spans="1:9" x14ac:dyDescent="0.25">
      <c r="A42" t="s">
        <v>6149</v>
      </c>
      <c r="B42" s="21">
        <v>1.4540126200000001</v>
      </c>
      <c r="C42" s="21">
        <v>1.14997006</v>
      </c>
      <c r="D42" s="21">
        <v>1.8384419999999999</v>
      </c>
      <c r="E42" s="22">
        <v>3.6960000000000001E-3</v>
      </c>
      <c r="F42" s="9">
        <v>1.25722255</v>
      </c>
      <c r="G42" s="9">
        <v>0.94149972999999998</v>
      </c>
      <c r="H42" s="9">
        <v>1.6788199699999999</v>
      </c>
      <c r="I42" s="10">
        <v>0.16366993548387096</v>
      </c>
    </row>
    <row r="43" spans="1:9" x14ac:dyDescent="0.25">
      <c r="A43" t="s">
        <v>6150</v>
      </c>
      <c r="B43" s="9">
        <v>1.21283034</v>
      </c>
      <c r="C43" s="9">
        <v>0.90782507000000001</v>
      </c>
      <c r="D43" s="9">
        <v>1.62030933</v>
      </c>
      <c r="E43" s="10">
        <v>0.27806896551724136</v>
      </c>
      <c r="F43" s="21">
        <v>1.88709891</v>
      </c>
      <c r="G43" s="21">
        <v>1.4139250999999999</v>
      </c>
      <c r="H43" s="21">
        <v>2.51862159</v>
      </c>
      <c r="I43" s="22">
        <v>4.8600000000000002E-5</v>
      </c>
    </row>
    <row r="44" spans="1:9" x14ac:dyDescent="0.25">
      <c r="A44" t="s">
        <v>6151</v>
      </c>
      <c r="B44" s="21">
        <v>2.1956989500000001</v>
      </c>
      <c r="C44" s="21">
        <v>1.7338098099999999</v>
      </c>
      <c r="D44" s="21">
        <v>2.7806359399999998</v>
      </c>
      <c r="E44" s="22">
        <v>5.6448E-10</v>
      </c>
      <c r="F44" s="21">
        <v>2.1759636200000001</v>
      </c>
      <c r="G44" s="21">
        <v>1.6004437600000001</v>
      </c>
      <c r="H44" s="21">
        <v>2.9584405</v>
      </c>
      <c r="I44" s="22">
        <v>2.4605E-6</v>
      </c>
    </row>
    <row r="45" spans="1:9" x14ac:dyDescent="0.25">
      <c r="A45" s="4" t="s">
        <v>6137</v>
      </c>
      <c r="B45" s="25">
        <v>1.4661988800000001</v>
      </c>
      <c r="C45" s="25">
        <v>1.2006739200000001</v>
      </c>
      <c r="D45" s="25">
        <v>1.7904437799999999</v>
      </c>
      <c r="E45" s="26">
        <v>4.06E-4</v>
      </c>
      <c r="F45" s="25">
        <v>1.6320718999999999</v>
      </c>
      <c r="G45" s="25">
        <v>1.2845327</v>
      </c>
      <c r="H45" s="25">
        <v>2.0736403000000001</v>
      </c>
      <c r="I45" s="26">
        <v>1.4210000000000001E-4</v>
      </c>
    </row>
    <row r="46" spans="1:9" x14ac:dyDescent="0.25">
      <c r="A46" s="32" t="s">
        <v>6239</v>
      </c>
      <c r="B46" s="32"/>
      <c r="C46" s="32"/>
      <c r="D46" s="32"/>
      <c r="E46" s="32"/>
      <c r="F46" s="32"/>
      <c r="G46" s="32"/>
      <c r="H46" s="32"/>
      <c r="I46" s="32"/>
    </row>
    <row r="47" spans="1:9" x14ac:dyDescent="0.25">
      <c r="A47" s="32"/>
      <c r="B47" s="32"/>
      <c r="C47" s="32"/>
      <c r="D47" s="32"/>
      <c r="E47" s="32"/>
      <c r="F47" s="32"/>
      <c r="G47" s="32"/>
      <c r="H47" s="32"/>
      <c r="I47" s="32"/>
    </row>
    <row r="48" spans="1:9" x14ac:dyDescent="0.25">
      <c r="A48" s="32"/>
      <c r="B48" s="32"/>
      <c r="C48" s="32"/>
      <c r="D48" s="32"/>
      <c r="E48" s="32"/>
      <c r="F48" s="32"/>
      <c r="G48" s="32"/>
      <c r="H48" s="32"/>
      <c r="I48" s="32"/>
    </row>
    <row r="49" spans="1:9" x14ac:dyDescent="0.25">
      <c r="A49" s="32"/>
      <c r="B49" s="32"/>
      <c r="C49" s="32"/>
      <c r="D49" s="32"/>
      <c r="E49" s="32"/>
      <c r="F49" s="32"/>
      <c r="G49" s="32"/>
      <c r="H49" s="32"/>
      <c r="I49" s="32"/>
    </row>
  </sheetData>
  <sortState xmlns:xlrd2="http://schemas.microsoft.com/office/spreadsheetml/2017/richdata2" ref="A4:I45">
    <sortCondition ref="A4:A45"/>
  </sortState>
  <mergeCells count="4">
    <mergeCell ref="A1:I1"/>
    <mergeCell ref="B2:E2"/>
    <mergeCell ref="F2:I2"/>
    <mergeCell ref="A46:I4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BC2E63-10C7-4682-AF2C-9B16F9971EB8}">
  <dimension ref="A2:D13"/>
  <sheetViews>
    <sheetView workbookViewId="0">
      <selection activeCell="A14" sqref="A14"/>
    </sheetView>
  </sheetViews>
  <sheetFormatPr defaultRowHeight="15" x14ac:dyDescent="0.25"/>
  <sheetData>
    <row r="2" spans="1:4" x14ac:dyDescent="0.25">
      <c r="A2" s="32" t="s">
        <v>6236</v>
      </c>
      <c r="B2" s="32"/>
      <c r="C2" s="32"/>
      <c r="D2" s="32"/>
    </row>
    <row r="3" spans="1:4" x14ac:dyDescent="0.25">
      <c r="A3" s="32"/>
      <c r="B3" s="32"/>
      <c r="C3" s="32"/>
      <c r="D3" s="32"/>
    </row>
    <row r="4" spans="1:4" x14ac:dyDescent="0.25">
      <c r="A4" s="32"/>
      <c r="B4" s="32"/>
      <c r="C4" s="32"/>
      <c r="D4" s="32"/>
    </row>
    <row r="5" spans="1:4" x14ac:dyDescent="0.25">
      <c r="A5" s="32"/>
      <c r="B5" s="32"/>
      <c r="C5" s="32"/>
      <c r="D5" s="32"/>
    </row>
    <row r="6" spans="1:4" x14ac:dyDescent="0.25">
      <c r="A6" s="32"/>
      <c r="B6" s="32"/>
      <c r="C6" s="32"/>
      <c r="D6" s="32"/>
    </row>
    <row r="7" spans="1:4" x14ac:dyDescent="0.25">
      <c r="A7" s="32"/>
      <c r="B7" s="32"/>
      <c r="C7" s="32"/>
      <c r="D7" s="32"/>
    </row>
    <row r="8" spans="1:4" x14ac:dyDescent="0.25">
      <c r="A8" s="32"/>
      <c r="B8" s="32"/>
      <c r="C8" s="32"/>
      <c r="D8" s="32"/>
    </row>
    <row r="9" spans="1:4" x14ac:dyDescent="0.25">
      <c r="A9" s="32"/>
      <c r="B9" s="32"/>
      <c r="C9" s="32"/>
      <c r="D9" s="32"/>
    </row>
    <row r="10" spans="1:4" x14ac:dyDescent="0.25">
      <c r="A10" s="32"/>
      <c r="B10" s="32"/>
      <c r="C10" s="32"/>
      <c r="D10" s="32"/>
    </row>
    <row r="11" spans="1:4" x14ac:dyDescent="0.25">
      <c r="A11" s="32"/>
      <c r="B11" s="32"/>
      <c r="C11" s="32"/>
      <c r="D11" s="32"/>
    </row>
    <row r="12" spans="1:4" x14ac:dyDescent="0.25">
      <c r="A12" s="32"/>
      <c r="B12" s="32"/>
      <c r="C12" s="32"/>
      <c r="D12" s="32"/>
    </row>
    <row r="13" spans="1:4" x14ac:dyDescent="0.25">
      <c r="A13" s="32"/>
      <c r="B13" s="32"/>
      <c r="C13" s="32"/>
      <c r="D13" s="32"/>
    </row>
  </sheetData>
  <mergeCells count="1">
    <mergeCell ref="A2:D13"/>
  </mergeCells>
  <pageMargins left="0.7" right="0.7" top="0.75" bottom="0.75" header="0.3" footer="0.3"/>
  <pageSetup orientation="portrait" r:id="rId1"/>
  <drawing r:id="rId2"/>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89D6C6-530E-43BB-9CB4-AC94AAE95882}">
  <dimension ref="A1:I49"/>
  <sheetViews>
    <sheetView workbookViewId="0">
      <selection activeCell="B5" sqref="B5"/>
    </sheetView>
  </sheetViews>
  <sheetFormatPr defaultRowHeight="15" x14ac:dyDescent="0.25"/>
  <cols>
    <col min="1" max="1" width="43.85546875" bestFit="1" customWidth="1"/>
    <col min="3" max="3" width="15.7109375" bestFit="1" customWidth="1"/>
    <col min="4" max="4" width="15.85546875" bestFit="1" customWidth="1"/>
    <col min="5" max="5" width="11.5703125" bestFit="1" customWidth="1"/>
    <col min="6" max="6" width="4.5703125" bestFit="1" customWidth="1"/>
    <col min="7" max="7" width="15.7109375" bestFit="1" customWidth="1"/>
    <col min="8" max="8" width="15.85546875" bestFit="1" customWidth="1"/>
    <col min="9" max="9" width="11.5703125" bestFit="1" customWidth="1"/>
  </cols>
  <sheetData>
    <row r="1" spans="1:9" x14ac:dyDescent="0.25">
      <c r="A1" s="27" t="s">
        <v>6193</v>
      </c>
      <c r="B1" s="27"/>
      <c r="C1" s="27"/>
      <c r="D1" s="27"/>
      <c r="E1" s="27"/>
      <c r="F1" s="27"/>
      <c r="G1" s="27"/>
      <c r="H1" s="27"/>
      <c r="I1" s="27"/>
    </row>
    <row r="2" spans="1:9" x14ac:dyDescent="0.25">
      <c r="A2" s="18" t="s">
        <v>6182</v>
      </c>
      <c r="B2" s="29" t="s">
        <v>6183</v>
      </c>
      <c r="C2" s="29"/>
      <c r="D2" s="29"/>
      <c r="E2" s="29"/>
      <c r="F2" s="41" t="s">
        <v>6184</v>
      </c>
      <c r="G2" s="41"/>
      <c r="H2" s="41"/>
      <c r="I2" s="39"/>
    </row>
    <row r="3" spans="1:9" x14ac:dyDescent="0.25">
      <c r="A3" s="7" t="s">
        <v>6059</v>
      </c>
      <c r="B3" s="8" t="s">
        <v>6057</v>
      </c>
      <c r="C3" s="8" t="s">
        <v>6232</v>
      </c>
      <c r="D3" s="8" t="s">
        <v>6233</v>
      </c>
      <c r="E3" s="8" t="s">
        <v>6180</v>
      </c>
      <c r="F3" s="8" t="s">
        <v>6057</v>
      </c>
      <c r="G3" s="8" t="s">
        <v>6232</v>
      </c>
      <c r="H3" s="8" t="s">
        <v>6233</v>
      </c>
      <c r="I3" s="8" t="s">
        <v>6180</v>
      </c>
    </row>
    <row r="4" spans="1:9" x14ac:dyDescent="0.25">
      <c r="A4" t="s">
        <v>6060</v>
      </c>
      <c r="B4" s="21">
        <v>1.184615</v>
      </c>
      <c r="C4" s="21">
        <v>1.0204390000000001</v>
      </c>
      <c r="D4" s="21">
        <v>1.375205</v>
      </c>
      <c r="E4" s="22">
        <v>6.1454545454545449E-2</v>
      </c>
      <c r="F4" s="9">
        <v>0.99956259999999997</v>
      </c>
      <c r="G4" s="9">
        <v>0.82156649999999998</v>
      </c>
      <c r="H4" s="9">
        <v>1.2161219999999999</v>
      </c>
      <c r="I4" s="10">
        <v>0.99651100000000004</v>
      </c>
    </row>
    <row r="5" spans="1:9" x14ac:dyDescent="0.25">
      <c r="A5" t="s">
        <v>6061</v>
      </c>
      <c r="B5" s="21">
        <v>1.4045430000000001</v>
      </c>
      <c r="C5" s="21">
        <v>1.045425</v>
      </c>
      <c r="D5" s="21">
        <v>1.8870229999999999</v>
      </c>
      <c r="E5" s="22">
        <v>6.9622222222222224E-2</v>
      </c>
      <c r="F5" s="9">
        <v>0.85212829999999995</v>
      </c>
      <c r="G5" s="9">
        <v>0.56904350000000004</v>
      </c>
      <c r="H5" s="9">
        <v>1.276041</v>
      </c>
      <c r="I5" s="10">
        <v>0.56849000000000005</v>
      </c>
    </row>
    <row r="6" spans="1:9" x14ac:dyDescent="0.25">
      <c r="A6" t="s">
        <v>6062</v>
      </c>
      <c r="B6" s="9">
        <v>1.077812</v>
      </c>
      <c r="C6" s="9">
        <v>0.94186340000000002</v>
      </c>
      <c r="D6" s="9">
        <v>1.233384</v>
      </c>
      <c r="E6" s="10">
        <v>0.27600000000000002</v>
      </c>
      <c r="F6" s="9">
        <v>1.0157320000000001</v>
      </c>
      <c r="G6" s="9">
        <v>0.85261929999999997</v>
      </c>
      <c r="H6" s="9">
        <v>1.2100500000000001</v>
      </c>
      <c r="I6" s="10">
        <v>0.86125799999999997</v>
      </c>
    </row>
    <row r="7" spans="1:9" x14ac:dyDescent="0.25">
      <c r="A7" t="s">
        <v>6063</v>
      </c>
      <c r="B7" s="21">
        <v>1.2053720000000001</v>
      </c>
      <c r="C7" s="21">
        <v>1.0180359999999999</v>
      </c>
      <c r="D7" s="21">
        <v>1.4271799999999999</v>
      </c>
      <c r="E7" s="22">
        <v>6.5433333333333329E-2</v>
      </c>
      <c r="F7" s="9">
        <v>0.99662130000000004</v>
      </c>
      <c r="G7" s="9">
        <v>0.79356450000000001</v>
      </c>
      <c r="H7" s="9">
        <v>1.251636</v>
      </c>
      <c r="I7" s="10">
        <v>0.97677299999999989</v>
      </c>
    </row>
    <row r="8" spans="1:9" x14ac:dyDescent="0.25">
      <c r="A8" t="s">
        <v>6065</v>
      </c>
      <c r="B8" s="9">
        <v>1.1183449999999999</v>
      </c>
      <c r="C8" s="9">
        <v>0.91045100000000001</v>
      </c>
      <c r="D8" s="9">
        <v>1.3737090000000001</v>
      </c>
      <c r="E8" s="10">
        <v>0.28649999999999998</v>
      </c>
      <c r="F8" s="9">
        <v>1.0967210000000001</v>
      </c>
      <c r="G8" s="9">
        <v>0.81636039999999999</v>
      </c>
      <c r="H8" s="9">
        <v>1.4733639999999999</v>
      </c>
      <c r="I8" s="10">
        <v>0.53991999999999996</v>
      </c>
    </row>
    <row r="9" spans="1:9" x14ac:dyDescent="0.25">
      <c r="A9" t="s">
        <v>6064</v>
      </c>
      <c r="B9" s="9">
        <v>1.1204179999999999</v>
      </c>
      <c r="C9" s="9">
        <v>0.91410440000000004</v>
      </c>
      <c r="D9" s="9">
        <v>1.3732979999999999</v>
      </c>
      <c r="E9" s="10">
        <v>0.27350000000000002</v>
      </c>
      <c r="F9" s="9">
        <v>1.142137</v>
      </c>
      <c r="G9" s="9">
        <v>0.85065179999999996</v>
      </c>
      <c r="H9" s="9">
        <v>1.5335019999999999</v>
      </c>
      <c r="I9" s="10">
        <v>0.51546094736842107</v>
      </c>
    </row>
    <row r="10" spans="1:9" x14ac:dyDescent="0.25">
      <c r="A10" t="s">
        <v>6066</v>
      </c>
      <c r="B10" s="21">
        <v>1.3322639999999999</v>
      </c>
      <c r="C10" s="21">
        <v>1.0677639999999999</v>
      </c>
      <c r="D10" s="21">
        <v>1.6622859999999999</v>
      </c>
      <c r="E10" s="22">
        <v>7.2150000000000006E-2</v>
      </c>
      <c r="F10" s="9">
        <v>1.2845770000000001</v>
      </c>
      <c r="G10" s="9">
        <v>0.93465880000000001</v>
      </c>
      <c r="H10" s="9">
        <v>1.7654989999999999</v>
      </c>
      <c r="I10" s="10">
        <v>1.0635126666666668</v>
      </c>
    </row>
    <row r="11" spans="1:9" x14ac:dyDescent="0.25">
      <c r="A11" t="s">
        <v>6067</v>
      </c>
      <c r="B11" s="21">
        <v>1.22136</v>
      </c>
      <c r="C11" s="21">
        <v>1.0620430000000001</v>
      </c>
      <c r="D11" s="21">
        <v>1.404577</v>
      </c>
      <c r="E11" s="22">
        <v>4.3766666666666669E-2</v>
      </c>
      <c r="F11" s="9">
        <v>1.137394</v>
      </c>
      <c r="G11" s="9">
        <v>0.95556989999999997</v>
      </c>
      <c r="H11" s="9">
        <v>1.3538140000000001</v>
      </c>
      <c r="I11" s="10">
        <v>0.76675559999999998</v>
      </c>
    </row>
    <row r="12" spans="1:9" x14ac:dyDescent="0.25">
      <c r="A12" t="s">
        <v>6068</v>
      </c>
      <c r="B12" s="9">
        <v>1.111685</v>
      </c>
      <c r="C12" s="9">
        <v>0.97950090000000001</v>
      </c>
      <c r="D12" s="9">
        <v>1.2617069999999999</v>
      </c>
      <c r="E12" s="10">
        <v>0.13155999999999998</v>
      </c>
      <c r="F12" s="9">
        <v>1.058945</v>
      </c>
      <c r="G12" s="9">
        <v>0.90104470000000003</v>
      </c>
      <c r="H12" s="9">
        <v>1.244516</v>
      </c>
      <c r="I12" s="10">
        <v>0.57547809090909086</v>
      </c>
    </row>
    <row r="13" spans="1:9" x14ac:dyDescent="0.25">
      <c r="A13" t="s">
        <v>6069</v>
      </c>
      <c r="B13" s="9">
        <v>1.049277</v>
      </c>
      <c r="C13" s="9">
        <v>0.92530959999999995</v>
      </c>
      <c r="D13" s="9">
        <v>1.189854</v>
      </c>
      <c r="E13" s="10">
        <v>0.45300000000000001</v>
      </c>
      <c r="F13" s="9">
        <v>0.92786420000000003</v>
      </c>
      <c r="G13" s="9">
        <v>0.79167480000000001</v>
      </c>
      <c r="H13" s="9">
        <v>1.0874820000000001</v>
      </c>
      <c r="I13" s="10">
        <v>0.57728449999999998</v>
      </c>
    </row>
    <row r="14" spans="1:9" x14ac:dyDescent="0.25">
      <c r="A14" t="s">
        <v>6070</v>
      </c>
      <c r="B14" s="9">
        <v>0.91628160000000003</v>
      </c>
      <c r="C14" s="9">
        <v>0.80696659999999998</v>
      </c>
      <c r="D14" s="9">
        <v>1.040405</v>
      </c>
      <c r="E14" s="10">
        <v>0.20965454545454545</v>
      </c>
      <c r="F14" s="9">
        <v>1.087704</v>
      </c>
      <c r="G14" s="9">
        <v>0.92795369999999999</v>
      </c>
      <c r="H14" s="9">
        <v>1.2749550000000001</v>
      </c>
      <c r="I14" s="10">
        <v>0.59916000000000003</v>
      </c>
    </row>
    <row r="15" spans="1:9" x14ac:dyDescent="0.25">
      <c r="A15" t="s">
        <v>6071</v>
      </c>
      <c r="B15" s="21">
        <v>0.85094479999999995</v>
      </c>
      <c r="C15" s="21">
        <v>0.74708839999999999</v>
      </c>
      <c r="D15" s="21">
        <v>0.96923859999999995</v>
      </c>
      <c r="E15" s="22">
        <v>6.5433333333333329E-2</v>
      </c>
      <c r="F15" s="9">
        <v>0.97964629999999997</v>
      </c>
      <c r="G15" s="9">
        <v>0.82689250000000003</v>
      </c>
      <c r="H15" s="9">
        <v>1.1606190000000001</v>
      </c>
      <c r="I15" s="10">
        <v>0.81206900000000004</v>
      </c>
    </row>
    <row r="16" spans="1:9" x14ac:dyDescent="0.25">
      <c r="A16" t="s">
        <v>6072</v>
      </c>
      <c r="B16" s="21">
        <v>1.143416</v>
      </c>
      <c r="C16" s="21">
        <v>1.007387</v>
      </c>
      <c r="D16" s="21">
        <v>1.297814</v>
      </c>
      <c r="E16" s="22">
        <v>6.1912500000000002E-2</v>
      </c>
      <c r="F16" s="9">
        <v>1.082006</v>
      </c>
      <c r="G16" s="9">
        <v>0.92009430000000003</v>
      </c>
      <c r="H16" s="9">
        <v>1.2724089999999999</v>
      </c>
      <c r="I16" s="10">
        <v>0.59035426666666668</v>
      </c>
    </row>
    <row r="17" spans="1:9" x14ac:dyDescent="0.25">
      <c r="A17" t="s">
        <v>6079</v>
      </c>
      <c r="B17" s="21">
        <v>1.1688689999999999</v>
      </c>
      <c r="C17" s="21">
        <v>1.026548</v>
      </c>
      <c r="D17" s="21">
        <v>1.330921</v>
      </c>
      <c r="E17" s="22">
        <v>6.0124999999999998E-2</v>
      </c>
      <c r="F17" s="9">
        <v>1.052041</v>
      </c>
      <c r="G17" s="9">
        <v>0.89398350000000004</v>
      </c>
      <c r="H17" s="9">
        <v>1.2380439999999999</v>
      </c>
      <c r="I17" s="10">
        <v>0.54135100000000003</v>
      </c>
    </row>
    <row r="18" spans="1:9" x14ac:dyDescent="0.25">
      <c r="A18" t="s">
        <v>6199</v>
      </c>
      <c r="B18" s="9">
        <v>0.97242479999999998</v>
      </c>
      <c r="C18" s="9">
        <v>0.85546920000000004</v>
      </c>
      <c r="D18" s="9">
        <v>1.10537</v>
      </c>
      <c r="E18" s="10">
        <v>0.66890000000000005</v>
      </c>
      <c r="F18" s="9">
        <v>0.93864199999999998</v>
      </c>
      <c r="G18" s="9">
        <v>0.79907150000000005</v>
      </c>
      <c r="H18" s="9">
        <v>1.1025910000000001</v>
      </c>
      <c r="I18" s="10">
        <v>0.54562857142857146</v>
      </c>
    </row>
    <row r="19" spans="1:9" x14ac:dyDescent="0.25">
      <c r="A19" t="s">
        <v>6200</v>
      </c>
      <c r="B19" s="9">
        <v>1.0137039999999999</v>
      </c>
      <c r="C19" s="9">
        <v>0.89273179999999996</v>
      </c>
      <c r="D19" s="9">
        <v>1.151068</v>
      </c>
      <c r="E19" s="10">
        <v>0.83370000000000011</v>
      </c>
      <c r="F19" s="9">
        <v>1.1080669999999999</v>
      </c>
      <c r="G19" s="9">
        <v>0.94177619999999995</v>
      </c>
      <c r="H19" s="9">
        <v>1.30372</v>
      </c>
      <c r="I19" s="10">
        <v>0.56192240000000004</v>
      </c>
    </row>
    <row r="20" spans="1:9" x14ac:dyDescent="0.25">
      <c r="A20" t="s">
        <v>6201</v>
      </c>
      <c r="B20" s="9">
        <v>0.94441540000000002</v>
      </c>
      <c r="C20" s="9">
        <v>0.83146120000000001</v>
      </c>
      <c r="D20" s="9">
        <v>1.0727139999999999</v>
      </c>
      <c r="E20" s="10">
        <v>0.37890000000000001</v>
      </c>
      <c r="F20" s="9">
        <v>0.94502379999999997</v>
      </c>
      <c r="G20" s="9">
        <v>0.80331750000000002</v>
      </c>
      <c r="H20" s="9">
        <v>1.1117269999999999</v>
      </c>
      <c r="I20" s="10">
        <v>0.55970991304347828</v>
      </c>
    </row>
    <row r="21" spans="1:9" x14ac:dyDescent="0.25">
      <c r="A21" t="s">
        <v>6202</v>
      </c>
      <c r="B21" s="9">
        <v>1.0199860000000001</v>
      </c>
      <c r="C21" s="9">
        <v>0.89698259999999996</v>
      </c>
      <c r="D21" s="9">
        <v>1.1598569999999999</v>
      </c>
      <c r="E21" s="10">
        <v>0.76280000000000014</v>
      </c>
      <c r="F21" s="9">
        <v>1.054319</v>
      </c>
      <c r="G21" s="9">
        <v>0.89544780000000002</v>
      </c>
      <c r="H21" s="9">
        <v>1.241377</v>
      </c>
      <c r="I21" s="10">
        <v>0.52558899999999997</v>
      </c>
    </row>
    <row r="22" spans="1:9" x14ac:dyDescent="0.25">
      <c r="A22" t="s">
        <v>6203</v>
      </c>
      <c r="B22" s="9">
        <v>0.92824070000000003</v>
      </c>
      <c r="C22" s="9">
        <v>0.81752210000000003</v>
      </c>
      <c r="D22" s="9">
        <v>1.0539540000000001</v>
      </c>
      <c r="E22" s="10">
        <v>0.2505</v>
      </c>
      <c r="F22" s="9">
        <v>1.114832</v>
      </c>
      <c r="G22" s="9">
        <v>0.9436196</v>
      </c>
      <c r="H22" s="9">
        <v>1.31711</v>
      </c>
      <c r="I22" s="10">
        <v>0.74775628571428576</v>
      </c>
    </row>
    <row r="23" spans="1:9" x14ac:dyDescent="0.25">
      <c r="A23" t="s">
        <v>6204</v>
      </c>
      <c r="B23" s="9">
        <v>1.0543720000000001</v>
      </c>
      <c r="C23" s="9">
        <v>0.92884299999999997</v>
      </c>
      <c r="D23" s="9">
        <v>1.196866</v>
      </c>
      <c r="E23" s="10">
        <v>0.41299999999999998</v>
      </c>
      <c r="F23" s="9">
        <v>0.92698849999999999</v>
      </c>
      <c r="G23" s="9">
        <v>0.78814779999999995</v>
      </c>
      <c r="H23" s="9">
        <v>1.090287</v>
      </c>
      <c r="I23" s="10">
        <v>0.5196735555555555</v>
      </c>
    </row>
    <row r="24" spans="1:9" x14ac:dyDescent="0.25">
      <c r="A24" t="s">
        <v>6080</v>
      </c>
      <c r="B24" s="9">
        <v>1.00322</v>
      </c>
      <c r="C24" s="9">
        <v>0.88014910000000002</v>
      </c>
      <c r="D24" s="9">
        <v>1.143499</v>
      </c>
      <c r="E24" s="10">
        <v>0.96160000000000001</v>
      </c>
      <c r="F24" s="9">
        <v>0.96799089999999999</v>
      </c>
      <c r="G24" s="9">
        <v>0.8169592</v>
      </c>
      <c r="H24" s="9">
        <v>1.146944</v>
      </c>
      <c r="I24" s="10">
        <v>0.70700300000000005</v>
      </c>
    </row>
    <row r="25" spans="1:9" x14ac:dyDescent="0.25">
      <c r="A25" t="s">
        <v>6081</v>
      </c>
      <c r="B25" s="21">
        <v>1.222094</v>
      </c>
      <c r="C25" s="21">
        <v>1.066114</v>
      </c>
      <c r="D25" s="21">
        <v>1.400895</v>
      </c>
      <c r="E25" s="22">
        <v>5.1869999999999993E-2</v>
      </c>
      <c r="F25" s="9">
        <v>1.0834699999999999</v>
      </c>
      <c r="G25" s="9">
        <v>0.91382050000000004</v>
      </c>
      <c r="H25" s="9">
        <v>1.2846139999999999</v>
      </c>
      <c r="I25" s="10">
        <v>0.54471529411764696</v>
      </c>
    </row>
    <row r="26" spans="1:9" x14ac:dyDescent="0.25">
      <c r="A26" t="s">
        <v>6205</v>
      </c>
      <c r="B26" s="21">
        <v>1.1878789999999999</v>
      </c>
      <c r="C26" s="21">
        <v>1.021288</v>
      </c>
      <c r="D26" s="21">
        <v>1.381645</v>
      </c>
      <c r="E26" s="22">
        <v>6.6299999999999998E-2</v>
      </c>
      <c r="F26" s="9">
        <v>0.96547680000000002</v>
      </c>
      <c r="G26" s="9">
        <v>0.78542999999999996</v>
      </c>
      <c r="H26" s="9">
        <v>1.186796</v>
      </c>
      <c r="I26" s="10">
        <v>0.738653</v>
      </c>
    </row>
    <row r="27" spans="1:9" x14ac:dyDescent="0.25">
      <c r="A27" t="s">
        <v>6083</v>
      </c>
      <c r="B27" s="21">
        <v>1.2095880000000001</v>
      </c>
      <c r="C27" s="21">
        <v>1.0330729999999999</v>
      </c>
      <c r="D27" s="21">
        <v>1.4162619999999999</v>
      </c>
      <c r="E27" s="22">
        <v>6.7228571428571429E-2</v>
      </c>
      <c r="F27" s="9">
        <v>0.95075770000000004</v>
      </c>
      <c r="G27" s="9">
        <v>0.76845889999999994</v>
      </c>
      <c r="H27" s="9">
        <v>1.1763030000000001</v>
      </c>
      <c r="I27" s="10">
        <v>0.64198200000000005</v>
      </c>
    </row>
    <row r="28" spans="1:9" x14ac:dyDescent="0.25">
      <c r="A28" t="s">
        <v>6206</v>
      </c>
      <c r="B28" s="9">
        <v>1.1393709999999999</v>
      </c>
      <c r="C28" s="9">
        <v>0.92104629999999998</v>
      </c>
      <c r="D28" s="9">
        <v>1.409446</v>
      </c>
      <c r="E28" s="10">
        <v>0.2293</v>
      </c>
      <c r="F28" s="9">
        <v>0.84042819999999996</v>
      </c>
      <c r="G28" s="9">
        <v>0.62734089999999998</v>
      </c>
      <c r="H28" s="9">
        <v>1.125894</v>
      </c>
      <c r="I28" s="10">
        <v>0.52853883333333329</v>
      </c>
    </row>
    <row r="29" spans="1:9" x14ac:dyDescent="0.25">
      <c r="A29" t="s">
        <v>6085</v>
      </c>
      <c r="B29" s="9">
        <v>1.209803</v>
      </c>
      <c r="C29" s="9">
        <v>0.93584590000000001</v>
      </c>
      <c r="D29" s="9">
        <v>1.5639590000000001</v>
      </c>
      <c r="E29" s="10">
        <v>0.18076190476190476</v>
      </c>
      <c r="F29" s="9">
        <v>0.88447419999999999</v>
      </c>
      <c r="G29" s="9">
        <v>0.619537</v>
      </c>
      <c r="H29" s="9">
        <v>1.2627090000000001</v>
      </c>
      <c r="I29" s="10">
        <v>0.54074583333333337</v>
      </c>
    </row>
    <row r="30" spans="1:9" x14ac:dyDescent="0.25">
      <c r="A30" t="s">
        <v>6207</v>
      </c>
      <c r="B30" s="9">
        <v>1.188323</v>
      </c>
      <c r="C30" s="9">
        <v>0.97899510000000001</v>
      </c>
      <c r="D30" s="9">
        <v>1.4424090000000001</v>
      </c>
      <c r="E30" s="10">
        <v>0.11685555555555556</v>
      </c>
      <c r="F30" s="9">
        <v>1.4017170000000001</v>
      </c>
      <c r="G30" s="9">
        <v>1.082503</v>
      </c>
      <c r="H30" s="9">
        <v>1.815064</v>
      </c>
      <c r="I30" s="10">
        <v>0.27039999999999997</v>
      </c>
    </row>
    <row r="31" spans="1:9" x14ac:dyDescent="0.25">
      <c r="A31" t="s">
        <v>6089</v>
      </c>
      <c r="B31" s="21">
        <v>1.2460690000000001</v>
      </c>
      <c r="C31" s="21">
        <v>1.0190090000000001</v>
      </c>
      <c r="D31" s="21">
        <v>1.5237240000000001</v>
      </c>
      <c r="E31" s="22">
        <v>6.4199999999999993E-2</v>
      </c>
      <c r="F31" s="9">
        <v>1.198091</v>
      </c>
      <c r="G31" s="9">
        <v>0.89476149999999999</v>
      </c>
      <c r="H31" s="9">
        <v>1.60425</v>
      </c>
      <c r="I31" s="10">
        <v>0.53177090909090918</v>
      </c>
    </row>
    <row r="32" spans="1:9" x14ac:dyDescent="0.25">
      <c r="A32" t="s">
        <v>6212</v>
      </c>
      <c r="B32" s="9">
        <v>1.069439</v>
      </c>
      <c r="C32" s="9">
        <v>0.90730719999999998</v>
      </c>
      <c r="D32" s="9">
        <v>1.260543</v>
      </c>
      <c r="E32" s="10">
        <v>0.42349999999999999</v>
      </c>
      <c r="F32" s="9">
        <v>1.119497</v>
      </c>
      <c r="G32" s="9">
        <v>0.89872850000000004</v>
      </c>
      <c r="H32" s="9">
        <v>1.3944970000000001</v>
      </c>
      <c r="I32" s="10">
        <v>0.58282342857142855</v>
      </c>
    </row>
    <row r="33" spans="1:9" x14ac:dyDescent="0.25">
      <c r="A33" t="s">
        <v>6213</v>
      </c>
      <c r="B33" s="21">
        <v>1.2387589999999999</v>
      </c>
      <c r="C33" s="21">
        <v>1.0118389999999999</v>
      </c>
      <c r="D33" s="21">
        <v>1.5165690000000001</v>
      </c>
      <c r="E33" s="22">
        <v>6.6040000000000001E-2</v>
      </c>
      <c r="F33" s="9">
        <v>1.111143</v>
      </c>
      <c r="G33" s="9">
        <v>0.81641030000000003</v>
      </c>
      <c r="H33" s="9">
        <v>1.5122770000000001</v>
      </c>
      <c r="I33" s="10">
        <v>0.52287143999999997</v>
      </c>
    </row>
    <row r="34" spans="1:9" x14ac:dyDescent="0.25">
      <c r="A34" t="s">
        <v>6090</v>
      </c>
      <c r="B34" s="21">
        <v>1.19309</v>
      </c>
      <c r="C34" s="21">
        <v>1.010532</v>
      </c>
      <c r="D34" s="21">
        <v>1.408628</v>
      </c>
      <c r="E34" s="22">
        <v>6.9085714285714278E-2</v>
      </c>
      <c r="F34" s="9">
        <v>1.1520140000000001</v>
      </c>
      <c r="G34" s="9">
        <v>0.92412589999999994</v>
      </c>
      <c r="H34" s="9">
        <v>1.4360999999999999</v>
      </c>
      <c r="I34" s="10">
        <v>0.60168333333333335</v>
      </c>
    </row>
    <row r="35" spans="1:9" x14ac:dyDescent="0.25">
      <c r="A35" t="s">
        <v>6208</v>
      </c>
      <c r="B35" s="9">
        <v>1.117669</v>
      </c>
      <c r="C35" s="9">
        <v>0.98116919999999996</v>
      </c>
      <c r="D35" s="9">
        <v>1.2731589999999999</v>
      </c>
      <c r="E35" s="10">
        <v>0.12876842105263159</v>
      </c>
      <c r="F35" s="9">
        <v>1.0413829999999999</v>
      </c>
      <c r="G35" s="9">
        <v>0.87489950000000005</v>
      </c>
      <c r="H35" s="9">
        <v>1.239546</v>
      </c>
      <c r="I35" s="10">
        <v>0.64821700000000004</v>
      </c>
    </row>
    <row r="36" spans="1:9" x14ac:dyDescent="0.25">
      <c r="A36" t="s">
        <v>6209</v>
      </c>
      <c r="B36" s="9">
        <v>0.92638569999999998</v>
      </c>
      <c r="C36" s="9">
        <v>0.81409109999999996</v>
      </c>
      <c r="D36" s="9">
        <v>1.0541700000000001</v>
      </c>
      <c r="E36" s="10">
        <v>0.24610000000000001</v>
      </c>
      <c r="F36" s="9">
        <v>0.9542562</v>
      </c>
      <c r="G36" s="9">
        <v>0.80370580000000003</v>
      </c>
      <c r="H36" s="9">
        <v>1.133008</v>
      </c>
      <c r="I36" s="10">
        <v>0.593001</v>
      </c>
    </row>
    <row r="37" spans="1:9" x14ac:dyDescent="0.25">
      <c r="A37" t="s">
        <v>6210</v>
      </c>
      <c r="B37" s="9">
        <v>0.91922250000000005</v>
      </c>
      <c r="C37" s="9">
        <v>0.80542239999999998</v>
      </c>
      <c r="D37" s="9">
        <v>1.049102</v>
      </c>
      <c r="E37" s="10">
        <v>0.22923333333333332</v>
      </c>
      <c r="F37" s="9">
        <v>0.89666630000000003</v>
      </c>
      <c r="G37" s="9">
        <v>0.75716110000000003</v>
      </c>
      <c r="H37" s="9">
        <v>1.0618749999999999</v>
      </c>
      <c r="I37" s="10">
        <v>0.67008175000000003</v>
      </c>
    </row>
    <row r="38" spans="1:9" x14ac:dyDescent="0.25">
      <c r="A38" t="s">
        <v>6211</v>
      </c>
      <c r="B38" s="21">
        <v>0.83272360000000001</v>
      </c>
      <c r="C38" s="21">
        <v>0.71964680000000003</v>
      </c>
      <c r="D38" s="21">
        <v>0.96356790000000003</v>
      </c>
      <c r="E38" s="22">
        <v>7.2800000000000004E-2</v>
      </c>
      <c r="F38" s="9">
        <v>0.86773199999999995</v>
      </c>
      <c r="G38" s="9">
        <v>0.71661299999999994</v>
      </c>
      <c r="H38" s="9">
        <v>1.050719</v>
      </c>
      <c r="I38" s="10">
        <v>0.95009849999999996</v>
      </c>
    </row>
    <row r="39" spans="1:9" x14ac:dyDescent="0.25">
      <c r="A39" t="s">
        <v>6095</v>
      </c>
      <c r="B39" s="9">
        <v>1.203843</v>
      </c>
      <c r="C39" s="9">
        <v>0.98252709999999999</v>
      </c>
      <c r="D39" s="9">
        <v>1.4750099999999999</v>
      </c>
      <c r="E39" s="10">
        <v>0.11241176470588234</v>
      </c>
      <c r="F39" s="9">
        <v>0.99832710000000002</v>
      </c>
      <c r="G39" s="9">
        <v>0.75057689999999999</v>
      </c>
      <c r="H39" s="9">
        <v>1.327855</v>
      </c>
      <c r="I39" s="10">
        <v>0.99082099999999995</v>
      </c>
    </row>
    <row r="40" spans="1:9" x14ac:dyDescent="0.25">
      <c r="A40" t="s">
        <v>6097</v>
      </c>
      <c r="B40" s="9">
        <v>1.2948299999999999</v>
      </c>
      <c r="C40" s="9">
        <v>0.81616979999999995</v>
      </c>
      <c r="D40" s="9">
        <v>2.0542099999999999</v>
      </c>
      <c r="E40" s="10">
        <v>0.27250000000000002</v>
      </c>
      <c r="F40" s="9">
        <v>1.1942839999999999</v>
      </c>
      <c r="G40" s="9">
        <v>0.61707679999999998</v>
      </c>
      <c r="H40" s="9">
        <v>2.3114059999999998</v>
      </c>
      <c r="I40" s="10">
        <v>0.59819</v>
      </c>
    </row>
    <row r="41" spans="1:9" x14ac:dyDescent="0.25">
      <c r="A41" t="s">
        <v>6096</v>
      </c>
      <c r="B41" s="9">
        <v>1.399451</v>
      </c>
      <c r="C41" s="9">
        <v>0.85651900000000003</v>
      </c>
      <c r="D41" s="9">
        <v>2.286537</v>
      </c>
      <c r="E41" s="10">
        <v>0.20313913043478263</v>
      </c>
      <c r="F41" s="9">
        <v>1.2036709999999999</v>
      </c>
      <c r="G41" s="9">
        <v>0.58964479999999997</v>
      </c>
      <c r="H41" s="9">
        <v>2.4571139999999998</v>
      </c>
      <c r="I41" s="10">
        <v>0.61065100000000005</v>
      </c>
    </row>
    <row r="42" spans="1:9" x14ac:dyDescent="0.25">
      <c r="A42" t="s">
        <v>6098</v>
      </c>
      <c r="B42" s="21">
        <v>1.4242360000000001</v>
      </c>
      <c r="C42" s="21">
        <v>1.131141</v>
      </c>
      <c r="D42" s="21">
        <v>1.7932760000000001</v>
      </c>
      <c r="E42" s="22">
        <v>6.8379999999999996E-2</v>
      </c>
      <c r="F42" s="9">
        <v>1.251172</v>
      </c>
      <c r="G42" s="9">
        <v>0.91233690000000001</v>
      </c>
      <c r="H42" s="9">
        <v>1.715849</v>
      </c>
      <c r="I42" s="10">
        <v>0.71216166666666669</v>
      </c>
    </row>
    <row r="43" spans="1:9" x14ac:dyDescent="0.25">
      <c r="A43" s="4" t="s">
        <v>6099</v>
      </c>
      <c r="B43" s="11">
        <v>1.0859030000000001</v>
      </c>
      <c r="C43" s="11">
        <v>0.95233330000000005</v>
      </c>
      <c r="D43" s="11">
        <v>1.2382070000000001</v>
      </c>
      <c r="E43" s="12">
        <v>0.22672</v>
      </c>
      <c r="F43" s="11">
        <v>1.172412</v>
      </c>
      <c r="G43" s="11">
        <v>0.98494619999999999</v>
      </c>
      <c r="H43" s="11">
        <v>1.3955580000000001</v>
      </c>
      <c r="I43" s="12">
        <v>0.95679999999999998</v>
      </c>
    </row>
    <row r="44" spans="1:9" x14ac:dyDescent="0.25">
      <c r="A44" s="32" t="s">
        <v>6243</v>
      </c>
      <c r="B44" s="32"/>
      <c r="C44" s="32"/>
      <c r="D44" s="32"/>
      <c r="E44" s="32"/>
      <c r="F44" s="32"/>
      <c r="G44" s="32"/>
      <c r="H44" s="32"/>
      <c r="I44" s="32"/>
    </row>
    <row r="45" spans="1:9" x14ac:dyDescent="0.25">
      <c r="A45" s="32"/>
      <c r="B45" s="32"/>
      <c r="C45" s="32"/>
      <c r="D45" s="32"/>
      <c r="E45" s="32"/>
      <c r="F45" s="32"/>
      <c r="G45" s="32"/>
      <c r="H45" s="32"/>
      <c r="I45" s="32"/>
    </row>
    <row r="46" spans="1:9" x14ac:dyDescent="0.25">
      <c r="A46" s="32"/>
      <c r="B46" s="32"/>
      <c r="C46" s="32"/>
      <c r="D46" s="32"/>
      <c r="E46" s="32"/>
      <c r="F46" s="32"/>
      <c r="G46" s="32"/>
      <c r="H46" s="32"/>
      <c r="I46" s="32"/>
    </row>
    <row r="47" spans="1:9" x14ac:dyDescent="0.25">
      <c r="A47" s="32"/>
      <c r="B47" s="32"/>
      <c r="C47" s="32"/>
      <c r="D47" s="32"/>
      <c r="E47" s="32"/>
      <c r="F47" s="32"/>
      <c r="G47" s="32"/>
      <c r="H47" s="32"/>
      <c r="I47" s="32"/>
    </row>
    <row r="48" spans="1:9" x14ac:dyDescent="0.25">
      <c r="A48" s="32"/>
      <c r="B48" s="32"/>
      <c r="C48" s="32"/>
      <c r="D48" s="32"/>
      <c r="E48" s="32"/>
      <c r="F48" s="32"/>
      <c r="G48" s="32"/>
      <c r="H48" s="32"/>
      <c r="I48" s="32"/>
    </row>
    <row r="49" spans="1:9" x14ac:dyDescent="0.25">
      <c r="A49" s="32"/>
      <c r="B49" s="32"/>
      <c r="C49" s="32"/>
      <c r="D49" s="32"/>
      <c r="E49" s="32"/>
      <c r="F49" s="32"/>
      <c r="G49" s="32"/>
      <c r="H49" s="32"/>
      <c r="I49" s="32"/>
    </row>
  </sheetData>
  <sortState xmlns:xlrd2="http://schemas.microsoft.com/office/spreadsheetml/2017/richdata2" ref="A4:I43">
    <sortCondition ref="A4:A43"/>
  </sortState>
  <mergeCells count="4">
    <mergeCell ref="A1:I1"/>
    <mergeCell ref="B2:E2"/>
    <mergeCell ref="F2:I2"/>
    <mergeCell ref="A44:I49"/>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B70FDC-F439-44BD-95A4-3265BDA65C30}">
  <dimension ref="A1:Z16"/>
  <sheetViews>
    <sheetView workbookViewId="0">
      <selection activeCell="B14" sqref="B14"/>
    </sheetView>
  </sheetViews>
  <sheetFormatPr defaultRowHeight="15" x14ac:dyDescent="0.25"/>
  <cols>
    <col min="1" max="1" width="25.140625" bestFit="1" customWidth="1"/>
    <col min="5" max="5" width="15.7109375" bestFit="1" customWidth="1"/>
    <col min="6" max="6" width="15.85546875" bestFit="1" customWidth="1"/>
    <col min="7" max="7" width="8.28515625" bestFit="1" customWidth="1"/>
    <col min="8" max="9" width="7.140625" bestFit="1" customWidth="1"/>
    <col min="10" max="10" width="8.7109375" bestFit="1" customWidth="1"/>
    <col min="11" max="11" width="15.7109375" bestFit="1" customWidth="1"/>
    <col min="12" max="12" width="15.85546875" bestFit="1" customWidth="1"/>
    <col min="13" max="13" width="8.28515625" bestFit="1" customWidth="1"/>
    <col min="14" max="15" width="7.140625" bestFit="1" customWidth="1"/>
    <col min="16" max="16" width="8.7109375" bestFit="1" customWidth="1"/>
    <col min="17" max="17" width="15.7109375" bestFit="1" customWidth="1"/>
    <col min="18" max="18" width="15.85546875" bestFit="1" customWidth="1"/>
    <col min="19" max="19" width="8.28515625" bestFit="1" customWidth="1"/>
    <col min="20" max="21" width="7.140625" bestFit="1" customWidth="1"/>
    <col min="22" max="22" width="8.7109375" bestFit="1" customWidth="1"/>
    <col min="23" max="23" width="15.7109375" bestFit="1" customWidth="1"/>
    <col min="24" max="24" width="15.85546875" bestFit="1" customWidth="1"/>
    <col min="25" max="25" width="8.28515625" bestFit="1" customWidth="1"/>
  </cols>
  <sheetData>
    <row r="1" spans="1:26" x14ac:dyDescent="0.25">
      <c r="A1" s="27" t="s">
        <v>6195</v>
      </c>
      <c r="B1" s="28"/>
      <c r="C1" s="28"/>
      <c r="D1" s="28"/>
      <c r="E1" s="28"/>
      <c r="F1" s="28"/>
      <c r="G1" s="28"/>
    </row>
    <row r="2" spans="1:26" x14ac:dyDescent="0.25">
      <c r="A2" s="13" t="s">
        <v>6182</v>
      </c>
      <c r="B2" s="29" t="s">
        <v>6183</v>
      </c>
      <c r="C2" s="29"/>
      <c r="D2" s="29"/>
      <c r="E2" s="29"/>
      <c r="F2" s="29"/>
      <c r="G2" s="29"/>
      <c r="H2" s="29"/>
      <c r="I2" s="29"/>
      <c r="J2" s="29"/>
      <c r="K2" s="29"/>
      <c r="L2" s="29"/>
      <c r="M2" s="29"/>
      <c r="N2" s="29" t="s">
        <v>6184</v>
      </c>
      <c r="O2" s="29"/>
      <c r="P2" s="29"/>
      <c r="Q2" s="29"/>
      <c r="R2" s="29"/>
      <c r="S2" s="29"/>
      <c r="T2" s="29"/>
      <c r="U2" s="29"/>
      <c r="V2" s="29"/>
      <c r="W2" s="29"/>
      <c r="X2" s="29"/>
      <c r="Y2" s="29"/>
    </row>
    <row r="3" spans="1:26" x14ac:dyDescent="0.25">
      <c r="A3" s="13" t="s">
        <v>6164</v>
      </c>
      <c r="B3" s="29" t="s">
        <v>6163</v>
      </c>
      <c r="C3" s="29"/>
      <c r="D3" s="29"/>
      <c r="E3" s="29"/>
      <c r="F3" s="29"/>
      <c r="G3" s="29"/>
      <c r="H3" s="39" t="s">
        <v>6179</v>
      </c>
      <c r="I3" s="39"/>
      <c r="J3" s="39"/>
      <c r="K3" s="39"/>
      <c r="L3" s="39"/>
      <c r="M3" s="39"/>
      <c r="N3" s="29" t="s">
        <v>6163</v>
      </c>
      <c r="O3" s="29"/>
      <c r="P3" s="29"/>
      <c r="Q3" s="29"/>
      <c r="R3" s="29"/>
      <c r="S3" s="29"/>
      <c r="T3" s="39" t="s">
        <v>6179</v>
      </c>
      <c r="U3" s="39"/>
      <c r="V3" s="39"/>
      <c r="W3" s="39"/>
      <c r="X3" s="39"/>
      <c r="Y3" s="39"/>
    </row>
    <row r="4" spans="1:26" x14ac:dyDescent="0.25">
      <c r="A4" s="6" t="s">
        <v>85</v>
      </c>
      <c r="B4" s="14" t="s">
        <v>6165</v>
      </c>
      <c r="C4" s="14" t="s">
        <v>6166</v>
      </c>
      <c r="D4" s="14" t="s">
        <v>6167</v>
      </c>
      <c r="E4" s="8" t="s">
        <v>6232</v>
      </c>
      <c r="F4" s="8" t="s">
        <v>6233</v>
      </c>
      <c r="G4" s="15" t="s">
        <v>6168</v>
      </c>
      <c r="H4" s="14" t="s">
        <v>6165</v>
      </c>
      <c r="I4" s="14" t="s">
        <v>6166</v>
      </c>
      <c r="J4" s="14" t="s">
        <v>6167</v>
      </c>
      <c r="K4" s="8" t="s">
        <v>6232</v>
      </c>
      <c r="L4" s="8" t="s">
        <v>6233</v>
      </c>
      <c r="M4" s="15" t="s">
        <v>6168</v>
      </c>
      <c r="N4" s="14" t="s">
        <v>6165</v>
      </c>
      <c r="O4" s="14" t="s">
        <v>6166</v>
      </c>
      <c r="P4" s="14" t="s">
        <v>6167</v>
      </c>
      <c r="Q4" s="8" t="s">
        <v>6232</v>
      </c>
      <c r="R4" s="8" t="s">
        <v>6233</v>
      </c>
      <c r="S4" s="15" t="s">
        <v>6168</v>
      </c>
      <c r="T4" s="14" t="s">
        <v>6165</v>
      </c>
      <c r="U4" s="14" t="s">
        <v>6166</v>
      </c>
      <c r="V4" s="14" t="s">
        <v>6167</v>
      </c>
      <c r="W4" s="8" t="s">
        <v>6232</v>
      </c>
      <c r="X4" s="8" t="s">
        <v>6233</v>
      </c>
      <c r="Y4" s="15" t="s">
        <v>6168</v>
      </c>
    </row>
    <row r="5" spans="1:26" x14ac:dyDescent="0.25">
      <c r="A5" t="s">
        <v>6171</v>
      </c>
      <c r="B5" s="1">
        <v>135</v>
      </c>
      <c r="C5" s="1">
        <v>1210</v>
      </c>
      <c r="D5" s="1"/>
      <c r="E5" s="1"/>
      <c r="F5" s="1"/>
      <c r="G5" s="1"/>
      <c r="H5" s="1">
        <v>450</v>
      </c>
      <c r="I5" s="1">
        <v>4854</v>
      </c>
      <c r="J5" s="1"/>
      <c r="K5" s="1"/>
      <c r="L5" s="1"/>
      <c r="M5" s="1"/>
      <c r="N5" s="1">
        <v>82</v>
      </c>
      <c r="O5" s="1">
        <v>244</v>
      </c>
      <c r="P5" s="1"/>
      <c r="Q5" s="1"/>
      <c r="R5" s="1"/>
      <c r="S5" s="1"/>
      <c r="T5" s="1">
        <v>424</v>
      </c>
      <c r="U5" s="1">
        <v>1339</v>
      </c>
      <c r="V5" s="1"/>
      <c r="W5" s="1"/>
      <c r="X5" s="1"/>
      <c r="Y5" s="1"/>
    </row>
    <row r="6" spans="1:26" x14ac:dyDescent="0.25">
      <c r="A6" t="s">
        <v>6186</v>
      </c>
      <c r="B6" s="21">
        <v>44.577777777777698</v>
      </c>
      <c r="C6" s="21">
        <v>16.342148760330499</v>
      </c>
      <c r="D6" s="21">
        <v>7.6583750000000004</v>
      </c>
      <c r="E6" s="21" t="s">
        <v>6194</v>
      </c>
      <c r="F6" s="21" t="s">
        <v>6194</v>
      </c>
      <c r="G6" s="22">
        <v>2.8667850000000001E-12</v>
      </c>
      <c r="H6" s="21">
        <v>74.202222222222204</v>
      </c>
      <c r="I6" s="21">
        <v>30.805521219612601</v>
      </c>
      <c r="J6" s="21">
        <v>13.496370000000001</v>
      </c>
      <c r="K6" s="21" t="s">
        <v>6194</v>
      </c>
      <c r="L6" s="21" t="s">
        <v>6194</v>
      </c>
      <c r="M6" s="22">
        <v>2.2528510000000001E-35</v>
      </c>
      <c r="N6" s="21">
        <v>52.329268292682897</v>
      </c>
      <c r="O6" s="21">
        <v>20.528688524590098</v>
      </c>
      <c r="P6" s="21">
        <v>5.9738420000000003</v>
      </c>
      <c r="Q6" s="21" t="s">
        <v>6194</v>
      </c>
      <c r="R6" s="21" t="s">
        <v>6194</v>
      </c>
      <c r="S6" s="22">
        <v>3.3631880000000001E-8</v>
      </c>
      <c r="T6" s="21">
        <v>103.709905660377</v>
      </c>
      <c r="U6" s="21">
        <v>43.687079910380803</v>
      </c>
      <c r="V6" s="21">
        <v>15.06227</v>
      </c>
      <c r="W6" s="21" t="s">
        <v>6194</v>
      </c>
      <c r="X6" s="21" t="s">
        <v>6194</v>
      </c>
      <c r="Y6" s="22">
        <v>5.4898659999999999E-43</v>
      </c>
    </row>
    <row r="7" spans="1:26" x14ac:dyDescent="0.25">
      <c r="A7" t="s">
        <v>6172</v>
      </c>
      <c r="B7" s="1">
        <v>62</v>
      </c>
      <c r="C7" s="1">
        <v>531</v>
      </c>
      <c r="D7" s="1"/>
      <c r="E7" s="1"/>
      <c r="F7" s="1"/>
      <c r="G7" s="10"/>
      <c r="H7" s="1">
        <v>212</v>
      </c>
      <c r="I7" s="1">
        <v>2100</v>
      </c>
      <c r="J7" s="1"/>
      <c r="K7" s="1"/>
      <c r="L7" s="1"/>
      <c r="M7" s="10"/>
      <c r="N7" s="1">
        <v>47</v>
      </c>
      <c r="O7" s="1">
        <v>102</v>
      </c>
      <c r="P7" s="1"/>
      <c r="Q7" s="1"/>
      <c r="R7" s="1"/>
      <c r="S7" s="10"/>
      <c r="T7" s="1">
        <v>170</v>
      </c>
      <c r="U7" s="1">
        <v>490</v>
      </c>
      <c r="V7" s="1"/>
      <c r="W7" s="1"/>
      <c r="X7" s="1"/>
      <c r="Y7" s="10"/>
    </row>
    <row r="8" spans="1:26" x14ac:dyDescent="0.25">
      <c r="B8" s="1"/>
      <c r="C8" s="1"/>
      <c r="D8" s="1"/>
      <c r="E8" s="1"/>
      <c r="F8" s="1"/>
      <c r="G8" s="10"/>
      <c r="H8" s="1"/>
      <c r="I8" s="1"/>
      <c r="J8" s="1"/>
      <c r="K8" s="1"/>
      <c r="L8" s="1"/>
      <c r="M8" s="10"/>
      <c r="N8" s="1"/>
      <c r="O8" s="1"/>
      <c r="P8" s="1"/>
      <c r="Q8" s="1"/>
      <c r="R8" s="1"/>
      <c r="S8" s="10"/>
      <c r="T8" s="1"/>
      <c r="U8" s="1"/>
      <c r="V8" s="1"/>
      <c r="W8" s="1"/>
      <c r="X8" s="1"/>
      <c r="Y8" s="10"/>
    </row>
    <row r="9" spans="1:26" x14ac:dyDescent="0.25">
      <c r="A9" s="6" t="s">
        <v>6178</v>
      </c>
      <c r="B9" s="1"/>
      <c r="C9" s="1"/>
      <c r="D9" s="1"/>
      <c r="E9" s="1"/>
      <c r="F9" s="1"/>
      <c r="G9" s="10"/>
      <c r="H9" s="1"/>
      <c r="I9" s="1"/>
      <c r="J9" s="1"/>
      <c r="K9" s="1"/>
      <c r="L9" s="1"/>
      <c r="M9" s="10"/>
      <c r="N9" s="1"/>
      <c r="O9" s="1"/>
      <c r="P9" s="1"/>
      <c r="Q9" s="1"/>
      <c r="R9" s="1"/>
      <c r="S9" s="10"/>
      <c r="T9" s="1"/>
      <c r="U9" s="1"/>
      <c r="V9" s="1"/>
      <c r="W9" s="1"/>
      <c r="X9" s="1"/>
      <c r="Y9" s="10"/>
    </row>
    <row r="10" spans="1:26" x14ac:dyDescent="0.25">
      <c r="A10" t="s">
        <v>6173</v>
      </c>
      <c r="B10" s="23">
        <v>0.41481481481481403</v>
      </c>
      <c r="C10" s="23">
        <v>0.52892561983470998</v>
      </c>
      <c r="D10" s="21">
        <v>0.61717710000000003</v>
      </c>
      <c r="E10" s="21">
        <v>0.4298342</v>
      </c>
      <c r="F10" s="21">
        <v>0.88617319999999999</v>
      </c>
      <c r="G10" s="22">
        <v>8.9300000000000004E-3</v>
      </c>
      <c r="H10" s="23">
        <v>0.42666666666666597</v>
      </c>
      <c r="I10" s="23">
        <v>0.59641532756489402</v>
      </c>
      <c r="J10" s="21">
        <v>0.57258180000000003</v>
      </c>
      <c r="K10" s="21">
        <v>0.46957280000000001</v>
      </c>
      <c r="L10" s="21">
        <v>0.69818769999999997</v>
      </c>
      <c r="M10" s="22">
        <v>3.5800000000000003E-8</v>
      </c>
      <c r="N10" s="16">
        <v>0.219512195121951</v>
      </c>
      <c r="O10" s="16">
        <v>0.286885245901639</v>
      </c>
      <c r="P10" s="9">
        <v>0.65907170000000004</v>
      </c>
      <c r="Q10" s="9">
        <v>0.36254361000000002</v>
      </c>
      <c r="R10" s="9">
        <v>1.1981329999999999</v>
      </c>
      <c r="S10" s="10">
        <v>0.17155999999999999</v>
      </c>
      <c r="T10" s="23">
        <v>0.25471698113207503</v>
      </c>
      <c r="U10" s="23">
        <v>0.30321135175504099</v>
      </c>
      <c r="V10" s="21">
        <v>0.75350050000000002</v>
      </c>
      <c r="W10" s="21">
        <v>0.58591610000000005</v>
      </c>
      <c r="X10" s="21">
        <v>0.96901760000000003</v>
      </c>
      <c r="Y10" s="22">
        <v>2.7400000000000001E-2</v>
      </c>
      <c r="Z10" t="s">
        <v>6224</v>
      </c>
    </row>
    <row r="11" spans="1:26" x14ac:dyDescent="0.25">
      <c r="A11" t="s">
        <v>6174</v>
      </c>
      <c r="B11" s="16">
        <v>0.39259259259259199</v>
      </c>
      <c r="C11" s="16">
        <v>0.32975206611570201</v>
      </c>
      <c r="D11" s="9">
        <v>1.3587788000000001</v>
      </c>
      <c r="E11" s="9">
        <v>0.9405673</v>
      </c>
      <c r="F11" s="9">
        <v>1.9629429</v>
      </c>
      <c r="G11" s="10">
        <v>0.102363</v>
      </c>
      <c r="H11" s="23">
        <v>0.3</v>
      </c>
      <c r="I11" s="23">
        <v>0.207869798104655</v>
      </c>
      <c r="J11" s="21">
        <v>1.3961790000000001</v>
      </c>
      <c r="K11" s="21">
        <v>1.1237538</v>
      </c>
      <c r="L11" s="21">
        <v>1.7346467000000001</v>
      </c>
      <c r="M11" s="22">
        <v>2.5799999999999998E-3</v>
      </c>
      <c r="N11" s="16">
        <v>0.45121951219512102</v>
      </c>
      <c r="O11" s="16">
        <v>0.43032786885245899</v>
      </c>
      <c r="P11" s="9">
        <v>1.2552680000000001</v>
      </c>
      <c r="Q11" s="9">
        <v>0.74422630000000001</v>
      </c>
      <c r="R11" s="9">
        <v>2.1172287000000001</v>
      </c>
      <c r="S11" s="10">
        <v>0.39400000000000002</v>
      </c>
      <c r="T11" s="16">
        <v>0.23584905660377301</v>
      </c>
      <c r="U11" s="16">
        <v>0.19716206123973101</v>
      </c>
      <c r="V11" s="9">
        <v>1.1358287</v>
      </c>
      <c r="W11" s="9">
        <v>0.8703883</v>
      </c>
      <c r="X11" s="9">
        <v>1.4822199</v>
      </c>
      <c r="Y11" s="10">
        <v>0.34799999999999998</v>
      </c>
      <c r="Z11" t="s">
        <v>6224</v>
      </c>
    </row>
    <row r="12" spans="1:26" x14ac:dyDescent="0.25">
      <c r="A12" t="s">
        <v>6175</v>
      </c>
      <c r="B12" s="16">
        <v>7.4074074074074001E-2</v>
      </c>
      <c r="C12" s="16">
        <v>6.8595041322314004E-2</v>
      </c>
      <c r="D12" s="9">
        <v>1.042191691</v>
      </c>
      <c r="E12" s="9">
        <v>0.525806369</v>
      </c>
      <c r="F12" s="9">
        <v>2.0657100900000001</v>
      </c>
      <c r="G12" s="10">
        <v>0.90576000000000001</v>
      </c>
      <c r="H12" s="23">
        <v>0.18666666666666601</v>
      </c>
      <c r="I12" s="23">
        <v>0.11763494025545899</v>
      </c>
      <c r="J12" s="21">
        <v>1.6294147999999999</v>
      </c>
      <c r="K12" s="21">
        <v>1.2631475000000001</v>
      </c>
      <c r="L12" s="21">
        <v>2.1018865</v>
      </c>
      <c r="M12" s="22">
        <v>1.7100000000000001E-4</v>
      </c>
      <c r="N12" s="16">
        <v>0.207317073170731</v>
      </c>
      <c r="O12" s="16">
        <v>0.16803278688524501</v>
      </c>
      <c r="P12" s="9">
        <v>1.1811556999999999</v>
      </c>
      <c r="Q12" s="9">
        <v>0.62219978300000001</v>
      </c>
      <c r="R12" s="9">
        <v>2.2422521299999998</v>
      </c>
      <c r="S12" s="10">
        <v>0.61068999999999996</v>
      </c>
      <c r="T12" s="16">
        <v>0.38207547169811301</v>
      </c>
      <c r="U12" s="16">
        <v>0.37789395070948401</v>
      </c>
      <c r="V12" s="9">
        <v>1.0708107</v>
      </c>
      <c r="W12" s="9">
        <v>0.85154649999999998</v>
      </c>
      <c r="X12" s="9">
        <v>1.3465332000000001</v>
      </c>
      <c r="Y12" s="10">
        <v>0.55840000000000001</v>
      </c>
      <c r="Z12" t="s">
        <v>6224</v>
      </c>
    </row>
    <row r="13" spans="1:26" x14ac:dyDescent="0.25">
      <c r="A13" t="s">
        <v>6176</v>
      </c>
      <c r="B13" s="23">
        <v>6.6666666666666596E-2</v>
      </c>
      <c r="C13" s="23">
        <v>3.2231404958677601E-2</v>
      </c>
      <c r="D13" s="21">
        <v>2.1246136899999999</v>
      </c>
      <c r="E13" s="21">
        <v>1.0048331779999999</v>
      </c>
      <c r="F13" s="21">
        <v>4.4922713999999999</v>
      </c>
      <c r="G13" s="22">
        <v>4.8500000000000001E-2</v>
      </c>
      <c r="H13" s="16">
        <v>4.2222222222222203E-2</v>
      </c>
      <c r="I13" s="16">
        <v>3.5022661722290897E-2</v>
      </c>
      <c r="J13" s="9">
        <v>1.12817688</v>
      </c>
      <c r="K13" s="9">
        <v>0.69317337000000001</v>
      </c>
      <c r="L13" s="9">
        <v>1.8361684</v>
      </c>
      <c r="M13" s="10">
        <v>0.62746999999999997</v>
      </c>
      <c r="N13" s="16">
        <v>3.65853658536585E-2</v>
      </c>
      <c r="O13" s="16">
        <v>4.0983606557376998E-2</v>
      </c>
      <c r="P13" s="9">
        <v>0.91166462999999998</v>
      </c>
      <c r="Q13" s="9">
        <v>0.24263445</v>
      </c>
      <c r="R13" s="9">
        <v>3.4254509999999998</v>
      </c>
      <c r="S13" s="10">
        <v>0.8911</v>
      </c>
      <c r="T13" s="16">
        <v>4.2452830188679201E-2</v>
      </c>
      <c r="U13" s="16">
        <v>3.0619865571321798E-2</v>
      </c>
      <c r="V13" s="9">
        <v>1.31838042</v>
      </c>
      <c r="W13" s="9">
        <v>0.74226727000000003</v>
      </c>
      <c r="X13" s="9">
        <v>2.3416456999999999</v>
      </c>
      <c r="Y13" s="10">
        <v>0.34599999999999997</v>
      </c>
      <c r="Z13" t="s">
        <v>6224</v>
      </c>
    </row>
    <row r="14" spans="1:26" x14ac:dyDescent="0.25">
      <c r="A14" s="4" t="s">
        <v>6177</v>
      </c>
      <c r="B14" s="24">
        <v>3.7037037037037E-2</v>
      </c>
      <c r="C14" s="24">
        <v>9.0909090909090905E-3</v>
      </c>
      <c r="D14" s="25">
        <v>4.1846545910000001</v>
      </c>
      <c r="E14" s="25">
        <v>1.428473337</v>
      </c>
      <c r="F14" s="25">
        <v>12.2587756</v>
      </c>
      <c r="G14" s="26">
        <v>9.0500000000000008E-3</v>
      </c>
      <c r="H14" s="17">
        <v>1.1111111111111099E-2</v>
      </c>
      <c r="I14" s="17">
        <v>9.2707045735475804E-3</v>
      </c>
      <c r="J14" s="11">
        <v>1.14717095</v>
      </c>
      <c r="K14" s="11">
        <v>0.45055373999999998</v>
      </c>
      <c r="L14" s="11">
        <v>2.9208528600000001</v>
      </c>
      <c r="M14" s="12">
        <v>0.77300000000000002</v>
      </c>
      <c r="N14" s="24">
        <v>3.65853658536585E-2</v>
      </c>
      <c r="O14" s="24">
        <v>4.0983606557376999E-3</v>
      </c>
      <c r="P14" s="25">
        <v>11.993797199999999</v>
      </c>
      <c r="Q14" s="25">
        <v>1.1602834802999999</v>
      </c>
      <c r="R14" s="25">
        <v>123.979333</v>
      </c>
      <c r="S14" s="26">
        <v>3.7100000000000001E-2</v>
      </c>
      <c r="T14" s="17">
        <v>1.17924528301886E-2</v>
      </c>
      <c r="U14" s="17">
        <v>1.0455563853622099E-2</v>
      </c>
      <c r="V14" s="11">
        <v>1.548577093</v>
      </c>
      <c r="W14" s="11">
        <v>0.53029477140000003</v>
      </c>
      <c r="X14" s="11">
        <v>4.52218491</v>
      </c>
      <c r="Y14" s="12">
        <v>0.42380000000000001</v>
      </c>
      <c r="Z14" t="s">
        <v>6224</v>
      </c>
    </row>
    <row r="15" spans="1:26" ht="15" customHeight="1" x14ac:dyDescent="0.25">
      <c r="A15" s="30" t="s">
        <v>6245</v>
      </c>
      <c r="B15" s="30"/>
      <c r="C15" s="30"/>
      <c r="D15" s="30"/>
      <c r="E15" s="30"/>
      <c r="F15" s="30"/>
      <c r="G15" s="30"/>
      <c r="H15" s="30"/>
      <c r="I15" s="30"/>
      <c r="J15" s="30"/>
      <c r="K15" s="30"/>
      <c r="L15" s="30"/>
      <c r="M15" s="30"/>
      <c r="N15" s="30"/>
      <c r="O15" s="30"/>
      <c r="P15" s="30"/>
      <c r="Q15" s="30"/>
      <c r="R15" s="30"/>
      <c r="S15" s="30"/>
      <c r="T15" s="30"/>
      <c r="U15" s="30"/>
      <c r="V15" s="30"/>
      <c r="W15" s="30"/>
      <c r="X15" s="30"/>
      <c r="Y15" s="30"/>
    </row>
    <row r="16" spans="1:26" x14ac:dyDescent="0.25">
      <c r="A16" s="31"/>
      <c r="B16" s="31"/>
      <c r="C16" s="31"/>
      <c r="D16" s="31"/>
      <c r="E16" s="31"/>
      <c r="F16" s="31"/>
      <c r="G16" s="31"/>
      <c r="H16" s="31"/>
      <c r="I16" s="31"/>
      <c r="J16" s="31"/>
      <c r="K16" s="31"/>
      <c r="L16" s="31"/>
      <c r="M16" s="31"/>
      <c r="N16" s="31"/>
      <c r="O16" s="31"/>
      <c r="P16" s="31"/>
      <c r="Q16" s="31"/>
      <c r="R16" s="31"/>
      <c r="S16" s="31"/>
      <c r="T16" s="31"/>
      <c r="U16" s="31"/>
      <c r="V16" s="31"/>
      <c r="W16" s="31"/>
      <c r="X16" s="31"/>
      <c r="Y16" s="31"/>
    </row>
  </sheetData>
  <mergeCells count="8">
    <mergeCell ref="A15:Y16"/>
    <mergeCell ref="A1:G1"/>
    <mergeCell ref="B2:M2"/>
    <mergeCell ref="N2:Y2"/>
    <mergeCell ref="B3:G3"/>
    <mergeCell ref="H3:M3"/>
    <mergeCell ref="N3:S3"/>
    <mergeCell ref="T3:Y3"/>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56D7BC-AB9D-4888-A7CA-9D215C0F336E}">
  <dimension ref="A1:Q24"/>
  <sheetViews>
    <sheetView workbookViewId="0">
      <selection activeCell="K28" sqref="K28"/>
    </sheetView>
  </sheetViews>
  <sheetFormatPr defaultRowHeight="15" x14ac:dyDescent="0.25"/>
  <cols>
    <col min="1" max="1" width="19.5703125" bestFit="1" customWidth="1"/>
    <col min="2" max="2" width="4.5703125" bestFit="1" customWidth="1"/>
    <col min="3" max="3" width="15.7109375" bestFit="1" customWidth="1"/>
    <col min="4" max="4" width="15.85546875" bestFit="1" customWidth="1"/>
    <col min="5" max="5" width="11.5703125" bestFit="1" customWidth="1"/>
    <col min="6" max="6" width="4.5703125" bestFit="1" customWidth="1"/>
    <col min="7" max="7" width="15.7109375" bestFit="1" customWidth="1"/>
    <col min="8" max="8" width="15.85546875" bestFit="1" customWidth="1"/>
    <col min="9" max="9" width="11.5703125" bestFit="1" customWidth="1"/>
    <col min="10" max="10" width="4.5703125" bestFit="1" customWidth="1"/>
    <col min="11" max="11" width="15.7109375" bestFit="1" customWidth="1"/>
    <col min="12" max="12" width="15.85546875" bestFit="1" customWidth="1"/>
    <col min="13" max="13" width="11.5703125" bestFit="1" customWidth="1"/>
    <col min="14" max="14" width="4.5703125" bestFit="1" customWidth="1"/>
    <col min="15" max="15" width="15.7109375" bestFit="1" customWidth="1"/>
    <col min="16" max="16" width="15.85546875" bestFit="1" customWidth="1"/>
    <col min="17" max="17" width="11.5703125" bestFit="1" customWidth="1"/>
  </cols>
  <sheetData>
    <row r="1" spans="1:17" x14ac:dyDescent="0.25">
      <c r="A1" s="27" t="s">
        <v>6196</v>
      </c>
      <c r="B1" s="27"/>
      <c r="C1" s="27"/>
      <c r="D1" s="27"/>
      <c r="E1" s="27"/>
      <c r="F1" s="27"/>
      <c r="G1" s="27"/>
      <c r="H1" s="27"/>
      <c r="I1" s="27"/>
      <c r="J1" s="27"/>
      <c r="K1" s="27"/>
      <c r="L1" s="27"/>
      <c r="M1" s="27"/>
      <c r="N1" s="27"/>
      <c r="O1" s="27"/>
      <c r="P1" s="27"/>
      <c r="Q1" s="27"/>
    </row>
    <row r="2" spans="1:17" x14ac:dyDescent="0.25">
      <c r="A2" s="18" t="s">
        <v>6182</v>
      </c>
      <c r="B2" s="29" t="s">
        <v>6183</v>
      </c>
      <c r="C2" s="29"/>
      <c r="D2" s="29"/>
      <c r="E2" s="29"/>
      <c r="F2" s="29"/>
      <c r="G2" s="29"/>
      <c r="H2" s="29"/>
      <c r="I2" s="29"/>
      <c r="J2" s="29" t="s">
        <v>6184</v>
      </c>
      <c r="K2" s="29"/>
      <c r="L2" s="29"/>
      <c r="M2" s="29"/>
      <c r="N2" s="29"/>
      <c r="O2" s="29"/>
      <c r="P2" s="29"/>
      <c r="Q2" s="29"/>
    </row>
    <row r="3" spans="1:17" x14ac:dyDescent="0.25">
      <c r="A3" s="13" t="s">
        <v>6164</v>
      </c>
      <c r="B3" s="29" t="s">
        <v>6163</v>
      </c>
      <c r="C3" s="29"/>
      <c r="D3" s="29"/>
      <c r="E3" s="29"/>
      <c r="F3" s="39" t="s">
        <v>6179</v>
      </c>
      <c r="G3" s="39"/>
      <c r="H3" s="39"/>
      <c r="I3" s="29"/>
      <c r="J3" s="29" t="s">
        <v>6163</v>
      </c>
      <c r="K3" s="29"/>
      <c r="L3" s="29"/>
      <c r="M3" s="29"/>
      <c r="N3" s="39" t="s">
        <v>6179</v>
      </c>
      <c r="O3" s="39"/>
      <c r="P3" s="39"/>
      <c r="Q3" s="29"/>
    </row>
    <row r="4" spans="1:17" x14ac:dyDescent="0.25">
      <c r="A4" s="6" t="s">
        <v>6056</v>
      </c>
      <c r="B4" s="14" t="s">
        <v>6057</v>
      </c>
      <c r="C4" s="8" t="s">
        <v>6232</v>
      </c>
      <c r="D4" s="8" t="s">
        <v>6233</v>
      </c>
      <c r="E4" s="14" t="s">
        <v>6180</v>
      </c>
      <c r="F4" s="14" t="s">
        <v>6057</v>
      </c>
      <c r="G4" s="8" t="s">
        <v>6232</v>
      </c>
      <c r="H4" s="8" t="s">
        <v>6233</v>
      </c>
      <c r="I4" s="14" t="s">
        <v>6180</v>
      </c>
      <c r="J4" s="14" t="s">
        <v>6057</v>
      </c>
      <c r="K4" s="8" t="s">
        <v>6232</v>
      </c>
      <c r="L4" s="8" t="s">
        <v>6233</v>
      </c>
      <c r="M4" s="14" t="s">
        <v>6180</v>
      </c>
      <c r="N4" s="14" t="s">
        <v>6057</v>
      </c>
      <c r="O4" s="8" t="s">
        <v>6232</v>
      </c>
      <c r="P4" s="8" t="s">
        <v>6233</v>
      </c>
      <c r="Q4" s="14" t="s">
        <v>6180</v>
      </c>
    </row>
    <row r="5" spans="1:17" x14ac:dyDescent="0.25">
      <c r="A5" t="s">
        <v>6053</v>
      </c>
      <c r="B5" s="21">
        <v>2.3007345899999998</v>
      </c>
      <c r="C5" s="21">
        <v>1.473066835</v>
      </c>
      <c r="D5" s="21">
        <v>3.5934415999999998</v>
      </c>
      <c r="E5" s="22">
        <v>1.5000000000000002E-3</v>
      </c>
      <c r="F5" s="21">
        <v>3.0250971</v>
      </c>
      <c r="G5" s="21">
        <v>2.390978</v>
      </c>
      <c r="H5" s="21">
        <v>3.8273929</v>
      </c>
      <c r="I5" s="22">
        <v>3.6000000000000001E-15</v>
      </c>
      <c r="J5" s="21">
        <v>2.40376608</v>
      </c>
      <c r="K5" s="21">
        <v>1.2771277700000001</v>
      </c>
      <c r="L5" s="21">
        <v>4.5242861000000003</v>
      </c>
      <c r="M5" s="22">
        <v>3.1193249999999999E-2</v>
      </c>
      <c r="N5" s="21">
        <v>3.6687235</v>
      </c>
      <c r="O5" s="21">
        <v>2.7571929000000002</v>
      </c>
      <c r="P5" s="21">
        <v>4.8816068000000001</v>
      </c>
      <c r="Q5" s="22">
        <v>3.8000000000000002E-15</v>
      </c>
    </row>
    <row r="6" spans="1:17" x14ac:dyDescent="0.25">
      <c r="A6" t="s">
        <v>6046</v>
      </c>
      <c r="B6" s="21">
        <v>2.7067413679999999</v>
      </c>
      <c r="C6" s="21">
        <v>1.5530932606000001</v>
      </c>
      <c r="D6" s="21">
        <v>4.7173270399999998</v>
      </c>
      <c r="E6" s="22">
        <v>1.9935E-3</v>
      </c>
      <c r="F6" s="21">
        <v>2.10970623</v>
      </c>
      <c r="G6" s="21">
        <v>1.62126141</v>
      </c>
      <c r="H6" s="21">
        <v>2.7453069999999999</v>
      </c>
      <c r="I6" s="22">
        <v>2.4839999999999997E-7</v>
      </c>
      <c r="J6" s="21">
        <v>2.6438707360000002</v>
      </c>
      <c r="K6" s="21">
        <v>1.0923810465999999</v>
      </c>
      <c r="L6" s="21">
        <v>6.3989140899999999</v>
      </c>
      <c r="M6" s="22">
        <v>7.3838749999999995E-2</v>
      </c>
      <c r="N6" s="21">
        <v>2.8803588000000002</v>
      </c>
      <c r="O6" s="21">
        <v>2.0705697600000001</v>
      </c>
      <c r="P6" s="21">
        <v>4.0068521199999996</v>
      </c>
      <c r="Q6" s="22">
        <v>3.1824999999999997E-9</v>
      </c>
    </row>
    <row r="7" spans="1:17" x14ac:dyDescent="0.25">
      <c r="A7" t="s">
        <v>6052</v>
      </c>
      <c r="B7" s="21">
        <v>2.7411847100000002</v>
      </c>
      <c r="C7" s="21">
        <v>1.7522951336000001</v>
      </c>
      <c r="D7" s="21">
        <v>4.2881438669999996</v>
      </c>
      <c r="E7" s="22">
        <v>1.8000000000000001E-4</v>
      </c>
      <c r="F7" s="21">
        <v>1.9574254</v>
      </c>
      <c r="G7" s="21">
        <v>1.4540379999999999</v>
      </c>
      <c r="H7" s="21">
        <v>2.6350853999999999</v>
      </c>
      <c r="I7" s="22">
        <v>5.7059999999999999E-5</v>
      </c>
      <c r="J7" s="21">
        <v>2.9571444024</v>
      </c>
      <c r="K7" s="21">
        <v>1.5116609999999999</v>
      </c>
      <c r="L7" s="21">
        <v>5.7848317979999999</v>
      </c>
      <c r="M7" s="22">
        <v>2.9259999999999998E-2</v>
      </c>
      <c r="N7" s="21">
        <v>1.9303089</v>
      </c>
      <c r="O7" s="21">
        <v>1.3749340000000001</v>
      </c>
      <c r="P7" s="21">
        <v>2.7100156000000002</v>
      </c>
      <c r="Q7" s="22">
        <v>9.1833333333333339E-4</v>
      </c>
    </row>
    <row r="8" spans="1:17" x14ac:dyDescent="0.25">
      <c r="A8" t="s">
        <v>6051</v>
      </c>
      <c r="B8" s="21">
        <v>4.3250861</v>
      </c>
      <c r="C8" s="21">
        <v>2.183082755</v>
      </c>
      <c r="D8" s="21">
        <v>8.5687863679999996</v>
      </c>
      <c r="E8" s="22">
        <v>2.421E-4</v>
      </c>
      <c r="F8" s="21">
        <v>2.7496155</v>
      </c>
      <c r="G8" s="21">
        <v>1.6924361000000001</v>
      </c>
      <c r="H8" s="21">
        <v>4.4671614999999996</v>
      </c>
      <c r="I8" s="22">
        <v>1.9845E-4</v>
      </c>
      <c r="J8" s="21">
        <v>4.3927125970000001</v>
      </c>
      <c r="K8" s="21">
        <v>1.5420369010999999</v>
      </c>
      <c r="L8" s="21">
        <v>12.51326991</v>
      </c>
      <c r="M8" s="22">
        <v>5.3114499999999995E-2</v>
      </c>
      <c r="N8" s="21">
        <v>6.3654345000000001</v>
      </c>
      <c r="O8" s="21">
        <v>2.2823220000000002</v>
      </c>
      <c r="P8" s="21">
        <v>17.753304199999999</v>
      </c>
      <c r="Q8" s="22">
        <v>1.9237499999999999E-3</v>
      </c>
    </row>
    <row r="9" spans="1:17" x14ac:dyDescent="0.25">
      <c r="A9" t="s">
        <v>6054</v>
      </c>
      <c r="B9" s="21">
        <v>0.52361767000000004</v>
      </c>
      <c r="C9" s="21">
        <v>0.33091825000000002</v>
      </c>
      <c r="D9" s="21">
        <v>0.82852932000000001</v>
      </c>
      <c r="E9" s="22">
        <v>2.0592000000000003E-2</v>
      </c>
      <c r="F9" s="21">
        <v>0.53520685999999995</v>
      </c>
      <c r="G9" s="21">
        <v>0.38343253999999999</v>
      </c>
      <c r="H9" s="21">
        <v>0.74705809999999995</v>
      </c>
      <c r="I9" s="22">
        <v>8.604000000000001E-4</v>
      </c>
      <c r="J9" s="9">
        <v>0.82314430999999999</v>
      </c>
      <c r="K9" s="9">
        <v>0.38248723099999998</v>
      </c>
      <c r="L9" s="9">
        <v>1.7714749999999999</v>
      </c>
      <c r="M9" s="10">
        <v>0.69182352941176462</v>
      </c>
      <c r="N9" s="9">
        <v>0.73683447999999996</v>
      </c>
      <c r="O9" s="9">
        <v>0.44825609</v>
      </c>
      <c r="P9" s="9">
        <v>1.2111939199999999</v>
      </c>
      <c r="Q9" s="10">
        <v>0.30942857142857144</v>
      </c>
    </row>
    <row r="10" spans="1:17" x14ac:dyDescent="0.25">
      <c r="A10" t="s">
        <v>6042</v>
      </c>
      <c r="B10" s="21">
        <v>0.58933714000000004</v>
      </c>
      <c r="C10" s="21">
        <v>0.37812674000000002</v>
      </c>
      <c r="D10" s="21">
        <v>0.91852343000000003</v>
      </c>
      <c r="E10" s="22">
        <v>4.3874999999999997E-2</v>
      </c>
      <c r="F10" s="21">
        <v>0.63127520999999998</v>
      </c>
      <c r="G10" s="21">
        <v>0.48203379000000002</v>
      </c>
      <c r="H10" s="21">
        <v>0.82672294000000002</v>
      </c>
      <c r="I10" s="22">
        <v>2.49E-3</v>
      </c>
      <c r="J10" s="9">
        <v>0.62555669999999997</v>
      </c>
      <c r="K10" s="9">
        <v>0.31768046999999999</v>
      </c>
      <c r="L10" s="9">
        <v>1.2318074999999999</v>
      </c>
      <c r="M10" s="10">
        <v>0.30193763636363635</v>
      </c>
      <c r="N10" s="9">
        <v>0.73840026000000003</v>
      </c>
      <c r="O10" s="9">
        <v>0.50732358</v>
      </c>
      <c r="P10" s="9">
        <v>1.0747282</v>
      </c>
      <c r="Q10" s="10">
        <v>0.21470000000000003</v>
      </c>
    </row>
    <row r="11" spans="1:17" x14ac:dyDescent="0.25">
      <c r="A11" t="s">
        <v>6045</v>
      </c>
      <c r="B11" s="21">
        <v>1.6513045180000001</v>
      </c>
      <c r="C11" s="21">
        <v>0.98972527899999996</v>
      </c>
      <c r="D11" s="21">
        <v>2.7551146399999999</v>
      </c>
      <c r="E11" s="22">
        <v>9.8640000000000005E-2</v>
      </c>
      <c r="F11" s="21">
        <v>1.42841778</v>
      </c>
      <c r="G11" s="21">
        <v>1.12605925</v>
      </c>
      <c r="H11" s="21">
        <v>1.8119627</v>
      </c>
      <c r="I11" s="22">
        <v>8.4857142857142857E-3</v>
      </c>
      <c r="J11" s="21">
        <v>0.38719710000000002</v>
      </c>
      <c r="K11" s="21">
        <v>0.163860329</v>
      </c>
      <c r="L11" s="21">
        <v>0.91493539999999995</v>
      </c>
      <c r="M11" s="22">
        <v>8.2975714285714278E-2</v>
      </c>
      <c r="N11" s="9">
        <v>1.24069926</v>
      </c>
      <c r="O11" s="9">
        <v>0.92587691299999997</v>
      </c>
      <c r="P11" s="9">
        <v>1.66256944</v>
      </c>
      <c r="Q11" s="10">
        <v>0.23539416666666665</v>
      </c>
    </row>
    <row r="12" spans="1:17" x14ac:dyDescent="0.25">
      <c r="A12" t="s">
        <v>6043</v>
      </c>
      <c r="B12" s="9">
        <v>0.95543495000000001</v>
      </c>
      <c r="C12" s="9">
        <v>0.54315991100000005</v>
      </c>
      <c r="D12" s="9">
        <v>1.6806394</v>
      </c>
      <c r="E12" s="10">
        <v>0.874</v>
      </c>
      <c r="F12" s="21">
        <v>0.68881282499999996</v>
      </c>
      <c r="G12" s="21">
        <v>0.53194574999999999</v>
      </c>
      <c r="H12" s="21">
        <v>0.89193889999999998</v>
      </c>
      <c r="I12" s="22">
        <v>1.0552499999999999E-2</v>
      </c>
      <c r="J12" s="9">
        <v>1.053452598</v>
      </c>
      <c r="K12" s="9">
        <v>0.48532289099999998</v>
      </c>
      <c r="L12" s="9">
        <v>2.2866474999999999</v>
      </c>
      <c r="M12" s="10">
        <v>0.89499999999999991</v>
      </c>
      <c r="N12" s="9">
        <v>0.87048647000000001</v>
      </c>
      <c r="O12" s="9">
        <v>0.64982581699999997</v>
      </c>
      <c r="P12" s="9">
        <v>1.16607661</v>
      </c>
      <c r="Q12" s="10">
        <v>0.44586666666666663</v>
      </c>
    </row>
    <row r="13" spans="1:17" x14ac:dyDescent="0.25">
      <c r="A13" t="s">
        <v>6041</v>
      </c>
      <c r="B13" s="9">
        <v>1.1685369409999999</v>
      </c>
      <c r="C13" s="9">
        <v>0.72233413199999996</v>
      </c>
      <c r="D13" s="9">
        <v>1.8903700000000001</v>
      </c>
      <c r="E13" s="10">
        <v>0.63119999999999998</v>
      </c>
      <c r="F13" s="21">
        <v>0.69581143499999998</v>
      </c>
      <c r="G13" s="21">
        <v>0.53441072700000003</v>
      </c>
      <c r="H13" s="21">
        <v>0.90595777399999999</v>
      </c>
      <c r="I13" s="22">
        <v>1.2725999999999998E-2</v>
      </c>
      <c r="J13" s="9">
        <v>0.61115847000000001</v>
      </c>
      <c r="K13" s="9">
        <v>0.29707243</v>
      </c>
      <c r="L13" s="9">
        <v>1.2573185</v>
      </c>
      <c r="M13" s="10">
        <v>0.28658333333333336</v>
      </c>
      <c r="N13" s="9">
        <v>0.78364971999999999</v>
      </c>
      <c r="O13" s="9">
        <v>0.57487572799999997</v>
      </c>
      <c r="P13" s="9">
        <v>1.068242846</v>
      </c>
      <c r="Q13" s="10">
        <v>0.21245454545454542</v>
      </c>
    </row>
    <row r="14" spans="1:17" x14ac:dyDescent="0.25">
      <c r="A14" t="s">
        <v>6050</v>
      </c>
      <c r="B14" s="21">
        <v>0.53933220000000004</v>
      </c>
      <c r="C14" s="21">
        <v>0.3310862</v>
      </c>
      <c r="D14" s="21">
        <v>0.87856049999999997</v>
      </c>
      <c r="E14" s="22">
        <v>3.9420000000000004E-2</v>
      </c>
      <c r="F14" s="21">
        <v>0.69847409999999999</v>
      </c>
      <c r="G14" s="21">
        <v>0.53903575000000004</v>
      </c>
      <c r="H14" s="21">
        <v>0.90507183000000002</v>
      </c>
      <c r="I14" s="22">
        <v>1.328E-2</v>
      </c>
      <c r="J14" s="21">
        <v>0.3546552</v>
      </c>
      <c r="K14" s="21">
        <v>0.16916171999999999</v>
      </c>
      <c r="L14" s="21">
        <v>0.74355070000000001</v>
      </c>
      <c r="M14" s="22">
        <v>3.8380000000000004E-2</v>
      </c>
      <c r="N14" s="9">
        <v>0.81386950999999996</v>
      </c>
      <c r="O14" s="9">
        <v>0.61207765999999997</v>
      </c>
      <c r="P14" s="9">
        <v>1.0821888</v>
      </c>
      <c r="Q14" s="10">
        <v>0.22946153846153847</v>
      </c>
    </row>
    <row r="15" spans="1:17" x14ac:dyDescent="0.25">
      <c r="A15" t="s">
        <v>6055</v>
      </c>
      <c r="B15" s="9">
        <v>0.91169904999999996</v>
      </c>
      <c r="C15" s="9">
        <v>0.57587882000000001</v>
      </c>
      <c r="D15" s="9">
        <v>1.44335082</v>
      </c>
      <c r="E15" s="10">
        <v>0.73376470588235287</v>
      </c>
      <c r="F15" s="21">
        <v>0.77724313</v>
      </c>
      <c r="G15" s="21">
        <v>0.60879810999999995</v>
      </c>
      <c r="H15" s="21">
        <v>0.99229427000000003</v>
      </c>
      <c r="I15" s="22">
        <v>7.0690909090909096E-2</v>
      </c>
      <c r="J15" s="9">
        <v>1.4105802599999999</v>
      </c>
      <c r="K15" s="9">
        <v>0.746388775</v>
      </c>
      <c r="L15" s="9">
        <v>2.6658180699999998</v>
      </c>
      <c r="M15" s="10">
        <v>0.39221428571428568</v>
      </c>
      <c r="N15" s="21">
        <v>0.69667429999999997</v>
      </c>
      <c r="O15" s="21">
        <v>0.49772270000000002</v>
      </c>
      <c r="P15" s="21">
        <v>0.97515180000000001</v>
      </c>
      <c r="Q15" s="22">
        <v>9.5542857142857152E-2</v>
      </c>
    </row>
    <row r="16" spans="1:17" x14ac:dyDescent="0.25">
      <c r="A16" t="s">
        <v>6037</v>
      </c>
      <c r="B16" s="9">
        <v>0.68970770000000003</v>
      </c>
      <c r="C16" s="9">
        <v>0.4347973</v>
      </c>
      <c r="D16" s="9">
        <v>1.0940654000000001</v>
      </c>
      <c r="E16" s="10">
        <v>0.1881818181818182</v>
      </c>
      <c r="F16" s="21">
        <v>0.76873353</v>
      </c>
      <c r="G16" s="21">
        <v>0.58356198999999997</v>
      </c>
      <c r="H16" s="21">
        <v>1.0126622999999999</v>
      </c>
      <c r="I16" s="22">
        <v>9.2100000000000001E-2</v>
      </c>
      <c r="J16" s="21">
        <v>0.4062904</v>
      </c>
      <c r="K16" s="21">
        <v>0.194684</v>
      </c>
      <c r="L16" s="21">
        <v>0.84789650000000005</v>
      </c>
      <c r="M16" s="22">
        <v>6.2320000000000007E-2</v>
      </c>
      <c r="N16" s="9">
        <v>0.73179605000000003</v>
      </c>
      <c r="O16" s="9">
        <v>0.50715237999999996</v>
      </c>
      <c r="P16" s="9">
        <v>1.0559459</v>
      </c>
      <c r="Q16" s="10">
        <v>0.20076666666666668</v>
      </c>
    </row>
    <row r="17" spans="1:17" x14ac:dyDescent="0.25">
      <c r="A17" t="s">
        <v>6039</v>
      </c>
      <c r="B17" s="9">
        <v>0.68072190060000004</v>
      </c>
      <c r="C17" s="9">
        <v>0.1722591</v>
      </c>
      <c r="D17" s="9">
        <v>2.6900302699999998</v>
      </c>
      <c r="E17" s="10">
        <v>0.65621250000000009</v>
      </c>
      <c r="F17" s="9">
        <v>0.66428129400000002</v>
      </c>
      <c r="G17" s="9">
        <v>0.41880325200000001</v>
      </c>
      <c r="H17" s="9">
        <v>1.053644249</v>
      </c>
      <c r="I17" s="10">
        <v>0.11384307692307692</v>
      </c>
      <c r="J17" s="9">
        <v>1.6586279100000001</v>
      </c>
      <c r="K17" s="9">
        <v>0.28478893300000002</v>
      </c>
      <c r="L17" s="9">
        <v>9.6599489999999992</v>
      </c>
      <c r="M17" s="10">
        <v>0.68103124999999998</v>
      </c>
      <c r="N17" s="21">
        <v>0.48064875400000001</v>
      </c>
      <c r="O17" s="21">
        <v>0.30828610400000001</v>
      </c>
      <c r="P17" s="21">
        <v>0.74937929999999997</v>
      </c>
      <c r="Q17" s="22">
        <v>4.6359999999999995E-3</v>
      </c>
    </row>
    <row r="18" spans="1:17" x14ac:dyDescent="0.25">
      <c r="A18" t="s">
        <v>6034</v>
      </c>
      <c r="B18" s="9">
        <v>0.68913816999999999</v>
      </c>
      <c r="C18" s="9">
        <v>0.35839334</v>
      </c>
      <c r="D18" s="9">
        <v>1.3251123</v>
      </c>
      <c r="E18" s="10">
        <v>0.36553846153846159</v>
      </c>
      <c r="F18" s="9">
        <v>1.3390027</v>
      </c>
      <c r="G18" s="9">
        <v>0.90825129999999998</v>
      </c>
      <c r="H18" s="9">
        <v>1.9740443999999999</v>
      </c>
      <c r="I18" s="10">
        <v>0.18000000000000002</v>
      </c>
      <c r="J18" s="9">
        <v>0.91827955000000006</v>
      </c>
      <c r="K18" s="9">
        <v>0.37583104000000001</v>
      </c>
      <c r="L18" s="9">
        <v>2.2436607</v>
      </c>
      <c r="M18" s="10">
        <v>0.89894277777777765</v>
      </c>
      <c r="N18" s="9">
        <v>1.6700712</v>
      </c>
      <c r="O18" s="9">
        <v>1.0387045699999999</v>
      </c>
      <c r="P18" s="9">
        <v>2.6852079999999998</v>
      </c>
      <c r="Q18" s="10">
        <v>0.10861666666666665</v>
      </c>
    </row>
    <row r="19" spans="1:17" x14ac:dyDescent="0.25">
      <c r="A19" t="s">
        <v>6035</v>
      </c>
      <c r="B19" s="21">
        <v>2.1250745599999998</v>
      </c>
      <c r="C19" s="21">
        <v>1.1678690430000001</v>
      </c>
      <c r="D19" s="21">
        <v>3.8668220999999998</v>
      </c>
      <c r="E19" s="22">
        <v>3.497142857142857E-2</v>
      </c>
      <c r="F19" s="9">
        <v>1.27524035</v>
      </c>
      <c r="G19" s="9">
        <v>0.87314018999999998</v>
      </c>
      <c r="H19" s="9">
        <v>1.86251642</v>
      </c>
      <c r="I19" s="10">
        <v>0.24959999999999999</v>
      </c>
      <c r="J19" s="9">
        <v>0.70536787999999995</v>
      </c>
      <c r="K19" s="9">
        <v>0.23502783399999999</v>
      </c>
      <c r="L19" s="9">
        <v>2.1169571</v>
      </c>
      <c r="M19" s="10">
        <v>0.67594019999999999</v>
      </c>
      <c r="N19" s="9">
        <v>0.91789142000000001</v>
      </c>
      <c r="O19" s="9">
        <v>0.59387551000000005</v>
      </c>
      <c r="P19" s="9">
        <v>1.4186890000000001</v>
      </c>
      <c r="Q19" s="10">
        <v>0.7</v>
      </c>
    </row>
    <row r="20" spans="1:17" x14ac:dyDescent="0.25">
      <c r="A20" t="s">
        <v>6036</v>
      </c>
      <c r="B20" s="9">
        <v>0.78801806900000004</v>
      </c>
      <c r="C20" s="9">
        <v>0.461998458</v>
      </c>
      <c r="D20" s="9">
        <v>1.3441007599999999</v>
      </c>
      <c r="E20" s="10">
        <v>0.49114285714285716</v>
      </c>
      <c r="F20" s="9">
        <v>1.1133224500000001</v>
      </c>
      <c r="G20" s="9">
        <v>0.87326808</v>
      </c>
      <c r="H20" s="9">
        <v>1.4193658</v>
      </c>
      <c r="I20" s="10">
        <v>0.43425000000000002</v>
      </c>
      <c r="J20" s="21">
        <v>0.39437946699999998</v>
      </c>
      <c r="K20" s="21">
        <v>0.17829232280000001</v>
      </c>
      <c r="L20" s="21">
        <v>0.87236040999999998</v>
      </c>
      <c r="M20" s="22">
        <v>6.8400000000000002E-2</v>
      </c>
      <c r="N20" s="9">
        <v>0.91065450999999997</v>
      </c>
      <c r="O20" s="9">
        <v>0.67631306000000002</v>
      </c>
      <c r="P20" s="9">
        <v>1.2261949000000001</v>
      </c>
      <c r="Q20" s="10">
        <v>0.56736111111111109</v>
      </c>
    </row>
    <row r="21" spans="1:17" x14ac:dyDescent="0.25">
      <c r="A21" t="s">
        <v>6040</v>
      </c>
      <c r="B21" s="9">
        <v>0.16486105700000001</v>
      </c>
      <c r="C21" s="9">
        <v>1.4684166E-2</v>
      </c>
      <c r="D21" s="9">
        <v>1.8509167</v>
      </c>
      <c r="E21" s="10">
        <v>0.21603000000000003</v>
      </c>
      <c r="F21" s="9">
        <v>0.80871303429999997</v>
      </c>
      <c r="G21" s="9">
        <v>0.48062541949999998</v>
      </c>
      <c r="H21" s="9">
        <v>1.3607619269</v>
      </c>
      <c r="I21" s="10">
        <v>0.44894117647058823</v>
      </c>
      <c r="J21" s="21">
        <v>8.0040651000000004E-2</v>
      </c>
      <c r="K21" s="21">
        <v>7.000376E-3</v>
      </c>
      <c r="L21" s="21">
        <v>0.91516600000000004</v>
      </c>
      <c r="M21" s="22">
        <v>8.91458888888889E-2</v>
      </c>
      <c r="N21" s="9">
        <v>0.58767167099999995</v>
      </c>
      <c r="O21" s="9">
        <v>0.33681796600000002</v>
      </c>
      <c r="P21" s="9">
        <v>1.025355021</v>
      </c>
      <c r="Q21" s="10">
        <v>0.14542125</v>
      </c>
    </row>
    <row r="22" spans="1:17" x14ac:dyDescent="0.25">
      <c r="A22" t="s">
        <v>6038</v>
      </c>
      <c r="B22" s="21">
        <v>0.53300389999999997</v>
      </c>
      <c r="C22" s="21">
        <v>0.30617450000000002</v>
      </c>
      <c r="D22" s="21">
        <v>0.92787989999999998</v>
      </c>
      <c r="E22" s="22">
        <v>5.2200000000000003E-2</v>
      </c>
      <c r="F22" s="9">
        <v>0.90307877999999997</v>
      </c>
      <c r="G22" s="9">
        <v>0.59875207799999997</v>
      </c>
      <c r="H22" s="9">
        <v>1.3620851</v>
      </c>
      <c r="I22" s="10">
        <v>0.62683</v>
      </c>
      <c r="J22" s="21">
        <v>0.39810289999999998</v>
      </c>
      <c r="K22" s="21">
        <v>0.16320219999999999</v>
      </c>
      <c r="L22" s="21">
        <v>0.97110149999999995</v>
      </c>
      <c r="M22" s="22">
        <v>8.1509999999999999E-2</v>
      </c>
      <c r="N22" s="9">
        <v>1.176801647</v>
      </c>
      <c r="O22" s="9">
        <v>0.73506859899999999</v>
      </c>
      <c r="P22" s="9">
        <v>1.8839903099999999</v>
      </c>
      <c r="Q22" s="10">
        <v>0.55658823529411761</v>
      </c>
    </row>
    <row r="23" spans="1:17" x14ac:dyDescent="0.25">
      <c r="A23" s="4" t="s">
        <v>6044</v>
      </c>
      <c r="B23" s="5" t="s">
        <v>6194</v>
      </c>
      <c r="C23" s="5" t="s">
        <v>6194</v>
      </c>
      <c r="D23" s="5" t="s">
        <v>6194</v>
      </c>
      <c r="E23" s="5" t="s">
        <v>6194</v>
      </c>
      <c r="F23" s="5" t="s">
        <v>6194</v>
      </c>
      <c r="G23" s="5" t="s">
        <v>6194</v>
      </c>
      <c r="H23" s="5" t="s">
        <v>6194</v>
      </c>
      <c r="I23" s="5" t="s">
        <v>6194</v>
      </c>
      <c r="J23" s="11">
        <v>1.4937862828999999</v>
      </c>
      <c r="K23" s="11">
        <v>0.73974740000000005</v>
      </c>
      <c r="L23" s="11">
        <v>3.0164315639999999</v>
      </c>
      <c r="M23" s="12">
        <v>0.38438461538461538</v>
      </c>
      <c r="N23" s="11">
        <v>0.87249410000000005</v>
      </c>
      <c r="O23" s="11">
        <v>0.64670110000000003</v>
      </c>
      <c r="P23" s="11">
        <v>1.177122</v>
      </c>
      <c r="Q23" s="12">
        <v>0.44174999999999998</v>
      </c>
    </row>
    <row r="24" spans="1:17" x14ac:dyDescent="0.25">
      <c r="A24" s="42" t="s">
        <v>6244</v>
      </c>
      <c r="B24" s="42"/>
      <c r="C24" s="42"/>
      <c r="D24" s="42"/>
      <c r="E24" s="42"/>
      <c r="F24" s="42"/>
      <c r="G24" s="42"/>
      <c r="H24" s="42"/>
      <c r="I24" s="42"/>
      <c r="J24" s="42"/>
      <c r="K24" s="42"/>
      <c r="L24" s="42"/>
      <c r="M24" s="42"/>
      <c r="N24" s="42"/>
      <c r="O24" s="42"/>
      <c r="P24" s="42"/>
      <c r="Q24" s="42"/>
    </row>
  </sheetData>
  <sortState xmlns:xlrd2="http://schemas.microsoft.com/office/spreadsheetml/2017/richdata2" ref="A5:Q23">
    <sortCondition ref="I5:I23"/>
  </sortState>
  <mergeCells count="8">
    <mergeCell ref="J3:M3"/>
    <mergeCell ref="N3:Q3"/>
    <mergeCell ref="A24:Q24"/>
    <mergeCell ref="A1:Q1"/>
    <mergeCell ref="J2:Q2"/>
    <mergeCell ref="B2:I2"/>
    <mergeCell ref="B3:E3"/>
    <mergeCell ref="F3:I3"/>
  </mergeCells>
  <pageMargins left="0.7" right="0.7" top="0.75" bottom="0.75" header="0.3" footer="0.3"/>
  <pageSetup orientation="portrait"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F10A22-3531-4E21-96E5-33FABF1660C5}">
  <dimension ref="A1:Q52"/>
  <sheetViews>
    <sheetView workbookViewId="0">
      <selection activeCell="G8" sqref="G8"/>
    </sheetView>
  </sheetViews>
  <sheetFormatPr defaultRowHeight="15" x14ac:dyDescent="0.25"/>
  <cols>
    <col min="1" max="1" width="18.42578125" bestFit="1" customWidth="1"/>
    <col min="3" max="3" width="15.7109375" bestFit="1" customWidth="1"/>
    <col min="4" max="4" width="15.85546875" bestFit="1" customWidth="1"/>
    <col min="5" max="5" width="11.5703125" bestFit="1" customWidth="1"/>
    <col min="6" max="6" width="4.5703125" bestFit="1" customWidth="1"/>
    <col min="7" max="7" width="15.7109375" bestFit="1" customWidth="1"/>
    <col min="8" max="8" width="15.85546875" bestFit="1" customWidth="1"/>
    <col min="9" max="9" width="11.5703125" bestFit="1" customWidth="1"/>
    <col min="10" max="10" width="5.5703125" bestFit="1" customWidth="1"/>
    <col min="11" max="11" width="15.7109375" bestFit="1" customWidth="1"/>
    <col min="12" max="12" width="15.85546875" bestFit="1" customWidth="1"/>
    <col min="13" max="13" width="11.5703125" bestFit="1" customWidth="1"/>
    <col min="14" max="14" width="4.5703125" bestFit="1" customWidth="1"/>
    <col min="15" max="15" width="15.7109375" bestFit="1" customWidth="1"/>
    <col min="16" max="16" width="15.85546875" bestFit="1" customWidth="1"/>
    <col min="17" max="17" width="11.5703125" bestFit="1" customWidth="1"/>
  </cols>
  <sheetData>
    <row r="1" spans="1:17" x14ac:dyDescent="0.25">
      <c r="A1" s="27" t="s">
        <v>6197</v>
      </c>
      <c r="B1" s="27"/>
      <c r="C1" s="27"/>
      <c r="D1" s="27"/>
      <c r="E1" s="27"/>
      <c r="F1" s="27"/>
      <c r="G1" s="27"/>
      <c r="H1" s="27"/>
      <c r="I1" s="27"/>
      <c r="J1" s="27"/>
      <c r="K1" s="27"/>
      <c r="L1" s="27"/>
      <c r="M1" s="27"/>
      <c r="N1" s="27"/>
      <c r="O1" s="27"/>
      <c r="P1" s="27"/>
      <c r="Q1" s="27"/>
    </row>
    <row r="2" spans="1:17" x14ac:dyDescent="0.25">
      <c r="A2" s="18" t="s">
        <v>6182</v>
      </c>
      <c r="B2" s="29" t="s">
        <v>6183</v>
      </c>
      <c r="C2" s="29"/>
      <c r="D2" s="29"/>
      <c r="E2" s="29"/>
      <c r="F2" s="29"/>
      <c r="G2" s="29"/>
      <c r="H2" s="29"/>
      <c r="I2" s="29"/>
      <c r="J2" s="29" t="s">
        <v>6184</v>
      </c>
      <c r="K2" s="29"/>
      <c r="L2" s="29"/>
      <c r="M2" s="29"/>
      <c r="N2" s="29"/>
      <c r="O2" s="29"/>
      <c r="P2" s="29"/>
      <c r="Q2" s="29"/>
    </row>
    <row r="3" spans="1:17" x14ac:dyDescent="0.25">
      <c r="A3" s="13" t="s">
        <v>6164</v>
      </c>
      <c r="B3" s="29" t="s">
        <v>6163</v>
      </c>
      <c r="C3" s="29"/>
      <c r="D3" s="29"/>
      <c r="E3" s="29"/>
      <c r="F3" s="39" t="s">
        <v>6179</v>
      </c>
      <c r="G3" s="39"/>
      <c r="H3" s="39"/>
      <c r="I3" s="29"/>
      <c r="J3" s="29" t="s">
        <v>6163</v>
      </c>
      <c r="K3" s="29"/>
      <c r="L3" s="29"/>
      <c r="M3" s="29"/>
      <c r="N3" s="39" t="s">
        <v>6179</v>
      </c>
      <c r="O3" s="39"/>
      <c r="P3" s="39"/>
      <c r="Q3" s="29"/>
    </row>
    <row r="4" spans="1:17" x14ac:dyDescent="0.25">
      <c r="A4" s="6" t="s">
        <v>6056</v>
      </c>
      <c r="B4" s="14" t="s">
        <v>6057</v>
      </c>
      <c r="C4" s="8" t="s">
        <v>6232</v>
      </c>
      <c r="D4" s="8" t="s">
        <v>6233</v>
      </c>
      <c r="E4" s="14" t="s">
        <v>6180</v>
      </c>
      <c r="F4" s="14" t="s">
        <v>6057</v>
      </c>
      <c r="G4" s="8" t="s">
        <v>6232</v>
      </c>
      <c r="H4" s="8" t="s">
        <v>6233</v>
      </c>
      <c r="I4" s="14" t="s">
        <v>6180</v>
      </c>
      <c r="J4" s="14" t="s">
        <v>6057</v>
      </c>
      <c r="K4" s="8" t="s">
        <v>6232</v>
      </c>
      <c r="L4" s="8" t="s">
        <v>6233</v>
      </c>
      <c r="M4" s="14" t="s">
        <v>6180</v>
      </c>
      <c r="N4" s="14" t="s">
        <v>6057</v>
      </c>
      <c r="O4" s="8" t="s">
        <v>6232</v>
      </c>
      <c r="P4" s="8" t="s">
        <v>6233</v>
      </c>
      <c r="Q4" s="14" t="s">
        <v>6180</v>
      </c>
    </row>
    <row r="5" spans="1:17" x14ac:dyDescent="0.25">
      <c r="A5" t="s">
        <v>6121</v>
      </c>
      <c r="B5" s="21">
        <v>2.1166222000000001</v>
      </c>
      <c r="C5" s="21">
        <v>1.31502919</v>
      </c>
      <c r="D5" s="21">
        <v>3.4068366000000001</v>
      </c>
      <c r="E5" s="22">
        <v>1.0605E-2</v>
      </c>
      <c r="F5" s="21">
        <v>1.4799017000000001</v>
      </c>
      <c r="G5" s="21">
        <v>1.0642244999999999</v>
      </c>
      <c r="H5" s="21">
        <v>2.0579388999999999</v>
      </c>
      <c r="I5" s="22">
        <v>4.1580000000000006E-2</v>
      </c>
      <c r="J5" s="9">
        <v>0.55863541999999999</v>
      </c>
      <c r="K5" s="9">
        <v>0.21190783999999999</v>
      </c>
      <c r="L5" s="9">
        <v>1.4726851999999999</v>
      </c>
      <c r="M5" s="10">
        <v>0.50211000000000006</v>
      </c>
      <c r="N5" s="21">
        <v>3.0109035</v>
      </c>
      <c r="O5" s="21">
        <v>1.95096337</v>
      </c>
      <c r="P5" s="21">
        <v>4.6466991000000002</v>
      </c>
      <c r="Q5" s="22">
        <v>2.6879999999999999E-6</v>
      </c>
    </row>
    <row r="6" spans="1:17" x14ac:dyDescent="0.25">
      <c r="A6" t="s">
        <v>6116</v>
      </c>
      <c r="B6" s="21">
        <v>2.0978896869999999</v>
      </c>
      <c r="C6" s="21">
        <v>1.359870323</v>
      </c>
      <c r="D6" s="21">
        <v>3.2364417900000002</v>
      </c>
      <c r="E6" s="22">
        <v>5.6630000000000005E-3</v>
      </c>
      <c r="F6" s="21">
        <v>1.7867980000000001</v>
      </c>
      <c r="G6" s="21">
        <v>1.4048748</v>
      </c>
      <c r="H6" s="21">
        <v>2.2725491999999998</v>
      </c>
      <c r="I6" s="22">
        <v>1.0453333333333334E-5</v>
      </c>
      <c r="J6" s="9">
        <v>1.6775545300000001</v>
      </c>
      <c r="K6" s="9">
        <v>0.85873540400000004</v>
      </c>
      <c r="L6" s="9">
        <v>3.2771319000000001</v>
      </c>
      <c r="M6" s="10">
        <v>0.39</v>
      </c>
      <c r="N6" s="21">
        <v>2.6718300699999999</v>
      </c>
      <c r="O6" s="21">
        <v>1.92900848</v>
      </c>
      <c r="P6" s="21">
        <v>3.7006970300000002</v>
      </c>
      <c r="Q6" s="22">
        <v>2.3520000000000001E-8</v>
      </c>
    </row>
    <row r="7" spans="1:17" x14ac:dyDescent="0.25">
      <c r="A7" t="s">
        <v>6120</v>
      </c>
      <c r="B7" s="21">
        <v>2.1169142500000002</v>
      </c>
      <c r="C7" s="21">
        <v>1.37758516</v>
      </c>
      <c r="D7" s="21">
        <v>3.2530300799999998</v>
      </c>
      <c r="E7" s="22">
        <v>5.2331999999999995E-3</v>
      </c>
      <c r="F7" s="21">
        <v>1.7773003999999999</v>
      </c>
      <c r="G7" s="21">
        <v>1.3710294000000001</v>
      </c>
      <c r="H7" s="21">
        <v>2.3039599000000002</v>
      </c>
      <c r="I7" s="22">
        <v>5.3836363636363633E-5</v>
      </c>
      <c r="J7" s="9">
        <v>0.57755599000000002</v>
      </c>
      <c r="K7" s="9">
        <v>0.26596771000000002</v>
      </c>
      <c r="L7" s="9">
        <v>1.2541783</v>
      </c>
      <c r="M7" s="10">
        <v>0.40833882352941181</v>
      </c>
      <c r="N7" s="21">
        <v>2.9716645499999998</v>
      </c>
      <c r="O7" s="21">
        <v>2.1430000900000001</v>
      </c>
      <c r="P7" s="21">
        <v>4.1207605000000003</v>
      </c>
      <c r="Q7" s="22">
        <v>5.5356E-10</v>
      </c>
    </row>
    <row r="8" spans="1:17" x14ac:dyDescent="0.25">
      <c r="A8" t="s">
        <v>6122</v>
      </c>
      <c r="B8" s="21">
        <v>3.3359396600000002</v>
      </c>
      <c r="C8" s="21">
        <v>2.0526862320000001</v>
      </c>
      <c r="D8" s="21">
        <v>5.4214293500000004</v>
      </c>
      <c r="E8" s="22">
        <v>2.4359999999999997E-5</v>
      </c>
      <c r="F8" s="21">
        <v>1.8912340000000001</v>
      </c>
      <c r="G8" s="21">
        <v>1.4637913</v>
      </c>
      <c r="H8" s="21">
        <v>2.4434946000000002</v>
      </c>
      <c r="I8" s="22">
        <v>6.5400000000000001E-6</v>
      </c>
      <c r="J8" s="9">
        <v>1.2791437202</v>
      </c>
      <c r="K8" s="9">
        <v>0.60559209999999997</v>
      </c>
      <c r="L8" s="9">
        <v>2.70183295</v>
      </c>
      <c r="M8" s="10">
        <v>0.80690555555555554</v>
      </c>
      <c r="N8" s="21">
        <v>3.2903541000000001</v>
      </c>
      <c r="O8" s="21">
        <v>2.4935659000000001</v>
      </c>
      <c r="P8" s="21">
        <v>4.3417460999999999</v>
      </c>
      <c r="Q8" s="22">
        <v>4.1999999999999996E-15</v>
      </c>
    </row>
    <row r="9" spans="1:17" x14ac:dyDescent="0.25">
      <c r="A9" t="s">
        <v>6117</v>
      </c>
      <c r="B9" s="21">
        <v>3.2246150729999998</v>
      </c>
      <c r="C9" s="21">
        <v>2.024349865</v>
      </c>
      <c r="D9" s="21">
        <v>5.1365342299999996</v>
      </c>
      <c r="E9" s="22">
        <v>3.4733999999999996E-5</v>
      </c>
      <c r="F9" s="21">
        <v>2.0191116999999998</v>
      </c>
      <c r="G9" s="21">
        <v>1.5639111000000001</v>
      </c>
      <c r="H9" s="21">
        <v>2.6068053</v>
      </c>
      <c r="I9" s="22">
        <v>9.8140000000000004E-7</v>
      </c>
      <c r="J9" s="21">
        <v>2.7011220900000001</v>
      </c>
      <c r="K9" s="21">
        <v>1.3240526509999999</v>
      </c>
      <c r="L9" s="21">
        <v>5.5104005999999996</v>
      </c>
      <c r="M9" s="22">
        <v>8.8200000000000001E-2</v>
      </c>
      <c r="N9" s="21">
        <v>2.9103089999999998</v>
      </c>
      <c r="O9" s="21">
        <v>1.9629110999999999</v>
      </c>
      <c r="P9" s="21">
        <v>4.3149679000000001</v>
      </c>
      <c r="Q9" s="22">
        <v>5.5649999999999999E-7</v>
      </c>
    </row>
    <row r="10" spans="1:17" x14ac:dyDescent="0.25">
      <c r="A10" t="s">
        <v>6132</v>
      </c>
      <c r="B10" s="9">
        <v>0.57434366000000003</v>
      </c>
      <c r="C10" s="9">
        <v>5.7097134399999999E-2</v>
      </c>
      <c r="D10" s="9">
        <v>5.7773588</v>
      </c>
      <c r="E10" s="10">
        <v>0.7878705882352941</v>
      </c>
      <c r="F10" s="9">
        <v>1.194912566</v>
      </c>
      <c r="G10" s="9">
        <v>0.50056708579999998</v>
      </c>
      <c r="H10" s="9">
        <v>2.8523969710000001</v>
      </c>
      <c r="I10" s="10">
        <v>0.80301666666666671</v>
      </c>
      <c r="J10" s="9">
        <v>2.2372265200000001</v>
      </c>
      <c r="K10" s="9">
        <v>0.84934559099999996</v>
      </c>
      <c r="L10" s="9">
        <v>5.8929869999999998</v>
      </c>
      <c r="M10" s="10">
        <v>0.48160933333333333</v>
      </c>
      <c r="N10" s="21">
        <v>2.1148095800000002</v>
      </c>
      <c r="O10" s="21">
        <v>1.2969285660000001</v>
      </c>
      <c r="P10" s="21">
        <v>3.4484702399999998</v>
      </c>
      <c r="Q10" s="22">
        <v>5.1163636363636368E-3</v>
      </c>
    </row>
    <row r="11" spans="1:17" x14ac:dyDescent="0.25">
      <c r="A11" t="s">
        <v>6118</v>
      </c>
      <c r="B11" s="9">
        <v>1.6460044</v>
      </c>
      <c r="C11" s="9">
        <v>0.7013466599</v>
      </c>
      <c r="D11" s="9">
        <v>3.8630404</v>
      </c>
      <c r="E11" s="10">
        <v>0.42335999999999996</v>
      </c>
      <c r="F11" s="9">
        <v>1.1953909899999999</v>
      </c>
      <c r="G11" s="9">
        <v>0.68785916499999999</v>
      </c>
      <c r="H11" s="9">
        <v>2.0774014200000002</v>
      </c>
      <c r="I11" s="10">
        <v>0.65070352941176479</v>
      </c>
      <c r="J11" s="9">
        <v>0.86227027000000001</v>
      </c>
      <c r="K11" s="9">
        <v>0.25013028999999998</v>
      </c>
      <c r="L11" s="9">
        <v>2.9724908999999999</v>
      </c>
      <c r="M11" s="10">
        <v>0.97734600000000005</v>
      </c>
      <c r="N11" s="21">
        <v>2.2434643099999998</v>
      </c>
      <c r="O11" s="21">
        <v>1.3483200799999999</v>
      </c>
      <c r="P11" s="21">
        <v>3.7328912000000001</v>
      </c>
      <c r="Q11" s="22">
        <v>3.7399999999999998E-3</v>
      </c>
    </row>
    <row r="12" spans="1:17" x14ac:dyDescent="0.25">
      <c r="A12" t="s">
        <v>6135</v>
      </c>
      <c r="B12" s="9">
        <v>4.8426939999999998</v>
      </c>
      <c r="C12" s="9">
        <v>0.59779289999999996</v>
      </c>
      <c r="D12" s="9">
        <v>39.230453709999999</v>
      </c>
      <c r="E12" s="10">
        <v>0.29280300000000004</v>
      </c>
      <c r="F12" s="9">
        <v>1.3577598040000001</v>
      </c>
      <c r="G12" s="9">
        <v>0.2579534195</v>
      </c>
      <c r="H12" s="9">
        <v>7.1466844299999996</v>
      </c>
      <c r="I12" s="10">
        <v>0.81502702702702701</v>
      </c>
      <c r="J12" s="9">
        <v>2.0040069999999999E-8</v>
      </c>
      <c r="K12" s="9">
        <v>0</v>
      </c>
      <c r="L12" s="9" t="s">
        <v>6234</v>
      </c>
      <c r="M12" s="10">
        <v>1.0449600000000001</v>
      </c>
      <c r="N12" s="9">
        <v>1.632503423</v>
      </c>
      <c r="O12" s="9">
        <v>0.261438</v>
      </c>
      <c r="P12" s="9">
        <v>10.19387774</v>
      </c>
      <c r="Q12" s="10">
        <v>0.68104816216216224</v>
      </c>
    </row>
    <row r="13" spans="1:17" x14ac:dyDescent="0.25">
      <c r="A13" t="s">
        <v>6134</v>
      </c>
      <c r="B13" s="9">
        <v>1.5296220152</v>
      </c>
      <c r="C13" s="9">
        <v>0.58148619999999995</v>
      </c>
      <c r="D13" s="9">
        <v>4.0237299469999996</v>
      </c>
      <c r="E13" s="10">
        <v>0.58361999999999992</v>
      </c>
      <c r="F13" s="21">
        <v>2.56185185</v>
      </c>
      <c r="G13" s="21">
        <v>1.7351595900000001</v>
      </c>
      <c r="H13" s="21">
        <v>3.78240994</v>
      </c>
      <c r="I13" s="22">
        <v>1.1654999999999999E-5</v>
      </c>
      <c r="J13" s="9">
        <v>3.4861089999999999</v>
      </c>
      <c r="K13" s="9">
        <v>1.403648</v>
      </c>
      <c r="L13" s="9">
        <v>8.6581184439999994</v>
      </c>
      <c r="M13" s="10">
        <v>7.4917499999999998E-2</v>
      </c>
      <c r="N13" s="21">
        <v>3.82887669</v>
      </c>
      <c r="O13" s="21">
        <v>2.6632971099999998</v>
      </c>
      <c r="P13" s="21">
        <v>5.5045666999999998</v>
      </c>
      <c r="Q13" s="22">
        <v>4.41E-12</v>
      </c>
    </row>
    <row r="14" spans="1:17" x14ac:dyDescent="0.25">
      <c r="A14" t="s">
        <v>6136</v>
      </c>
      <c r="B14" s="9">
        <v>1.167963E-7</v>
      </c>
      <c r="C14" s="9">
        <v>0</v>
      </c>
      <c r="D14" s="9" t="s">
        <v>6234</v>
      </c>
      <c r="E14" s="10">
        <v>0.995</v>
      </c>
      <c r="F14" s="9">
        <v>1.427848813</v>
      </c>
      <c r="G14" s="9">
        <v>0.34284880699999998</v>
      </c>
      <c r="H14" s="9">
        <v>5.9465052600000003</v>
      </c>
      <c r="I14" s="10">
        <v>0.74952000000000008</v>
      </c>
      <c r="J14" s="9">
        <v>1.6497080000000001E-8</v>
      </c>
      <c r="K14" s="9">
        <v>0</v>
      </c>
      <c r="L14" s="9" t="s">
        <v>6234</v>
      </c>
      <c r="M14" s="10">
        <v>0.99700000000000011</v>
      </c>
      <c r="N14" s="9">
        <v>3.6661303699999999</v>
      </c>
      <c r="O14" s="9">
        <v>0.59507145510000004</v>
      </c>
      <c r="P14" s="9">
        <v>22.5863832</v>
      </c>
      <c r="Q14" s="10">
        <v>0.21867096774193548</v>
      </c>
    </row>
    <row r="15" spans="1:17" x14ac:dyDescent="0.25">
      <c r="A15" t="s">
        <v>6133</v>
      </c>
      <c r="B15" s="9">
        <v>1.6749289999999999</v>
      </c>
      <c r="C15" s="9">
        <v>0.83950000000000002</v>
      </c>
      <c r="D15" s="9">
        <v>3.3417374031999998</v>
      </c>
      <c r="E15" s="10">
        <v>0.28599999999999998</v>
      </c>
      <c r="F15" s="21">
        <v>2.0093748599999999</v>
      </c>
      <c r="G15" s="21">
        <v>1.49613665</v>
      </c>
      <c r="H15" s="21">
        <v>2.6986754999999998</v>
      </c>
      <c r="I15" s="22">
        <v>1.4826E-5</v>
      </c>
      <c r="J15" s="21">
        <v>3.8446959999999999</v>
      </c>
      <c r="K15" s="21">
        <v>1.623529</v>
      </c>
      <c r="L15" s="21">
        <v>9.1046660414999998</v>
      </c>
      <c r="M15" s="22">
        <v>9.2441999999999996E-2</v>
      </c>
      <c r="N15" s="21">
        <v>2.9804927000000001</v>
      </c>
      <c r="O15" s="21">
        <v>2.2200488699999998</v>
      </c>
      <c r="P15" s="21">
        <v>4.0014151</v>
      </c>
      <c r="Q15" s="22">
        <v>5.1660000000000004E-12</v>
      </c>
    </row>
    <row r="16" spans="1:17" x14ac:dyDescent="0.25">
      <c r="A16" t="s">
        <v>6139</v>
      </c>
      <c r="B16" s="21">
        <v>3.1813759590999999</v>
      </c>
      <c r="C16" s="21">
        <v>1.545582</v>
      </c>
      <c r="D16" s="21">
        <v>6.548440909</v>
      </c>
      <c r="E16" s="22">
        <v>1.0067999999999999E-2</v>
      </c>
      <c r="F16" s="21">
        <v>1.8268608099999999</v>
      </c>
      <c r="G16" s="21">
        <v>1.29293766</v>
      </c>
      <c r="H16" s="21">
        <v>2.5812694</v>
      </c>
      <c r="I16" s="22">
        <v>1.7752E-3</v>
      </c>
      <c r="J16" s="9">
        <v>0.99093891909999998</v>
      </c>
      <c r="K16" s="9">
        <v>0.29208729999999999</v>
      </c>
      <c r="L16" s="9">
        <v>3.3618709400000002</v>
      </c>
      <c r="M16" s="10">
        <v>1.0643230769230769</v>
      </c>
      <c r="N16" s="21">
        <v>1.7716068700000001</v>
      </c>
      <c r="O16" s="21">
        <v>1.1352367699999999</v>
      </c>
      <c r="P16" s="21">
        <v>2.7647015800000001</v>
      </c>
      <c r="Q16" s="22">
        <v>2.1547826086956521E-2</v>
      </c>
    </row>
    <row r="17" spans="1:17" x14ac:dyDescent="0.25">
      <c r="A17" t="s">
        <v>6108</v>
      </c>
      <c r="B17" s="9">
        <v>1.2236047699999999</v>
      </c>
      <c r="C17" s="9">
        <v>0.31503900000000001</v>
      </c>
      <c r="D17" s="9">
        <v>4.7524549</v>
      </c>
      <c r="E17" s="10">
        <v>0.85179315789473675</v>
      </c>
      <c r="F17" s="9">
        <v>1.202383564</v>
      </c>
      <c r="G17" s="9">
        <v>0.44027465999999998</v>
      </c>
      <c r="H17" s="9">
        <v>3.2836916999999999</v>
      </c>
      <c r="I17" s="10">
        <v>0.79488315789473685</v>
      </c>
      <c r="J17" s="9">
        <v>0.81043779999999999</v>
      </c>
      <c r="K17" s="9">
        <v>8.0522479999999994E-2</v>
      </c>
      <c r="L17" s="9">
        <v>8.1568465999999997</v>
      </c>
      <c r="M17" s="10">
        <v>1.0014666666666667</v>
      </c>
      <c r="N17" s="9">
        <v>3.2972429160000001</v>
      </c>
      <c r="O17" s="9">
        <v>0.93294759999999999</v>
      </c>
      <c r="P17" s="9">
        <v>11.653185147</v>
      </c>
      <c r="Q17" s="10">
        <v>0.10338461538461539</v>
      </c>
    </row>
    <row r="18" spans="1:17" x14ac:dyDescent="0.25">
      <c r="A18" t="s">
        <v>6113</v>
      </c>
      <c r="B18" s="9">
        <v>0.90055273999999996</v>
      </c>
      <c r="C18" s="9">
        <v>0.58613194999999996</v>
      </c>
      <c r="D18" s="9">
        <v>1.3836394000000001</v>
      </c>
      <c r="E18" s="10">
        <v>0.80563636363636359</v>
      </c>
      <c r="F18" s="9">
        <v>1.1597706999999999</v>
      </c>
      <c r="G18" s="9">
        <v>0.92056009999999999</v>
      </c>
      <c r="H18" s="9">
        <v>1.4611409</v>
      </c>
      <c r="I18" s="10">
        <v>0.3135</v>
      </c>
      <c r="J18" s="9">
        <v>0.84650499999999995</v>
      </c>
      <c r="K18" s="9">
        <v>0.45132773999999998</v>
      </c>
      <c r="L18" s="9">
        <v>1.5876946999999999</v>
      </c>
      <c r="M18" s="10">
        <v>0.84495599999999993</v>
      </c>
      <c r="N18" s="9">
        <v>1.1350654</v>
      </c>
      <c r="O18" s="9">
        <v>0.85678785999999996</v>
      </c>
      <c r="P18" s="9">
        <v>1.5037251</v>
      </c>
      <c r="Q18" s="10">
        <v>0.45239999999999997</v>
      </c>
    </row>
    <row r="19" spans="1:17" x14ac:dyDescent="0.25">
      <c r="A19" t="s">
        <v>6112</v>
      </c>
      <c r="B19" s="21">
        <v>0.40410107000000001</v>
      </c>
      <c r="C19" s="21">
        <v>0.20817380499999999</v>
      </c>
      <c r="D19" s="21">
        <v>0.78442951000000005</v>
      </c>
      <c r="E19" s="22">
        <v>2.5970000000000003E-2</v>
      </c>
      <c r="F19" s="21">
        <v>1.4214962900000001</v>
      </c>
      <c r="G19" s="21">
        <v>1.03694036</v>
      </c>
      <c r="H19" s="21">
        <v>1.9486672300000001</v>
      </c>
      <c r="I19" s="22">
        <v>5.7799999999999997E-2</v>
      </c>
      <c r="J19" s="9">
        <v>0.96548266000000005</v>
      </c>
      <c r="K19" s="9">
        <v>0.37833291699999999</v>
      </c>
      <c r="L19" s="9">
        <v>2.4638532</v>
      </c>
      <c r="M19" s="10">
        <v>1.0404947368421054</v>
      </c>
      <c r="N19" s="9">
        <v>1.4617217</v>
      </c>
      <c r="O19" s="9">
        <v>0.96595609000000004</v>
      </c>
      <c r="P19" s="9">
        <v>2.2119331</v>
      </c>
      <c r="Q19" s="10">
        <v>0.10872150000000001</v>
      </c>
    </row>
    <row r="20" spans="1:17" x14ac:dyDescent="0.25">
      <c r="A20" t="s">
        <v>6107</v>
      </c>
      <c r="B20" s="9">
        <v>1.1251242800000001</v>
      </c>
      <c r="C20" s="9">
        <v>0.51513417500000003</v>
      </c>
      <c r="D20" s="9">
        <v>2.4574270500000002</v>
      </c>
      <c r="E20" s="10">
        <v>0.87064864864864866</v>
      </c>
      <c r="F20" s="9">
        <v>1.22886217</v>
      </c>
      <c r="G20" s="9">
        <v>0.79685329000000005</v>
      </c>
      <c r="H20" s="9">
        <v>1.8950819000000001</v>
      </c>
      <c r="I20" s="10">
        <v>0.46068749999999997</v>
      </c>
      <c r="J20" s="9">
        <v>1.6993731999999999</v>
      </c>
      <c r="K20" s="9">
        <v>0.48818692000000002</v>
      </c>
      <c r="L20" s="9">
        <v>5.9154989999999996</v>
      </c>
      <c r="M20" s="10">
        <v>0.70822499999999999</v>
      </c>
      <c r="N20" s="9">
        <v>0.97722750999999997</v>
      </c>
      <c r="O20" s="9">
        <v>0.54704770300000005</v>
      </c>
      <c r="P20" s="9">
        <v>1.74568615</v>
      </c>
      <c r="Q20" s="10">
        <v>0.9849</v>
      </c>
    </row>
    <row r="21" spans="1:17" x14ac:dyDescent="0.25">
      <c r="A21" t="s">
        <v>6110</v>
      </c>
      <c r="B21" s="9">
        <v>2.8516650000000001E-8</v>
      </c>
      <c r="C21" s="9">
        <v>0</v>
      </c>
      <c r="D21" s="9" t="s">
        <v>6234</v>
      </c>
      <c r="E21" s="10">
        <v>1.018110731707317</v>
      </c>
      <c r="F21" s="9">
        <v>0.83059871100000005</v>
      </c>
      <c r="G21" s="9">
        <v>0.27190410599999998</v>
      </c>
      <c r="H21" s="9">
        <v>2.5372703200000002</v>
      </c>
      <c r="I21" s="10">
        <v>0.80187692307692315</v>
      </c>
      <c r="J21" s="9">
        <v>3.90571</v>
      </c>
      <c r="K21" s="9">
        <v>0.28669260000000002</v>
      </c>
      <c r="L21" s="9">
        <v>53.208806000000003</v>
      </c>
      <c r="M21" s="10">
        <v>0.61399999999999999</v>
      </c>
      <c r="N21" s="21">
        <v>5.8459467209999998</v>
      </c>
      <c r="O21" s="21">
        <v>1.4711399535</v>
      </c>
      <c r="P21" s="21">
        <v>23.230347999999999</v>
      </c>
      <c r="Q21" s="22">
        <v>2.12275E-2</v>
      </c>
    </row>
    <row r="22" spans="1:17" x14ac:dyDescent="0.25">
      <c r="A22" t="s">
        <v>6104</v>
      </c>
      <c r="B22" s="9">
        <v>0.74054682999999999</v>
      </c>
      <c r="C22" s="9">
        <v>0.47978198599999999</v>
      </c>
      <c r="D22" s="9">
        <v>1.1430392</v>
      </c>
      <c r="E22" s="10">
        <v>0.31958347826086958</v>
      </c>
      <c r="F22" s="9">
        <v>0.86763509999999999</v>
      </c>
      <c r="G22" s="9">
        <v>0.68948010000000004</v>
      </c>
      <c r="H22" s="9">
        <v>1.0918235000000001</v>
      </c>
      <c r="I22" s="10">
        <v>0.32731034482758625</v>
      </c>
      <c r="J22" s="9">
        <v>0.59288969599999997</v>
      </c>
      <c r="K22" s="9">
        <v>0.299153275</v>
      </c>
      <c r="L22" s="9">
        <v>1.17504377</v>
      </c>
      <c r="M22" s="10">
        <v>0.37520000000000003</v>
      </c>
      <c r="N22" s="9">
        <v>0.80239959999999999</v>
      </c>
      <c r="O22" s="9">
        <v>0.60269514000000002</v>
      </c>
      <c r="P22" s="9">
        <v>1.0682766699999999</v>
      </c>
      <c r="Q22" s="10">
        <v>0.19117241379310346</v>
      </c>
    </row>
    <row r="23" spans="1:17" x14ac:dyDescent="0.25">
      <c r="A23" t="s">
        <v>6103</v>
      </c>
      <c r="B23" s="9">
        <v>0.89129751899999998</v>
      </c>
      <c r="C23" s="9">
        <v>0.49770204559999998</v>
      </c>
      <c r="D23" s="9">
        <v>1.5961583340000001</v>
      </c>
      <c r="E23" s="10">
        <v>0.8151383333333333</v>
      </c>
      <c r="F23" s="9">
        <v>1.00952507</v>
      </c>
      <c r="G23" s="9">
        <v>0.75725525999999999</v>
      </c>
      <c r="H23" s="9">
        <v>1.34583531</v>
      </c>
      <c r="I23" s="10">
        <v>0.94847999999999999</v>
      </c>
      <c r="J23" s="9">
        <v>0.63219433000000003</v>
      </c>
      <c r="K23" s="9">
        <v>0.175971565</v>
      </c>
      <c r="L23" s="9">
        <v>2.2712173</v>
      </c>
      <c r="M23" s="10">
        <v>0.77893846153846158</v>
      </c>
      <c r="N23" s="9">
        <v>0.89958702999999995</v>
      </c>
      <c r="O23" s="9">
        <v>0.60176525999999997</v>
      </c>
      <c r="P23" s="9">
        <v>1.3448047999999999</v>
      </c>
      <c r="Q23" s="10">
        <v>0.66978947368421049</v>
      </c>
    </row>
    <row r="24" spans="1:17" x14ac:dyDescent="0.25">
      <c r="A24" t="s">
        <v>6106</v>
      </c>
      <c r="B24" s="9">
        <v>0.73898370000000002</v>
      </c>
      <c r="C24" s="9">
        <v>0.47270036999999998</v>
      </c>
      <c r="D24" s="9">
        <v>1.1552708</v>
      </c>
      <c r="E24" s="10">
        <v>0.32297999999999999</v>
      </c>
      <c r="F24" s="9">
        <v>0.79989295999999999</v>
      </c>
      <c r="G24" s="9">
        <v>0.62590882999999997</v>
      </c>
      <c r="H24" s="9">
        <v>1.02223953</v>
      </c>
      <c r="I24" s="10">
        <v>0.12499199999999998</v>
      </c>
      <c r="J24" s="9">
        <v>0.91750220000000005</v>
      </c>
      <c r="K24" s="9">
        <v>0.46585131000000002</v>
      </c>
      <c r="L24" s="9">
        <v>1.8070363</v>
      </c>
      <c r="M24" s="10">
        <v>0.99241058823529404</v>
      </c>
      <c r="N24" s="9">
        <v>0.75968541999999994</v>
      </c>
      <c r="O24" s="9">
        <v>0.56732985999999996</v>
      </c>
      <c r="P24" s="9">
        <v>1.01725994</v>
      </c>
      <c r="Q24" s="10">
        <v>0.10111111111111111</v>
      </c>
    </row>
    <row r="25" spans="1:17" x14ac:dyDescent="0.25">
      <c r="A25" t="s">
        <v>6114</v>
      </c>
      <c r="B25" s="21">
        <v>0.33840041999999998</v>
      </c>
      <c r="C25" s="21">
        <v>0.13057643899999999</v>
      </c>
      <c r="D25" s="21">
        <v>0.87699468000000003</v>
      </c>
      <c r="E25" s="22">
        <v>6.7462500000000009E-2</v>
      </c>
      <c r="F25" s="9">
        <v>0.70541200999999998</v>
      </c>
      <c r="G25" s="9">
        <v>0.43974199000000003</v>
      </c>
      <c r="H25" s="9">
        <v>1.1315865199999999</v>
      </c>
      <c r="I25" s="10">
        <v>0.23878453846153846</v>
      </c>
      <c r="J25" s="21">
        <v>10.73195574</v>
      </c>
      <c r="K25" s="21">
        <v>2.1303764300000001</v>
      </c>
      <c r="L25" s="21">
        <v>54.063156200000002</v>
      </c>
      <c r="M25" s="22">
        <v>8.4377999999999995E-2</v>
      </c>
      <c r="N25" s="9">
        <v>0.99480621000000002</v>
      </c>
      <c r="O25" s="9">
        <v>0.53754691200000004</v>
      </c>
      <c r="P25" s="9">
        <v>1.84102889</v>
      </c>
      <c r="Q25" s="10">
        <v>1.0110731707317073</v>
      </c>
    </row>
    <row r="26" spans="1:17" x14ac:dyDescent="0.25">
      <c r="A26" t="s">
        <v>6102</v>
      </c>
      <c r="B26" s="9">
        <v>0.71971943999999999</v>
      </c>
      <c r="C26" s="9">
        <v>0.46372277000000001</v>
      </c>
      <c r="D26" s="9">
        <v>1.117038</v>
      </c>
      <c r="E26" s="10">
        <v>0.27299999999999996</v>
      </c>
      <c r="F26" s="9">
        <v>0.85902630000000002</v>
      </c>
      <c r="G26" s="9">
        <v>0.67935310000000004</v>
      </c>
      <c r="H26" s="9">
        <v>1.0862187999999999</v>
      </c>
      <c r="I26" s="10">
        <v>0.3173333333333333</v>
      </c>
      <c r="J26" s="9">
        <v>0.94748259999999995</v>
      </c>
      <c r="K26" s="9">
        <v>0.44865159999999998</v>
      </c>
      <c r="L26" s="9">
        <v>2.0009361000000001</v>
      </c>
      <c r="M26" s="10">
        <v>1.0074324324324324</v>
      </c>
      <c r="N26" s="9">
        <v>0.83492390999999999</v>
      </c>
      <c r="O26" s="9">
        <v>0.62009800000000004</v>
      </c>
      <c r="P26" s="9">
        <v>1.1241738999999999</v>
      </c>
      <c r="Q26" s="10">
        <v>0.28972835294117649</v>
      </c>
    </row>
    <row r="27" spans="1:17" x14ac:dyDescent="0.25">
      <c r="A27" t="s">
        <v>6111</v>
      </c>
      <c r="B27" s="9">
        <v>0.90620467999999998</v>
      </c>
      <c r="C27" s="9">
        <v>0.59168540999999997</v>
      </c>
      <c r="D27" s="9">
        <v>1.3879113999999999</v>
      </c>
      <c r="E27" s="10">
        <v>0.78120000000000012</v>
      </c>
      <c r="F27" s="21">
        <v>1.558182</v>
      </c>
      <c r="G27" s="21">
        <v>1.2444934000000001</v>
      </c>
      <c r="H27" s="21">
        <v>1.9509392999999999</v>
      </c>
      <c r="I27" s="22">
        <v>3.3E-4</v>
      </c>
      <c r="J27" s="9">
        <v>1.1102224599999999</v>
      </c>
      <c r="K27" s="9">
        <v>0.57912666999999995</v>
      </c>
      <c r="L27" s="9">
        <v>2.1283666999999999</v>
      </c>
      <c r="M27" s="10">
        <v>0.98809987499999996</v>
      </c>
      <c r="N27" s="21">
        <v>1.7667603300000001</v>
      </c>
      <c r="O27" s="21">
        <v>1.3373698999999999</v>
      </c>
      <c r="P27" s="21">
        <v>2.3340154000000002</v>
      </c>
      <c r="Q27" s="22">
        <v>1.7275999999999999E-4</v>
      </c>
    </row>
    <row r="28" spans="1:17" x14ac:dyDescent="0.25">
      <c r="A28" t="s">
        <v>6105</v>
      </c>
      <c r="B28" s="9">
        <v>1.2562150990000001</v>
      </c>
      <c r="C28" s="9">
        <v>0.77258142699999999</v>
      </c>
      <c r="D28" s="9">
        <v>2.04260201</v>
      </c>
      <c r="E28" s="10">
        <v>0.55648755555555551</v>
      </c>
      <c r="F28" s="9">
        <v>1.2734658000000001</v>
      </c>
      <c r="G28" s="9">
        <v>0.9896026</v>
      </c>
      <c r="H28" s="9">
        <v>1.638754</v>
      </c>
      <c r="I28" s="10">
        <v>0.10552499999999999</v>
      </c>
      <c r="J28" s="9">
        <v>1.695415836</v>
      </c>
      <c r="K28" s="9">
        <v>0.88356162800000004</v>
      </c>
      <c r="L28" s="9">
        <v>3.25323641</v>
      </c>
      <c r="M28" s="10">
        <v>0.39199999999999996</v>
      </c>
      <c r="N28" s="21">
        <v>1.9103109</v>
      </c>
      <c r="O28" s="21">
        <v>1.4628654000000001</v>
      </c>
      <c r="P28" s="21">
        <v>2.4946161999999998</v>
      </c>
      <c r="Q28" s="22">
        <v>7.6363636363636364E-6</v>
      </c>
    </row>
    <row r="29" spans="1:17" x14ac:dyDescent="0.25">
      <c r="A29" t="s">
        <v>6140</v>
      </c>
      <c r="B29" s="9">
        <v>1.9623466199999999</v>
      </c>
      <c r="C29" s="9">
        <v>0.83917147999999997</v>
      </c>
      <c r="D29" s="9">
        <v>4.5888169000000003</v>
      </c>
      <c r="E29" s="10">
        <v>0.26492715789473681</v>
      </c>
      <c r="F29" s="21">
        <v>1.8872502</v>
      </c>
      <c r="G29" s="21">
        <v>1.1205152940000001</v>
      </c>
      <c r="H29" s="21">
        <v>3.1786387500000002</v>
      </c>
      <c r="I29" s="22">
        <v>3.7578947368421059E-2</v>
      </c>
      <c r="J29" s="9">
        <v>2.7972598999999998</v>
      </c>
      <c r="K29" s="9">
        <v>0.77535052000000004</v>
      </c>
      <c r="L29" s="9">
        <v>10.091774600000001</v>
      </c>
      <c r="M29" s="10">
        <v>0.37513753846153841</v>
      </c>
      <c r="N29" s="21">
        <v>6.1904220280000004</v>
      </c>
      <c r="O29" s="21">
        <v>2.9115135067</v>
      </c>
      <c r="P29" s="21">
        <v>13.16199454</v>
      </c>
      <c r="Q29" s="22">
        <v>7.5950000000000001E-6</v>
      </c>
    </row>
    <row r="30" spans="1:17" x14ac:dyDescent="0.25">
      <c r="A30" t="s">
        <v>6115</v>
      </c>
      <c r="B30" s="9">
        <v>1.94398366</v>
      </c>
      <c r="C30" s="9">
        <v>0.98281053399999996</v>
      </c>
      <c r="D30" s="9">
        <v>3.8451689</v>
      </c>
      <c r="E30" s="10">
        <v>0.13089999999999999</v>
      </c>
      <c r="F30" s="21">
        <v>2.0345773299999999</v>
      </c>
      <c r="G30" s="21">
        <v>1.2893847599999999</v>
      </c>
      <c r="H30" s="21">
        <v>3.2104496999999999</v>
      </c>
      <c r="I30" s="22">
        <v>5.9587499999999996E-3</v>
      </c>
      <c r="J30" s="9">
        <v>1.50984699</v>
      </c>
      <c r="K30" s="9">
        <v>0.5259860475</v>
      </c>
      <c r="L30" s="9">
        <v>4.3340274000000001</v>
      </c>
      <c r="M30" s="10">
        <v>0.74558399999999991</v>
      </c>
      <c r="N30" s="21">
        <v>2.7141976300000001</v>
      </c>
      <c r="O30" s="21">
        <v>1.5728790349999999</v>
      </c>
      <c r="P30" s="21">
        <v>4.6836842499999998</v>
      </c>
      <c r="Q30" s="22">
        <v>7.0350000000000002E-4</v>
      </c>
    </row>
    <row r="31" spans="1:17" x14ac:dyDescent="0.25">
      <c r="A31" t="s">
        <v>6156</v>
      </c>
      <c r="B31" s="21">
        <v>2.2929751989999998</v>
      </c>
      <c r="C31" s="21">
        <v>1.4447229800000001</v>
      </c>
      <c r="D31" s="21">
        <v>3.6392688</v>
      </c>
      <c r="E31" s="22">
        <v>6.0200000000000002E-3</v>
      </c>
      <c r="F31" s="21">
        <v>2.9070733999999998</v>
      </c>
      <c r="G31" s="21">
        <v>2.2899983900000001</v>
      </c>
      <c r="H31" s="21">
        <v>3.6904287</v>
      </c>
      <c r="I31" s="22">
        <v>8.3999999999999992E-15</v>
      </c>
      <c r="J31" s="9">
        <v>2.2263157800000002</v>
      </c>
      <c r="K31" s="9">
        <v>1.16589484</v>
      </c>
      <c r="L31" s="9">
        <v>4.2512255999999997</v>
      </c>
      <c r="M31" s="10">
        <v>0.128604</v>
      </c>
      <c r="N31" s="21">
        <v>3.68570368</v>
      </c>
      <c r="O31" s="21">
        <v>2.7523575199999999</v>
      </c>
      <c r="P31" s="21">
        <v>4.9355549099999996</v>
      </c>
      <c r="Q31" s="22">
        <v>8.3999999999999992E-15</v>
      </c>
    </row>
    <row r="32" spans="1:17" x14ac:dyDescent="0.25">
      <c r="A32" t="s">
        <v>6148</v>
      </c>
      <c r="B32" s="21">
        <v>2.8257693480000001</v>
      </c>
      <c r="C32" s="21">
        <v>1.4468260301</v>
      </c>
      <c r="D32" s="21">
        <v>5.51895822</v>
      </c>
      <c r="E32" s="22">
        <v>1.0966666666666668E-2</v>
      </c>
      <c r="F32" s="21">
        <v>2.3416770699999998</v>
      </c>
      <c r="G32" s="21">
        <v>1.6951608</v>
      </c>
      <c r="H32" s="21">
        <v>3.2347677500000001</v>
      </c>
      <c r="I32" s="22">
        <v>2.5724999999999999E-6</v>
      </c>
      <c r="J32" s="9">
        <v>2.3800306999999998</v>
      </c>
      <c r="K32" s="9">
        <v>0.72350000599999997</v>
      </c>
      <c r="L32" s="9">
        <v>7.8293660000000003</v>
      </c>
      <c r="M32" s="10">
        <v>0.40296637500000004</v>
      </c>
      <c r="N32" s="21">
        <v>2.9910680900000002</v>
      </c>
      <c r="O32" s="21">
        <v>1.9985139999999999</v>
      </c>
      <c r="P32" s="21">
        <v>4.47657025</v>
      </c>
      <c r="Q32" s="22">
        <v>6.06E-7</v>
      </c>
    </row>
    <row r="33" spans="1:17" x14ac:dyDescent="0.25">
      <c r="A33" t="s">
        <v>6146</v>
      </c>
      <c r="B33" s="21">
        <v>2.6317667290000002</v>
      </c>
      <c r="C33" s="21">
        <v>1.2490357266000001</v>
      </c>
      <c r="D33" s="21">
        <v>5.5452345899999997</v>
      </c>
      <c r="E33" s="22">
        <v>3.5215384615384614E-2</v>
      </c>
      <c r="F33" s="21">
        <v>1.7659800699999999</v>
      </c>
      <c r="G33" s="21">
        <v>1.22032684</v>
      </c>
      <c r="H33" s="21">
        <v>2.5556150299999998</v>
      </c>
      <c r="I33" s="22">
        <v>6.3247058823529415E-3</v>
      </c>
      <c r="J33" s="9">
        <v>3.1164036051999999</v>
      </c>
      <c r="K33" s="9">
        <v>0.9822902</v>
      </c>
      <c r="L33" s="9">
        <v>9.8870696799999997</v>
      </c>
      <c r="M33" s="10">
        <v>0.32191800000000004</v>
      </c>
      <c r="N33" s="21">
        <v>3.2146232690000001</v>
      </c>
      <c r="O33" s="21">
        <v>1.9769251450000001</v>
      </c>
      <c r="P33" s="21">
        <v>5.2272099399999998</v>
      </c>
      <c r="Q33" s="22">
        <v>8.1092307692307694E-6</v>
      </c>
    </row>
    <row r="34" spans="1:17" x14ac:dyDescent="0.25">
      <c r="A34" t="s">
        <v>6147</v>
      </c>
      <c r="B34" s="21">
        <v>2.3412240756</v>
      </c>
      <c r="C34" s="21">
        <v>1.1809730000000001</v>
      </c>
      <c r="D34" s="21">
        <v>4.6413662000000002</v>
      </c>
      <c r="E34" s="22">
        <v>4.4400000000000002E-2</v>
      </c>
      <c r="F34" s="21">
        <v>2.1686964099999999</v>
      </c>
      <c r="G34" s="21">
        <v>1.6416893800000001</v>
      </c>
      <c r="H34" s="21">
        <v>2.8648806000000002</v>
      </c>
      <c r="I34" s="22">
        <v>1.0584000000000001E-6</v>
      </c>
      <c r="J34" s="9">
        <v>2.9750519999999998</v>
      </c>
      <c r="K34" s="9">
        <v>0.89520480000000002</v>
      </c>
      <c r="L34" s="9">
        <v>9.8870487532000002</v>
      </c>
      <c r="M34" s="10">
        <v>0.39474750000000003</v>
      </c>
      <c r="N34" s="21">
        <v>2.6623544300000002</v>
      </c>
      <c r="O34" s="21">
        <v>1.81727851</v>
      </c>
      <c r="P34" s="21">
        <v>3.9004099000000001</v>
      </c>
      <c r="Q34" s="22">
        <v>2.3380000000000003E-6</v>
      </c>
    </row>
    <row r="35" spans="1:17" x14ac:dyDescent="0.25">
      <c r="A35" t="s">
        <v>6141</v>
      </c>
      <c r="B35" s="9">
        <v>0.74769271999999998</v>
      </c>
      <c r="C35" s="9">
        <v>0.24172701590000001</v>
      </c>
      <c r="D35" s="9">
        <v>2.3127096300000001</v>
      </c>
      <c r="E35" s="10">
        <v>0.80587500000000001</v>
      </c>
      <c r="F35" s="9">
        <v>0.73823452000000001</v>
      </c>
      <c r="G35" s="9">
        <v>0.54089586300000003</v>
      </c>
      <c r="H35" s="9">
        <v>1.0075695600000001</v>
      </c>
      <c r="I35" s="10">
        <v>0.10189565217391304</v>
      </c>
      <c r="J35" s="9">
        <v>0.23900816</v>
      </c>
      <c r="K35" s="9">
        <v>4.2471844000000002E-2</v>
      </c>
      <c r="L35" s="9">
        <v>1.3450063999999999</v>
      </c>
      <c r="M35" s="10">
        <v>0.43864800000000004</v>
      </c>
      <c r="N35" s="9">
        <v>0.74948875999999998</v>
      </c>
      <c r="O35" s="9">
        <v>0.50469686300000005</v>
      </c>
      <c r="P35" s="9">
        <v>1.113011478</v>
      </c>
      <c r="Q35" s="10">
        <v>0.21406</v>
      </c>
    </row>
    <row r="36" spans="1:17" x14ac:dyDescent="0.25">
      <c r="A36" t="s">
        <v>6145</v>
      </c>
      <c r="B36" s="9">
        <v>0.61098850490000001</v>
      </c>
      <c r="C36" s="9">
        <v>0.10044640000000001</v>
      </c>
      <c r="D36" s="9">
        <v>3.7164773900000001</v>
      </c>
      <c r="E36" s="10">
        <v>0.80309419354838696</v>
      </c>
      <c r="F36" s="9">
        <v>0.68086848799999999</v>
      </c>
      <c r="G36" s="9">
        <v>0.35415468649999998</v>
      </c>
      <c r="H36" s="9">
        <v>1.3089814</v>
      </c>
      <c r="I36" s="10">
        <v>0.33735483870967742</v>
      </c>
      <c r="J36" s="9">
        <v>0.57556826999999999</v>
      </c>
      <c r="K36" s="9">
        <v>8.4888340000000007E-2</v>
      </c>
      <c r="L36" s="9">
        <v>3.9025245000000002</v>
      </c>
      <c r="M36" s="10">
        <v>0.85740000000000005</v>
      </c>
      <c r="N36" s="9">
        <v>1.183160711</v>
      </c>
      <c r="O36" s="9">
        <v>0.61361391200000004</v>
      </c>
      <c r="P36" s="9">
        <v>2.281351908</v>
      </c>
      <c r="Q36" s="10">
        <v>0.66295384615384612</v>
      </c>
    </row>
    <row r="37" spans="1:17" x14ac:dyDescent="0.25">
      <c r="A37" t="s">
        <v>6143</v>
      </c>
      <c r="B37" s="9">
        <v>0.85264830000000003</v>
      </c>
      <c r="C37" s="9">
        <v>3.5755059999999998E-2</v>
      </c>
      <c r="D37" s="9">
        <v>20.3330415</v>
      </c>
      <c r="E37" s="10">
        <v>0.96757500000000007</v>
      </c>
      <c r="F37" s="9">
        <v>0.91725995999999999</v>
      </c>
      <c r="G37" s="9">
        <v>0.31019361200000001</v>
      </c>
      <c r="H37" s="9">
        <v>2.7123892760000001</v>
      </c>
      <c r="I37" s="10">
        <v>0.89736585365853661</v>
      </c>
      <c r="J37" s="9">
        <v>2.236076E-8</v>
      </c>
      <c r="K37" s="9">
        <v>0</v>
      </c>
      <c r="L37" s="9" t="s">
        <v>6234</v>
      </c>
      <c r="M37" s="10">
        <v>1.0196780487804877</v>
      </c>
      <c r="N37" s="9">
        <v>0.66548382900000003</v>
      </c>
      <c r="O37" s="9">
        <v>0.19914445880000001</v>
      </c>
      <c r="P37" s="9">
        <v>2.2238566400000002</v>
      </c>
      <c r="Q37" s="10">
        <v>0.59295249999999988</v>
      </c>
    </row>
    <row r="38" spans="1:17" x14ac:dyDescent="0.25">
      <c r="A38" t="s">
        <v>6142</v>
      </c>
      <c r="B38" s="21">
        <v>2.0958014139999999</v>
      </c>
      <c r="C38" s="21">
        <v>1.24661518</v>
      </c>
      <c r="D38" s="21">
        <v>3.5234478400000002</v>
      </c>
      <c r="E38" s="22">
        <v>2.0007272727272728E-2</v>
      </c>
      <c r="F38" s="21">
        <v>1.6801617</v>
      </c>
      <c r="G38" s="21">
        <v>1.3149099399999999</v>
      </c>
      <c r="H38" s="21">
        <v>2.1468720000000001</v>
      </c>
      <c r="I38" s="22">
        <v>1.1690000000000001E-4</v>
      </c>
      <c r="J38" s="9">
        <v>0.47042499999999998</v>
      </c>
      <c r="K38" s="9">
        <v>0.18785420899999999</v>
      </c>
      <c r="L38" s="9">
        <v>1.1780394000000001</v>
      </c>
      <c r="M38" s="10">
        <v>0.40996199999999999</v>
      </c>
      <c r="N38" s="21">
        <v>1.42702182</v>
      </c>
      <c r="O38" s="21">
        <v>1.0682829</v>
      </c>
      <c r="P38" s="21">
        <v>1.9062284599999999</v>
      </c>
      <c r="Q38" s="22">
        <v>2.7048000000000003E-2</v>
      </c>
    </row>
    <row r="39" spans="1:17" x14ac:dyDescent="0.25">
      <c r="A39" t="s">
        <v>6154</v>
      </c>
      <c r="B39" s="21">
        <v>1.6972359272999999</v>
      </c>
      <c r="C39" s="21">
        <v>1.046889</v>
      </c>
      <c r="D39" s="21">
        <v>2.751590712</v>
      </c>
      <c r="E39" s="22">
        <v>7.8811764705882345E-2</v>
      </c>
      <c r="F39" s="21">
        <v>1.7228654999999999</v>
      </c>
      <c r="G39" s="21">
        <v>1.3858885999999999</v>
      </c>
      <c r="H39" s="21">
        <v>2.1417779000000001</v>
      </c>
      <c r="I39" s="22">
        <v>6.7550000000000014E-6</v>
      </c>
      <c r="J39" s="9">
        <v>1.4554569129999999</v>
      </c>
      <c r="K39" s="9">
        <v>0.65810666969999998</v>
      </c>
      <c r="L39" s="9">
        <v>3.218862417</v>
      </c>
      <c r="M39" s="10">
        <v>0.64648408695652171</v>
      </c>
      <c r="N39" s="21">
        <v>1.6838082000000001</v>
      </c>
      <c r="O39" s="21">
        <v>1.2932416</v>
      </c>
      <c r="P39" s="21">
        <v>2.1923279999999998</v>
      </c>
      <c r="Q39" s="22">
        <v>2.8612500000000003E-4</v>
      </c>
    </row>
    <row r="40" spans="1:17" x14ac:dyDescent="0.25">
      <c r="A40" t="s">
        <v>6155</v>
      </c>
      <c r="B40" s="21">
        <v>1.757992778</v>
      </c>
      <c r="C40" s="21">
        <v>1.0754894987000001</v>
      </c>
      <c r="D40" s="21">
        <v>2.8736111420000001</v>
      </c>
      <c r="E40" s="22">
        <v>6.8320000000000006E-2</v>
      </c>
      <c r="F40" s="21">
        <v>1.7668866000000001</v>
      </c>
      <c r="G40" s="21">
        <v>1.3243784999999999</v>
      </c>
      <c r="H40" s="21">
        <v>2.3572479999999998</v>
      </c>
      <c r="I40" s="22">
        <v>3.5215384615384617E-4</v>
      </c>
      <c r="J40" s="9">
        <v>1.7149771110000001</v>
      </c>
      <c r="K40" s="9">
        <v>0.7136580669</v>
      </c>
      <c r="L40" s="9">
        <v>4.1212264300000001</v>
      </c>
      <c r="M40" s="10">
        <v>0.53174333333333335</v>
      </c>
      <c r="N40" s="21">
        <v>2.2588512000000001</v>
      </c>
      <c r="O40" s="21">
        <v>1.4849346999999999</v>
      </c>
      <c r="P40" s="21">
        <v>3.4361168000000002</v>
      </c>
      <c r="Q40" s="22">
        <v>3.483529411764706E-4</v>
      </c>
    </row>
    <row r="41" spans="1:17" x14ac:dyDescent="0.25">
      <c r="A41" t="s">
        <v>6138</v>
      </c>
      <c r="B41" s="9">
        <v>2.3055569999999999</v>
      </c>
      <c r="C41" s="9">
        <v>0.22326940000000001</v>
      </c>
      <c r="D41" s="9">
        <v>23.807991699999999</v>
      </c>
      <c r="E41" s="10">
        <v>0.69966206896551719</v>
      </c>
      <c r="F41" s="9">
        <v>1.1535191199999999</v>
      </c>
      <c r="G41" s="9">
        <v>0.474840233</v>
      </c>
      <c r="H41" s="9">
        <v>2.8022190600000001</v>
      </c>
      <c r="I41" s="10">
        <v>0.79010820000000004</v>
      </c>
      <c r="J41" s="9">
        <v>1.7135740100000001</v>
      </c>
      <c r="K41" s="9">
        <v>0.23398640000000001</v>
      </c>
      <c r="L41" s="9">
        <v>12.5491732</v>
      </c>
      <c r="M41" s="10">
        <v>0.8631724137931035</v>
      </c>
      <c r="N41" s="9">
        <v>0.99856193000000004</v>
      </c>
      <c r="O41" s="9">
        <v>0.37874268700000002</v>
      </c>
      <c r="P41" s="9">
        <v>2.6327265999999998</v>
      </c>
      <c r="Q41" s="10">
        <v>0.99768000000000001</v>
      </c>
    </row>
    <row r="42" spans="1:17" x14ac:dyDescent="0.25">
      <c r="A42" t="s">
        <v>6153</v>
      </c>
      <c r="B42" s="9">
        <v>0.8958642</v>
      </c>
      <c r="C42" s="9">
        <v>0.116911</v>
      </c>
      <c r="D42" s="9">
        <v>6.86481765</v>
      </c>
      <c r="E42" s="10">
        <v>0.98614815384615384</v>
      </c>
      <c r="F42" s="9">
        <v>1.6102520490000001</v>
      </c>
      <c r="G42" s="9">
        <v>0.71754281900000005</v>
      </c>
      <c r="H42" s="9">
        <v>3.6135985100000001</v>
      </c>
      <c r="I42" s="10">
        <v>0.34725600000000001</v>
      </c>
      <c r="J42" s="9">
        <v>1.612190053</v>
      </c>
      <c r="K42" s="9">
        <v>8.1934629999999994E-2</v>
      </c>
      <c r="L42" s="9">
        <v>31.722321000000001</v>
      </c>
      <c r="M42" s="10">
        <v>0.95836363636363642</v>
      </c>
      <c r="N42" s="9">
        <v>0.40103967400000001</v>
      </c>
      <c r="O42" s="9">
        <v>0.1109540681</v>
      </c>
      <c r="P42" s="9">
        <v>1.4495441499999999</v>
      </c>
      <c r="Q42" s="10">
        <v>0.2139375</v>
      </c>
    </row>
    <row r="43" spans="1:17" x14ac:dyDescent="0.25">
      <c r="A43" t="s">
        <v>6149</v>
      </c>
      <c r="B43" s="9">
        <v>1.197146</v>
      </c>
      <c r="C43" s="9">
        <v>0.64394890000000005</v>
      </c>
      <c r="D43" s="9">
        <v>2.2255783299999998</v>
      </c>
      <c r="E43" s="10">
        <v>0.79799999999999993</v>
      </c>
      <c r="F43" s="21">
        <v>1.3951491</v>
      </c>
      <c r="G43" s="21">
        <v>1.0747541</v>
      </c>
      <c r="H43" s="21">
        <v>1.8110571</v>
      </c>
      <c r="I43" s="22">
        <v>2.8933333333333328E-2</v>
      </c>
      <c r="J43" s="9">
        <v>1.210592157</v>
      </c>
      <c r="K43" s="9">
        <v>0.49502639999999998</v>
      </c>
      <c r="L43" s="9">
        <v>2.96051551</v>
      </c>
      <c r="M43" s="10">
        <v>0.9149225806451613</v>
      </c>
      <c r="N43" s="9">
        <v>1.2319331</v>
      </c>
      <c r="O43" s="9">
        <v>0.90557887999999997</v>
      </c>
      <c r="P43" s="9">
        <v>1.6758995000000001</v>
      </c>
      <c r="Q43" s="10">
        <v>0.23418181818181819</v>
      </c>
    </row>
    <row r="44" spans="1:17" x14ac:dyDescent="0.25">
      <c r="A44" t="s">
        <v>6150</v>
      </c>
      <c r="B44" s="9">
        <v>1.515416412</v>
      </c>
      <c r="C44" s="9">
        <v>0.67248858079999996</v>
      </c>
      <c r="D44" s="9">
        <v>3.4149083999999998</v>
      </c>
      <c r="E44" s="10">
        <v>0.51046153846153852</v>
      </c>
      <c r="F44" s="9">
        <v>1.1110194</v>
      </c>
      <c r="G44" s="9">
        <v>0.81056333999999997</v>
      </c>
      <c r="H44" s="9">
        <v>1.5228471299999999</v>
      </c>
      <c r="I44" s="10">
        <v>0.65290909090909088</v>
      </c>
      <c r="J44" s="9">
        <v>2.740436281</v>
      </c>
      <c r="K44" s="9">
        <v>1.0588200000000001</v>
      </c>
      <c r="L44" s="9">
        <v>7.0927961899999996</v>
      </c>
      <c r="M44" s="10">
        <v>0.26411000000000001</v>
      </c>
      <c r="N44" s="21">
        <v>1.7872091400000001</v>
      </c>
      <c r="O44" s="21">
        <v>1.3179504099999999</v>
      </c>
      <c r="P44" s="21">
        <v>2.4235483000000002</v>
      </c>
      <c r="Q44" s="22">
        <v>4.3633333333333333E-4</v>
      </c>
    </row>
    <row r="45" spans="1:17" x14ac:dyDescent="0.25">
      <c r="A45" t="s">
        <v>6151</v>
      </c>
      <c r="B45" s="21">
        <v>2.3764628248999999</v>
      </c>
      <c r="C45" s="21">
        <v>1.332776</v>
      </c>
      <c r="D45" s="21">
        <v>4.2374523389999998</v>
      </c>
      <c r="E45" s="22">
        <v>1.4069999999999999E-2</v>
      </c>
      <c r="F45" s="21">
        <v>2.0113563000000001</v>
      </c>
      <c r="G45" s="21">
        <v>1.5405985</v>
      </c>
      <c r="H45" s="21">
        <v>2.6259627000000001</v>
      </c>
      <c r="I45" s="22">
        <v>2.3520000000000001E-6</v>
      </c>
      <c r="J45" s="9">
        <v>1.5854805636</v>
      </c>
      <c r="K45" s="9">
        <v>0.65102150000000003</v>
      </c>
      <c r="L45" s="9">
        <v>3.8612372000000001</v>
      </c>
      <c r="M45" s="10">
        <v>0.59219999999999995</v>
      </c>
      <c r="N45" s="21">
        <v>2.1853049000000002</v>
      </c>
      <c r="O45" s="21">
        <v>1.5672223999999999</v>
      </c>
      <c r="P45" s="21">
        <v>3.0471469999999998</v>
      </c>
      <c r="Q45" s="22">
        <v>1.2150000000000001E-5</v>
      </c>
    </row>
    <row r="46" spans="1:17" x14ac:dyDescent="0.25">
      <c r="A46" s="4" t="s">
        <v>6137</v>
      </c>
      <c r="B46" s="25">
        <v>2.2253107320000001</v>
      </c>
      <c r="C46" s="25">
        <v>1.4158090000000001</v>
      </c>
      <c r="D46" s="25">
        <v>3.4976524513</v>
      </c>
      <c r="E46" s="26">
        <v>5.5230000000000001E-3</v>
      </c>
      <c r="F46" s="25">
        <v>1.2686961999999999</v>
      </c>
      <c r="G46" s="25">
        <v>1.0077616</v>
      </c>
      <c r="H46" s="25">
        <v>1.5971934000000001</v>
      </c>
      <c r="I46" s="26">
        <v>8.1709090909090898E-2</v>
      </c>
      <c r="J46" s="11">
        <v>1.5659190000000001</v>
      </c>
      <c r="K46" s="11">
        <v>0.74796649999999998</v>
      </c>
      <c r="L46" s="11">
        <v>3.278356821</v>
      </c>
      <c r="M46" s="12">
        <v>0.51767652631578942</v>
      </c>
      <c r="N46" s="25">
        <v>1.6397108</v>
      </c>
      <c r="O46" s="25">
        <v>1.2595616000000001</v>
      </c>
      <c r="P46" s="25">
        <v>2.1345930000000002</v>
      </c>
      <c r="Q46" s="26">
        <v>5.2610526315789469E-4</v>
      </c>
    </row>
    <row r="47" spans="1:17" ht="15" customHeight="1" x14ac:dyDescent="0.25">
      <c r="A47" s="32" t="s">
        <v>6239</v>
      </c>
      <c r="B47" s="32"/>
      <c r="C47" s="32"/>
      <c r="D47" s="32"/>
      <c r="E47" s="32"/>
      <c r="F47" s="32"/>
      <c r="G47" s="32"/>
      <c r="H47" s="32"/>
      <c r="I47" s="32"/>
      <c r="J47" s="32"/>
      <c r="K47" s="32"/>
      <c r="L47" s="32"/>
      <c r="M47" s="32"/>
      <c r="N47" s="32"/>
      <c r="O47" s="32"/>
      <c r="P47" s="32"/>
      <c r="Q47" s="32"/>
    </row>
    <row r="48" spans="1:17" x14ac:dyDescent="0.25">
      <c r="A48" s="32"/>
      <c r="B48" s="32"/>
      <c r="C48" s="32"/>
      <c r="D48" s="32"/>
      <c r="E48" s="32"/>
      <c r="F48" s="32"/>
      <c r="G48" s="32"/>
      <c r="H48" s="32"/>
      <c r="I48" s="32"/>
      <c r="J48" s="32"/>
      <c r="K48" s="32"/>
      <c r="L48" s="32"/>
      <c r="M48" s="32"/>
      <c r="N48" s="32"/>
      <c r="O48" s="32"/>
      <c r="P48" s="32"/>
      <c r="Q48" s="32"/>
    </row>
    <row r="49" spans="1:17" x14ac:dyDescent="0.25">
      <c r="A49" s="32"/>
      <c r="B49" s="32"/>
      <c r="C49" s="32"/>
      <c r="D49" s="32"/>
      <c r="E49" s="32"/>
      <c r="F49" s="32"/>
      <c r="G49" s="32"/>
      <c r="H49" s="32"/>
      <c r="I49" s="32"/>
      <c r="J49" s="32"/>
      <c r="K49" s="32"/>
      <c r="L49" s="32"/>
      <c r="M49" s="32"/>
      <c r="N49" s="32"/>
      <c r="O49" s="32"/>
      <c r="P49" s="32"/>
      <c r="Q49" s="32"/>
    </row>
    <row r="50" spans="1:17" x14ac:dyDescent="0.25">
      <c r="A50" s="32"/>
      <c r="B50" s="32"/>
      <c r="C50" s="32"/>
      <c r="D50" s="32"/>
      <c r="E50" s="32"/>
      <c r="F50" s="32"/>
      <c r="G50" s="32"/>
      <c r="H50" s="32"/>
      <c r="I50" s="32"/>
      <c r="J50" s="32"/>
      <c r="K50" s="32"/>
      <c r="L50" s="32"/>
      <c r="M50" s="32"/>
      <c r="N50" s="32"/>
      <c r="O50" s="32"/>
      <c r="P50" s="32"/>
      <c r="Q50" s="32"/>
    </row>
    <row r="51" spans="1:17" x14ac:dyDescent="0.25">
      <c r="A51" s="32"/>
      <c r="B51" s="32"/>
      <c r="C51" s="32"/>
      <c r="D51" s="32"/>
      <c r="E51" s="32"/>
      <c r="F51" s="32"/>
      <c r="G51" s="32"/>
      <c r="H51" s="32"/>
      <c r="I51" s="32"/>
      <c r="J51" s="32"/>
      <c r="K51" s="32"/>
      <c r="L51" s="32"/>
      <c r="M51" s="32"/>
      <c r="N51" s="32"/>
      <c r="O51" s="32"/>
      <c r="P51" s="32"/>
      <c r="Q51" s="32"/>
    </row>
    <row r="52" spans="1:17" x14ac:dyDescent="0.25">
      <c r="A52" s="19"/>
      <c r="B52" s="19"/>
      <c r="C52" s="19"/>
      <c r="D52" s="19"/>
      <c r="E52" s="19"/>
      <c r="F52" s="19"/>
      <c r="G52" s="19"/>
      <c r="H52" s="19"/>
      <c r="I52" s="19"/>
      <c r="J52" s="19"/>
      <c r="K52" s="19"/>
      <c r="L52" s="19"/>
      <c r="M52" s="19"/>
      <c r="N52" s="19"/>
      <c r="O52" s="19"/>
      <c r="P52" s="19"/>
      <c r="Q52" s="19"/>
    </row>
  </sheetData>
  <sortState xmlns:xlrd2="http://schemas.microsoft.com/office/spreadsheetml/2017/richdata2" ref="A5:Q46">
    <sortCondition ref="A5:A46"/>
  </sortState>
  <mergeCells count="8">
    <mergeCell ref="A1:Q1"/>
    <mergeCell ref="A47:Q51"/>
    <mergeCell ref="B2:I2"/>
    <mergeCell ref="J2:Q2"/>
    <mergeCell ref="B3:E3"/>
    <mergeCell ref="F3:I3"/>
    <mergeCell ref="J3:M3"/>
    <mergeCell ref="N3:Q3"/>
  </mergeCell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DE21BC-8E33-4C55-8AA8-9DC0501AA95D}">
  <dimension ref="A1:Q50"/>
  <sheetViews>
    <sheetView topLeftCell="A4" workbookViewId="0">
      <selection activeCell="M24" sqref="M24"/>
    </sheetView>
  </sheetViews>
  <sheetFormatPr defaultRowHeight="15" x14ac:dyDescent="0.25"/>
  <cols>
    <col min="1" max="1" width="35.85546875" bestFit="1" customWidth="1"/>
    <col min="2" max="2" width="6" customWidth="1"/>
    <col min="3" max="3" width="15.7109375" bestFit="1" customWidth="1"/>
    <col min="4" max="4" width="15.85546875" bestFit="1" customWidth="1"/>
    <col min="5" max="5" width="11.5703125" bestFit="1" customWidth="1"/>
    <col min="6" max="6" width="4.5703125" bestFit="1" customWidth="1"/>
    <col min="7" max="7" width="15.7109375" bestFit="1" customWidth="1"/>
    <col min="8" max="8" width="15.85546875" bestFit="1" customWidth="1"/>
    <col min="9" max="9" width="11.5703125" bestFit="1" customWidth="1"/>
    <col min="10" max="10" width="4.5703125" bestFit="1" customWidth="1"/>
    <col min="11" max="11" width="15.7109375" bestFit="1" customWidth="1"/>
    <col min="12" max="12" width="15.85546875" bestFit="1" customWidth="1"/>
    <col min="13" max="13" width="11.5703125" bestFit="1" customWidth="1"/>
    <col min="14" max="14" width="4.5703125" bestFit="1" customWidth="1"/>
    <col min="15" max="15" width="15.7109375" bestFit="1" customWidth="1"/>
    <col min="16" max="16" width="15.85546875" bestFit="1" customWidth="1"/>
    <col min="17" max="17" width="11.5703125" bestFit="1" customWidth="1"/>
  </cols>
  <sheetData>
    <row r="1" spans="1:17" x14ac:dyDescent="0.25">
      <c r="A1" s="27" t="s">
        <v>6198</v>
      </c>
      <c r="B1" s="27"/>
      <c r="C1" s="27"/>
      <c r="D1" s="27"/>
      <c r="E1" s="27"/>
      <c r="F1" s="27"/>
      <c r="G1" s="27"/>
      <c r="H1" s="27"/>
      <c r="I1" s="27"/>
      <c r="J1" s="27"/>
      <c r="K1" s="27"/>
      <c r="L1" s="27"/>
      <c r="M1" s="27"/>
      <c r="N1" s="27"/>
      <c r="O1" s="27"/>
      <c r="P1" s="27"/>
      <c r="Q1" s="27"/>
    </row>
    <row r="2" spans="1:17" x14ac:dyDescent="0.25">
      <c r="A2" s="18" t="s">
        <v>6182</v>
      </c>
      <c r="B2" s="29" t="s">
        <v>6183</v>
      </c>
      <c r="C2" s="29"/>
      <c r="D2" s="29"/>
      <c r="E2" s="29"/>
      <c r="F2" s="29"/>
      <c r="G2" s="29"/>
      <c r="H2" s="29"/>
      <c r="I2" s="29"/>
      <c r="J2" s="29" t="s">
        <v>6184</v>
      </c>
      <c r="K2" s="29"/>
      <c r="L2" s="29"/>
      <c r="M2" s="29"/>
      <c r="N2" s="29"/>
      <c r="O2" s="29"/>
      <c r="P2" s="29"/>
      <c r="Q2" s="29"/>
    </row>
    <row r="3" spans="1:17" x14ac:dyDescent="0.25">
      <c r="A3" s="13" t="s">
        <v>6164</v>
      </c>
      <c r="B3" s="29" t="s">
        <v>6163</v>
      </c>
      <c r="C3" s="29"/>
      <c r="D3" s="29"/>
      <c r="E3" s="29"/>
      <c r="F3" s="39" t="s">
        <v>6179</v>
      </c>
      <c r="G3" s="39"/>
      <c r="H3" s="39"/>
      <c r="I3" s="29"/>
      <c r="J3" s="29" t="s">
        <v>6163</v>
      </c>
      <c r="K3" s="29"/>
      <c r="L3" s="29"/>
      <c r="M3" s="29"/>
      <c r="N3" s="39" t="s">
        <v>6179</v>
      </c>
      <c r="O3" s="39"/>
      <c r="P3" s="39"/>
      <c r="Q3" s="29"/>
    </row>
    <row r="4" spans="1:17" x14ac:dyDescent="0.25">
      <c r="A4" s="6" t="s">
        <v>6056</v>
      </c>
      <c r="B4" s="14" t="s">
        <v>6057</v>
      </c>
      <c r="C4" s="8" t="s">
        <v>6232</v>
      </c>
      <c r="D4" s="8" t="s">
        <v>6233</v>
      </c>
      <c r="E4" s="14" t="s">
        <v>6180</v>
      </c>
      <c r="F4" s="14" t="s">
        <v>6057</v>
      </c>
      <c r="G4" s="8" t="s">
        <v>6232</v>
      </c>
      <c r="H4" s="8" t="s">
        <v>6233</v>
      </c>
      <c r="I4" s="14" t="s">
        <v>6180</v>
      </c>
      <c r="J4" s="14" t="s">
        <v>6057</v>
      </c>
      <c r="K4" s="8" t="s">
        <v>6232</v>
      </c>
      <c r="L4" s="8" t="s">
        <v>6233</v>
      </c>
      <c r="M4" s="14" t="s">
        <v>6180</v>
      </c>
      <c r="N4" s="14" t="s">
        <v>6057</v>
      </c>
      <c r="O4" s="8" t="s">
        <v>6232</v>
      </c>
      <c r="P4" s="8" t="s">
        <v>6233</v>
      </c>
      <c r="Q4" s="14" t="s">
        <v>6180</v>
      </c>
    </row>
    <row r="5" spans="1:17" x14ac:dyDescent="0.25">
      <c r="A5" t="s">
        <v>6060</v>
      </c>
      <c r="B5" s="9">
        <v>1.1876580000000001</v>
      </c>
      <c r="C5" s="9">
        <v>0.85854399999999997</v>
      </c>
      <c r="D5" s="9">
        <v>1.642935</v>
      </c>
      <c r="E5" s="10">
        <v>0.45715952941176469</v>
      </c>
      <c r="F5" s="9">
        <v>1.1680379999999999</v>
      </c>
      <c r="G5" s="9">
        <v>0.98627880000000001</v>
      </c>
      <c r="H5" s="9">
        <v>1.3832930000000001</v>
      </c>
      <c r="I5" s="10">
        <v>0.18694000000000002</v>
      </c>
      <c r="J5" s="9">
        <v>1.289552</v>
      </c>
      <c r="K5" s="9">
        <v>0.80848600000000004</v>
      </c>
      <c r="L5" s="9">
        <v>2.056864</v>
      </c>
      <c r="M5" s="10">
        <v>0.39095789473684212</v>
      </c>
      <c r="N5" s="9">
        <v>0.92333670000000001</v>
      </c>
      <c r="O5" s="9">
        <v>0.73954520000000001</v>
      </c>
      <c r="P5" s="9">
        <v>1.1528039999999999</v>
      </c>
      <c r="Q5" s="10">
        <v>0.62556</v>
      </c>
    </row>
    <row r="6" spans="1:17" x14ac:dyDescent="0.25">
      <c r="A6" t="s">
        <v>6061</v>
      </c>
      <c r="B6" s="9">
        <v>1.328244</v>
      </c>
      <c r="C6" s="9">
        <v>0.68338779999999999</v>
      </c>
      <c r="D6" s="9">
        <v>2.5815969999999999</v>
      </c>
      <c r="E6" s="10">
        <v>0.49831971428571425</v>
      </c>
      <c r="F6" s="9">
        <v>1.3908259999999999</v>
      </c>
      <c r="G6" s="9">
        <v>0.99548009999999998</v>
      </c>
      <c r="H6" s="9">
        <v>1.9431799999999999</v>
      </c>
      <c r="I6" s="10">
        <v>0.1729</v>
      </c>
      <c r="J6" s="9">
        <v>1.819186</v>
      </c>
      <c r="K6" s="9">
        <v>0.68381689999999995</v>
      </c>
      <c r="L6" s="9">
        <v>4.8396540000000003</v>
      </c>
      <c r="M6" s="10">
        <v>0.40040000000000003</v>
      </c>
      <c r="N6" s="9">
        <v>0.68320879999999995</v>
      </c>
      <c r="O6" s="9">
        <v>0.43205969999999999</v>
      </c>
      <c r="P6" s="9">
        <v>1.0803469999999999</v>
      </c>
      <c r="Q6" s="10">
        <v>0.53664000000000001</v>
      </c>
    </row>
    <row r="7" spans="1:17" x14ac:dyDescent="0.25">
      <c r="A7" t="s">
        <v>6062</v>
      </c>
      <c r="B7" s="9">
        <v>1.0860350000000001</v>
      </c>
      <c r="C7" s="9">
        <v>0.81512410000000002</v>
      </c>
      <c r="D7" s="9">
        <v>1.446984</v>
      </c>
      <c r="E7" s="10">
        <v>0.59585239999999995</v>
      </c>
      <c r="F7" s="9">
        <v>1.0694840000000001</v>
      </c>
      <c r="G7" s="9">
        <v>0.91750019999999999</v>
      </c>
      <c r="H7" s="9">
        <v>1.2466440000000001</v>
      </c>
      <c r="I7" s="10">
        <v>0.39</v>
      </c>
      <c r="J7" s="9">
        <v>1.194364</v>
      </c>
      <c r="K7" s="9">
        <v>0.78888930000000002</v>
      </c>
      <c r="L7" s="9">
        <v>1.8082450000000001</v>
      </c>
      <c r="M7" s="10">
        <v>0.43474166666666664</v>
      </c>
      <c r="N7" s="9">
        <v>0.97439050000000005</v>
      </c>
      <c r="O7" s="9">
        <v>0.79966979999999999</v>
      </c>
      <c r="P7" s="9">
        <v>1.1872860000000001</v>
      </c>
      <c r="Q7" s="10">
        <v>0.79690000000000005</v>
      </c>
    </row>
    <row r="8" spans="1:17" x14ac:dyDescent="0.25">
      <c r="A8" t="s">
        <v>6063</v>
      </c>
      <c r="B8" s="9">
        <v>1.469325</v>
      </c>
      <c r="C8" s="9">
        <v>1.0137350000000001</v>
      </c>
      <c r="D8" s="9">
        <v>2.1296629999999999</v>
      </c>
      <c r="E8" s="10">
        <v>0.18266300000000002</v>
      </c>
      <c r="F8" s="9">
        <v>1.129076</v>
      </c>
      <c r="G8" s="9">
        <v>0.93324280000000004</v>
      </c>
      <c r="H8" s="9">
        <v>1.3660030000000001</v>
      </c>
      <c r="I8" s="10">
        <v>0.22923333333333332</v>
      </c>
      <c r="J8" s="9">
        <v>1.46052</v>
      </c>
      <c r="K8" s="9">
        <v>0.81535329999999995</v>
      </c>
      <c r="L8" s="9">
        <v>2.6161880000000002</v>
      </c>
      <c r="M8" s="10">
        <v>0.37662857142857142</v>
      </c>
      <c r="N8" s="9">
        <v>0.91348209999999996</v>
      </c>
      <c r="O8" s="9">
        <v>0.70746500000000001</v>
      </c>
      <c r="P8" s="9">
        <v>1.179492</v>
      </c>
      <c r="Q8" s="10">
        <v>0.6038190476190477</v>
      </c>
    </row>
    <row r="9" spans="1:17" x14ac:dyDescent="0.25">
      <c r="A9" t="s">
        <v>6065</v>
      </c>
      <c r="B9" s="9">
        <v>1.036548</v>
      </c>
      <c r="C9" s="9">
        <v>0.66600890000000001</v>
      </c>
      <c r="D9" s="9">
        <v>1.6132390000000001</v>
      </c>
      <c r="E9" s="10">
        <v>0.87363100000000005</v>
      </c>
      <c r="F9" s="9">
        <v>1.146757</v>
      </c>
      <c r="G9" s="9">
        <v>0.9080741</v>
      </c>
      <c r="H9" s="9">
        <v>1.4481759999999999</v>
      </c>
      <c r="I9" s="10">
        <v>0.25009999999999999</v>
      </c>
      <c r="J9" s="9">
        <v>0.97759819999999997</v>
      </c>
      <c r="K9" s="9">
        <v>0.48786990000000002</v>
      </c>
      <c r="L9" s="9">
        <v>1.95892</v>
      </c>
      <c r="M9" s="10">
        <v>0.94910000000000005</v>
      </c>
      <c r="N9" s="9">
        <v>1.1391309999999999</v>
      </c>
      <c r="O9" s="9">
        <v>0.81541240000000004</v>
      </c>
      <c r="P9" s="9">
        <v>1.5913660000000001</v>
      </c>
      <c r="Q9" s="10">
        <v>0.60908421052631578</v>
      </c>
    </row>
    <row r="10" spans="1:17" x14ac:dyDescent="0.25">
      <c r="A10" t="s">
        <v>6064</v>
      </c>
      <c r="B10" s="9">
        <v>1.0123759999999999</v>
      </c>
      <c r="C10" s="9">
        <v>0.6536651</v>
      </c>
      <c r="D10" s="9">
        <v>1.5679380000000001</v>
      </c>
      <c r="E10" s="10">
        <v>0.95605099999999998</v>
      </c>
      <c r="F10" s="9">
        <v>1.1572039999999999</v>
      </c>
      <c r="G10" s="9">
        <v>0.91849550000000002</v>
      </c>
      <c r="H10" s="9">
        <v>1.4579500000000001</v>
      </c>
      <c r="I10" s="10">
        <v>0.22359999999999999</v>
      </c>
      <c r="J10" s="9">
        <v>1.058692</v>
      </c>
      <c r="K10" s="9">
        <v>0.52929470000000001</v>
      </c>
      <c r="L10" s="9">
        <v>2.117591</v>
      </c>
      <c r="M10" s="10">
        <v>0.872</v>
      </c>
      <c r="N10" s="9">
        <v>1.1696949999999999</v>
      </c>
      <c r="O10" s="9">
        <v>0.83825289999999997</v>
      </c>
      <c r="P10" s="9">
        <v>1.6321889999999999</v>
      </c>
      <c r="Q10" s="10">
        <v>0.71299999999999997</v>
      </c>
    </row>
    <row r="11" spans="1:17" x14ac:dyDescent="0.25">
      <c r="A11" t="s">
        <v>6066</v>
      </c>
      <c r="B11" s="9">
        <v>1.190852</v>
      </c>
      <c r="C11" s="9">
        <v>0.74532149999999997</v>
      </c>
      <c r="D11" s="9">
        <v>1.902706</v>
      </c>
      <c r="E11" s="10">
        <v>0.54960572727272727</v>
      </c>
      <c r="F11" s="9">
        <v>1.384566</v>
      </c>
      <c r="G11" s="9">
        <v>1.0745199999999999</v>
      </c>
      <c r="H11" s="9">
        <v>1.7840739999999999</v>
      </c>
      <c r="I11" s="10">
        <v>0.30940000000000001</v>
      </c>
      <c r="J11" s="9">
        <v>1.2219949999999999</v>
      </c>
      <c r="K11" s="9">
        <v>0.58923669999999995</v>
      </c>
      <c r="L11" s="9">
        <v>2.5342479999999998</v>
      </c>
      <c r="M11" s="10">
        <v>0.59009999999999996</v>
      </c>
      <c r="N11" s="9">
        <v>1.3067500000000001</v>
      </c>
      <c r="O11" s="9">
        <v>0.90724510000000003</v>
      </c>
      <c r="P11" s="9">
        <v>1.8821779999999999</v>
      </c>
      <c r="Q11" s="10">
        <v>0.48977500000000002</v>
      </c>
    </row>
    <row r="12" spans="1:17" x14ac:dyDescent="0.25">
      <c r="A12" t="s">
        <v>6067</v>
      </c>
      <c r="B12" s="21">
        <v>1.527949</v>
      </c>
      <c r="C12" s="21">
        <v>1.1232789999999999</v>
      </c>
      <c r="D12" s="21">
        <v>2.0784029999999998</v>
      </c>
      <c r="E12" s="22">
        <v>8.999900000000001E-2</v>
      </c>
      <c r="F12" s="9">
        <v>1.1430210000000001</v>
      </c>
      <c r="G12" s="9">
        <v>0.97522089999999995</v>
      </c>
      <c r="H12" s="9">
        <v>1.3396939999999999</v>
      </c>
      <c r="I12" s="10">
        <v>0.1978</v>
      </c>
      <c r="J12" s="9">
        <v>1.251393</v>
      </c>
      <c r="K12" s="9">
        <v>0.85221749999999996</v>
      </c>
      <c r="L12" s="9">
        <v>1.837542</v>
      </c>
      <c r="M12" s="10">
        <v>0.41047499999999998</v>
      </c>
      <c r="N12" s="9">
        <v>1.10409</v>
      </c>
      <c r="O12" s="9">
        <v>0.90125540000000004</v>
      </c>
      <c r="P12" s="9">
        <v>1.3525750000000001</v>
      </c>
      <c r="Q12" s="10">
        <v>0.73450000000000004</v>
      </c>
    </row>
    <row r="13" spans="1:17" x14ac:dyDescent="0.25">
      <c r="A13" t="s">
        <v>6068</v>
      </c>
      <c r="B13" s="9">
        <v>1.2181660000000001</v>
      </c>
      <c r="C13" s="9">
        <v>0.91853419999999997</v>
      </c>
      <c r="D13" s="9">
        <v>1.6155390000000001</v>
      </c>
      <c r="E13" s="10">
        <v>0.403416</v>
      </c>
      <c r="F13" s="9">
        <v>1.082012</v>
      </c>
      <c r="G13" s="9">
        <v>0.93859979999999998</v>
      </c>
      <c r="H13" s="9">
        <v>1.2473369999999999</v>
      </c>
      <c r="I13" s="10">
        <v>0.27729999999999999</v>
      </c>
      <c r="J13" s="9">
        <v>1.148474</v>
      </c>
      <c r="K13" s="9">
        <v>0.7815896</v>
      </c>
      <c r="L13" s="9">
        <v>1.687578</v>
      </c>
      <c r="M13" s="10">
        <v>0.48080000000000001</v>
      </c>
      <c r="N13" s="9">
        <v>1.031234</v>
      </c>
      <c r="O13" s="9">
        <v>0.85954090000000005</v>
      </c>
      <c r="P13" s="9">
        <v>1.237223</v>
      </c>
      <c r="Q13" s="10">
        <v>0.74060000000000004</v>
      </c>
    </row>
    <row r="14" spans="1:17" x14ac:dyDescent="0.25">
      <c r="A14" t="s">
        <v>6069</v>
      </c>
      <c r="B14" s="9">
        <v>0.88877700000000004</v>
      </c>
      <c r="C14" s="9">
        <v>0.67610709999999996</v>
      </c>
      <c r="D14" s="9">
        <v>1.168342</v>
      </c>
      <c r="E14" s="10">
        <v>0.51755989999999996</v>
      </c>
      <c r="F14" s="9">
        <v>1.0899110000000001</v>
      </c>
      <c r="G14" s="9">
        <v>0.94472160000000005</v>
      </c>
      <c r="H14" s="9">
        <v>1.2574129999999999</v>
      </c>
      <c r="I14" s="10">
        <v>0.23799999999999999</v>
      </c>
      <c r="J14" s="9">
        <v>0.87862130000000005</v>
      </c>
      <c r="K14" s="9">
        <v>0.59628020000000004</v>
      </c>
      <c r="L14" s="9">
        <v>1.2946519999999999</v>
      </c>
      <c r="M14" s="10">
        <v>0.51290000000000002</v>
      </c>
      <c r="N14" s="9">
        <v>0.94919209999999998</v>
      </c>
      <c r="O14" s="9">
        <v>0.79455310000000001</v>
      </c>
      <c r="P14" s="9">
        <v>1.133928</v>
      </c>
      <c r="Q14" s="10">
        <v>0.63926086956521733</v>
      </c>
    </row>
    <row r="15" spans="1:17" x14ac:dyDescent="0.25">
      <c r="A15" t="s">
        <v>6070</v>
      </c>
      <c r="B15" s="9">
        <v>1.0783430000000001</v>
      </c>
      <c r="C15" s="9">
        <v>0.82283050000000002</v>
      </c>
      <c r="D15" s="9">
        <v>1.4131990000000001</v>
      </c>
      <c r="E15" s="10">
        <v>0.58461799999999997</v>
      </c>
      <c r="F15" s="9">
        <v>0.88914800000000005</v>
      </c>
      <c r="G15" s="9">
        <v>0.76947900000000002</v>
      </c>
      <c r="H15" s="9">
        <v>1.027428</v>
      </c>
      <c r="I15" s="10">
        <v>0.18037500000000001</v>
      </c>
      <c r="J15" s="9">
        <v>1.0724290000000001</v>
      </c>
      <c r="K15" s="9">
        <v>0.74326190000000003</v>
      </c>
      <c r="L15" s="9">
        <v>1.547374</v>
      </c>
      <c r="M15" s="10">
        <v>0.70850000000000002</v>
      </c>
      <c r="N15" s="9">
        <v>1.0806020000000001</v>
      </c>
      <c r="O15" s="9">
        <v>0.90168689999999996</v>
      </c>
      <c r="P15" s="9">
        <v>1.2950189999999999</v>
      </c>
      <c r="Q15" s="10">
        <v>0.65211249999999998</v>
      </c>
    </row>
    <row r="16" spans="1:17" x14ac:dyDescent="0.25">
      <c r="A16" t="s">
        <v>6071</v>
      </c>
      <c r="B16" s="9">
        <v>0.80715490000000001</v>
      </c>
      <c r="C16" s="9">
        <v>0.61568040000000002</v>
      </c>
      <c r="D16" s="9">
        <v>1.0581769999999999</v>
      </c>
      <c r="E16" s="10">
        <v>0.34950066666666668</v>
      </c>
      <c r="F16" s="9">
        <v>0.87920670000000001</v>
      </c>
      <c r="G16" s="9">
        <v>0.75787769999999999</v>
      </c>
      <c r="H16" s="9">
        <v>1.0199590000000001</v>
      </c>
      <c r="I16" s="10">
        <v>0.21107272727272727</v>
      </c>
      <c r="J16" s="9">
        <v>0.92383329999999997</v>
      </c>
      <c r="K16" s="9">
        <v>0.59826170000000001</v>
      </c>
      <c r="L16" s="9">
        <v>1.42658</v>
      </c>
      <c r="M16" s="10">
        <v>0.7208</v>
      </c>
      <c r="N16" s="9">
        <v>0.99485179999999995</v>
      </c>
      <c r="O16" s="9">
        <v>0.82512200000000002</v>
      </c>
      <c r="P16" s="9">
        <v>1.199495</v>
      </c>
      <c r="Q16" s="10">
        <v>0.95689999999999997</v>
      </c>
    </row>
    <row r="17" spans="1:17" x14ac:dyDescent="0.25">
      <c r="A17" t="s">
        <v>6072</v>
      </c>
      <c r="B17" s="9">
        <v>1.0311300000000001</v>
      </c>
      <c r="C17" s="9">
        <v>0.78081160000000005</v>
      </c>
      <c r="D17" s="9">
        <v>1.361696</v>
      </c>
      <c r="E17" s="10">
        <v>0.82893700000000003</v>
      </c>
      <c r="F17" s="9">
        <v>1.1842630000000001</v>
      </c>
      <c r="G17" s="9">
        <v>1.0265340000000001</v>
      </c>
      <c r="H17" s="9">
        <v>1.3662259999999999</v>
      </c>
      <c r="I17" s="10">
        <v>0.17679999999999998</v>
      </c>
      <c r="J17" s="9">
        <v>1.191289</v>
      </c>
      <c r="K17" s="9">
        <v>0.80294810000000005</v>
      </c>
      <c r="L17" s="9">
        <v>1.767449</v>
      </c>
      <c r="M17" s="10">
        <v>0.45440909090909093</v>
      </c>
      <c r="N17" s="9">
        <v>1.0739529999999999</v>
      </c>
      <c r="O17" s="9">
        <v>0.89608140000000003</v>
      </c>
      <c r="P17" s="9">
        <v>1.2871319999999999</v>
      </c>
      <c r="Q17" s="10">
        <v>0.63555555555555554</v>
      </c>
    </row>
    <row r="18" spans="1:17" x14ac:dyDescent="0.25">
      <c r="A18" t="s">
        <v>6079</v>
      </c>
      <c r="B18" s="9">
        <v>1.189932</v>
      </c>
      <c r="C18" s="9">
        <v>0.89855980000000002</v>
      </c>
      <c r="D18" s="9">
        <v>1.5757859999999999</v>
      </c>
      <c r="E18" s="10">
        <v>0.41772157142857141</v>
      </c>
      <c r="F18" s="9">
        <v>1.1630940000000001</v>
      </c>
      <c r="G18" s="9">
        <v>1.0036750000000001</v>
      </c>
      <c r="H18" s="9">
        <v>1.3478349999999999</v>
      </c>
      <c r="I18" s="10">
        <v>0.19326666666666667</v>
      </c>
      <c r="J18" s="9">
        <v>1.1607130000000001</v>
      </c>
      <c r="K18" s="9">
        <v>0.79485340000000004</v>
      </c>
      <c r="L18" s="9">
        <v>1.6949730000000001</v>
      </c>
      <c r="M18" s="10">
        <v>0.45801599999999998</v>
      </c>
      <c r="N18" s="9">
        <v>1.0080880000000001</v>
      </c>
      <c r="O18" s="9">
        <v>0.83661129999999995</v>
      </c>
      <c r="P18" s="9">
        <v>1.214712</v>
      </c>
      <c r="Q18" s="10">
        <v>0.9325</v>
      </c>
    </row>
    <row r="19" spans="1:17" x14ac:dyDescent="0.25">
      <c r="A19" t="s">
        <v>6199</v>
      </c>
      <c r="B19" s="9">
        <v>0.95195039999999997</v>
      </c>
      <c r="C19" s="9">
        <v>0.71894919999999995</v>
      </c>
      <c r="D19" s="9">
        <v>1.260464</v>
      </c>
      <c r="E19" s="10">
        <v>0.73099000000000003</v>
      </c>
      <c r="F19" s="9">
        <v>0.96716179999999996</v>
      </c>
      <c r="G19" s="9">
        <v>0.83691190000000004</v>
      </c>
      <c r="H19" s="9">
        <v>1.117683</v>
      </c>
      <c r="I19" s="10">
        <v>0.65100000000000002</v>
      </c>
      <c r="J19" s="9">
        <v>0.70701239999999999</v>
      </c>
      <c r="K19" s="9">
        <v>0.4758444</v>
      </c>
      <c r="L19" s="9">
        <v>1.0504830000000001</v>
      </c>
      <c r="M19" s="10">
        <v>0.37309999999999999</v>
      </c>
      <c r="N19" s="9">
        <v>0.97331529999999999</v>
      </c>
      <c r="O19" s="9">
        <v>0.81146790000000002</v>
      </c>
      <c r="P19" s="9">
        <v>1.167443</v>
      </c>
      <c r="Q19" s="10">
        <v>0.77069999999999994</v>
      </c>
    </row>
    <row r="20" spans="1:17" x14ac:dyDescent="0.25">
      <c r="A20" t="s">
        <v>6200</v>
      </c>
      <c r="B20" s="9">
        <v>1.028589</v>
      </c>
      <c r="C20" s="9">
        <v>0.78129689999999996</v>
      </c>
      <c r="D20" s="9">
        <v>1.3541529999999999</v>
      </c>
      <c r="E20" s="10">
        <v>0.84076999999999991</v>
      </c>
      <c r="F20" s="9">
        <v>1.0076149999999999</v>
      </c>
      <c r="G20" s="9">
        <v>0.87186969999999997</v>
      </c>
      <c r="H20" s="9">
        <v>1.1644950000000001</v>
      </c>
      <c r="I20" s="10">
        <v>0.91800000000000004</v>
      </c>
      <c r="J20" s="9">
        <v>0.86003300000000005</v>
      </c>
      <c r="K20" s="9">
        <v>0.57942819999999995</v>
      </c>
      <c r="L20" s="9">
        <v>1.276529</v>
      </c>
      <c r="M20" s="10">
        <v>0.45429999999999998</v>
      </c>
      <c r="N20" s="9">
        <v>1.1986509999999999</v>
      </c>
      <c r="O20" s="9">
        <v>0.9979922</v>
      </c>
      <c r="P20" s="9">
        <v>1.4396549999999999</v>
      </c>
      <c r="Q20" s="10">
        <v>0.45586666666666664</v>
      </c>
    </row>
    <row r="21" spans="1:17" x14ac:dyDescent="0.25">
      <c r="A21" t="s">
        <v>6201</v>
      </c>
      <c r="B21" s="9">
        <v>0.95943590000000001</v>
      </c>
      <c r="C21" s="9">
        <v>0.72512069999999995</v>
      </c>
      <c r="D21" s="9">
        <v>1.269468</v>
      </c>
      <c r="E21" s="10">
        <v>0.77192700000000003</v>
      </c>
      <c r="F21" s="9">
        <v>0.93751459999999998</v>
      </c>
      <c r="G21" s="9">
        <v>0.81225060000000004</v>
      </c>
      <c r="H21" s="9">
        <v>1.0820970000000001</v>
      </c>
      <c r="I21" s="10">
        <v>0.378</v>
      </c>
      <c r="J21" s="9">
        <v>1.365051</v>
      </c>
      <c r="K21" s="9">
        <v>0.89051970000000003</v>
      </c>
      <c r="L21" s="9">
        <v>2.0924469999999999</v>
      </c>
      <c r="M21" s="10">
        <v>0.36234545454545453</v>
      </c>
      <c r="N21" s="9">
        <v>0.88461160000000005</v>
      </c>
      <c r="O21" s="9">
        <v>0.73705949999999998</v>
      </c>
      <c r="P21" s="9">
        <v>1.0617019999999999</v>
      </c>
      <c r="Q21" s="10">
        <v>0.54282222222222232</v>
      </c>
    </row>
    <row r="22" spans="1:17" x14ac:dyDescent="0.25">
      <c r="A22" t="s">
        <v>6202</v>
      </c>
      <c r="B22" s="9">
        <v>1.0094510000000001</v>
      </c>
      <c r="C22" s="9">
        <v>0.76575389999999999</v>
      </c>
      <c r="D22" s="9">
        <v>1.3307040000000001</v>
      </c>
      <c r="E22" s="10">
        <v>0.94679999999999986</v>
      </c>
      <c r="F22" s="9">
        <v>1.0260009999999999</v>
      </c>
      <c r="G22" s="9">
        <v>0.88656330000000005</v>
      </c>
      <c r="H22" s="9">
        <v>1.18737</v>
      </c>
      <c r="I22" s="10">
        <v>0.73099999999999998</v>
      </c>
      <c r="J22" s="9">
        <v>1.4795210000000001</v>
      </c>
      <c r="K22" s="9">
        <v>0.99741829999999998</v>
      </c>
      <c r="L22" s="9">
        <v>2.1946490000000001</v>
      </c>
      <c r="M22" s="10">
        <v>0.4463333333333333</v>
      </c>
      <c r="N22" s="9">
        <v>0.97083569999999997</v>
      </c>
      <c r="O22" s="9">
        <v>0.80735409999999996</v>
      </c>
      <c r="P22" s="9">
        <v>1.167421</v>
      </c>
      <c r="Q22" s="10">
        <v>0.75309999999999999</v>
      </c>
    </row>
    <row r="23" spans="1:17" x14ac:dyDescent="0.25">
      <c r="A23" t="s">
        <v>6203</v>
      </c>
      <c r="B23" s="9">
        <v>1.156587</v>
      </c>
      <c r="C23" s="9">
        <v>0.87742790000000004</v>
      </c>
      <c r="D23" s="9">
        <v>1.5245629999999999</v>
      </c>
      <c r="E23" s="10">
        <v>0.43620488888888886</v>
      </c>
      <c r="F23" s="9">
        <v>0.88516810000000001</v>
      </c>
      <c r="G23" s="9">
        <v>0.76636439999999995</v>
      </c>
      <c r="H23" s="9">
        <v>1.022389</v>
      </c>
      <c r="I23" s="10">
        <v>0.21038333333333334</v>
      </c>
      <c r="J23" s="9">
        <v>0.57257250000000004</v>
      </c>
      <c r="K23" s="9">
        <v>0.37411939999999999</v>
      </c>
      <c r="L23" s="9">
        <v>0.87629590000000002</v>
      </c>
      <c r="M23" s="10">
        <v>0.26519999999999999</v>
      </c>
      <c r="N23" s="9">
        <v>1.300441</v>
      </c>
      <c r="O23" s="9">
        <v>1.073698</v>
      </c>
      <c r="P23" s="9">
        <v>1.5750690000000001</v>
      </c>
      <c r="Q23" s="10">
        <v>0.18720000000000001</v>
      </c>
    </row>
    <row r="24" spans="1:17" x14ac:dyDescent="0.25">
      <c r="A24" t="s">
        <v>6204</v>
      </c>
      <c r="B24" s="9">
        <v>1.141756</v>
      </c>
      <c r="C24" s="9">
        <v>0.87266860000000002</v>
      </c>
      <c r="D24" s="9">
        <v>1.493817</v>
      </c>
      <c r="E24" s="10">
        <v>0.45660652631578952</v>
      </c>
      <c r="F24" s="9">
        <v>1.0247850000000001</v>
      </c>
      <c r="G24" s="9">
        <v>0.88524619999999998</v>
      </c>
      <c r="H24" s="9">
        <v>1.1863189999999999</v>
      </c>
      <c r="I24" s="10">
        <v>0.7430000000000001</v>
      </c>
      <c r="J24" s="9">
        <v>0.71372409999999997</v>
      </c>
      <c r="K24" s="9">
        <v>0.47590320000000003</v>
      </c>
      <c r="L24" s="9">
        <v>1.07039</v>
      </c>
      <c r="M24" s="10">
        <v>0.38220000000000004</v>
      </c>
      <c r="N24" s="9">
        <v>0.96668969999999999</v>
      </c>
      <c r="O24" s="9">
        <v>0.80593349999999997</v>
      </c>
      <c r="P24" s="9">
        <v>1.159511</v>
      </c>
      <c r="Q24" s="10">
        <v>0.71509999999999985</v>
      </c>
    </row>
    <row r="25" spans="1:17" x14ac:dyDescent="0.25">
      <c r="A25" t="s">
        <v>6080</v>
      </c>
      <c r="B25" s="9">
        <v>1.049477</v>
      </c>
      <c r="C25" s="9">
        <v>0.79536580000000001</v>
      </c>
      <c r="D25" s="9">
        <v>1.3847750000000001</v>
      </c>
      <c r="E25" s="10">
        <v>0.73280299999999998</v>
      </c>
      <c r="F25" s="9">
        <v>0.99383770000000005</v>
      </c>
      <c r="G25" s="9">
        <v>0.85575480000000004</v>
      </c>
      <c r="H25" s="9">
        <v>1.154201</v>
      </c>
      <c r="I25" s="10">
        <v>0.93500000000000005</v>
      </c>
      <c r="J25" s="9">
        <v>0.72716860000000005</v>
      </c>
      <c r="K25" s="9">
        <v>0.46527049999999998</v>
      </c>
      <c r="L25" s="9">
        <v>1.1364879999999999</v>
      </c>
      <c r="M25" s="10">
        <v>0.35099999999999998</v>
      </c>
      <c r="N25" s="9">
        <v>1.0120370000000001</v>
      </c>
      <c r="O25" s="9">
        <v>0.83707100000000001</v>
      </c>
      <c r="P25" s="9">
        <v>1.2235750000000001</v>
      </c>
      <c r="Q25" s="10">
        <v>0.90169999999999995</v>
      </c>
    </row>
    <row r="26" spans="1:17" x14ac:dyDescent="0.25">
      <c r="A26" t="s">
        <v>6081</v>
      </c>
      <c r="B26" s="21">
        <v>1.577572</v>
      </c>
      <c r="C26" s="21">
        <v>1.17167</v>
      </c>
      <c r="D26" s="21">
        <v>2.1240929999999998</v>
      </c>
      <c r="E26" s="22">
        <v>6.9419999999999996E-2</v>
      </c>
      <c r="F26" s="9">
        <v>1.1389990000000001</v>
      </c>
      <c r="G26" s="9">
        <v>0.97537689999999999</v>
      </c>
      <c r="H26" s="9">
        <v>1.330068</v>
      </c>
      <c r="I26" s="10">
        <v>0.18571428571428572</v>
      </c>
      <c r="J26" s="9">
        <v>1.0777749999999999</v>
      </c>
      <c r="K26" s="9">
        <v>0.72529569999999999</v>
      </c>
      <c r="L26" s="9">
        <v>1.601553</v>
      </c>
      <c r="M26" s="10">
        <v>0.71089999999999998</v>
      </c>
      <c r="N26" s="9">
        <v>1.0452410000000001</v>
      </c>
      <c r="O26" s="9">
        <v>0.86205639999999994</v>
      </c>
      <c r="P26" s="9">
        <v>1.267352</v>
      </c>
      <c r="Q26" s="10">
        <v>0.65259999999999985</v>
      </c>
    </row>
    <row r="27" spans="1:17" x14ac:dyDescent="0.25">
      <c r="A27" t="s">
        <v>6205</v>
      </c>
      <c r="B27" s="9">
        <v>1.1877450000000001</v>
      </c>
      <c r="C27" s="9">
        <v>0.86502029999999996</v>
      </c>
      <c r="D27" s="9">
        <v>1.630873</v>
      </c>
      <c r="E27" s="10">
        <v>0.46720212500000002</v>
      </c>
      <c r="F27" s="9">
        <v>1.177395</v>
      </c>
      <c r="G27" s="9">
        <v>0.98989899999999997</v>
      </c>
      <c r="H27" s="9">
        <v>1.400404</v>
      </c>
      <c r="I27" s="10">
        <v>0.18777777777777777</v>
      </c>
      <c r="J27" s="9">
        <v>0.68370710000000001</v>
      </c>
      <c r="K27" s="9">
        <v>0.40822059999999999</v>
      </c>
      <c r="L27" s="9">
        <v>1.145105</v>
      </c>
      <c r="M27" s="10">
        <v>0.3861</v>
      </c>
      <c r="N27" s="9">
        <v>1.0076160000000001</v>
      </c>
      <c r="O27" s="9">
        <v>0.79783519999999997</v>
      </c>
      <c r="P27" s="9">
        <v>1.2725569999999999</v>
      </c>
      <c r="Q27" s="10">
        <v>0.94920000000000004</v>
      </c>
    </row>
    <row r="28" spans="1:17" x14ac:dyDescent="0.25">
      <c r="A28" t="s">
        <v>6083</v>
      </c>
      <c r="B28" s="9">
        <v>1.379891</v>
      </c>
      <c r="C28" s="9">
        <v>0.985545</v>
      </c>
      <c r="D28" s="9">
        <v>1.9320269999999999</v>
      </c>
      <c r="E28" s="10">
        <v>0.22571342857142856</v>
      </c>
      <c r="F28" s="9">
        <v>1.1492979999999999</v>
      </c>
      <c r="G28" s="9">
        <v>0.96036849999999996</v>
      </c>
      <c r="H28" s="9">
        <v>1.3753960000000001</v>
      </c>
      <c r="I28" s="10">
        <v>0.18633333333333335</v>
      </c>
      <c r="J28" s="9">
        <v>0.64974500000000002</v>
      </c>
      <c r="K28" s="9">
        <v>0.38107020000000003</v>
      </c>
      <c r="L28" s="9">
        <v>1.10785</v>
      </c>
      <c r="M28" s="10">
        <v>0.3679</v>
      </c>
      <c r="N28" s="9">
        <v>1.006073</v>
      </c>
      <c r="O28" s="9">
        <v>0.79228430000000005</v>
      </c>
      <c r="P28" s="9">
        <v>1.277549</v>
      </c>
      <c r="Q28" s="10">
        <v>0.96040000000000003</v>
      </c>
    </row>
    <row r="29" spans="1:17" x14ac:dyDescent="0.25">
      <c r="A29" t="s">
        <v>6206</v>
      </c>
      <c r="B29" s="9">
        <v>0.9565534</v>
      </c>
      <c r="C29" s="9">
        <v>0.59592250000000002</v>
      </c>
      <c r="D29" s="9">
        <v>1.535425</v>
      </c>
      <c r="E29" s="10">
        <v>0.85403799999999996</v>
      </c>
      <c r="F29" s="9">
        <v>1.195363</v>
      </c>
      <c r="G29" s="9">
        <v>0.94037110000000002</v>
      </c>
      <c r="H29" s="9">
        <v>1.519498</v>
      </c>
      <c r="I29" s="10">
        <v>0.19842105263157891</v>
      </c>
      <c r="J29" s="9">
        <v>0.69282849999999996</v>
      </c>
      <c r="K29" s="9">
        <v>0.30993389999999998</v>
      </c>
      <c r="L29" s="9">
        <v>1.548754</v>
      </c>
      <c r="M29" s="10">
        <v>0.45970476190476195</v>
      </c>
      <c r="N29" s="9">
        <v>0.86275290000000004</v>
      </c>
      <c r="O29" s="9">
        <v>0.6252105</v>
      </c>
      <c r="P29" s="9">
        <v>1.190547</v>
      </c>
      <c r="Q29" s="10">
        <v>0.6394266666666667</v>
      </c>
    </row>
    <row r="30" spans="1:17" x14ac:dyDescent="0.25">
      <c r="A30" t="s">
        <v>6085</v>
      </c>
      <c r="B30" s="9">
        <v>1.1071820000000001</v>
      </c>
      <c r="C30" s="9">
        <v>0.62420030000000004</v>
      </c>
      <c r="D30" s="9">
        <v>1.963875</v>
      </c>
      <c r="E30" s="10">
        <v>0.72768299999999997</v>
      </c>
      <c r="F30" s="9">
        <v>1.235284</v>
      </c>
      <c r="G30" s="9">
        <v>0.92502119999999999</v>
      </c>
      <c r="H30" s="9">
        <v>1.6496139999999999</v>
      </c>
      <c r="I30" s="10">
        <v>0.19786000000000001</v>
      </c>
      <c r="J30" s="9">
        <v>0.78241830000000001</v>
      </c>
      <c r="K30" s="9">
        <v>0.30804120000000002</v>
      </c>
      <c r="L30" s="9">
        <v>1.9873259999999999</v>
      </c>
      <c r="M30" s="10">
        <v>0.60589999999999999</v>
      </c>
      <c r="N30" s="9">
        <v>0.89015619999999995</v>
      </c>
      <c r="O30" s="9">
        <v>0.59944679999999995</v>
      </c>
      <c r="P30" s="9">
        <v>1.3218490000000001</v>
      </c>
      <c r="Q30" s="10">
        <v>0.66666363636363635</v>
      </c>
    </row>
    <row r="31" spans="1:17" x14ac:dyDescent="0.25">
      <c r="A31" t="s">
        <v>6207</v>
      </c>
      <c r="B31" s="9">
        <v>0.87844259999999996</v>
      </c>
      <c r="C31" s="9">
        <v>0.57546580000000003</v>
      </c>
      <c r="D31" s="9">
        <v>1.3409340000000001</v>
      </c>
      <c r="E31" s="10">
        <v>0.61962634782608705</v>
      </c>
      <c r="F31" s="9">
        <v>1.28488</v>
      </c>
      <c r="G31" s="9">
        <v>1.029577</v>
      </c>
      <c r="H31" s="9">
        <v>1.6034900000000001</v>
      </c>
      <c r="I31" s="10">
        <v>0.1729</v>
      </c>
      <c r="J31" s="9">
        <v>1.203721</v>
      </c>
      <c r="K31" s="9">
        <v>0.66668280000000002</v>
      </c>
      <c r="L31" s="9">
        <v>2.1733639999999999</v>
      </c>
      <c r="M31" s="10">
        <v>0.53849999999999998</v>
      </c>
      <c r="N31" s="9">
        <v>1.4598519999999999</v>
      </c>
      <c r="O31" s="9">
        <v>1.085132</v>
      </c>
      <c r="P31" s="9">
        <v>1.9639720000000001</v>
      </c>
      <c r="Q31" s="10">
        <v>0.16119999999999998</v>
      </c>
    </row>
    <row r="32" spans="1:17" x14ac:dyDescent="0.25">
      <c r="A32" t="s">
        <v>6089</v>
      </c>
      <c r="B32" s="9">
        <v>1.0546219999999999</v>
      </c>
      <c r="C32" s="9">
        <v>0.67283820000000005</v>
      </c>
      <c r="D32" s="9">
        <v>1.653038</v>
      </c>
      <c r="E32" s="10">
        <v>0.81659599999999999</v>
      </c>
      <c r="F32" s="9">
        <v>1.2812030000000001</v>
      </c>
      <c r="G32" s="9">
        <v>1.0234179999999999</v>
      </c>
      <c r="H32" s="9">
        <v>1.6039209999999999</v>
      </c>
      <c r="I32" s="10">
        <v>0.15911999999999998</v>
      </c>
      <c r="J32" s="9">
        <v>1.713722</v>
      </c>
      <c r="K32" s="9">
        <v>0.8381035</v>
      </c>
      <c r="L32" s="9">
        <v>3.5041540000000002</v>
      </c>
      <c r="M32" s="10">
        <v>0.40415555555555555</v>
      </c>
      <c r="N32" s="9">
        <v>1.0732489999999999</v>
      </c>
      <c r="O32" s="9">
        <v>0.77349860000000004</v>
      </c>
      <c r="P32" s="9">
        <v>1.4891620000000001</v>
      </c>
      <c r="Q32" s="10">
        <v>0.67230000000000001</v>
      </c>
    </row>
    <row r="33" spans="1:17" x14ac:dyDescent="0.25">
      <c r="A33" t="s">
        <v>6212</v>
      </c>
      <c r="B33" s="9">
        <v>1.2495419999999999</v>
      </c>
      <c r="C33" s="9">
        <v>0.87489760000000005</v>
      </c>
      <c r="D33" s="9">
        <v>1.7846150000000001</v>
      </c>
      <c r="E33" s="10">
        <v>0.47788000000000003</v>
      </c>
      <c r="F33" s="9">
        <v>1.0142180000000001</v>
      </c>
      <c r="G33" s="9">
        <v>0.8422733</v>
      </c>
      <c r="H33" s="9">
        <v>1.221263</v>
      </c>
      <c r="I33" s="10">
        <v>0.8819999999999999</v>
      </c>
      <c r="J33" s="9">
        <v>1.8243799999999999</v>
      </c>
      <c r="K33" s="9">
        <v>1.0469949999999999</v>
      </c>
      <c r="L33" s="9">
        <v>3.1789689999999999</v>
      </c>
      <c r="M33" s="10">
        <v>0.43939999999999996</v>
      </c>
      <c r="N33" s="9">
        <v>0.99549529999999997</v>
      </c>
      <c r="O33" s="9">
        <v>0.77763890000000002</v>
      </c>
      <c r="P33" s="9">
        <v>1.274384</v>
      </c>
      <c r="Q33" s="10">
        <v>0.97139999999999993</v>
      </c>
    </row>
    <row r="34" spans="1:17" x14ac:dyDescent="0.25">
      <c r="A34" t="s">
        <v>6213</v>
      </c>
      <c r="B34" s="9">
        <v>0.89160589999999995</v>
      </c>
      <c r="C34" s="9">
        <v>0.57526509999999997</v>
      </c>
      <c r="D34" s="9">
        <v>1.381904</v>
      </c>
      <c r="E34" s="10">
        <v>0.60783100000000001</v>
      </c>
      <c r="F34" s="9">
        <v>1.3366370000000001</v>
      </c>
      <c r="G34" s="9">
        <v>1.064575</v>
      </c>
      <c r="H34" s="9">
        <v>1.6782269999999999</v>
      </c>
      <c r="I34" s="10">
        <v>0.16250000000000001</v>
      </c>
      <c r="J34" s="9">
        <v>1.1131040000000001</v>
      </c>
      <c r="K34" s="9">
        <v>0.54472830000000005</v>
      </c>
      <c r="L34" s="9">
        <v>2.2745280000000001</v>
      </c>
      <c r="M34" s="10">
        <v>0.76880000000000004</v>
      </c>
      <c r="N34" s="9">
        <v>1.068775</v>
      </c>
      <c r="O34" s="9">
        <v>0.75072519999999998</v>
      </c>
      <c r="P34" s="9">
        <v>1.521568</v>
      </c>
      <c r="Q34" s="10">
        <v>0.71209999999999996</v>
      </c>
    </row>
    <row r="35" spans="1:17" x14ac:dyDescent="0.25">
      <c r="A35" t="s">
        <v>6090</v>
      </c>
      <c r="B35" s="9">
        <v>1.3953420000000001</v>
      </c>
      <c r="C35" s="9">
        <v>0.97770389999999996</v>
      </c>
      <c r="D35" s="9">
        <v>1.9913799999999999</v>
      </c>
      <c r="E35" s="10">
        <v>0.21579999999999999</v>
      </c>
      <c r="F35" s="9">
        <v>1.1285989999999999</v>
      </c>
      <c r="G35" s="9">
        <v>0.93512589999999995</v>
      </c>
      <c r="H35" s="9">
        <v>1.3621000000000001</v>
      </c>
      <c r="I35" s="10">
        <v>0.23399999999999999</v>
      </c>
      <c r="J35" s="9">
        <v>0.72951480000000002</v>
      </c>
      <c r="K35" s="9">
        <v>0.42375699999999999</v>
      </c>
      <c r="L35" s="9">
        <v>1.255889</v>
      </c>
      <c r="M35" s="10">
        <v>0.39</v>
      </c>
      <c r="N35" s="9">
        <v>1.2547999999999999</v>
      </c>
      <c r="O35" s="9">
        <v>0.98057519999999998</v>
      </c>
      <c r="P35" s="9">
        <v>1.6057140000000001</v>
      </c>
      <c r="Q35" s="10">
        <v>0.46279999999999999</v>
      </c>
    </row>
    <row r="36" spans="1:17" x14ac:dyDescent="0.25">
      <c r="A36" t="s">
        <v>6208</v>
      </c>
      <c r="B36" s="9">
        <v>1.0496570000000001</v>
      </c>
      <c r="C36" s="9">
        <v>0.80296040000000002</v>
      </c>
      <c r="D36" s="9">
        <v>1.372147</v>
      </c>
      <c r="E36" s="10">
        <v>0.72293200000000002</v>
      </c>
      <c r="F36" s="9">
        <v>1.135025</v>
      </c>
      <c r="G36" s="9">
        <v>0.97532209999999997</v>
      </c>
      <c r="H36" s="9">
        <v>1.3208789999999999</v>
      </c>
      <c r="I36" s="10">
        <v>0.17610666666666666</v>
      </c>
      <c r="J36" s="9">
        <v>0.82913079999999995</v>
      </c>
      <c r="K36" s="9">
        <v>0.53809830000000003</v>
      </c>
      <c r="L36" s="9">
        <v>1.277569</v>
      </c>
      <c r="M36" s="10">
        <v>0.44720000000000004</v>
      </c>
      <c r="N36" s="9">
        <v>1.1090359999999999</v>
      </c>
      <c r="O36" s="9">
        <v>0.91217930000000003</v>
      </c>
      <c r="P36" s="9">
        <v>1.348376</v>
      </c>
      <c r="Q36" s="10">
        <v>0.70743636363636364</v>
      </c>
    </row>
    <row r="37" spans="1:17" x14ac:dyDescent="0.25">
      <c r="A37" t="s">
        <v>6209</v>
      </c>
      <c r="B37" s="9">
        <v>1.0180549999999999</v>
      </c>
      <c r="C37" s="9">
        <v>0.7844814</v>
      </c>
      <c r="D37" s="9">
        <v>1.3211740000000001</v>
      </c>
      <c r="E37" s="10">
        <v>0.89295400000000003</v>
      </c>
      <c r="F37" s="9">
        <v>0.90580879999999997</v>
      </c>
      <c r="G37" s="9">
        <v>0.7787096</v>
      </c>
      <c r="H37" s="9">
        <v>1.053653</v>
      </c>
      <c r="I37" s="10">
        <v>0.23636363636363636</v>
      </c>
      <c r="J37" s="9">
        <v>1.46899</v>
      </c>
      <c r="K37" s="9">
        <v>0.96933990000000003</v>
      </c>
      <c r="L37" s="9">
        <v>2.2261869999999999</v>
      </c>
      <c r="M37" s="10">
        <v>0.36296</v>
      </c>
      <c r="N37" s="9">
        <v>0.85391019999999995</v>
      </c>
      <c r="O37" s="9">
        <v>0.70259640000000001</v>
      </c>
      <c r="P37" s="9">
        <v>1.037812</v>
      </c>
      <c r="Q37" s="10">
        <v>0.48750000000000004</v>
      </c>
    </row>
    <row r="38" spans="1:17" x14ac:dyDescent="0.25">
      <c r="A38" t="s">
        <v>6210</v>
      </c>
      <c r="B38" s="9">
        <v>1.041447</v>
      </c>
      <c r="C38" s="9">
        <v>0.79195870000000002</v>
      </c>
      <c r="D38" s="9">
        <v>1.3695310000000001</v>
      </c>
      <c r="E38" s="10">
        <v>0.77131899999999998</v>
      </c>
      <c r="F38" s="9">
        <v>0.88482360000000004</v>
      </c>
      <c r="G38" s="9">
        <v>0.76102809999999999</v>
      </c>
      <c r="H38" s="9">
        <v>1.0287569999999999</v>
      </c>
      <c r="I38" s="10">
        <v>0.17129411764705882</v>
      </c>
      <c r="J38" s="9">
        <v>0.88809830000000001</v>
      </c>
      <c r="K38" s="9">
        <v>0.57938259999999997</v>
      </c>
      <c r="L38" s="9">
        <v>1.3613090000000001</v>
      </c>
      <c r="M38" s="10">
        <v>0.58609999999999995</v>
      </c>
      <c r="N38" s="9">
        <v>0.89762209999999998</v>
      </c>
      <c r="O38" s="9">
        <v>0.74348000000000003</v>
      </c>
      <c r="P38" s="9">
        <v>1.0837220000000001</v>
      </c>
      <c r="Q38" s="10">
        <v>0.67911999999999995</v>
      </c>
    </row>
    <row r="39" spans="1:17" x14ac:dyDescent="0.25">
      <c r="A39" t="s">
        <v>6211</v>
      </c>
      <c r="B39" s="9">
        <v>0.66861459999999995</v>
      </c>
      <c r="C39" s="9">
        <v>0.48374919999999999</v>
      </c>
      <c r="D39" s="9">
        <v>0.92412660000000002</v>
      </c>
      <c r="E39" s="10">
        <v>0.12805866666666665</v>
      </c>
      <c r="F39" s="9">
        <v>0.8929473</v>
      </c>
      <c r="G39" s="9">
        <v>0.75718010000000002</v>
      </c>
      <c r="H39" s="9">
        <v>1.053058</v>
      </c>
      <c r="I39" s="10">
        <v>0.22087619047619048</v>
      </c>
      <c r="J39" s="9">
        <v>0.76835830000000005</v>
      </c>
      <c r="K39" s="9">
        <v>0.48798239999999998</v>
      </c>
      <c r="L39" s="9">
        <v>1.209827</v>
      </c>
      <c r="M39" s="10">
        <v>0.36876666666666669</v>
      </c>
      <c r="N39" s="9">
        <v>0.90533229999999998</v>
      </c>
      <c r="O39" s="9">
        <v>0.72955700000000001</v>
      </c>
      <c r="P39" s="9">
        <v>1.1234580000000001</v>
      </c>
      <c r="Q39" s="10">
        <v>0.68064285714285711</v>
      </c>
    </row>
    <row r="40" spans="1:17" x14ac:dyDescent="0.25">
      <c r="A40" t="s">
        <v>6095</v>
      </c>
      <c r="B40" s="9">
        <v>1.7370300000000001</v>
      </c>
      <c r="C40" s="9">
        <v>1.1048789999999999</v>
      </c>
      <c r="D40" s="9">
        <v>2.7308629999999998</v>
      </c>
      <c r="E40" s="10">
        <v>0.108914</v>
      </c>
      <c r="F40" s="9">
        <v>1.076535</v>
      </c>
      <c r="G40" s="9">
        <v>0.85678270000000001</v>
      </c>
      <c r="H40" s="9">
        <v>1.352652</v>
      </c>
      <c r="I40" s="10">
        <v>0.52700000000000002</v>
      </c>
      <c r="J40" s="9">
        <v>1.3956219999999999</v>
      </c>
      <c r="K40" s="9">
        <v>0.69948489999999997</v>
      </c>
      <c r="L40" s="9">
        <v>2.7845629999999999</v>
      </c>
      <c r="M40" s="10">
        <v>0.44745999999999997</v>
      </c>
      <c r="N40" s="9">
        <v>0.91880859999999998</v>
      </c>
      <c r="O40" s="9">
        <v>0.66462639999999995</v>
      </c>
      <c r="P40" s="9">
        <v>1.2702009999999999</v>
      </c>
      <c r="Q40" s="10">
        <v>0.65899166666666664</v>
      </c>
    </row>
    <row r="41" spans="1:17" x14ac:dyDescent="0.25">
      <c r="A41" t="s">
        <v>6097</v>
      </c>
      <c r="B41" s="9">
        <v>1.334703</v>
      </c>
      <c r="C41" s="9">
        <v>0.50578590000000001</v>
      </c>
      <c r="D41" s="9">
        <v>3.5221089999999999</v>
      </c>
      <c r="E41" s="10">
        <v>0.60644241666666665</v>
      </c>
      <c r="F41" s="9">
        <v>1.3215330000000001</v>
      </c>
      <c r="G41" s="9">
        <v>0.77865030000000002</v>
      </c>
      <c r="H41" s="9">
        <v>2.2429199999999998</v>
      </c>
      <c r="I41" s="10">
        <v>0.30199999999999999</v>
      </c>
      <c r="J41" s="9">
        <v>3.0162550000000001</v>
      </c>
      <c r="K41" s="9">
        <v>0.61739299999999997</v>
      </c>
      <c r="L41" s="9">
        <v>14.73582</v>
      </c>
      <c r="M41" s="10">
        <v>0.34499999999999997</v>
      </c>
      <c r="N41" s="9">
        <v>1.047004</v>
      </c>
      <c r="O41" s="9">
        <v>0.49843850000000001</v>
      </c>
      <c r="P41" s="9">
        <v>2.199303</v>
      </c>
      <c r="Q41" s="10">
        <v>0.90349999999999997</v>
      </c>
    </row>
    <row r="42" spans="1:17" x14ac:dyDescent="0.25">
      <c r="A42" t="s">
        <v>6096</v>
      </c>
      <c r="B42" s="9">
        <v>1.8168230000000001</v>
      </c>
      <c r="C42" s="9">
        <v>0.62192740000000002</v>
      </c>
      <c r="D42" s="9">
        <v>5.307442</v>
      </c>
      <c r="E42" s="10">
        <v>0.47664240000000002</v>
      </c>
      <c r="F42" s="9">
        <v>1.32612</v>
      </c>
      <c r="G42" s="9">
        <v>0.75953159999999997</v>
      </c>
      <c r="H42" s="9">
        <v>2.3153679999999999</v>
      </c>
      <c r="I42" s="10">
        <v>0.32100000000000001</v>
      </c>
      <c r="J42" s="9">
        <v>1.374285</v>
      </c>
      <c r="K42" s="9">
        <v>0.26629890000000001</v>
      </c>
      <c r="L42" s="9">
        <v>7.0922510000000001</v>
      </c>
      <c r="M42" s="10">
        <v>0.70420000000000005</v>
      </c>
      <c r="N42" s="9">
        <v>1.2252000000000001</v>
      </c>
      <c r="O42" s="9">
        <v>0.54416540000000002</v>
      </c>
      <c r="P42" s="9">
        <v>2.758562</v>
      </c>
      <c r="Q42" s="10">
        <v>0.64875200000000011</v>
      </c>
    </row>
    <row r="43" spans="1:17" x14ac:dyDescent="0.25">
      <c r="A43" t="s">
        <v>6098</v>
      </c>
      <c r="B43" s="9">
        <v>1.775625</v>
      </c>
      <c r="C43" s="9">
        <v>1.0730999999999999</v>
      </c>
      <c r="D43" s="9">
        <v>2.9380700000000002</v>
      </c>
      <c r="E43" s="10">
        <v>0.13233999999999999</v>
      </c>
      <c r="F43" s="9">
        <v>1.296448</v>
      </c>
      <c r="G43" s="9">
        <v>0.9992896</v>
      </c>
      <c r="H43" s="9">
        <v>1.6819729999999999</v>
      </c>
      <c r="I43" s="10">
        <v>0.18794285714285713</v>
      </c>
      <c r="J43" s="9">
        <v>2.0586310000000001</v>
      </c>
      <c r="K43" s="9">
        <v>0.96508459999999996</v>
      </c>
      <c r="L43" s="9">
        <v>4.3912839999999997</v>
      </c>
      <c r="M43" s="10">
        <v>0.4017</v>
      </c>
      <c r="N43" s="9">
        <v>1.1634800000000001</v>
      </c>
      <c r="O43" s="9">
        <v>0.81304560000000003</v>
      </c>
      <c r="P43" s="9">
        <v>1.664955</v>
      </c>
      <c r="Q43" s="10">
        <v>0.62338823529411769</v>
      </c>
    </row>
    <row r="44" spans="1:17" x14ac:dyDescent="0.25">
      <c r="A44" s="4" t="s">
        <v>6099</v>
      </c>
      <c r="B44" s="9">
        <v>1.247053</v>
      </c>
      <c r="C44" s="9">
        <v>0.93898930000000003</v>
      </c>
      <c r="D44" s="9">
        <v>1.6561859999999999</v>
      </c>
      <c r="E44" s="10">
        <v>0.33079800000000004</v>
      </c>
      <c r="F44" s="9">
        <v>1.029541</v>
      </c>
      <c r="G44" s="9">
        <v>0.88718620000000004</v>
      </c>
      <c r="H44" s="9">
        <v>1.1947380000000001</v>
      </c>
      <c r="I44" s="10">
        <v>0.70099999999999996</v>
      </c>
      <c r="J44" s="9">
        <v>1.0673550000000001</v>
      </c>
      <c r="K44" s="9">
        <v>0.71983180000000002</v>
      </c>
      <c r="L44" s="9">
        <v>1.582657</v>
      </c>
      <c r="M44" s="10">
        <v>0.74570000000000003</v>
      </c>
      <c r="N44" s="9">
        <v>1.174293</v>
      </c>
      <c r="O44" s="9">
        <v>0.96259519999999998</v>
      </c>
      <c r="P44" s="9">
        <v>1.4325490000000001</v>
      </c>
      <c r="Q44" s="10">
        <v>0.42045714285714286</v>
      </c>
    </row>
    <row r="45" spans="1:17" ht="15" customHeight="1" x14ac:dyDescent="0.25">
      <c r="A45" s="38" t="s">
        <v>6237</v>
      </c>
      <c r="B45" s="38"/>
      <c r="C45" s="38"/>
      <c r="D45" s="38"/>
      <c r="E45" s="38"/>
      <c r="F45" s="38"/>
      <c r="G45" s="38"/>
      <c r="H45" s="38"/>
      <c r="I45" s="38"/>
      <c r="J45" s="38"/>
      <c r="K45" s="38"/>
      <c r="L45" s="38"/>
      <c r="M45" s="38"/>
      <c r="N45" s="38"/>
      <c r="O45" s="38"/>
      <c r="P45" s="38"/>
      <c r="Q45" s="38"/>
    </row>
    <row r="46" spans="1:17" x14ac:dyDescent="0.25">
      <c r="A46" s="32"/>
      <c r="B46" s="32"/>
      <c r="C46" s="32"/>
      <c r="D46" s="32"/>
      <c r="E46" s="32"/>
      <c r="F46" s="32"/>
      <c r="G46" s="32"/>
      <c r="H46" s="32"/>
      <c r="I46" s="32"/>
      <c r="J46" s="32"/>
      <c r="K46" s="32"/>
      <c r="L46" s="32"/>
      <c r="M46" s="32"/>
      <c r="N46" s="32"/>
      <c r="O46" s="32"/>
      <c r="P46" s="32"/>
      <c r="Q46" s="32"/>
    </row>
    <row r="47" spans="1:17" x14ac:dyDescent="0.25">
      <c r="A47" s="32"/>
      <c r="B47" s="32"/>
      <c r="C47" s="32"/>
      <c r="D47" s="32"/>
      <c r="E47" s="32"/>
      <c r="F47" s="32"/>
      <c r="G47" s="32"/>
      <c r="H47" s="32"/>
      <c r="I47" s="32"/>
      <c r="J47" s="32"/>
      <c r="K47" s="32"/>
      <c r="L47" s="32"/>
      <c r="M47" s="32"/>
      <c r="N47" s="32"/>
      <c r="O47" s="32"/>
      <c r="P47" s="32"/>
      <c r="Q47" s="32"/>
    </row>
    <row r="48" spans="1:17" x14ac:dyDescent="0.25">
      <c r="A48" s="32"/>
      <c r="B48" s="32"/>
      <c r="C48" s="32"/>
      <c r="D48" s="32"/>
      <c r="E48" s="32"/>
      <c r="F48" s="32"/>
      <c r="G48" s="32"/>
      <c r="H48" s="32"/>
      <c r="I48" s="32"/>
      <c r="J48" s="32"/>
      <c r="K48" s="32"/>
      <c r="L48" s="32"/>
      <c r="M48" s="32"/>
      <c r="N48" s="32"/>
      <c r="O48" s="32"/>
      <c r="P48" s="32"/>
      <c r="Q48" s="32"/>
    </row>
    <row r="49" spans="1:17" x14ac:dyDescent="0.25">
      <c r="A49" s="32"/>
      <c r="B49" s="32"/>
      <c r="C49" s="32"/>
      <c r="D49" s="32"/>
      <c r="E49" s="32"/>
      <c r="F49" s="32"/>
      <c r="G49" s="32"/>
      <c r="H49" s="32"/>
      <c r="I49" s="32"/>
      <c r="J49" s="32"/>
      <c r="K49" s="32"/>
      <c r="L49" s="32"/>
      <c r="M49" s="32"/>
      <c r="N49" s="32"/>
      <c r="O49" s="32"/>
      <c r="P49" s="32"/>
      <c r="Q49" s="32"/>
    </row>
    <row r="50" spans="1:17" x14ac:dyDescent="0.25">
      <c r="A50" s="19"/>
      <c r="B50" s="19"/>
      <c r="C50" s="19"/>
      <c r="D50" s="19"/>
      <c r="E50" s="19"/>
      <c r="F50" s="19"/>
      <c r="G50" s="19"/>
      <c r="H50" s="19"/>
      <c r="I50" s="19"/>
      <c r="J50" s="19"/>
      <c r="K50" s="19"/>
      <c r="L50" s="19"/>
      <c r="M50" s="19"/>
      <c r="N50" s="19"/>
      <c r="O50" s="19"/>
      <c r="P50" s="19"/>
      <c r="Q50" s="19"/>
    </row>
  </sheetData>
  <sortState xmlns:xlrd2="http://schemas.microsoft.com/office/spreadsheetml/2017/richdata2" ref="A5:Q44">
    <sortCondition ref="A5:A44"/>
  </sortState>
  <mergeCells count="8">
    <mergeCell ref="A45:Q49"/>
    <mergeCell ref="A1:Q1"/>
    <mergeCell ref="B2:I2"/>
    <mergeCell ref="J2:Q2"/>
    <mergeCell ref="B3:E3"/>
    <mergeCell ref="F3:I3"/>
    <mergeCell ref="J3:M3"/>
    <mergeCell ref="N3:Q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678D3C-96B7-4545-ABC8-AAA50D31D9B1}">
  <dimension ref="A1:E16"/>
  <sheetViews>
    <sheetView workbookViewId="0">
      <selection activeCell="A4" sqref="A4"/>
    </sheetView>
  </sheetViews>
  <sheetFormatPr defaultRowHeight="15" x14ac:dyDescent="0.25"/>
  <cols>
    <col min="1" max="1" width="32.140625" bestFit="1" customWidth="1"/>
  </cols>
  <sheetData>
    <row r="1" spans="1:5" x14ac:dyDescent="0.25">
      <c r="A1" t="s">
        <v>6217</v>
      </c>
      <c r="B1" t="s">
        <v>6214</v>
      </c>
      <c r="C1" t="s">
        <v>6215</v>
      </c>
    </row>
    <row r="2" spans="1:5" x14ac:dyDescent="0.25">
      <c r="B2" t="s">
        <v>6216</v>
      </c>
      <c r="C2" t="s">
        <v>6218</v>
      </c>
    </row>
    <row r="3" spans="1:5" x14ac:dyDescent="0.25">
      <c r="B3" t="s">
        <v>6219</v>
      </c>
      <c r="C3" t="s">
        <v>6220</v>
      </c>
    </row>
    <row r="4" spans="1:5" x14ac:dyDescent="0.25">
      <c r="B4" t="s">
        <v>6222</v>
      </c>
      <c r="C4" t="s">
        <v>6221</v>
      </c>
    </row>
    <row r="6" spans="1:5" x14ac:dyDescent="0.25">
      <c r="A6" t="s">
        <v>6223</v>
      </c>
    </row>
    <row r="7" spans="1:5" x14ac:dyDescent="0.25">
      <c r="A7" s="31" t="s">
        <v>6227</v>
      </c>
      <c r="B7" s="31"/>
      <c r="C7" s="31"/>
      <c r="D7" s="31"/>
      <c r="E7" s="31"/>
    </row>
    <row r="8" spans="1:5" x14ac:dyDescent="0.25">
      <c r="A8" s="31"/>
      <c r="B8" s="31"/>
      <c r="C8" s="31"/>
      <c r="D8" s="31"/>
      <c r="E8" s="31"/>
    </row>
    <row r="9" spans="1:5" x14ac:dyDescent="0.25">
      <c r="A9" s="31"/>
      <c r="B9" s="31"/>
      <c r="C9" s="31"/>
      <c r="D9" s="31"/>
      <c r="E9" s="31"/>
    </row>
    <row r="10" spans="1:5" x14ac:dyDescent="0.25">
      <c r="A10" s="31"/>
      <c r="B10" s="31"/>
      <c r="C10" s="31"/>
      <c r="D10" s="31"/>
      <c r="E10" s="31"/>
    </row>
    <row r="11" spans="1:5" x14ac:dyDescent="0.25">
      <c r="A11" s="31"/>
      <c r="B11" s="31"/>
      <c r="C11" s="31"/>
      <c r="D11" s="31"/>
      <c r="E11" s="31"/>
    </row>
    <row r="12" spans="1:5" x14ac:dyDescent="0.25">
      <c r="A12" s="31"/>
      <c r="B12" s="31"/>
      <c r="C12" s="31"/>
      <c r="D12" s="31"/>
      <c r="E12" s="31"/>
    </row>
    <row r="13" spans="1:5" x14ac:dyDescent="0.25">
      <c r="A13" s="31"/>
      <c r="B13" s="31"/>
      <c r="C13" s="31"/>
      <c r="D13" s="31"/>
      <c r="E13" s="31"/>
    </row>
    <row r="14" spans="1:5" x14ac:dyDescent="0.25">
      <c r="A14" s="31"/>
      <c r="B14" s="31"/>
      <c r="C14" s="31"/>
      <c r="D14" s="31"/>
      <c r="E14" s="31"/>
    </row>
    <row r="15" spans="1:5" x14ac:dyDescent="0.25">
      <c r="A15" s="31"/>
      <c r="B15" s="31"/>
      <c r="C15" s="31"/>
      <c r="D15" s="31"/>
      <c r="E15" s="31"/>
    </row>
    <row r="16" spans="1:5" x14ac:dyDescent="0.25">
      <c r="A16" s="31"/>
      <c r="B16" s="31"/>
      <c r="C16" s="31"/>
      <c r="D16" s="31"/>
      <c r="E16" s="31"/>
    </row>
  </sheetData>
  <mergeCells count="1">
    <mergeCell ref="A7:E16"/>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A70FBF-0769-4027-9302-5CDA40D87AE6}">
  <dimension ref="A1:E16"/>
  <sheetViews>
    <sheetView workbookViewId="0">
      <selection activeCell="A7" sqref="A7:E16"/>
    </sheetView>
  </sheetViews>
  <sheetFormatPr defaultRowHeight="15" x14ac:dyDescent="0.25"/>
  <cols>
    <col min="1" max="1" width="32.140625" bestFit="1" customWidth="1"/>
    <col min="22" max="22" width="32.140625" bestFit="1" customWidth="1"/>
    <col min="23" max="23" width="9.42578125" bestFit="1" customWidth="1"/>
  </cols>
  <sheetData>
    <row r="1" spans="1:5" x14ac:dyDescent="0.25">
      <c r="A1" t="s">
        <v>6217</v>
      </c>
      <c r="B1" t="s">
        <v>6214</v>
      </c>
      <c r="C1" t="s">
        <v>6215</v>
      </c>
    </row>
    <row r="2" spans="1:5" x14ac:dyDescent="0.25">
      <c r="B2" t="s">
        <v>6216</v>
      </c>
      <c r="C2" t="s">
        <v>6218</v>
      </c>
    </row>
    <row r="3" spans="1:5" x14ac:dyDescent="0.25">
      <c r="B3" t="s">
        <v>6219</v>
      </c>
      <c r="C3" t="s">
        <v>6220</v>
      </c>
    </row>
    <row r="4" spans="1:5" x14ac:dyDescent="0.25">
      <c r="B4" t="s">
        <v>6222</v>
      </c>
      <c r="C4" t="s">
        <v>6221</v>
      </c>
    </row>
    <row r="6" spans="1:5" x14ac:dyDescent="0.25">
      <c r="A6" t="s">
        <v>6223</v>
      </c>
    </row>
    <row r="7" spans="1:5" x14ac:dyDescent="0.25">
      <c r="A7" s="31" t="s">
        <v>6228</v>
      </c>
      <c r="B7" s="31"/>
      <c r="C7" s="31"/>
      <c r="D7" s="31"/>
      <c r="E7" s="31"/>
    </row>
    <row r="8" spans="1:5" x14ac:dyDescent="0.25">
      <c r="A8" s="31"/>
      <c r="B8" s="31"/>
      <c r="C8" s="31"/>
      <c r="D8" s="31"/>
      <c r="E8" s="31"/>
    </row>
    <row r="9" spans="1:5" ht="15" customHeight="1" x14ac:dyDescent="0.25">
      <c r="A9" s="31"/>
      <c r="B9" s="31"/>
      <c r="C9" s="31"/>
      <c r="D9" s="31"/>
      <c r="E9" s="31"/>
    </row>
    <row r="10" spans="1:5" x14ac:dyDescent="0.25">
      <c r="A10" s="31"/>
      <c r="B10" s="31"/>
      <c r="C10" s="31"/>
      <c r="D10" s="31"/>
      <c r="E10" s="31"/>
    </row>
    <row r="11" spans="1:5" x14ac:dyDescent="0.25">
      <c r="A11" s="31"/>
      <c r="B11" s="31"/>
      <c r="C11" s="31"/>
      <c r="D11" s="31"/>
      <c r="E11" s="31"/>
    </row>
    <row r="12" spans="1:5" x14ac:dyDescent="0.25">
      <c r="A12" s="31"/>
      <c r="B12" s="31"/>
      <c r="C12" s="31"/>
      <c r="D12" s="31"/>
      <c r="E12" s="31"/>
    </row>
    <row r="13" spans="1:5" x14ac:dyDescent="0.25">
      <c r="A13" s="31"/>
      <c r="B13" s="31"/>
      <c r="C13" s="31"/>
      <c r="D13" s="31"/>
      <c r="E13" s="31"/>
    </row>
    <row r="14" spans="1:5" x14ac:dyDescent="0.25">
      <c r="A14" s="31"/>
      <c r="B14" s="31"/>
      <c r="C14" s="31"/>
      <c r="D14" s="31"/>
      <c r="E14" s="31"/>
    </row>
    <row r="15" spans="1:5" x14ac:dyDescent="0.25">
      <c r="A15" s="31"/>
      <c r="B15" s="31"/>
      <c r="C15" s="31"/>
      <c r="D15" s="31"/>
      <c r="E15" s="31"/>
    </row>
    <row r="16" spans="1:5" x14ac:dyDescent="0.25">
      <c r="A16" s="31"/>
      <c r="B16" s="31"/>
      <c r="C16" s="31"/>
      <c r="D16" s="31"/>
      <c r="E16" s="31"/>
    </row>
  </sheetData>
  <mergeCells count="1">
    <mergeCell ref="A7:E16"/>
  </mergeCells>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D94007-F548-4732-9F67-60F829CEB9F0}">
  <dimension ref="A1:E16"/>
  <sheetViews>
    <sheetView workbookViewId="0">
      <selection activeCell="Z21" sqref="Z21"/>
    </sheetView>
  </sheetViews>
  <sheetFormatPr defaultRowHeight="15" x14ac:dyDescent="0.25"/>
  <cols>
    <col min="1" max="1" width="32.140625" bestFit="1" customWidth="1"/>
  </cols>
  <sheetData>
    <row r="1" spans="1:5" x14ac:dyDescent="0.25">
      <c r="A1" t="s">
        <v>6217</v>
      </c>
      <c r="B1" t="s">
        <v>6214</v>
      </c>
      <c r="C1" t="s">
        <v>6215</v>
      </c>
    </row>
    <row r="2" spans="1:5" x14ac:dyDescent="0.25">
      <c r="B2" t="s">
        <v>6216</v>
      </c>
      <c r="C2" t="s">
        <v>6218</v>
      </c>
    </row>
    <row r="3" spans="1:5" x14ac:dyDescent="0.25">
      <c r="B3" t="s">
        <v>6219</v>
      </c>
      <c r="C3" t="s">
        <v>6220</v>
      </c>
    </row>
    <row r="4" spans="1:5" x14ac:dyDescent="0.25">
      <c r="B4" t="s">
        <v>6222</v>
      </c>
      <c r="C4" t="s">
        <v>6221</v>
      </c>
    </row>
    <row r="6" spans="1:5" x14ac:dyDescent="0.25">
      <c r="A6" t="s">
        <v>6223</v>
      </c>
    </row>
    <row r="7" spans="1:5" x14ac:dyDescent="0.25">
      <c r="A7" s="31" t="s">
        <v>6235</v>
      </c>
      <c r="B7" s="31"/>
      <c r="C7" s="31"/>
      <c r="D7" s="31"/>
      <c r="E7" s="31"/>
    </row>
    <row r="8" spans="1:5" x14ac:dyDescent="0.25">
      <c r="A8" s="31"/>
      <c r="B8" s="31"/>
      <c r="C8" s="31"/>
      <c r="D8" s="31"/>
      <c r="E8" s="31"/>
    </row>
    <row r="9" spans="1:5" x14ac:dyDescent="0.25">
      <c r="A9" s="31"/>
      <c r="B9" s="31"/>
      <c r="C9" s="31"/>
      <c r="D9" s="31"/>
      <c r="E9" s="31"/>
    </row>
    <row r="10" spans="1:5" x14ac:dyDescent="0.25">
      <c r="A10" s="31"/>
      <c r="B10" s="31"/>
      <c r="C10" s="31"/>
      <c r="D10" s="31"/>
      <c r="E10" s="31"/>
    </row>
    <row r="11" spans="1:5" x14ac:dyDescent="0.25">
      <c r="A11" s="31"/>
      <c r="B11" s="31"/>
      <c r="C11" s="31"/>
      <c r="D11" s="31"/>
      <c r="E11" s="31"/>
    </row>
    <row r="12" spans="1:5" x14ac:dyDescent="0.25">
      <c r="A12" s="31"/>
      <c r="B12" s="31"/>
      <c r="C12" s="31"/>
      <c r="D12" s="31"/>
      <c r="E12" s="31"/>
    </row>
    <row r="13" spans="1:5" x14ac:dyDescent="0.25">
      <c r="A13" s="31"/>
      <c r="B13" s="31"/>
      <c r="C13" s="31"/>
      <c r="D13" s="31"/>
      <c r="E13" s="31"/>
    </row>
    <row r="14" spans="1:5" x14ac:dyDescent="0.25">
      <c r="A14" s="31"/>
      <c r="B14" s="31"/>
      <c r="C14" s="31"/>
      <c r="D14" s="31"/>
      <c r="E14" s="31"/>
    </row>
    <row r="15" spans="1:5" x14ac:dyDescent="0.25">
      <c r="A15" s="31"/>
      <c r="B15" s="31"/>
      <c r="C15" s="31"/>
      <c r="D15" s="31"/>
      <c r="E15" s="31"/>
    </row>
    <row r="16" spans="1:5" x14ac:dyDescent="0.25">
      <c r="A16" s="31"/>
      <c r="B16" s="31"/>
      <c r="C16" s="31"/>
      <c r="D16" s="31"/>
      <c r="E16" s="31"/>
    </row>
  </sheetData>
  <mergeCells count="1">
    <mergeCell ref="A7:E16"/>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EA1CE9-1696-415D-B1D9-9D27D9B31880}">
  <dimension ref="A1:C52"/>
  <sheetViews>
    <sheetView workbookViewId="0">
      <selection activeCell="C37" sqref="C37"/>
    </sheetView>
  </sheetViews>
  <sheetFormatPr defaultRowHeight="15" x14ac:dyDescent="0.25"/>
  <cols>
    <col min="1" max="1" width="11.85546875" bestFit="1" customWidth="1"/>
    <col min="2" max="2" width="9.5703125" bestFit="1" customWidth="1"/>
    <col min="3" max="3" width="77.28515625" customWidth="1"/>
  </cols>
  <sheetData>
    <row r="1" spans="1:3" x14ac:dyDescent="0.25">
      <c r="A1" s="27" t="s">
        <v>1</v>
      </c>
      <c r="B1" s="27"/>
      <c r="C1" s="27"/>
    </row>
    <row r="2" spans="1:3" x14ac:dyDescent="0.25">
      <c r="A2" s="6" t="s">
        <v>69</v>
      </c>
      <c r="B2" s="6" t="s">
        <v>70</v>
      </c>
      <c r="C2" s="6" t="s">
        <v>71</v>
      </c>
    </row>
    <row r="3" spans="1:3" x14ac:dyDescent="0.25">
      <c r="A3">
        <v>9</v>
      </c>
      <c r="B3" s="1">
        <v>3083</v>
      </c>
      <c r="C3" t="s">
        <v>2</v>
      </c>
    </row>
    <row r="4" spans="1:3" x14ac:dyDescent="0.25">
      <c r="A4">
        <v>9</v>
      </c>
      <c r="B4" s="1">
        <v>3089</v>
      </c>
      <c r="C4" t="s">
        <v>3</v>
      </c>
    </row>
    <row r="5" spans="1:3" x14ac:dyDescent="0.25">
      <c r="A5">
        <v>9</v>
      </c>
      <c r="B5" s="1">
        <v>30981</v>
      </c>
      <c r="C5" t="s">
        <v>4</v>
      </c>
    </row>
    <row r="6" spans="1:3" x14ac:dyDescent="0.25">
      <c r="A6">
        <v>9</v>
      </c>
      <c r="B6" s="1">
        <v>9955</v>
      </c>
      <c r="C6" t="s">
        <v>5</v>
      </c>
    </row>
    <row r="7" spans="1:3" x14ac:dyDescent="0.25">
      <c r="A7">
        <v>9</v>
      </c>
      <c r="B7" s="1">
        <v>99551</v>
      </c>
      <c r="C7" t="s">
        <v>6</v>
      </c>
    </row>
    <row r="8" spans="1:3" x14ac:dyDescent="0.25">
      <c r="A8">
        <v>9</v>
      </c>
      <c r="B8" s="1">
        <v>99552</v>
      </c>
      <c r="C8" t="s">
        <v>7</v>
      </c>
    </row>
    <row r="9" spans="1:3" x14ac:dyDescent="0.25">
      <c r="A9">
        <v>9</v>
      </c>
      <c r="B9" s="1">
        <v>99553</v>
      </c>
      <c r="C9" t="s">
        <v>8</v>
      </c>
    </row>
    <row r="10" spans="1:3" x14ac:dyDescent="0.25">
      <c r="A10">
        <v>9</v>
      </c>
      <c r="B10" s="1">
        <v>99554</v>
      </c>
      <c r="C10" t="s">
        <v>9</v>
      </c>
    </row>
    <row r="11" spans="1:3" x14ac:dyDescent="0.25">
      <c r="A11">
        <v>9</v>
      </c>
      <c r="B11" s="1">
        <v>99555</v>
      </c>
      <c r="C11" t="s">
        <v>10</v>
      </c>
    </row>
    <row r="12" spans="1:3" x14ac:dyDescent="0.25">
      <c r="A12">
        <v>9</v>
      </c>
      <c r="B12" s="1">
        <v>99559</v>
      </c>
      <c r="C12" t="s">
        <v>11</v>
      </c>
    </row>
    <row r="13" spans="1:3" x14ac:dyDescent="0.25">
      <c r="A13">
        <v>9</v>
      </c>
      <c r="B13" s="1">
        <v>99583</v>
      </c>
      <c r="C13" t="s">
        <v>12</v>
      </c>
    </row>
    <row r="14" spans="1:3" x14ac:dyDescent="0.25">
      <c r="A14">
        <v>9</v>
      </c>
      <c r="B14" s="1" t="s">
        <v>13</v>
      </c>
      <c r="C14" t="s">
        <v>14</v>
      </c>
    </row>
    <row r="15" spans="1:3" x14ac:dyDescent="0.25">
      <c r="A15">
        <v>9</v>
      </c>
      <c r="B15" s="1" t="s">
        <v>15</v>
      </c>
      <c r="C15" t="s">
        <v>16</v>
      </c>
    </row>
    <row r="16" spans="1:3" x14ac:dyDescent="0.25">
      <c r="A16">
        <v>9</v>
      </c>
      <c r="B16" s="1" t="s">
        <v>17</v>
      </c>
      <c r="C16" t="s">
        <v>18</v>
      </c>
    </row>
    <row r="17" spans="1:3" x14ac:dyDescent="0.25">
      <c r="A17">
        <v>9</v>
      </c>
      <c r="B17" s="1" t="s">
        <v>19</v>
      </c>
      <c r="C17" t="s">
        <v>20</v>
      </c>
    </row>
    <row r="18" spans="1:3" x14ac:dyDescent="0.25">
      <c r="A18">
        <v>9</v>
      </c>
      <c r="B18" s="1" t="s">
        <v>21</v>
      </c>
      <c r="C18" t="s">
        <v>22</v>
      </c>
    </row>
    <row r="19" spans="1:3" x14ac:dyDescent="0.25">
      <c r="A19">
        <v>9</v>
      </c>
      <c r="B19" s="1" t="s">
        <v>23</v>
      </c>
      <c r="C19" t="s">
        <v>24</v>
      </c>
    </row>
    <row r="20" spans="1:3" x14ac:dyDescent="0.25">
      <c r="A20">
        <v>9</v>
      </c>
      <c r="B20" s="1" t="s">
        <v>25</v>
      </c>
      <c r="C20" t="s">
        <v>26</v>
      </c>
    </row>
    <row r="21" spans="1:3" x14ac:dyDescent="0.25">
      <c r="A21">
        <v>9</v>
      </c>
      <c r="B21" s="1" t="s">
        <v>27</v>
      </c>
      <c r="C21" t="s">
        <v>28</v>
      </c>
    </row>
    <row r="22" spans="1:3" x14ac:dyDescent="0.25">
      <c r="A22">
        <v>9</v>
      </c>
      <c r="B22" s="1" t="s">
        <v>29</v>
      </c>
      <c r="C22" t="s">
        <v>30</v>
      </c>
    </row>
    <row r="23" spans="1:3" x14ac:dyDescent="0.25">
      <c r="A23">
        <v>9</v>
      </c>
      <c r="B23" s="1" t="s">
        <v>31</v>
      </c>
      <c r="C23" t="s">
        <v>32</v>
      </c>
    </row>
    <row r="24" spans="1:3" x14ac:dyDescent="0.25">
      <c r="A24">
        <v>9</v>
      </c>
      <c r="B24" s="1" t="s">
        <v>33</v>
      </c>
      <c r="C24" t="s">
        <v>34</v>
      </c>
    </row>
    <row r="25" spans="1:3" x14ac:dyDescent="0.25">
      <c r="A25">
        <v>9</v>
      </c>
      <c r="B25" s="1" t="s">
        <v>35</v>
      </c>
      <c r="C25" t="s">
        <v>5</v>
      </c>
    </row>
    <row r="26" spans="1:3" x14ac:dyDescent="0.25">
      <c r="A26">
        <v>9</v>
      </c>
      <c r="B26" s="1" t="s">
        <v>36</v>
      </c>
      <c r="C26" t="s">
        <v>37</v>
      </c>
    </row>
    <row r="27" spans="1:3" x14ac:dyDescent="0.25">
      <c r="A27">
        <v>9</v>
      </c>
      <c r="B27" s="1" t="s">
        <v>38</v>
      </c>
      <c r="C27" t="s">
        <v>39</v>
      </c>
    </row>
    <row r="28" spans="1:3" x14ac:dyDescent="0.25">
      <c r="A28">
        <v>9</v>
      </c>
      <c r="B28" s="1" t="s">
        <v>40</v>
      </c>
      <c r="C28" t="s">
        <v>41</v>
      </c>
    </row>
    <row r="29" spans="1:3" x14ac:dyDescent="0.25">
      <c r="A29">
        <v>9</v>
      </c>
      <c r="B29" s="1" t="s">
        <v>42</v>
      </c>
      <c r="C29" t="s">
        <v>43</v>
      </c>
    </row>
    <row r="30" spans="1:3" x14ac:dyDescent="0.25">
      <c r="A30">
        <v>9</v>
      </c>
      <c r="B30" s="1" t="s">
        <v>44</v>
      </c>
      <c r="C30" t="s">
        <v>45</v>
      </c>
    </row>
    <row r="31" spans="1:3" x14ac:dyDescent="0.25">
      <c r="A31">
        <v>9</v>
      </c>
      <c r="B31" s="1" t="s">
        <v>46</v>
      </c>
      <c r="C31" t="s">
        <v>47</v>
      </c>
    </row>
    <row r="32" spans="1:3" x14ac:dyDescent="0.25">
      <c r="A32">
        <v>9</v>
      </c>
      <c r="B32" s="1" t="s">
        <v>48</v>
      </c>
      <c r="C32" t="s">
        <v>49</v>
      </c>
    </row>
    <row r="33" spans="1:3" x14ac:dyDescent="0.25">
      <c r="A33">
        <v>9</v>
      </c>
      <c r="B33" s="1" t="s">
        <v>50</v>
      </c>
      <c r="C33" t="s">
        <v>51</v>
      </c>
    </row>
    <row r="34" spans="1:3" x14ac:dyDescent="0.25">
      <c r="A34">
        <v>9</v>
      </c>
      <c r="B34" s="1" t="s">
        <v>52</v>
      </c>
      <c r="C34" t="s">
        <v>53</v>
      </c>
    </row>
    <row r="35" spans="1:3" x14ac:dyDescent="0.25">
      <c r="A35">
        <v>10</v>
      </c>
      <c r="B35" s="1" t="s">
        <v>72</v>
      </c>
      <c r="C35" t="s">
        <v>54</v>
      </c>
    </row>
    <row r="36" spans="1:3" x14ac:dyDescent="0.25">
      <c r="A36">
        <v>10</v>
      </c>
      <c r="B36" s="1" t="s">
        <v>73</v>
      </c>
      <c r="C36" t="s">
        <v>55</v>
      </c>
    </row>
    <row r="37" spans="1:3" x14ac:dyDescent="0.25">
      <c r="A37">
        <v>10</v>
      </c>
      <c r="B37" s="1" t="s">
        <v>74</v>
      </c>
      <c r="C37" t="s">
        <v>56</v>
      </c>
    </row>
    <row r="38" spans="1:3" x14ac:dyDescent="0.25">
      <c r="A38">
        <v>10</v>
      </c>
      <c r="B38" s="1" t="s">
        <v>75</v>
      </c>
      <c r="C38" t="s">
        <v>57</v>
      </c>
    </row>
    <row r="39" spans="1:3" x14ac:dyDescent="0.25">
      <c r="A39">
        <v>10</v>
      </c>
      <c r="B39" s="1" t="s">
        <v>76</v>
      </c>
      <c r="C39" t="s">
        <v>58</v>
      </c>
    </row>
    <row r="40" spans="1:3" x14ac:dyDescent="0.25">
      <c r="A40">
        <v>10</v>
      </c>
      <c r="B40" s="1" t="s">
        <v>59</v>
      </c>
      <c r="C40" t="s">
        <v>60</v>
      </c>
    </row>
    <row r="41" spans="1:3" x14ac:dyDescent="0.25">
      <c r="A41">
        <v>10</v>
      </c>
      <c r="B41" s="1" t="s">
        <v>77</v>
      </c>
      <c r="C41" t="s">
        <v>61</v>
      </c>
    </row>
    <row r="42" spans="1:3" x14ac:dyDescent="0.25">
      <c r="A42">
        <v>10</v>
      </c>
      <c r="B42" s="1" t="s">
        <v>78</v>
      </c>
      <c r="C42" t="s">
        <v>62</v>
      </c>
    </row>
    <row r="43" spans="1:3" x14ac:dyDescent="0.25">
      <c r="A43">
        <v>10</v>
      </c>
      <c r="B43" s="1" t="s">
        <v>79</v>
      </c>
      <c r="C43" t="s">
        <v>63</v>
      </c>
    </row>
    <row r="44" spans="1:3" x14ac:dyDescent="0.25">
      <c r="A44">
        <v>10</v>
      </c>
      <c r="B44" s="1" t="s">
        <v>80</v>
      </c>
      <c r="C44" t="s">
        <v>64</v>
      </c>
    </row>
    <row r="45" spans="1:3" x14ac:dyDescent="0.25">
      <c r="A45">
        <v>10</v>
      </c>
      <c r="B45" s="1" t="s">
        <v>81</v>
      </c>
      <c r="C45" t="s">
        <v>65</v>
      </c>
    </row>
    <row r="46" spans="1:3" x14ac:dyDescent="0.25">
      <c r="A46">
        <v>10</v>
      </c>
      <c r="B46" s="1" t="s">
        <v>82</v>
      </c>
      <c r="C46" t="s">
        <v>66</v>
      </c>
    </row>
    <row r="47" spans="1:3" x14ac:dyDescent="0.25">
      <c r="A47">
        <v>10</v>
      </c>
      <c r="B47" s="1" t="s">
        <v>83</v>
      </c>
      <c r="C47" t="s">
        <v>67</v>
      </c>
    </row>
    <row r="48" spans="1:3" x14ac:dyDescent="0.25">
      <c r="A48" s="4">
        <v>10</v>
      </c>
      <c r="B48" s="5" t="s">
        <v>84</v>
      </c>
      <c r="C48" s="4" t="s">
        <v>68</v>
      </c>
    </row>
    <row r="49" spans="1:3" ht="15" customHeight="1" x14ac:dyDescent="0.25">
      <c r="A49" s="30" t="s">
        <v>6160</v>
      </c>
      <c r="B49" s="30"/>
      <c r="C49" s="30"/>
    </row>
    <row r="50" spans="1:3" x14ac:dyDescent="0.25">
      <c r="A50" s="31"/>
      <c r="B50" s="31"/>
      <c r="C50" s="31"/>
    </row>
    <row r="51" spans="1:3" x14ac:dyDescent="0.25">
      <c r="A51" s="31"/>
      <c r="B51" s="31"/>
      <c r="C51" s="31"/>
    </row>
    <row r="52" spans="1:3" x14ac:dyDescent="0.25">
      <c r="A52" s="31"/>
      <c r="B52" s="31"/>
      <c r="C52" s="31"/>
    </row>
  </sheetData>
  <mergeCells count="2">
    <mergeCell ref="A1:C1"/>
    <mergeCell ref="A49:C52"/>
  </mergeCells>
  <pageMargins left="0.7" right="0.7" top="0.75" bottom="0.75" header="0.3" footer="0.3"/>
  <pageSetup orientation="portrait" horizontalDpi="4294967295" verticalDpi="4294967295"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B974C5-F5D4-4BFB-814E-9A564C2C7BEB}">
  <dimension ref="A1:D4563"/>
  <sheetViews>
    <sheetView topLeftCell="A187" workbookViewId="0">
      <selection activeCell="D4567" sqref="D4567"/>
    </sheetView>
  </sheetViews>
  <sheetFormatPr defaultRowHeight="15" x14ac:dyDescent="0.25"/>
  <cols>
    <col min="1" max="1" width="22.85546875" bestFit="1" customWidth="1"/>
    <col min="2" max="2" width="11.85546875" style="1" bestFit="1" customWidth="1"/>
    <col min="3" max="3" width="13.28515625" style="1" customWidth="1"/>
    <col min="4" max="4" width="101.140625" customWidth="1"/>
  </cols>
  <sheetData>
    <row r="1" spans="1:4" x14ac:dyDescent="0.25">
      <c r="A1" s="27" t="s">
        <v>6033</v>
      </c>
      <c r="B1" s="27"/>
      <c r="C1" s="27"/>
      <c r="D1" s="27"/>
    </row>
    <row r="2" spans="1:4" x14ac:dyDescent="0.25">
      <c r="A2" s="7" t="s">
        <v>85</v>
      </c>
      <c r="B2" s="8" t="s">
        <v>69</v>
      </c>
      <c r="C2" s="8" t="s">
        <v>70</v>
      </c>
      <c r="D2" s="7" t="s">
        <v>71</v>
      </c>
    </row>
    <row r="3" spans="1:4" x14ac:dyDescent="0.25">
      <c r="A3" t="s">
        <v>6034</v>
      </c>
      <c r="B3" s="1">
        <v>9</v>
      </c>
      <c r="C3" s="1">
        <v>9529</v>
      </c>
      <c r="D3" t="s">
        <v>86</v>
      </c>
    </row>
    <row r="4" spans="1:4" x14ac:dyDescent="0.25">
      <c r="A4" t="s">
        <v>6034</v>
      </c>
      <c r="B4" s="1">
        <v>9</v>
      </c>
      <c r="C4" s="1">
        <v>9553</v>
      </c>
      <c r="D4" t="s">
        <v>87</v>
      </c>
    </row>
    <row r="5" spans="1:4" x14ac:dyDescent="0.25">
      <c r="A5" t="s">
        <v>6034</v>
      </c>
      <c r="B5" s="1">
        <v>9</v>
      </c>
      <c r="C5" s="1">
        <v>7262</v>
      </c>
      <c r="D5" t="s">
        <v>88</v>
      </c>
    </row>
    <row r="6" spans="1:4" x14ac:dyDescent="0.25">
      <c r="A6" t="s">
        <v>6034</v>
      </c>
      <c r="B6" s="1">
        <v>9</v>
      </c>
      <c r="C6" s="1">
        <v>981</v>
      </c>
      <c r="D6" t="s">
        <v>89</v>
      </c>
    </row>
    <row r="7" spans="1:4" x14ac:dyDescent="0.25">
      <c r="A7" t="s">
        <v>6034</v>
      </c>
      <c r="B7" s="1">
        <v>9</v>
      </c>
      <c r="C7" s="1">
        <v>9832</v>
      </c>
      <c r="D7" t="s">
        <v>90</v>
      </c>
    </row>
    <row r="8" spans="1:4" x14ac:dyDescent="0.25">
      <c r="A8" t="s">
        <v>6034</v>
      </c>
      <c r="B8" s="1">
        <v>9</v>
      </c>
      <c r="C8" s="1" t="s">
        <v>91</v>
      </c>
      <c r="D8" t="s">
        <v>92</v>
      </c>
    </row>
    <row r="9" spans="1:4" x14ac:dyDescent="0.25">
      <c r="A9" t="s">
        <v>6034</v>
      </c>
      <c r="B9" s="1">
        <v>9</v>
      </c>
      <c r="C9" s="1" t="s">
        <v>93</v>
      </c>
      <c r="D9" t="s">
        <v>94</v>
      </c>
    </row>
    <row r="10" spans="1:4" x14ac:dyDescent="0.25">
      <c r="A10" t="s">
        <v>6034</v>
      </c>
      <c r="B10" s="1">
        <v>9</v>
      </c>
      <c r="C10" s="1" t="s">
        <v>95</v>
      </c>
      <c r="D10" t="s">
        <v>96</v>
      </c>
    </row>
    <row r="11" spans="1:4" x14ac:dyDescent="0.25">
      <c r="A11" t="s">
        <v>6034</v>
      </c>
      <c r="B11" s="1">
        <v>9</v>
      </c>
      <c r="C11" s="1" t="s">
        <v>97</v>
      </c>
      <c r="D11" t="s">
        <v>98</v>
      </c>
    </row>
    <row r="12" spans="1:4" x14ac:dyDescent="0.25">
      <c r="A12" t="s">
        <v>6034</v>
      </c>
      <c r="B12" s="1">
        <v>9</v>
      </c>
      <c r="C12" s="1" t="s">
        <v>99</v>
      </c>
      <c r="D12" t="s">
        <v>100</v>
      </c>
    </row>
    <row r="13" spans="1:4" x14ac:dyDescent="0.25">
      <c r="A13" t="s">
        <v>6034</v>
      </c>
      <c r="B13" s="1">
        <v>9</v>
      </c>
      <c r="C13" s="1" t="s">
        <v>101</v>
      </c>
      <c r="D13" t="s">
        <v>102</v>
      </c>
    </row>
    <row r="14" spans="1:4" x14ac:dyDescent="0.25">
      <c r="A14" t="s">
        <v>6034</v>
      </c>
      <c r="B14" s="1">
        <v>9</v>
      </c>
      <c r="C14" s="1" t="s">
        <v>103</v>
      </c>
      <c r="D14" t="s">
        <v>104</v>
      </c>
    </row>
    <row r="15" spans="1:4" x14ac:dyDescent="0.25">
      <c r="A15" t="s">
        <v>6034</v>
      </c>
      <c r="B15" s="1">
        <v>9</v>
      </c>
      <c r="C15" s="1" t="s">
        <v>105</v>
      </c>
      <c r="D15" t="s">
        <v>106</v>
      </c>
    </row>
    <row r="16" spans="1:4" x14ac:dyDescent="0.25">
      <c r="A16" t="s">
        <v>6034</v>
      </c>
      <c r="B16" s="1">
        <v>9</v>
      </c>
      <c r="C16" s="1" t="s">
        <v>107</v>
      </c>
      <c r="D16" t="s">
        <v>108</v>
      </c>
    </row>
    <row r="17" spans="1:4" x14ac:dyDescent="0.25">
      <c r="A17" t="s">
        <v>6034</v>
      </c>
      <c r="B17" s="1">
        <v>9</v>
      </c>
      <c r="C17" s="1" t="s">
        <v>109</v>
      </c>
      <c r="D17" t="s">
        <v>110</v>
      </c>
    </row>
    <row r="18" spans="1:4" x14ac:dyDescent="0.25">
      <c r="A18" t="s">
        <v>6034</v>
      </c>
      <c r="B18" s="1">
        <v>9</v>
      </c>
      <c r="C18" s="1" t="s">
        <v>111</v>
      </c>
      <c r="D18" t="s">
        <v>112</v>
      </c>
    </row>
    <row r="19" spans="1:4" x14ac:dyDescent="0.25">
      <c r="A19" t="s">
        <v>6034</v>
      </c>
      <c r="B19" s="1">
        <v>9</v>
      </c>
      <c r="C19" s="1" t="s">
        <v>113</v>
      </c>
      <c r="D19" t="s">
        <v>114</v>
      </c>
    </row>
    <row r="20" spans="1:4" x14ac:dyDescent="0.25">
      <c r="A20" t="s">
        <v>6034</v>
      </c>
      <c r="B20" s="1">
        <v>9</v>
      </c>
      <c r="C20" s="1" t="s">
        <v>115</v>
      </c>
      <c r="D20" t="s">
        <v>116</v>
      </c>
    </row>
    <row r="21" spans="1:4" x14ac:dyDescent="0.25">
      <c r="A21" t="s">
        <v>6034</v>
      </c>
      <c r="B21" s="1">
        <v>9</v>
      </c>
      <c r="C21" s="1" t="s">
        <v>117</v>
      </c>
      <c r="D21" t="s">
        <v>118</v>
      </c>
    </row>
    <row r="22" spans="1:4" x14ac:dyDescent="0.25">
      <c r="A22" t="s">
        <v>6034</v>
      </c>
      <c r="B22" s="1">
        <v>9</v>
      </c>
      <c r="C22" s="1" t="s">
        <v>119</v>
      </c>
      <c r="D22" t="s">
        <v>120</v>
      </c>
    </row>
    <row r="23" spans="1:4" x14ac:dyDescent="0.25">
      <c r="A23" t="s">
        <v>6034</v>
      </c>
      <c r="B23" s="1">
        <v>9</v>
      </c>
      <c r="C23" s="1" t="s">
        <v>121</v>
      </c>
      <c r="D23" t="s">
        <v>122</v>
      </c>
    </row>
    <row r="24" spans="1:4" x14ac:dyDescent="0.25">
      <c r="A24" t="s">
        <v>6034</v>
      </c>
      <c r="B24" s="1">
        <v>9</v>
      </c>
      <c r="C24" s="1" t="s">
        <v>123</v>
      </c>
      <c r="D24" t="s">
        <v>124</v>
      </c>
    </row>
    <row r="25" spans="1:4" x14ac:dyDescent="0.25">
      <c r="A25" t="s">
        <v>6034</v>
      </c>
      <c r="B25" s="1">
        <v>9</v>
      </c>
      <c r="C25" s="1">
        <v>430</v>
      </c>
      <c r="D25" t="s">
        <v>125</v>
      </c>
    </row>
    <row r="26" spans="1:4" x14ac:dyDescent="0.25">
      <c r="A26" t="s">
        <v>6034</v>
      </c>
      <c r="B26" s="1">
        <v>9</v>
      </c>
      <c r="C26" s="1">
        <v>431</v>
      </c>
      <c r="D26" t="s">
        <v>126</v>
      </c>
    </row>
    <row r="27" spans="1:4" x14ac:dyDescent="0.25">
      <c r="A27" t="s">
        <v>6034</v>
      </c>
      <c r="B27" s="1">
        <v>9</v>
      </c>
      <c r="C27" s="1">
        <v>920</v>
      </c>
      <c r="D27" t="s">
        <v>127</v>
      </c>
    </row>
    <row r="28" spans="1:4" x14ac:dyDescent="0.25">
      <c r="A28" t="s">
        <v>6034</v>
      </c>
      <c r="B28" s="1">
        <v>9</v>
      </c>
      <c r="C28" s="1">
        <v>931</v>
      </c>
      <c r="D28" t="s">
        <v>128</v>
      </c>
    </row>
    <row r="29" spans="1:4" x14ac:dyDescent="0.25">
      <c r="A29" t="s">
        <v>6034</v>
      </c>
      <c r="B29" s="1">
        <v>9</v>
      </c>
      <c r="C29" s="1">
        <v>932</v>
      </c>
      <c r="D29" t="s">
        <v>129</v>
      </c>
    </row>
    <row r="30" spans="1:4" x14ac:dyDescent="0.25">
      <c r="A30" t="s">
        <v>6034</v>
      </c>
      <c r="B30" s="1">
        <v>9</v>
      </c>
      <c r="C30" s="1">
        <v>936</v>
      </c>
      <c r="D30" t="s">
        <v>130</v>
      </c>
    </row>
    <row r="31" spans="1:4" x14ac:dyDescent="0.25">
      <c r="A31" t="s">
        <v>6034</v>
      </c>
      <c r="B31" s="1">
        <v>9</v>
      </c>
      <c r="C31" s="1">
        <v>937</v>
      </c>
      <c r="D31" t="s">
        <v>131</v>
      </c>
    </row>
    <row r="32" spans="1:4" x14ac:dyDescent="0.25">
      <c r="A32" t="s">
        <v>6034</v>
      </c>
      <c r="B32" s="1">
        <v>9</v>
      </c>
      <c r="C32" s="1">
        <v>938</v>
      </c>
      <c r="D32" t="s">
        <v>132</v>
      </c>
    </row>
    <row r="33" spans="1:4" x14ac:dyDescent="0.25">
      <c r="A33" t="s">
        <v>6034</v>
      </c>
      <c r="B33" s="1">
        <v>9</v>
      </c>
      <c r="C33" s="1">
        <v>3102</v>
      </c>
      <c r="D33" t="s">
        <v>133</v>
      </c>
    </row>
    <row r="34" spans="1:4" x14ac:dyDescent="0.25">
      <c r="A34" t="s">
        <v>6034</v>
      </c>
      <c r="B34" s="1">
        <v>9</v>
      </c>
      <c r="C34" s="1">
        <v>4321</v>
      </c>
      <c r="D34" t="s">
        <v>134</v>
      </c>
    </row>
    <row r="35" spans="1:4" x14ac:dyDescent="0.25">
      <c r="A35" t="s">
        <v>6034</v>
      </c>
      <c r="B35" s="1">
        <v>9</v>
      </c>
      <c r="C35" s="1">
        <v>4590</v>
      </c>
      <c r="D35" t="s">
        <v>135</v>
      </c>
    </row>
    <row r="36" spans="1:4" x14ac:dyDescent="0.25">
      <c r="A36" t="s">
        <v>6034</v>
      </c>
      <c r="B36" s="1">
        <v>9</v>
      </c>
      <c r="C36" s="1">
        <v>5191</v>
      </c>
      <c r="D36" t="s">
        <v>136</v>
      </c>
    </row>
    <row r="37" spans="1:4" x14ac:dyDescent="0.25">
      <c r="A37" t="s">
        <v>6034</v>
      </c>
      <c r="B37" s="1">
        <v>9</v>
      </c>
      <c r="C37" s="1">
        <v>7170</v>
      </c>
      <c r="D37" t="s">
        <v>137</v>
      </c>
    </row>
    <row r="38" spans="1:4" x14ac:dyDescent="0.25">
      <c r="A38" t="s">
        <v>6034</v>
      </c>
      <c r="B38" s="1">
        <v>9</v>
      </c>
      <c r="C38" s="1">
        <v>7171</v>
      </c>
      <c r="D38" t="s">
        <v>138</v>
      </c>
    </row>
    <row r="39" spans="1:4" x14ac:dyDescent="0.25">
      <c r="A39" t="s">
        <v>6034</v>
      </c>
      <c r="B39" s="1">
        <v>9</v>
      </c>
      <c r="C39" s="1">
        <v>7172</v>
      </c>
      <c r="D39" t="s">
        <v>139</v>
      </c>
    </row>
    <row r="40" spans="1:4" x14ac:dyDescent="0.25">
      <c r="A40" t="s">
        <v>6034</v>
      </c>
      <c r="B40" s="1">
        <v>9</v>
      </c>
      <c r="C40" s="1">
        <v>7175</v>
      </c>
      <c r="D40" t="s">
        <v>140</v>
      </c>
    </row>
    <row r="41" spans="1:4" x14ac:dyDescent="0.25">
      <c r="A41" t="s">
        <v>6034</v>
      </c>
      <c r="B41" s="1">
        <v>9</v>
      </c>
      <c r="C41" s="1">
        <v>7179</v>
      </c>
      <c r="D41" t="s">
        <v>141</v>
      </c>
    </row>
    <row r="42" spans="1:4" x14ac:dyDescent="0.25">
      <c r="A42" t="s">
        <v>6034</v>
      </c>
      <c r="B42" s="1">
        <v>9</v>
      </c>
      <c r="C42" s="1">
        <v>7296</v>
      </c>
      <c r="D42" t="s">
        <v>142</v>
      </c>
    </row>
    <row r="43" spans="1:4" x14ac:dyDescent="0.25">
      <c r="A43" t="s">
        <v>6034</v>
      </c>
      <c r="B43" s="1">
        <v>9</v>
      </c>
      <c r="C43" s="1">
        <v>7671</v>
      </c>
      <c r="D43" t="s">
        <v>143</v>
      </c>
    </row>
    <row r="44" spans="1:4" x14ac:dyDescent="0.25">
      <c r="A44" t="s">
        <v>6034</v>
      </c>
      <c r="B44" s="1">
        <v>9</v>
      </c>
      <c r="C44" s="1">
        <v>7931</v>
      </c>
      <c r="D44" t="s">
        <v>144</v>
      </c>
    </row>
    <row r="45" spans="1:4" x14ac:dyDescent="0.25">
      <c r="A45" t="s">
        <v>6034</v>
      </c>
      <c r="B45" s="1">
        <v>9</v>
      </c>
      <c r="C45" s="1">
        <v>8024</v>
      </c>
      <c r="D45" t="s">
        <v>145</v>
      </c>
    </row>
    <row r="46" spans="1:4" x14ac:dyDescent="0.25">
      <c r="A46" t="s">
        <v>6034</v>
      </c>
      <c r="B46" s="1">
        <v>9</v>
      </c>
      <c r="C46" s="1">
        <v>8025</v>
      </c>
      <c r="D46" t="s">
        <v>146</v>
      </c>
    </row>
    <row r="47" spans="1:4" x14ac:dyDescent="0.25">
      <c r="A47" t="s">
        <v>6034</v>
      </c>
      <c r="B47" s="1">
        <v>9</v>
      </c>
      <c r="C47" s="1">
        <v>8026</v>
      </c>
      <c r="D47" t="s">
        <v>147</v>
      </c>
    </row>
    <row r="48" spans="1:4" x14ac:dyDescent="0.25">
      <c r="A48" t="s">
        <v>6034</v>
      </c>
      <c r="B48" s="1">
        <v>9</v>
      </c>
      <c r="C48" s="1">
        <v>8027</v>
      </c>
      <c r="D48" t="s">
        <v>148</v>
      </c>
    </row>
    <row r="49" spans="1:4" x14ac:dyDescent="0.25">
      <c r="A49" t="s">
        <v>6034</v>
      </c>
      <c r="B49" s="1">
        <v>9</v>
      </c>
      <c r="C49" s="1">
        <v>8028</v>
      </c>
      <c r="D49" t="s">
        <v>149</v>
      </c>
    </row>
    <row r="50" spans="1:4" x14ac:dyDescent="0.25">
      <c r="A50" t="s">
        <v>6034</v>
      </c>
      <c r="B50" s="1">
        <v>9</v>
      </c>
      <c r="C50" s="1">
        <v>8029</v>
      </c>
      <c r="D50" t="s">
        <v>150</v>
      </c>
    </row>
    <row r="51" spans="1:4" x14ac:dyDescent="0.25">
      <c r="A51" t="s">
        <v>6034</v>
      </c>
      <c r="B51" s="1">
        <v>9</v>
      </c>
      <c r="C51" s="1">
        <v>8052</v>
      </c>
      <c r="D51" t="s">
        <v>151</v>
      </c>
    </row>
    <row r="52" spans="1:4" x14ac:dyDescent="0.25">
      <c r="A52" t="s">
        <v>6034</v>
      </c>
      <c r="B52" s="1">
        <v>9</v>
      </c>
      <c r="C52" s="1">
        <v>8054</v>
      </c>
      <c r="D52" t="s">
        <v>152</v>
      </c>
    </row>
    <row r="53" spans="1:4" x14ac:dyDescent="0.25">
      <c r="A53" t="s">
        <v>6034</v>
      </c>
      <c r="B53" s="1">
        <v>9</v>
      </c>
      <c r="C53" s="1">
        <v>8056</v>
      </c>
      <c r="D53" t="s">
        <v>153</v>
      </c>
    </row>
    <row r="54" spans="1:4" x14ac:dyDescent="0.25">
      <c r="A54" t="s">
        <v>6034</v>
      </c>
      <c r="B54" s="1">
        <v>9</v>
      </c>
      <c r="C54" s="1">
        <v>8058</v>
      </c>
      <c r="D54" t="s">
        <v>154</v>
      </c>
    </row>
    <row r="55" spans="1:4" x14ac:dyDescent="0.25">
      <c r="A55" t="s">
        <v>6034</v>
      </c>
      <c r="B55" s="1">
        <v>9</v>
      </c>
      <c r="C55" s="1">
        <v>8068</v>
      </c>
      <c r="D55" t="s">
        <v>155</v>
      </c>
    </row>
    <row r="56" spans="1:4" x14ac:dyDescent="0.25">
      <c r="A56" t="s">
        <v>6034</v>
      </c>
      <c r="B56" s="1">
        <v>9</v>
      </c>
      <c r="C56" s="1">
        <v>8072</v>
      </c>
      <c r="D56" t="s">
        <v>156</v>
      </c>
    </row>
    <row r="57" spans="1:4" x14ac:dyDescent="0.25">
      <c r="A57" t="s">
        <v>6034</v>
      </c>
      <c r="B57" s="1">
        <v>9</v>
      </c>
      <c r="C57" s="1">
        <v>8074</v>
      </c>
      <c r="D57" t="s">
        <v>157</v>
      </c>
    </row>
    <row r="58" spans="1:4" x14ac:dyDescent="0.25">
      <c r="A58" t="s">
        <v>6034</v>
      </c>
      <c r="B58" s="1">
        <v>9</v>
      </c>
      <c r="C58" s="1">
        <v>8080</v>
      </c>
      <c r="D58" t="s">
        <v>158</v>
      </c>
    </row>
    <row r="59" spans="1:4" x14ac:dyDescent="0.25">
      <c r="A59" t="s">
        <v>6034</v>
      </c>
      <c r="B59" s="1">
        <v>9</v>
      </c>
      <c r="C59" s="1">
        <v>8082</v>
      </c>
      <c r="D59" t="s">
        <v>159</v>
      </c>
    </row>
    <row r="60" spans="1:4" x14ac:dyDescent="0.25">
      <c r="A60" t="s">
        <v>6034</v>
      </c>
      <c r="B60" s="1">
        <v>9</v>
      </c>
      <c r="C60" s="1">
        <v>8088</v>
      </c>
      <c r="D60" t="s">
        <v>160</v>
      </c>
    </row>
    <row r="61" spans="1:4" x14ac:dyDescent="0.25">
      <c r="A61" t="s">
        <v>6034</v>
      </c>
      <c r="B61" s="1">
        <v>9</v>
      </c>
      <c r="C61" s="1">
        <v>8089</v>
      </c>
      <c r="D61" t="s">
        <v>161</v>
      </c>
    </row>
    <row r="62" spans="1:4" x14ac:dyDescent="0.25">
      <c r="A62" t="s">
        <v>6034</v>
      </c>
      <c r="B62" s="1">
        <v>9</v>
      </c>
      <c r="C62" s="1">
        <v>8171</v>
      </c>
      <c r="D62" t="s">
        <v>162</v>
      </c>
    </row>
    <row r="63" spans="1:4" x14ac:dyDescent="0.25">
      <c r="A63" t="s">
        <v>6034</v>
      </c>
      <c r="B63" s="1">
        <v>9</v>
      </c>
      <c r="C63" s="1">
        <v>8220</v>
      </c>
      <c r="D63" t="s">
        <v>163</v>
      </c>
    </row>
    <row r="64" spans="1:4" x14ac:dyDescent="0.25">
      <c r="A64" t="s">
        <v>6034</v>
      </c>
      <c r="B64" s="1">
        <v>9</v>
      </c>
      <c r="C64" s="1">
        <v>8221</v>
      </c>
      <c r="D64" t="s">
        <v>164</v>
      </c>
    </row>
    <row r="65" spans="1:4" x14ac:dyDescent="0.25">
      <c r="A65" t="s">
        <v>6034</v>
      </c>
      <c r="B65" s="1">
        <v>9</v>
      </c>
      <c r="C65" s="1">
        <v>8240</v>
      </c>
      <c r="D65" t="s">
        <v>165</v>
      </c>
    </row>
    <row r="66" spans="1:4" x14ac:dyDescent="0.25">
      <c r="A66" t="s">
        <v>6034</v>
      </c>
      <c r="B66" s="1">
        <v>9</v>
      </c>
      <c r="C66" s="1">
        <v>8242</v>
      </c>
      <c r="D66" t="s">
        <v>166</v>
      </c>
    </row>
    <row r="67" spans="1:4" x14ac:dyDescent="0.25">
      <c r="A67" t="s">
        <v>6034</v>
      </c>
      <c r="B67" s="1">
        <v>9</v>
      </c>
      <c r="C67" s="1">
        <v>8244</v>
      </c>
      <c r="D67" t="s">
        <v>167</v>
      </c>
    </row>
    <row r="68" spans="1:4" x14ac:dyDescent="0.25">
      <c r="A68" t="s">
        <v>6034</v>
      </c>
      <c r="B68" s="1">
        <v>9</v>
      </c>
      <c r="C68" s="1">
        <v>8246</v>
      </c>
      <c r="D68" t="s">
        <v>168</v>
      </c>
    </row>
    <row r="69" spans="1:4" x14ac:dyDescent="0.25">
      <c r="A69" t="s">
        <v>6034</v>
      </c>
      <c r="B69" s="1">
        <v>9</v>
      </c>
      <c r="C69" s="1">
        <v>8248</v>
      </c>
      <c r="D69" t="s">
        <v>169</v>
      </c>
    </row>
    <row r="70" spans="1:4" x14ac:dyDescent="0.25">
      <c r="A70" t="s">
        <v>6034</v>
      </c>
      <c r="B70" s="1">
        <v>9</v>
      </c>
      <c r="C70" s="1">
        <v>8250</v>
      </c>
      <c r="D70" t="s">
        <v>170</v>
      </c>
    </row>
    <row r="71" spans="1:4" x14ac:dyDescent="0.25">
      <c r="A71" t="s">
        <v>6034</v>
      </c>
      <c r="B71" s="1">
        <v>9</v>
      </c>
      <c r="C71" s="1">
        <v>8251</v>
      </c>
      <c r="D71" t="s">
        <v>171</v>
      </c>
    </row>
    <row r="72" spans="1:4" x14ac:dyDescent="0.25">
      <c r="A72" t="s">
        <v>6034</v>
      </c>
      <c r="B72" s="1">
        <v>9</v>
      </c>
      <c r="C72" s="1">
        <v>8260</v>
      </c>
      <c r="D72" t="s">
        <v>172</v>
      </c>
    </row>
    <row r="73" spans="1:4" x14ac:dyDescent="0.25">
      <c r="A73" t="s">
        <v>6034</v>
      </c>
      <c r="B73" s="1">
        <v>9</v>
      </c>
      <c r="C73" s="1">
        <v>8290</v>
      </c>
      <c r="D73" t="s">
        <v>173</v>
      </c>
    </row>
    <row r="74" spans="1:4" x14ac:dyDescent="0.25">
      <c r="A74" t="s">
        <v>6034</v>
      </c>
      <c r="B74" s="1">
        <v>9</v>
      </c>
      <c r="C74" s="1">
        <v>8300</v>
      </c>
      <c r="D74" t="s">
        <v>174</v>
      </c>
    </row>
    <row r="75" spans="1:4" x14ac:dyDescent="0.25">
      <c r="A75" t="s">
        <v>6034</v>
      </c>
      <c r="B75" s="1">
        <v>9</v>
      </c>
      <c r="C75" s="1">
        <v>8360</v>
      </c>
      <c r="D75" t="s">
        <v>175</v>
      </c>
    </row>
    <row r="76" spans="1:4" x14ac:dyDescent="0.25">
      <c r="A76" t="s">
        <v>6034</v>
      </c>
      <c r="B76" s="1">
        <v>9</v>
      </c>
      <c r="C76" s="1">
        <v>8361</v>
      </c>
      <c r="D76" t="s">
        <v>176</v>
      </c>
    </row>
    <row r="77" spans="1:4" x14ac:dyDescent="0.25">
      <c r="A77" t="s">
        <v>6034</v>
      </c>
      <c r="B77" s="1">
        <v>9</v>
      </c>
      <c r="C77" s="1">
        <v>8363</v>
      </c>
      <c r="D77" t="s">
        <v>177</v>
      </c>
    </row>
    <row r="78" spans="1:4" x14ac:dyDescent="0.25">
      <c r="A78" t="s">
        <v>6034</v>
      </c>
      <c r="B78" s="1">
        <v>9</v>
      </c>
      <c r="C78" s="1">
        <v>8370</v>
      </c>
      <c r="D78" t="s">
        <v>178</v>
      </c>
    </row>
    <row r="79" spans="1:4" x14ac:dyDescent="0.25">
      <c r="A79" t="s">
        <v>6034</v>
      </c>
      <c r="B79" s="1">
        <v>9</v>
      </c>
      <c r="C79" s="1">
        <v>8400</v>
      </c>
      <c r="D79" t="s">
        <v>179</v>
      </c>
    </row>
    <row r="80" spans="1:4" x14ac:dyDescent="0.25">
      <c r="A80" t="s">
        <v>6034</v>
      </c>
      <c r="B80" s="1">
        <v>9</v>
      </c>
      <c r="C80" s="1">
        <v>8404</v>
      </c>
      <c r="D80" t="s">
        <v>180</v>
      </c>
    </row>
    <row r="81" spans="1:4" x14ac:dyDescent="0.25">
      <c r="A81" t="s">
        <v>6034</v>
      </c>
      <c r="B81" s="1">
        <v>9</v>
      </c>
      <c r="C81" s="1">
        <v>8407</v>
      </c>
      <c r="D81" t="s">
        <v>181</v>
      </c>
    </row>
    <row r="82" spans="1:4" x14ac:dyDescent="0.25">
      <c r="A82" t="s">
        <v>6034</v>
      </c>
      <c r="B82" s="1">
        <v>9</v>
      </c>
      <c r="C82" s="1">
        <v>8408</v>
      </c>
      <c r="D82" t="s">
        <v>182</v>
      </c>
    </row>
    <row r="83" spans="1:4" x14ac:dyDescent="0.25">
      <c r="A83" t="s">
        <v>6034</v>
      </c>
      <c r="B83" s="1">
        <v>9</v>
      </c>
      <c r="C83" s="1">
        <v>8409</v>
      </c>
      <c r="D83" t="s">
        <v>183</v>
      </c>
    </row>
    <row r="84" spans="1:4" x14ac:dyDescent="0.25">
      <c r="A84" t="s">
        <v>6034</v>
      </c>
      <c r="B84" s="1">
        <v>9</v>
      </c>
      <c r="C84" s="1">
        <v>8411</v>
      </c>
      <c r="D84" t="s">
        <v>184</v>
      </c>
    </row>
    <row r="85" spans="1:4" x14ac:dyDescent="0.25">
      <c r="A85" t="s">
        <v>6034</v>
      </c>
      <c r="B85" s="1">
        <v>9</v>
      </c>
      <c r="C85" s="1">
        <v>8418</v>
      </c>
      <c r="D85" t="s">
        <v>185</v>
      </c>
    </row>
    <row r="86" spans="1:4" x14ac:dyDescent="0.25">
      <c r="A86" t="s">
        <v>6034</v>
      </c>
      <c r="B86" s="1">
        <v>9</v>
      </c>
      <c r="C86" s="1">
        <v>8419</v>
      </c>
      <c r="D86" t="s">
        <v>186</v>
      </c>
    </row>
    <row r="87" spans="1:4" x14ac:dyDescent="0.25">
      <c r="A87" t="s">
        <v>6034</v>
      </c>
      <c r="B87" s="1">
        <v>9</v>
      </c>
      <c r="C87" s="1">
        <v>8438</v>
      </c>
      <c r="D87" t="s">
        <v>187</v>
      </c>
    </row>
    <row r="88" spans="1:4" x14ac:dyDescent="0.25">
      <c r="A88" t="s">
        <v>6034</v>
      </c>
      <c r="B88" s="1">
        <v>9</v>
      </c>
      <c r="C88" s="1">
        <v>8439</v>
      </c>
      <c r="D88" t="s">
        <v>188</v>
      </c>
    </row>
    <row r="89" spans="1:4" x14ac:dyDescent="0.25">
      <c r="A89" t="s">
        <v>6034</v>
      </c>
      <c r="B89" s="1">
        <v>9</v>
      </c>
      <c r="C89" s="1">
        <v>8440</v>
      </c>
      <c r="D89" t="s">
        <v>189</v>
      </c>
    </row>
    <row r="90" spans="1:4" x14ac:dyDescent="0.25">
      <c r="A90" t="s">
        <v>6034</v>
      </c>
      <c r="B90" s="1">
        <v>9</v>
      </c>
      <c r="C90" s="1">
        <v>8441</v>
      </c>
      <c r="D90" t="s">
        <v>190</v>
      </c>
    </row>
    <row r="91" spans="1:4" x14ac:dyDescent="0.25">
      <c r="A91" t="s">
        <v>6034</v>
      </c>
      <c r="B91" s="1">
        <v>9</v>
      </c>
      <c r="C91" s="1">
        <v>8442</v>
      </c>
      <c r="D91" t="s">
        <v>191</v>
      </c>
    </row>
    <row r="92" spans="1:4" x14ac:dyDescent="0.25">
      <c r="A92" t="s">
        <v>6034</v>
      </c>
      <c r="B92" s="1">
        <v>9</v>
      </c>
      <c r="C92" s="1">
        <v>8448</v>
      </c>
      <c r="D92" t="s">
        <v>192</v>
      </c>
    </row>
    <row r="93" spans="1:4" x14ac:dyDescent="0.25">
      <c r="A93" t="s">
        <v>6034</v>
      </c>
      <c r="B93" s="1">
        <v>9</v>
      </c>
      <c r="C93" s="1">
        <v>8449</v>
      </c>
      <c r="D93" t="s">
        <v>193</v>
      </c>
    </row>
    <row r="94" spans="1:4" x14ac:dyDescent="0.25">
      <c r="A94" t="s">
        <v>6034</v>
      </c>
      <c r="B94" s="1">
        <v>9</v>
      </c>
      <c r="C94" s="1">
        <v>8460</v>
      </c>
      <c r="D94" t="s">
        <v>194</v>
      </c>
    </row>
    <row r="95" spans="1:4" x14ac:dyDescent="0.25">
      <c r="A95" t="s">
        <v>6034</v>
      </c>
      <c r="B95" s="1">
        <v>9</v>
      </c>
      <c r="C95" s="1">
        <v>8469</v>
      </c>
      <c r="D95" t="s">
        <v>195</v>
      </c>
    </row>
    <row r="96" spans="1:4" x14ac:dyDescent="0.25">
      <c r="A96" t="s">
        <v>6034</v>
      </c>
      <c r="B96" s="1">
        <v>9</v>
      </c>
      <c r="C96" s="1">
        <v>8470</v>
      </c>
      <c r="D96" t="s">
        <v>196</v>
      </c>
    </row>
    <row r="97" spans="1:4" x14ac:dyDescent="0.25">
      <c r="A97" t="s">
        <v>6034</v>
      </c>
      <c r="B97" s="1">
        <v>9</v>
      </c>
      <c r="C97" s="1">
        <v>8471</v>
      </c>
      <c r="D97" t="s">
        <v>197</v>
      </c>
    </row>
    <row r="98" spans="1:4" x14ac:dyDescent="0.25">
      <c r="A98" t="s">
        <v>6034</v>
      </c>
      <c r="B98" s="1">
        <v>9</v>
      </c>
      <c r="C98" s="1">
        <v>8472</v>
      </c>
      <c r="D98" t="s">
        <v>198</v>
      </c>
    </row>
    <row r="99" spans="1:4" x14ac:dyDescent="0.25">
      <c r="A99" t="s">
        <v>6034</v>
      </c>
      <c r="B99" s="1">
        <v>9</v>
      </c>
      <c r="C99" s="1">
        <v>8479</v>
      </c>
      <c r="D99" t="s">
        <v>199</v>
      </c>
    </row>
    <row r="100" spans="1:4" x14ac:dyDescent="0.25">
      <c r="A100" t="s">
        <v>6034</v>
      </c>
      <c r="B100" s="1">
        <v>9</v>
      </c>
      <c r="C100" s="1">
        <v>8483</v>
      </c>
      <c r="D100" t="s">
        <v>200</v>
      </c>
    </row>
    <row r="101" spans="1:4" x14ac:dyDescent="0.25">
      <c r="A101" t="s">
        <v>6034</v>
      </c>
      <c r="B101" s="1">
        <v>9</v>
      </c>
      <c r="C101" s="1">
        <v>8488</v>
      </c>
      <c r="D101" t="s">
        <v>201</v>
      </c>
    </row>
    <row r="102" spans="1:4" x14ac:dyDescent="0.25">
      <c r="A102" t="s">
        <v>6034</v>
      </c>
      <c r="B102" s="1">
        <v>9</v>
      </c>
      <c r="C102" s="1">
        <v>8489</v>
      </c>
      <c r="D102" t="s">
        <v>202</v>
      </c>
    </row>
    <row r="103" spans="1:4" x14ac:dyDescent="0.25">
      <c r="A103" t="s">
        <v>6034</v>
      </c>
      <c r="B103" s="1">
        <v>9</v>
      </c>
      <c r="C103" s="1">
        <v>8500</v>
      </c>
      <c r="D103" t="s">
        <v>203</v>
      </c>
    </row>
    <row r="104" spans="1:4" x14ac:dyDescent="0.25">
      <c r="A104" t="s">
        <v>6034</v>
      </c>
      <c r="B104" s="1">
        <v>9</v>
      </c>
      <c r="C104" s="1">
        <v>8501</v>
      </c>
      <c r="D104" t="s">
        <v>204</v>
      </c>
    </row>
    <row r="105" spans="1:4" x14ac:dyDescent="0.25">
      <c r="A105" t="s">
        <v>6034</v>
      </c>
      <c r="B105" s="1">
        <v>9</v>
      </c>
      <c r="C105" s="1">
        <v>8505</v>
      </c>
      <c r="D105" t="s">
        <v>205</v>
      </c>
    </row>
    <row r="106" spans="1:4" x14ac:dyDescent="0.25">
      <c r="A106" t="s">
        <v>6034</v>
      </c>
      <c r="B106" s="1">
        <v>9</v>
      </c>
      <c r="C106" s="1">
        <v>8509</v>
      </c>
      <c r="D106" t="s">
        <v>206</v>
      </c>
    </row>
    <row r="107" spans="1:4" x14ac:dyDescent="0.25">
      <c r="A107" t="s">
        <v>6034</v>
      </c>
      <c r="B107" s="1">
        <v>9</v>
      </c>
      <c r="C107" s="1">
        <v>8600</v>
      </c>
      <c r="D107" t="s">
        <v>207</v>
      </c>
    </row>
    <row r="108" spans="1:4" x14ac:dyDescent="0.25">
      <c r="A108" t="s">
        <v>6034</v>
      </c>
      <c r="B108" s="1">
        <v>9</v>
      </c>
      <c r="C108" s="1">
        <v>8601</v>
      </c>
      <c r="D108" t="s">
        <v>208</v>
      </c>
    </row>
    <row r="109" spans="1:4" x14ac:dyDescent="0.25">
      <c r="A109" t="s">
        <v>6034</v>
      </c>
      <c r="B109" s="1">
        <v>9</v>
      </c>
      <c r="C109" s="1">
        <v>8602</v>
      </c>
      <c r="D109" t="s">
        <v>209</v>
      </c>
    </row>
    <row r="110" spans="1:4" x14ac:dyDescent="0.25">
      <c r="A110" t="s">
        <v>6034</v>
      </c>
      <c r="B110" s="1">
        <v>9</v>
      </c>
      <c r="C110" s="1">
        <v>8603</v>
      </c>
      <c r="D110" t="s">
        <v>210</v>
      </c>
    </row>
    <row r="111" spans="1:4" x14ac:dyDescent="0.25">
      <c r="A111" t="s">
        <v>6034</v>
      </c>
      <c r="B111" s="1">
        <v>9</v>
      </c>
      <c r="C111" s="1">
        <v>8604</v>
      </c>
      <c r="D111" t="s">
        <v>211</v>
      </c>
    </row>
    <row r="112" spans="1:4" x14ac:dyDescent="0.25">
      <c r="A112" t="s">
        <v>6034</v>
      </c>
      <c r="B112" s="1">
        <v>9</v>
      </c>
      <c r="C112" s="1">
        <v>8620</v>
      </c>
      <c r="D112" t="s">
        <v>212</v>
      </c>
    </row>
    <row r="113" spans="1:4" x14ac:dyDescent="0.25">
      <c r="A113" t="s">
        <v>6034</v>
      </c>
      <c r="B113" s="1">
        <v>9</v>
      </c>
      <c r="C113" s="1">
        <v>8621</v>
      </c>
      <c r="D113" t="s">
        <v>213</v>
      </c>
    </row>
    <row r="114" spans="1:4" x14ac:dyDescent="0.25">
      <c r="A114" t="s">
        <v>6034</v>
      </c>
      <c r="B114" s="1">
        <v>9</v>
      </c>
      <c r="C114" s="1">
        <v>8628</v>
      </c>
      <c r="D114" t="s">
        <v>214</v>
      </c>
    </row>
    <row r="115" spans="1:4" x14ac:dyDescent="0.25">
      <c r="A115" t="s">
        <v>6034</v>
      </c>
      <c r="B115" s="1">
        <v>9</v>
      </c>
      <c r="C115" s="1">
        <v>8629</v>
      </c>
      <c r="D115" t="s">
        <v>215</v>
      </c>
    </row>
    <row r="116" spans="1:4" x14ac:dyDescent="0.25">
      <c r="A116" t="s">
        <v>6034</v>
      </c>
      <c r="B116" s="1">
        <v>9</v>
      </c>
      <c r="C116" s="1">
        <v>8631</v>
      </c>
      <c r="D116" t="s">
        <v>216</v>
      </c>
    </row>
    <row r="117" spans="1:4" x14ac:dyDescent="0.25">
      <c r="A117" t="s">
        <v>6034</v>
      </c>
      <c r="B117" s="1">
        <v>9</v>
      </c>
      <c r="C117" s="1">
        <v>8670</v>
      </c>
      <c r="D117" t="s">
        <v>217</v>
      </c>
    </row>
    <row r="118" spans="1:4" x14ac:dyDescent="0.25">
      <c r="A118" t="s">
        <v>6034</v>
      </c>
      <c r="B118" s="1">
        <v>9</v>
      </c>
      <c r="C118" s="1">
        <v>8676</v>
      </c>
      <c r="D118" t="s">
        <v>218</v>
      </c>
    </row>
    <row r="119" spans="1:4" x14ac:dyDescent="0.25">
      <c r="A119" t="s">
        <v>6034</v>
      </c>
      <c r="B119" s="1">
        <v>9</v>
      </c>
      <c r="C119" s="1">
        <v>8678</v>
      </c>
      <c r="D119" t="s">
        <v>219</v>
      </c>
    </row>
    <row r="120" spans="1:4" x14ac:dyDescent="0.25">
      <c r="A120" t="s">
        <v>6034</v>
      </c>
      <c r="B120" s="1">
        <v>9</v>
      </c>
      <c r="C120" s="1">
        <v>8690</v>
      </c>
      <c r="D120" t="s">
        <v>220</v>
      </c>
    </row>
    <row r="121" spans="1:4" x14ac:dyDescent="0.25">
      <c r="A121" t="s">
        <v>6034</v>
      </c>
      <c r="B121" s="1">
        <v>9</v>
      </c>
      <c r="C121" s="1">
        <v>8700</v>
      </c>
      <c r="D121" t="s">
        <v>221</v>
      </c>
    </row>
    <row r="122" spans="1:4" x14ac:dyDescent="0.25">
      <c r="A122" t="s">
        <v>6034</v>
      </c>
      <c r="B122" s="1">
        <v>9</v>
      </c>
      <c r="C122" s="1">
        <v>8701</v>
      </c>
      <c r="D122" t="s">
        <v>222</v>
      </c>
    </row>
    <row r="123" spans="1:4" x14ac:dyDescent="0.25">
      <c r="A123" t="s">
        <v>6034</v>
      </c>
      <c r="B123" s="1">
        <v>9</v>
      </c>
      <c r="C123" s="1">
        <v>8704</v>
      </c>
      <c r="D123" t="s">
        <v>223</v>
      </c>
    </row>
    <row r="124" spans="1:4" x14ac:dyDescent="0.25">
      <c r="A124" t="s">
        <v>6034</v>
      </c>
      <c r="B124" s="1">
        <v>9</v>
      </c>
      <c r="C124" s="1">
        <v>8708</v>
      </c>
      <c r="D124" t="s">
        <v>224</v>
      </c>
    </row>
    <row r="125" spans="1:4" x14ac:dyDescent="0.25">
      <c r="A125" t="s">
        <v>6034</v>
      </c>
      <c r="B125" s="1">
        <v>9</v>
      </c>
      <c r="C125" s="1">
        <v>8709</v>
      </c>
      <c r="D125" t="s">
        <v>225</v>
      </c>
    </row>
    <row r="126" spans="1:4" x14ac:dyDescent="0.25">
      <c r="A126" t="s">
        <v>6034</v>
      </c>
      <c r="B126" s="1">
        <v>9</v>
      </c>
      <c r="C126" s="1">
        <v>8710</v>
      </c>
      <c r="D126" t="s">
        <v>226</v>
      </c>
    </row>
    <row r="127" spans="1:4" x14ac:dyDescent="0.25">
      <c r="A127" t="s">
        <v>6034</v>
      </c>
      <c r="B127" s="1">
        <v>9</v>
      </c>
      <c r="C127" s="1">
        <v>8712</v>
      </c>
      <c r="D127" t="s">
        <v>227</v>
      </c>
    </row>
    <row r="128" spans="1:4" x14ac:dyDescent="0.25">
      <c r="A128" t="s">
        <v>6034</v>
      </c>
      <c r="B128" s="1">
        <v>9</v>
      </c>
      <c r="C128" s="1">
        <v>8713</v>
      </c>
      <c r="D128" t="s">
        <v>228</v>
      </c>
    </row>
    <row r="129" spans="1:4" x14ac:dyDescent="0.25">
      <c r="A129" t="s">
        <v>6034</v>
      </c>
      <c r="B129" s="1">
        <v>9</v>
      </c>
      <c r="C129" s="1">
        <v>8715</v>
      </c>
      <c r="D129" t="s">
        <v>229</v>
      </c>
    </row>
    <row r="130" spans="1:4" x14ac:dyDescent="0.25">
      <c r="A130" t="s">
        <v>6034</v>
      </c>
      <c r="B130" s="1">
        <v>9</v>
      </c>
      <c r="C130" s="1">
        <v>8716</v>
      </c>
      <c r="D130" t="s">
        <v>230</v>
      </c>
    </row>
    <row r="131" spans="1:4" x14ac:dyDescent="0.25">
      <c r="A131" t="s">
        <v>6034</v>
      </c>
      <c r="B131" s="1">
        <v>9</v>
      </c>
      <c r="C131" s="1">
        <v>8728</v>
      </c>
      <c r="D131" t="s">
        <v>231</v>
      </c>
    </row>
    <row r="132" spans="1:4" x14ac:dyDescent="0.25">
      <c r="A132" t="s">
        <v>6034</v>
      </c>
      <c r="B132" s="1">
        <v>9</v>
      </c>
      <c r="C132" s="1">
        <v>8730</v>
      </c>
      <c r="D132" t="s">
        <v>232</v>
      </c>
    </row>
    <row r="133" spans="1:4" x14ac:dyDescent="0.25">
      <c r="A133" t="s">
        <v>6034</v>
      </c>
      <c r="B133" s="1">
        <v>9</v>
      </c>
      <c r="C133" s="1">
        <v>8731</v>
      </c>
      <c r="D133" t="s">
        <v>233</v>
      </c>
    </row>
    <row r="134" spans="1:4" x14ac:dyDescent="0.25">
      <c r="A134" t="s">
        <v>6034</v>
      </c>
      <c r="B134" s="1">
        <v>9</v>
      </c>
      <c r="C134" s="1">
        <v>8738</v>
      </c>
      <c r="D134" t="s">
        <v>234</v>
      </c>
    </row>
    <row r="135" spans="1:4" x14ac:dyDescent="0.25">
      <c r="A135" t="s">
        <v>6034</v>
      </c>
      <c r="B135" s="1">
        <v>9</v>
      </c>
      <c r="C135" s="1">
        <v>8739</v>
      </c>
      <c r="D135" t="s">
        <v>235</v>
      </c>
    </row>
    <row r="136" spans="1:4" x14ac:dyDescent="0.25">
      <c r="A136" t="s">
        <v>6034</v>
      </c>
      <c r="B136" s="1">
        <v>9</v>
      </c>
      <c r="C136" s="1">
        <v>8745</v>
      </c>
      <c r="D136" t="s">
        <v>236</v>
      </c>
    </row>
    <row r="137" spans="1:4" x14ac:dyDescent="0.25">
      <c r="A137" t="s">
        <v>6034</v>
      </c>
      <c r="B137" s="1">
        <v>9</v>
      </c>
      <c r="C137" s="1">
        <v>8748</v>
      </c>
      <c r="D137" t="s">
        <v>237</v>
      </c>
    </row>
    <row r="138" spans="1:4" x14ac:dyDescent="0.25">
      <c r="A138" t="s">
        <v>6034</v>
      </c>
      <c r="B138" s="1">
        <v>9</v>
      </c>
      <c r="C138" s="1">
        <v>8749</v>
      </c>
      <c r="D138" t="s">
        <v>238</v>
      </c>
    </row>
    <row r="139" spans="1:4" x14ac:dyDescent="0.25">
      <c r="A139" t="s">
        <v>6034</v>
      </c>
      <c r="B139" s="1">
        <v>9</v>
      </c>
      <c r="C139" s="1">
        <v>8750</v>
      </c>
      <c r="D139" t="s">
        <v>239</v>
      </c>
    </row>
    <row r="140" spans="1:4" x14ac:dyDescent="0.25">
      <c r="A140" t="s">
        <v>6034</v>
      </c>
      <c r="B140" s="1">
        <v>9</v>
      </c>
      <c r="C140" s="1">
        <v>8751</v>
      </c>
      <c r="D140" t="s">
        <v>240</v>
      </c>
    </row>
    <row r="141" spans="1:4" x14ac:dyDescent="0.25">
      <c r="A141" t="s">
        <v>6034</v>
      </c>
      <c r="B141" s="1">
        <v>9</v>
      </c>
      <c r="C141" s="1">
        <v>8760</v>
      </c>
      <c r="D141" t="s">
        <v>241</v>
      </c>
    </row>
    <row r="142" spans="1:4" x14ac:dyDescent="0.25">
      <c r="A142" t="s">
        <v>6034</v>
      </c>
      <c r="B142" s="1">
        <v>9</v>
      </c>
      <c r="C142" s="1">
        <v>8761</v>
      </c>
      <c r="D142" t="s">
        <v>242</v>
      </c>
    </row>
    <row r="143" spans="1:4" x14ac:dyDescent="0.25">
      <c r="A143" t="s">
        <v>6034</v>
      </c>
      <c r="B143" s="1">
        <v>9</v>
      </c>
      <c r="C143" s="1">
        <v>8770</v>
      </c>
      <c r="D143" t="s">
        <v>243</v>
      </c>
    </row>
    <row r="144" spans="1:4" x14ac:dyDescent="0.25">
      <c r="A144" t="s">
        <v>6034</v>
      </c>
      <c r="B144" s="1">
        <v>9</v>
      </c>
      <c r="C144" s="1">
        <v>8782</v>
      </c>
      <c r="D144" t="s">
        <v>244</v>
      </c>
    </row>
    <row r="145" spans="1:4" x14ac:dyDescent="0.25">
      <c r="A145" t="s">
        <v>6034</v>
      </c>
      <c r="B145" s="1">
        <v>9</v>
      </c>
      <c r="C145" s="1">
        <v>8783</v>
      </c>
      <c r="D145" t="s">
        <v>245</v>
      </c>
    </row>
    <row r="146" spans="1:4" x14ac:dyDescent="0.25">
      <c r="A146" t="s">
        <v>6034</v>
      </c>
      <c r="B146" s="1">
        <v>9</v>
      </c>
      <c r="C146" s="1">
        <v>8786</v>
      </c>
      <c r="D146" t="s">
        <v>246</v>
      </c>
    </row>
    <row r="147" spans="1:4" x14ac:dyDescent="0.25">
      <c r="A147" t="s">
        <v>6034</v>
      </c>
      <c r="B147" s="1">
        <v>9</v>
      </c>
      <c r="C147" s="1">
        <v>8790</v>
      </c>
      <c r="D147" t="s">
        <v>247</v>
      </c>
    </row>
    <row r="148" spans="1:4" x14ac:dyDescent="0.25">
      <c r="A148" t="s">
        <v>6034</v>
      </c>
      <c r="B148" s="1">
        <v>9</v>
      </c>
      <c r="C148" s="1">
        <v>8792</v>
      </c>
      <c r="D148" t="s">
        <v>248</v>
      </c>
    </row>
    <row r="149" spans="1:4" x14ac:dyDescent="0.25">
      <c r="A149" t="s">
        <v>6034</v>
      </c>
      <c r="B149" s="1">
        <v>9</v>
      </c>
      <c r="C149" s="1">
        <v>8793</v>
      </c>
      <c r="D149" t="s">
        <v>249</v>
      </c>
    </row>
    <row r="150" spans="1:4" x14ac:dyDescent="0.25">
      <c r="A150" t="s">
        <v>6034</v>
      </c>
      <c r="B150" s="1">
        <v>9</v>
      </c>
      <c r="C150" s="1">
        <v>8794</v>
      </c>
      <c r="D150" t="s">
        <v>250</v>
      </c>
    </row>
    <row r="151" spans="1:4" x14ac:dyDescent="0.25">
      <c r="A151" t="s">
        <v>6034</v>
      </c>
      <c r="B151" s="1">
        <v>9</v>
      </c>
      <c r="C151" s="1">
        <v>8798</v>
      </c>
      <c r="D151" t="s">
        <v>251</v>
      </c>
    </row>
    <row r="152" spans="1:4" x14ac:dyDescent="0.25">
      <c r="A152" t="s">
        <v>6034</v>
      </c>
      <c r="B152" s="1">
        <v>9</v>
      </c>
      <c r="C152" s="1">
        <v>8820</v>
      </c>
      <c r="D152" t="s">
        <v>252</v>
      </c>
    </row>
    <row r="153" spans="1:4" x14ac:dyDescent="0.25">
      <c r="A153" t="s">
        <v>6034</v>
      </c>
      <c r="B153" s="1">
        <v>9</v>
      </c>
      <c r="C153" s="1">
        <v>8821</v>
      </c>
      <c r="D153" t="s">
        <v>253</v>
      </c>
    </row>
    <row r="154" spans="1:4" x14ac:dyDescent="0.25">
      <c r="A154" t="s">
        <v>6034</v>
      </c>
      <c r="B154" s="1">
        <v>9</v>
      </c>
      <c r="C154" s="1">
        <v>8822</v>
      </c>
      <c r="D154" t="s">
        <v>254</v>
      </c>
    </row>
    <row r="155" spans="1:4" x14ac:dyDescent="0.25">
      <c r="A155" t="s">
        <v>6034</v>
      </c>
      <c r="B155" s="1">
        <v>9</v>
      </c>
      <c r="C155" s="1">
        <v>8830</v>
      </c>
      <c r="D155" t="s">
        <v>255</v>
      </c>
    </row>
    <row r="156" spans="1:4" x14ac:dyDescent="0.25">
      <c r="A156" t="s">
        <v>6034</v>
      </c>
      <c r="B156" s="1">
        <v>9</v>
      </c>
      <c r="C156" s="1">
        <v>8831</v>
      </c>
      <c r="D156" t="s">
        <v>256</v>
      </c>
    </row>
    <row r="157" spans="1:4" x14ac:dyDescent="0.25">
      <c r="A157" t="s">
        <v>6034</v>
      </c>
      <c r="B157" s="1">
        <v>9</v>
      </c>
      <c r="C157" s="1">
        <v>8832</v>
      </c>
      <c r="D157" t="s">
        <v>257</v>
      </c>
    </row>
    <row r="158" spans="1:4" x14ac:dyDescent="0.25">
      <c r="A158" t="s">
        <v>6034</v>
      </c>
      <c r="B158" s="1">
        <v>9</v>
      </c>
      <c r="C158" s="1">
        <v>8840</v>
      </c>
      <c r="D158" t="s">
        <v>258</v>
      </c>
    </row>
    <row r="159" spans="1:4" x14ac:dyDescent="0.25">
      <c r="A159" t="s">
        <v>6034</v>
      </c>
      <c r="B159" s="1">
        <v>9</v>
      </c>
      <c r="C159" s="1">
        <v>8850</v>
      </c>
      <c r="D159" t="s">
        <v>259</v>
      </c>
    </row>
    <row r="160" spans="1:4" x14ac:dyDescent="0.25">
      <c r="A160" t="s">
        <v>6034</v>
      </c>
      <c r="B160" s="1">
        <v>9</v>
      </c>
      <c r="C160" s="1">
        <v>8860</v>
      </c>
      <c r="D160" t="s">
        <v>260</v>
      </c>
    </row>
    <row r="161" spans="1:4" x14ac:dyDescent="0.25">
      <c r="A161" t="s">
        <v>6034</v>
      </c>
      <c r="B161" s="1">
        <v>9</v>
      </c>
      <c r="C161" s="1">
        <v>8861</v>
      </c>
      <c r="D161" t="s">
        <v>261</v>
      </c>
    </row>
    <row r="162" spans="1:4" x14ac:dyDescent="0.25">
      <c r="A162" t="s">
        <v>6034</v>
      </c>
      <c r="B162" s="1">
        <v>9</v>
      </c>
      <c r="C162" s="1">
        <v>8900</v>
      </c>
      <c r="D162" t="s">
        <v>262</v>
      </c>
    </row>
    <row r="163" spans="1:4" x14ac:dyDescent="0.25">
      <c r="A163" t="s">
        <v>6034</v>
      </c>
      <c r="B163" s="1">
        <v>9</v>
      </c>
      <c r="C163" s="1">
        <v>8901</v>
      </c>
      <c r="D163" t="s">
        <v>263</v>
      </c>
    </row>
    <row r="164" spans="1:4" x14ac:dyDescent="0.25">
      <c r="A164" t="s">
        <v>6034</v>
      </c>
      <c r="B164" s="1">
        <v>9</v>
      </c>
      <c r="C164" s="1">
        <v>8910</v>
      </c>
      <c r="D164" t="s">
        <v>264</v>
      </c>
    </row>
    <row r="165" spans="1:4" x14ac:dyDescent="0.25">
      <c r="A165" t="s">
        <v>6034</v>
      </c>
      <c r="B165" s="1">
        <v>9</v>
      </c>
      <c r="C165" s="1">
        <v>8911</v>
      </c>
      <c r="D165" t="s">
        <v>265</v>
      </c>
    </row>
    <row r="166" spans="1:4" x14ac:dyDescent="0.25">
      <c r="A166" t="s">
        <v>6034</v>
      </c>
      <c r="B166" s="1">
        <v>9</v>
      </c>
      <c r="C166" s="1">
        <v>8912</v>
      </c>
      <c r="D166" t="s">
        <v>266</v>
      </c>
    </row>
    <row r="167" spans="1:4" x14ac:dyDescent="0.25">
      <c r="A167" t="s">
        <v>6034</v>
      </c>
      <c r="B167" s="1">
        <v>9</v>
      </c>
      <c r="C167" s="1">
        <v>8920</v>
      </c>
      <c r="D167" t="s">
        <v>267</v>
      </c>
    </row>
    <row r="168" spans="1:4" x14ac:dyDescent="0.25">
      <c r="A168" t="s">
        <v>6034</v>
      </c>
      <c r="B168" s="1">
        <v>9</v>
      </c>
      <c r="C168" s="1">
        <v>8921</v>
      </c>
      <c r="D168" t="s">
        <v>268</v>
      </c>
    </row>
    <row r="169" spans="1:4" x14ac:dyDescent="0.25">
      <c r="A169" t="s">
        <v>6034</v>
      </c>
      <c r="B169" s="1">
        <v>9</v>
      </c>
      <c r="C169" s="1">
        <v>8922</v>
      </c>
      <c r="D169" t="s">
        <v>269</v>
      </c>
    </row>
    <row r="170" spans="1:4" x14ac:dyDescent="0.25">
      <c r="A170" t="s">
        <v>6034</v>
      </c>
      <c r="B170" s="1">
        <v>9</v>
      </c>
      <c r="C170" s="1">
        <v>8930</v>
      </c>
      <c r="D170" t="s">
        <v>270</v>
      </c>
    </row>
    <row r="171" spans="1:4" x14ac:dyDescent="0.25">
      <c r="A171" t="s">
        <v>6034</v>
      </c>
      <c r="B171" s="1">
        <v>9</v>
      </c>
      <c r="C171" s="1">
        <v>8931</v>
      </c>
      <c r="D171" t="s">
        <v>271</v>
      </c>
    </row>
    <row r="172" spans="1:4" x14ac:dyDescent="0.25">
      <c r="A172" t="s">
        <v>6034</v>
      </c>
      <c r="B172" s="1">
        <v>9</v>
      </c>
      <c r="C172" s="1">
        <v>8940</v>
      </c>
      <c r="D172" t="s">
        <v>272</v>
      </c>
    </row>
    <row r="173" spans="1:4" x14ac:dyDescent="0.25">
      <c r="A173" t="s">
        <v>6034</v>
      </c>
      <c r="B173" s="1">
        <v>9</v>
      </c>
      <c r="C173" s="1">
        <v>8970</v>
      </c>
      <c r="D173" t="s">
        <v>273</v>
      </c>
    </row>
    <row r="174" spans="1:4" x14ac:dyDescent="0.25">
      <c r="A174" t="s">
        <v>6034</v>
      </c>
      <c r="B174" s="1">
        <v>9</v>
      </c>
      <c r="C174" s="1">
        <v>9009</v>
      </c>
      <c r="D174" t="s">
        <v>274</v>
      </c>
    </row>
    <row r="175" spans="1:4" x14ac:dyDescent="0.25">
      <c r="A175" t="s">
        <v>6034</v>
      </c>
      <c r="B175" s="1">
        <v>9</v>
      </c>
      <c r="C175" s="1">
        <v>9010</v>
      </c>
      <c r="D175" t="s">
        <v>275</v>
      </c>
    </row>
    <row r="176" spans="1:4" x14ac:dyDescent="0.25">
      <c r="A176" t="s">
        <v>6034</v>
      </c>
      <c r="B176" s="1">
        <v>9</v>
      </c>
      <c r="C176" s="1">
        <v>9020</v>
      </c>
      <c r="D176" t="s">
        <v>276</v>
      </c>
    </row>
    <row r="177" spans="1:4" x14ac:dyDescent="0.25">
      <c r="A177" t="s">
        <v>6034</v>
      </c>
      <c r="B177" s="1">
        <v>9</v>
      </c>
      <c r="C177" s="1">
        <v>9032</v>
      </c>
      <c r="D177" t="s">
        <v>277</v>
      </c>
    </row>
    <row r="178" spans="1:4" x14ac:dyDescent="0.25">
      <c r="A178" t="s">
        <v>6034</v>
      </c>
      <c r="B178" s="1">
        <v>9</v>
      </c>
      <c r="C178" s="1">
        <v>9033</v>
      </c>
      <c r="D178" t="s">
        <v>278</v>
      </c>
    </row>
    <row r="179" spans="1:4" x14ac:dyDescent="0.25">
      <c r="A179" t="s">
        <v>6034</v>
      </c>
      <c r="B179" s="1">
        <v>9</v>
      </c>
      <c r="C179" s="1">
        <v>9035</v>
      </c>
      <c r="D179" t="s">
        <v>279</v>
      </c>
    </row>
    <row r="180" spans="1:4" x14ac:dyDescent="0.25">
      <c r="A180" t="s">
        <v>6034</v>
      </c>
      <c r="B180" s="1">
        <v>9</v>
      </c>
      <c r="C180" s="1">
        <v>9040</v>
      </c>
      <c r="D180" t="s">
        <v>280</v>
      </c>
    </row>
    <row r="181" spans="1:4" x14ac:dyDescent="0.25">
      <c r="A181" t="s">
        <v>6034</v>
      </c>
      <c r="B181" s="1">
        <v>9</v>
      </c>
      <c r="C181" s="1">
        <v>9050</v>
      </c>
      <c r="D181" t="s">
        <v>281</v>
      </c>
    </row>
    <row r="182" spans="1:4" x14ac:dyDescent="0.25">
      <c r="A182" t="s">
        <v>6034</v>
      </c>
      <c r="B182" s="1">
        <v>9</v>
      </c>
      <c r="C182" s="1">
        <v>9051</v>
      </c>
      <c r="D182" t="s">
        <v>282</v>
      </c>
    </row>
    <row r="183" spans="1:4" x14ac:dyDescent="0.25">
      <c r="A183" t="s">
        <v>6034</v>
      </c>
      <c r="B183" s="1">
        <v>9</v>
      </c>
      <c r="C183" s="1">
        <v>9052</v>
      </c>
      <c r="D183" t="s">
        <v>283</v>
      </c>
    </row>
    <row r="184" spans="1:4" x14ac:dyDescent="0.25">
      <c r="A184" t="s">
        <v>6034</v>
      </c>
      <c r="B184" s="1">
        <v>9</v>
      </c>
      <c r="C184" s="1">
        <v>9054</v>
      </c>
      <c r="D184" t="s">
        <v>284</v>
      </c>
    </row>
    <row r="185" spans="1:4" x14ac:dyDescent="0.25">
      <c r="A185" t="s">
        <v>6034</v>
      </c>
      <c r="B185" s="1">
        <v>9</v>
      </c>
      <c r="C185" s="1">
        <v>9056</v>
      </c>
      <c r="D185" t="s">
        <v>285</v>
      </c>
    </row>
    <row r="186" spans="1:4" x14ac:dyDescent="0.25">
      <c r="A186" t="s">
        <v>6034</v>
      </c>
      <c r="B186" s="1">
        <v>9</v>
      </c>
      <c r="C186" s="1">
        <v>9058</v>
      </c>
      <c r="D186" t="s">
        <v>286</v>
      </c>
    </row>
    <row r="187" spans="1:4" x14ac:dyDescent="0.25">
      <c r="A187" t="s">
        <v>6034</v>
      </c>
      <c r="B187" s="1">
        <v>9</v>
      </c>
      <c r="C187" s="1">
        <v>9059</v>
      </c>
      <c r="D187" t="s">
        <v>287</v>
      </c>
    </row>
    <row r="188" spans="1:4" x14ac:dyDescent="0.25">
      <c r="A188" t="s">
        <v>6034</v>
      </c>
      <c r="B188" s="1">
        <v>9</v>
      </c>
      <c r="C188" s="1">
        <v>9061</v>
      </c>
      <c r="D188" t="s">
        <v>288</v>
      </c>
    </row>
    <row r="189" spans="1:4" x14ac:dyDescent="0.25">
      <c r="A189" t="s">
        <v>6034</v>
      </c>
      <c r="B189" s="1">
        <v>9</v>
      </c>
      <c r="C189" s="1">
        <v>9070</v>
      </c>
      <c r="D189" t="s">
        <v>289</v>
      </c>
    </row>
    <row r="190" spans="1:4" x14ac:dyDescent="0.25">
      <c r="A190" t="s">
        <v>6034</v>
      </c>
      <c r="B190" s="1">
        <v>9</v>
      </c>
      <c r="C190" s="1">
        <v>9081</v>
      </c>
      <c r="D190" t="s">
        <v>290</v>
      </c>
    </row>
    <row r="191" spans="1:4" x14ac:dyDescent="0.25">
      <c r="A191" t="s">
        <v>6034</v>
      </c>
      <c r="B191" s="1">
        <v>9</v>
      </c>
      <c r="C191" s="1">
        <v>9082</v>
      </c>
      <c r="D191" t="s">
        <v>291</v>
      </c>
    </row>
    <row r="192" spans="1:4" x14ac:dyDescent="0.25">
      <c r="A192" t="s">
        <v>6034</v>
      </c>
      <c r="B192" s="1">
        <v>9</v>
      </c>
      <c r="C192" s="1">
        <v>9089</v>
      </c>
      <c r="D192" t="s">
        <v>292</v>
      </c>
    </row>
    <row r="193" spans="1:4" x14ac:dyDescent="0.25">
      <c r="A193" t="s">
        <v>6034</v>
      </c>
      <c r="B193" s="1">
        <v>9</v>
      </c>
      <c r="C193" s="1">
        <v>9090</v>
      </c>
      <c r="D193" t="s">
        <v>293</v>
      </c>
    </row>
    <row r="194" spans="1:4" x14ac:dyDescent="0.25">
      <c r="A194" t="s">
        <v>6034</v>
      </c>
      <c r="B194" s="1">
        <v>9</v>
      </c>
      <c r="C194" s="1">
        <v>9100</v>
      </c>
      <c r="D194" t="s">
        <v>294</v>
      </c>
    </row>
    <row r="195" spans="1:4" x14ac:dyDescent="0.25">
      <c r="A195" t="s">
        <v>6034</v>
      </c>
      <c r="B195" s="1">
        <v>9</v>
      </c>
      <c r="C195" s="1">
        <v>9104</v>
      </c>
      <c r="D195" t="s">
        <v>295</v>
      </c>
    </row>
    <row r="196" spans="1:4" x14ac:dyDescent="0.25">
      <c r="A196" t="s">
        <v>6034</v>
      </c>
      <c r="B196" s="1">
        <v>9</v>
      </c>
      <c r="C196" s="1">
        <v>9106</v>
      </c>
      <c r="D196" t="s">
        <v>296</v>
      </c>
    </row>
    <row r="197" spans="1:4" x14ac:dyDescent="0.25">
      <c r="A197" t="s">
        <v>6034</v>
      </c>
      <c r="B197" s="1">
        <v>9</v>
      </c>
      <c r="C197" s="1">
        <v>9108</v>
      </c>
      <c r="D197" t="s">
        <v>297</v>
      </c>
    </row>
    <row r="198" spans="1:4" x14ac:dyDescent="0.25">
      <c r="A198" t="s">
        <v>6034</v>
      </c>
      <c r="B198" s="1">
        <v>9</v>
      </c>
      <c r="C198" s="1">
        <v>9110</v>
      </c>
      <c r="D198" t="s">
        <v>298</v>
      </c>
    </row>
    <row r="199" spans="1:4" x14ac:dyDescent="0.25">
      <c r="A199" t="s">
        <v>6034</v>
      </c>
      <c r="B199" s="1">
        <v>9</v>
      </c>
      <c r="C199" s="1">
        <v>9114</v>
      </c>
      <c r="D199" t="s">
        <v>299</v>
      </c>
    </row>
    <row r="200" spans="1:4" x14ac:dyDescent="0.25">
      <c r="A200" t="s">
        <v>6034</v>
      </c>
      <c r="B200" s="1">
        <v>9</v>
      </c>
      <c r="C200" s="1">
        <v>9115</v>
      </c>
      <c r="D200" t="s">
        <v>300</v>
      </c>
    </row>
    <row r="201" spans="1:4" x14ac:dyDescent="0.25">
      <c r="A201" t="s">
        <v>6034</v>
      </c>
      <c r="B201" s="1">
        <v>9</v>
      </c>
      <c r="C201" s="1">
        <v>9116</v>
      </c>
      <c r="D201" t="s">
        <v>301</v>
      </c>
    </row>
    <row r="202" spans="1:4" x14ac:dyDescent="0.25">
      <c r="A202" t="s">
        <v>6034</v>
      </c>
      <c r="B202" s="1">
        <v>9</v>
      </c>
      <c r="C202" s="1">
        <v>9120</v>
      </c>
      <c r="D202" t="s">
        <v>302</v>
      </c>
    </row>
    <row r="203" spans="1:4" x14ac:dyDescent="0.25">
      <c r="A203" t="s">
        <v>6034</v>
      </c>
      <c r="B203" s="1">
        <v>9</v>
      </c>
      <c r="C203" s="1">
        <v>9124</v>
      </c>
      <c r="D203" t="s">
        <v>303</v>
      </c>
    </row>
    <row r="204" spans="1:4" x14ac:dyDescent="0.25">
      <c r="A204" t="s">
        <v>6034</v>
      </c>
      <c r="B204" s="1">
        <v>9</v>
      </c>
      <c r="C204" s="1">
        <v>9130</v>
      </c>
      <c r="D204" t="s">
        <v>304</v>
      </c>
    </row>
    <row r="205" spans="1:4" x14ac:dyDescent="0.25">
      <c r="A205" t="s">
        <v>6034</v>
      </c>
      <c r="B205" s="1">
        <v>9</v>
      </c>
      <c r="C205" s="1">
        <v>9134</v>
      </c>
      <c r="D205" t="s">
        <v>305</v>
      </c>
    </row>
    <row r="206" spans="1:4" x14ac:dyDescent="0.25">
      <c r="A206" t="s">
        <v>6034</v>
      </c>
      <c r="B206" s="1">
        <v>9</v>
      </c>
      <c r="C206" s="1">
        <v>9135</v>
      </c>
      <c r="D206" t="s">
        <v>306</v>
      </c>
    </row>
    <row r="207" spans="1:4" x14ac:dyDescent="0.25">
      <c r="A207" t="s">
        <v>6034</v>
      </c>
      <c r="B207" s="1">
        <v>9</v>
      </c>
      <c r="C207" s="1">
        <v>9136</v>
      </c>
      <c r="D207" t="s">
        <v>307</v>
      </c>
    </row>
    <row r="208" spans="1:4" x14ac:dyDescent="0.25">
      <c r="A208" t="s">
        <v>6034</v>
      </c>
      <c r="B208" s="1">
        <v>9</v>
      </c>
      <c r="C208" s="1">
        <v>9138</v>
      </c>
      <c r="D208" t="s">
        <v>308</v>
      </c>
    </row>
    <row r="209" spans="1:4" x14ac:dyDescent="0.25">
      <c r="A209" t="s">
        <v>6034</v>
      </c>
      <c r="B209" s="1">
        <v>9</v>
      </c>
      <c r="C209" s="1">
        <v>9140</v>
      </c>
      <c r="D209" t="s">
        <v>309</v>
      </c>
    </row>
    <row r="210" spans="1:4" x14ac:dyDescent="0.25">
      <c r="A210" t="s">
        <v>6034</v>
      </c>
      <c r="B210" s="1">
        <v>9</v>
      </c>
      <c r="C210" s="1">
        <v>9141</v>
      </c>
      <c r="D210" t="s">
        <v>310</v>
      </c>
    </row>
    <row r="211" spans="1:4" x14ac:dyDescent="0.25">
      <c r="A211" t="s">
        <v>6034</v>
      </c>
      <c r="B211" s="1">
        <v>9</v>
      </c>
      <c r="C211" s="1">
        <v>9144</v>
      </c>
      <c r="D211" t="s">
        <v>311</v>
      </c>
    </row>
    <row r="212" spans="1:4" x14ac:dyDescent="0.25">
      <c r="A212" t="s">
        <v>6034</v>
      </c>
      <c r="B212" s="1">
        <v>9</v>
      </c>
      <c r="C212" s="1">
        <v>9145</v>
      </c>
      <c r="D212" t="s">
        <v>312</v>
      </c>
    </row>
    <row r="213" spans="1:4" x14ac:dyDescent="0.25">
      <c r="A213" t="s">
        <v>6034</v>
      </c>
      <c r="B213" s="1">
        <v>9</v>
      </c>
      <c r="C213" s="1">
        <v>9146</v>
      </c>
      <c r="D213" t="s">
        <v>313</v>
      </c>
    </row>
    <row r="214" spans="1:4" x14ac:dyDescent="0.25">
      <c r="A214" t="s">
        <v>6034</v>
      </c>
      <c r="B214" s="1">
        <v>9</v>
      </c>
      <c r="C214" s="1">
        <v>9150</v>
      </c>
      <c r="D214" t="s">
        <v>314</v>
      </c>
    </row>
    <row r="215" spans="1:4" x14ac:dyDescent="0.25">
      <c r="A215" t="s">
        <v>6034</v>
      </c>
      <c r="B215" s="1">
        <v>9</v>
      </c>
      <c r="C215" s="1">
        <v>9156</v>
      </c>
      <c r="D215" t="s">
        <v>315</v>
      </c>
    </row>
    <row r="216" spans="1:4" x14ac:dyDescent="0.25">
      <c r="A216" t="s">
        <v>6034</v>
      </c>
      <c r="B216" s="1">
        <v>9</v>
      </c>
      <c r="C216" s="1">
        <v>9157</v>
      </c>
      <c r="D216" t="s">
        <v>316</v>
      </c>
    </row>
    <row r="217" spans="1:4" x14ac:dyDescent="0.25">
      <c r="A217" t="s">
        <v>6034</v>
      </c>
      <c r="B217" s="1">
        <v>9</v>
      </c>
      <c r="C217" s="1">
        <v>9160</v>
      </c>
      <c r="D217" t="s">
        <v>317</v>
      </c>
    </row>
    <row r="218" spans="1:4" x14ac:dyDescent="0.25">
      <c r="A218" t="s">
        <v>6034</v>
      </c>
      <c r="B218" s="1">
        <v>9</v>
      </c>
      <c r="C218" s="1">
        <v>9162</v>
      </c>
      <c r="D218" t="s">
        <v>318</v>
      </c>
    </row>
    <row r="219" spans="1:4" x14ac:dyDescent="0.25">
      <c r="A219" t="s">
        <v>6034</v>
      </c>
      <c r="B219" s="1">
        <v>9</v>
      </c>
      <c r="C219" s="1">
        <v>9164</v>
      </c>
      <c r="D219" t="s">
        <v>319</v>
      </c>
    </row>
    <row r="220" spans="1:4" x14ac:dyDescent="0.25">
      <c r="A220" t="s">
        <v>6034</v>
      </c>
      <c r="B220" s="1">
        <v>9</v>
      </c>
      <c r="C220" s="1">
        <v>9166</v>
      </c>
      <c r="D220" t="s">
        <v>320</v>
      </c>
    </row>
    <row r="221" spans="1:4" x14ac:dyDescent="0.25">
      <c r="A221" t="s">
        <v>6034</v>
      </c>
      <c r="B221" s="1">
        <v>9</v>
      </c>
      <c r="C221" s="1">
        <v>9170</v>
      </c>
      <c r="D221" t="s">
        <v>321</v>
      </c>
    </row>
    <row r="222" spans="1:4" x14ac:dyDescent="0.25">
      <c r="A222" t="s">
        <v>6034</v>
      </c>
      <c r="B222" s="1">
        <v>9</v>
      </c>
      <c r="C222" s="1">
        <v>9172</v>
      </c>
      <c r="D222" t="s">
        <v>322</v>
      </c>
    </row>
    <row r="223" spans="1:4" x14ac:dyDescent="0.25">
      <c r="A223" t="s">
        <v>6034</v>
      </c>
      <c r="B223" s="1">
        <v>9</v>
      </c>
      <c r="C223" s="1">
        <v>9176</v>
      </c>
      <c r="D223" t="s">
        <v>323</v>
      </c>
    </row>
    <row r="224" spans="1:4" x14ac:dyDescent="0.25">
      <c r="A224" t="s">
        <v>6034</v>
      </c>
      <c r="B224" s="1">
        <v>9</v>
      </c>
      <c r="C224" s="1">
        <v>9180</v>
      </c>
      <c r="D224" t="s">
        <v>324</v>
      </c>
    </row>
    <row r="225" spans="1:4" x14ac:dyDescent="0.25">
      <c r="A225" t="s">
        <v>6034</v>
      </c>
      <c r="B225" s="1">
        <v>9</v>
      </c>
      <c r="C225" s="1">
        <v>9181</v>
      </c>
      <c r="D225" t="s">
        <v>325</v>
      </c>
    </row>
    <row r="226" spans="1:4" x14ac:dyDescent="0.25">
      <c r="A226" t="s">
        <v>6034</v>
      </c>
      <c r="B226" s="1">
        <v>9</v>
      </c>
      <c r="C226" s="1">
        <v>9189</v>
      </c>
      <c r="D226" t="s">
        <v>326</v>
      </c>
    </row>
    <row r="227" spans="1:4" x14ac:dyDescent="0.25">
      <c r="A227" t="s">
        <v>6034</v>
      </c>
      <c r="B227" s="1">
        <v>9</v>
      </c>
      <c r="C227" s="1">
        <v>9190</v>
      </c>
      <c r="D227" t="s">
        <v>327</v>
      </c>
    </row>
    <row r="228" spans="1:4" x14ac:dyDescent="0.25">
      <c r="A228" t="s">
        <v>6034</v>
      </c>
      <c r="B228" s="1">
        <v>9</v>
      </c>
      <c r="C228" s="1">
        <v>9194</v>
      </c>
      <c r="D228" t="s">
        <v>328</v>
      </c>
    </row>
    <row r="229" spans="1:4" x14ac:dyDescent="0.25">
      <c r="A229" t="s">
        <v>6034</v>
      </c>
      <c r="B229" s="1">
        <v>9</v>
      </c>
      <c r="C229" s="1">
        <v>9210</v>
      </c>
      <c r="D229" t="s">
        <v>329</v>
      </c>
    </row>
    <row r="230" spans="1:4" x14ac:dyDescent="0.25">
      <c r="A230" t="s">
        <v>6034</v>
      </c>
      <c r="B230" s="1">
        <v>9</v>
      </c>
      <c r="C230" s="1">
        <v>9211</v>
      </c>
      <c r="D230" t="s">
        <v>330</v>
      </c>
    </row>
    <row r="231" spans="1:4" x14ac:dyDescent="0.25">
      <c r="A231" t="s">
        <v>6034</v>
      </c>
      <c r="B231" s="1">
        <v>9</v>
      </c>
      <c r="C231" s="1">
        <v>9212</v>
      </c>
      <c r="D231" t="s">
        <v>331</v>
      </c>
    </row>
    <row r="232" spans="1:4" x14ac:dyDescent="0.25">
      <c r="A232" t="s">
        <v>6034</v>
      </c>
      <c r="B232" s="1">
        <v>9</v>
      </c>
      <c r="C232" s="1">
        <v>9213</v>
      </c>
      <c r="D232" t="s">
        <v>332</v>
      </c>
    </row>
    <row r="233" spans="1:4" x14ac:dyDescent="0.25">
      <c r="A233" t="s">
        <v>6034</v>
      </c>
      <c r="B233" s="1">
        <v>9</v>
      </c>
      <c r="C233" s="1">
        <v>9219</v>
      </c>
      <c r="D233" t="s">
        <v>333</v>
      </c>
    </row>
    <row r="234" spans="1:4" x14ac:dyDescent="0.25">
      <c r="A234" t="s">
        <v>6034</v>
      </c>
      <c r="B234" s="1">
        <v>9</v>
      </c>
      <c r="C234" s="1">
        <v>9221</v>
      </c>
      <c r="D234" t="s">
        <v>334</v>
      </c>
    </row>
    <row r="235" spans="1:4" x14ac:dyDescent="0.25">
      <c r="A235" t="s">
        <v>6034</v>
      </c>
      <c r="B235" s="1">
        <v>9</v>
      </c>
      <c r="C235" s="1">
        <v>9222</v>
      </c>
      <c r="D235" t="s">
        <v>335</v>
      </c>
    </row>
    <row r="236" spans="1:4" x14ac:dyDescent="0.25">
      <c r="A236" t="s">
        <v>6034</v>
      </c>
      <c r="B236" s="1">
        <v>9</v>
      </c>
      <c r="C236" s="1">
        <v>9224</v>
      </c>
      <c r="D236" t="s">
        <v>336</v>
      </c>
    </row>
    <row r="237" spans="1:4" x14ac:dyDescent="0.25">
      <c r="A237" t="s">
        <v>6034</v>
      </c>
      <c r="B237" s="1">
        <v>9</v>
      </c>
      <c r="C237" s="1">
        <v>9228</v>
      </c>
      <c r="D237" t="s">
        <v>337</v>
      </c>
    </row>
    <row r="238" spans="1:4" x14ac:dyDescent="0.25">
      <c r="A238" t="s">
        <v>6034</v>
      </c>
      <c r="B238" s="1">
        <v>9</v>
      </c>
      <c r="C238" s="1">
        <v>9229</v>
      </c>
      <c r="D238" t="s">
        <v>338</v>
      </c>
    </row>
    <row r="239" spans="1:4" x14ac:dyDescent="0.25">
      <c r="A239" t="s">
        <v>6034</v>
      </c>
      <c r="B239" s="1">
        <v>9</v>
      </c>
      <c r="C239" s="1">
        <v>9233</v>
      </c>
      <c r="D239" t="s">
        <v>339</v>
      </c>
    </row>
    <row r="240" spans="1:4" x14ac:dyDescent="0.25">
      <c r="A240" t="s">
        <v>6034</v>
      </c>
      <c r="B240" s="1">
        <v>9</v>
      </c>
      <c r="C240" s="1">
        <v>9238</v>
      </c>
      <c r="D240" t="s">
        <v>340</v>
      </c>
    </row>
    <row r="241" spans="1:4" x14ac:dyDescent="0.25">
      <c r="A241" t="s">
        <v>6034</v>
      </c>
      <c r="B241" s="1">
        <v>9</v>
      </c>
      <c r="C241" s="1">
        <v>9239</v>
      </c>
      <c r="D241" t="s">
        <v>341</v>
      </c>
    </row>
    <row r="242" spans="1:4" x14ac:dyDescent="0.25">
      <c r="A242" t="s">
        <v>6034</v>
      </c>
      <c r="B242" s="1">
        <v>9</v>
      </c>
      <c r="C242" s="1">
        <v>9243</v>
      </c>
      <c r="D242" t="s">
        <v>342</v>
      </c>
    </row>
    <row r="243" spans="1:4" x14ac:dyDescent="0.25">
      <c r="A243" t="s">
        <v>6034</v>
      </c>
      <c r="B243" s="1">
        <v>9</v>
      </c>
      <c r="C243" s="1">
        <v>9244</v>
      </c>
      <c r="D243" t="s">
        <v>343</v>
      </c>
    </row>
    <row r="244" spans="1:4" x14ac:dyDescent="0.25">
      <c r="A244" t="s">
        <v>6034</v>
      </c>
      <c r="B244" s="1">
        <v>9</v>
      </c>
      <c r="C244" s="1">
        <v>9245</v>
      </c>
      <c r="D244" t="s">
        <v>344</v>
      </c>
    </row>
    <row r="245" spans="1:4" x14ac:dyDescent="0.25">
      <c r="A245" t="s">
        <v>6034</v>
      </c>
      <c r="B245" s="1">
        <v>9</v>
      </c>
      <c r="C245" s="1">
        <v>9248</v>
      </c>
      <c r="D245" t="s">
        <v>345</v>
      </c>
    </row>
    <row r="246" spans="1:4" x14ac:dyDescent="0.25">
      <c r="A246" t="s">
        <v>6034</v>
      </c>
      <c r="B246" s="1">
        <v>9</v>
      </c>
      <c r="C246" s="1">
        <v>9249</v>
      </c>
      <c r="D246" t="s">
        <v>346</v>
      </c>
    </row>
    <row r="247" spans="1:4" x14ac:dyDescent="0.25">
      <c r="A247" t="s">
        <v>6034</v>
      </c>
      <c r="B247" s="1">
        <v>9</v>
      </c>
      <c r="C247" s="1">
        <v>9273</v>
      </c>
      <c r="D247" t="s">
        <v>347</v>
      </c>
    </row>
    <row r="248" spans="1:4" x14ac:dyDescent="0.25">
      <c r="A248" t="s">
        <v>6034</v>
      </c>
      <c r="B248" s="1">
        <v>9</v>
      </c>
      <c r="C248" s="1">
        <v>9300</v>
      </c>
      <c r="D248" t="s">
        <v>348</v>
      </c>
    </row>
    <row r="249" spans="1:4" x14ac:dyDescent="0.25">
      <c r="A249" t="s">
        <v>6034</v>
      </c>
      <c r="B249" s="1">
        <v>9</v>
      </c>
      <c r="C249" s="1">
        <v>9301</v>
      </c>
      <c r="D249" t="s">
        <v>349</v>
      </c>
    </row>
    <row r="250" spans="1:4" x14ac:dyDescent="0.25">
      <c r="A250" t="s">
        <v>6034</v>
      </c>
      <c r="B250" s="1">
        <v>9</v>
      </c>
      <c r="C250" s="1">
        <v>9308</v>
      </c>
      <c r="D250" t="s">
        <v>350</v>
      </c>
    </row>
    <row r="251" spans="1:4" x14ac:dyDescent="0.25">
      <c r="A251" t="s">
        <v>6034</v>
      </c>
      <c r="B251" s="1">
        <v>9</v>
      </c>
      <c r="C251" s="1">
        <v>9309</v>
      </c>
      <c r="D251" t="s">
        <v>351</v>
      </c>
    </row>
    <row r="252" spans="1:4" x14ac:dyDescent="0.25">
      <c r="A252" t="s">
        <v>6034</v>
      </c>
      <c r="B252" s="1">
        <v>9</v>
      </c>
      <c r="C252" s="1">
        <v>9331</v>
      </c>
      <c r="D252" t="s">
        <v>352</v>
      </c>
    </row>
    <row r="253" spans="1:4" x14ac:dyDescent="0.25">
      <c r="A253" t="s">
        <v>6034</v>
      </c>
      <c r="B253" s="1">
        <v>9</v>
      </c>
      <c r="C253" s="1">
        <v>9340</v>
      </c>
      <c r="D253" t="s">
        <v>353</v>
      </c>
    </row>
    <row r="254" spans="1:4" x14ac:dyDescent="0.25">
      <c r="A254" t="s">
        <v>6034</v>
      </c>
      <c r="B254" s="1">
        <v>9</v>
      </c>
      <c r="C254" s="1">
        <v>9341</v>
      </c>
      <c r="D254" t="s">
        <v>354</v>
      </c>
    </row>
    <row r="255" spans="1:4" x14ac:dyDescent="0.25">
      <c r="A255" t="s">
        <v>6034</v>
      </c>
      <c r="B255" s="1">
        <v>9</v>
      </c>
      <c r="C255" s="1">
        <v>9348</v>
      </c>
      <c r="D255" t="s">
        <v>355</v>
      </c>
    </row>
    <row r="256" spans="1:4" x14ac:dyDescent="0.25">
      <c r="A256" t="s">
        <v>6034</v>
      </c>
      <c r="B256" s="1">
        <v>9</v>
      </c>
      <c r="C256" s="1">
        <v>9351</v>
      </c>
      <c r="D256" t="s">
        <v>356</v>
      </c>
    </row>
    <row r="257" spans="1:4" x14ac:dyDescent="0.25">
      <c r="A257" t="s">
        <v>6034</v>
      </c>
      <c r="B257" s="1">
        <v>9</v>
      </c>
      <c r="C257" s="1">
        <v>9352</v>
      </c>
      <c r="D257" t="s">
        <v>357</v>
      </c>
    </row>
    <row r="258" spans="1:4" x14ac:dyDescent="0.25">
      <c r="A258" t="s">
        <v>6034</v>
      </c>
      <c r="B258" s="1">
        <v>9</v>
      </c>
      <c r="C258" s="1">
        <v>9392</v>
      </c>
      <c r="D258" t="s">
        <v>358</v>
      </c>
    </row>
    <row r="259" spans="1:4" x14ac:dyDescent="0.25">
      <c r="A259" t="s">
        <v>6034</v>
      </c>
      <c r="B259" s="1">
        <v>9</v>
      </c>
      <c r="C259" s="1">
        <v>9462</v>
      </c>
      <c r="D259" t="s">
        <v>359</v>
      </c>
    </row>
    <row r="260" spans="1:4" x14ac:dyDescent="0.25">
      <c r="A260" t="s">
        <v>6034</v>
      </c>
      <c r="B260" s="1">
        <v>9</v>
      </c>
      <c r="C260" s="1">
        <v>9470</v>
      </c>
      <c r="D260" t="s">
        <v>360</v>
      </c>
    </row>
    <row r="261" spans="1:4" x14ac:dyDescent="0.25">
      <c r="A261" t="s">
        <v>6034</v>
      </c>
      <c r="B261" s="1">
        <v>9</v>
      </c>
      <c r="C261" s="1">
        <v>9471</v>
      </c>
      <c r="D261" t="s">
        <v>361</v>
      </c>
    </row>
    <row r="262" spans="1:4" x14ac:dyDescent="0.25">
      <c r="A262" t="s">
        <v>6034</v>
      </c>
      <c r="B262" s="1">
        <v>9</v>
      </c>
      <c r="C262" s="1">
        <v>9472</v>
      </c>
      <c r="D262" t="s">
        <v>362</v>
      </c>
    </row>
    <row r="263" spans="1:4" x14ac:dyDescent="0.25">
      <c r="A263" t="s">
        <v>6034</v>
      </c>
      <c r="B263" s="1">
        <v>9</v>
      </c>
      <c r="C263" s="1">
        <v>9490</v>
      </c>
      <c r="D263" t="s">
        <v>363</v>
      </c>
    </row>
    <row r="264" spans="1:4" x14ac:dyDescent="0.25">
      <c r="A264" t="s">
        <v>6034</v>
      </c>
      <c r="B264" s="1">
        <v>9</v>
      </c>
      <c r="C264" s="1">
        <v>9500</v>
      </c>
      <c r="D264" t="s">
        <v>364</v>
      </c>
    </row>
    <row r="265" spans="1:4" x14ac:dyDescent="0.25">
      <c r="A265" t="s">
        <v>6034</v>
      </c>
      <c r="B265" s="1">
        <v>9</v>
      </c>
      <c r="C265" s="1">
        <v>9501</v>
      </c>
      <c r="D265" t="s">
        <v>365</v>
      </c>
    </row>
    <row r="266" spans="1:4" x14ac:dyDescent="0.25">
      <c r="A266" t="s">
        <v>6034</v>
      </c>
      <c r="B266" s="1">
        <v>9</v>
      </c>
      <c r="C266" s="1">
        <v>9509</v>
      </c>
      <c r="D266" t="s">
        <v>366</v>
      </c>
    </row>
    <row r="267" spans="1:4" x14ac:dyDescent="0.25">
      <c r="A267" t="s">
        <v>6034</v>
      </c>
      <c r="B267" s="1">
        <v>9</v>
      </c>
      <c r="C267" s="1">
        <v>9514</v>
      </c>
      <c r="D267" t="s">
        <v>367</v>
      </c>
    </row>
    <row r="268" spans="1:4" x14ac:dyDescent="0.25">
      <c r="A268" t="s">
        <v>6034</v>
      </c>
      <c r="B268" s="1">
        <v>9</v>
      </c>
      <c r="C268" s="1">
        <v>9534</v>
      </c>
      <c r="D268" t="s">
        <v>368</v>
      </c>
    </row>
    <row r="269" spans="1:4" x14ac:dyDescent="0.25">
      <c r="A269" t="s">
        <v>6034</v>
      </c>
      <c r="B269" s="1">
        <v>9</v>
      </c>
      <c r="C269" s="1">
        <v>9539</v>
      </c>
      <c r="D269" t="s">
        <v>369</v>
      </c>
    </row>
    <row r="270" spans="1:4" x14ac:dyDescent="0.25">
      <c r="A270" t="s">
        <v>6034</v>
      </c>
      <c r="B270" s="1">
        <v>9</v>
      </c>
      <c r="C270" s="1">
        <v>9551</v>
      </c>
      <c r="D270" t="s">
        <v>370</v>
      </c>
    </row>
    <row r="271" spans="1:4" x14ac:dyDescent="0.25">
      <c r="A271" t="s">
        <v>6034</v>
      </c>
      <c r="B271" s="1">
        <v>9</v>
      </c>
      <c r="C271" s="1">
        <v>9556</v>
      </c>
      <c r="D271" t="s">
        <v>371</v>
      </c>
    </row>
    <row r="272" spans="1:4" x14ac:dyDescent="0.25">
      <c r="A272" t="s">
        <v>6034</v>
      </c>
      <c r="B272" s="1">
        <v>9</v>
      </c>
      <c r="C272" s="1">
        <v>9557</v>
      </c>
      <c r="D272" t="s">
        <v>372</v>
      </c>
    </row>
    <row r="273" spans="1:4" x14ac:dyDescent="0.25">
      <c r="A273" t="s">
        <v>6034</v>
      </c>
      <c r="B273" s="1">
        <v>9</v>
      </c>
      <c r="C273" s="1">
        <v>9559</v>
      </c>
      <c r="D273" t="s">
        <v>373</v>
      </c>
    </row>
    <row r="274" spans="1:4" x14ac:dyDescent="0.25">
      <c r="A274" t="s">
        <v>6034</v>
      </c>
      <c r="B274" s="1">
        <v>9</v>
      </c>
      <c r="C274" s="1">
        <v>9571</v>
      </c>
      <c r="D274" t="s">
        <v>374</v>
      </c>
    </row>
    <row r="275" spans="1:4" x14ac:dyDescent="0.25">
      <c r="A275" t="s">
        <v>6034</v>
      </c>
      <c r="B275" s="1">
        <v>9</v>
      </c>
      <c r="C275" s="1">
        <v>9579</v>
      </c>
      <c r="D275" t="s">
        <v>375</v>
      </c>
    </row>
    <row r="276" spans="1:4" x14ac:dyDescent="0.25">
      <c r="A276" t="s">
        <v>6034</v>
      </c>
      <c r="B276" s="1">
        <v>9</v>
      </c>
      <c r="C276" s="1">
        <v>9587</v>
      </c>
      <c r="D276" t="s">
        <v>376</v>
      </c>
    </row>
    <row r="277" spans="1:4" x14ac:dyDescent="0.25">
      <c r="A277" t="s">
        <v>6034</v>
      </c>
      <c r="B277" s="1">
        <v>9</v>
      </c>
      <c r="C277" s="1">
        <v>9588</v>
      </c>
      <c r="D277" t="s">
        <v>377</v>
      </c>
    </row>
    <row r="278" spans="1:4" x14ac:dyDescent="0.25">
      <c r="A278" t="s">
        <v>6034</v>
      </c>
      <c r="B278" s="1">
        <v>9</v>
      </c>
      <c r="C278" s="1">
        <v>9590</v>
      </c>
    </row>
    <row r="279" spans="1:4" x14ac:dyDescent="0.25">
      <c r="A279" t="s">
        <v>6034</v>
      </c>
      <c r="B279" s="1">
        <v>9</v>
      </c>
      <c r="C279" s="1">
        <v>9591</v>
      </c>
      <c r="D279" t="s">
        <v>378</v>
      </c>
    </row>
    <row r="280" spans="1:4" x14ac:dyDescent="0.25">
      <c r="A280" t="s">
        <v>6034</v>
      </c>
      <c r="B280" s="1">
        <v>9</v>
      </c>
      <c r="C280" s="1">
        <v>9592</v>
      </c>
      <c r="D280" t="s">
        <v>379</v>
      </c>
    </row>
    <row r="281" spans="1:4" x14ac:dyDescent="0.25">
      <c r="A281" t="s">
        <v>6034</v>
      </c>
      <c r="B281" s="1">
        <v>9</v>
      </c>
      <c r="C281" s="1">
        <v>9593</v>
      </c>
      <c r="D281" t="s">
        <v>380</v>
      </c>
    </row>
    <row r="282" spans="1:4" x14ac:dyDescent="0.25">
      <c r="A282" t="s">
        <v>6034</v>
      </c>
      <c r="B282" s="1">
        <v>9</v>
      </c>
      <c r="C282" s="1">
        <v>9594</v>
      </c>
      <c r="D282" t="s">
        <v>381</v>
      </c>
    </row>
    <row r="283" spans="1:4" x14ac:dyDescent="0.25">
      <c r="A283" t="s">
        <v>6034</v>
      </c>
      <c r="B283" s="1">
        <v>9</v>
      </c>
      <c r="C283" s="1">
        <v>9595</v>
      </c>
      <c r="D283" t="s">
        <v>382</v>
      </c>
    </row>
    <row r="284" spans="1:4" x14ac:dyDescent="0.25">
      <c r="A284" t="s">
        <v>6034</v>
      </c>
      <c r="B284" s="1">
        <v>9</v>
      </c>
      <c r="C284" s="1">
        <v>9596</v>
      </c>
      <c r="D284" t="s">
        <v>383</v>
      </c>
    </row>
    <row r="285" spans="1:4" x14ac:dyDescent="0.25">
      <c r="A285" t="s">
        <v>6034</v>
      </c>
      <c r="B285" s="1">
        <v>9</v>
      </c>
      <c r="C285" s="1">
        <v>9597</v>
      </c>
      <c r="D285" t="s">
        <v>384</v>
      </c>
    </row>
    <row r="286" spans="1:4" x14ac:dyDescent="0.25">
      <c r="A286" t="s">
        <v>6034</v>
      </c>
      <c r="B286" s="1">
        <v>9</v>
      </c>
      <c r="C286" s="1">
        <v>9598</v>
      </c>
      <c r="D286" t="s">
        <v>385</v>
      </c>
    </row>
    <row r="287" spans="1:4" x14ac:dyDescent="0.25">
      <c r="A287" t="s">
        <v>6034</v>
      </c>
      <c r="B287" s="1">
        <v>9</v>
      </c>
      <c r="C287" s="1">
        <v>9599</v>
      </c>
      <c r="D287" t="s">
        <v>386</v>
      </c>
    </row>
    <row r="288" spans="1:4" x14ac:dyDescent="0.25">
      <c r="A288" t="s">
        <v>6034</v>
      </c>
      <c r="B288" s="1">
        <v>9</v>
      </c>
      <c r="C288" s="1">
        <v>9895</v>
      </c>
      <c r="D288" t="s">
        <v>387</v>
      </c>
    </row>
    <row r="289" spans="1:4" x14ac:dyDescent="0.25">
      <c r="A289" t="s">
        <v>6034</v>
      </c>
      <c r="B289" s="1">
        <v>9</v>
      </c>
      <c r="C289" s="1">
        <v>33920</v>
      </c>
      <c r="D289" t="s">
        <v>388</v>
      </c>
    </row>
    <row r="290" spans="1:4" x14ac:dyDescent="0.25">
      <c r="A290" t="s">
        <v>6034</v>
      </c>
      <c r="B290" s="1">
        <v>9</v>
      </c>
      <c r="C290" s="1">
        <v>34403</v>
      </c>
      <c r="D290" t="s">
        <v>389</v>
      </c>
    </row>
    <row r="291" spans="1:4" x14ac:dyDescent="0.25">
      <c r="A291" t="s">
        <v>6034</v>
      </c>
      <c r="B291" s="1">
        <v>9</v>
      </c>
      <c r="C291" s="1">
        <v>34404</v>
      </c>
      <c r="D291" t="s">
        <v>390</v>
      </c>
    </row>
    <row r="292" spans="1:4" x14ac:dyDescent="0.25">
      <c r="A292" t="s">
        <v>6034</v>
      </c>
      <c r="B292" s="1">
        <v>9</v>
      </c>
      <c r="C292" s="1">
        <v>36441</v>
      </c>
      <c r="D292" t="s">
        <v>391</v>
      </c>
    </row>
    <row r="293" spans="1:4" x14ac:dyDescent="0.25">
      <c r="A293" t="s">
        <v>6034</v>
      </c>
      <c r="B293" s="1">
        <v>9</v>
      </c>
      <c r="C293" s="1">
        <v>36476</v>
      </c>
      <c r="D293" t="s">
        <v>392</v>
      </c>
    </row>
    <row r="294" spans="1:4" x14ac:dyDescent="0.25">
      <c r="A294" t="s">
        <v>6034</v>
      </c>
      <c r="B294" s="1">
        <v>9</v>
      </c>
      <c r="C294" s="1">
        <v>37272</v>
      </c>
      <c r="D294" t="s">
        <v>393</v>
      </c>
    </row>
    <row r="295" spans="1:4" x14ac:dyDescent="0.25">
      <c r="A295" t="s">
        <v>6034</v>
      </c>
      <c r="B295" s="1">
        <v>9</v>
      </c>
      <c r="C295" s="1">
        <v>37923</v>
      </c>
      <c r="D295" t="s">
        <v>394</v>
      </c>
    </row>
    <row r="296" spans="1:4" x14ac:dyDescent="0.25">
      <c r="A296" t="s">
        <v>6034</v>
      </c>
      <c r="B296" s="1">
        <v>9</v>
      </c>
      <c r="C296" s="1">
        <v>38420</v>
      </c>
      <c r="D296" t="s">
        <v>395</v>
      </c>
    </row>
    <row r="297" spans="1:4" x14ac:dyDescent="0.25">
      <c r="A297" t="s">
        <v>6034</v>
      </c>
      <c r="B297" s="1">
        <v>9</v>
      </c>
      <c r="C297" s="1">
        <v>51289</v>
      </c>
      <c r="D297" t="s">
        <v>396</v>
      </c>
    </row>
    <row r="298" spans="1:4" x14ac:dyDescent="0.25">
      <c r="A298" t="s">
        <v>6034</v>
      </c>
      <c r="B298" s="1">
        <v>9</v>
      </c>
      <c r="C298" s="1">
        <v>69271</v>
      </c>
      <c r="D298" t="s">
        <v>397</v>
      </c>
    </row>
    <row r="299" spans="1:4" x14ac:dyDescent="0.25">
      <c r="A299" t="s">
        <v>6034</v>
      </c>
      <c r="B299" s="1">
        <v>9</v>
      </c>
      <c r="C299" s="1">
        <v>69276</v>
      </c>
      <c r="D299" t="s">
        <v>398</v>
      </c>
    </row>
    <row r="300" spans="1:4" x14ac:dyDescent="0.25">
      <c r="A300" t="s">
        <v>6034</v>
      </c>
      <c r="B300" s="1">
        <v>9</v>
      </c>
      <c r="C300" s="1">
        <v>71690</v>
      </c>
      <c r="D300" t="s">
        <v>399</v>
      </c>
    </row>
    <row r="301" spans="1:4" x14ac:dyDescent="0.25">
      <c r="A301" t="s">
        <v>6034</v>
      </c>
      <c r="B301" s="1">
        <v>9</v>
      </c>
      <c r="C301" s="1">
        <v>71741</v>
      </c>
      <c r="D301" t="s">
        <v>400</v>
      </c>
    </row>
    <row r="302" spans="1:4" x14ac:dyDescent="0.25">
      <c r="A302" t="s">
        <v>6034</v>
      </c>
      <c r="B302" s="1">
        <v>9</v>
      </c>
      <c r="C302" s="1">
        <v>71742</v>
      </c>
      <c r="D302" t="s">
        <v>401</v>
      </c>
    </row>
    <row r="303" spans="1:4" x14ac:dyDescent="0.25">
      <c r="A303" t="s">
        <v>6034</v>
      </c>
      <c r="B303" s="1">
        <v>9</v>
      </c>
      <c r="C303" s="1">
        <v>71743</v>
      </c>
      <c r="D303" t="s">
        <v>402</v>
      </c>
    </row>
    <row r="304" spans="1:4" x14ac:dyDescent="0.25">
      <c r="A304" t="s">
        <v>6034</v>
      </c>
      <c r="B304" s="1">
        <v>9</v>
      </c>
      <c r="C304" s="1">
        <v>71749</v>
      </c>
      <c r="D304" t="s">
        <v>403</v>
      </c>
    </row>
    <row r="305" spans="1:4" x14ac:dyDescent="0.25">
      <c r="A305" t="s">
        <v>6034</v>
      </c>
      <c r="B305" s="1">
        <v>9</v>
      </c>
      <c r="C305" s="1">
        <v>71783</v>
      </c>
      <c r="D305" t="s">
        <v>404</v>
      </c>
    </row>
    <row r="306" spans="1:4" x14ac:dyDescent="0.25">
      <c r="A306" t="s">
        <v>6034</v>
      </c>
      <c r="B306" s="1">
        <v>9</v>
      </c>
      <c r="C306" s="1">
        <v>71801</v>
      </c>
      <c r="D306" t="s">
        <v>405</v>
      </c>
    </row>
    <row r="307" spans="1:4" x14ac:dyDescent="0.25">
      <c r="A307" t="s">
        <v>6034</v>
      </c>
      <c r="B307" s="1">
        <v>9</v>
      </c>
      <c r="C307" s="1">
        <v>71803</v>
      </c>
      <c r="D307" t="s">
        <v>406</v>
      </c>
    </row>
    <row r="308" spans="1:4" x14ac:dyDescent="0.25">
      <c r="A308" t="s">
        <v>6034</v>
      </c>
      <c r="B308" s="1">
        <v>9</v>
      </c>
      <c r="C308" s="1">
        <v>71818</v>
      </c>
      <c r="D308" t="s">
        <v>407</v>
      </c>
    </row>
    <row r="309" spans="1:4" x14ac:dyDescent="0.25">
      <c r="A309" t="s">
        <v>6034</v>
      </c>
      <c r="B309" s="1">
        <v>9</v>
      </c>
      <c r="C309" s="1">
        <v>71821</v>
      </c>
      <c r="D309" t="s">
        <v>408</v>
      </c>
    </row>
    <row r="310" spans="1:4" x14ac:dyDescent="0.25">
      <c r="A310" t="s">
        <v>6034</v>
      </c>
      <c r="B310" s="1">
        <v>9</v>
      </c>
      <c r="C310" s="1">
        <v>71830</v>
      </c>
      <c r="D310" t="s">
        <v>409</v>
      </c>
    </row>
    <row r="311" spans="1:4" x14ac:dyDescent="0.25">
      <c r="A311" t="s">
        <v>6034</v>
      </c>
      <c r="B311" s="1">
        <v>9</v>
      </c>
      <c r="C311" s="1">
        <v>71831</v>
      </c>
      <c r="D311" t="s">
        <v>410</v>
      </c>
    </row>
    <row r="312" spans="1:4" x14ac:dyDescent="0.25">
      <c r="A312" t="s">
        <v>6034</v>
      </c>
      <c r="B312" s="1">
        <v>9</v>
      </c>
      <c r="C312" s="1">
        <v>71834</v>
      </c>
      <c r="D312" t="s">
        <v>411</v>
      </c>
    </row>
    <row r="313" spans="1:4" x14ac:dyDescent="0.25">
      <c r="A313" t="s">
        <v>6034</v>
      </c>
      <c r="B313" s="1">
        <v>9</v>
      </c>
      <c r="C313" s="1">
        <v>71835</v>
      </c>
      <c r="D313" t="s">
        <v>412</v>
      </c>
    </row>
    <row r="314" spans="1:4" x14ac:dyDescent="0.25">
      <c r="A314" t="s">
        <v>6034</v>
      </c>
      <c r="B314" s="1">
        <v>9</v>
      </c>
      <c r="C314" s="1">
        <v>71836</v>
      </c>
      <c r="D314" t="s">
        <v>413</v>
      </c>
    </row>
    <row r="315" spans="1:4" x14ac:dyDescent="0.25">
      <c r="A315" t="s">
        <v>6034</v>
      </c>
      <c r="B315" s="1">
        <v>9</v>
      </c>
      <c r="C315" s="1">
        <v>71838</v>
      </c>
      <c r="D315" t="s">
        <v>414</v>
      </c>
    </row>
    <row r="316" spans="1:4" x14ac:dyDescent="0.25">
      <c r="A316" t="s">
        <v>6034</v>
      </c>
      <c r="B316" s="1">
        <v>9</v>
      </c>
      <c r="C316" s="1">
        <v>71842</v>
      </c>
      <c r="D316" t="s">
        <v>415</v>
      </c>
    </row>
    <row r="317" spans="1:4" x14ac:dyDescent="0.25">
      <c r="A317" t="s">
        <v>6034</v>
      </c>
      <c r="B317" s="1">
        <v>9</v>
      </c>
      <c r="C317" s="1">
        <v>71881</v>
      </c>
      <c r="D317" t="s">
        <v>416</v>
      </c>
    </row>
    <row r="318" spans="1:4" x14ac:dyDescent="0.25">
      <c r="A318" t="s">
        <v>6034</v>
      </c>
      <c r="B318" s="1">
        <v>9</v>
      </c>
      <c r="C318" s="1">
        <v>71882</v>
      </c>
      <c r="D318" t="s">
        <v>417</v>
      </c>
    </row>
    <row r="319" spans="1:4" x14ac:dyDescent="0.25">
      <c r="A319" t="s">
        <v>6034</v>
      </c>
      <c r="B319" s="1">
        <v>9</v>
      </c>
      <c r="C319" s="1">
        <v>71883</v>
      </c>
      <c r="D319" t="s">
        <v>418</v>
      </c>
    </row>
    <row r="320" spans="1:4" x14ac:dyDescent="0.25">
      <c r="A320" t="s">
        <v>6034</v>
      </c>
      <c r="B320" s="1">
        <v>9</v>
      </c>
      <c r="C320" s="1">
        <v>71884</v>
      </c>
      <c r="D320" t="s">
        <v>419</v>
      </c>
    </row>
    <row r="321" spans="1:4" x14ac:dyDescent="0.25">
      <c r="A321" t="s">
        <v>6034</v>
      </c>
      <c r="B321" s="1">
        <v>9</v>
      </c>
      <c r="C321" s="1">
        <v>71885</v>
      </c>
      <c r="D321" t="s">
        <v>420</v>
      </c>
    </row>
    <row r="322" spans="1:4" x14ac:dyDescent="0.25">
      <c r="A322" t="s">
        <v>6034</v>
      </c>
      <c r="B322" s="1">
        <v>9</v>
      </c>
      <c r="C322" s="1">
        <v>71886</v>
      </c>
      <c r="D322" t="s">
        <v>421</v>
      </c>
    </row>
    <row r="323" spans="1:4" x14ac:dyDescent="0.25">
      <c r="A323" t="s">
        <v>6034</v>
      </c>
      <c r="B323" s="1">
        <v>9</v>
      </c>
      <c r="C323" s="1">
        <v>71887</v>
      </c>
      <c r="D323" t="s">
        <v>422</v>
      </c>
    </row>
    <row r="324" spans="1:4" x14ac:dyDescent="0.25">
      <c r="A324" t="s">
        <v>6034</v>
      </c>
      <c r="B324" s="1">
        <v>9</v>
      </c>
      <c r="C324" s="1">
        <v>71888</v>
      </c>
      <c r="D324" t="s">
        <v>423</v>
      </c>
    </row>
    <row r="325" spans="1:4" x14ac:dyDescent="0.25">
      <c r="A325" t="s">
        <v>6034</v>
      </c>
      <c r="B325" s="1">
        <v>9</v>
      </c>
      <c r="C325" s="1">
        <v>71893</v>
      </c>
      <c r="D325" t="s">
        <v>424</v>
      </c>
    </row>
    <row r="326" spans="1:4" x14ac:dyDescent="0.25">
      <c r="A326" t="s">
        <v>6034</v>
      </c>
      <c r="B326" s="1">
        <v>9</v>
      </c>
      <c r="C326" s="1">
        <v>71894</v>
      </c>
      <c r="D326" t="s">
        <v>425</v>
      </c>
    </row>
    <row r="327" spans="1:4" x14ac:dyDescent="0.25">
      <c r="A327" t="s">
        <v>6034</v>
      </c>
      <c r="B327" s="1">
        <v>9</v>
      </c>
      <c r="C327" s="1">
        <v>71900</v>
      </c>
      <c r="D327" t="s">
        <v>426</v>
      </c>
    </row>
    <row r="328" spans="1:4" x14ac:dyDescent="0.25">
      <c r="A328" t="s">
        <v>6034</v>
      </c>
      <c r="B328" s="1">
        <v>9</v>
      </c>
      <c r="C328" s="1">
        <v>71902</v>
      </c>
      <c r="D328" t="s">
        <v>427</v>
      </c>
    </row>
    <row r="329" spans="1:4" x14ac:dyDescent="0.25">
      <c r="A329" t="s">
        <v>6034</v>
      </c>
      <c r="B329" s="1">
        <v>9</v>
      </c>
      <c r="C329" s="1">
        <v>71903</v>
      </c>
      <c r="D329" t="s">
        <v>428</v>
      </c>
    </row>
    <row r="330" spans="1:4" x14ac:dyDescent="0.25">
      <c r="A330" t="s">
        <v>6034</v>
      </c>
      <c r="B330" s="1">
        <v>9</v>
      </c>
      <c r="C330" s="1">
        <v>71904</v>
      </c>
      <c r="D330" t="s">
        <v>429</v>
      </c>
    </row>
    <row r="331" spans="1:4" x14ac:dyDescent="0.25">
      <c r="A331" t="s">
        <v>6034</v>
      </c>
      <c r="B331" s="1">
        <v>9</v>
      </c>
      <c r="C331" s="1">
        <v>71906</v>
      </c>
      <c r="D331" t="s">
        <v>430</v>
      </c>
    </row>
    <row r="332" spans="1:4" x14ac:dyDescent="0.25">
      <c r="A332" t="s">
        <v>6034</v>
      </c>
      <c r="B332" s="1">
        <v>9</v>
      </c>
      <c r="C332" s="1">
        <v>71907</v>
      </c>
      <c r="D332" t="s">
        <v>431</v>
      </c>
    </row>
    <row r="333" spans="1:4" x14ac:dyDescent="0.25">
      <c r="A333" t="s">
        <v>6034</v>
      </c>
      <c r="B333" s="1">
        <v>9</v>
      </c>
      <c r="C333" s="1">
        <v>71916</v>
      </c>
      <c r="D333" t="s">
        <v>432</v>
      </c>
    </row>
    <row r="334" spans="1:4" x14ac:dyDescent="0.25">
      <c r="A334" t="s">
        <v>6034</v>
      </c>
      <c r="B334" s="1">
        <v>9</v>
      </c>
      <c r="C334" s="1">
        <v>71917</v>
      </c>
      <c r="D334" t="s">
        <v>433</v>
      </c>
    </row>
    <row r="335" spans="1:4" x14ac:dyDescent="0.25">
      <c r="A335" t="s">
        <v>6034</v>
      </c>
      <c r="B335" s="1">
        <v>9</v>
      </c>
      <c r="C335" s="1">
        <v>71981</v>
      </c>
      <c r="D335" t="s">
        <v>434</v>
      </c>
    </row>
    <row r="336" spans="1:4" x14ac:dyDescent="0.25">
      <c r="A336" t="s">
        <v>6034</v>
      </c>
      <c r="B336" s="1">
        <v>9</v>
      </c>
      <c r="C336" s="1">
        <v>71983</v>
      </c>
      <c r="D336" t="s">
        <v>435</v>
      </c>
    </row>
    <row r="337" spans="1:4" x14ac:dyDescent="0.25">
      <c r="A337" t="s">
        <v>6034</v>
      </c>
      <c r="B337" s="1">
        <v>9</v>
      </c>
      <c r="C337" s="1">
        <v>71984</v>
      </c>
      <c r="D337" t="s">
        <v>436</v>
      </c>
    </row>
    <row r="338" spans="1:4" x14ac:dyDescent="0.25">
      <c r="A338" t="s">
        <v>6034</v>
      </c>
      <c r="B338" s="1">
        <v>9</v>
      </c>
      <c r="C338" s="1">
        <v>71986</v>
      </c>
      <c r="D338" t="s">
        <v>437</v>
      </c>
    </row>
    <row r="339" spans="1:4" x14ac:dyDescent="0.25">
      <c r="A339" t="s">
        <v>6034</v>
      </c>
      <c r="B339" s="1">
        <v>9</v>
      </c>
      <c r="C339" s="1">
        <v>71993</v>
      </c>
      <c r="D339" t="s">
        <v>438</v>
      </c>
    </row>
    <row r="340" spans="1:4" x14ac:dyDescent="0.25">
      <c r="A340" t="s">
        <v>6034</v>
      </c>
      <c r="B340" s="1">
        <v>9</v>
      </c>
      <c r="C340" s="1">
        <v>71995</v>
      </c>
      <c r="D340" t="s">
        <v>439</v>
      </c>
    </row>
    <row r="341" spans="1:4" x14ac:dyDescent="0.25">
      <c r="A341" t="s">
        <v>6034</v>
      </c>
      <c r="B341" s="1">
        <v>9</v>
      </c>
      <c r="C341" s="1">
        <v>71996</v>
      </c>
      <c r="D341" t="s">
        <v>440</v>
      </c>
    </row>
    <row r="342" spans="1:4" x14ac:dyDescent="0.25">
      <c r="A342" t="s">
        <v>6034</v>
      </c>
      <c r="B342" s="1">
        <v>9</v>
      </c>
      <c r="C342" s="1">
        <v>72210</v>
      </c>
      <c r="D342" t="s">
        <v>441</v>
      </c>
    </row>
    <row r="343" spans="1:4" x14ac:dyDescent="0.25">
      <c r="A343" t="s">
        <v>6034</v>
      </c>
      <c r="B343" s="1">
        <v>9</v>
      </c>
      <c r="C343" s="1">
        <v>72690</v>
      </c>
      <c r="D343" t="s">
        <v>442</v>
      </c>
    </row>
    <row r="344" spans="1:4" x14ac:dyDescent="0.25">
      <c r="A344" t="s">
        <v>6034</v>
      </c>
      <c r="B344" s="1">
        <v>9</v>
      </c>
      <c r="C344" s="1">
        <v>72789</v>
      </c>
      <c r="D344" t="s">
        <v>443</v>
      </c>
    </row>
    <row r="345" spans="1:4" x14ac:dyDescent="0.25">
      <c r="A345" t="s">
        <v>6034</v>
      </c>
      <c r="B345" s="1">
        <v>9</v>
      </c>
      <c r="C345" s="1">
        <v>73313</v>
      </c>
      <c r="D345" t="s">
        <v>444</v>
      </c>
    </row>
    <row r="346" spans="1:4" x14ac:dyDescent="0.25">
      <c r="A346" t="s">
        <v>6034</v>
      </c>
      <c r="B346" s="1">
        <v>9</v>
      </c>
      <c r="C346" s="1">
        <v>73381</v>
      </c>
      <c r="D346" t="s">
        <v>445</v>
      </c>
    </row>
    <row r="347" spans="1:4" x14ac:dyDescent="0.25">
      <c r="A347" t="s">
        <v>6034</v>
      </c>
      <c r="B347" s="1">
        <v>9</v>
      </c>
      <c r="C347" s="1">
        <v>73382</v>
      </c>
      <c r="D347" t="s">
        <v>446</v>
      </c>
    </row>
    <row r="348" spans="1:4" x14ac:dyDescent="0.25">
      <c r="A348" t="s">
        <v>6034</v>
      </c>
      <c r="B348" s="1">
        <v>9</v>
      </c>
      <c r="C348" s="1">
        <v>80000</v>
      </c>
      <c r="D348" t="s">
        <v>447</v>
      </c>
    </row>
    <row r="349" spans="1:4" x14ac:dyDescent="0.25">
      <c r="A349" t="s">
        <v>6034</v>
      </c>
      <c r="B349" s="1">
        <v>9</v>
      </c>
      <c r="C349" s="1">
        <v>80001</v>
      </c>
      <c r="D349" t="s">
        <v>448</v>
      </c>
    </row>
    <row r="350" spans="1:4" x14ac:dyDescent="0.25">
      <c r="A350" t="s">
        <v>6034</v>
      </c>
      <c r="B350" s="1">
        <v>9</v>
      </c>
      <c r="C350" s="1">
        <v>80006</v>
      </c>
      <c r="D350" t="s">
        <v>449</v>
      </c>
    </row>
    <row r="351" spans="1:4" x14ac:dyDescent="0.25">
      <c r="A351" t="s">
        <v>6034</v>
      </c>
      <c r="B351" s="1">
        <v>9</v>
      </c>
      <c r="C351" s="1">
        <v>80020</v>
      </c>
      <c r="D351" t="s">
        <v>450</v>
      </c>
    </row>
    <row r="352" spans="1:4" x14ac:dyDescent="0.25">
      <c r="A352" t="s">
        <v>6034</v>
      </c>
      <c r="B352" s="1">
        <v>9</v>
      </c>
      <c r="C352" s="1">
        <v>80022</v>
      </c>
      <c r="D352" t="s">
        <v>451</v>
      </c>
    </row>
    <row r="353" spans="1:4" x14ac:dyDescent="0.25">
      <c r="A353" t="s">
        <v>6034</v>
      </c>
      <c r="B353" s="1">
        <v>9</v>
      </c>
      <c r="C353" s="1">
        <v>80035</v>
      </c>
      <c r="D353" t="s">
        <v>452</v>
      </c>
    </row>
    <row r="354" spans="1:4" x14ac:dyDescent="0.25">
      <c r="A354" t="s">
        <v>6034</v>
      </c>
      <c r="B354" s="1">
        <v>9</v>
      </c>
      <c r="C354" s="1">
        <v>80036</v>
      </c>
      <c r="D354" t="s">
        <v>449</v>
      </c>
    </row>
    <row r="355" spans="1:4" x14ac:dyDescent="0.25">
      <c r="A355" t="s">
        <v>6034</v>
      </c>
      <c r="B355" s="1">
        <v>9</v>
      </c>
      <c r="C355" s="1">
        <v>80041</v>
      </c>
      <c r="D355" t="s">
        <v>448</v>
      </c>
    </row>
    <row r="356" spans="1:4" x14ac:dyDescent="0.25">
      <c r="A356" t="s">
        <v>6034</v>
      </c>
      <c r="B356" s="1">
        <v>9</v>
      </c>
      <c r="C356" s="1">
        <v>80051</v>
      </c>
      <c r="D356" t="s">
        <v>453</v>
      </c>
    </row>
    <row r="357" spans="1:4" x14ac:dyDescent="0.25">
      <c r="A357" t="s">
        <v>6034</v>
      </c>
      <c r="B357" s="1">
        <v>9</v>
      </c>
      <c r="C357" s="1">
        <v>80065</v>
      </c>
      <c r="D357" t="s">
        <v>454</v>
      </c>
    </row>
    <row r="358" spans="1:4" x14ac:dyDescent="0.25">
      <c r="A358" t="s">
        <v>6034</v>
      </c>
      <c r="B358" s="1">
        <v>9</v>
      </c>
      <c r="C358" s="1">
        <v>80070</v>
      </c>
      <c r="D358" t="s">
        <v>455</v>
      </c>
    </row>
    <row r="359" spans="1:4" x14ac:dyDescent="0.25">
      <c r="A359" t="s">
        <v>6034</v>
      </c>
      <c r="B359" s="1">
        <v>9</v>
      </c>
      <c r="C359" s="1">
        <v>80071</v>
      </c>
      <c r="D359" t="s">
        <v>453</v>
      </c>
    </row>
    <row r="360" spans="1:4" x14ac:dyDescent="0.25">
      <c r="A360" t="s">
        <v>6034</v>
      </c>
      <c r="B360" s="1">
        <v>9</v>
      </c>
      <c r="C360" s="1">
        <v>80075</v>
      </c>
      <c r="D360" t="s">
        <v>454</v>
      </c>
    </row>
    <row r="361" spans="1:4" x14ac:dyDescent="0.25">
      <c r="A361" t="s">
        <v>6034</v>
      </c>
      <c r="B361" s="1">
        <v>9</v>
      </c>
      <c r="C361" s="1">
        <v>80090</v>
      </c>
      <c r="D361" t="s">
        <v>456</v>
      </c>
    </row>
    <row r="362" spans="1:4" x14ac:dyDescent="0.25">
      <c r="A362" t="s">
        <v>6034</v>
      </c>
      <c r="B362" s="1">
        <v>9</v>
      </c>
      <c r="C362" s="1">
        <v>80095</v>
      </c>
      <c r="D362" t="s">
        <v>457</v>
      </c>
    </row>
    <row r="363" spans="1:4" x14ac:dyDescent="0.25">
      <c r="A363" t="s">
        <v>6034</v>
      </c>
      <c r="B363" s="1">
        <v>9</v>
      </c>
      <c r="C363" s="1">
        <v>80100</v>
      </c>
      <c r="D363" t="s">
        <v>458</v>
      </c>
    </row>
    <row r="364" spans="1:4" x14ac:dyDescent="0.25">
      <c r="A364" t="s">
        <v>6034</v>
      </c>
      <c r="B364" s="1">
        <v>9</v>
      </c>
      <c r="C364" s="1">
        <v>80101</v>
      </c>
      <c r="D364" t="s">
        <v>459</v>
      </c>
    </row>
    <row r="365" spans="1:4" x14ac:dyDescent="0.25">
      <c r="A365" t="s">
        <v>6034</v>
      </c>
      <c r="B365" s="1">
        <v>9</v>
      </c>
      <c r="C365" s="1">
        <v>80102</v>
      </c>
      <c r="D365" t="s">
        <v>460</v>
      </c>
    </row>
    <row r="366" spans="1:4" x14ac:dyDescent="0.25">
      <c r="A366" t="s">
        <v>6034</v>
      </c>
      <c r="B366" s="1">
        <v>9</v>
      </c>
      <c r="C366" s="1">
        <v>80106</v>
      </c>
      <c r="D366" t="s">
        <v>461</v>
      </c>
    </row>
    <row r="367" spans="1:4" x14ac:dyDescent="0.25">
      <c r="A367" t="s">
        <v>6034</v>
      </c>
      <c r="B367" s="1">
        <v>9</v>
      </c>
      <c r="C367" s="1">
        <v>80109</v>
      </c>
      <c r="D367" t="s">
        <v>462</v>
      </c>
    </row>
    <row r="368" spans="1:4" x14ac:dyDescent="0.25">
      <c r="A368" t="s">
        <v>6034</v>
      </c>
      <c r="B368" s="1">
        <v>9</v>
      </c>
      <c r="C368" s="1">
        <v>80110</v>
      </c>
      <c r="D368" t="s">
        <v>463</v>
      </c>
    </row>
    <row r="369" spans="1:4" x14ac:dyDescent="0.25">
      <c r="A369" t="s">
        <v>6034</v>
      </c>
      <c r="B369" s="1">
        <v>9</v>
      </c>
      <c r="C369" s="1">
        <v>80112</v>
      </c>
      <c r="D369" t="s">
        <v>460</v>
      </c>
    </row>
    <row r="370" spans="1:4" x14ac:dyDescent="0.25">
      <c r="A370" t="s">
        <v>6034</v>
      </c>
      <c r="B370" s="1">
        <v>9</v>
      </c>
      <c r="C370" s="1">
        <v>80120</v>
      </c>
      <c r="D370" t="s">
        <v>464</v>
      </c>
    </row>
    <row r="371" spans="1:4" x14ac:dyDescent="0.25">
      <c r="A371" t="s">
        <v>6034</v>
      </c>
      <c r="B371" s="1">
        <v>9</v>
      </c>
      <c r="C371" s="1">
        <v>80121</v>
      </c>
      <c r="D371" t="s">
        <v>459</v>
      </c>
    </row>
    <row r="372" spans="1:4" x14ac:dyDescent="0.25">
      <c r="A372" t="s">
        <v>6034</v>
      </c>
      <c r="B372" s="1">
        <v>9</v>
      </c>
      <c r="C372" s="1">
        <v>80122</v>
      </c>
      <c r="D372" t="s">
        <v>465</v>
      </c>
    </row>
    <row r="373" spans="1:4" x14ac:dyDescent="0.25">
      <c r="A373" t="s">
        <v>6034</v>
      </c>
      <c r="B373" s="1">
        <v>9</v>
      </c>
      <c r="C373" s="1">
        <v>80125</v>
      </c>
      <c r="D373" t="s">
        <v>466</v>
      </c>
    </row>
    <row r="374" spans="1:4" x14ac:dyDescent="0.25">
      <c r="A374" t="s">
        <v>6034</v>
      </c>
      <c r="B374" s="1">
        <v>9</v>
      </c>
      <c r="C374" s="1">
        <v>80126</v>
      </c>
      <c r="D374" t="s">
        <v>461</v>
      </c>
    </row>
    <row r="375" spans="1:4" x14ac:dyDescent="0.25">
      <c r="A375" t="s">
        <v>6034</v>
      </c>
      <c r="B375" s="1">
        <v>9</v>
      </c>
      <c r="C375" s="1">
        <v>80130</v>
      </c>
      <c r="D375" t="s">
        <v>467</v>
      </c>
    </row>
    <row r="376" spans="1:4" x14ac:dyDescent="0.25">
      <c r="A376" t="s">
        <v>6034</v>
      </c>
      <c r="B376" s="1">
        <v>9</v>
      </c>
      <c r="C376" s="1">
        <v>80135</v>
      </c>
      <c r="D376" t="s">
        <v>466</v>
      </c>
    </row>
    <row r="377" spans="1:4" x14ac:dyDescent="0.25">
      <c r="A377" t="s">
        <v>6034</v>
      </c>
      <c r="B377" s="1">
        <v>9</v>
      </c>
      <c r="C377" s="1">
        <v>80136</v>
      </c>
      <c r="D377" t="s">
        <v>461</v>
      </c>
    </row>
    <row r="378" spans="1:4" x14ac:dyDescent="0.25">
      <c r="A378" t="s">
        <v>6034</v>
      </c>
      <c r="B378" s="1">
        <v>9</v>
      </c>
      <c r="C378" s="1">
        <v>80140</v>
      </c>
      <c r="D378" t="s">
        <v>468</v>
      </c>
    </row>
    <row r="379" spans="1:4" x14ac:dyDescent="0.25">
      <c r="A379" t="s">
        <v>6034</v>
      </c>
      <c r="B379" s="1">
        <v>9</v>
      </c>
      <c r="C379" s="1">
        <v>80141</v>
      </c>
      <c r="D379" t="s">
        <v>459</v>
      </c>
    </row>
    <row r="380" spans="1:4" x14ac:dyDescent="0.25">
      <c r="A380" t="s">
        <v>6034</v>
      </c>
      <c r="B380" s="1">
        <v>9</v>
      </c>
      <c r="C380" s="1">
        <v>80146</v>
      </c>
      <c r="D380" t="s">
        <v>461</v>
      </c>
    </row>
    <row r="381" spans="1:4" x14ac:dyDescent="0.25">
      <c r="A381" t="s">
        <v>6034</v>
      </c>
      <c r="B381" s="1">
        <v>9</v>
      </c>
      <c r="C381" s="1">
        <v>80150</v>
      </c>
      <c r="D381" t="s">
        <v>469</v>
      </c>
    </row>
    <row r="382" spans="1:4" x14ac:dyDescent="0.25">
      <c r="A382" t="s">
        <v>6034</v>
      </c>
      <c r="B382" s="1">
        <v>9</v>
      </c>
      <c r="C382" s="1">
        <v>80160</v>
      </c>
      <c r="D382" t="s">
        <v>470</v>
      </c>
    </row>
    <row r="383" spans="1:4" x14ac:dyDescent="0.25">
      <c r="A383" t="s">
        <v>6034</v>
      </c>
      <c r="B383" s="1">
        <v>9</v>
      </c>
      <c r="C383" s="1">
        <v>80165</v>
      </c>
      <c r="D383" t="s">
        <v>471</v>
      </c>
    </row>
    <row r="384" spans="1:4" x14ac:dyDescent="0.25">
      <c r="A384" t="s">
        <v>6034</v>
      </c>
      <c r="B384" s="1">
        <v>9</v>
      </c>
      <c r="C384" s="1">
        <v>80166</v>
      </c>
      <c r="D384" t="s">
        <v>472</v>
      </c>
    </row>
    <row r="385" spans="1:4" x14ac:dyDescent="0.25">
      <c r="A385" t="s">
        <v>6034</v>
      </c>
      <c r="B385" s="1">
        <v>9</v>
      </c>
      <c r="C385" s="1">
        <v>80170</v>
      </c>
      <c r="D385" t="s">
        <v>473</v>
      </c>
    </row>
    <row r="386" spans="1:4" x14ac:dyDescent="0.25">
      <c r="A386" t="s">
        <v>6034</v>
      </c>
      <c r="B386" s="1">
        <v>9</v>
      </c>
      <c r="C386" s="1">
        <v>80175</v>
      </c>
      <c r="D386" t="s">
        <v>471</v>
      </c>
    </row>
    <row r="387" spans="1:4" x14ac:dyDescent="0.25">
      <c r="A387" t="s">
        <v>6034</v>
      </c>
      <c r="B387" s="1">
        <v>9</v>
      </c>
      <c r="C387" s="1">
        <v>80176</v>
      </c>
      <c r="D387" t="s">
        <v>472</v>
      </c>
    </row>
    <row r="388" spans="1:4" x14ac:dyDescent="0.25">
      <c r="A388" t="s">
        <v>6034</v>
      </c>
      <c r="B388" s="1">
        <v>9</v>
      </c>
      <c r="C388" s="1">
        <v>80180</v>
      </c>
      <c r="D388" t="s">
        <v>474</v>
      </c>
    </row>
    <row r="389" spans="1:4" x14ac:dyDescent="0.25">
      <c r="A389" t="s">
        <v>6034</v>
      </c>
      <c r="B389" s="1">
        <v>9</v>
      </c>
      <c r="C389" s="1">
        <v>80195</v>
      </c>
      <c r="D389" t="s">
        <v>471</v>
      </c>
    </row>
    <row r="390" spans="1:4" x14ac:dyDescent="0.25">
      <c r="A390" t="s">
        <v>6034</v>
      </c>
      <c r="B390" s="1">
        <v>9</v>
      </c>
      <c r="C390" s="1">
        <v>80220</v>
      </c>
      <c r="D390" t="s">
        <v>475</v>
      </c>
    </row>
    <row r="391" spans="1:4" x14ac:dyDescent="0.25">
      <c r="A391" t="s">
        <v>6034</v>
      </c>
      <c r="B391" s="1">
        <v>9</v>
      </c>
      <c r="C391" s="1">
        <v>80221</v>
      </c>
      <c r="D391" t="s">
        <v>476</v>
      </c>
    </row>
    <row r="392" spans="1:4" x14ac:dyDescent="0.25">
      <c r="A392" t="s">
        <v>6034</v>
      </c>
      <c r="B392" s="1">
        <v>9</v>
      </c>
      <c r="C392" s="1">
        <v>80222</v>
      </c>
      <c r="D392" t="s">
        <v>477</v>
      </c>
    </row>
    <row r="393" spans="1:4" x14ac:dyDescent="0.25">
      <c r="A393" t="s">
        <v>6034</v>
      </c>
      <c r="B393" s="1">
        <v>9</v>
      </c>
      <c r="C393" s="1">
        <v>80224</v>
      </c>
      <c r="D393" t="s">
        <v>478</v>
      </c>
    </row>
    <row r="394" spans="1:4" x14ac:dyDescent="0.25">
      <c r="A394" t="s">
        <v>6034</v>
      </c>
      <c r="B394" s="1">
        <v>9</v>
      </c>
      <c r="C394" s="1">
        <v>80225</v>
      </c>
      <c r="D394" t="s">
        <v>479</v>
      </c>
    </row>
    <row r="395" spans="1:4" x14ac:dyDescent="0.25">
      <c r="A395" t="s">
        <v>6034</v>
      </c>
      <c r="B395" s="1">
        <v>9</v>
      </c>
      <c r="C395" s="1">
        <v>80226</v>
      </c>
      <c r="D395" t="s">
        <v>480</v>
      </c>
    </row>
    <row r="396" spans="1:4" x14ac:dyDescent="0.25">
      <c r="A396" t="s">
        <v>6034</v>
      </c>
      <c r="B396" s="1">
        <v>9</v>
      </c>
      <c r="C396" s="1">
        <v>80227</v>
      </c>
      <c r="D396" t="s">
        <v>481</v>
      </c>
    </row>
    <row r="397" spans="1:4" x14ac:dyDescent="0.25">
      <c r="A397" t="s">
        <v>6034</v>
      </c>
      <c r="B397" s="1">
        <v>9</v>
      </c>
      <c r="C397" s="1">
        <v>80228</v>
      </c>
      <c r="D397" t="s">
        <v>482</v>
      </c>
    </row>
    <row r="398" spans="1:4" x14ac:dyDescent="0.25">
      <c r="A398" t="s">
        <v>6034</v>
      </c>
      <c r="B398" s="1">
        <v>9</v>
      </c>
      <c r="C398" s="1">
        <v>80229</v>
      </c>
      <c r="D398" t="s">
        <v>483</v>
      </c>
    </row>
    <row r="399" spans="1:4" x14ac:dyDescent="0.25">
      <c r="A399" t="s">
        <v>6034</v>
      </c>
      <c r="B399" s="1">
        <v>9</v>
      </c>
      <c r="C399" s="1">
        <v>80236</v>
      </c>
      <c r="D399" t="s">
        <v>484</v>
      </c>
    </row>
    <row r="400" spans="1:4" x14ac:dyDescent="0.25">
      <c r="A400" t="s">
        <v>6034</v>
      </c>
      <c r="B400" s="1">
        <v>9</v>
      </c>
      <c r="C400" s="1">
        <v>80239</v>
      </c>
      <c r="D400" t="s">
        <v>485</v>
      </c>
    </row>
    <row r="401" spans="1:4" x14ac:dyDescent="0.25">
      <c r="A401" t="s">
        <v>6034</v>
      </c>
      <c r="B401" s="1">
        <v>9</v>
      </c>
      <c r="C401" s="1">
        <v>80300</v>
      </c>
      <c r="D401" t="s">
        <v>486</v>
      </c>
    </row>
    <row r="402" spans="1:4" x14ac:dyDescent="0.25">
      <c r="A402" t="s">
        <v>6034</v>
      </c>
      <c r="B402" s="1">
        <v>9</v>
      </c>
      <c r="C402" s="1">
        <v>80320</v>
      </c>
      <c r="D402" t="s">
        <v>487</v>
      </c>
    </row>
    <row r="403" spans="1:4" x14ac:dyDescent="0.25">
      <c r="A403" t="s">
        <v>6034</v>
      </c>
      <c r="B403" s="1">
        <v>9</v>
      </c>
      <c r="C403" s="1">
        <v>80321</v>
      </c>
      <c r="D403" t="s">
        <v>488</v>
      </c>
    </row>
    <row r="404" spans="1:4" x14ac:dyDescent="0.25">
      <c r="A404" t="s">
        <v>6034</v>
      </c>
      <c r="B404" s="1">
        <v>9</v>
      </c>
      <c r="C404" s="1">
        <v>80330</v>
      </c>
      <c r="D404" t="s">
        <v>489</v>
      </c>
    </row>
    <row r="405" spans="1:4" x14ac:dyDescent="0.25">
      <c r="A405" t="s">
        <v>6034</v>
      </c>
      <c r="B405" s="1">
        <v>9</v>
      </c>
      <c r="C405" s="1">
        <v>80335</v>
      </c>
      <c r="D405" t="s">
        <v>490</v>
      </c>
    </row>
    <row r="406" spans="1:4" x14ac:dyDescent="0.25">
      <c r="A406" t="s">
        <v>6034</v>
      </c>
      <c r="B406" s="1">
        <v>9</v>
      </c>
      <c r="C406" s="1">
        <v>80345</v>
      </c>
      <c r="D406" t="s">
        <v>490</v>
      </c>
    </row>
    <row r="407" spans="1:4" x14ac:dyDescent="0.25">
      <c r="A407" t="s">
        <v>6034</v>
      </c>
      <c r="B407" s="1">
        <v>9</v>
      </c>
      <c r="C407" s="1">
        <v>80370</v>
      </c>
      <c r="D407" t="s">
        <v>491</v>
      </c>
    </row>
    <row r="408" spans="1:4" x14ac:dyDescent="0.25">
      <c r="A408" t="s">
        <v>6034</v>
      </c>
      <c r="B408" s="1">
        <v>9</v>
      </c>
      <c r="C408" s="1">
        <v>80371</v>
      </c>
      <c r="D408" t="s">
        <v>492</v>
      </c>
    </row>
    <row r="409" spans="1:4" x14ac:dyDescent="0.25">
      <c r="A409" t="s">
        <v>6034</v>
      </c>
      <c r="B409" s="1">
        <v>9</v>
      </c>
      <c r="C409" s="1">
        <v>80385</v>
      </c>
      <c r="D409" t="s">
        <v>493</v>
      </c>
    </row>
    <row r="410" spans="1:4" x14ac:dyDescent="0.25">
      <c r="A410" t="s">
        <v>6034</v>
      </c>
      <c r="B410" s="1">
        <v>9</v>
      </c>
      <c r="C410" s="1">
        <v>80390</v>
      </c>
      <c r="D410" t="s">
        <v>494</v>
      </c>
    </row>
    <row r="411" spans="1:4" x14ac:dyDescent="0.25">
      <c r="A411" t="s">
        <v>6034</v>
      </c>
      <c r="B411" s="1">
        <v>9</v>
      </c>
      <c r="C411" s="1">
        <v>80400</v>
      </c>
      <c r="D411" t="s">
        <v>495</v>
      </c>
    </row>
    <row r="412" spans="1:4" x14ac:dyDescent="0.25">
      <c r="A412" t="s">
        <v>6034</v>
      </c>
      <c r="B412" s="1">
        <v>9</v>
      </c>
      <c r="C412" s="1">
        <v>80420</v>
      </c>
      <c r="D412" t="s">
        <v>496</v>
      </c>
    </row>
    <row r="413" spans="1:4" x14ac:dyDescent="0.25">
      <c r="A413" t="s">
        <v>6034</v>
      </c>
      <c r="B413" s="1">
        <v>9</v>
      </c>
      <c r="C413" s="1">
        <v>80500</v>
      </c>
      <c r="D413" t="s">
        <v>497</v>
      </c>
    </row>
    <row r="414" spans="1:4" x14ac:dyDescent="0.25">
      <c r="A414" t="s">
        <v>6034</v>
      </c>
      <c r="B414" s="1">
        <v>9</v>
      </c>
      <c r="C414" s="1">
        <v>80502</v>
      </c>
      <c r="D414" t="s">
        <v>498</v>
      </c>
    </row>
    <row r="415" spans="1:4" x14ac:dyDescent="0.25">
      <c r="A415" t="s">
        <v>6034</v>
      </c>
      <c r="B415" s="1">
        <v>9</v>
      </c>
      <c r="C415" s="1">
        <v>80505</v>
      </c>
      <c r="D415" t="s">
        <v>499</v>
      </c>
    </row>
    <row r="416" spans="1:4" x14ac:dyDescent="0.25">
      <c r="A416" t="s">
        <v>6034</v>
      </c>
      <c r="B416" s="1">
        <v>9</v>
      </c>
      <c r="C416" s="1">
        <v>80506</v>
      </c>
      <c r="D416" t="s">
        <v>500</v>
      </c>
    </row>
    <row r="417" spans="1:4" x14ac:dyDescent="0.25">
      <c r="A417" t="s">
        <v>6034</v>
      </c>
      <c r="B417" s="1">
        <v>9</v>
      </c>
      <c r="C417" s="1">
        <v>80515</v>
      </c>
      <c r="D417" t="s">
        <v>501</v>
      </c>
    </row>
    <row r="418" spans="1:4" x14ac:dyDescent="0.25">
      <c r="A418" t="s">
        <v>6034</v>
      </c>
      <c r="B418" s="1">
        <v>9</v>
      </c>
      <c r="C418" s="1">
        <v>80600</v>
      </c>
      <c r="D418" t="s">
        <v>502</v>
      </c>
    </row>
    <row r="419" spans="1:4" x14ac:dyDescent="0.25">
      <c r="A419" t="s">
        <v>6034</v>
      </c>
      <c r="B419" s="1">
        <v>9</v>
      </c>
      <c r="C419" s="1">
        <v>80601</v>
      </c>
      <c r="D419" t="s">
        <v>503</v>
      </c>
    </row>
    <row r="420" spans="1:4" x14ac:dyDescent="0.25">
      <c r="A420" t="s">
        <v>6034</v>
      </c>
      <c r="B420" s="1">
        <v>9</v>
      </c>
      <c r="C420" s="1">
        <v>80605</v>
      </c>
      <c r="D420" t="s">
        <v>504</v>
      </c>
    </row>
    <row r="421" spans="1:4" x14ac:dyDescent="0.25">
      <c r="A421" t="s">
        <v>6034</v>
      </c>
      <c r="B421" s="1">
        <v>9</v>
      </c>
      <c r="C421" s="1">
        <v>80606</v>
      </c>
      <c r="D421" t="s">
        <v>505</v>
      </c>
    </row>
    <row r="422" spans="1:4" x14ac:dyDescent="0.25">
      <c r="A422" t="s">
        <v>6034</v>
      </c>
      <c r="B422" s="1">
        <v>9</v>
      </c>
      <c r="C422" s="1">
        <v>80609</v>
      </c>
      <c r="D422" t="s">
        <v>506</v>
      </c>
    </row>
    <row r="423" spans="1:4" x14ac:dyDescent="0.25">
      <c r="A423" t="s">
        <v>6034</v>
      </c>
      <c r="B423" s="1">
        <v>9</v>
      </c>
      <c r="C423" s="1">
        <v>80620</v>
      </c>
      <c r="D423" t="s">
        <v>507</v>
      </c>
    </row>
    <row r="424" spans="1:4" x14ac:dyDescent="0.25">
      <c r="A424" t="s">
        <v>6034</v>
      </c>
      <c r="B424" s="1">
        <v>9</v>
      </c>
      <c r="C424" s="1">
        <v>80700</v>
      </c>
      <c r="D424" t="s">
        <v>508</v>
      </c>
    </row>
    <row r="425" spans="1:4" x14ac:dyDescent="0.25">
      <c r="A425" t="s">
        <v>6034</v>
      </c>
      <c r="B425" s="1">
        <v>9</v>
      </c>
      <c r="C425" s="1">
        <v>80701</v>
      </c>
      <c r="D425" t="s">
        <v>509</v>
      </c>
    </row>
    <row r="426" spans="1:4" x14ac:dyDescent="0.25">
      <c r="A426" t="s">
        <v>6034</v>
      </c>
      <c r="B426" s="1">
        <v>9</v>
      </c>
      <c r="C426" s="1">
        <v>80702</v>
      </c>
      <c r="D426" t="s">
        <v>510</v>
      </c>
    </row>
    <row r="427" spans="1:4" x14ac:dyDescent="0.25">
      <c r="A427" t="s">
        <v>6034</v>
      </c>
      <c r="B427" s="1">
        <v>9</v>
      </c>
      <c r="C427" s="1">
        <v>80704</v>
      </c>
      <c r="D427" t="s">
        <v>511</v>
      </c>
    </row>
    <row r="428" spans="1:4" x14ac:dyDescent="0.25">
      <c r="A428" t="s">
        <v>6034</v>
      </c>
      <c r="B428" s="1">
        <v>9</v>
      </c>
      <c r="C428" s="1">
        <v>80709</v>
      </c>
      <c r="D428" t="s">
        <v>512</v>
      </c>
    </row>
    <row r="429" spans="1:4" x14ac:dyDescent="0.25">
      <c r="A429" t="s">
        <v>6034</v>
      </c>
      <c r="B429" s="1">
        <v>9</v>
      </c>
      <c r="C429" s="1">
        <v>80841</v>
      </c>
      <c r="D429" t="s">
        <v>513</v>
      </c>
    </row>
    <row r="430" spans="1:4" x14ac:dyDescent="0.25">
      <c r="A430" t="s">
        <v>6034</v>
      </c>
      <c r="B430" s="1">
        <v>9</v>
      </c>
      <c r="C430" s="1">
        <v>80843</v>
      </c>
      <c r="D430" t="s">
        <v>514</v>
      </c>
    </row>
    <row r="431" spans="1:4" x14ac:dyDescent="0.25">
      <c r="A431" t="s">
        <v>6034</v>
      </c>
      <c r="B431" s="1">
        <v>9</v>
      </c>
      <c r="C431" s="1">
        <v>80849</v>
      </c>
      <c r="D431" t="s">
        <v>515</v>
      </c>
    </row>
    <row r="432" spans="1:4" x14ac:dyDescent="0.25">
      <c r="A432" t="s">
        <v>6034</v>
      </c>
      <c r="B432" s="1">
        <v>9</v>
      </c>
      <c r="C432" s="1">
        <v>81000</v>
      </c>
      <c r="D432" t="s">
        <v>516</v>
      </c>
    </row>
    <row r="433" spans="1:4" x14ac:dyDescent="0.25">
      <c r="A433" t="s">
        <v>6034</v>
      </c>
      <c r="B433" s="1">
        <v>9</v>
      </c>
      <c r="C433" s="1">
        <v>81001</v>
      </c>
      <c r="D433" t="s">
        <v>517</v>
      </c>
    </row>
    <row r="434" spans="1:4" x14ac:dyDescent="0.25">
      <c r="A434" t="s">
        <v>6034</v>
      </c>
      <c r="B434" s="1">
        <v>9</v>
      </c>
      <c r="C434" s="1">
        <v>81002</v>
      </c>
      <c r="D434" t="s">
        <v>518</v>
      </c>
    </row>
    <row r="435" spans="1:4" x14ac:dyDescent="0.25">
      <c r="A435" t="s">
        <v>6034</v>
      </c>
      <c r="B435" s="1">
        <v>9</v>
      </c>
      <c r="C435" s="1">
        <v>81100</v>
      </c>
      <c r="D435" t="s">
        <v>519</v>
      </c>
    </row>
    <row r="436" spans="1:4" x14ac:dyDescent="0.25">
      <c r="A436" t="s">
        <v>6034</v>
      </c>
      <c r="B436" s="1">
        <v>9</v>
      </c>
      <c r="C436" s="1">
        <v>81102</v>
      </c>
      <c r="D436" t="s">
        <v>520</v>
      </c>
    </row>
    <row r="437" spans="1:4" x14ac:dyDescent="0.25">
      <c r="A437" t="s">
        <v>6034</v>
      </c>
      <c r="B437" s="1">
        <v>9</v>
      </c>
      <c r="C437" s="1">
        <v>81103</v>
      </c>
      <c r="D437" t="s">
        <v>521</v>
      </c>
    </row>
    <row r="438" spans="1:4" x14ac:dyDescent="0.25">
      <c r="A438" t="s">
        <v>6034</v>
      </c>
      <c r="B438" s="1">
        <v>9</v>
      </c>
      <c r="C438" s="1">
        <v>81109</v>
      </c>
      <c r="D438" t="s">
        <v>522</v>
      </c>
    </row>
    <row r="439" spans="1:4" x14ac:dyDescent="0.25">
      <c r="A439" t="s">
        <v>6034</v>
      </c>
      <c r="B439" s="1">
        <v>9</v>
      </c>
      <c r="C439" s="1">
        <v>81200</v>
      </c>
      <c r="D439" t="s">
        <v>523</v>
      </c>
    </row>
    <row r="440" spans="1:4" x14ac:dyDescent="0.25">
      <c r="A440" t="s">
        <v>6034</v>
      </c>
      <c r="B440" s="1">
        <v>9</v>
      </c>
      <c r="C440" s="1">
        <v>81201</v>
      </c>
      <c r="D440" t="s">
        <v>524</v>
      </c>
    </row>
    <row r="441" spans="1:4" x14ac:dyDescent="0.25">
      <c r="A441" t="s">
        <v>6034</v>
      </c>
      <c r="B441" s="1">
        <v>9</v>
      </c>
      <c r="C441" s="1">
        <v>81209</v>
      </c>
      <c r="D441" t="s">
        <v>525</v>
      </c>
    </row>
    <row r="442" spans="1:4" x14ac:dyDescent="0.25">
      <c r="A442" t="s">
        <v>6034</v>
      </c>
      <c r="B442" s="1">
        <v>9</v>
      </c>
      <c r="C442" s="1">
        <v>81220</v>
      </c>
      <c r="D442" t="s">
        <v>526</v>
      </c>
    </row>
    <row r="443" spans="1:4" x14ac:dyDescent="0.25">
      <c r="A443" t="s">
        <v>6034</v>
      </c>
      <c r="B443" s="1">
        <v>9</v>
      </c>
      <c r="C443" s="1">
        <v>81221</v>
      </c>
      <c r="D443" t="s">
        <v>527</v>
      </c>
    </row>
    <row r="444" spans="1:4" x14ac:dyDescent="0.25">
      <c r="A444" t="s">
        <v>6034</v>
      </c>
      <c r="B444" s="1">
        <v>9</v>
      </c>
      <c r="C444" s="1">
        <v>81231</v>
      </c>
      <c r="D444" t="s">
        <v>528</v>
      </c>
    </row>
    <row r="445" spans="1:4" x14ac:dyDescent="0.25">
      <c r="A445" t="s">
        <v>6034</v>
      </c>
      <c r="B445" s="1">
        <v>9</v>
      </c>
      <c r="C445" s="1">
        <v>81240</v>
      </c>
      <c r="D445" t="s">
        <v>529</v>
      </c>
    </row>
    <row r="446" spans="1:4" x14ac:dyDescent="0.25">
      <c r="A446" t="s">
        <v>6034</v>
      </c>
      <c r="B446" s="1">
        <v>9</v>
      </c>
      <c r="C446" s="1">
        <v>81241</v>
      </c>
      <c r="D446" t="s">
        <v>530</v>
      </c>
    </row>
    <row r="447" spans="1:4" x14ac:dyDescent="0.25">
      <c r="A447" t="s">
        <v>6034</v>
      </c>
      <c r="B447" s="1">
        <v>9</v>
      </c>
      <c r="C447" s="1">
        <v>81242</v>
      </c>
      <c r="D447" t="s">
        <v>531</v>
      </c>
    </row>
    <row r="448" spans="1:4" x14ac:dyDescent="0.25">
      <c r="A448" t="s">
        <v>6034</v>
      </c>
      <c r="B448" s="1">
        <v>9</v>
      </c>
      <c r="C448" s="1">
        <v>81243</v>
      </c>
      <c r="D448" t="s">
        <v>532</v>
      </c>
    </row>
    <row r="449" spans="1:4" x14ac:dyDescent="0.25">
      <c r="A449" t="s">
        <v>6034</v>
      </c>
      <c r="B449" s="1">
        <v>9</v>
      </c>
      <c r="C449" s="1">
        <v>81249</v>
      </c>
      <c r="D449" t="s">
        <v>533</v>
      </c>
    </row>
    <row r="450" spans="1:4" x14ac:dyDescent="0.25">
      <c r="A450" t="s">
        <v>6034</v>
      </c>
      <c r="B450" s="1">
        <v>9</v>
      </c>
      <c r="C450" s="1">
        <v>81301</v>
      </c>
      <c r="D450" t="s">
        <v>534</v>
      </c>
    </row>
    <row r="451" spans="1:4" x14ac:dyDescent="0.25">
      <c r="A451" t="s">
        <v>6034</v>
      </c>
      <c r="B451" s="1">
        <v>9</v>
      </c>
      <c r="C451" s="1">
        <v>81302</v>
      </c>
      <c r="D451" t="s">
        <v>535</v>
      </c>
    </row>
    <row r="452" spans="1:4" x14ac:dyDescent="0.25">
      <c r="A452" t="s">
        <v>6034</v>
      </c>
      <c r="B452" s="1">
        <v>9</v>
      </c>
      <c r="C452" s="1">
        <v>81304</v>
      </c>
      <c r="D452" t="s">
        <v>536</v>
      </c>
    </row>
    <row r="453" spans="1:4" x14ac:dyDescent="0.25">
      <c r="A453" t="s">
        <v>6034</v>
      </c>
      <c r="B453" s="1">
        <v>9</v>
      </c>
      <c r="C453" s="1">
        <v>81305</v>
      </c>
      <c r="D453" t="s">
        <v>537</v>
      </c>
    </row>
    <row r="454" spans="1:4" x14ac:dyDescent="0.25">
      <c r="A454" t="s">
        <v>6034</v>
      </c>
      <c r="B454" s="1">
        <v>9</v>
      </c>
      <c r="C454" s="1">
        <v>81308</v>
      </c>
      <c r="D454" t="s">
        <v>538</v>
      </c>
    </row>
    <row r="455" spans="1:4" x14ac:dyDescent="0.25">
      <c r="A455" t="s">
        <v>6034</v>
      </c>
      <c r="B455" s="1">
        <v>9</v>
      </c>
      <c r="C455" s="1">
        <v>81321</v>
      </c>
      <c r="D455" t="s">
        <v>539</v>
      </c>
    </row>
    <row r="456" spans="1:4" x14ac:dyDescent="0.25">
      <c r="A456" t="s">
        <v>6034</v>
      </c>
      <c r="B456" s="1">
        <v>9</v>
      </c>
      <c r="C456" s="1">
        <v>81322</v>
      </c>
      <c r="D456" t="s">
        <v>540</v>
      </c>
    </row>
    <row r="457" spans="1:4" x14ac:dyDescent="0.25">
      <c r="A457" t="s">
        <v>6034</v>
      </c>
      <c r="B457" s="1">
        <v>9</v>
      </c>
      <c r="C457" s="1">
        <v>81323</v>
      </c>
      <c r="D457" t="s">
        <v>541</v>
      </c>
    </row>
    <row r="458" spans="1:4" x14ac:dyDescent="0.25">
      <c r="A458" t="s">
        <v>6034</v>
      </c>
      <c r="B458" s="1">
        <v>9</v>
      </c>
      <c r="C458" s="1">
        <v>81331</v>
      </c>
      <c r="D458" t="s">
        <v>542</v>
      </c>
    </row>
    <row r="459" spans="1:4" x14ac:dyDescent="0.25">
      <c r="A459" t="s">
        <v>6034</v>
      </c>
      <c r="B459" s="1">
        <v>9</v>
      </c>
      <c r="C459" s="1">
        <v>81333</v>
      </c>
      <c r="D459" t="s">
        <v>543</v>
      </c>
    </row>
    <row r="460" spans="1:4" x14ac:dyDescent="0.25">
      <c r="A460" t="s">
        <v>6034</v>
      </c>
      <c r="B460" s="1">
        <v>9</v>
      </c>
      <c r="C460" s="1">
        <v>81341</v>
      </c>
      <c r="D460" t="s">
        <v>544</v>
      </c>
    </row>
    <row r="461" spans="1:4" x14ac:dyDescent="0.25">
      <c r="A461" t="s">
        <v>6034</v>
      </c>
      <c r="B461" s="1">
        <v>9</v>
      </c>
      <c r="C461" s="1">
        <v>81342</v>
      </c>
      <c r="D461" t="s">
        <v>545</v>
      </c>
    </row>
    <row r="462" spans="1:4" x14ac:dyDescent="0.25">
      <c r="A462" t="s">
        <v>6034</v>
      </c>
      <c r="B462" s="1">
        <v>9</v>
      </c>
      <c r="C462" s="1">
        <v>81343</v>
      </c>
      <c r="D462" t="s">
        <v>546</v>
      </c>
    </row>
    <row r="463" spans="1:4" x14ac:dyDescent="0.25">
      <c r="A463" t="s">
        <v>6034</v>
      </c>
      <c r="B463" s="1">
        <v>9</v>
      </c>
      <c r="C463" s="1">
        <v>81344</v>
      </c>
      <c r="D463" t="s">
        <v>547</v>
      </c>
    </row>
    <row r="464" spans="1:4" x14ac:dyDescent="0.25">
      <c r="A464" t="s">
        <v>6034</v>
      </c>
      <c r="B464" s="1">
        <v>9</v>
      </c>
      <c r="C464" s="1">
        <v>81345</v>
      </c>
      <c r="D464" t="s">
        <v>548</v>
      </c>
    </row>
    <row r="465" spans="1:4" x14ac:dyDescent="0.25">
      <c r="A465" t="s">
        <v>6034</v>
      </c>
      <c r="B465" s="1">
        <v>9</v>
      </c>
      <c r="C465" s="1">
        <v>81346</v>
      </c>
      <c r="D465" t="s">
        <v>549</v>
      </c>
    </row>
    <row r="466" spans="1:4" x14ac:dyDescent="0.25">
      <c r="A466" t="s">
        <v>6034</v>
      </c>
      <c r="B466" s="1">
        <v>9</v>
      </c>
      <c r="C466" s="1">
        <v>81352</v>
      </c>
      <c r="D466" t="s">
        <v>550</v>
      </c>
    </row>
    <row r="467" spans="1:4" x14ac:dyDescent="0.25">
      <c r="A467" t="s">
        <v>6034</v>
      </c>
      <c r="B467" s="1">
        <v>9</v>
      </c>
      <c r="C467" s="1">
        <v>81354</v>
      </c>
      <c r="D467" t="s">
        <v>551</v>
      </c>
    </row>
    <row r="468" spans="1:4" x14ac:dyDescent="0.25">
      <c r="A468" t="s">
        <v>6034</v>
      </c>
      <c r="B468" s="1">
        <v>9</v>
      </c>
      <c r="C468" s="1">
        <v>81380</v>
      </c>
      <c r="D468" t="s">
        <v>552</v>
      </c>
    </row>
    <row r="469" spans="1:4" x14ac:dyDescent="0.25">
      <c r="A469" t="s">
        <v>6034</v>
      </c>
      <c r="B469" s="1">
        <v>9</v>
      </c>
      <c r="C469" s="1">
        <v>81381</v>
      </c>
      <c r="D469" t="s">
        <v>553</v>
      </c>
    </row>
    <row r="470" spans="1:4" x14ac:dyDescent="0.25">
      <c r="A470" t="s">
        <v>6034</v>
      </c>
      <c r="B470" s="1">
        <v>9</v>
      </c>
      <c r="C470" s="1">
        <v>81382</v>
      </c>
      <c r="D470" t="s">
        <v>554</v>
      </c>
    </row>
    <row r="471" spans="1:4" x14ac:dyDescent="0.25">
      <c r="A471" t="s">
        <v>6034</v>
      </c>
      <c r="B471" s="1">
        <v>9</v>
      </c>
      <c r="C471" s="1">
        <v>81383</v>
      </c>
      <c r="D471" t="s">
        <v>555</v>
      </c>
    </row>
    <row r="472" spans="1:4" x14ac:dyDescent="0.25">
      <c r="A472" t="s">
        <v>6034</v>
      </c>
      <c r="B472" s="1">
        <v>9</v>
      </c>
      <c r="C472" s="1">
        <v>81400</v>
      </c>
      <c r="D472" t="s">
        <v>556</v>
      </c>
    </row>
    <row r="473" spans="1:4" x14ac:dyDescent="0.25">
      <c r="A473" t="s">
        <v>6034</v>
      </c>
      <c r="B473" s="1">
        <v>9</v>
      </c>
      <c r="C473" s="1">
        <v>81401</v>
      </c>
      <c r="D473" t="s">
        <v>557</v>
      </c>
    </row>
    <row r="474" spans="1:4" x14ac:dyDescent="0.25">
      <c r="A474" t="s">
        <v>6034</v>
      </c>
      <c r="B474" s="1">
        <v>9</v>
      </c>
      <c r="C474" s="1">
        <v>81403</v>
      </c>
      <c r="D474" t="s">
        <v>558</v>
      </c>
    </row>
    <row r="475" spans="1:4" x14ac:dyDescent="0.25">
      <c r="A475" t="s">
        <v>6034</v>
      </c>
      <c r="B475" s="1">
        <v>9</v>
      </c>
      <c r="C475" s="1">
        <v>81405</v>
      </c>
      <c r="D475" t="s">
        <v>559</v>
      </c>
    </row>
    <row r="476" spans="1:4" x14ac:dyDescent="0.25">
      <c r="A476" t="s">
        <v>6034</v>
      </c>
      <c r="B476" s="1">
        <v>9</v>
      </c>
      <c r="C476" s="1">
        <v>81408</v>
      </c>
      <c r="D476" t="s">
        <v>560</v>
      </c>
    </row>
    <row r="477" spans="1:4" x14ac:dyDescent="0.25">
      <c r="A477" t="s">
        <v>6034</v>
      </c>
      <c r="B477" s="1">
        <v>9</v>
      </c>
      <c r="C477" s="1">
        <v>81500</v>
      </c>
      <c r="D477" t="s">
        <v>561</v>
      </c>
    </row>
    <row r="478" spans="1:4" x14ac:dyDescent="0.25">
      <c r="A478" t="s">
        <v>6034</v>
      </c>
      <c r="B478" s="1">
        <v>9</v>
      </c>
      <c r="C478" s="1">
        <v>81501</v>
      </c>
      <c r="D478" t="s">
        <v>562</v>
      </c>
    </row>
    <row r="479" spans="1:4" x14ac:dyDescent="0.25">
      <c r="A479" t="s">
        <v>6034</v>
      </c>
      <c r="B479" s="1">
        <v>9</v>
      </c>
      <c r="C479" s="1">
        <v>81502</v>
      </c>
      <c r="D479" t="s">
        <v>563</v>
      </c>
    </row>
    <row r="480" spans="1:4" x14ac:dyDescent="0.25">
      <c r="A480" t="s">
        <v>6034</v>
      </c>
      <c r="B480" s="1">
        <v>9</v>
      </c>
      <c r="C480" s="1">
        <v>81503</v>
      </c>
      <c r="D480" t="s">
        <v>564</v>
      </c>
    </row>
    <row r="481" spans="1:4" x14ac:dyDescent="0.25">
      <c r="A481" t="s">
        <v>6034</v>
      </c>
      <c r="B481" s="1">
        <v>9</v>
      </c>
      <c r="C481" s="1">
        <v>81504</v>
      </c>
      <c r="D481" t="s">
        <v>565</v>
      </c>
    </row>
    <row r="482" spans="1:4" x14ac:dyDescent="0.25">
      <c r="A482" t="s">
        <v>6034</v>
      </c>
      <c r="B482" s="1">
        <v>9</v>
      </c>
      <c r="C482" s="1">
        <v>81509</v>
      </c>
      <c r="D482" t="s">
        <v>566</v>
      </c>
    </row>
    <row r="483" spans="1:4" x14ac:dyDescent="0.25">
      <c r="A483" t="s">
        <v>6034</v>
      </c>
      <c r="B483" s="1">
        <v>9</v>
      </c>
      <c r="C483" s="1">
        <v>81600</v>
      </c>
      <c r="D483" t="s">
        <v>567</v>
      </c>
    </row>
    <row r="484" spans="1:4" x14ac:dyDescent="0.25">
      <c r="A484" t="s">
        <v>6034</v>
      </c>
      <c r="B484" s="1">
        <v>9</v>
      </c>
      <c r="C484" s="1">
        <v>81601</v>
      </c>
      <c r="D484" t="s">
        <v>568</v>
      </c>
    </row>
    <row r="485" spans="1:4" x14ac:dyDescent="0.25">
      <c r="A485" t="s">
        <v>6034</v>
      </c>
      <c r="B485" s="1">
        <v>9</v>
      </c>
      <c r="C485" s="1">
        <v>81602</v>
      </c>
      <c r="D485" t="s">
        <v>569</v>
      </c>
    </row>
    <row r="486" spans="1:4" x14ac:dyDescent="0.25">
      <c r="A486" t="s">
        <v>6034</v>
      </c>
      <c r="B486" s="1">
        <v>9</v>
      </c>
      <c r="C486" s="1">
        <v>81610</v>
      </c>
      <c r="D486" t="s">
        <v>570</v>
      </c>
    </row>
    <row r="487" spans="1:4" x14ac:dyDescent="0.25">
      <c r="A487" t="s">
        <v>6034</v>
      </c>
      <c r="B487" s="1">
        <v>9</v>
      </c>
      <c r="C487" s="1">
        <v>81611</v>
      </c>
      <c r="D487" t="s">
        <v>571</v>
      </c>
    </row>
    <row r="488" spans="1:4" x14ac:dyDescent="0.25">
      <c r="A488" t="s">
        <v>6034</v>
      </c>
      <c r="B488" s="1">
        <v>9</v>
      </c>
      <c r="C488" s="1">
        <v>81612</v>
      </c>
      <c r="D488" t="s">
        <v>572</v>
      </c>
    </row>
    <row r="489" spans="1:4" x14ac:dyDescent="0.25">
      <c r="A489" t="s">
        <v>6034</v>
      </c>
      <c r="B489" s="1">
        <v>9</v>
      </c>
      <c r="C489" s="1">
        <v>82009</v>
      </c>
      <c r="D489" t="s">
        <v>573</v>
      </c>
    </row>
    <row r="490" spans="1:4" x14ac:dyDescent="0.25">
      <c r="A490" t="s">
        <v>6034</v>
      </c>
      <c r="B490" s="1">
        <v>9</v>
      </c>
      <c r="C490" s="1">
        <v>82019</v>
      </c>
      <c r="D490" t="s">
        <v>574</v>
      </c>
    </row>
    <row r="491" spans="1:4" x14ac:dyDescent="0.25">
      <c r="A491" t="s">
        <v>6034</v>
      </c>
      <c r="B491" s="1">
        <v>9</v>
      </c>
      <c r="C491" s="1">
        <v>82020</v>
      </c>
      <c r="D491" t="s">
        <v>575</v>
      </c>
    </row>
    <row r="492" spans="1:4" x14ac:dyDescent="0.25">
      <c r="A492" t="s">
        <v>6034</v>
      </c>
      <c r="B492" s="1">
        <v>9</v>
      </c>
      <c r="C492" s="1">
        <v>82100</v>
      </c>
      <c r="D492" t="s">
        <v>576</v>
      </c>
    </row>
    <row r="493" spans="1:4" x14ac:dyDescent="0.25">
      <c r="A493" t="s">
        <v>6034</v>
      </c>
      <c r="B493" s="1">
        <v>9</v>
      </c>
      <c r="C493" s="1">
        <v>82101</v>
      </c>
      <c r="D493" t="s">
        <v>577</v>
      </c>
    </row>
    <row r="494" spans="1:4" x14ac:dyDescent="0.25">
      <c r="A494" t="s">
        <v>6034</v>
      </c>
      <c r="B494" s="1">
        <v>9</v>
      </c>
      <c r="C494" s="1">
        <v>82110</v>
      </c>
      <c r="D494" t="s">
        <v>578</v>
      </c>
    </row>
    <row r="495" spans="1:4" x14ac:dyDescent="0.25">
      <c r="A495" t="s">
        <v>6034</v>
      </c>
      <c r="B495" s="1">
        <v>9</v>
      </c>
      <c r="C495" s="1">
        <v>82120</v>
      </c>
      <c r="D495" t="s">
        <v>579</v>
      </c>
    </row>
    <row r="496" spans="1:4" x14ac:dyDescent="0.25">
      <c r="A496" t="s">
        <v>6034</v>
      </c>
      <c r="B496" s="1">
        <v>9</v>
      </c>
      <c r="C496" s="1">
        <v>82130</v>
      </c>
      <c r="D496" t="s">
        <v>580</v>
      </c>
    </row>
    <row r="497" spans="1:4" x14ac:dyDescent="0.25">
      <c r="A497" t="s">
        <v>6034</v>
      </c>
      <c r="B497" s="1">
        <v>9</v>
      </c>
      <c r="C497" s="1">
        <v>82300</v>
      </c>
      <c r="D497" t="s">
        <v>581</v>
      </c>
    </row>
    <row r="498" spans="1:4" x14ac:dyDescent="0.25">
      <c r="A498" t="s">
        <v>6034</v>
      </c>
      <c r="B498" s="1">
        <v>9</v>
      </c>
      <c r="C498" s="1">
        <v>82301</v>
      </c>
      <c r="D498" t="s">
        <v>582</v>
      </c>
    </row>
    <row r="499" spans="1:4" x14ac:dyDescent="0.25">
      <c r="A499" t="s">
        <v>6034</v>
      </c>
      <c r="B499" s="1">
        <v>9</v>
      </c>
      <c r="C499" s="1">
        <v>82302</v>
      </c>
      <c r="D499" t="s">
        <v>583</v>
      </c>
    </row>
    <row r="500" spans="1:4" x14ac:dyDescent="0.25">
      <c r="A500" t="s">
        <v>6034</v>
      </c>
      <c r="B500" s="1">
        <v>9</v>
      </c>
      <c r="C500" s="1">
        <v>82310</v>
      </c>
      <c r="D500" t="s">
        <v>584</v>
      </c>
    </row>
    <row r="501" spans="1:4" x14ac:dyDescent="0.25">
      <c r="A501" t="s">
        <v>6034</v>
      </c>
      <c r="B501" s="1">
        <v>9</v>
      </c>
      <c r="C501" s="1">
        <v>82320</v>
      </c>
      <c r="D501" t="s">
        <v>585</v>
      </c>
    </row>
    <row r="502" spans="1:4" x14ac:dyDescent="0.25">
      <c r="A502" t="s">
        <v>6034</v>
      </c>
      <c r="B502" s="1">
        <v>9</v>
      </c>
      <c r="C502" s="1">
        <v>82321</v>
      </c>
      <c r="D502" t="s">
        <v>586</v>
      </c>
    </row>
    <row r="503" spans="1:4" x14ac:dyDescent="0.25">
      <c r="A503" t="s">
        <v>6034</v>
      </c>
      <c r="B503" s="1">
        <v>9</v>
      </c>
      <c r="C503" s="1">
        <v>82322</v>
      </c>
      <c r="D503" t="s">
        <v>587</v>
      </c>
    </row>
    <row r="504" spans="1:4" x14ac:dyDescent="0.25">
      <c r="A504" t="s">
        <v>6034</v>
      </c>
      <c r="B504" s="1">
        <v>9</v>
      </c>
      <c r="C504" s="1">
        <v>82332</v>
      </c>
      <c r="D504" t="s">
        <v>588</v>
      </c>
    </row>
    <row r="505" spans="1:4" x14ac:dyDescent="0.25">
      <c r="A505" t="s">
        <v>6034</v>
      </c>
      <c r="B505" s="1">
        <v>9</v>
      </c>
      <c r="C505" s="1">
        <v>82380</v>
      </c>
      <c r="D505" t="s">
        <v>589</v>
      </c>
    </row>
    <row r="506" spans="1:4" x14ac:dyDescent="0.25">
      <c r="A506" t="s">
        <v>6034</v>
      </c>
      <c r="B506" s="1">
        <v>9</v>
      </c>
      <c r="C506" s="1">
        <v>82381</v>
      </c>
      <c r="D506" t="s">
        <v>590</v>
      </c>
    </row>
    <row r="507" spans="1:4" x14ac:dyDescent="0.25">
      <c r="A507" t="s">
        <v>6034</v>
      </c>
      <c r="B507" s="1">
        <v>9</v>
      </c>
      <c r="C507" s="1">
        <v>82390</v>
      </c>
      <c r="D507" t="s">
        <v>591</v>
      </c>
    </row>
    <row r="508" spans="1:4" x14ac:dyDescent="0.25">
      <c r="A508" t="s">
        <v>6034</v>
      </c>
      <c r="B508" s="1">
        <v>9</v>
      </c>
      <c r="C508" s="1">
        <v>82392</v>
      </c>
      <c r="D508" t="s">
        <v>592</v>
      </c>
    </row>
    <row r="509" spans="1:4" x14ac:dyDescent="0.25">
      <c r="A509" t="s">
        <v>6034</v>
      </c>
      <c r="B509" s="1">
        <v>9</v>
      </c>
      <c r="C509" s="1">
        <v>82520</v>
      </c>
      <c r="D509" t="s">
        <v>593</v>
      </c>
    </row>
    <row r="510" spans="1:4" x14ac:dyDescent="0.25">
      <c r="A510" t="s">
        <v>6034</v>
      </c>
      <c r="B510" s="1">
        <v>9</v>
      </c>
      <c r="C510" s="1">
        <v>82521</v>
      </c>
      <c r="D510" t="s">
        <v>594</v>
      </c>
    </row>
    <row r="511" spans="1:4" x14ac:dyDescent="0.25">
      <c r="A511" t="s">
        <v>6034</v>
      </c>
      <c r="B511" s="1">
        <v>9</v>
      </c>
      <c r="C511" s="1">
        <v>82523</v>
      </c>
      <c r="D511" t="s">
        <v>595</v>
      </c>
    </row>
    <row r="512" spans="1:4" x14ac:dyDescent="0.25">
      <c r="A512" t="s">
        <v>6034</v>
      </c>
      <c r="B512" s="1">
        <v>9</v>
      </c>
      <c r="C512" s="1">
        <v>82524</v>
      </c>
      <c r="D512" t="s">
        <v>596</v>
      </c>
    </row>
    <row r="513" spans="1:4" x14ac:dyDescent="0.25">
      <c r="A513" t="s">
        <v>6034</v>
      </c>
      <c r="B513" s="1">
        <v>9</v>
      </c>
      <c r="C513" s="1">
        <v>82525</v>
      </c>
      <c r="D513" t="s">
        <v>597</v>
      </c>
    </row>
    <row r="514" spans="1:4" x14ac:dyDescent="0.25">
      <c r="A514" t="s">
        <v>6034</v>
      </c>
      <c r="B514" s="1">
        <v>9</v>
      </c>
      <c r="C514" s="1">
        <v>82535</v>
      </c>
      <c r="D514" t="s">
        <v>598</v>
      </c>
    </row>
    <row r="515" spans="1:4" x14ac:dyDescent="0.25">
      <c r="A515" t="s">
        <v>6034</v>
      </c>
      <c r="B515" s="1">
        <v>9</v>
      </c>
      <c r="C515" s="1">
        <v>83100</v>
      </c>
      <c r="D515" t="s">
        <v>599</v>
      </c>
    </row>
    <row r="516" spans="1:4" x14ac:dyDescent="0.25">
      <c r="A516" t="s">
        <v>6034</v>
      </c>
      <c r="B516" s="1">
        <v>9</v>
      </c>
      <c r="C516" s="1">
        <v>83101</v>
      </c>
      <c r="D516" t="s">
        <v>600</v>
      </c>
    </row>
    <row r="517" spans="1:4" x14ac:dyDescent="0.25">
      <c r="A517" t="s">
        <v>6034</v>
      </c>
      <c r="B517" s="1">
        <v>9</v>
      </c>
      <c r="C517" s="1">
        <v>83103</v>
      </c>
      <c r="D517" t="s">
        <v>601</v>
      </c>
    </row>
    <row r="518" spans="1:4" x14ac:dyDescent="0.25">
      <c r="A518" t="s">
        <v>6034</v>
      </c>
      <c r="B518" s="1">
        <v>9</v>
      </c>
      <c r="C518" s="1">
        <v>83104</v>
      </c>
      <c r="D518" t="s">
        <v>602</v>
      </c>
    </row>
    <row r="519" spans="1:4" x14ac:dyDescent="0.25">
      <c r="A519" t="s">
        <v>6034</v>
      </c>
      <c r="B519" s="1">
        <v>9</v>
      </c>
      <c r="C519" s="1">
        <v>83200</v>
      </c>
      <c r="D519" t="s">
        <v>603</v>
      </c>
    </row>
    <row r="520" spans="1:4" x14ac:dyDescent="0.25">
      <c r="A520" t="s">
        <v>6034</v>
      </c>
      <c r="B520" s="1">
        <v>9</v>
      </c>
      <c r="C520" s="1">
        <v>83202</v>
      </c>
      <c r="D520" t="s">
        <v>604</v>
      </c>
    </row>
    <row r="521" spans="1:4" x14ac:dyDescent="0.25">
      <c r="A521" t="s">
        <v>6034</v>
      </c>
      <c r="B521" s="1">
        <v>9</v>
      </c>
      <c r="C521" s="1">
        <v>83304</v>
      </c>
      <c r="D521" t="s">
        <v>605</v>
      </c>
    </row>
    <row r="522" spans="1:4" x14ac:dyDescent="0.25">
      <c r="A522" t="s">
        <v>6034</v>
      </c>
      <c r="B522" s="1">
        <v>9</v>
      </c>
      <c r="C522" s="1">
        <v>83305</v>
      </c>
      <c r="D522" t="s">
        <v>606</v>
      </c>
    </row>
    <row r="523" spans="1:4" x14ac:dyDescent="0.25">
      <c r="A523" t="s">
        <v>6034</v>
      </c>
      <c r="B523" s="1">
        <v>9</v>
      </c>
      <c r="C523" s="1">
        <v>83400</v>
      </c>
      <c r="D523" t="s">
        <v>607</v>
      </c>
    </row>
    <row r="524" spans="1:4" x14ac:dyDescent="0.25">
      <c r="A524" t="s">
        <v>6034</v>
      </c>
      <c r="B524" s="1">
        <v>9</v>
      </c>
      <c r="C524" s="1">
        <v>83401</v>
      </c>
      <c r="D524" t="s">
        <v>608</v>
      </c>
    </row>
    <row r="525" spans="1:4" x14ac:dyDescent="0.25">
      <c r="A525" t="s">
        <v>6034</v>
      </c>
      <c r="B525" s="1">
        <v>9</v>
      </c>
      <c r="C525" s="1">
        <v>83402</v>
      </c>
      <c r="D525" t="s">
        <v>609</v>
      </c>
    </row>
    <row r="526" spans="1:4" x14ac:dyDescent="0.25">
      <c r="A526" t="s">
        <v>6034</v>
      </c>
      <c r="B526" s="1">
        <v>9</v>
      </c>
      <c r="C526" s="1">
        <v>83500</v>
      </c>
      <c r="D526" t="s">
        <v>610</v>
      </c>
    </row>
    <row r="527" spans="1:4" x14ac:dyDescent="0.25">
      <c r="A527" t="s">
        <v>6034</v>
      </c>
      <c r="B527" s="1">
        <v>9</v>
      </c>
      <c r="C527" s="1">
        <v>83654</v>
      </c>
      <c r="D527" t="s">
        <v>611</v>
      </c>
    </row>
    <row r="528" spans="1:4" x14ac:dyDescent="0.25">
      <c r="A528" t="s">
        <v>6034</v>
      </c>
      <c r="B528" s="1">
        <v>9</v>
      </c>
      <c r="C528" s="1">
        <v>83901</v>
      </c>
      <c r="D528" t="s">
        <v>612</v>
      </c>
    </row>
    <row r="529" spans="1:4" x14ac:dyDescent="0.25">
      <c r="A529" t="s">
        <v>6034</v>
      </c>
      <c r="B529" s="1">
        <v>9</v>
      </c>
      <c r="C529" s="1">
        <v>83903</v>
      </c>
      <c r="D529" t="s">
        <v>613</v>
      </c>
    </row>
    <row r="530" spans="1:4" x14ac:dyDescent="0.25">
      <c r="A530" t="s">
        <v>6034</v>
      </c>
      <c r="B530" s="1">
        <v>9</v>
      </c>
      <c r="C530" s="1">
        <v>83921</v>
      </c>
      <c r="D530" t="s">
        <v>614</v>
      </c>
    </row>
    <row r="531" spans="1:4" x14ac:dyDescent="0.25">
      <c r="A531" t="s">
        <v>6034</v>
      </c>
      <c r="B531" s="1">
        <v>9</v>
      </c>
      <c r="C531" s="1">
        <v>83942</v>
      </c>
      <c r="D531" t="s">
        <v>615</v>
      </c>
    </row>
    <row r="532" spans="1:4" x14ac:dyDescent="0.25">
      <c r="A532" t="s">
        <v>6034</v>
      </c>
      <c r="B532" s="1">
        <v>9</v>
      </c>
      <c r="C532" s="1">
        <v>84200</v>
      </c>
      <c r="D532" t="s">
        <v>616</v>
      </c>
    </row>
    <row r="533" spans="1:4" x14ac:dyDescent="0.25">
      <c r="A533" t="s">
        <v>6034</v>
      </c>
      <c r="B533" s="1">
        <v>9</v>
      </c>
      <c r="C533" s="1">
        <v>84209</v>
      </c>
      <c r="D533" t="s">
        <v>617</v>
      </c>
    </row>
    <row r="534" spans="1:4" x14ac:dyDescent="0.25">
      <c r="A534" t="s">
        <v>6034</v>
      </c>
      <c r="B534" s="1">
        <v>9</v>
      </c>
      <c r="C534" s="1">
        <v>84210</v>
      </c>
      <c r="D534" t="s">
        <v>618</v>
      </c>
    </row>
    <row r="535" spans="1:4" x14ac:dyDescent="0.25">
      <c r="A535" t="s">
        <v>6034</v>
      </c>
      <c r="B535" s="1">
        <v>9</v>
      </c>
      <c r="C535" s="1">
        <v>84212</v>
      </c>
      <c r="D535" t="s">
        <v>619</v>
      </c>
    </row>
    <row r="536" spans="1:4" x14ac:dyDescent="0.25">
      <c r="A536" t="s">
        <v>6034</v>
      </c>
      <c r="B536" s="1">
        <v>9</v>
      </c>
      <c r="C536" s="1">
        <v>84213</v>
      </c>
      <c r="D536" t="s">
        <v>620</v>
      </c>
    </row>
    <row r="537" spans="1:4" x14ac:dyDescent="0.25">
      <c r="A537" t="s">
        <v>6034</v>
      </c>
      <c r="B537" s="1">
        <v>9</v>
      </c>
      <c r="C537" s="1">
        <v>84219</v>
      </c>
      <c r="D537" t="s">
        <v>621</v>
      </c>
    </row>
    <row r="538" spans="1:4" x14ac:dyDescent="0.25">
      <c r="A538" t="s">
        <v>6034</v>
      </c>
      <c r="B538" s="1">
        <v>9</v>
      </c>
      <c r="C538" s="1">
        <v>84500</v>
      </c>
      <c r="D538" t="s">
        <v>622</v>
      </c>
    </row>
    <row r="539" spans="1:4" x14ac:dyDescent="0.25">
      <c r="A539" t="s">
        <v>6034</v>
      </c>
      <c r="B539" s="1">
        <v>9</v>
      </c>
      <c r="C539" s="1">
        <v>84501</v>
      </c>
      <c r="D539" t="s">
        <v>623</v>
      </c>
    </row>
    <row r="540" spans="1:4" x14ac:dyDescent="0.25">
      <c r="A540" t="s">
        <v>6034</v>
      </c>
      <c r="B540" s="1">
        <v>9</v>
      </c>
      <c r="C540" s="1">
        <v>84503</v>
      </c>
      <c r="D540" t="s">
        <v>624</v>
      </c>
    </row>
    <row r="541" spans="1:4" x14ac:dyDescent="0.25">
      <c r="A541" t="s">
        <v>6034</v>
      </c>
      <c r="B541" s="1">
        <v>9</v>
      </c>
      <c r="C541" s="1">
        <v>84509</v>
      </c>
      <c r="D541" t="s">
        <v>625</v>
      </c>
    </row>
    <row r="542" spans="1:4" x14ac:dyDescent="0.25">
      <c r="A542" t="s">
        <v>6034</v>
      </c>
      <c r="B542" s="1">
        <v>9</v>
      </c>
      <c r="C542" s="1">
        <v>84510</v>
      </c>
      <c r="D542" t="s">
        <v>626</v>
      </c>
    </row>
    <row r="543" spans="1:4" x14ac:dyDescent="0.25">
      <c r="A543" t="s">
        <v>6034</v>
      </c>
      <c r="B543" s="1">
        <v>9</v>
      </c>
      <c r="C543" s="1">
        <v>84513</v>
      </c>
      <c r="D543" t="s">
        <v>627</v>
      </c>
    </row>
    <row r="544" spans="1:4" x14ac:dyDescent="0.25">
      <c r="A544" t="s">
        <v>6034</v>
      </c>
      <c r="B544" s="1">
        <v>9</v>
      </c>
      <c r="C544" s="1">
        <v>84519</v>
      </c>
      <c r="D544" t="s">
        <v>628</v>
      </c>
    </row>
    <row r="545" spans="1:4" x14ac:dyDescent="0.25">
      <c r="A545" t="s">
        <v>6034</v>
      </c>
      <c r="B545" s="1">
        <v>9</v>
      </c>
      <c r="C545" s="1">
        <v>85011</v>
      </c>
      <c r="D545" t="s">
        <v>629</v>
      </c>
    </row>
    <row r="546" spans="1:4" x14ac:dyDescent="0.25">
      <c r="A546" t="s">
        <v>6034</v>
      </c>
      <c r="B546" s="1">
        <v>9</v>
      </c>
      <c r="C546" s="1">
        <v>85110</v>
      </c>
      <c r="D546" t="s">
        <v>630</v>
      </c>
    </row>
    <row r="547" spans="1:4" x14ac:dyDescent="0.25">
      <c r="A547" t="s">
        <v>6034</v>
      </c>
      <c r="B547" s="1">
        <v>9</v>
      </c>
      <c r="C547" s="1">
        <v>85115</v>
      </c>
      <c r="D547" t="s">
        <v>631</v>
      </c>
    </row>
    <row r="548" spans="1:4" x14ac:dyDescent="0.25">
      <c r="A548" t="s">
        <v>6034</v>
      </c>
      <c r="B548" s="1">
        <v>9</v>
      </c>
      <c r="C548" s="1">
        <v>85130</v>
      </c>
      <c r="D548" t="s">
        <v>632</v>
      </c>
    </row>
    <row r="549" spans="1:4" x14ac:dyDescent="0.25">
      <c r="A549" t="s">
        <v>6034</v>
      </c>
      <c r="B549" s="1">
        <v>9</v>
      </c>
      <c r="C549" s="1">
        <v>85131</v>
      </c>
      <c r="D549" t="s">
        <v>633</v>
      </c>
    </row>
    <row r="550" spans="1:4" x14ac:dyDescent="0.25">
      <c r="A550" t="s">
        <v>6034</v>
      </c>
      <c r="B550" s="1">
        <v>9</v>
      </c>
      <c r="C550" s="1">
        <v>85135</v>
      </c>
      <c r="D550" t="s">
        <v>634</v>
      </c>
    </row>
    <row r="551" spans="1:4" x14ac:dyDescent="0.25">
      <c r="A551" t="s">
        <v>6034</v>
      </c>
      <c r="B551" s="1">
        <v>9</v>
      </c>
      <c r="C551" s="1">
        <v>85145</v>
      </c>
      <c r="D551" t="s">
        <v>635</v>
      </c>
    </row>
    <row r="552" spans="1:4" x14ac:dyDescent="0.25">
      <c r="A552" t="s">
        <v>6034</v>
      </c>
      <c r="B552" s="1">
        <v>9</v>
      </c>
      <c r="C552" s="1">
        <v>85156</v>
      </c>
      <c r="D552" t="s">
        <v>636</v>
      </c>
    </row>
    <row r="553" spans="1:4" x14ac:dyDescent="0.25">
      <c r="A553" t="s">
        <v>6034</v>
      </c>
      <c r="B553" s="1">
        <v>9</v>
      </c>
      <c r="C553" s="1">
        <v>85175</v>
      </c>
      <c r="D553" t="s">
        <v>637</v>
      </c>
    </row>
    <row r="554" spans="1:4" x14ac:dyDescent="0.25">
      <c r="A554" t="s">
        <v>6034</v>
      </c>
      <c r="B554" s="1">
        <v>9</v>
      </c>
      <c r="C554" s="1">
        <v>85180</v>
      </c>
      <c r="D554" t="s">
        <v>638</v>
      </c>
    </row>
    <row r="555" spans="1:4" x14ac:dyDescent="0.25">
      <c r="A555" t="s">
        <v>6034</v>
      </c>
      <c r="B555" s="1">
        <v>9</v>
      </c>
      <c r="C555" s="1">
        <v>85181</v>
      </c>
      <c r="D555" t="s">
        <v>639</v>
      </c>
    </row>
    <row r="556" spans="1:4" x14ac:dyDescent="0.25">
      <c r="A556" t="s">
        <v>6034</v>
      </c>
      <c r="B556" s="1">
        <v>9</v>
      </c>
      <c r="C556" s="1">
        <v>85182</v>
      </c>
      <c r="D556" t="s">
        <v>640</v>
      </c>
    </row>
    <row r="557" spans="1:4" x14ac:dyDescent="0.25">
      <c r="A557" t="s">
        <v>6034</v>
      </c>
      <c r="B557" s="1">
        <v>9</v>
      </c>
      <c r="C557" s="1">
        <v>85185</v>
      </c>
      <c r="D557" t="s">
        <v>641</v>
      </c>
    </row>
    <row r="558" spans="1:4" x14ac:dyDescent="0.25">
      <c r="A558" t="s">
        <v>6034</v>
      </c>
      <c r="B558" s="1">
        <v>9</v>
      </c>
      <c r="C558" s="1">
        <v>85190</v>
      </c>
      <c r="D558" t="s">
        <v>642</v>
      </c>
    </row>
    <row r="559" spans="1:4" x14ac:dyDescent="0.25">
      <c r="A559" t="s">
        <v>6034</v>
      </c>
      <c r="B559" s="1">
        <v>9</v>
      </c>
      <c r="C559" s="1">
        <v>85195</v>
      </c>
      <c r="D559" t="s">
        <v>643</v>
      </c>
    </row>
    <row r="560" spans="1:4" x14ac:dyDescent="0.25">
      <c r="A560" t="s">
        <v>6034</v>
      </c>
      <c r="B560" s="1">
        <v>9</v>
      </c>
      <c r="C560" s="1">
        <v>85196</v>
      </c>
      <c r="D560" t="s">
        <v>644</v>
      </c>
    </row>
    <row r="561" spans="1:4" x14ac:dyDescent="0.25">
      <c r="A561" t="s">
        <v>6034</v>
      </c>
      <c r="B561" s="1">
        <v>9</v>
      </c>
      <c r="C561" s="1">
        <v>85199</v>
      </c>
      <c r="D561" t="s">
        <v>645</v>
      </c>
    </row>
    <row r="562" spans="1:4" x14ac:dyDescent="0.25">
      <c r="A562" t="s">
        <v>6034</v>
      </c>
      <c r="B562" s="1">
        <v>9</v>
      </c>
      <c r="C562" s="1">
        <v>85200</v>
      </c>
      <c r="D562" t="s">
        <v>646</v>
      </c>
    </row>
    <row r="563" spans="1:4" x14ac:dyDescent="0.25">
      <c r="A563" t="s">
        <v>6034</v>
      </c>
      <c r="B563" s="1">
        <v>9</v>
      </c>
      <c r="C563" s="1">
        <v>85202</v>
      </c>
      <c r="D563" t="s">
        <v>647</v>
      </c>
    </row>
    <row r="564" spans="1:4" x14ac:dyDescent="0.25">
      <c r="A564" t="s">
        <v>6034</v>
      </c>
      <c r="B564" s="1">
        <v>9</v>
      </c>
      <c r="C564" s="1">
        <v>85205</v>
      </c>
      <c r="D564" t="s">
        <v>648</v>
      </c>
    </row>
    <row r="565" spans="1:4" x14ac:dyDescent="0.25">
      <c r="A565" t="s">
        <v>6034</v>
      </c>
      <c r="B565" s="1">
        <v>9</v>
      </c>
      <c r="C565" s="1">
        <v>85206</v>
      </c>
      <c r="D565" t="s">
        <v>649</v>
      </c>
    </row>
    <row r="566" spans="1:4" x14ac:dyDescent="0.25">
      <c r="A566" t="s">
        <v>6034</v>
      </c>
      <c r="B566" s="1">
        <v>9</v>
      </c>
      <c r="C566" s="1">
        <v>85210</v>
      </c>
      <c r="D566" t="s">
        <v>650</v>
      </c>
    </row>
    <row r="567" spans="1:4" x14ac:dyDescent="0.25">
      <c r="A567" t="s">
        <v>6034</v>
      </c>
      <c r="B567" s="1">
        <v>9</v>
      </c>
      <c r="C567" s="1">
        <v>85215</v>
      </c>
      <c r="D567" t="s">
        <v>651</v>
      </c>
    </row>
    <row r="568" spans="1:4" x14ac:dyDescent="0.25">
      <c r="A568" t="s">
        <v>6034</v>
      </c>
      <c r="B568" s="1">
        <v>9</v>
      </c>
      <c r="C568" s="1">
        <v>85220</v>
      </c>
      <c r="D568" t="s">
        <v>652</v>
      </c>
    </row>
    <row r="569" spans="1:4" x14ac:dyDescent="0.25">
      <c r="A569" t="s">
        <v>6034</v>
      </c>
      <c r="B569" s="1">
        <v>9</v>
      </c>
      <c r="C569" s="1">
        <v>85225</v>
      </c>
      <c r="D569" t="s">
        <v>653</v>
      </c>
    </row>
    <row r="570" spans="1:4" x14ac:dyDescent="0.25">
      <c r="A570" t="s">
        <v>6034</v>
      </c>
      <c r="B570" s="1">
        <v>9</v>
      </c>
      <c r="C570" s="1">
        <v>85226</v>
      </c>
      <c r="D570" t="s">
        <v>654</v>
      </c>
    </row>
    <row r="571" spans="1:4" x14ac:dyDescent="0.25">
      <c r="A571" t="s">
        <v>6034</v>
      </c>
      <c r="B571" s="1">
        <v>9</v>
      </c>
      <c r="C571" s="1">
        <v>85230</v>
      </c>
      <c r="D571" t="s">
        <v>655</v>
      </c>
    </row>
    <row r="572" spans="1:4" x14ac:dyDescent="0.25">
      <c r="A572" t="s">
        <v>6034</v>
      </c>
      <c r="B572" s="1">
        <v>9</v>
      </c>
      <c r="C572" s="1">
        <v>85231</v>
      </c>
      <c r="D572" t="s">
        <v>656</v>
      </c>
    </row>
    <row r="573" spans="1:4" x14ac:dyDescent="0.25">
      <c r="A573" t="s">
        <v>6034</v>
      </c>
      <c r="B573" s="1">
        <v>9</v>
      </c>
      <c r="C573" s="1">
        <v>85240</v>
      </c>
      <c r="D573" t="s">
        <v>657</v>
      </c>
    </row>
    <row r="574" spans="1:4" x14ac:dyDescent="0.25">
      <c r="A574" t="s">
        <v>6034</v>
      </c>
      <c r="B574" s="1">
        <v>9</v>
      </c>
      <c r="C574" s="1">
        <v>85300</v>
      </c>
      <c r="D574" t="s">
        <v>658</v>
      </c>
    </row>
    <row r="575" spans="1:4" x14ac:dyDescent="0.25">
      <c r="A575" t="s">
        <v>6034</v>
      </c>
      <c r="B575" s="1">
        <v>9</v>
      </c>
      <c r="C575" s="1">
        <v>85302</v>
      </c>
      <c r="D575" t="s">
        <v>659</v>
      </c>
    </row>
    <row r="576" spans="1:4" x14ac:dyDescent="0.25">
      <c r="A576" t="s">
        <v>6034</v>
      </c>
      <c r="B576" s="1">
        <v>9</v>
      </c>
      <c r="C576" s="1">
        <v>85303</v>
      </c>
      <c r="D576" t="s">
        <v>660</v>
      </c>
    </row>
    <row r="577" spans="1:4" x14ac:dyDescent="0.25">
      <c r="A577" t="s">
        <v>6034</v>
      </c>
      <c r="B577" s="1">
        <v>9</v>
      </c>
      <c r="C577" s="1">
        <v>85304</v>
      </c>
      <c r="D577" t="s">
        <v>661</v>
      </c>
    </row>
    <row r="578" spans="1:4" x14ac:dyDescent="0.25">
      <c r="A578" t="s">
        <v>6034</v>
      </c>
      <c r="B578" s="1">
        <v>9</v>
      </c>
      <c r="C578" s="1">
        <v>85305</v>
      </c>
      <c r="D578" t="s">
        <v>662</v>
      </c>
    </row>
    <row r="579" spans="1:4" x14ac:dyDescent="0.25">
      <c r="A579" t="s">
        <v>6034</v>
      </c>
      <c r="B579" s="1">
        <v>9</v>
      </c>
      <c r="C579" s="1">
        <v>85306</v>
      </c>
      <c r="D579" t="s">
        <v>663</v>
      </c>
    </row>
    <row r="580" spans="1:4" x14ac:dyDescent="0.25">
      <c r="A580" t="s">
        <v>6034</v>
      </c>
      <c r="B580" s="1">
        <v>9</v>
      </c>
      <c r="C580" s="1">
        <v>85310</v>
      </c>
      <c r="D580" t="s">
        <v>664</v>
      </c>
    </row>
    <row r="581" spans="1:4" x14ac:dyDescent="0.25">
      <c r="A581" t="s">
        <v>6034</v>
      </c>
      <c r="B581" s="1">
        <v>9</v>
      </c>
      <c r="C581" s="1">
        <v>85315</v>
      </c>
      <c r="D581" t="s">
        <v>665</v>
      </c>
    </row>
    <row r="582" spans="1:4" x14ac:dyDescent="0.25">
      <c r="A582" t="s">
        <v>6034</v>
      </c>
      <c r="B582" s="1">
        <v>9</v>
      </c>
      <c r="C582" s="1">
        <v>85400</v>
      </c>
      <c r="D582" t="s">
        <v>666</v>
      </c>
    </row>
    <row r="583" spans="1:4" x14ac:dyDescent="0.25">
      <c r="A583" t="s">
        <v>6034</v>
      </c>
      <c r="B583" s="1">
        <v>9</v>
      </c>
      <c r="C583" s="1">
        <v>85401</v>
      </c>
      <c r="D583" t="s">
        <v>667</v>
      </c>
    </row>
    <row r="584" spans="1:4" x14ac:dyDescent="0.25">
      <c r="A584" t="s">
        <v>6034</v>
      </c>
      <c r="B584" s="1">
        <v>9</v>
      </c>
      <c r="C584" s="1">
        <v>85402</v>
      </c>
      <c r="D584" t="s">
        <v>668</v>
      </c>
    </row>
    <row r="585" spans="1:4" x14ac:dyDescent="0.25">
      <c r="A585" t="s">
        <v>6034</v>
      </c>
      <c r="B585" s="1">
        <v>9</v>
      </c>
      <c r="C585" s="1">
        <v>85403</v>
      </c>
      <c r="D585" t="s">
        <v>669</v>
      </c>
    </row>
    <row r="586" spans="1:4" x14ac:dyDescent="0.25">
      <c r="A586" t="s">
        <v>6034</v>
      </c>
      <c r="B586" s="1">
        <v>9</v>
      </c>
      <c r="C586" s="1">
        <v>85404</v>
      </c>
      <c r="D586" t="s">
        <v>670</v>
      </c>
    </row>
    <row r="587" spans="1:4" x14ac:dyDescent="0.25">
      <c r="A587" t="s">
        <v>6034</v>
      </c>
      <c r="B587" s="1">
        <v>9</v>
      </c>
      <c r="C587" s="1">
        <v>85405</v>
      </c>
      <c r="D587" t="s">
        <v>671</v>
      </c>
    </row>
    <row r="588" spans="1:4" x14ac:dyDescent="0.25">
      <c r="A588" t="s">
        <v>6034</v>
      </c>
      <c r="B588" s="1">
        <v>9</v>
      </c>
      <c r="C588" s="1">
        <v>85406</v>
      </c>
      <c r="D588" t="s">
        <v>672</v>
      </c>
    </row>
    <row r="589" spans="1:4" x14ac:dyDescent="0.25">
      <c r="A589" t="s">
        <v>6034</v>
      </c>
      <c r="B589" s="1">
        <v>9</v>
      </c>
      <c r="C589" s="1">
        <v>85409</v>
      </c>
      <c r="D589" t="s">
        <v>673</v>
      </c>
    </row>
    <row r="590" spans="1:4" x14ac:dyDescent="0.25">
      <c r="A590" t="s">
        <v>6034</v>
      </c>
      <c r="B590" s="1">
        <v>9</v>
      </c>
      <c r="C590" s="1">
        <v>85410</v>
      </c>
      <c r="D590" t="s">
        <v>674</v>
      </c>
    </row>
    <row r="591" spans="1:4" x14ac:dyDescent="0.25">
      <c r="A591" t="s">
        <v>6034</v>
      </c>
      <c r="B591" s="1">
        <v>9</v>
      </c>
      <c r="C591" s="1">
        <v>85415</v>
      </c>
      <c r="D591" t="s">
        <v>675</v>
      </c>
    </row>
    <row r="592" spans="1:4" x14ac:dyDescent="0.25">
      <c r="A592" t="s">
        <v>6034</v>
      </c>
      <c r="B592" s="1">
        <v>9</v>
      </c>
      <c r="C592" s="1">
        <v>85416</v>
      </c>
      <c r="D592" t="s">
        <v>676</v>
      </c>
    </row>
    <row r="593" spans="1:4" x14ac:dyDescent="0.25">
      <c r="A593" t="s">
        <v>6034</v>
      </c>
      <c r="B593" s="1">
        <v>9</v>
      </c>
      <c r="C593" s="1">
        <v>86101</v>
      </c>
      <c r="D593" t="s">
        <v>677</v>
      </c>
    </row>
    <row r="594" spans="1:4" x14ac:dyDescent="0.25">
      <c r="A594" t="s">
        <v>6034</v>
      </c>
      <c r="B594" s="1">
        <v>9</v>
      </c>
      <c r="C594" s="1">
        <v>86110</v>
      </c>
      <c r="D594" t="s">
        <v>678</v>
      </c>
    </row>
    <row r="595" spans="1:4" x14ac:dyDescent="0.25">
      <c r="A595" t="s">
        <v>6034</v>
      </c>
      <c r="B595" s="1">
        <v>9</v>
      </c>
      <c r="C595" s="1">
        <v>86113</v>
      </c>
      <c r="D595" t="s">
        <v>679</v>
      </c>
    </row>
    <row r="596" spans="1:4" x14ac:dyDescent="0.25">
      <c r="A596" t="s">
        <v>6034</v>
      </c>
      <c r="B596" s="1">
        <v>9</v>
      </c>
      <c r="C596" s="1">
        <v>86120</v>
      </c>
      <c r="D596" t="s">
        <v>680</v>
      </c>
    </row>
    <row r="597" spans="1:4" x14ac:dyDescent="0.25">
      <c r="A597" t="s">
        <v>6034</v>
      </c>
      <c r="B597" s="1">
        <v>9</v>
      </c>
      <c r="C597" s="1">
        <v>86121</v>
      </c>
      <c r="D597" t="s">
        <v>681</v>
      </c>
    </row>
    <row r="598" spans="1:4" x14ac:dyDescent="0.25">
      <c r="A598" t="s">
        <v>6034</v>
      </c>
      <c r="B598" s="1">
        <v>9</v>
      </c>
      <c r="C598" s="1">
        <v>86122</v>
      </c>
      <c r="D598" t="s">
        <v>682</v>
      </c>
    </row>
    <row r="599" spans="1:4" x14ac:dyDescent="0.25">
      <c r="A599" t="s">
        <v>6034</v>
      </c>
      <c r="B599" s="1">
        <v>9</v>
      </c>
      <c r="C599" s="1">
        <v>86130</v>
      </c>
      <c r="D599" t="s">
        <v>683</v>
      </c>
    </row>
    <row r="600" spans="1:4" x14ac:dyDescent="0.25">
      <c r="A600" t="s">
        <v>6034</v>
      </c>
      <c r="B600" s="1">
        <v>9</v>
      </c>
      <c r="C600" s="1">
        <v>86132</v>
      </c>
      <c r="D600" t="s">
        <v>684</v>
      </c>
    </row>
    <row r="601" spans="1:4" x14ac:dyDescent="0.25">
      <c r="A601" t="s">
        <v>6034</v>
      </c>
      <c r="B601" s="1">
        <v>9</v>
      </c>
      <c r="C601" s="1">
        <v>86229</v>
      </c>
      <c r="D601" t="s">
        <v>685</v>
      </c>
    </row>
    <row r="602" spans="1:4" x14ac:dyDescent="0.25">
      <c r="A602" t="s">
        <v>6034</v>
      </c>
      <c r="B602" s="1">
        <v>9</v>
      </c>
      <c r="C602" s="1">
        <v>86321</v>
      </c>
      <c r="D602" t="s">
        <v>686</v>
      </c>
    </row>
    <row r="603" spans="1:4" x14ac:dyDescent="0.25">
      <c r="A603" t="s">
        <v>6034</v>
      </c>
      <c r="B603" s="1">
        <v>9</v>
      </c>
      <c r="C603" s="1">
        <v>86329</v>
      </c>
      <c r="D603" t="s">
        <v>687</v>
      </c>
    </row>
    <row r="604" spans="1:4" x14ac:dyDescent="0.25">
      <c r="A604" t="s">
        <v>6034</v>
      </c>
      <c r="B604" s="1">
        <v>9</v>
      </c>
      <c r="C604" s="1">
        <v>86330</v>
      </c>
      <c r="D604" t="s">
        <v>688</v>
      </c>
    </row>
    <row r="605" spans="1:4" x14ac:dyDescent="0.25">
      <c r="A605" t="s">
        <v>6034</v>
      </c>
      <c r="B605" s="1">
        <v>9</v>
      </c>
      <c r="C605" s="1">
        <v>86331</v>
      </c>
      <c r="D605" t="s">
        <v>689</v>
      </c>
    </row>
    <row r="606" spans="1:4" x14ac:dyDescent="0.25">
      <c r="A606" t="s">
        <v>6034</v>
      </c>
      <c r="B606" s="1">
        <v>9</v>
      </c>
      <c r="C606" s="1">
        <v>86339</v>
      </c>
      <c r="D606" t="s">
        <v>690</v>
      </c>
    </row>
    <row r="607" spans="1:4" x14ac:dyDescent="0.25">
      <c r="A607" t="s">
        <v>6034</v>
      </c>
      <c r="B607" s="1">
        <v>9</v>
      </c>
      <c r="C607" s="1">
        <v>86346</v>
      </c>
      <c r="D607" t="s">
        <v>691</v>
      </c>
    </row>
    <row r="608" spans="1:4" x14ac:dyDescent="0.25">
      <c r="A608" t="s">
        <v>6034</v>
      </c>
      <c r="B608" s="1">
        <v>9</v>
      </c>
      <c r="C608" s="1">
        <v>86349</v>
      </c>
      <c r="D608" t="s">
        <v>692</v>
      </c>
    </row>
    <row r="609" spans="1:4" x14ac:dyDescent="0.25">
      <c r="A609" t="s">
        <v>6034</v>
      </c>
      <c r="B609" s="1">
        <v>9</v>
      </c>
      <c r="C609" s="1">
        <v>86352</v>
      </c>
      <c r="D609" t="s">
        <v>693</v>
      </c>
    </row>
    <row r="610" spans="1:4" x14ac:dyDescent="0.25">
      <c r="A610" t="s">
        <v>6034</v>
      </c>
      <c r="B610" s="1">
        <v>9</v>
      </c>
      <c r="C610" s="1">
        <v>86353</v>
      </c>
      <c r="D610" t="s">
        <v>694</v>
      </c>
    </row>
    <row r="611" spans="1:4" x14ac:dyDescent="0.25">
      <c r="A611" t="s">
        <v>6034</v>
      </c>
      <c r="B611" s="1">
        <v>9</v>
      </c>
      <c r="C611" s="1">
        <v>86359</v>
      </c>
      <c r="D611" t="s">
        <v>695</v>
      </c>
    </row>
    <row r="612" spans="1:4" x14ac:dyDescent="0.25">
      <c r="A612" t="s">
        <v>6034</v>
      </c>
      <c r="B612" s="1">
        <v>9</v>
      </c>
      <c r="C612" s="1">
        <v>86384</v>
      </c>
      <c r="D612" t="s">
        <v>696</v>
      </c>
    </row>
    <row r="613" spans="1:4" x14ac:dyDescent="0.25">
      <c r="A613" t="s">
        <v>6034</v>
      </c>
      <c r="B613" s="1">
        <v>9</v>
      </c>
      <c r="C613" s="1">
        <v>86389</v>
      </c>
      <c r="D613" t="s">
        <v>697</v>
      </c>
    </row>
    <row r="614" spans="1:4" x14ac:dyDescent="0.25">
      <c r="A614" t="s">
        <v>6034</v>
      </c>
      <c r="B614" s="1">
        <v>9</v>
      </c>
      <c r="C614" s="1">
        <v>86393</v>
      </c>
      <c r="D614" t="s">
        <v>698</v>
      </c>
    </row>
    <row r="615" spans="1:4" x14ac:dyDescent="0.25">
      <c r="A615" t="s">
        <v>6034</v>
      </c>
      <c r="B615" s="1">
        <v>9</v>
      </c>
      <c r="C615" s="1">
        <v>86394</v>
      </c>
      <c r="D615" t="s">
        <v>699</v>
      </c>
    </row>
    <row r="616" spans="1:4" x14ac:dyDescent="0.25">
      <c r="A616" t="s">
        <v>6034</v>
      </c>
      <c r="B616" s="1">
        <v>9</v>
      </c>
      <c r="C616" s="1">
        <v>86399</v>
      </c>
      <c r="D616" t="s">
        <v>700</v>
      </c>
    </row>
    <row r="617" spans="1:4" x14ac:dyDescent="0.25">
      <c r="A617" t="s">
        <v>6034</v>
      </c>
      <c r="B617" s="1">
        <v>9</v>
      </c>
      <c r="C617" s="1">
        <v>86400</v>
      </c>
      <c r="D617" t="s">
        <v>701</v>
      </c>
    </row>
    <row r="618" spans="1:4" x14ac:dyDescent="0.25">
      <c r="A618" t="s">
        <v>6034</v>
      </c>
      <c r="B618" s="1">
        <v>9</v>
      </c>
      <c r="C618" s="1">
        <v>86401</v>
      </c>
      <c r="D618" t="s">
        <v>702</v>
      </c>
    </row>
    <row r="619" spans="1:4" x14ac:dyDescent="0.25">
      <c r="A619" t="s">
        <v>6034</v>
      </c>
      <c r="B619" s="1">
        <v>9</v>
      </c>
      <c r="C619" s="1">
        <v>86402</v>
      </c>
      <c r="D619" t="s">
        <v>703</v>
      </c>
    </row>
    <row r="620" spans="1:4" x14ac:dyDescent="0.25">
      <c r="A620" t="s">
        <v>6034</v>
      </c>
      <c r="B620" s="1">
        <v>9</v>
      </c>
      <c r="C620" s="1">
        <v>86404</v>
      </c>
      <c r="D620" t="s">
        <v>704</v>
      </c>
    </row>
    <row r="621" spans="1:4" x14ac:dyDescent="0.25">
      <c r="A621" t="s">
        <v>6034</v>
      </c>
      <c r="B621" s="1">
        <v>9</v>
      </c>
      <c r="C621" s="1">
        <v>86405</v>
      </c>
      <c r="D621" t="s">
        <v>705</v>
      </c>
    </row>
    <row r="622" spans="1:4" x14ac:dyDescent="0.25">
      <c r="A622" t="s">
        <v>6034</v>
      </c>
      <c r="B622" s="1">
        <v>9</v>
      </c>
      <c r="C622" s="1">
        <v>86414</v>
      </c>
      <c r="D622" t="s">
        <v>706</v>
      </c>
    </row>
    <row r="623" spans="1:4" x14ac:dyDescent="0.25">
      <c r="A623" t="s">
        <v>6034</v>
      </c>
      <c r="B623" s="1">
        <v>9</v>
      </c>
      <c r="C623" s="1">
        <v>86415</v>
      </c>
      <c r="D623" t="s">
        <v>707</v>
      </c>
    </row>
    <row r="624" spans="1:4" x14ac:dyDescent="0.25">
      <c r="A624" t="s">
        <v>6034</v>
      </c>
      <c r="B624" s="1">
        <v>9</v>
      </c>
      <c r="C624" s="1">
        <v>86500</v>
      </c>
      <c r="D624" t="s">
        <v>708</v>
      </c>
    </row>
    <row r="625" spans="1:4" x14ac:dyDescent="0.25">
      <c r="A625" t="s">
        <v>6034</v>
      </c>
      <c r="B625" s="1">
        <v>9</v>
      </c>
      <c r="C625" s="1">
        <v>86501</v>
      </c>
      <c r="D625" t="s">
        <v>709</v>
      </c>
    </row>
    <row r="626" spans="1:4" x14ac:dyDescent="0.25">
      <c r="A626" t="s">
        <v>6034</v>
      </c>
      <c r="B626" s="1">
        <v>9</v>
      </c>
      <c r="C626" s="1">
        <v>86503</v>
      </c>
      <c r="D626" t="s">
        <v>710</v>
      </c>
    </row>
    <row r="627" spans="1:4" x14ac:dyDescent="0.25">
      <c r="A627" t="s">
        <v>6034</v>
      </c>
      <c r="B627" s="1">
        <v>9</v>
      </c>
      <c r="C627" s="1">
        <v>86504</v>
      </c>
      <c r="D627" t="s">
        <v>711</v>
      </c>
    </row>
    <row r="628" spans="1:4" x14ac:dyDescent="0.25">
      <c r="A628" t="s">
        <v>6034</v>
      </c>
      <c r="B628" s="1">
        <v>9</v>
      </c>
      <c r="C628" s="1">
        <v>86509</v>
      </c>
      <c r="D628" t="s">
        <v>712</v>
      </c>
    </row>
    <row r="629" spans="1:4" x14ac:dyDescent="0.25">
      <c r="A629" t="s">
        <v>6034</v>
      </c>
      <c r="B629" s="1">
        <v>9</v>
      </c>
      <c r="C629" s="1">
        <v>86510</v>
      </c>
      <c r="D629" t="s">
        <v>713</v>
      </c>
    </row>
    <row r="630" spans="1:4" x14ac:dyDescent="0.25">
      <c r="A630" t="s">
        <v>6034</v>
      </c>
      <c r="B630" s="1">
        <v>9</v>
      </c>
      <c r="C630" s="1">
        <v>86514</v>
      </c>
      <c r="D630" t="s">
        <v>714</v>
      </c>
    </row>
    <row r="631" spans="1:4" x14ac:dyDescent="0.25">
      <c r="A631" t="s">
        <v>6034</v>
      </c>
      <c r="B631" s="1">
        <v>9</v>
      </c>
      <c r="C631" s="1">
        <v>86600</v>
      </c>
      <c r="D631" t="s">
        <v>715</v>
      </c>
    </row>
    <row r="632" spans="1:4" x14ac:dyDescent="0.25">
      <c r="A632" t="s">
        <v>6034</v>
      </c>
      <c r="B632" s="1">
        <v>9</v>
      </c>
      <c r="C632" s="1">
        <v>86601</v>
      </c>
      <c r="D632" t="s">
        <v>716</v>
      </c>
    </row>
    <row r="633" spans="1:4" x14ac:dyDescent="0.25">
      <c r="A633" t="s">
        <v>6034</v>
      </c>
      <c r="B633" s="1">
        <v>9</v>
      </c>
      <c r="C633" s="1">
        <v>86603</v>
      </c>
      <c r="D633" t="s">
        <v>717</v>
      </c>
    </row>
    <row r="634" spans="1:4" x14ac:dyDescent="0.25">
      <c r="A634" t="s">
        <v>6034</v>
      </c>
      <c r="B634" s="1">
        <v>9</v>
      </c>
      <c r="C634" s="1">
        <v>86610</v>
      </c>
      <c r="D634" t="s">
        <v>718</v>
      </c>
    </row>
    <row r="635" spans="1:4" x14ac:dyDescent="0.25">
      <c r="A635" t="s">
        <v>6034</v>
      </c>
      <c r="B635" s="1">
        <v>9</v>
      </c>
      <c r="C635" s="1">
        <v>86611</v>
      </c>
      <c r="D635" t="s">
        <v>719</v>
      </c>
    </row>
    <row r="636" spans="1:4" x14ac:dyDescent="0.25">
      <c r="A636" t="s">
        <v>6034</v>
      </c>
      <c r="B636" s="1">
        <v>9</v>
      </c>
      <c r="C636" s="1">
        <v>86800</v>
      </c>
      <c r="D636" t="s">
        <v>720</v>
      </c>
    </row>
    <row r="637" spans="1:4" x14ac:dyDescent="0.25">
      <c r="A637" t="s">
        <v>6034</v>
      </c>
      <c r="B637" s="1">
        <v>9</v>
      </c>
      <c r="C637" s="1">
        <v>86803</v>
      </c>
      <c r="D637" t="s">
        <v>721</v>
      </c>
    </row>
    <row r="638" spans="1:4" x14ac:dyDescent="0.25">
      <c r="A638" t="s">
        <v>6034</v>
      </c>
      <c r="B638" s="1">
        <v>9</v>
      </c>
      <c r="C638" s="1">
        <v>86804</v>
      </c>
      <c r="D638" t="s">
        <v>722</v>
      </c>
    </row>
    <row r="639" spans="1:4" x14ac:dyDescent="0.25">
      <c r="A639" t="s">
        <v>6034</v>
      </c>
      <c r="B639" s="1">
        <v>9</v>
      </c>
      <c r="C639" s="1">
        <v>86810</v>
      </c>
      <c r="D639" t="s">
        <v>723</v>
      </c>
    </row>
    <row r="640" spans="1:4" x14ac:dyDescent="0.25">
      <c r="A640" t="s">
        <v>6034</v>
      </c>
      <c r="B640" s="1">
        <v>9</v>
      </c>
      <c r="C640" s="1">
        <v>86811</v>
      </c>
      <c r="D640" t="s">
        <v>724</v>
      </c>
    </row>
    <row r="641" spans="1:4" x14ac:dyDescent="0.25">
      <c r="A641" t="s">
        <v>6034</v>
      </c>
      <c r="B641" s="1">
        <v>9</v>
      </c>
      <c r="C641" s="1">
        <v>86813</v>
      </c>
      <c r="D641" t="s">
        <v>725</v>
      </c>
    </row>
    <row r="642" spans="1:4" x14ac:dyDescent="0.25">
      <c r="A642" t="s">
        <v>6034</v>
      </c>
      <c r="B642" s="1">
        <v>9</v>
      </c>
      <c r="C642" s="1">
        <v>86814</v>
      </c>
      <c r="D642" t="s">
        <v>726</v>
      </c>
    </row>
    <row r="643" spans="1:4" x14ac:dyDescent="0.25">
      <c r="A643" t="s">
        <v>6034</v>
      </c>
      <c r="B643" s="1">
        <v>9</v>
      </c>
      <c r="C643" s="1">
        <v>87200</v>
      </c>
      <c r="D643" t="s">
        <v>727</v>
      </c>
    </row>
    <row r="644" spans="1:4" x14ac:dyDescent="0.25">
      <c r="A644" t="s">
        <v>6034</v>
      </c>
      <c r="B644" s="1">
        <v>9</v>
      </c>
      <c r="C644" s="1">
        <v>87201</v>
      </c>
      <c r="D644" t="s">
        <v>728</v>
      </c>
    </row>
    <row r="645" spans="1:4" x14ac:dyDescent="0.25">
      <c r="A645" t="s">
        <v>6034</v>
      </c>
      <c r="B645" s="1">
        <v>9</v>
      </c>
      <c r="C645" s="1">
        <v>87211</v>
      </c>
      <c r="D645" t="s">
        <v>729</v>
      </c>
    </row>
    <row r="646" spans="1:4" x14ac:dyDescent="0.25">
      <c r="A646" t="s">
        <v>6034</v>
      </c>
      <c r="B646" s="1">
        <v>9</v>
      </c>
      <c r="C646" s="1">
        <v>87261</v>
      </c>
      <c r="D646" t="s">
        <v>730</v>
      </c>
    </row>
    <row r="647" spans="1:4" x14ac:dyDescent="0.25">
      <c r="A647" t="s">
        <v>6034</v>
      </c>
      <c r="B647" s="1">
        <v>9</v>
      </c>
      <c r="C647" s="1">
        <v>87320</v>
      </c>
      <c r="D647" t="s">
        <v>731</v>
      </c>
    </row>
    <row r="648" spans="1:4" x14ac:dyDescent="0.25">
      <c r="A648" t="s">
        <v>6034</v>
      </c>
      <c r="B648" s="1">
        <v>9</v>
      </c>
      <c r="C648" s="1">
        <v>87322</v>
      </c>
      <c r="D648" t="s">
        <v>732</v>
      </c>
    </row>
    <row r="649" spans="1:4" x14ac:dyDescent="0.25">
      <c r="A649" t="s">
        <v>6034</v>
      </c>
      <c r="B649" s="1">
        <v>9</v>
      </c>
      <c r="C649" s="1">
        <v>87340</v>
      </c>
      <c r="D649" t="s">
        <v>733</v>
      </c>
    </row>
    <row r="650" spans="1:4" x14ac:dyDescent="0.25">
      <c r="A650" t="s">
        <v>6034</v>
      </c>
      <c r="B650" s="1">
        <v>9</v>
      </c>
      <c r="C650" s="1">
        <v>87341</v>
      </c>
      <c r="D650" t="s">
        <v>734</v>
      </c>
    </row>
    <row r="651" spans="1:4" x14ac:dyDescent="0.25">
      <c r="A651" t="s">
        <v>6034</v>
      </c>
      <c r="B651" s="1">
        <v>9</v>
      </c>
      <c r="C651" s="1">
        <v>87342</v>
      </c>
      <c r="D651" t="s">
        <v>735</v>
      </c>
    </row>
    <row r="652" spans="1:4" x14ac:dyDescent="0.25">
      <c r="A652" t="s">
        <v>6034</v>
      </c>
      <c r="B652" s="1">
        <v>9</v>
      </c>
      <c r="C652" s="1">
        <v>87343</v>
      </c>
      <c r="D652" t="s">
        <v>736</v>
      </c>
    </row>
    <row r="653" spans="1:4" x14ac:dyDescent="0.25">
      <c r="A653" t="s">
        <v>6034</v>
      </c>
      <c r="B653" s="1">
        <v>9</v>
      </c>
      <c r="C653" s="1">
        <v>87344</v>
      </c>
      <c r="D653" t="s">
        <v>737</v>
      </c>
    </row>
    <row r="654" spans="1:4" x14ac:dyDescent="0.25">
      <c r="A654" t="s">
        <v>6034</v>
      </c>
      <c r="B654" s="1">
        <v>9</v>
      </c>
      <c r="C654" s="1">
        <v>87349</v>
      </c>
      <c r="D654" t="s">
        <v>738</v>
      </c>
    </row>
    <row r="655" spans="1:4" x14ac:dyDescent="0.25">
      <c r="A655" t="s">
        <v>6034</v>
      </c>
      <c r="B655" s="1">
        <v>9</v>
      </c>
      <c r="C655" s="1">
        <v>87352</v>
      </c>
      <c r="D655" t="s">
        <v>739</v>
      </c>
    </row>
    <row r="656" spans="1:4" x14ac:dyDescent="0.25">
      <c r="A656" t="s">
        <v>6034</v>
      </c>
      <c r="B656" s="1">
        <v>9</v>
      </c>
      <c r="C656" s="1">
        <v>87353</v>
      </c>
      <c r="D656" t="s">
        <v>740</v>
      </c>
    </row>
    <row r="657" spans="1:4" x14ac:dyDescent="0.25">
      <c r="A657" t="s">
        <v>6034</v>
      </c>
      <c r="B657" s="1">
        <v>9</v>
      </c>
      <c r="C657" s="1">
        <v>87354</v>
      </c>
      <c r="D657" t="s">
        <v>741</v>
      </c>
    </row>
    <row r="658" spans="1:4" x14ac:dyDescent="0.25">
      <c r="A658" t="s">
        <v>6034</v>
      </c>
      <c r="B658" s="1">
        <v>9</v>
      </c>
      <c r="C658" s="1">
        <v>87359</v>
      </c>
      <c r="D658" t="s">
        <v>742</v>
      </c>
    </row>
    <row r="659" spans="1:4" x14ac:dyDescent="0.25">
      <c r="A659" t="s">
        <v>6034</v>
      </c>
      <c r="B659" s="1">
        <v>9</v>
      </c>
      <c r="C659" s="1">
        <v>87360</v>
      </c>
      <c r="D659" t="s">
        <v>743</v>
      </c>
    </row>
    <row r="660" spans="1:4" x14ac:dyDescent="0.25">
      <c r="A660" t="s">
        <v>6034</v>
      </c>
      <c r="B660" s="1">
        <v>9</v>
      </c>
      <c r="C660" s="1">
        <v>87362</v>
      </c>
      <c r="D660" t="s">
        <v>744</v>
      </c>
    </row>
    <row r="661" spans="1:4" x14ac:dyDescent="0.25">
      <c r="A661" t="s">
        <v>6034</v>
      </c>
      <c r="B661" s="1">
        <v>9</v>
      </c>
      <c r="C661" s="1">
        <v>87363</v>
      </c>
      <c r="D661" t="s">
        <v>745</v>
      </c>
    </row>
    <row r="662" spans="1:4" x14ac:dyDescent="0.25">
      <c r="A662" t="s">
        <v>6034</v>
      </c>
      <c r="B662" s="1">
        <v>9</v>
      </c>
      <c r="C662" s="1">
        <v>87364</v>
      </c>
      <c r="D662" t="s">
        <v>746</v>
      </c>
    </row>
    <row r="663" spans="1:4" x14ac:dyDescent="0.25">
      <c r="A663" t="s">
        <v>6034</v>
      </c>
      <c r="B663" s="1">
        <v>9</v>
      </c>
      <c r="C663" s="1">
        <v>87365</v>
      </c>
      <c r="D663" t="s">
        <v>747</v>
      </c>
    </row>
    <row r="664" spans="1:4" x14ac:dyDescent="0.25">
      <c r="A664" t="s">
        <v>6034</v>
      </c>
      <c r="B664" s="1">
        <v>9</v>
      </c>
      <c r="C664" s="1">
        <v>87374</v>
      </c>
      <c r="D664" t="s">
        <v>748</v>
      </c>
    </row>
    <row r="665" spans="1:4" x14ac:dyDescent="0.25">
      <c r="A665" t="s">
        <v>6034</v>
      </c>
      <c r="B665" s="1">
        <v>9</v>
      </c>
      <c r="C665" s="1">
        <v>87375</v>
      </c>
      <c r="D665" t="s">
        <v>749</v>
      </c>
    </row>
    <row r="666" spans="1:4" x14ac:dyDescent="0.25">
      <c r="A666" t="s">
        <v>6034</v>
      </c>
      <c r="B666" s="1">
        <v>9</v>
      </c>
      <c r="C666" s="1">
        <v>88000</v>
      </c>
      <c r="D666" t="s">
        <v>750</v>
      </c>
    </row>
    <row r="667" spans="1:4" x14ac:dyDescent="0.25">
      <c r="A667" t="s">
        <v>6034</v>
      </c>
      <c r="B667" s="1">
        <v>9</v>
      </c>
      <c r="C667" s="1">
        <v>88002</v>
      </c>
      <c r="D667" t="s">
        <v>751</v>
      </c>
    </row>
    <row r="668" spans="1:4" x14ac:dyDescent="0.25">
      <c r="A668" t="s">
        <v>6034</v>
      </c>
      <c r="B668" s="1">
        <v>9</v>
      </c>
      <c r="C668" s="1">
        <v>88003</v>
      </c>
      <c r="D668" t="s">
        <v>752</v>
      </c>
    </row>
    <row r="669" spans="1:4" x14ac:dyDescent="0.25">
      <c r="A669" t="s">
        <v>6034</v>
      </c>
      <c r="B669" s="1">
        <v>9</v>
      </c>
      <c r="C669" s="1">
        <v>88100</v>
      </c>
      <c r="D669" t="s">
        <v>753</v>
      </c>
    </row>
    <row r="670" spans="1:4" x14ac:dyDescent="0.25">
      <c r="A670" t="s">
        <v>6034</v>
      </c>
      <c r="B670" s="1">
        <v>9</v>
      </c>
      <c r="C670" s="1">
        <v>88101</v>
      </c>
      <c r="D670" t="s">
        <v>754</v>
      </c>
    </row>
    <row r="671" spans="1:4" x14ac:dyDescent="0.25">
      <c r="A671" t="s">
        <v>6034</v>
      </c>
      <c r="B671" s="1">
        <v>9</v>
      </c>
      <c r="C671" s="1">
        <v>88102</v>
      </c>
      <c r="D671" t="s">
        <v>755</v>
      </c>
    </row>
    <row r="672" spans="1:4" x14ac:dyDescent="0.25">
      <c r="A672" t="s">
        <v>6034</v>
      </c>
      <c r="B672" s="1">
        <v>9</v>
      </c>
      <c r="C672" s="1">
        <v>88110</v>
      </c>
      <c r="D672" t="s">
        <v>756</v>
      </c>
    </row>
    <row r="673" spans="1:4" x14ac:dyDescent="0.25">
      <c r="A673" t="s">
        <v>6034</v>
      </c>
      <c r="B673" s="1">
        <v>9</v>
      </c>
      <c r="C673" s="1">
        <v>88111</v>
      </c>
      <c r="D673" t="s">
        <v>757</v>
      </c>
    </row>
    <row r="674" spans="1:4" x14ac:dyDescent="0.25">
      <c r="A674" t="s">
        <v>6034</v>
      </c>
      <c r="B674" s="1">
        <v>9</v>
      </c>
      <c r="C674" s="1">
        <v>88120</v>
      </c>
      <c r="D674" t="s">
        <v>758</v>
      </c>
    </row>
    <row r="675" spans="1:4" x14ac:dyDescent="0.25">
      <c r="A675" t="s">
        <v>6034</v>
      </c>
      <c r="B675" s="1">
        <v>9</v>
      </c>
      <c r="C675" s="1">
        <v>88122</v>
      </c>
      <c r="D675" t="s">
        <v>759</v>
      </c>
    </row>
    <row r="676" spans="1:4" x14ac:dyDescent="0.25">
      <c r="A676" t="s">
        <v>6034</v>
      </c>
      <c r="B676" s="1">
        <v>9</v>
      </c>
      <c r="C676" s="1">
        <v>90003</v>
      </c>
      <c r="D676" t="s">
        <v>760</v>
      </c>
    </row>
    <row r="677" spans="1:4" x14ac:dyDescent="0.25">
      <c r="A677" t="s">
        <v>6034</v>
      </c>
      <c r="B677" s="1">
        <v>9</v>
      </c>
      <c r="C677" s="1">
        <v>90082</v>
      </c>
      <c r="D677" t="s">
        <v>761</v>
      </c>
    </row>
    <row r="678" spans="1:4" x14ac:dyDescent="0.25">
      <c r="A678" t="s">
        <v>6034</v>
      </c>
      <c r="B678" s="1">
        <v>9</v>
      </c>
      <c r="C678" s="1">
        <v>90089</v>
      </c>
      <c r="D678" t="s">
        <v>762</v>
      </c>
    </row>
    <row r="679" spans="1:4" x14ac:dyDescent="0.25">
      <c r="A679" t="s">
        <v>6034</v>
      </c>
      <c r="B679" s="1">
        <v>9</v>
      </c>
      <c r="C679" s="1">
        <v>90210</v>
      </c>
      <c r="D679" t="s">
        <v>763</v>
      </c>
    </row>
    <row r="680" spans="1:4" x14ac:dyDescent="0.25">
      <c r="A680" t="s">
        <v>6034</v>
      </c>
      <c r="B680" s="1">
        <v>9</v>
      </c>
      <c r="C680" s="1">
        <v>90211</v>
      </c>
      <c r="D680" t="s">
        <v>764</v>
      </c>
    </row>
    <row r="681" spans="1:4" x14ac:dyDescent="0.25">
      <c r="A681" t="s">
        <v>6034</v>
      </c>
      <c r="B681" s="1">
        <v>9</v>
      </c>
      <c r="C681" s="1">
        <v>90223</v>
      </c>
      <c r="D681" t="s">
        <v>765</v>
      </c>
    </row>
    <row r="682" spans="1:4" x14ac:dyDescent="0.25">
      <c r="A682" t="s">
        <v>6034</v>
      </c>
      <c r="B682" s="1">
        <v>9</v>
      </c>
      <c r="C682" s="1">
        <v>90233</v>
      </c>
      <c r="D682" t="s">
        <v>766</v>
      </c>
    </row>
    <row r="683" spans="1:4" x14ac:dyDescent="0.25">
      <c r="A683" t="s">
        <v>6034</v>
      </c>
      <c r="B683" s="1">
        <v>9</v>
      </c>
      <c r="C683" s="1">
        <v>90234</v>
      </c>
      <c r="D683" t="s">
        <v>767</v>
      </c>
    </row>
    <row r="684" spans="1:4" x14ac:dyDescent="0.25">
      <c r="A684" t="s">
        <v>6034</v>
      </c>
      <c r="B684" s="1">
        <v>9</v>
      </c>
      <c r="C684" s="1">
        <v>90242</v>
      </c>
      <c r="D684" t="s">
        <v>768</v>
      </c>
    </row>
    <row r="685" spans="1:4" x14ac:dyDescent="0.25">
      <c r="A685" t="s">
        <v>6034</v>
      </c>
      <c r="B685" s="1">
        <v>9</v>
      </c>
      <c r="C685" s="1">
        <v>90251</v>
      </c>
      <c r="D685" t="s">
        <v>769</v>
      </c>
    </row>
    <row r="686" spans="1:4" x14ac:dyDescent="0.25">
      <c r="A686" t="s">
        <v>6034</v>
      </c>
      <c r="B686" s="1">
        <v>9</v>
      </c>
      <c r="C686" s="1">
        <v>90253</v>
      </c>
      <c r="D686" t="s">
        <v>770</v>
      </c>
    </row>
    <row r="687" spans="1:4" x14ac:dyDescent="0.25">
      <c r="A687" t="s">
        <v>6034</v>
      </c>
      <c r="B687" s="1">
        <v>9</v>
      </c>
      <c r="C687" s="1">
        <v>90289</v>
      </c>
      <c r="D687" t="s">
        <v>771</v>
      </c>
    </row>
    <row r="688" spans="1:4" x14ac:dyDescent="0.25">
      <c r="A688" t="s">
        <v>6034</v>
      </c>
      <c r="B688" s="1">
        <v>9</v>
      </c>
      <c r="C688" s="1">
        <v>90451</v>
      </c>
      <c r="D688" t="s">
        <v>772</v>
      </c>
    </row>
    <row r="689" spans="1:4" x14ac:dyDescent="0.25">
      <c r="A689" t="s">
        <v>6034</v>
      </c>
      <c r="B689" s="1">
        <v>9</v>
      </c>
      <c r="C689" s="1">
        <v>92231</v>
      </c>
      <c r="D689" t="s">
        <v>773</v>
      </c>
    </row>
    <row r="690" spans="1:4" x14ac:dyDescent="0.25">
      <c r="A690" t="s">
        <v>6034</v>
      </c>
      <c r="B690" s="1">
        <v>9</v>
      </c>
      <c r="C690" s="1">
        <v>92232</v>
      </c>
      <c r="D690" t="s">
        <v>774</v>
      </c>
    </row>
    <row r="691" spans="1:4" x14ac:dyDescent="0.25">
      <c r="A691" t="s">
        <v>6034</v>
      </c>
      <c r="B691" s="1">
        <v>9</v>
      </c>
      <c r="C691" s="1">
        <v>92300</v>
      </c>
      <c r="D691" t="s">
        <v>775</v>
      </c>
    </row>
    <row r="692" spans="1:4" x14ac:dyDescent="0.25">
      <c r="A692" t="s">
        <v>6034</v>
      </c>
      <c r="B692" s="1">
        <v>9</v>
      </c>
      <c r="C692" s="1">
        <v>92301</v>
      </c>
      <c r="D692" t="s">
        <v>776</v>
      </c>
    </row>
    <row r="693" spans="1:4" x14ac:dyDescent="0.25">
      <c r="A693" t="s">
        <v>6034</v>
      </c>
      <c r="B693" s="1">
        <v>9</v>
      </c>
      <c r="C693" s="1">
        <v>92303</v>
      </c>
      <c r="D693" t="s">
        <v>777</v>
      </c>
    </row>
    <row r="694" spans="1:4" x14ac:dyDescent="0.25">
      <c r="A694" t="s">
        <v>6034</v>
      </c>
      <c r="B694" s="1">
        <v>9</v>
      </c>
      <c r="C694" s="1">
        <v>92309</v>
      </c>
      <c r="D694" t="s">
        <v>778</v>
      </c>
    </row>
    <row r="695" spans="1:4" x14ac:dyDescent="0.25">
      <c r="A695" t="s">
        <v>6034</v>
      </c>
      <c r="B695" s="1">
        <v>9</v>
      </c>
      <c r="C695" s="1">
        <v>92310</v>
      </c>
      <c r="D695" t="s">
        <v>779</v>
      </c>
    </row>
    <row r="696" spans="1:4" x14ac:dyDescent="0.25">
      <c r="A696" t="s">
        <v>6034</v>
      </c>
      <c r="B696" s="1">
        <v>9</v>
      </c>
      <c r="C696" s="1">
        <v>92311</v>
      </c>
      <c r="D696" t="s">
        <v>780</v>
      </c>
    </row>
    <row r="697" spans="1:4" x14ac:dyDescent="0.25">
      <c r="A697" t="s">
        <v>6034</v>
      </c>
      <c r="B697" s="1">
        <v>9</v>
      </c>
      <c r="C697" s="1">
        <v>92320</v>
      </c>
      <c r="D697" t="s">
        <v>781</v>
      </c>
    </row>
    <row r="698" spans="1:4" x14ac:dyDescent="0.25">
      <c r="A698" t="s">
        <v>6034</v>
      </c>
      <c r="B698" s="1">
        <v>9</v>
      </c>
      <c r="C698" s="1">
        <v>92321</v>
      </c>
      <c r="D698" t="s">
        <v>782</v>
      </c>
    </row>
    <row r="699" spans="1:4" x14ac:dyDescent="0.25">
      <c r="A699" t="s">
        <v>6034</v>
      </c>
      <c r="B699" s="1">
        <v>9</v>
      </c>
      <c r="C699" s="1">
        <v>92400</v>
      </c>
      <c r="D699" t="s">
        <v>783</v>
      </c>
    </row>
    <row r="700" spans="1:4" x14ac:dyDescent="0.25">
      <c r="A700" t="s">
        <v>6034</v>
      </c>
      <c r="B700" s="1">
        <v>9</v>
      </c>
      <c r="C700" s="1">
        <v>92401</v>
      </c>
      <c r="D700" t="s">
        <v>784</v>
      </c>
    </row>
    <row r="701" spans="1:4" x14ac:dyDescent="0.25">
      <c r="A701" t="s">
        <v>6034</v>
      </c>
      <c r="B701" s="1">
        <v>9</v>
      </c>
      <c r="C701" s="1">
        <v>92410</v>
      </c>
      <c r="D701" t="s">
        <v>785</v>
      </c>
    </row>
    <row r="702" spans="1:4" x14ac:dyDescent="0.25">
      <c r="A702" t="s">
        <v>6034</v>
      </c>
      <c r="B702" s="1">
        <v>9</v>
      </c>
      <c r="C702" s="1">
        <v>92411</v>
      </c>
      <c r="D702" t="s">
        <v>786</v>
      </c>
    </row>
    <row r="703" spans="1:4" x14ac:dyDescent="0.25">
      <c r="A703" t="s">
        <v>6034</v>
      </c>
      <c r="B703" s="1">
        <v>9</v>
      </c>
      <c r="C703" s="1">
        <v>92420</v>
      </c>
      <c r="D703" t="s">
        <v>787</v>
      </c>
    </row>
    <row r="704" spans="1:4" x14ac:dyDescent="0.25">
      <c r="A704" t="s">
        <v>6034</v>
      </c>
      <c r="B704" s="1">
        <v>9</v>
      </c>
      <c r="C704" s="1">
        <v>92421</v>
      </c>
      <c r="D704" t="s">
        <v>788</v>
      </c>
    </row>
    <row r="705" spans="1:4" x14ac:dyDescent="0.25">
      <c r="A705" t="s">
        <v>6034</v>
      </c>
      <c r="B705" s="1">
        <v>9</v>
      </c>
      <c r="C705" s="1">
        <v>92710</v>
      </c>
      <c r="D705" t="s">
        <v>789</v>
      </c>
    </row>
    <row r="706" spans="1:4" x14ac:dyDescent="0.25">
      <c r="A706" t="s">
        <v>6034</v>
      </c>
      <c r="B706" s="1">
        <v>9</v>
      </c>
      <c r="C706" s="1">
        <v>92820</v>
      </c>
      <c r="D706" t="s">
        <v>790</v>
      </c>
    </row>
    <row r="707" spans="1:4" x14ac:dyDescent="0.25">
      <c r="A707" t="s">
        <v>6034</v>
      </c>
      <c r="B707" s="1">
        <v>9</v>
      </c>
      <c r="C707" s="1">
        <v>92821</v>
      </c>
      <c r="D707" t="s">
        <v>791</v>
      </c>
    </row>
    <row r="708" spans="1:4" x14ac:dyDescent="0.25">
      <c r="A708" t="s">
        <v>6034</v>
      </c>
      <c r="B708" s="1">
        <v>9</v>
      </c>
      <c r="C708" s="1">
        <v>94104</v>
      </c>
      <c r="D708" t="s">
        <v>792</v>
      </c>
    </row>
    <row r="709" spans="1:4" x14ac:dyDescent="0.25">
      <c r="A709" t="s">
        <v>6034</v>
      </c>
      <c r="B709" s="1">
        <v>9</v>
      </c>
      <c r="C709" s="1">
        <v>94108</v>
      </c>
      <c r="D709" t="s">
        <v>793</v>
      </c>
    </row>
    <row r="710" spans="1:4" x14ac:dyDescent="0.25">
      <c r="A710" t="s">
        <v>6034</v>
      </c>
      <c r="B710" s="1">
        <v>9</v>
      </c>
      <c r="C710" s="1">
        <v>94110</v>
      </c>
      <c r="D710" t="s">
        <v>794</v>
      </c>
    </row>
    <row r="711" spans="1:4" x14ac:dyDescent="0.25">
      <c r="A711" t="s">
        <v>6034</v>
      </c>
      <c r="B711" s="1">
        <v>9</v>
      </c>
      <c r="C711" s="1">
        <v>94114</v>
      </c>
      <c r="D711" t="s">
        <v>795</v>
      </c>
    </row>
    <row r="712" spans="1:4" x14ac:dyDescent="0.25">
      <c r="A712" t="s">
        <v>6034</v>
      </c>
      <c r="B712" s="1">
        <v>9</v>
      </c>
      <c r="C712" s="1">
        <v>94116</v>
      </c>
      <c r="D712" t="s">
        <v>796</v>
      </c>
    </row>
    <row r="713" spans="1:4" x14ac:dyDescent="0.25">
      <c r="A713" t="s">
        <v>6034</v>
      </c>
      <c r="B713" s="1">
        <v>9</v>
      </c>
      <c r="C713" s="1">
        <v>94118</v>
      </c>
      <c r="D713" t="s">
        <v>797</v>
      </c>
    </row>
    <row r="714" spans="1:4" x14ac:dyDescent="0.25">
      <c r="A714" t="s">
        <v>6034</v>
      </c>
      <c r="B714" s="1">
        <v>9</v>
      </c>
      <c r="C714" s="1">
        <v>94119</v>
      </c>
      <c r="D714" t="s">
        <v>798</v>
      </c>
    </row>
    <row r="715" spans="1:4" x14ac:dyDescent="0.25">
      <c r="A715" t="s">
        <v>6034</v>
      </c>
      <c r="B715" s="1">
        <v>9</v>
      </c>
      <c r="C715" s="1">
        <v>94120</v>
      </c>
      <c r="D715" t="s">
        <v>799</v>
      </c>
    </row>
    <row r="716" spans="1:4" x14ac:dyDescent="0.25">
      <c r="A716" t="s">
        <v>6034</v>
      </c>
      <c r="B716" s="1">
        <v>9</v>
      </c>
      <c r="C716" s="1">
        <v>94123</v>
      </c>
      <c r="D716" t="s">
        <v>800</v>
      </c>
    </row>
    <row r="717" spans="1:4" x14ac:dyDescent="0.25">
      <c r="A717" t="s">
        <v>6034</v>
      </c>
      <c r="B717" s="1">
        <v>9</v>
      </c>
      <c r="C717" s="1">
        <v>94125</v>
      </c>
      <c r="D717" t="s">
        <v>801</v>
      </c>
    </row>
    <row r="718" spans="1:4" x14ac:dyDescent="0.25">
      <c r="A718" t="s">
        <v>6034</v>
      </c>
      <c r="B718" s="1">
        <v>9</v>
      </c>
      <c r="C718" s="1">
        <v>94127</v>
      </c>
      <c r="D718" t="s">
        <v>802</v>
      </c>
    </row>
    <row r="719" spans="1:4" x14ac:dyDescent="0.25">
      <c r="A719" t="s">
        <v>6034</v>
      </c>
      <c r="B719" s="1">
        <v>9</v>
      </c>
      <c r="C719" s="1">
        <v>94128</v>
      </c>
      <c r="D719" t="s">
        <v>803</v>
      </c>
    </row>
    <row r="720" spans="1:4" x14ac:dyDescent="0.25">
      <c r="A720" t="s">
        <v>6034</v>
      </c>
      <c r="B720" s="1">
        <v>9</v>
      </c>
      <c r="C720" s="1">
        <v>94129</v>
      </c>
      <c r="D720" t="s">
        <v>804</v>
      </c>
    </row>
    <row r="721" spans="1:4" x14ac:dyDescent="0.25">
      <c r="A721" t="s">
        <v>6034</v>
      </c>
      <c r="B721" s="1">
        <v>9</v>
      </c>
      <c r="C721" s="1">
        <v>94131</v>
      </c>
      <c r="D721" t="s">
        <v>805</v>
      </c>
    </row>
    <row r="722" spans="1:4" x14ac:dyDescent="0.25">
      <c r="A722" t="s">
        <v>6034</v>
      </c>
      <c r="B722" s="1">
        <v>9</v>
      </c>
      <c r="C722" s="1">
        <v>94138</v>
      </c>
      <c r="D722" t="s">
        <v>806</v>
      </c>
    </row>
    <row r="723" spans="1:4" x14ac:dyDescent="0.25">
      <c r="A723" t="s">
        <v>6034</v>
      </c>
      <c r="B723" s="1">
        <v>9</v>
      </c>
      <c r="C723" s="1">
        <v>94139</v>
      </c>
      <c r="D723" t="s">
        <v>807</v>
      </c>
    </row>
    <row r="724" spans="1:4" x14ac:dyDescent="0.25">
      <c r="A724" t="s">
        <v>6034</v>
      </c>
      <c r="B724" s="1">
        <v>9</v>
      </c>
      <c r="C724" s="1">
        <v>94209</v>
      </c>
      <c r="D724" t="s">
        <v>808</v>
      </c>
    </row>
    <row r="725" spans="1:4" x14ac:dyDescent="0.25">
      <c r="A725" t="s">
        <v>6034</v>
      </c>
      <c r="B725" s="1">
        <v>9</v>
      </c>
      <c r="C725" s="1">
        <v>94222</v>
      </c>
      <c r="D725" t="s">
        <v>809</v>
      </c>
    </row>
    <row r="726" spans="1:4" x14ac:dyDescent="0.25">
      <c r="A726" t="s">
        <v>6034</v>
      </c>
      <c r="B726" s="1">
        <v>9</v>
      </c>
      <c r="C726" s="1">
        <v>94223</v>
      </c>
      <c r="D726" t="s">
        <v>810</v>
      </c>
    </row>
    <row r="727" spans="1:4" x14ac:dyDescent="0.25">
      <c r="A727" t="s">
        <v>6034</v>
      </c>
      <c r="B727" s="1">
        <v>9</v>
      </c>
      <c r="C727" s="1">
        <v>94224</v>
      </c>
      <c r="D727" t="s">
        <v>811</v>
      </c>
    </row>
    <row r="728" spans="1:4" x14ac:dyDescent="0.25">
      <c r="A728" t="s">
        <v>6034</v>
      </c>
      <c r="B728" s="1">
        <v>9</v>
      </c>
      <c r="C728" s="1">
        <v>94225</v>
      </c>
      <c r="D728" t="s">
        <v>812</v>
      </c>
    </row>
    <row r="729" spans="1:4" x14ac:dyDescent="0.25">
      <c r="A729" t="s">
        <v>6034</v>
      </c>
      <c r="B729" s="1">
        <v>9</v>
      </c>
      <c r="C729" s="1">
        <v>94229</v>
      </c>
      <c r="D729" t="s">
        <v>813</v>
      </c>
    </row>
    <row r="730" spans="1:4" x14ac:dyDescent="0.25">
      <c r="A730" t="s">
        <v>6034</v>
      </c>
      <c r="B730" s="1">
        <v>9</v>
      </c>
      <c r="C730" s="1">
        <v>94232</v>
      </c>
      <c r="D730" t="s">
        <v>814</v>
      </c>
    </row>
    <row r="731" spans="1:4" x14ac:dyDescent="0.25">
      <c r="A731" t="s">
        <v>6034</v>
      </c>
      <c r="B731" s="1">
        <v>9</v>
      </c>
      <c r="C731" s="1">
        <v>94233</v>
      </c>
      <c r="D731" t="s">
        <v>815</v>
      </c>
    </row>
    <row r="732" spans="1:4" x14ac:dyDescent="0.25">
      <c r="A732" t="s">
        <v>6034</v>
      </c>
      <c r="B732" s="1">
        <v>9</v>
      </c>
      <c r="C732" s="1">
        <v>94234</v>
      </c>
      <c r="D732" t="s">
        <v>816</v>
      </c>
    </row>
    <row r="733" spans="1:4" x14ac:dyDescent="0.25">
      <c r="A733" t="s">
        <v>6034</v>
      </c>
      <c r="B733" s="1">
        <v>9</v>
      </c>
      <c r="C733" s="1">
        <v>94235</v>
      </c>
      <c r="D733" t="s">
        <v>817</v>
      </c>
    </row>
    <row r="734" spans="1:4" x14ac:dyDescent="0.25">
      <c r="A734" t="s">
        <v>6034</v>
      </c>
      <c r="B734" s="1">
        <v>9</v>
      </c>
      <c r="C734" s="1">
        <v>94300</v>
      </c>
      <c r="D734" t="s">
        <v>818</v>
      </c>
    </row>
    <row r="735" spans="1:4" x14ac:dyDescent="0.25">
      <c r="A735" t="s">
        <v>6034</v>
      </c>
      <c r="B735" s="1">
        <v>9</v>
      </c>
      <c r="C735" s="1">
        <v>94303</v>
      </c>
      <c r="D735" t="s">
        <v>819</v>
      </c>
    </row>
    <row r="736" spans="1:4" x14ac:dyDescent="0.25">
      <c r="A736" t="s">
        <v>6034</v>
      </c>
      <c r="B736" s="1">
        <v>9</v>
      </c>
      <c r="C736" s="1">
        <v>94310</v>
      </c>
      <c r="D736" t="s">
        <v>820</v>
      </c>
    </row>
    <row r="737" spans="1:4" x14ac:dyDescent="0.25">
      <c r="A737" t="s">
        <v>6034</v>
      </c>
      <c r="B737" s="1">
        <v>9</v>
      </c>
      <c r="C737" s="1">
        <v>94320</v>
      </c>
      <c r="D737" t="s">
        <v>821</v>
      </c>
    </row>
    <row r="738" spans="1:4" x14ac:dyDescent="0.25">
      <c r="A738" t="s">
        <v>6034</v>
      </c>
      <c r="B738" s="1">
        <v>9</v>
      </c>
      <c r="C738" s="1">
        <v>94321</v>
      </c>
      <c r="D738" t="s">
        <v>822</v>
      </c>
    </row>
    <row r="739" spans="1:4" x14ac:dyDescent="0.25">
      <c r="A739" t="s">
        <v>6034</v>
      </c>
      <c r="B739" s="1">
        <v>9</v>
      </c>
      <c r="C739" s="1">
        <v>94322</v>
      </c>
      <c r="D739" t="s">
        <v>823</v>
      </c>
    </row>
    <row r="740" spans="1:4" x14ac:dyDescent="0.25">
      <c r="A740" t="s">
        <v>6034</v>
      </c>
      <c r="B740" s="1">
        <v>9</v>
      </c>
      <c r="C740" s="1">
        <v>94323</v>
      </c>
      <c r="D740" t="s">
        <v>824</v>
      </c>
    </row>
    <row r="741" spans="1:4" x14ac:dyDescent="0.25">
      <c r="A741" t="s">
        <v>6034</v>
      </c>
      <c r="B741" s="1">
        <v>9</v>
      </c>
      <c r="C741" s="1">
        <v>94325</v>
      </c>
      <c r="D741" t="s">
        <v>825</v>
      </c>
    </row>
    <row r="742" spans="1:4" x14ac:dyDescent="0.25">
      <c r="A742" t="s">
        <v>6034</v>
      </c>
      <c r="B742" s="1">
        <v>9</v>
      </c>
      <c r="C742" s="1">
        <v>94331</v>
      </c>
      <c r="D742" t="s">
        <v>826</v>
      </c>
    </row>
    <row r="743" spans="1:4" x14ac:dyDescent="0.25">
      <c r="A743" t="s">
        <v>6034</v>
      </c>
      <c r="B743" s="1">
        <v>9</v>
      </c>
      <c r="C743" s="1">
        <v>94332</v>
      </c>
      <c r="D743" t="s">
        <v>827</v>
      </c>
    </row>
    <row r="744" spans="1:4" x14ac:dyDescent="0.25">
      <c r="A744" t="s">
        <v>6034</v>
      </c>
      <c r="B744" s="1">
        <v>9</v>
      </c>
      <c r="C744" s="1">
        <v>94339</v>
      </c>
      <c r="D744" t="s">
        <v>828</v>
      </c>
    </row>
    <row r="745" spans="1:4" x14ac:dyDescent="0.25">
      <c r="A745" t="s">
        <v>6034</v>
      </c>
      <c r="B745" s="1">
        <v>9</v>
      </c>
      <c r="C745" s="1">
        <v>94400</v>
      </c>
      <c r="D745" t="s">
        <v>829</v>
      </c>
    </row>
    <row r="746" spans="1:4" x14ac:dyDescent="0.25">
      <c r="A746" t="s">
        <v>6034</v>
      </c>
      <c r="B746" s="1">
        <v>9</v>
      </c>
      <c r="C746" s="1">
        <v>94401</v>
      </c>
      <c r="D746" t="s">
        <v>830</v>
      </c>
    </row>
    <row r="747" spans="1:4" x14ac:dyDescent="0.25">
      <c r="A747" t="s">
        <v>6034</v>
      </c>
      <c r="B747" s="1">
        <v>9</v>
      </c>
      <c r="C747" s="1">
        <v>94402</v>
      </c>
      <c r="D747" t="s">
        <v>831</v>
      </c>
    </row>
    <row r="748" spans="1:4" x14ac:dyDescent="0.25">
      <c r="A748" t="s">
        <v>6034</v>
      </c>
      <c r="B748" s="1">
        <v>9</v>
      </c>
      <c r="C748" s="1">
        <v>94403</v>
      </c>
      <c r="D748" t="s">
        <v>832</v>
      </c>
    </row>
    <row r="749" spans="1:4" x14ac:dyDescent="0.25">
      <c r="A749" t="s">
        <v>6034</v>
      </c>
      <c r="B749" s="1">
        <v>9</v>
      </c>
      <c r="C749" s="1">
        <v>94410</v>
      </c>
      <c r="D749" t="s">
        <v>833</v>
      </c>
    </row>
    <row r="750" spans="1:4" x14ac:dyDescent="0.25">
      <c r="A750" t="s">
        <v>6034</v>
      </c>
      <c r="B750" s="1">
        <v>9</v>
      </c>
      <c r="C750" s="1">
        <v>94420</v>
      </c>
      <c r="D750" t="s">
        <v>834</v>
      </c>
    </row>
    <row r="751" spans="1:4" x14ac:dyDescent="0.25">
      <c r="A751" t="s">
        <v>6034</v>
      </c>
      <c r="B751" s="1">
        <v>9</v>
      </c>
      <c r="C751" s="1">
        <v>94421</v>
      </c>
      <c r="D751" t="s">
        <v>835</v>
      </c>
    </row>
    <row r="752" spans="1:4" x14ac:dyDescent="0.25">
      <c r="A752" t="s">
        <v>6034</v>
      </c>
      <c r="B752" s="1">
        <v>9</v>
      </c>
      <c r="C752" s="1">
        <v>94422</v>
      </c>
      <c r="D752" t="s">
        <v>836</v>
      </c>
    </row>
    <row r="753" spans="1:4" x14ac:dyDescent="0.25">
      <c r="A753" t="s">
        <v>6034</v>
      </c>
      <c r="B753" s="1">
        <v>9</v>
      </c>
      <c r="C753" s="1">
        <v>94423</v>
      </c>
      <c r="D753" t="s">
        <v>837</v>
      </c>
    </row>
    <row r="754" spans="1:4" x14ac:dyDescent="0.25">
      <c r="A754" t="s">
        <v>6034</v>
      </c>
      <c r="B754" s="1">
        <v>9</v>
      </c>
      <c r="C754" s="1">
        <v>94424</v>
      </c>
      <c r="D754" t="s">
        <v>838</v>
      </c>
    </row>
    <row r="755" spans="1:4" x14ac:dyDescent="0.25">
      <c r="A755" t="s">
        <v>6034</v>
      </c>
      <c r="B755" s="1">
        <v>9</v>
      </c>
      <c r="C755" s="1">
        <v>94425</v>
      </c>
      <c r="D755" t="s">
        <v>839</v>
      </c>
    </row>
    <row r="756" spans="1:4" x14ac:dyDescent="0.25">
      <c r="A756" t="s">
        <v>6034</v>
      </c>
      <c r="B756" s="1">
        <v>9</v>
      </c>
      <c r="C756" s="1">
        <v>94426</v>
      </c>
      <c r="D756" t="s">
        <v>840</v>
      </c>
    </row>
    <row r="757" spans="1:4" x14ac:dyDescent="0.25">
      <c r="A757" t="s">
        <v>6034</v>
      </c>
      <c r="B757" s="1">
        <v>9</v>
      </c>
      <c r="C757" s="1">
        <v>94427</v>
      </c>
      <c r="D757" t="s">
        <v>841</v>
      </c>
    </row>
    <row r="758" spans="1:4" x14ac:dyDescent="0.25">
      <c r="A758" t="s">
        <v>6034</v>
      </c>
      <c r="B758" s="1">
        <v>9</v>
      </c>
      <c r="C758" s="1">
        <v>94428</v>
      </c>
      <c r="D758" t="s">
        <v>842</v>
      </c>
    </row>
    <row r="759" spans="1:4" x14ac:dyDescent="0.25">
      <c r="A759" t="s">
        <v>6034</v>
      </c>
      <c r="B759" s="1">
        <v>9</v>
      </c>
      <c r="C759" s="1">
        <v>94435</v>
      </c>
      <c r="D759" t="s">
        <v>843</v>
      </c>
    </row>
    <row r="760" spans="1:4" x14ac:dyDescent="0.25">
      <c r="A760" t="s">
        <v>6034</v>
      </c>
      <c r="B760" s="1">
        <v>9</v>
      </c>
      <c r="C760" s="1">
        <v>94437</v>
      </c>
      <c r="D760" t="s">
        <v>844</v>
      </c>
    </row>
    <row r="761" spans="1:4" x14ac:dyDescent="0.25">
      <c r="A761" t="s">
        <v>6034</v>
      </c>
      <c r="B761" s="1">
        <v>9</v>
      </c>
      <c r="C761" s="1">
        <v>94438</v>
      </c>
      <c r="D761" t="s">
        <v>845</v>
      </c>
    </row>
    <row r="762" spans="1:4" x14ac:dyDescent="0.25">
      <c r="A762" t="s">
        <v>6034</v>
      </c>
      <c r="B762" s="1">
        <v>9</v>
      </c>
      <c r="C762" s="1">
        <v>94503</v>
      </c>
      <c r="D762" t="s">
        <v>846</v>
      </c>
    </row>
    <row r="763" spans="1:4" x14ac:dyDescent="0.25">
      <c r="A763" t="s">
        <v>6034</v>
      </c>
      <c r="B763" s="1">
        <v>9</v>
      </c>
      <c r="C763" s="1">
        <v>94510</v>
      </c>
      <c r="D763" t="s">
        <v>847</v>
      </c>
    </row>
    <row r="764" spans="1:4" x14ac:dyDescent="0.25">
      <c r="A764" t="s">
        <v>6034</v>
      </c>
      <c r="B764" s="1">
        <v>9</v>
      </c>
      <c r="C764" s="1">
        <v>94514</v>
      </c>
      <c r="D764" t="s">
        <v>848</v>
      </c>
    </row>
    <row r="765" spans="1:4" x14ac:dyDescent="0.25">
      <c r="A765" t="s">
        <v>6034</v>
      </c>
      <c r="B765" s="1">
        <v>9</v>
      </c>
      <c r="C765" s="1">
        <v>94522</v>
      </c>
      <c r="D765" t="s">
        <v>849</v>
      </c>
    </row>
    <row r="766" spans="1:4" x14ac:dyDescent="0.25">
      <c r="A766" t="s">
        <v>6034</v>
      </c>
      <c r="B766" s="1">
        <v>9</v>
      </c>
      <c r="C766" s="1">
        <v>94524</v>
      </c>
      <c r="D766" t="s">
        <v>850</v>
      </c>
    </row>
    <row r="767" spans="1:4" x14ac:dyDescent="0.25">
      <c r="A767" t="s">
        <v>6034</v>
      </c>
      <c r="B767" s="1">
        <v>9</v>
      </c>
      <c r="C767" s="1">
        <v>94526</v>
      </c>
      <c r="D767" t="s">
        <v>851</v>
      </c>
    </row>
    <row r="768" spans="1:4" x14ac:dyDescent="0.25">
      <c r="A768" t="s">
        <v>6034</v>
      </c>
      <c r="B768" s="1">
        <v>9</v>
      </c>
      <c r="C768" s="1">
        <v>94529</v>
      </c>
      <c r="D768" t="s">
        <v>852</v>
      </c>
    </row>
    <row r="769" spans="1:4" x14ac:dyDescent="0.25">
      <c r="A769" t="s">
        <v>6034</v>
      </c>
      <c r="B769" s="1">
        <v>9</v>
      </c>
      <c r="C769" s="1">
        <v>94530</v>
      </c>
      <c r="D769" t="s">
        <v>853</v>
      </c>
    </row>
    <row r="770" spans="1:4" x14ac:dyDescent="0.25">
      <c r="A770" t="s">
        <v>6034</v>
      </c>
      <c r="B770" s="1">
        <v>9</v>
      </c>
      <c r="C770" s="1">
        <v>94532</v>
      </c>
      <c r="D770" t="s">
        <v>854</v>
      </c>
    </row>
    <row r="771" spans="1:4" x14ac:dyDescent="0.25">
      <c r="A771" t="s">
        <v>6034</v>
      </c>
      <c r="B771" s="1">
        <v>9</v>
      </c>
      <c r="C771" s="1">
        <v>94533</v>
      </c>
      <c r="D771" t="s">
        <v>855</v>
      </c>
    </row>
    <row r="772" spans="1:4" x14ac:dyDescent="0.25">
      <c r="A772" t="s">
        <v>6034</v>
      </c>
      <c r="B772" s="1">
        <v>9</v>
      </c>
      <c r="C772" s="1">
        <v>94534</v>
      </c>
      <c r="D772" t="s">
        <v>856</v>
      </c>
    </row>
    <row r="773" spans="1:4" x14ac:dyDescent="0.25">
      <c r="A773" t="s">
        <v>6034</v>
      </c>
      <c r="B773" s="1">
        <v>9</v>
      </c>
      <c r="C773" s="1">
        <v>94539</v>
      </c>
      <c r="D773" t="s">
        <v>857</v>
      </c>
    </row>
    <row r="774" spans="1:4" x14ac:dyDescent="0.25">
      <c r="A774" t="s">
        <v>6034</v>
      </c>
      <c r="B774" s="1">
        <v>9</v>
      </c>
      <c r="C774" s="1">
        <v>94800</v>
      </c>
      <c r="D774" t="s">
        <v>858</v>
      </c>
    </row>
    <row r="775" spans="1:4" x14ac:dyDescent="0.25">
      <c r="A775" t="s">
        <v>6034</v>
      </c>
      <c r="B775" s="1">
        <v>9</v>
      </c>
      <c r="C775" s="1">
        <v>94810</v>
      </c>
      <c r="D775" t="s">
        <v>859</v>
      </c>
    </row>
    <row r="776" spans="1:4" x14ac:dyDescent="0.25">
      <c r="A776" t="s">
        <v>6034</v>
      </c>
      <c r="B776" s="1">
        <v>9</v>
      </c>
      <c r="C776" s="1">
        <v>94866</v>
      </c>
      <c r="D776" t="s">
        <v>860</v>
      </c>
    </row>
    <row r="777" spans="1:4" x14ac:dyDescent="0.25">
      <c r="A777" t="s">
        <v>6034</v>
      </c>
      <c r="B777" s="1">
        <v>9</v>
      </c>
      <c r="C777" s="1">
        <v>94899</v>
      </c>
      <c r="D777" t="s">
        <v>861</v>
      </c>
    </row>
    <row r="778" spans="1:4" x14ac:dyDescent="0.25">
      <c r="A778" t="s">
        <v>6034</v>
      </c>
      <c r="B778" s="1">
        <v>9</v>
      </c>
      <c r="C778" s="1">
        <v>95200</v>
      </c>
      <c r="D778" t="s">
        <v>862</v>
      </c>
    </row>
    <row r="779" spans="1:4" x14ac:dyDescent="0.25">
      <c r="A779" t="s">
        <v>6034</v>
      </c>
      <c r="B779" s="1">
        <v>9</v>
      </c>
      <c r="C779" s="1">
        <v>95204</v>
      </c>
      <c r="D779" t="s">
        <v>863</v>
      </c>
    </row>
    <row r="780" spans="1:4" x14ac:dyDescent="0.25">
      <c r="A780" t="s">
        <v>6034</v>
      </c>
      <c r="B780" s="1">
        <v>9</v>
      </c>
      <c r="C780" s="1">
        <v>95205</v>
      </c>
      <c r="D780" t="s">
        <v>864</v>
      </c>
    </row>
    <row r="781" spans="1:4" x14ac:dyDescent="0.25">
      <c r="A781" t="s">
        <v>6034</v>
      </c>
      <c r="B781" s="1">
        <v>9</v>
      </c>
      <c r="C781" s="1">
        <v>95209</v>
      </c>
      <c r="D781" t="s">
        <v>865</v>
      </c>
    </row>
    <row r="782" spans="1:4" x14ac:dyDescent="0.25">
      <c r="A782" t="s">
        <v>6034</v>
      </c>
      <c r="B782" s="1">
        <v>9</v>
      </c>
      <c r="C782" s="1">
        <v>95214</v>
      </c>
      <c r="D782" t="s">
        <v>866</v>
      </c>
    </row>
    <row r="783" spans="1:4" x14ac:dyDescent="0.25">
      <c r="A783" t="s">
        <v>6034</v>
      </c>
      <c r="B783" s="1">
        <v>9</v>
      </c>
      <c r="C783" s="1">
        <v>95219</v>
      </c>
      <c r="D783" t="s">
        <v>867</v>
      </c>
    </row>
    <row r="784" spans="1:4" x14ac:dyDescent="0.25">
      <c r="A784" t="s">
        <v>6034</v>
      </c>
      <c r="B784" s="1">
        <v>9</v>
      </c>
      <c r="C784" s="1">
        <v>95893</v>
      </c>
      <c r="D784" t="s">
        <v>868</v>
      </c>
    </row>
    <row r="785" spans="1:4" x14ac:dyDescent="0.25">
      <c r="A785" t="s">
        <v>6034</v>
      </c>
      <c r="B785" s="1">
        <v>9</v>
      </c>
      <c r="C785" s="1">
        <v>95901</v>
      </c>
      <c r="D785" t="s">
        <v>869</v>
      </c>
    </row>
    <row r="786" spans="1:4" x14ac:dyDescent="0.25">
      <c r="A786" t="s">
        <v>6034</v>
      </c>
      <c r="B786" s="1">
        <v>9</v>
      </c>
      <c r="C786" s="1">
        <v>95909</v>
      </c>
      <c r="D786" t="s">
        <v>870</v>
      </c>
    </row>
    <row r="787" spans="1:4" x14ac:dyDescent="0.25">
      <c r="A787" t="s">
        <v>6034</v>
      </c>
      <c r="B787" s="1">
        <v>9</v>
      </c>
      <c r="C787" s="1">
        <v>95911</v>
      </c>
      <c r="D787" t="s">
        <v>871</v>
      </c>
    </row>
    <row r="788" spans="1:4" x14ac:dyDescent="0.25">
      <c r="A788" t="s">
        <v>6034</v>
      </c>
      <c r="B788" s="1">
        <v>9</v>
      </c>
      <c r="C788" s="1">
        <v>95912</v>
      </c>
      <c r="D788" t="s">
        <v>872</v>
      </c>
    </row>
    <row r="789" spans="1:4" x14ac:dyDescent="0.25">
      <c r="A789" t="s">
        <v>6034</v>
      </c>
      <c r="B789" s="1">
        <v>9</v>
      </c>
      <c r="C789" s="1">
        <v>95914</v>
      </c>
      <c r="D789" t="s">
        <v>873</v>
      </c>
    </row>
    <row r="790" spans="1:4" x14ac:dyDescent="0.25">
      <c r="A790" t="s">
        <v>6034</v>
      </c>
      <c r="B790" s="1">
        <v>9</v>
      </c>
      <c r="C790" s="1">
        <v>95919</v>
      </c>
      <c r="D790" t="s">
        <v>874</v>
      </c>
    </row>
    <row r="791" spans="1:4" x14ac:dyDescent="0.25">
      <c r="A791" t="s">
        <v>6034</v>
      </c>
      <c r="B791" s="1">
        <v>9</v>
      </c>
      <c r="C791" s="1">
        <v>99832</v>
      </c>
      <c r="D791" t="s">
        <v>875</v>
      </c>
    </row>
    <row r="792" spans="1:4" x14ac:dyDescent="0.25">
      <c r="A792" t="s">
        <v>6034</v>
      </c>
      <c r="B792" s="1">
        <v>9</v>
      </c>
      <c r="C792" s="1" t="s">
        <v>876</v>
      </c>
      <c r="D792" t="s">
        <v>877</v>
      </c>
    </row>
    <row r="793" spans="1:4" x14ac:dyDescent="0.25">
      <c r="A793" t="s">
        <v>6034</v>
      </c>
      <c r="B793" s="1">
        <v>9</v>
      </c>
      <c r="C793" s="1" t="s">
        <v>878</v>
      </c>
      <c r="D793" t="s">
        <v>879</v>
      </c>
    </row>
    <row r="794" spans="1:4" x14ac:dyDescent="0.25">
      <c r="A794" t="s">
        <v>6034</v>
      </c>
      <c r="B794" s="1">
        <v>9</v>
      </c>
      <c r="C794" s="1" t="s">
        <v>880</v>
      </c>
      <c r="D794" t="s">
        <v>881</v>
      </c>
    </row>
    <row r="795" spans="1:4" x14ac:dyDescent="0.25">
      <c r="A795" t="s">
        <v>6034</v>
      </c>
      <c r="B795" s="1">
        <v>9</v>
      </c>
      <c r="C795" s="1" t="s">
        <v>882</v>
      </c>
      <c r="D795" t="s">
        <v>883</v>
      </c>
    </row>
    <row r="796" spans="1:4" x14ac:dyDescent="0.25">
      <c r="A796" t="s">
        <v>6034</v>
      </c>
      <c r="B796" s="1">
        <v>9</v>
      </c>
      <c r="C796" s="1" t="s">
        <v>884</v>
      </c>
      <c r="D796" t="s">
        <v>885</v>
      </c>
    </row>
    <row r="797" spans="1:4" x14ac:dyDescent="0.25">
      <c r="A797" t="s">
        <v>6034</v>
      </c>
      <c r="B797" s="1">
        <v>9</v>
      </c>
      <c r="C797" s="1" t="s">
        <v>886</v>
      </c>
      <c r="D797" t="s">
        <v>887</v>
      </c>
    </row>
    <row r="798" spans="1:4" x14ac:dyDescent="0.25">
      <c r="A798" t="s">
        <v>6034</v>
      </c>
      <c r="B798" s="1">
        <v>9</v>
      </c>
      <c r="C798" s="1" t="s">
        <v>888</v>
      </c>
      <c r="D798" t="s">
        <v>889</v>
      </c>
    </row>
    <row r="799" spans="1:4" x14ac:dyDescent="0.25">
      <c r="A799" t="s">
        <v>6034</v>
      </c>
      <c r="B799" s="1">
        <v>9</v>
      </c>
      <c r="C799" s="1" t="s">
        <v>890</v>
      </c>
      <c r="D799" t="s">
        <v>891</v>
      </c>
    </row>
    <row r="800" spans="1:4" x14ac:dyDescent="0.25">
      <c r="A800" t="s">
        <v>6034</v>
      </c>
      <c r="B800" s="1">
        <v>9</v>
      </c>
      <c r="C800" s="1" t="s">
        <v>892</v>
      </c>
      <c r="D800" t="s">
        <v>893</v>
      </c>
    </row>
    <row r="801" spans="1:4" x14ac:dyDescent="0.25">
      <c r="A801" t="s">
        <v>6034</v>
      </c>
      <c r="B801" s="1">
        <v>9</v>
      </c>
      <c r="C801" s="1" t="s">
        <v>894</v>
      </c>
      <c r="D801" t="s">
        <v>895</v>
      </c>
    </row>
    <row r="802" spans="1:4" x14ac:dyDescent="0.25">
      <c r="A802" t="s">
        <v>6034</v>
      </c>
      <c r="B802" s="1">
        <v>9</v>
      </c>
      <c r="C802" s="1" t="s">
        <v>896</v>
      </c>
      <c r="D802" t="s">
        <v>897</v>
      </c>
    </row>
    <row r="803" spans="1:4" x14ac:dyDescent="0.25">
      <c r="A803" t="s">
        <v>6034</v>
      </c>
      <c r="B803" s="1">
        <v>9</v>
      </c>
      <c r="C803" s="1" t="s">
        <v>898</v>
      </c>
      <c r="D803" t="s">
        <v>899</v>
      </c>
    </row>
    <row r="804" spans="1:4" x14ac:dyDescent="0.25">
      <c r="A804" t="s">
        <v>6034</v>
      </c>
      <c r="B804" s="1">
        <v>9</v>
      </c>
      <c r="C804" s="1" t="s">
        <v>900</v>
      </c>
      <c r="D804" t="s">
        <v>901</v>
      </c>
    </row>
    <row r="805" spans="1:4" x14ac:dyDescent="0.25">
      <c r="A805" t="s">
        <v>6034</v>
      </c>
      <c r="B805" s="1">
        <v>9</v>
      </c>
      <c r="C805" s="1" t="s">
        <v>902</v>
      </c>
      <c r="D805" t="s">
        <v>903</v>
      </c>
    </row>
    <row r="806" spans="1:4" x14ac:dyDescent="0.25">
      <c r="A806" t="s">
        <v>6034</v>
      </c>
      <c r="B806" s="1">
        <v>9</v>
      </c>
      <c r="C806" s="1" t="s">
        <v>904</v>
      </c>
      <c r="D806" t="s">
        <v>905</v>
      </c>
    </row>
    <row r="807" spans="1:4" x14ac:dyDescent="0.25">
      <c r="A807" t="s">
        <v>6034</v>
      </c>
      <c r="B807" s="1">
        <v>9</v>
      </c>
      <c r="C807" s="1" t="s">
        <v>906</v>
      </c>
      <c r="D807" t="s">
        <v>907</v>
      </c>
    </row>
    <row r="808" spans="1:4" x14ac:dyDescent="0.25">
      <c r="A808" t="s">
        <v>6034</v>
      </c>
      <c r="B808" s="1">
        <v>9</v>
      </c>
      <c r="C808" s="1" t="s">
        <v>908</v>
      </c>
      <c r="D808" t="s">
        <v>909</v>
      </c>
    </row>
    <row r="809" spans="1:4" x14ac:dyDescent="0.25">
      <c r="A809" t="s">
        <v>6034</v>
      </c>
      <c r="B809" s="1">
        <v>9</v>
      </c>
      <c r="C809" s="1" t="s">
        <v>910</v>
      </c>
      <c r="D809" t="s">
        <v>911</v>
      </c>
    </row>
    <row r="810" spans="1:4" x14ac:dyDescent="0.25">
      <c r="A810" t="s">
        <v>6034</v>
      </c>
      <c r="B810" s="1">
        <v>9</v>
      </c>
      <c r="C810" s="1" t="s">
        <v>912</v>
      </c>
      <c r="D810" t="s">
        <v>913</v>
      </c>
    </row>
    <row r="811" spans="1:4" x14ac:dyDescent="0.25">
      <c r="A811" t="s">
        <v>6034</v>
      </c>
      <c r="B811" s="1">
        <v>9</v>
      </c>
      <c r="C811" s="1" t="s">
        <v>914</v>
      </c>
      <c r="D811" t="s">
        <v>915</v>
      </c>
    </row>
    <row r="812" spans="1:4" x14ac:dyDescent="0.25">
      <c r="A812" t="s">
        <v>6034</v>
      </c>
      <c r="B812" s="1">
        <v>9</v>
      </c>
      <c r="C812" s="1" t="s">
        <v>916</v>
      </c>
      <c r="D812" t="s">
        <v>917</v>
      </c>
    </row>
    <row r="813" spans="1:4" x14ac:dyDescent="0.25">
      <c r="A813" t="s">
        <v>6034</v>
      </c>
      <c r="B813" s="1">
        <v>9</v>
      </c>
      <c r="C813" s="1" t="s">
        <v>918</v>
      </c>
      <c r="D813" t="s">
        <v>919</v>
      </c>
    </row>
    <row r="814" spans="1:4" x14ac:dyDescent="0.25">
      <c r="A814" t="s">
        <v>6034</v>
      </c>
      <c r="B814" s="1">
        <v>9</v>
      </c>
      <c r="C814" s="1" t="s">
        <v>920</v>
      </c>
      <c r="D814" t="s">
        <v>921</v>
      </c>
    </row>
    <row r="815" spans="1:4" x14ac:dyDescent="0.25">
      <c r="A815" t="s">
        <v>6034</v>
      </c>
      <c r="B815" s="1">
        <v>9</v>
      </c>
      <c r="C815" s="1" t="s">
        <v>922</v>
      </c>
      <c r="D815" t="s">
        <v>923</v>
      </c>
    </row>
    <row r="816" spans="1:4" x14ac:dyDescent="0.25">
      <c r="A816" t="s">
        <v>6034</v>
      </c>
      <c r="B816" s="1">
        <v>9</v>
      </c>
      <c r="C816" s="1" t="s">
        <v>924</v>
      </c>
      <c r="D816" t="s">
        <v>925</v>
      </c>
    </row>
    <row r="817" spans="1:4" x14ac:dyDescent="0.25">
      <c r="A817" t="s">
        <v>6034</v>
      </c>
      <c r="B817" s="1">
        <v>9</v>
      </c>
      <c r="C817" s="1" t="s">
        <v>926</v>
      </c>
      <c r="D817" t="s">
        <v>927</v>
      </c>
    </row>
    <row r="818" spans="1:4" x14ac:dyDescent="0.25">
      <c r="A818" t="s">
        <v>6034</v>
      </c>
      <c r="B818" s="1">
        <v>9</v>
      </c>
      <c r="C818" s="1" t="s">
        <v>928</v>
      </c>
      <c r="D818" t="s">
        <v>929</v>
      </c>
    </row>
    <row r="819" spans="1:4" x14ac:dyDescent="0.25">
      <c r="A819" t="s">
        <v>6034</v>
      </c>
      <c r="B819" s="1">
        <v>9</v>
      </c>
      <c r="C819" s="1" t="s">
        <v>930</v>
      </c>
      <c r="D819" t="s">
        <v>931</v>
      </c>
    </row>
    <row r="820" spans="1:4" x14ac:dyDescent="0.25">
      <c r="A820" t="s">
        <v>6034</v>
      </c>
      <c r="B820" s="1">
        <v>9</v>
      </c>
      <c r="C820" s="1" t="s">
        <v>932</v>
      </c>
      <c r="D820" t="s">
        <v>933</v>
      </c>
    </row>
    <row r="821" spans="1:4" x14ac:dyDescent="0.25">
      <c r="A821" t="s">
        <v>6034</v>
      </c>
      <c r="B821" s="1">
        <v>9</v>
      </c>
      <c r="C821" s="1" t="s">
        <v>934</v>
      </c>
      <c r="D821" t="s">
        <v>935</v>
      </c>
    </row>
    <row r="822" spans="1:4" x14ac:dyDescent="0.25">
      <c r="A822" t="s">
        <v>6034</v>
      </c>
      <c r="B822" s="1">
        <v>9</v>
      </c>
      <c r="C822" s="1" t="s">
        <v>936</v>
      </c>
      <c r="D822" t="s">
        <v>937</v>
      </c>
    </row>
    <row r="823" spans="1:4" x14ac:dyDescent="0.25">
      <c r="A823" t="s">
        <v>6034</v>
      </c>
      <c r="B823" s="1">
        <v>9</v>
      </c>
      <c r="C823" s="1" t="s">
        <v>938</v>
      </c>
      <c r="D823" t="s">
        <v>939</v>
      </c>
    </row>
    <row r="824" spans="1:4" x14ac:dyDescent="0.25">
      <c r="A824" t="s">
        <v>6034</v>
      </c>
      <c r="B824" s="1">
        <v>9</v>
      </c>
      <c r="C824" s="1" t="s">
        <v>940</v>
      </c>
      <c r="D824" t="s">
        <v>941</v>
      </c>
    </row>
    <row r="825" spans="1:4" x14ac:dyDescent="0.25">
      <c r="A825" t="s">
        <v>6034</v>
      </c>
      <c r="B825" s="1">
        <v>9</v>
      </c>
      <c r="C825" s="1" t="s">
        <v>942</v>
      </c>
      <c r="D825" t="s">
        <v>943</v>
      </c>
    </row>
    <row r="826" spans="1:4" x14ac:dyDescent="0.25">
      <c r="A826" t="s">
        <v>6034</v>
      </c>
      <c r="B826" s="1">
        <v>9</v>
      </c>
      <c r="C826" s="1" t="s">
        <v>944</v>
      </c>
      <c r="D826" t="s">
        <v>945</v>
      </c>
    </row>
    <row r="827" spans="1:4" x14ac:dyDescent="0.25">
      <c r="A827" t="s">
        <v>6034</v>
      </c>
      <c r="B827" s="1">
        <v>9</v>
      </c>
      <c r="C827" s="1" t="s">
        <v>946</v>
      </c>
      <c r="D827" t="s">
        <v>947</v>
      </c>
    </row>
    <row r="828" spans="1:4" x14ac:dyDescent="0.25">
      <c r="A828" t="s">
        <v>6034</v>
      </c>
      <c r="B828" s="1">
        <v>9</v>
      </c>
      <c r="C828" s="1" t="s">
        <v>948</v>
      </c>
      <c r="D828" t="s">
        <v>949</v>
      </c>
    </row>
    <row r="829" spans="1:4" x14ac:dyDescent="0.25">
      <c r="A829" t="s">
        <v>6034</v>
      </c>
      <c r="B829" s="1">
        <v>9</v>
      </c>
      <c r="C829" s="1" t="s">
        <v>950</v>
      </c>
      <c r="D829" t="s">
        <v>951</v>
      </c>
    </row>
    <row r="830" spans="1:4" x14ac:dyDescent="0.25">
      <c r="A830" t="s">
        <v>6034</v>
      </c>
      <c r="B830" s="1">
        <v>9</v>
      </c>
      <c r="C830" s="1" t="s">
        <v>952</v>
      </c>
      <c r="D830" t="s">
        <v>953</v>
      </c>
    </row>
    <row r="831" spans="1:4" x14ac:dyDescent="0.25">
      <c r="A831" t="s">
        <v>6034</v>
      </c>
      <c r="B831" s="1">
        <v>9</v>
      </c>
      <c r="C831" s="1" t="s">
        <v>954</v>
      </c>
      <c r="D831" t="s">
        <v>955</v>
      </c>
    </row>
    <row r="832" spans="1:4" x14ac:dyDescent="0.25">
      <c r="A832" t="s">
        <v>6034</v>
      </c>
      <c r="B832" s="1">
        <v>9</v>
      </c>
      <c r="C832" s="1" t="s">
        <v>956</v>
      </c>
      <c r="D832" t="s">
        <v>957</v>
      </c>
    </row>
    <row r="833" spans="1:4" x14ac:dyDescent="0.25">
      <c r="A833" t="s">
        <v>6034</v>
      </c>
      <c r="B833" s="1">
        <v>9</v>
      </c>
      <c r="C833" s="1" t="s">
        <v>958</v>
      </c>
      <c r="D833" t="s">
        <v>959</v>
      </c>
    </row>
    <row r="834" spans="1:4" x14ac:dyDescent="0.25">
      <c r="A834" t="s">
        <v>6034</v>
      </c>
      <c r="B834" s="1">
        <v>9</v>
      </c>
      <c r="C834" s="1" t="s">
        <v>960</v>
      </c>
      <c r="D834" t="s">
        <v>961</v>
      </c>
    </row>
    <row r="835" spans="1:4" x14ac:dyDescent="0.25">
      <c r="A835" t="s">
        <v>6034</v>
      </c>
      <c r="B835" s="1">
        <v>9</v>
      </c>
      <c r="C835" s="1" t="s">
        <v>962</v>
      </c>
      <c r="D835" t="s">
        <v>963</v>
      </c>
    </row>
    <row r="836" spans="1:4" x14ac:dyDescent="0.25">
      <c r="A836" t="s">
        <v>6034</v>
      </c>
      <c r="B836" s="1">
        <v>9</v>
      </c>
      <c r="C836" s="1" t="s">
        <v>964</v>
      </c>
      <c r="D836" t="s">
        <v>965</v>
      </c>
    </row>
    <row r="837" spans="1:4" x14ac:dyDescent="0.25">
      <c r="A837" t="s">
        <v>6034</v>
      </c>
      <c r="B837" s="1">
        <v>9</v>
      </c>
      <c r="C837" s="1" t="s">
        <v>966</v>
      </c>
      <c r="D837" t="s">
        <v>967</v>
      </c>
    </row>
    <row r="838" spans="1:4" x14ac:dyDescent="0.25">
      <c r="A838" t="s">
        <v>6034</v>
      </c>
      <c r="B838" s="1">
        <v>9</v>
      </c>
      <c r="C838" s="1" t="s">
        <v>968</v>
      </c>
      <c r="D838" t="s">
        <v>969</v>
      </c>
    </row>
    <row r="839" spans="1:4" x14ac:dyDescent="0.25">
      <c r="A839" t="s">
        <v>6034</v>
      </c>
      <c r="B839" s="1">
        <v>9</v>
      </c>
      <c r="C839" s="1" t="s">
        <v>970</v>
      </c>
      <c r="D839" t="s">
        <v>971</v>
      </c>
    </row>
    <row r="840" spans="1:4" x14ac:dyDescent="0.25">
      <c r="A840" t="s">
        <v>6034</v>
      </c>
      <c r="B840" s="1">
        <v>9</v>
      </c>
      <c r="C840" s="1" t="s">
        <v>972</v>
      </c>
      <c r="D840" t="s">
        <v>973</v>
      </c>
    </row>
    <row r="841" spans="1:4" x14ac:dyDescent="0.25">
      <c r="A841" t="s">
        <v>6034</v>
      </c>
      <c r="B841" s="1">
        <v>9</v>
      </c>
      <c r="C841" s="1" t="s">
        <v>974</v>
      </c>
      <c r="D841" t="s">
        <v>975</v>
      </c>
    </row>
    <row r="842" spans="1:4" x14ac:dyDescent="0.25">
      <c r="A842" t="s">
        <v>6034</v>
      </c>
      <c r="B842" s="1">
        <v>9</v>
      </c>
      <c r="C842" s="1" t="s">
        <v>976</v>
      </c>
      <c r="D842" t="s">
        <v>977</v>
      </c>
    </row>
    <row r="843" spans="1:4" x14ac:dyDescent="0.25">
      <c r="A843" t="s">
        <v>6034</v>
      </c>
      <c r="B843" s="1">
        <v>9</v>
      </c>
      <c r="C843" s="1" t="s">
        <v>978</v>
      </c>
      <c r="D843" t="s">
        <v>979</v>
      </c>
    </row>
    <row r="844" spans="1:4" x14ac:dyDescent="0.25">
      <c r="A844" t="s">
        <v>6034</v>
      </c>
      <c r="B844" s="1">
        <v>9</v>
      </c>
      <c r="C844" s="1" t="s">
        <v>980</v>
      </c>
      <c r="D844" t="s">
        <v>981</v>
      </c>
    </row>
    <row r="845" spans="1:4" x14ac:dyDescent="0.25">
      <c r="A845" t="s">
        <v>6034</v>
      </c>
      <c r="B845" s="1">
        <v>9</v>
      </c>
      <c r="C845" s="1" t="s">
        <v>982</v>
      </c>
      <c r="D845" t="s">
        <v>983</v>
      </c>
    </row>
    <row r="846" spans="1:4" x14ac:dyDescent="0.25">
      <c r="A846" t="s">
        <v>6034</v>
      </c>
      <c r="B846" s="1">
        <v>9</v>
      </c>
      <c r="C846" s="1" t="s">
        <v>984</v>
      </c>
      <c r="D846" t="s">
        <v>985</v>
      </c>
    </row>
    <row r="847" spans="1:4" x14ac:dyDescent="0.25">
      <c r="A847" t="s">
        <v>6034</v>
      </c>
      <c r="B847" s="1">
        <v>9</v>
      </c>
      <c r="C847" s="1" t="s">
        <v>986</v>
      </c>
      <c r="D847" t="s">
        <v>987</v>
      </c>
    </row>
    <row r="848" spans="1:4" x14ac:dyDescent="0.25">
      <c r="A848" t="s">
        <v>6034</v>
      </c>
      <c r="B848" s="1">
        <v>9</v>
      </c>
      <c r="C848" s="1" t="s">
        <v>988</v>
      </c>
      <c r="D848" t="s">
        <v>989</v>
      </c>
    </row>
    <row r="849" spans="1:4" x14ac:dyDescent="0.25">
      <c r="A849" t="s">
        <v>6034</v>
      </c>
      <c r="B849" s="1">
        <v>9</v>
      </c>
      <c r="C849" s="1" t="s">
        <v>990</v>
      </c>
      <c r="D849" t="s">
        <v>991</v>
      </c>
    </row>
    <row r="850" spans="1:4" x14ac:dyDescent="0.25">
      <c r="A850" t="s">
        <v>6034</v>
      </c>
      <c r="B850" s="1">
        <v>9</v>
      </c>
      <c r="C850" s="1" t="s">
        <v>992</v>
      </c>
      <c r="D850" t="s">
        <v>993</v>
      </c>
    </row>
    <row r="851" spans="1:4" x14ac:dyDescent="0.25">
      <c r="A851" t="s">
        <v>6034</v>
      </c>
      <c r="B851" s="1">
        <v>9</v>
      </c>
      <c r="C851" s="1" t="s">
        <v>994</v>
      </c>
      <c r="D851" t="s">
        <v>995</v>
      </c>
    </row>
    <row r="852" spans="1:4" x14ac:dyDescent="0.25">
      <c r="A852" t="s">
        <v>6034</v>
      </c>
      <c r="B852" s="1">
        <v>9</v>
      </c>
      <c r="C852" s="1" t="s">
        <v>996</v>
      </c>
      <c r="D852" t="s">
        <v>997</v>
      </c>
    </row>
    <row r="853" spans="1:4" x14ac:dyDescent="0.25">
      <c r="A853" t="s">
        <v>6034</v>
      </c>
      <c r="B853" s="1">
        <v>9</v>
      </c>
      <c r="C853" s="1" t="s">
        <v>998</v>
      </c>
      <c r="D853" t="s">
        <v>999</v>
      </c>
    </row>
    <row r="854" spans="1:4" x14ac:dyDescent="0.25">
      <c r="A854" t="s">
        <v>6034</v>
      </c>
      <c r="B854" s="1">
        <v>9</v>
      </c>
      <c r="C854" s="1" t="s">
        <v>1000</v>
      </c>
      <c r="D854" t="s">
        <v>1001</v>
      </c>
    </row>
    <row r="855" spans="1:4" x14ac:dyDescent="0.25">
      <c r="A855" t="s">
        <v>6034</v>
      </c>
      <c r="B855" s="1">
        <v>9</v>
      </c>
      <c r="C855" s="1" t="s">
        <v>1002</v>
      </c>
      <c r="D855" t="s">
        <v>1003</v>
      </c>
    </row>
    <row r="856" spans="1:4" x14ac:dyDescent="0.25">
      <c r="A856" t="s">
        <v>6034</v>
      </c>
      <c r="B856" s="1">
        <v>9</v>
      </c>
      <c r="C856" s="1" t="s">
        <v>1004</v>
      </c>
      <c r="D856" t="s">
        <v>1005</v>
      </c>
    </row>
    <row r="857" spans="1:4" x14ac:dyDescent="0.25">
      <c r="A857" t="s">
        <v>6034</v>
      </c>
      <c r="B857" s="1">
        <v>9</v>
      </c>
      <c r="C857" s="1" t="s">
        <v>1006</v>
      </c>
      <c r="D857" t="s">
        <v>1007</v>
      </c>
    </row>
    <row r="858" spans="1:4" x14ac:dyDescent="0.25">
      <c r="A858" t="s">
        <v>6034</v>
      </c>
      <c r="B858" s="1">
        <v>9</v>
      </c>
      <c r="C858" s="1" t="s">
        <v>1008</v>
      </c>
      <c r="D858" t="s">
        <v>1009</v>
      </c>
    </row>
    <row r="859" spans="1:4" x14ac:dyDescent="0.25">
      <c r="A859" t="s">
        <v>6034</v>
      </c>
      <c r="B859" s="1">
        <v>9</v>
      </c>
      <c r="C859" s="1" t="s">
        <v>1010</v>
      </c>
      <c r="D859" t="s">
        <v>1011</v>
      </c>
    </row>
    <row r="860" spans="1:4" x14ac:dyDescent="0.25">
      <c r="A860" t="s">
        <v>6034</v>
      </c>
      <c r="B860" s="1">
        <v>9</v>
      </c>
      <c r="C860" s="1" t="s">
        <v>1012</v>
      </c>
      <c r="D860" t="s">
        <v>1013</v>
      </c>
    </row>
    <row r="861" spans="1:4" x14ac:dyDescent="0.25">
      <c r="A861" t="s">
        <v>6034</v>
      </c>
      <c r="B861" s="1">
        <v>9</v>
      </c>
      <c r="C861" s="1" t="s">
        <v>1014</v>
      </c>
      <c r="D861" t="s">
        <v>1015</v>
      </c>
    </row>
    <row r="862" spans="1:4" x14ac:dyDescent="0.25">
      <c r="A862" t="s">
        <v>6034</v>
      </c>
      <c r="B862" s="1">
        <v>9</v>
      </c>
      <c r="C862" s="1" t="s">
        <v>1016</v>
      </c>
      <c r="D862" t="s">
        <v>1017</v>
      </c>
    </row>
    <row r="863" spans="1:4" x14ac:dyDescent="0.25">
      <c r="A863" t="s">
        <v>6034</v>
      </c>
      <c r="B863" s="1">
        <v>9</v>
      </c>
      <c r="C863" s="1" t="s">
        <v>1018</v>
      </c>
      <c r="D863" t="s">
        <v>1019</v>
      </c>
    </row>
    <row r="864" spans="1:4" x14ac:dyDescent="0.25">
      <c r="A864" t="s">
        <v>6034</v>
      </c>
      <c r="B864" s="1">
        <v>9</v>
      </c>
      <c r="C864" s="1" t="s">
        <v>1020</v>
      </c>
      <c r="D864" t="s">
        <v>1021</v>
      </c>
    </row>
    <row r="865" spans="1:4" x14ac:dyDescent="0.25">
      <c r="A865" t="s">
        <v>6034</v>
      </c>
      <c r="B865" s="1">
        <v>9</v>
      </c>
      <c r="C865" s="1" t="s">
        <v>1022</v>
      </c>
      <c r="D865" t="s">
        <v>1023</v>
      </c>
    </row>
    <row r="866" spans="1:4" x14ac:dyDescent="0.25">
      <c r="A866" t="s">
        <v>6034</v>
      </c>
      <c r="B866" s="1">
        <v>9</v>
      </c>
      <c r="C866" s="1" t="s">
        <v>1024</v>
      </c>
      <c r="D866" t="s">
        <v>1025</v>
      </c>
    </row>
    <row r="867" spans="1:4" x14ac:dyDescent="0.25">
      <c r="A867" t="s">
        <v>6034</v>
      </c>
      <c r="B867" s="1">
        <v>9</v>
      </c>
      <c r="C867" s="1" t="s">
        <v>1026</v>
      </c>
      <c r="D867" t="s">
        <v>1027</v>
      </c>
    </row>
    <row r="868" spans="1:4" x14ac:dyDescent="0.25">
      <c r="A868" t="s">
        <v>6034</v>
      </c>
      <c r="B868" s="1">
        <v>9</v>
      </c>
      <c r="C868" s="1" t="s">
        <v>1028</v>
      </c>
      <c r="D868" t="s">
        <v>1029</v>
      </c>
    </row>
    <row r="869" spans="1:4" x14ac:dyDescent="0.25">
      <c r="A869" t="s">
        <v>6034</v>
      </c>
      <c r="B869" s="1">
        <v>9</v>
      </c>
      <c r="C869" s="1" t="s">
        <v>1030</v>
      </c>
      <c r="D869" t="s">
        <v>1031</v>
      </c>
    </row>
    <row r="870" spans="1:4" x14ac:dyDescent="0.25">
      <c r="A870" t="s">
        <v>6034</v>
      </c>
      <c r="B870" s="1">
        <v>9</v>
      </c>
      <c r="C870" s="1" t="s">
        <v>1032</v>
      </c>
      <c r="D870" t="s">
        <v>1033</v>
      </c>
    </row>
    <row r="871" spans="1:4" x14ac:dyDescent="0.25">
      <c r="A871" t="s">
        <v>6034</v>
      </c>
      <c r="B871" s="1">
        <v>9</v>
      </c>
      <c r="C871" s="1" t="s">
        <v>1034</v>
      </c>
      <c r="D871" t="s">
        <v>1035</v>
      </c>
    </row>
    <row r="872" spans="1:4" x14ac:dyDescent="0.25">
      <c r="A872" t="s">
        <v>6034</v>
      </c>
      <c r="B872" s="1">
        <v>9</v>
      </c>
      <c r="C872" s="1" t="s">
        <v>1036</v>
      </c>
      <c r="D872" t="s">
        <v>1037</v>
      </c>
    </row>
    <row r="873" spans="1:4" x14ac:dyDescent="0.25">
      <c r="A873" t="s">
        <v>6034</v>
      </c>
      <c r="B873" s="1">
        <v>9</v>
      </c>
      <c r="C873" s="1" t="s">
        <v>1038</v>
      </c>
      <c r="D873" t="s">
        <v>1039</v>
      </c>
    </row>
    <row r="874" spans="1:4" x14ac:dyDescent="0.25">
      <c r="A874" t="s">
        <v>6034</v>
      </c>
      <c r="B874" s="1">
        <v>9</v>
      </c>
      <c r="C874" s="1" t="s">
        <v>1040</v>
      </c>
      <c r="D874" t="s">
        <v>1041</v>
      </c>
    </row>
    <row r="875" spans="1:4" x14ac:dyDescent="0.25">
      <c r="A875" t="s">
        <v>6034</v>
      </c>
      <c r="B875" s="1">
        <v>9</v>
      </c>
      <c r="C875" s="1" t="s">
        <v>1042</v>
      </c>
      <c r="D875" t="s">
        <v>1043</v>
      </c>
    </row>
    <row r="876" spans="1:4" x14ac:dyDescent="0.25">
      <c r="A876" t="s">
        <v>6034</v>
      </c>
      <c r="B876" s="1">
        <v>9</v>
      </c>
      <c r="C876" s="1" t="s">
        <v>1044</v>
      </c>
      <c r="D876" t="s">
        <v>1045</v>
      </c>
    </row>
    <row r="877" spans="1:4" x14ac:dyDescent="0.25">
      <c r="A877" t="s">
        <v>6034</v>
      </c>
      <c r="B877" s="1">
        <v>9</v>
      </c>
      <c r="C877" s="1" t="s">
        <v>1046</v>
      </c>
      <c r="D877" t="s">
        <v>1047</v>
      </c>
    </row>
    <row r="878" spans="1:4" x14ac:dyDescent="0.25">
      <c r="A878" t="s">
        <v>6034</v>
      </c>
      <c r="B878" s="1">
        <v>9</v>
      </c>
      <c r="C878" s="1" t="s">
        <v>1048</v>
      </c>
      <c r="D878" t="s">
        <v>1049</v>
      </c>
    </row>
    <row r="879" spans="1:4" x14ac:dyDescent="0.25">
      <c r="A879" t="s">
        <v>6034</v>
      </c>
      <c r="B879" s="1">
        <v>9</v>
      </c>
      <c r="C879" s="1" t="s">
        <v>1050</v>
      </c>
      <c r="D879" t="s">
        <v>1051</v>
      </c>
    </row>
    <row r="880" spans="1:4" x14ac:dyDescent="0.25">
      <c r="A880" t="s">
        <v>6034</v>
      </c>
      <c r="B880" s="1">
        <v>9</v>
      </c>
      <c r="C880" s="1" t="s">
        <v>1052</v>
      </c>
      <c r="D880" t="s">
        <v>1053</v>
      </c>
    </row>
    <row r="881" spans="1:4" x14ac:dyDescent="0.25">
      <c r="A881" t="s">
        <v>6034</v>
      </c>
      <c r="B881" s="1">
        <v>9</v>
      </c>
      <c r="C881" s="1" t="s">
        <v>1054</v>
      </c>
      <c r="D881" t="s">
        <v>1055</v>
      </c>
    </row>
    <row r="882" spans="1:4" x14ac:dyDescent="0.25">
      <c r="A882" t="s">
        <v>6034</v>
      </c>
      <c r="B882" s="1">
        <v>9</v>
      </c>
      <c r="C882" s="1" t="s">
        <v>1056</v>
      </c>
      <c r="D882" t="s">
        <v>1057</v>
      </c>
    </row>
    <row r="883" spans="1:4" x14ac:dyDescent="0.25">
      <c r="A883" t="s">
        <v>6034</v>
      </c>
      <c r="B883" s="1">
        <v>9</v>
      </c>
      <c r="C883" s="1" t="s">
        <v>1058</v>
      </c>
      <c r="D883" t="s">
        <v>1059</v>
      </c>
    </row>
    <row r="884" spans="1:4" x14ac:dyDescent="0.25">
      <c r="A884" t="s">
        <v>6034</v>
      </c>
      <c r="B884" s="1">
        <v>9</v>
      </c>
      <c r="C884" s="1" t="s">
        <v>1060</v>
      </c>
      <c r="D884" t="s">
        <v>1061</v>
      </c>
    </row>
    <row r="885" spans="1:4" x14ac:dyDescent="0.25">
      <c r="A885" t="s">
        <v>6034</v>
      </c>
      <c r="B885" s="1">
        <v>9</v>
      </c>
      <c r="C885" s="1" t="s">
        <v>1062</v>
      </c>
      <c r="D885" t="s">
        <v>1063</v>
      </c>
    </row>
    <row r="886" spans="1:4" x14ac:dyDescent="0.25">
      <c r="A886" t="s">
        <v>6034</v>
      </c>
      <c r="B886" s="1">
        <v>9</v>
      </c>
      <c r="C886" s="1" t="s">
        <v>1064</v>
      </c>
      <c r="D886" t="s">
        <v>1065</v>
      </c>
    </row>
    <row r="887" spans="1:4" x14ac:dyDescent="0.25">
      <c r="A887" t="s">
        <v>6034</v>
      </c>
      <c r="B887" s="1">
        <v>9</v>
      </c>
      <c r="C887" s="1" t="s">
        <v>1066</v>
      </c>
      <c r="D887" t="s">
        <v>1067</v>
      </c>
    </row>
    <row r="888" spans="1:4" x14ac:dyDescent="0.25">
      <c r="A888" t="s">
        <v>6034</v>
      </c>
      <c r="B888" s="1">
        <v>9</v>
      </c>
      <c r="C888" s="1" t="s">
        <v>1068</v>
      </c>
      <c r="D888" t="s">
        <v>1069</v>
      </c>
    </row>
    <row r="889" spans="1:4" x14ac:dyDescent="0.25">
      <c r="A889" t="s">
        <v>6034</v>
      </c>
      <c r="B889" s="1">
        <v>9</v>
      </c>
      <c r="C889" s="1" t="s">
        <v>1070</v>
      </c>
      <c r="D889" t="s">
        <v>1071</v>
      </c>
    </row>
    <row r="890" spans="1:4" x14ac:dyDescent="0.25">
      <c r="A890" t="s">
        <v>6034</v>
      </c>
      <c r="B890" s="1">
        <v>9</v>
      </c>
      <c r="C890" s="1" t="s">
        <v>1072</v>
      </c>
      <c r="D890" t="s">
        <v>1073</v>
      </c>
    </row>
    <row r="891" spans="1:4" x14ac:dyDescent="0.25">
      <c r="A891" t="s">
        <v>6034</v>
      </c>
      <c r="B891" s="1">
        <v>9</v>
      </c>
      <c r="C891" s="1" t="s">
        <v>1074</v>
      </c>
      <c r="D891" t="s">
        <v>1075</v>
      </c>
    </row>
    <row r="892" spans="1:4" x14ac:dyDescent="0.25">
      <c r="A892" t="s">
        <v>6034</v>
      </c>
      <c r="B892" s="1">
        <v>9</v>
      </c>
      <c r="C892" s="1" t="s">
        <v>1076</v>
      </c>
      <c r="D892" t="s">
        <v>1077</v>
      </c>
    </row>
    <row r="893" spans="1:4" x14ac:dyDescent="0.25">
      <c r="A893" t="s">
        <v>6034</v>
      </c>
      <c r="B893" s="1">
        <v>9</v>
      </c>
      <c r="C893" s="1" t="s">
        <v>1078</v>
      </c>
      <c r="D893" t="s">
        <v>1079</v>
      </c>
    </row>
    <row r="894" spans="1:4" x14ac:dyDescent="0.25">
      <c r="A894" t="s">
        <v>6034</v>
      </c>
      <c r="B894" s="1">
        <v>9</v>
      </c>
      <c r="C894" s="1" t="s">
        <v>1080</v>
      </c>
      <c r="D894" t="s">
        <v>1081</v>
      </c>
    </row>
    <row r="895" spans="1:4" x14ac:dyDescent="0.25">
      <c r="A895" t="s">
        <v>6034</v>
      </c>
      <c r="B895" s="1">
        <v>9</v>
      </c>
      <c r="C895" s="1" t="s">
        <v>1082</v>
      </c>
      <c r="D895" t="s">
        <v>1083</v>
      </c>
    </row>
    <row r="896" spans="1:4" x14ac:dyDescent="0.25">
      <c r="A896" t="s">
        <v>6034</v>
      </c>
      <c r="B896" s="1">
        <v>9</v>
      </c>
      <c r="C896" s="1" t="s">
        <v>1084</v>
      </c>
      <c r="D896" t="s">
        <v>1085</v>
      </c>
    </row>
    <row r="897" spans="1:4" x14ac:dyDescent="0.25">
      <c r="A897" t="s">
        <v>6034</v>
      </c>
      <c r="B897" s="1">
        <v>9</v>
      </c>
      <c r="C897" s="1" t="s">
        <v>1086</v>
      </c>
      <c r="D897" t="s">
        <v>1087</v>
      </c>
    </row>
    <row r="898" spans="1:4" x14ac:dyDescent="0.25">
      <c r="A898" t="s">
        <v>6034</v>
      </c>
      <c r="B898" s="1">
        <v>9</v>
      </c>
      <c r="C898" s="1" t="s">
        <v>1088</v>
      </c>
      <c r="D898" t="s">
        <v>1089</v>
      </c>
    </row>
    <row r="899" spans="1:4" x14ac:dyDescent="0.25">
      <c r="A899" t="s">
        <v>6034</v>
      </c>
      <c r="B899" s="1">
        <v>9</v>
      </c>
      <c r="C899" s="1" t="s">
        <v>1090</v>
      </c>
      <c r="D899" t="s">
        <v>1091</v>
      </c>
    </row>
    <row r="900" spans="1:4" x14ac:dyDescent="0.25">
      <c r="A900" t="s">
        <v>6034</v>
      </c>
      <c r="B900" s="1">
        <v>9</v>
      </c>
      <c r="C900" s="1" t="s">
        <v>1092</v>
      </c>
      <c r="D900" t="s">
        <v>1093</v>
      </c>
    </row>
    <row r="901" spans="1:4" x14ac:dyDescent="0.25">
      <c r="A901" t="s">
        <v>6034</v>
      </c>
      <c r="B901" s="1">
        <v>9</v>
      </c>
      <c r="C901" s="1" t="s">
        <v>1094</v>
      </c>
      <c r="D901" t="s">
        <v>1095</v>
      </c>
    </row>
    <row r="902" spans="1:4" x14ac:dyDescent="0.25">
      <c r="A902" t="s">
        <v>6034</v>
      </c>
      <c r="B902" s="1">
        <v>9</v>
      </c>
      <c r="C902" s="1" t="s">
        <v>1096</v>
      </c>
      <c r="D902" t="s">
        <v>1097</v>
      </c>
    </row>
    <row r="903" spans="1:4" x14ac:dyDescent="0.25">
      <c r="A903" t="s">
        <v>6034</v>
      </c>
      <c r="B903" s="1">
        <v>9</v>
      </c>
      <c r="C903" s="1" t="s">
        <v>1098</v>
      </c>
      <c r="D903" t="s">
        <v>1099</v>
      </c>
    </row>
    <row r="904" spans="1:4" x14ac:dyDescent="0.25">
      <c r="A904" t="s">
        <v>6034</v>
      </c>
      <c r="B904" s="1">
        <v>9</v>
      </c>
      <c r="C904" s="1" t="s">
        <v>1100</v>
      </c>
    </row>
    <row r="905" spans="1:4" x14ac:dyDescent="0.25">
      <c r="A905" t="s">
        <v>6034</v>
      </c>
      <c r="B905" s="1">
        <v>9</v>
      </c>
      <c r="C905" s="1" t="s">
        <v>1101</v>
      </c>
      <c r="D905" t="s">
        <v>1102</v>
      </c>
    </row>
    <row r="906" spans="1:4" x14ac:dyDescent="0.25">
      <c r="A906" t="s">
        <v>6034</v>
      </c>
      <c r="B906" s="1">
        <v>9</v>
      </c>
      <c r="C906" s="1" t="s">
        <v>1103</v>
      </c>
      <c r="D906" t="s">
        <v>1104</v>
      </c>
    </row>
    <row r="907" spans="1:4" x14ac:dyDescent="0.25">
      <c r="A907" t="s">
        <v>6034</v>
      </c>
      <c r="B907" s="1">
        <v>9</v>
      </c>
      <c r="C907" s="1" t="s">
        <v>1105</v>
      </c>
      <c r="D907" t="s">
        <v>1106</v>
      </c>
    </row>
    <row r="908" spans="1:4" x14ac:dyDescent="0.25">
      <c r="A908" t="s">
        <v>6034</v>
      </c>
      <c r="B908" s="1">
        <v>9</v>
      </c>
      <c r="C908" s="1" t="s">
        <v>1107</v>
      </c>
      <c r="D908" t="s">
        <v>1108</v>
      </c>
    </row>
    <row r="909" spans="1:4" x14ac:dyDescent="0.25">
      <c r="A909" t="s">
        <v>6034</v>
      </c>
      <c r="B909" s="1">
        <v>9</v>
      </c>
      <c r="C909" s="1" t="s">
        <v>1109</v>
      </c>
      <c r="D909" t="s">
        <v>1110</v>
      </c>
    </row>
    <row r="910" spans="1:4" x14ac:dyDescent="0.25">
      <c r="A910" t="s">
        <v>6034</v>
      </c>
      <c r="B910" s="1">
        <v>9</v>
      </c>
      <c r="C910" s="1" t="s">
        <v>1111</v>
      </c>
      <c r="D910" t="s">
        <v>1112</v>
      </c>
    </row>
    <row r="911" spans="1:4" x14ac:dyDescent="0.25">
      <c r="A911" t="s">
        <v>6034</v>
      </c>
      <c r="B911" s="1">
        <v>9</v>
      </c>
      <c r="C911" s="1" t="s">
        <v>1113</v>
      </c>
      <c r="D911" t="s">
        <v>1114</v>
      </c>
    </row>
    <row r="912" spans="1:4" x14ac:dyDescent="0.25">
      <c r="A912" t="s">
        <v>6034</v>
      </c>
      <c r="B912" s="1">
        <v>9</v>
      </c>
      <c r="C912" s="1" t="s">
        <v>1115</v>
      </c>
      <c r="D912" t="s">
        <v>1116</v>
      </c>
    </row>
    <row r="913" spans="1:4" x14ac:dyDescent="0.25">
      <c r="A913" t="s">
        <v>6034</v>
      </c>
      <c r="B913" s="1">
        <v>9</v>
      </c>
      <c r="C913" s="1" t="s">
        <v>1117</v>
      </c>
      <c r="D913" t="s">
        <v>1118</v>
      </c>
    </row>
    <row r="914" spans="1:4" x14ac:dyDescent="0.25">
      <c r="A914" t="s">
        <v>6034</v>
      </c>
      <c r="B914" s="1">
        <v>9</v>
      </c>
      <c r="C914" s="1" t="s">
        <v>1119</v>
      </c>
      <c r="D914" t="s">
        <v>1120</v>
      </c>
    </row>
    <row r="915" spans="1:4" x14ac:dyDescent="0.25">
      <c r="A915" t="s">
        <v>6034</v>
      </c>
      <c r="B915" s="1">
        <v>9</v>
      </c>
      <c r="C915" s="1" t="s">
        <v>1121</v>
      </c>
      <c r="D915" t="s">
        <v>1122</v>
      </c>
    </row>
    <row r="916" spans="1:4" x14ac:dyDescent="0.25">
      <c r="A916" t="s">
        <v>6034</v>
      </c>
      <c r="B916" s="1">
        <v>9</v>
      </c>
      <c r="C916" s="1" t="s">
        <v>1123</v>
      </c>
      <c r="D916" t="s">
        <v>1124</v>
      </c>
    </row>
    <row r="917" spans="1:4" x14ac:dyDescent="0.25">
      <c r="A917" t="s">
        <v>6034</v>
      </c>
      <c r="B917" s="1">
        <v>9</v>
      </c>
      <c r="C917" s="1" t="s">
        <v>1125</v>
      </c>
      <c r="D917" t="s">
        <v>1126</v>
      </c>
    </row>
    <row r="918" spans="1:4" x14ac:dyDescent="0.25">
      <c r="A918" t="s">
        <v>6034</v>
      </c>
      <c r="B918" s="1">
        <v>9</v>
      </c>
      <c r="C918" s="1" t="s">
        <v>1127</v>
      </c>
      <c r="D918" t="s">
        <v>1128</v>
      </c>
    </row>
    <row r="919" spans="1:4" x14ac:dyDescent="0.25">
      <c r="A919" t="s">
        <v>6034</v>
      </c>
      <c r="B919" s="1">
        <v>9</v>
      </c>
      <c r="C919" s="1" t="s">
        <v>1129</v>
      </c>
      <c r="D919" t="s">
        <v>1130</v>
      </c>
    </row>
    <row r="920" spans="1:4" x14ac:dyDescent="0.25">
      <c r="A920" t="s">
        <v>6034</v>
      </c>
      <c r="B920" s="1">
        <v>9</v>
      </c>
      <c r="C920" s="1" t="s">
        <v>1131</v>
      </c>
      <c r="D920" t="s">
        <v>1132</v>
      </c>
    </row>
    <row r="921" spans="1:4" x14ac:dyDescent="0.25">
      <c r="A921" t="s">
        <v>6034</v>
      </c>
      <c r="B921" s="1">
        <v>9</v>
      </c>
      <c r="C921" s="1" t="s">
        <v>1133</v>
      </c>
      <c r="D921" t="s">
        <v>1134</v>
      </c>
    </row>
    <row r="922" spans="1:4" x14ac:dyDescent="0.25">
      <c r="A922" t="s">
        <v>6034</v>
      </c>
      <c r="B922" s="1">
        <v>9</v>
      </c>
      <c r="C922" s="1" t="s">
        <v>1135</v>
      </c>
      <c r="D922" t="s">
        <v>1136</v>
      </c>
    </row>
    <row r="923" spans="1:4" x14ac:dyDescent="0.25">
      <c r="A923" t="s">
        <v>6034</v>
      </c>
      <c r="B923" s="1">
        <v>9</v>
      </c>
      <c r="C923" s="1" t="s">
        <v>1137</v>
      </c>
      <c r="D923" t="s">
        <v>1138</v>
      </c>
    </row>
    <row r="924" spans="1:4" x14ac:dyDescent="0.25">
      <c r="A924" t="s">
        <v>6034</v>
      </c>
      <c r="B924" s="1">
        <v>9</v>
      </c>
      <c r="C924" s="1" t="s">
        <v>1139</v>
      </c>
      <c r="D924" t="s">
        <v>1140</v>
      </c>
    </row>
    <row r="925" spans="1:4" x14ac:dyDescent="0.25">
      <c r="A925" t="s">
        <v>6034</v>
      </c>
      <c r="B925" s="1">
        <v>9</v>
      </c>
      <c r="C925" s="1" t="s">
        <v>1141</v>
      </c>
      <c r="D925" t="s">
        <v>1142</v>
      </c>
    </row>
    <row r="926" spans="1:4" x14ac:dyDescent="0.25">
      <c r="A926" t="s">
        <v>6034</v>
      </c>
      <c r="B926" s="1">
        <v>9</v>
      </c>
      <c r="C926" s="1" t="s">
        <v>1143</v>
      </c>
      <c r="D926" t="s">
        <v>1144</v>
      </c>
    </row>
    <row r="927" spans="1:4" x14ac:dyDescent="0.25">
      <c r="A927" t="s">
        <v>6034</v>
      </c>
      <c r="B927" s="1">
        <v>9</v>
      </c>
      <c r="C927" s="1" t="s">
        <v>1145</v>
      </c>
      <c r="D927" t="s">
        <v>1146</v>
      </c>
    </row>
    <row r="928" spans="1:4" x14ac:dyDescent="0.25">
      <c r="A928" t="s">
        <v>6034</v>
      </c>
      <c r="B928" s="1">
        <v>9</v>
      </c>
      <c r="C928" s="1" t="s">
        <v>1147</v>
      </c>
      <c r="D928" t="s">
        <v>1148</v>
      </c>
    </row>
    <row r="929" spans="1:4" x14ac:dyDescent="0.25">
      <c r="A929" t="s">
        <v>6034</v>
      </c>
      <c r="B929" s="1">
        <v>9</v>
      </c>
      <c r="C929" s="1" t="s">
        <v>1149</v>
      </c>
      <c r="D929" t="s">
        <v>1150</v>
      </c>
    </row>
    <row r="930" spans="1:4" x14ac:dyDescent="0.25">
      <c r="A930" t="s">
        <v>6034</v>
      </c>
      <c r="B930" s="1">
        <v>9</v>
      </c>
      <c r="C930" s="1" t="s">
        <v>1151</v>
      </c>
      <c r="D930" t="s">
        <v>1152</v>
      </c>
    </row>
    <row r="931" spans="1:4" x14ac:dyDescent="0.25">
      <c r="A931" t="s">
        <v>6034</v>
      </c>
      <c r="B931" s="1">
        <v>9</v>
      </c>
      <c r="C931" s="1" t="s">
        <v>1153</v>
      </c>
      <c r="D931" t="s">
        <v>1154</v>
      </c>
    </row>
    <row r="932" spans="1:4" x14ac:dyDescent="0.25">
      <c r="A932" t="s">
        <v>6034</v>
      </c>
      <c r="B932" s="1">
        <v>9</v>
      </c>
      <c r="C932" s="1" t="s">
        <v>1155</v>
      </c>
      <c r="D932" t="s">
        <v>1156</v>
      </c>
    </row>
    <row r="933" spans="1:4" x14ac:dyDescent="0.25">
      <c r="A933" t="s">
        <v>6034</v>
      </c>
      <c r="B933" s="1">
        <v>9</v>
      </c>
      <c r="C933" s="1" t="s">
        <v>1157</v>
      </c>
      <c r="D933" t="s">
        <v>1158</v>
      </c>
    </row>
    <row r="934" spans="1:4" x14ac:dyDescent="0.25">
      <c r="A934" t="s">
        <v>6034</v>
      </c>
      <c r="B934" s="1">
        <v>9</v>
      </c>
      <c r="C934" s="1" t="s">
        <v>1159</v>
      </c>
      <c r="D934" t="s">
        <v>1160</v>
      </c>
    </row>
    <row r="935" spans="1:4" x14ac:dyDescent="0.25">
      <c r="A935" t="s">
        <v>6034</v>
      </c>
      <c r="B935" s="1">
        <v>9</v>
      </c>
      <c r="C935" s="1" t="s">
        <v>1161</v>
      </c>
      <c r="D935" t="s">
        <v>1162</v>
      </c>
    </row>
    <row r="936" spans="1:4" x14ac:dyDescent="0.25">
      <c r="A936" t="s">
        <v>6034</v>
      </c>
      <c r="B936" s="1">
        <v>9</v>
      </c>
      <c r="C936" s="1" t="s">
        <v>1163</v>
      </c>
      <c r="D936" t="s">
        <v>1164</v>
      </c>
    </row>
    <row r="937" spans="1:4" x14ac:dyDescent="0.25">
      <c r="A937" t="s">
        <v>6034</v>
      </c>
      <c r="B937" s="1">
        <v>9</v>
      </c>
      <c r="C937" s="1" t="s">
        <v>1165</v>
      </c>
      <c r="D937" t="s">
        <v>1166</v>
      </c>
    </row>
    <row r="938" spans="1:4" x14ac:dyDescent="0.25">
      <c r="A938" t="s">
        <v>6034</v>
      </c>
      <c r="B938" s="1">
        <v>9</v>
      </c>
      <c r="C938" s="1" t="s">
        <v>1167</v>
      </c>
      <c r="D938" t="s">
        <v>1168</v>
      </c>
    </row>
    <row r="939" spans="1:4" x14ac:dyDescent="0.25">
      <c r="A939" t="s">
        <v>6034</v>
      </c>
      <c r="B939" s="1">
        <v>9</v>
      </c>
      <c r="C939" s="1" t="s">
        <v>1169</v>
      </c>
      <c r="D939" t="s">
        <v>1170</v>
      </c>
    </row>
    <row r="940" spans="1:4" x14ac:dyDescent="0.25">
      <c r="A940" t="s">
        <v>6034</v>
      </c>
      <c r="B940" s="1">
        <v>9</v>
      </c>
      <c r="C940" s="1" t="s">
        <v>1171</v>
      </c>
      <c r="D940" t="s">
        <v>1172</v>
      </c>
    </row>
    <row r="941" spans="1:4" x14ac:dyDescent="0.25">
      <c r="A941" t="s">
        <v>6034</v>
      </c>
      <c r="B941" s="1">
        <v>9</v>
      </c>
      <c r="C941" s="1" t="s">
        <v>1173</v>
      </c>
      <c r="D941" t="s">
        <v>1174</v>
      </c>
    </row>
    <row r="942" spans="1:4" x14ac:dyDescent="0.25">
      <c r="A942" t="s">
        <v>6034</v>
      </c>
      <c r="B942" s="1">
        <v>9</v>
      </c>
      <c r="C942" s="1" t="s">
        <v>1175</v>
      </c>
      <c r="D942" t="s">
        <v>1176</v>
      </c>
    </row>
    <row r="943" spans="1:4" x14ac:dyDescent="0.25">
      <c r="A943" t="s">
        <v>6034</v>
      </c>
      <c r="B943" s="1">
        <v>9</v>
      </c>
      <c r="C943" s="1" t="s">
        <v>1177</v>
      </c>
      <c r="D943" t="s">
        <v>1178</v>
      </c>
    </row>
    <row r="944" spans="1:4" x14ac:dyDescent="0.25">
      <c r="A944" t="s">
        <v>6034</v>
      </c>
      <c r="B944" s="1">
        <v>9</v>
      </c>
      <c r="C944" s="1" t="s">
        <v>1179</v>
      </c>
      <c r="D944" t="s">
        <v>1180</v>
      </c>
    </row>
    <row r="945" spans="1:4" x14ac:dyDescent="0.25">
      <c r="A945" t="s">
        <v>6034</v>
      </c>
      <c r="B945" s="1">
        <v>9</v>
      </c>
      <c r="C945" s="1" t="s">
        <v>1181</v>
      </c>
      <c r="D945" t="s">
        <v>1182</v>
      </c>
    </row>
    <row r="946" spans="1:4" x14ac:dyDescent="0.25">
      <c r="A946" t="s">
        <v>6034</v>
      </c>
      <c r="B946" s="1">
        <v>9</v>
      </c>
      <c r="C946" s="1" t="s">
        <v>1183</v>
      </c>
      <c r="D946" t="s">
        <v>1184</v>
      </c>
    </row>
    <row r="947" spans="1:4" x14ac:dyDescent="0.25">
      <c r="A947" t="s">
        <v>6034</v>
      </c>
      <c r="B947" s="1">
        <v>9</v>
      </c>
      <c r="C947" s="1" t="s">
        <v>1185</v>
      </c>
      <c r="D947" t="s">
        <v>1186</v>
      </c>
    </row>
    <row r="948" spans="1:4" x14ac:dyDescent="0.25">
      <c r="A948" t="s">
        <v>6034</v>
      </c>
      <c r="B948" s="1">
        <v>9</v>
      </c>
      <c r="C948" s="1" t="s">
        <v>1187</v>
      </c>
      <c r="D948" t="s">
        <v>1188</v>
      </c>
    </row>
    <row r="949" spans="1:4" x14ac:dyDescent="0.25">
      <c r="A949" t="s">
        <v>6034</v>
      </c>
      <c r="B949" s="1">
        <v>9</v>
      </c>
      <c r="C949" s="1" t="s">
        <v>1189</v>
      </c>
      <c r="D949" t="s">
        <v>1190</v>
      </c>
    </row>
    <row r="950" spans="1:4" x14ac:dyDescent="0.25">
      <c r="A950" t="s">
        <v>6034</v>
      </c>
      <c r="B950" s="1">
        <v>9</v>
      </c>
      <c r="C950" s="1" t="s">
        <v>1191</v>
      </c>
      <c r="D950" t="s">
        <v>1192</v>
      </c>
    </row>
    <row r="951" spans="1:4" x14ac:dyDescent="0.25">
      <c r="A951" t="s">
        <v>6034</v>
      </c>
      <c r="B951" s="1">
        <v>9</v>
      </c>
      <c r="C951" s="1" t="s">
        <v>1193</v>
      </c>
      <c r="D951" t="s">
        <v>1194</v>
      </c>
    </row>
    <row r="952" spans="1:4" x14ac:dyDescent="0.25">
      <c r="A952" t="s">
        <v>6034</v>
      </c>
      <c r="B952" s="1">
        <v>9</v>
      </c>
      <c r="C952" s="1" t="s">
        <v>1195</v>
      </c>
      <c r="D952" t="s">
        <v>1196</v>
      </c>
    </row>
    <row r="953" spans="1:4" x14ac:dyDescent="0.25">
      <c r="A953" t="s">
        <v>6034</v>
      </c>
      <c r="B953" s="1">
        <v>9</v>
      </c>
      <c r="C953" s="1" t="s">
        <v>1197</v>
      </c>
      <c r="D953" t="s">
        <v>1198</v>
      </c>
    </row>
    <row r="954" spans="1:4" x14ac:dyDescent="0.25">
      <c r="A954" t="s">
        <v>6034</v>
      </c>
      <c r="B954" s="1">
        <v>9</v>
      </c>
      <c r="C954" s="1" t="s">
        <v>1199</v>
      </c>
      <c r="D954" t="s">
        <v>1200</v>
      </c>
    </row>
    <row r="955" spans="1:4" x14ac:dyDescent="0.25">
      <c r="A955" t="s">
        <v>6034</v>
      </c>
      <c r="B955" s="1">
        <v>9</v>
      </c>
      <c r="C955" s="1" t="s">
        <v>1201</v>
      </c>
      <c r="D955" t="s">
        <v>1202</v>
      </c>
    </row>
    <row r="956" spans="1:4" x14ac:dyDescent="0.25">
      <c r="A956" t="s">
        <v>6034</v>
      </c>
      <c r="B956" s="1">
        <v>9</v>
      </c>
      <c r="C956" s="1" t="s">
        <v>1203</v>
      </c>
      <c r="D956" t="s">
        <v>1204</v>
      </c>
    </row>
    <row r="957" spans="1:4" x14ac:dyDescent="0.25">
      <c r="A957" t="s">
        <v>6034</v>
      </c>
      <c r="B957" s="1">
        <v>9</v>
      </c>
      <c r="C957" s="1" t="s">
        <v>1205</v>
      </c>
      <c r="D957" t="s">
        <v>1206</v>
      </c>
    </row>
    <row r="958" spans="1:4" x14ac:dyDescent="0.25">
      <c r="A958" t="s">
        <v>6034</v>
      </c>
      <c r="B958" s="1">
        <v>9</v>
      </c>
      <c r="C958" s="1" t="s">
        <v>1207</v>
      </c>
      <c r="D958" t="s">
        <v>1208</v>
      </c>
    </row>
    <row r="959" spans="1:4" x14ac:dyDescent="0.25">
      <c r="A959" t="s">
        <v>6034</v>
      </c>
      <c r="B959" s="1">
        <v>9</v>
      </c>
      <c r="C959" s="1" t="s">
        <v>1209</v>
      </c>
      <c r="D959" t="s">
        <v>1210</v>
      </c>
    </row>
    <row r="960" spans="1:4" x14ac:dyDescent="0.25">
      <c r="A960" t="s">
        <v>6034</v>
      </c>
      <c r="B960" s="1">
        <v>9</v>
      </c>
      <c r="C960" s="1" t="s">
        <v>1211</v>
      </c>
      <c r="D960" t="s">
        <v>1212</v>
      </c>
    </row>
    <row r="961" spans="1:4" x14ac:dyDescent="0.25">
      <c r="A961" t="s">
        <v>6034</v>
      </c>
      <c r="B961" s="1">
        <v>9</v>
      </c>
      <c r="C961" s="1" t="s">
        <v>1213</v>
      </c>
      <c r="D961" t="s">
        <v>1214</v>
      </c>
    </row>
    <row r="962" spans="1:4" x14ac:dyDescent="0.25">
      <c r="A962" t="s">
        <v>6034</v>
      </c>
      <c r="B962" s="1">
        <v>9</v>
      </c>
      <c r="C962" s="1" t="s">
        <v>1215</v>
      </c>
      <c r="D962" t="s">
        <v>1216</v>
      </c>
    </row>
    <row r="963" spans="1:4" x14ac:dyDescent="0.25">
      <c r="A963" t="s">
        <v>6034</v>
      </c>
      <c r="B963" s="1">
        <v>9</v>
      </c>
      <c r="C963" s="1" t="s">
        <v>1217</v>
      </c>
      <c r="D963" t="s">
        <v>1218</v>
      </c>
    </row>
    <row r="964" spans="1:4" x14ac:dyDescent="0.25">
      <c r="A964" t="s">
        <v>6034</v>
      </c>
      <c r="B964" s="1">
        <v>9</v>
      </c>
      <c r="C964" s="1" t="s">
        <v>1219</v>
      </c>
      <c r="D964" t="s">
        <v>1220</v>
      </c>
    </row>
    <row r="965" spans="1:4" x14ac:dyDescent="0.25">
      <c r="A965" t="s">
        <v>6034</v>
      </c>
      <c r="B965" s="1">
        <v>9</v>
      </c>
      <c r="C965" s="1" t="s">
        <v>1221</v>
      </c>
      <c r="D965" t="s">
        <v>1222</v>
      </c>
    </row>
    <row r="966" spans="1:4" x14ac:dyDescent="0.25">
      <c r="A966" t="s">
        <v>6034</v>
      </c>
      <c r="B966" s="1">
        <v>9</v>
      </c>
      <c r="C966" s="1" t="s">
        <v>1223</v>
      </c>
      <c r="D966" t="s">
        <v>1224</v>
      </c>
    </row>
    <row r="967" spans="1:4" x14ac:dyDescent="0.25">
      <c r="A967" t="s">
        <v>6034</v>
      </c>
      <c r="B967" s="1">
        <v>9</v>
      </c>
      <c r="C967" s="1" t="s">
        <v>1225</v>
      </c>
      <c r="D967" t="s">
        <v>1226</v>
      </c>
    </row>
    <row r="968" spans="1:4" x14ac:dyDescent="0.25">
      <c r="A968" t="s">
        <v>6034</v>
      </c>
      <c r="B968" s="1">
        <v>9</v>
      </c>
      <c r="C968" s="1" t="s">
        <v>1227</v>
      </c>
      <c r="D968" t="s">
        <v>1228</v>
      </c>
    </row>
    <row r="969" spans="1:4" x14ac:dyDescent="0.25">
      <c r="A969" t="s">
        <v>6034</v>
      </c>
      <c r="B969" s="1">
        <v>9</v>
      </c>
      <c r="C969" s="1" t="s">
        <v>1229</v>
      </c>
      <c r="D969" t="s">
        <v>1230</v>
      </c>
    </row>
    <row r="970" spans="1:4" x14ac:dyDescent="0.25">
      <c r="A970" t="s">
        <v>6034</v>
      </c>
      <c r="B970" s="1">
        <v>9</v>
      </c>
      <c r="C970" s="1" t="s">
        <v>1231</v>
      </c>
      <c r="D970" t="s">
        <v>1232</v>
      </c>
    </row>
    <row r="971" spans="1:4" x14ac:dyDescent="0.25">
      <c r="A971" t="s">
        <v>6034</v>
      </c>
      <c r="B971" s="1">
        <v>9</v>
      </c>
      <c r="C971" s="1" t="s">
        <v>1233</v>
      </c>
      <c r="D971" t="s">
        <v>1234</v>
      </c>
    </row>
    <row r="972" spans="1:4" x14ac:dyDescent="0.25">
      <c r="A972" t="s">
        <v>6034</v>
      </c>
      <c r="B972" s="1">
        <v>9</v>
      </c>
      <c r="C972" s="1" t="s">
        <v>1235</v>
      </c>
      <c r="D972" t="s">
        <v>1236</v>
      </c>
    </row>
    <row r="973" spans="1:4" x14ac:dyDescent="0.25">
      <c r="A973" t="s">
        <v>6034</v>
      </c>
      <c r="B973" s="1">
        <v>9</v>
      </c>
      <c r="C973" s="1" t="s">
        <v>1237</v>
      </c>
      <c r="D973" t="s">
        <v>1238</v>
      </c>
    </row>
    <row r="974" spans="1:4" x14ac:dyDescent="0.25">
      <c r="A974" t="s">
        <v>6034</v>
      </c>
      <c r="B974" s="1">
        <v>9</v>
      </c>
      <c r="C974" s="1" t="s">
        <v>1239</v>
      </c>
      <c r="D974" t="s">
        <v>1240</v>
      </c>
    </row>
    <row r="975" spans="1:4" x14ac:dyDescent="0.25">
      <c r="A975" t="s">
        <v>6034</v>
      </c>
      <c r="B975" s="1">
        <v>9</v>
      </c>
      <c r="C975" s="1" t="s">
        <v>1241</v>
      </c>
      <c r="D975" t="s">
        <v>1242</v>
      </c>
    </row>
    <row r="976" spans="1:4" x14ac:dyDescent="0.25">
      <c r="A976" t="s">
        <v>6034</v>
      </c>
      <c r="B976" s="1">
        <v>9</v>
      </c>
      <c r="C976" s="1" t="s">
        <v>1243</v>
      </c>
      <c r="D976" t="s">
        <v>1244</v>
      </c>
    </row>
    <row r="977" spans="1:4" x14ac:dyDescent="0.25">
      <c r="A977" t="s">
        <v>6034</v>
      </c>
      <c r="B977" s="1">
        <v>9</v>
      </c>
      <c r="C977" s="1" t="s">
        <v>1245</v>
      </c>
      <c r="D977" t="s">
        <v>1246</v>
      </c>
    </row>
    <row r="978" spans="1:4" x14ac:dyDescent="0.25">
      <c r="A978" t="s">
        <v>6034</v>
      </c>
      <c r="B978" s="1">
        <v>9</v>
      </c>
      <c r="C978" s="1" t="s">
        <v>1247</v>
      </c>
      <c r="D978" t="s">
        <v>1248</v>
      </c>
    </row>
    <row r="979" spans="1:4" x14ac:dyDescent="0.25">
      <c r="A979" t="s">
        <v>6034</v>
      </c>
      <c r="B979" s="1">
        <v>9</v>
      </c>
      <c r="C979" s="1" t="s">
        <v>1249</v>
      </c>
      <c r="D979" t="s">
        <v>1250</v>
      </c>
    </row>
    <row r="980" spans="1:4" x14ac:dyDescent="0.25">
      <c r="A980" t="s">
        <v>6034</v>
      </c>
      <c r="B980" s="1">
        <v>9</v>
      </c>
      <c r="C980" s="1" t="s">
        <v>1251</v>
      </c>
      <c r="D980" t="s">
        <v>1252</v>
      </c>
    </row>
    <row r="981" spans="1:4" x14ac:dyDescent="0.25">
      <c r="A981" t="s">
        <v>6034</v>
      </c>
      <c r="B981" s="1">
        <v>9</v>
      </c>
      <c r="C981" s="1" t="s">
        <v>1253</v>
      </c>
      <c r="D981" t="s">
        <v>1254</v>
      </c>
    </row>
    <row r="982" spans="1:4" x14ac:dyDescent="0.25">
      <c r="A982" t="s">
        <v>6034</v>
      </c>
      <c r="B982" s="1">
        <v>9</v>
      </c>
      <c r="C982" s="1" t="s">
        <v>1255</v>
      </c>
      <c r="D982" t="s">
        <v>1256</v>
      </c>
    </row>
    <row r="983" spans="1:4" x14ac:dyDescent="0.25">
      <c r="A983" t="s">
        <v>6034</v>
      </c>
      <c r="B983" s="1">
        <v>9</v>
      </c>
      <c r="C983" s="1" t="s">
        <v>1257</v>
      </c>
      <c r="D983" t="s">
        <v>1258</v>
      </c>
    </row>
    <row r="984" spans="1:4" x14ac:dyDescent="0.25">
      <c r="A984" t="s">
        <v>6034</v>
      </c>
      <c r="B984" s="1">
        <v>9</v>
      </c>
      <c r="C984" s="1" t="s">
        <v>1259</v>
      </c>
      <c r="D984" t="s">
        <v>1260</v>
      </c>
    </row>
    <row r="985" spans="1:4" x14ac:dyDescent="0.25">
      <c r="A985" t="s">
        <v>6034</v>
      </c>
      <c r="B985" s="1">
        <v>9</v>
      </c>
      <c r="C985" s="1" t="s">
        <v>1261</v>
      </c>
      <c r="D985" t="s">
        <v>1262</v>
      </c>
    </row>
    <row r="986" spans="1:4" x14ac:dyDescent="0.25">
      <c r="A986" t="s">
        <v>6034</v>
      </c>
      <c r="B986" s="1">
        <v>9</v>
      </c>
      <c r="C986" s="1" t="s">
        <v>1263</v>
      </c>
      <c r="D986" t="s">
        <v>1264</v>
      </c>
    </row>
    <row r="987" spans="1:4" x14ac:dyDescent="0.25">
      <c r="A987" t="s">
        <v>6034</v>
      </c>
      <c r="B987" s="1">
        <v>9</v>
      </c>
      <c r="C987" s="1" t="s">
        <v>1265</v>
      </c>
      <c r="D987" t="s">
        <v>1266</v>
      </c>
    </row>
    <row r="988" spans="1:4" x14ac:dyDescent="0.25">
      <c r="A988" t="s">
        <v>6034</v>
      </c>
      <c r="B988" s="1">
        <v>9</v>
      </c>
      <c r="C988" s="1" t="s">
        <v>1267</v>
      </c>
      <c r="D988" t="s">
        <v>1268</v>
      </c>
    </row>
    <row r="989" spans="1:4" x14ac:dyDescent="0.25">
      <c r="A989" t="s">
        <v>6034</v>
      </c>
      <c r="B989" s="1">
        <v>9</v>
      </c>
      <c r="C989" s="1" t="s">
        <v>1269</v>
      </c>
      <c r="D989" t="s">
        <v>1270</v>
      </c>
    </row>
    <row r="990" spans="1:4" x14ac:dyDescent="0.25">
      <c r="A990" t="s">
        <v>6034</v>
      </c>
      <c r="B990" s="1">
        <v>9</v>
      </c>
      <c r="C990" s="1" t="s">
        <v>1271</v>
      </c>
      <c r="D990" t="s">
        <v>1272</v>
      </c>
    </row>
    <row r="991" spans="1:4" x14ac:dyDescent="0.25">
      <c r="A991" t="s">
        <v>6034</v>
      </c>
      <c r="B991" s="1">
        <v>9</v>
      </c>
      <c r="C991" s="1" t="s">
        <v>1273</v>
      </c>
      <c r="D991" t="s">
        <v>1274</v>
      </c>
    </row>
    <row r="992" spans="1:4" x14ac:dyDescent="0.25">
      <c r="A992" t="s">
        <v>6034</v>
      </c>
      <c r="B992" s="1">
        <v>9</v>
      </c>
      <c r="C992" s="1" t="s">
        <v>1275</v>
      </c>
      <c r="D992" t="s">
        <v>1276</v>
      </c>
    </row>
    <row r="993" spans="1:4" x14ac:dyDescent="0.25">
      <c r="A993" t="s">
        <v>6034</v>
      </c>
      <c r="B993" s="1">
        <v>9</v>
      </c>
      <c r="C993" s="1" t="s">
        <v>1277</v>
      </c>
      <c r="D993" t="s">
        <v>1278</v>
      </c>
    </row>
    <row r="994" spans="1:4" x14ac:dyDescent="0.25">
      <c r="A994" t="s">
        <v>6034</v>
      </c>
      <c r="B994" s="1">
        <v>9</v>
      </c>
      <c r="C994" s="1" t="s">
        <v>1279</v>
      </c>
      <c r="D994" t="s">
        <v>1280</v>
      </c>
    </row>
    <row r="995" spans="1:4" x14ac:dyDescent="0.25">
      <c r="A995" t="s">
        <v>6034</v>
      </c>
      <c r="B995" s="1">
        <v>9</v>
      </c>
      <c r="C995" s="1" t="s">
        <v>1281</v>
      </c>
      <c r="D995" t="s">
        <v>1282</v>
      </c>
    </row>
    <row r="996" spans="1:4" x14ac:dyDescent="0.25">
      <c r="A996" t="s">
        <v>6034</v>
      </c>
      <c r="B996" s="1">
        <v>9</v>
      </c>
      <c r="C996" s="1" t="s">
        <v>1283</v>
      </c>
      <c r="D996" t="s">
        <v>1284</v>
      </c>
    </row>
    <row r="997" spans="1:4" x14ac:dyDescent="0.25">
      <c r="A997" t="s">
        <v>6034</v>
      </c>
      <c r="B997" s="1">
        <v>9</v>
      </c>
      <c r="C997" s="1" t="s">
        <v>1285</v>
      </c>
      <c r="D997" t="s">
        <v>1286</v>
      </c>
    </row>
    <row r="998" spans="1:4" x14ac:dyDescent="0.25">
      <c r="A998" t="s">
        <v>6034</v>
      </c>
      <c r="B998" s="1">
        <v>9</v>
      </c>
      <c r="C998" s="1" t="s">
        <v>1287</v>
      </c>
      <c r="D998" t="s">
        <v>1288</v>
      </c>
    </row>
    <row r="999" spans="1:4" x14ac:dyDescent="0.25">
      <c r="A999" t="s">
        <v>6034</v>
      </c>
      <c r="B999" s="1">
        <v>9</v>
      </c>
      <c r="C999" s="1" t="s">
        <v>1289</v>
      </c>
      <c r="D999" t="s">
        <v>1290</v>
      </c>
    </row>
    <row r="1000" spans="1:4" x14ac:dyDescent="0.25">
      <c r="A1000" t="s">
        <v>6034</v>
      </c>
      <c r="B1000" s="1">
        <v>9</v>
      </c>
      <c r="C1000" s="1" t="s">
        <v>1291</v>
      </c>
      <c r="D1000" t="s">
        <v>1292</v>
      </c>
    </row>
    <row r="1001" spans="1:4" x14ac:dyDescent="0.25">
      <c r="A1001" t="s">
        <v>6034</v>
      </c>
      <c r="B1001" s="1">
        <v>9</v>
      </c>
      <c r="C1001" s="1" t="s">
        <v>1293</v>
      </c>
      <c r="D1001" t="s">
        <v>1294</v>
      </c>
    </row>
    <row r="1002" spans="1:4" x14ac:dyDescent="0.25">
      <c r="A1002" t="s">
        <v>6034</v>
      </c>
      <c r="B1002" s="1">
        <v>9</v>
      </c>
      <c r="C1002" s="1" t="s">
        <v>1295</v>
      </c>
      <c r="D1002" t="s">
        <v>1296</v>
      </c>
    </row>
    <row r="1003" spans="1:4" x14ac:dyDescent="0.25">
      <c r="A1003" t="s">
        <v>6034</v>
      </c>
      <c r="B1003" s="1">
        <v>9</v>
      </c>
      <c r="C1003" s="1" t="s">
        <v>1297</v>
      </c>
      <c r="D1003" t="s">
        <v>1298</v>
      </c>
    </row>
    <row r="1004" spans="1:4" x14ac:dyDescent="0.25">
      <c r="A1004" t="s">
        <v>6034</v>
      </c>
      <c r="B1004" s="1">
        <v>9</v>
      </c>
      <c r="C1004" s="1" t="s">
        <v>1299</v>
      </c>
    </row>
    <row r="1005" spans="1:4" x14ac:dyDescent="0.25">
      <c r="A1005" t="s">
        <v>6034</v>
      </c>
      <c r="B1005" s="1">
        <v>9</v>
      </c>
      <c r="C1005" s="1" t="s">
        <v>1300</v>
      </c>
      <c r="D1005" t="s">
        <v>1301</v>
      </c>
    </row>
    <row r="1006" spans="1:4" x14ac:dyDescent="0.25">
      <c r="A1006" t="s">
        <v>6034</v>
      </c>
      <c r="B1006" s="1">
        <v>9</v>
      </c>
      <c r="C1006" s="1" t="s">
        <v>1302</v>
      </c>
      <c r="D1006" t="s">
        <v>1303</v>
      </c>
    </row>
    <row r="1007" spans="1:4" x14ac:dyDescent="0.25">
      <c r="A1007" t="s">
        <v>6034</v>
      </c>
      <c r="B1007" s="1">
        <v>9</v>
      </c>
      <c r="C1007" s="1" t="s">
        <v>1304</v>
      </c>
      <c r="D1007" t="s">
        <v>1305</v>
      </c>
    </row>
    <row r="1008" spans="1:4" x14ac:dyDescent="0.25">
      <c r="A1008" t="s">
        <v>6034</v>
      </c>
      <c r="B1008" s="1">
        <v>9</v>
      </c>
      <c r="C1008" s="1" t="s">
        <v>1306</v>
      </c>
      <c r="D1008" t="s">
        <v>1307</v>
      </c>
    </row>
    <row r="1009" spans="1:4" x14ac:dyDescent="0.25">
      <c r="A1009" t="s">
        <v>6034</v>
      </c>
      <c r="B1009" s="1">
        <v>9</v>
      </c>
      <c r="C1009" s="1" t="s">
        <v>1308</v>
      </c>
      <c r="D1009" t="s">
        <v>1309</v>
      </c>
    </row>
    <row r="1010" spans="1:4" x14ac:dyDescent="0.25">
      <c r="A1010" t="s">
        <v>6034</v>
      </c>
      <c r="B1010" s="1">
        <v>9</v>
      </c>
      <c r="C1010" s="1" t="s">
        <v>1310</v>
      </c>
      <c r="D1010" t="s">
        <v>1311</v>
      </c>
    </row>
    <row r="1011" spans="1:4" x14ac:dyDescent="0.25">
      <c r="A1011" t="s">
        <v>6034</v>
      </c>
      <c r="B1011" s="1">
        <v>9</v>
      </c>
      <c r="C1011" s="1" t="s">
        <v>1312</v>
      </c>
      <c r="D1011" t="s">
        <v>1313</v>
      </c>
    </row>
    <row r="1012" spans="1:4" x14ac:dyDescent="0.25">
      <c r="A1012" t="s">
        <v>6034</v>
      </c>
      <c r="B1012" s="1">
        <v>9</v>
      </c>
      <c r="C1012" s="1" t="s">
        <v>1314</v>
      </c>
      <c r="D1012" t="s">
        <v>1315</v>
      </c>
    </row>
    <row r="1013" spans="1:4" x14ac:dyDescent="0.25">
      <c r="A1013" t="s">
        <v>6034</v>
      </c>
      <c r="B1013" s="1">
        <v>9</v>
      </c>
      <c r="C1013" s="1" t="s">
        <v>1316</v>
      </c>
      <c r="D1013" t="s">
        <v>1317</v>
      </c>
    </row>
    <row r="1014" spans="1:4" x14ac:dyDescent="0.25">
      <c r="A1014" t="s">
        <v>6034</v>
      </c>
      <c r="B1014" s="1">
        <v>9</v>
      </c>
      <c r="C1014" s="1" t="s">
        <v>1318</v>
      </c>
      <c r="D1014" t="s">
        <v>1319</v>
      </c>
    </row>
    <row r="1015" spans="1:4" x14ac:dyDescent="0.25">
      <c r="A1015" t="s">
        <v>6034</v>
      </c>
      <c r="B1015" s="1">
        <v>9</v>
      </c>
      <c r="C1015" s="1" t="s">
        <v>1320</v>
      </c>
      <c r="D1015" t="s">
        <v>1321</v>
      </c>
    </row>
    <row r="1016" spans="1:4" x14ac:dyDescent="0.25">
      <c r="A1016" t="s">
        <v>6034</v>
      </c>
      <c r="B1016" s="1">
        <v>9</v>
      </c>
      <c r="C1016" s="1" t="s">
        <v>1322</v>
      </c>
      <c r="D1016" t="s">
        <v>1323</v>
      </c>
    </row>
    <row r="1017" spans="1:4" x14ac:dyDescent="0.25">
      <c r="A1017" t="s">
        <v>6034</v>
      </c>
      <c r="B1017" s="1">
        <v>9</v>
      </c>
      <c r="C1017" s="1" t="s">
        <v>1324</v>
      </c>
      <c r="D1017" t="s">
        <v>1325</v>
      </c>
    </row>
    <row r="1018" spans="1:4" x14ac:dyDescent="0.25">
      <c r="A1018" t="s">
        <v>6034</v>
      </c>
      <c r="B1018" s="1">
        <v>9</v>
      </c>
      <c r="C1018" s="1" t="s">
        <v>1326</v>
      </c>
      <c r="D1018" t="s">
        <v>1327</v>
      </c>
    </row>
    <row r="1019" spans="1:4" x14ac:dyDescent="0.25">
      <c r="A1019" t="s">
        <v>6034</v>
      </c>
      <c r="B1019" s="1">
        <v>9</v>
      </c>
      <c r="C1019" s="1" t="s">
        <v>1328</v>
      </c>
      <c r="D1019" t="s">
        <v>1329</v>
      </c>
    </row>
    <row r="1020" spans="1:4" x14ac:dyDescent="0.25">
      <c r="A1020" t="s">
        <v>6034</v>
      </c>
      <c r="B1020" s="1">
        <v>9</v>
      </c>
      <c r="C1020" s="1" t="s">
        <v>1330</v>
      </c>
      <c r="D1020" t="s">
        <v>1331</v>
      </c>
    </row>
    <row r="1021" spans="1:4" x14ac:dyDescent="0.25">
      <c r="A1021" t="s">
        <v>6034</v>
      </c>
      <c r="B1021" s="1">
        <v>9</v>
      </c>
      <c r="C1021" s="1" t="s">
        <v>1332</v>
      </c>
      <c r="D1021" t="s">
        <v>1333</v>
      </c>
    </row>
    <row r="1022" spans="1:4" x14ac:dyDescent="0.25">
      <c r="A1022" t="s">
        <v>6034</v>
      </c>
      <c r="B1022" s="1">
        <v>9</v>
      </c>
      <c r="C1022" s="1" t="s">
        <v>1334</v>
      </c>
      <c r="D1022" t="s">
        <v>1335</v>
      </c>
    </row>
    <row r="1023" spans="1:4" x14ac:dyDescent="0.25">
      <c r="A1023" t="s">
        <v>6034</v>
      </c>
      <c r="B1023" s="1">
        <v>9</v>
      </c>
      <c r="C1023" s="1" t="s">
        <v>1336</v>
      </c>
      <c r="D1023" t="s">
        <v>1337</v>
      </c>
    </row>
    <row r="1024" spans="1:4" x14ac:dyDescent="0.25">
      <c r="A1024" t="s">
        <v>6034</v>
      </c>
      <c r="B1024" s="1">
        <v>9</v>
      </c>
      <c r="C1024" s="1" t="s">
        <v>1338</v>
      </c>
      <c r="D1024" t="s">
        <v>1339</v>
      </c>
    </row>
    <row r="1025" spans="1:4" x14ac:dyDescent="0.25">
      <c r="A1025" t="s">
        <v>6034</v>
      </c>
      <c r="B1025" s="1">
        <v>9</v>
      </c>
      <c r="C1025" s="1" t="s">
        <v>1340</v>
      </c>
      <c r="D1025" t="s">
        <v>1341</v>
      </c>
    </row>
    <row r="1026" spans="1:4" x14ac:dyDescent="0.25">
      <c r="A1026" t="s">
        <v>6034</v>
      </c>
      <c r="B1026" s="1">
        <v>9</v>
      </c>
      <c r="C1026" s="1" t="s">
        <v>1342</v>
      </c>
      <c r="D1026" t="s">
        <v>1343</v>
      </c>
    </row>
    <row r="1027" spans="1:4" x14ac:dyDescent="0.25">
      <c r="A1027" t="s">
        <v>6034</v>
      </c>
      <c r="B1027" s="1">
        <v>9</v>
      </c>
      <c r="C1027" s="1" t="s">
        <v>1344</v>
      </c>
      <c r="D1027" t="s">
        <v>1345</v>
      </c>
    </row>
    <row r="1028" spans="1:4" x14ac:dyDescent="0.25">
      <c r="A1028" t="s">
        <v>6034</v>
      </c>
      <c r="B1028" s="1">
        <v>9</v>
      </c>
      <c r="C1028" s="1" t="s">
        <v>1346</v>
      </c>
      <c r="D1028" t="s">
        <v>1347</v>
      </c>
    </row>
    <row r="1029" spans="1:4" x14ac:dyDescent="0.25">
      <c r="A1029" t="s">
        <v>6034</v>
      </c>
      <c r="B1029" s="1">
        <v>9</v>
      </c>
      <c r="C1029" s="1" t="s">
        <v>1348</v>
      </c>
      <c r="D1029" t="s">
        <v>1349</v>
      </c>
    </row>
    <row r="1030" spans="1:4" x14ac:dyDescent="0.25">
      <c r="A1030" t="s">
        <v>6034</v>
      </c>
      <c r="B1030" s="1">
        <v>9</v>
      </c>
      <c r="C1030" s="1" t="s">
        <v>1350</v>
      </c>
      <c r="D1030" t="s">
        <v>1351</v>
      </c>
    </row>
    <row r="1031" spans="1:4" x14ac:dyDescent="0.25">
      <c r="A1031" t="s">
        <v>6034</v>
      </c>
      <c r="B1031" s="1">
        <v>9</v>
      </c>
      <c r="C1031" s="1" t="s">
        <v>1352</v>
      </c>
      <c r="D1031" t="s">
        <v>1353</v>
      </c>
    </row>
    <row r="1032" spans="1:4" x14ac:dyDescent="0.25">
      <c r="A1032" t="s">
        <v>6034</v>
      </c>
      <c r="B1032" s="1">
        <v>9</v>
      </c>
      <c r="C1032" s="1" t="s">
        <v>1354</v>
      </c>
      <c r="D1032" t="s">
        <v>1355</v>
      </c>
    </row>
    <row r="1033" spans="1:4" x14ac:dyDescent="0.25">
      <c r="A1033" t="s">
        <v>6034</v>
      </c>
      <c r="B1033" s="1">
        <v>9</v>
      </c>
      <c r="C1033" s="1" t="s">
        <v>1356</v>
      </c>
      <c r="D1033" t="s">
        <v>1357</v>
      </c>
    </row>
    <row r="1034" spans="1:4" x14ac:dyDescent="0.25">
      <c r="A1034" t="s">
        <v>6034</v>
      </c>
      <c r="B1034" s="1">
        <v>9</v>
      </c>
      <c r="C1034" s="1" t="s">
        <v>1358</v>
      </c>
      <c r="D1034" t="s">
        <v>1359</v>
      </c>
    </row>
    <row r="1035" spans="1:4" x14ac:dyDescent="0.25">
      <c r="A1035" t="s">
        <v>6034</v>
      </c>
      <c r="B1035" s="1">
        <v>9</v>
      </c>
      <c r="C1035" s="1" t="s">
        <v>1360</v>
      </c>
      <c r="D1035" t="s">
        <v>1361</v>
      </c>
    </row>
    <row r="1036" spans="1:4" x14ac:dyDescent="0.25">
      <c r="A1036" t="s">
        <v>6034</v>
      </c>
      <c r="B1036" s="1">
        <v>9</v>
      </c>
      <c r="C1036" s="1">
        <v>96905</v>
      </c>
      <c r="D1036" t="s">
        <v>1362</v>
      </c>
    </row>
    <row r="1037" spans="1:4" x14ac:dyDescent="0.25">
      <c r="A1037" t="s">
        <v>6034</v>
      </c>
      <c r="B1037" s="1">
        <v>9</v>
      </c>
      <c r="C1037" s="1" t="s">
        <v>1363</v>
      </c>
      <c r="D1037" t="s">
        <v>1364</v>
      </c>
    </row>
    <row r="1038" spans="1:4" x14ac:dyDescent="0.25">
      <c r="A1038" t="s">
        <v>6034</v>
      </c>
      <c r="B1038" s="1">
        <v>9</v>
      </c>
      <c r="C1038" s="1" t="s">
        <v>1365</v>
      </c>
      <c r="D1038" t="s">
        <v>1366</v>
      </c>
    </row>
    <row r="1039" spans="1:4" x14ac:dyDescent="0.25">
      <c r="A1039" t="s">
        <v>6034</v>
      </c>
      <c r="B1039" s="1">
        <v>9</v>
      </c>
      <c r="C1039" s="1" t="s">
        <v>1367</v>
      </c>
      <c r="D1039" t="s">
        <v>1368</v>
      </c>
    </row>
    <row r="1040" spans="1:4" x14ac:dyDescent="0.25">
      <c r="A1040" t="s">
        <v>6034</v>
      </c>
      <c r="B1040" s="1">
        <v>9</v>
      </c>
      <c r="C1040" s="1" t="s">
        <v>1369</v>
      </c>
      <c r="D1040" t="s">
        <v>1370</v>
      </c>
    </row>
    <row r="1041" spans="1:4" x14ac:dyDescent="0.25">
      <c r="A1041" t="s">
        <v>6034</v>
      </c>
      <c r="B1041" s="1">
        <v>9</v>
      </c>
      <c r="C1041" s="1">
        <v>986</v>
      </c>
      <c r="D1041" t="s">
        <v>1371</v>
      </c>
    </row>
    <row r="1042" spans="1:4" x14ac:dyDescent="0.25">
      <c r="A1042" t="s">
        <v>6034</v>
      </c>
      <c r="B1042" s="1">
        <v>9</v>
      </c>
      <c r="C1042" s="1">
        <v>9601</v>
      </c>
      <c r="D1042" t="s">
        <v>1372</v>
      </c>
    </row>
    <row r="1043" spans="1:4" x14ac:dyDescent="0.25">
      <c r="A1043" t="s">
        <v>6034</v>
      </c>
      <c r="B1043" s="1">
        <v>9</v>
      </c>
      <c r="C1043" s="1">
        <v>9605</v>
      </c>
      <c r="D1043" t="s">
        <v>1373</v>
      </c>
    </row>
    <row r="1044" spans="1:4" x14ac:dyDescent="0.25">
      <c r="A1044" t="s">
        <v>6034</v>
      </c>
      <c r="B1044" s="1">
        <v>9</v>
      </c>
      <c r="C1044" s="1">
        <v>9609</v>
      </c>
      <c r="D1044" t="s">
        <v>1374</v>
      </c>
    </row>
    <row r="1045" spans="1:4" x14ac:dyDescent="0.25">
      <c r="A1045" t="s">
        <v>6034</v>
      </c>
      <c r="B1045" s="1">
        <v>9</v>
      </c>
      <c r="C1045" s="1">
        <v>9619</v>
      </c>
      <c r="D1045" t="s">
        <v>1375</v>
      </c>
    </row>
    <row r="1046" spans="1:4" x14ac:dyDescent="0.25">
      <c r="A1046" t="s">
        <v>6034</v>
      </c>
      <c r="B1046" s="1">
        <v>9</v>
      </c>
      <c r="C1046" s="1">
        <v>9620</v>
      </c>
      <c r="D1046" t="s">
        <v>1376</v>
      </c>
    </row>
    <row r="1047" spans="1:4" x14ac:dyDescent="0.25">
      <c r="A1047" t="s">
        <v>6034</v>
      </c>
      <c r="B1047" s="1">
        <v>9</v>
      </c>
      <c r="C1047" s="1">
        <v>9623</v>
      </c>
      <c r="D1047" t="s">
        <v>1377</v>
      </c>
    </row>
    <row r="1048" spans="1:4" x14ac:dyDescent="0.25">
      <c r="A1048" t="s">
        <v>6034</v>
      </c>
      <c r="B1048" s="1">
        <v>9</v>
      </c>
      <c r="C1048" s="1">
        <v>9627</v>
      </c>
      <c r="D1048" t="s">
        <v>1378</v>
      </c>
    </row>
    <row r="1049" spans="1:4" x14ac:dyDescent="0.25">
      <c r="A1049" t="s">
        <v>6034</v>
      </c>
      <c r="B1049" s="1">
        <v>9</v>
      </c>
      <c r="C1049" s="1">
        <v>9630</v>
      </c>
      <c r="D1049" t="s">
        <v>1379</v>
      </c>
    </row>
    <row r="1050" spans="1:4" x14ac:dyDescent="0.25">
      <c r="A1050" t="s">
        <v>6034</v>
      </c>
      <c r="B1050" s="1">
        <v>9</v>
      </c>
      <c r="C1050" s="1">
        <v>9651</v>
      </c>
      <c r="D1050" t="s">
        <v>1380</v>
      </c>
    </row>
    <row r="1051" spans="1:4" x14ac:dyDescent="0.25">
      <c r="A1051" t="s">
        <v>6034</v>
      </c>
      <c r="B1051" s="1">
        <v>9</v>
      </c>
      <c r="C1051" s="1">
        <v>9654</v>
      </c>
      <c r="D1051" t="s">
        <v>1381</v>
      </c>
    </row>
    <row r="1052" spans="1:4" x14ac:dyDescent="0.25">
      <c r="A1052" t="s">
        <v>6034</v>
      </c>
      <c r="B1052" s="1">
        <v>9</v>
      </c>
      <c r="C1052" s="1">
        <v>9655</v>
      </c>
      <c r="D1052" t="s">
        <v>1382</v>
      </c>
    </row>
    <row r="1053" spans="1:4" x14ac:dyDescent="0.25">
      <c r="A1053" t="s">
        <v>6034</v>
      </c>
      <c r="B1053" s="1">
        <v>9</v>
      </c>
      <c r="C1053" s="1">
        <v>9656</v>
      </c>
      <c r="D1053" t="s">
        <v>1383</v>
      </c>
    </row>
    <row r="1054" spans="1:4" x14ac:dyDescent="0.25">
      <c r="A1054" t="s">
        <v>6034</v>
      </c>
      <c r="B1054" s="1">
        <v>9</v>
      </c>
      <c r="C1054" s="1">
        <v>9657</v>
      </c>
      <c r="D1054" t="s">
        <v>1384</v>
      </c>
    </row>
    <row r="1055" spans="1:4" x14ac:dyDescent="0.25">
      <c r="A1055" t="s">
        <v>6034</v>
      </c>
      <c r="B1055" s="1">
        <v>9</v>
      </c>
      <c r="C1055" s="1">
        <v>9658</v>
      </c>
      <c r="D1055" t="s">
        <v>1385</v>
      </c>
    </row>
    <row r="1056" spans="1:4" x14ac:dyDescent="0.25">
      <c r="A1056" t="s">
        <v>6034</v>
      </c>
      <c r="B1056" s="1">
        <v>9</v>
      </c>
      <c r="C1056" s="1">
        <v>9663</v>
      </c>
      <c r="D1056" t="s">
        <v>1386</v>
      </c>
    </row>
    <row r="1057" spans="1:4" x14ac:dyDescent="0.25">
      <c r="A1057" t="s">
        <v>6034</v>
      </c>
      <c r="B1057" s="1">
        <v>9</v>
      </c>
      <c r="C1057" s="1">
        <v>9670</v>
      </c>
      <c r="D1057" t="s">
        <v>1387</v>
      </c>
    </row>
    <row r="1058" spans="1:4" x14ac:dyDescent="0.25">
      <c r="A1058" t="s">
        <v>6034</v>
      </c>
      <c r="B1058" s="1">
        <v>9</v>
      </c>
      <c r="C1058" s="1">
        <v>9671</v>
      </c>
      <c r="D1058" t="s">
        <v>1388</v>
      </c>
    </row>
    <row r="1059" spans="1:4" x14ac:dyDescent="0.25">
      <c r="A1059" t="s">
        <v>6034</v>
      </c>
      <c r="B1059" s="1">
        <v>9</v>
      </c>
      <c r="C1059" s="1">
        <v>9690</v>
      </c>
      <c r="D1059" t="s">
        <v>1389</v>
      </c>
    </row>
    <row r="1060" spans="1:4" x14ac:dyDescent="0.25">
      <c r="A1060" t="s">
        <v>6034</v>
      </c>
      <c r="B1060" s="1">
        <v>9</v>
      </c>
      <c r="C1060" s="1">
        <v>9693</v>
      </c>
      <c r="D1060" t="s">
        <v>1390</v>
      </c>
    </row>
    <row r="1061" spans="1:4" x14ac:dyDescent="0.25">
      <c r="A1061" t="s">
        <v>6034</v>
      </c>
      <c r="B1061" s="1">
        <v>9</v>
      </c>
      <c r="C1061" s="1">
        <v>9694</v>
      </c>
      <c r="D1061" t="s">
        <v>1391</v>
      </c>
    </row>
    <row r="1062" spans="1:4" x14ac:dyDescent="0.25">
      <c r="A1062" t="s">
        <v>6034</v>
      </c>
      <c r="B1062" s="1">
        <v>9</v>
      </c>
      <c r="C1062" s="1">
        <v>9698</v>
      </c>
      <c r="D1062" t="s">
        <v>1392</v>
      </c>
    </row>
    <row r="1063" spans="1:4" x14ac:dyDescent="0.25">
      <c r="A1063" t="s">
        <v>6034</v>
      </c>
      <c r="B1063" s="1">
        <v>9</v>
      </c>
      <c r="C1063" s="1">
        <v>9711</v>
      </c>
      <c r="D1063" t="s">
        <v>1393</v>
      </c>
    </row>
    <row r="1064" spans="1:4" x14ac:dyDescent="0.25">
      <c r="A1064" t="s">
        <v>6034</v>
      </c>
      <c r="B1064" s="1">
        <v>9</v>
      </c>
      <c r="C1064" s="1">
        <v>9712</v>
      </c>
      <c r="D1064" t="s">
        <v>1394</v>
      </c>
    </row>
    <row r="1065" spans="1:4" x14ac:dyDescent="0.25">
      <c r="A1065" t="s">
        <v>6034</v>
      </c>
      <c r="B1065" s="1">
        <v>9</v>
      </c>
      <c r="C1065" s="1">
        <v>9713</v>
      </c>
      <c r="D1065" t="s">
        <v>1395</v>
      </c>
    </row>
    <row r="1066" spans="1:4" x14ac:dyDescent="0.25">
      <c r="A1066" t="s">
        <v>6034</v>
      </c>
      <c r="B1066" s="1">
        <v>9</v>
      </c>
      <c r="C1066" s="1">
        <v>9720</v>
      </c>
      <c r="D1066" t="s">
        <v>1396</v>
      </c>
    </row>
    <row r="1067" spans="1:4" x14ac:dyDescent="0.25">
      <c r="A1067" t="s">
        <v>6034</v>
      </c>
      <c r="B1067" s="1">
        <v>9</v>
      </c>
      <c r="C1067" s="1">
        <v>9722</v>
      </c>
      <c r="D1067" t="s">
        <v>1397</v>
      </c>
    </row>
    <row r="1068" spans="1:4" x14ac:dyDescent="0.25">
      <c r="A1068" t="s">
        <v>6034</v>
      </c>
      <c r="B1068" s="1">
        <v>9</v>
      </c>
      <c r="C1068" s="1">
        <v>9726</v>
      </c>
      <c r="D1068" t="s">
        <v>1398</v>
      </c>
    </row>
    <row r="1069" spans="1:4" x14ac:dyDescent="0.25">
      <c r="A1069" t="s">
        <v>6034</v>
      </c>
      <c r="B1069" s="1">
        <v>9</v>
      </c>
      <c r="C1069" s="1">
        <v>9730</v>
      </c>
      <c r="D1069" t="s">
        <v>1399</v>
      </c>
    </row>
    <row r="1070" spans="1:4" x14ac:dyDescent="0.25">
      <c r="A1070" t="s">
        <v>6034</v>
      </c>
      <c r="B1070" s="1">
        <v>9</v>
      </c>
      <c r="C1070" s="1">
        <v>9735</v>
      </c>
      <c r="D1070" t="s">
        <v>1400</v>
      </c>
    </row>
    <row r="1071" spans="1:4" x14ac:dyDescent="0.25">
      <c r="A1071" t="s">
        <v>6034</v>
      </c>
      <c r="B1071" s="1">
        <v>9</v>
      </c>
      <c r="C1071" s="1">
        <v>9738</v>
      </c>
      <c r="D1071" t="s">
        <v>1401</v>
      </c>
    </row>
    <row r="1072" spans="1:4" x14ac:dyDescent="0.25">
      <c r="A1072" t="s">
        <v>6034</v>
      </c>
      <c r="B1072" s="1">
        <v>9</v>
      </c>
      <c r="C1072" s="1">
        <v>9747</v>
      </c>
      <c r="D1072" t="s">
        <v>1402</v>
      </c>
    </row>
    <row r="1073" spans="1:4" x14ac:dyDescent="0.25">
      <c r="A1073" t="s">
        <v>6034</v>
      </c>
      <c r="B1073" s="1">
        <v>9</v>
      </c>
      <c r="C1073" s="1">
        <v>9754</v>
      </c>
      <c r="D1073" t="s">
        <v>1403</v>
      </c>
    </row>
    <row r="1074" spans="1:4" x14ac:dyDescent="0.25">
      <c r="A1074" t="s">
        <v>6034</v>
      </c>
      <c r="B1074" s="1">
        <v>9</v>
      </c>
      <c r="C1074" s="1">
        <v>9755</v>
      </c>
      <c r="D1074" t="s">
        <v>1404</v>
      </c>
    </row>
    <row r="1075" spans="1:4" x14ac:dyDescent="0.25">
      <c r="A1075" t="s">
        <v>6034</v>
      </c>
      <c r="B1075" s="1">
        <v>9</v>
      </c>
      <c r="C1075" s="1">
        <v>9761</v>
      </c>
      <c r="D1075" t="s">
        <v>1405</v>
      </c>
    </row>
    <row r="1076" spans="1:4" x14ac:dyDescent="0.25">
      <c r="A1076" t="s">
        <v>6034</v>
      </c>
      <c r="B1076" s="1">
        <v>9</v>
      </c>
      <c r="C1076" s="1">
        <v>9766</v>
      </c>
      <c r="D1076" t="s">
        <v>1406</v>
      </c>
    </row>
    <row r="1077" spans="1:4" x14ac:dyDescent="0.25">
      <c r="A1077" t="s">
        <v>6034</v>
      </c>
      <c r="B1077" s="1">
        <v>9</v>
      </c>
      <c r="C1077" s="1">
        <v>9778</v>
      </c>
      <c r="D1077" t="s">
        <v>1407</v>
      </c>
    </row>
    <row r="1078" spans="1:4" x14ac:dyDescent="0.25">
      <c r="A1078" t="s">
        <v>6034</v>
      </c>
      <c r="B1078" s="1">
        <v>9</v>
      </c>
      <c r="C1078" s="1">
        <v>9779</v>
      </c>
      <c r="D1078" t="s">
        <v>1408</v>
      </c>
    </row>
    <row r="1079" spans="1:4" x14ac:dyDescent="0.25">
      <c r="A1079" t="s">
        <v>6034</v>
      </c>
      <c r="B1079" s="1">
        <v>9</v>
      </c>
      <c r="C1079" s="1">
        <v>9831</v>
      </c>
      <c r="D1079" t="s">
        <v>1409</v>
      </c>
    </row>
    <row r="1080" spans="1:4" x14ac:dyDescent="0.25">
      <c r="A1080" t="s">
        <v>6034</v>
      </c>
      <c r="B1080" s="1">
        <v>9</v>
      </c>
      <c r="C1080" s="1">
        <v>9839</v>
      </c>
      <c r="D1080" t="s">
        <v>1410</v>
      </c>
    </row>
    <row r="1081" spans="1:4" x14ac:dyDescent="0.25">
      <c r="A1081" t="s">
        <v>6034</v>
      </c>
      <c r="B1081" s="1">
        <v>9</v>
      </c>
      <c r="C1081" s="1">
        <v>9941</v>
      </c>
      <c r="D1081" t="s">
        <v>1411</v>
      </c>
    </row>
    <row r="1082" spans="1:4" x14ac:dyDescent="0.25">
      <c r="A1082" t="s">
        <v>6034</v>
      </c>
      <c r="B1082" s="1">
        <v>9</v>
      </c>
      <c r="C1082" s="1">
        <v>9947</v>
      </c>
      <c r="D1082" t="s">
        <v>1412</v>
      </c>
    </row>
    <row r="1083" spans="1:4" x14ac:dyDescent="0.25">
      <c r="A1083" t="s">
        <v>6034</v>
      </c>
      <c r="B1083" s="1">
        <v>9</v>
      </c>
      <c r="C1083" s="1">
        <v>96509</v>
      </c>
      <c r="D1083" t="s">
        <v>1413</v>
      </c>
    </row>
    <row r="1084" spans="1:4" x14ac:dyDescent="0.25">
      <c r="A1084" t="s">
        <v>6034</v>
      </c>
      <c r="B1084" s="1">
        <v>9</v>
      </c>
      <c r="C1084" s="1">
        <v>96561</v>
      </c>
      <c r="D1084" t="s">
        <v>1414</v>
      </c>
    </row>
    <row r="1085" spans="1:4" x14ac:dyDescent="0.25">
      <c r="A1085" t="s">
        <v>6034</v>
      </c>
      <c r="B1085" s="1">
        <v>9</v>
      </c>
      <c r="C1085" s="1">
        <v>96900</v>
      </c>
      <c r="D1085" t="s">
        <v>1415</v>
      </c>
    </row>
    <row r="1086" spans="1:4" x14ac:dyDescent="0.25">
      <c r="A1086" t="s">
        <v>6034</v>
      </c>
      <c r="B1086" s="1">
        <v>9</v>
      </c>
      <c r="C1086" s="1">
        <v>96902</v>
      </c>
      <c r="D1086" t="s">
        <v>1416</v>
      </c>
    </row>
    <row r="1087" spans="1:4" x14ac:dyDescent="0.25">
      <c r="A1087" t="s">
        <v>6034</v>
      </c>
      <c r="B1087" s="1">
        <v>9</v>
      </c>
      <c r="C1087" s="1">
        <v>96903</v>
      </c>
      <c r="D1087" t="s">
        <v>1417</v>
      </c>
    </row>
    <row r="1088" spans="1:4" x14ac:dyDescent="0.25">
      <c r="A1088" t="s">
        <v>6034</v>
      </c>
      <c r="B1088" s="1">
        <v>9</v>
      </c>
      <c r="C1088" s="1">
        <v>96909</v>
      </c>
      <c r="D1088" t="s">
        <v>1418</v>
      </c>
    </row>
    <row r="1089" spans="1:4" x14ac:dyDescent="0.25">
      <c r="A1089" t="s">
        <v>6034</v>
      </c>
      <c r="B1089" s="1">
        <v>9</v>
      </c>
      <c r="C1089" s="1">
        <v>96971</v>
      </c>
      <c r="D1089" t="s">
        <v>1419</v>
      </c>
    </row>
    <row r="1090" spans="1:4" x14ac:dyDescent="0.25">
      <c r="A1090" t="s">
        <v>6034</v>
      </c>
      <c r="B1090" s="1">
        <v>9</v>
      </c>
      <c r="C1090" s="1" t="s">
        <v>1420</v>
      </c>
      <c r="D1090" t="s">
        <v>1421</v>
      </c>
    </row>
    <row r="1091" spans="1:4" x14ac:dyDescent="0.25">
      <c r="A1091" t="s">
        <v>6034</v>
      </c>
      <c r="B1091" s="1">
        <v>9</v>
      </c>
      <c r="C1091" s="1" t="s">
        <v>1422</v>
      </c>
      <c r="D1091" t="s">
        <v>1423</v>
      </c>
    </row>
    <row r="1092" spans="1:4" x14ac:dyDescent="0.25">
      <c r="A1092" t="s">
        <v>6034</v>
      </c>
      <c r="B1092" s="1">
        <v>9</v>
      </c>
      <c r="C1092" s="1" t="s">
        <v>1424</v>
      </c>
      <c r="D1092" t="s">
        <v>1425</v>
      </c>
    </row>
    <row r="1093" spans="1:4" x14ac:dyDescent="0.25">
      <c r="A1093" t="s">
        <v>6034</v>
      </c>
      <c r="B1093" s="1">
        <v>9</v>
      </c>
      <c r="C1093" s="1" t="s">
        <v>1426</v>
      </c>
      <c r="D1093" t="s">
        <v>1427</v>
      </c>
    </row>
    <row r="1094" spans="1:4" x14ac:dyDescent="0.25">
      <c r="A1094" t="s">
        <v>6034</v>
      </c>
      <c r="B1094" s="1">
        <v>9</v>
      </c>
      <c r="C1094" s="1" t="s">
        <v>1428</v>
      </c>
      <c r="D1094" t="s">
        <v>1429</v>
      </c>
    </row>
    <row r="1095" spans="1:4" x14ac:dyDescent="0.25">
      <c r="A1095" t="s">
        <v>6034</v>
      </c>
      <c r="B1095" s="1">
        <v>9</v>
      </c>
      <c r="C1095" s="1" t="s">
        <v>1430</v>
      </c>
      <c r="D1095" t="s">
        <v>1431</v>
      </c>
    </row>
    <row r="1096" spans="1:4" x14ac:dyDescent="0.25">
      <c r="A1096" t="s">
        <v>6034</v>
      </c>
      <c r="B1096" s="1">
        <v>9</v>
      </c>
      <c r="C1096" s="1" t="s">
        <v>1432</v>
      </c>
      <c r="D1096" t="s">
        <v>1433</v>
      </c>
    </row>
    <row r="1097" spans="1:4" x14ac:dyDescent="0.25">
      <c r="A1097" t="s">
        <v>6034</v>
      </c>
      <c r="B1097" s="1">
        <v>9</v>
      </c>
      <c r="C1097" s="1" t="s">
        <v>1434</v>
      </c>
      <c r="D1097" t="s">
        <v>1435</v>
      </c>
    </row>
    <row r="1098" spans="1:4" x14ac:dyDescent="0.25">
      <c r="A1098" t="s">
        <v>6034</v>
      </c>
      <c r="B1098" s="1">
        <v>9</v>
      </c>
      <c r="C1098" s="1" t="s">
        <v>1436</v>
      </c>
      <c r="D1098" t="s">
        <v>1437</v>
      </c>
    </row>
    <row r="1099" spans="1:4" x14ac:dyDescent="0.25">
      <c r="A1099" t="s">
        <v>6034</v>
      </c>
      <c r="B1099" s="1">
        <v>9</v>
      </c>
      <c r="C1099" s="1" t="s">
        <v>1438</v>
      </c>
      <c r="D1099" t="s">
        <v>1439</v>
      </c>
    </row>
    <row r="1100" spans="1:4" x14ac:dyDescent="0.25">
      <c r="A1100" t="s">
        <v>6034</v>
      </c>
      <c r="B1100" s="1">
        <v>9</v>
      </c>
      <c r="C1100" s="1" t="s">
        <v>1440</v>
      </c>
      <c r="D1100" t="s">
        <v>1441</v>
      </c>
    </row>
    <row r="1101" spans="1:4" x14ac:dyDescent="0.25">
      <c r="A1101" t="s">
        <v>6034</v>
      </c>
      <c r="B1101" s="1">
        <v>9</v>
      </c>
      <c r="C1101" s="1" t="s">
        <v>1442</v>
      </c>
      <c r="D1101" t="s">
        <v>1443</v>
      </c>
    </row>
    <row r="1102" spans="1:4" x14ac:dyDescent="0.25">
      <c r="A1102" t="s">
        <v>6034</v>
      </c>
      <c r="B1102" s="1">
        <v>9</v>
      </c>
      <c r="C1102" s="1" t="s">
        <v>1444</v>
      </c>
      <c r="D1102" t="s">
        <v>1445</v>
      </c>
    </row>
    <row r="1103" spans="1:4" x14ac:dyDescent="0.25">
      <c r="A1103" t="s">
        <v>6034</v>
      </c>
      <c r="B1103" s="1">
        <v>9</v>
      </c>
      <c r="C1103" s="1" t="s">
        <v>1446</v>
      </c>
      <c r="D1103" t="s">
        <v>1447</v>
      </c>
    </row>
    <row r="1104" spans="1:4" x14ac:dyDescent="0.25">
      <c r="A1104" t="s">
        <v>6034</v>
      </c>
      <c r="B1104" s="1">
        <v>9</v>
      </c>
      <c r="C1104" s="1" t="s">
        <v>1448</v>
      </c>
      <c r="D1104" t="s">
        <v>1449</v>
      </c>
    </row>
    <row r="1105" spans="1:4" x14ac:dyDescent="0.25">
      <c r="A1105" t="s">
        <v>6034</v>
      </c>
      <c r="B1105" s="1">
        <v>9</v>
      </c>
      <c r="C1105" s="1" t="s">
        <v>1450</v>
      </c>
      <c r="D1105" t="s">
        <v>1451</v>
      </c>
    </row>
    <row r="1106" spans="1:4" x14ac:dyDescent="0.25">
      <c r="A1106" t="s">
        <v>6034</v>
      </c>
      <c r="B1106" s="1">
        <v>9</v>
      </c>
      <c r="C1106" s="1" t="s">
        <v>1452</v>
      </c>
      <c r="D1106" t="s">
        <v>1453</v>
      </c>
    </row>
    <row r="1107" spans="1:4" x14ac:dyDescent="0.25">
      <c r="A1107" t="s">
        <v>6034</v>
      </c>
      <c r="B1107" s="1">
        <v>9</v>
      </c>
      <c r="C1107" s="1" t="s">
        <v>1454</v>
      </c>
      <c r="D1107" t="s">
        <v>1455</v>
      </c>
    </row>
    <row r="1108" spans="1:4" x14ac:dyDescent="0.25">
      <c r="A1108" t="s">
        <v>6034</v>
      </c>
      <c r="B1108" s="1">
        <v>9</v>
      </c>
      <c r="C1108" s="1" t="s">
        <v>1456</v>
      </c>
      <c r="D1108" t="s">
        <v>1457</v>
      </c>
    </row>
    <row r="1109" spans="1:4" x14ac:dyDescent="0.25">
      <c r="A1109" t="s">
        <v>6034</v>
      </c>
      <c r="B1109" s="1">
        <v>9</v>
      </c>
      <c r="C1109" s="1" t="s">
        <v>1458</v>
      </c>
      <c r="D1109" t="s">
        <v>1459</v>
      </c>
    </row>
    <row r="1110" spans="1:4" x14ac:dyDescent="0.25">
      <c r="A1110" t="s">
        <v>6034</v>
      </c>
      <c r="B1110" s="1">
        <v>9</v>
      </c>
      <c r="C1110" s="1" t="s">
        <v>1460</v>
      </c>
      <c r="D1110" t="s">
        <v>1461</v>
      </c>
    </row>
    <row r="1111" spans="1:4" x14ac:dyDescent="0.25">
      <c r="A1111" t="s">
        <v>6034</v>
      </c>
      <c r="B1111" s="1">
        <v>9</v>
      </c>
      <c r="C1111" s="1" t="s">
        <v>1462</v>
      </c>
      <c r="D1111" t="s">
        <v>1463</v>
      </c>
    </row>
    <row r="1112" spans="1:4" x14ac:dyDescent="0.25">
      <c r="A1112" t="s">
        <v>6034</v>
      </c>
      <c r="B1112" s="1">
        <v>9</v>
      </c>
      <c r="C1112" s="1" t="s">
        <v>1464</v>
      </c>
      <c r="D1112" t="s">
        <v>1465</v>
      </c>
    </row>
    <row r="1113" spans="1:4" x14ac:dyDescent="0.25">
      <c r="A1113" t="s">
        <v>6034</v>
      </c>
      <c r="B1113" s="1">
        <v>9</v>
      </c>
      <c r="C1113" s="1" t="s">
        <v>1466</v>
      </c>
      <c r="D1113" t="s">
        <v>1467</v>
      </c>
    </row>
    <row r="1114" spans="1:4" x14ac:dyDescent="0.25">
      <c r="A1114" t="s">
        <v>6034</v>
      </c>
      <c r="B1114" s="1">
        <v>9</v>
      </c>
      <c r="C1114" s="1" t="s">
        <v>1468</v>
      </c>
      <c r="D1114" t="s">
        <v>1469</v>
      </c>
    </row>
    <row r="1115" spans="1:4" x14ac:dyDescent="0.25">
      <c r="A1115" t="s">
        <v>6034</v>
      </c>
      <c r="B1115" s="1">
        <v>9</v>
      </c>
      <c r="C1115" s="1" t="s">
        <v>1470</v>
      </c>
      <c r="D1115" t="s">
        <v>1471</v>
      </c>
    </row>
    <row r="1116" spans="1:4" x14ac:dyDescent="0.25">
      <c r="A1116" t="s">
        <v>6034</v>
      </c>
      <c r="B1116" s="1">
        <v>9</v>
      </c>
      <c r="C1116" s="1" t="s">
        <v>1472</v>
      </c>
      <c r="D1116" t="s">
        <v>1473</v>
      </c>
    </row>
    <row r="1117" spans="1:4" x14ac:dyDescent="0.25">
      <c r="A1117" t="s">
        <v>6034</v>
      </c>
      <c r="B1117" s="1">
        <v>9</v>
      </c>
      <c r="C1117" s="1" t="s">
        <v>1474</v>
      </c>
      <c r="D1117" t="s">
        <v>1475</v>
      </c>
    </row>
    <row r="1118" spans="1:4" x14ac:dyDescent="0.25">
      <c r="A1118" t="s">
        <v>6034</v>
      </c>
      <c r="B1118" s="1">
        <v>9</v>
      </c>
      <c r="C1118" s="1" t="s">
        <v>1476</v>
      </c>
      <c r="D1118" t="s">
        <v>1477</v>
      </c>
    </row>
    <row r="1119" spans="1:4" x14ac:dyDescent="0.25">
      <c r="A1119" t="s">
        <v>6034</v>
      </c>
      <c r="B1119" s="1">
        <v>9</v>
      </c>
      <c r="C1119" s="1" t="s">
        <v>1478</v>
      </c>
      <c r="D1119" t="s">
        <v>1479</v>
      </c>
    </row>
    <row r="1120" spans="1:4" x14ac:dyDescent="0.25">
      <c r="A1120" t="s">
        <v>6034</v>
      </c>
      <c r="B1120" s="1">
        <v>9</v>
      </c>
      <c r="C1120" s="1" t="s">
        <v>1480</v>
      </c>
      <c r="D1120" t="s">
        <v>1481</v>
      </c>
    </row>
    <row r="1121" spans="1:4" x14ac:dyDescent="0.25">
      <c r="A1121" t="s">
        <v>6034</v>
      </c>
      <c r="B1121" s="1">
        <v>9</v>
      </c>
      <c r="C1121" s="1" t="s">
        <v>1482</v>
      </c>
      <c r="D1121" t="s">
        <v>1483</v>
      </c>
    </row>
    <row r="1122" spans="1:4" x14ac:dyDescent="0.25">
      <c r="A1122" t="s">
        <v>6034</v>
      </c>
      <c r="B1122" s="1">
        <v>9</v>
      </c>
      <c r="C1122" s="1" t="s">
        <v>1484</v>
      </c>
      <c r="D1122" t="s">
        <v>1485</v>
      </c>
    </row>
    <row r="1123" spans="1:4" x14ac:dyDescent="0.25">
      <c r="A1123" t="s">
        <v>6034</v>
      </c>
      <c r="B1123" s="1">
        <v>9</v>
      </c>
      <c r="C1123" s="1" t="s">
        <v>1486</v>
      </c>
      <c r="D1123" t="s">
        <v>1487</v>
      </c>
    </row>
    <row r="1124" spans="1:4" x14ac:dyDescent="0.25">
      <c r="A1124" t="s">
        <v>6034</v>
      </c>
      <c r="B1124" s="1">
        <v>9</v>
      </c>
      <c r="C1124" s="1" t="s">
        <v>1488</v>
      </c>
      <c r="D1124" t="s">
        <v>1489</v>
      </c>
    </row>
    <row r="1125" spans="1:4" x14ac:dyDescent="0.25">
      <c r="A1125" t="s">
        <v>6034</v>
      </c>
      <c r="B1125" s="1">
        <v>9</v>
      </c>
      <c r="C1125" s="1" t="s">
        <v>1490</v>
      </c>
      <c r="D1125" t="s">
        <v>1491</v>
      </c>
    </row>
    <row r="1126" spans="1:4" x14ac:dyDescent="0.25">
      <c r="A1126" t="s">
        <v>6034</v>
      </c>
      <c r="B1126" s="1">
        <v>9</v>
      </c>
      <c r="C1126" s="1" t="s">
        <v>1492</v>
      </c>
      <c r="D1126" t="s">
        <v>1493</v>
      </c>
    </row>
    <row r="1127" spans="1:4" x14ac:dyDescent="0.25">
      <c r="A1127" t="s">
        <v>6034</v>
      </c>
      <c r="B1127" s="1">
        <v>9</v>
      </c>
      <c r="C1127" s="1" t="s">
        <v>1494</v>
      </c>
      <c r="D1127" t="s">
        <v>1495</v>
      </c>
    </row>
    <row r="1128" spans="1:4" x14ac:dyDescent="0.25">
      <c r="A1128" t="s">
        <v>6034</v>
      </c>
      <c r="B1128" s="1">
        <v>9</v>
      </c>
      <c r="C1128" s="1" t="s">
        <v>1496</v>
      </c>
      <c r="D1128" t="s">
        <v>1497</v>
      </c>
    </row>
    <row r="1129" spans="1:4" x14ac:dyDescent="0.25">
      <c r="A1129" t="s">
        <v>6034</v>
      </c>
      <c r="B1129" s="1">
        <v>9</v>
      </c>
      <c r="C1129" s="1" t="s">
        <v>1498</v>
      </c>
      <c r="D1129" t="s">
        <v>1499</v>
      </c>
    </row>
    <row r="1130" spans="1:4" x14ac:dyDescent="0.25">
      <c r="A1130" t="s">
        <v>6034</v>
      </c>
      <c r="B1130" s="1">
        <v>9</v>
      </c>
      <c r="C1130" s="1" t="s">
        <v>1500</v>
      </c>
      <c r="D1130" t="s">
        <v>1501</v>
      </c>
    </row>
    <row r="1131" spans="1:4" x14ac:dyDescent="0.25">
      <c r="A1131" t="s">
        <v>6034</v>
      </c>
      <c r="B1131" s="1">
        <v>9</v>
      </c>
      <c r="C1131" s="1" t="s">
        <v>1502</v>
      </c>
      <c r="D1131" t="s">
        <v>1503</v>
      </c>
    </row>
    <row r="1132" spans="1:4" x14ac:dyDescent="0.25">
      <c r="A1132" t="s">
        <v>6034</v>
      </c>
      <c r="B1132" s="1">
        <v>9</v>
      </c>
      <c r="C1132" s="1" t="s">
        <v>1504</v>
      </c>
      <c r="D1132" t="s">
        <v>1505</v>
      </c>
    </row>
    <row r="1133" spans="1:4" x14ac:dyDescent="0.25">
      <c r="A1133" t="s">
        <v>6034</v>
      </c>
      <c r="B1133" s="1">
        <v>9</v>
      </c>
      <c r="C1133" s="1" t="s">
        <v>1506</v>
      </c>
      <c r="D1133" t="s">
        <v>1507</v>
      </c>
    </row>
    <row r="1134" spans="1:4" x14ac:dyDescent="0.25">
      <c r="A1134" t="s">
        <v>6034</v>
      </c>
      <c r="B1134" s="1">
        <v>9</v>
      </c>
      <c r="C1134" s="1" t="s">
        <v>1508</v>
      </c>
      <c r="D1134" t="s">
        <v>1509</v>
      </c>
    </row>
    <row r="1135" spans="1:4" x14ac:dyDescent="0.25">
      <c r="A1135" t="s">
        <v>6034</v>
      </c>
      <c r="B1135" s="1">
        <v>9</v>
      </c>
      <c r="C1135" s="1" t="s">
        <v>1510</v>
      </c>
      <c r="D1135" t="s">
        <v>1511</v>
      </c>
    </row>
    <row r="1136" spans="1:4" x14ac:dyDescent="0.25">
      <c r="A1136" t="s">
        <v>6034</v>
      </c>
      <c r="B1136" s="1">
        <v>9</v>
      </c>
      <c r="C1136" s="1" t="s">
        <v>1512</v>
      </c>
      <c r="D1136" t="s">
        <v>1513</v>
      </c>
    </row>
    <row r="1137" spans="1:4" x14ac:dyDescent="0.25">
      <c r="A1137" t="s">
        <v>6034</v>
      </c>
      <c r="B1137" s="1">
        <v>9</v>
      </c>
      <c r="C1137" s="1" t="s">
        <v>1514</v>
      </c>
      <c r="D1137" t="s">
        <v>1515</v>
      </c>
    </row>
    <row r="1138" spans="1:4" x14ac:dyDescent="0.25">
      <c r="A1138" t="s">
        <v>6034</v>
      </c>
      <c r="B1138" s="1">
        <v>9</v>
      </c>
      <c r="C1138" s="1" t="s">
        <v>1516</v>
      </c>
      <c r="D1138" t="s">
        <v>1517</v>
      </c>
    </row>
    <row r="1139" spans="1:4" x14ac:dyDescent="0.25">
      <c r="A1139" t="s">
        <v>6034</v>
      </c>
      <c r="B1139" s="1">
        <v>9</v>
      </c>
      <c r="C1139" s="1" t="s">
        <v>1518</v>
      </c>
      <c r="D1139" t="s">
        <v>1519</v>
      </c>
    </row>
    <row r="1140" spans="1:4" x14ac:dyDescent="0.25">
      <c r="A1140" t="s">
        <v>6034</v>
      </c>
      <c r="B1140" s="1">
        <v>9</v>
      </c>
      <c r="C1140" s="1" t="s">
        <v>1520</v>
      </c>
      <c r="D1140" t="s">
        <v>1521</v>
      </c>
    </row>
    <row r="1141" spans="1:4" x14ac:dyDescent="0.25">
      <c r="A1141" t="s">
        <v>6034</v>
      </c>
      <c r="B1141" s="1">
        <v>9</v>
      </c>
      <c r="C1141" s="1" t="s">
        <v>1522</v>
      </c>
      <c r="D1141" t="s">
        <v>1523</v>
      </c>
    </row>
    <row r="1142" spans="1:4" x14ac:dyDescent="0.25">
      <c r="A1142" t="s">
        <v>6034</v>
      </c>
      <c r="B1142" s="1">
        <v>9</v>
      </c>
      <c r="C1142" s="1">
        <v>7222</v>
      </c>
      <c r="D1142" t="s">
        <v>1524</v>
      </c>
    </row>
    <row r="1143" spans="1:4" x14ac:dyDescent="0.25">
      <c r="A1143" t="s">
        <v>6034</v>
      </c>
      <c r="B1143" s="1">
        <v>9</v>
      </c>
      <c r="C1143" s="1">
        <v>72211</v>
      </c>
      <c r="D1143" t="s">
        <v>1525</v>
      </c>
    </row>
    <row r="1144" spans="1:4" x14ac:dyDescent="0.25">
      <c r="A1144" t="s">
        <v>6034</v>
      </c>
      <c r="B1144" s="1">
        <v>9</v>
      </c>
      <c r="C1144" s="1">
        <v>8605</v>
      </c>
      <c r="D1144" t="s">
        <v>1526</v>
      </c>
    </row>
    <row r="1145" spans="1:4" x14ac:dyDescent="0.25">
      <c r="A1145" t="s">
        <v>6034</v>
      </c>
      <c r="B1145" s="1">
        <v>9</v>
      </c>
      <c r="C1145" s="1">
        <v>51851</v>
      </c>
      <c r="D1145" t="s">
        <v>1527</v>
      </c>
    </row>
    <row r="1146" spans="1:4" x14ac:dyDescent="0.25">
      <c r="A1146" t="s">
        <v>6034</v>
      </c>
      <c r="B1146" s="1">
        <v>9</v>
      </c>
      <c r="C1146" s="1" t="s">
        <v>1528</v>
      </c>
      <c r="D1146" t="s">
        <v>1529</v>
      </c>
    </row>
    <row r="1147" spans="1:4" x14ac:dyDescent="0.25">
      <c r="A1147" t="s">
        <v>6034</v>
      </c>
      <c r="B1147" s="1">
        <v>9</v>
      </c>
      <c r="C1147" s="1" t="s">
        <v>1530</v>
      </c>
      <c r="D1147" t="s">
        <v>1531</v>
      </c>
    </row>
    <row r="1148" spans="1:4" x14ac:dyDescent="0.25">
      <c r="A1148" t="s">
        <v>6034</v>
      </c>
      <c r="B1148" s="1">
        <v>9</v>
      </c>
      <c r="C1148" s="1" t="s">
        <v>1532</v>
      </c>
      <c r="D1148" t="s">
        <v>1533</v>
      </c>
    </row>
    <row r="1149" spans="1:4" x14ac:dyDescent="0.25">
      <c r="A1149" t="s">
        <v>6034</v>
      </c>
      <c r="B1149" s="1">
        <v>9</v>
      </c>
      <c r="C1149" s="1" t="s">
        <v>1534</v>
      </c>
      <c r="D1149" t="s">
        <v>1535</v>
      </c>
    </row>
    <row r="1150" spans="1:4" x14ac:dyDescent="0.25">
      <c r="A1150" t="s">
        <v>6034</v>
      </c>
      <c r="B1150" s="1">
        <v>9</v>
      </c>
      <c r="C1150" s="1" t="s">
        <v>1536</v>
      </c>
      <c r="D1150" t="s">
        <v>1537</v>
      </c>
    </row>
    <row r="1151" spans="1:4" x14ac:dyDescent="0.25">
      <c r="A1151" t="s">
        <v>6034</v>
      </c>
      <c r="B1151" s="1">
        <v>9</v>
      </c>
      <c r="C1151" s="1" t="s">
        <v>1538</v>
      </c>
      <c r="D1151" t="s">
        <v>1539</v>
      </c>
    </row>
    <row r="1152" spans="1:4" x14ac:dyDescent="0.25">
      <c r="A1152" t="s">
        <v>6034</v>
      </c>
      <c r="B1152" s="1">
        <v>10</v>
      </c>
      <c r="C1152" s="1" t="s">
        <v>1540</v>
      </c>
      <c r="D1152" t="s">
        <v>1541</v>
      </c>
    </row>
    <row r="1153" spans="1:4" x14ac:dyDescent="0.25">
      <c r="A1153" t="s">
        <v>6034</v>
      </c>
      <c r="B1153" s="1">
        <v>10</v>
      </c>
      <c r="C1153" s="1" t="s">
        <v>1542</v>
      </c>
      <c r="D1153" t="s">
        <v>1543</v>
      </c>
    </row>
    <row r="1154" spans="1:4" x14ac:dyDescent="0.25">
      <c r="A1154" t="s">
        <v>6034</v>
      </c>
      <c r="B1154" s="1">
        <v>10</v>
      </c>
      <c r="C1154" s="1" t="s">
        <v>1544</v>
      </c>
      <c r="D1154" t="s">
        <v>1545</v>
      </c>
    </row>
    <row r="1155" spans="1:4" x14ac:dyDescent="0.25">
      <c r="A1155" t="s">
        <v>6034</v>
      </c>
      <c r="B1155" s="1">
        <v>10</v>
      </c>
      <c r="C1155" s="1" t="s">
        <v>1546</v>
      </c>
      <c r="D1155" t="s">
        <v>1547</v>
      </c>
    </row>
    <row r="1156" spans="1:4" x14ac:dyDescent="0.25">
      <c r="A1156" t="s">
        <v>6034</v>
      </c>
      <c r="B1156" s="1">
        <v>10</v>
      </c>
      <c r="C1156" s="1" t="s">
        <v>1548</v>
      </c>
      <c r="D1156" t="s">
        <v>1549</v>
      </c>
    </row>
    <row r="1157" spans="1:4" x14ac:dyDescent="0.25">
      <c r="A1157" t="s">
        <v>6034</v>
      </c>
      <c r="B1157" s="1">
        <v>10</v>
      </c>
      <c r="C1157" s="1" t="s">
        <v>1550</v>
      </c>
      <c r="D1157" t="s">
        <v>1551</v>
      </c>
    </row>
    <row r="1158" spans="1:4" x14ac:dyDescent="0.25">
      <c r="A1158" t="s">
        <v>6034</v>
      </c>
      <c r="B1158" s="1">
        <v>10</v>
      </c>
      <c r="C1158" s="1" t="s">
        <v>1552</v>
      </c>
      <c r="D1158" t="s">
        <v>1553</v>
      </c>
    </row>
    <row r="1159" spans="1:4" x14ac:dyDescent="0.25">
      <c r="A1159" t="s">
        <v>6034</v>
      </c>
      <c r="B1159" s="1">
        <v>10</v>
      </c>
      <c r="C1159" s="1" t="s">
        <v>1554</v>
      </c>
      <c r="D1159" t="s">
        <v>1555</v>
      </c>
    </row>
    <row r="1160" spans="1:4" x14ac:dyDescent="0.25">
      <c r="A1160" t="s">
        <v>6034</v>
      </c>
      <c r="B1160" s="1">
        <v>10</v>
      </c>
      <c r="C1160" s="1" t="s">
        <v>1556</v>
      </c>
      <c r="D1160" t="s">
        <v>1557</v>
      </c>
    </row>
    <row r="1161" spans="1:4" x14ac:dyDescent="0.25">
      <c r="A1161" t="s">
        <v>6034</v>
      </c>
      <c r="B1161" s="1">
        <v>10</v>
      </c>
      <c r="C1161" s="1" t="s">
        <v>1558</v>
      </c>
      <c r="D1161" t="s">
        <v>1559</v>
      </c>
    </row>
    <row r="1162" spans="1:4" x14ac:dyDescent="0.25">
      <c r="A1162" t="s">
        <v>6034</v>
      </c>
      <c r="B1162" s="1">
        <v>10</v>
      </c>
      <c r="C1162" s="1" t="s">
        <v>1560</v>
      </c>
      <c r="D1162" t="s">
        <v>1561</v>
      </c>
    </row>
    <row r="1163" spans="1:4" x14ac:dyDescent="0.25">
      <c r="A1163" t="s">
        <v>6034</v>
      </c>
      <c r="B1163" s="1">
        <v>10</v>
      </c>
      <c r="C1163" s="1" t="s">
        <v>1562</v>
      </c>
      <c r="D1163" t="s">
        <v>1563</v>
      </c>
    </row>
    <row r="1164" spans="1:4" x14ac:dyDescent="0.25">
      <c r="A1164" t="s">
        <v>6034</v>
      </c>
      <c r="B1164" s="1">
        <v>10</v>
      </c>
      <c r="C1164" s="1" t="s">
        <v>1564</v>
      </c>
      <c r="D1164" t="s">
        <v>1565</v>
      </c>
    </row>
    <row r="1165" spans="1:4" x14ac:dyDescent="0.25">
      <c r="A1165" t="s">
        <v>6034</v>
      </c>
      <c r="B1165" s="1">
        <v>10</v>
      </c>
      <c r="C1165" s="1" t="s">
        <v>1566</v>
      </c>
      <c r="D1165" t="s">
        <v>1567</v>
      </c>
    </row>
    <row r="1166" spans="1:4" x14ac:dyDescent="0.25">
      <c r="A1166" t="s">
        <v>6034</v>
      </c>
      <c r="B1166" s="1">
        <v>10</v>
      </c>
      <c r="C1166" s="1" t="s">
        <v>1568</v>
      </c>
      <c r="D1166" t="s">
        <v>1569</v>
      </c>
    </row>
    <row r="1167" spans="1:4" x14ac:dyDescent="0.25">
      <c r="A1167" t="s">
        <v>6034</v>
      </c>
      <c r="B1167" s="1">
        <v>10</v>
      </c>
      <c r="C1167" s="1" t="s">
        <v>1570</v>
      </c>
      <c r="D1167" t="s">
        <v>1571</v>
      </c>
    </row>
    <row r="1168" spans="1:4" x14ac:dyDescent="0.25">
      <c r="A1168" t="s">
        <v>6034</v>
      </c>
      <c r="B1168" s="1">
        <v>10</v>
      </c>
      <c r="C1168" s="1" t="s">
        <v>1572</v>
      </c>
      <c r="D1168" t="s">
        <v>1573</v>
      </c>
    </row>
    <row r="1169" spans="1:4" x14ac:dyDescent="0.25">
      <c r="A1169" t="s">
        <v>6034</v>
      </c>
      <c r="B1169" s="1">
        <v>10</v>
      </c>
      <c r="C1169" s="1" t="s">
        <v>1574</v>
      </c>
      <c r="D1169" t="s">
        <v>1575</v>
      </c>
    </row>
    <row r="1170" spans="1:4" x14ac:dyDescent="0.25">
      <c r="A1170" t="s">
        <v>6034</v>
      </c>
      <c r="B1170" s="1">
        <v>10</v>
      </c>
      <c r="C1170" s="1" t="s">
        <v>1576</v>
      </c>
    </row>
    <row r="1171" spans="1:4" x14ac:dyDescent="0.25">
      <c r="A1171" t="s">
        <v>6034</v>
      </c>
      <c r="B1171" s="1">
        <v>10</v>
      </c>
      <c r="C1171" s="1" t="s">
        <v>1577</v>
      </c>
      <c r="D1171" t="s">
        <v>1578</v>
      </c>
    </row>
    <row r="1172" spans="1:4" x14ac:dyDescent="0.25">
      <c r="A1172" t="s">
        <v>6034</v>
      </c>
      <c r="B1172" s="1">
        <v>10</v>
      </c>
      <c r="C1172" s="1" t="s">
        <v>1579</v>
      </c>
      <c r="D1172" t="s">
        <v>1580</v>
      </c>
    </row>
    <row r="1173" spans="1:4" x14ac:dyDescent="0.25">
      <c r="A1173" t="s">
        <v>6034</v>
      </c>
      <c r="B1173" s="1">
        <v>10</v>
      </c>
      <c r="C1173" s="1" t="s">
        <v>1581</v>
      </c>
    </row>
    <row r="1174" spans="1:4" x14ac:dyDescent="0.25">
      <c r="A1174" t="s">
        <v>6034</v>
      </c>
      <c r="B1174" s="1">
        <v>10</v>
      </c>
      <c r="C1174" s="1" t="s">
        <v>1582</v>
      </c>
      <c r="D1174" t="s">
        <v>1583</v>
      </c>
    </row>
    <row r="1175" spans="1:4" x14ac:dyDescent="0.25">
      <c r="A1175" t="s">
        <v>6034</v>
      </c>
      <c r="B1175" s="1">
        <v>10</v>
      </c>
      <c r="C1175" s="1" t="s">
        <v>1584</v>
      </c>
      <c r="D1175" t="s">
        <v>1585</v>
      </c>
    </row>
    <row r="1176" spans="1:4" x14ac:dyDescent="0.25">
      <c r="A1176" t="s">
        <v>6034</v>
      </c>
      <c r="B1176" s="1">
        <v>10</v>
      </c>
      <c r="C1176" s="1" t="s">
        <v>1586</v>
      </c>
      <c r="D1176" t="s">
        <v>1587</v>
      </c>
    </row>
    <row r="1177" spans="1:4" x14ac:dyDescent="0.25">
      <c r="A1177" t="s">
        <v>6034</v>
      </c>
      <c r="B1177" s="1">
        <v>10</v>
      </c>
      <c r="C1177" s="1" t="s">
        <v>1588</v>
      </c>
      <c r="D1177" t="s">
        <v>1589</v>
      </c>
    </row>
    <row r="1178" spans="1:4" x14ac:dyDescent="0.25">
      <c r="A1178" t="s">
        <v>6034</v>
      </c>
      <c r="B1178" s="1">
        <v>10</v>
      </c>
      <c r="C1178" s="1" t="s">
        <v>1590</v>
      </c>
      <c r="D1178" t="s">
        <v>1591</v>
      </c>
    </row>
    <row r="1179" spans="1:4" x14ac:dyDescent="0.25">
      <c r="A1179" t="s">
        <v>6034</v>
      </c>
      <c r="B1179" s="1">
        <v>10</v>
      </c>
      <c r="C1179" s="1" t="s">
        <v>1592</v>
      </c>
      <c r="D1179" t="s">
        <v>1593</v>
      </c>
    </row>
    <row r="1180" spans="1:4" x14ac:dyDescent="0.25">
      <c r="A1180" t="s">
        <v>6034</v>
      </c>
      <c r="B1180" s="1">
        <v>10</v>
      </c>
      <c r="C1180" s="1" t="s">
        <v>1594</v>
      </c>
      <c r="D1180" t="s">
        <v>1595</v>
      </c>
    </row>
    <row r="1181" spans="1:4" x14ac:dyDescent="0.25">
      <c r="A1181" t="s">
        <v>6034</v>
      </c>
      <c r="B1181" s="1">
        <v>10</v>
      </c>
      <c r="C1181" s="1" t="s">
        <v>1596</v>
      </c>
      <c r="D1181" t="s">
        <v>1597</v>
      </c>
    </row>
    <row r="1182" spans="1:4" x14ac:dyDescent="0.25">
      <c r="A1182" t="s">
        <v>6034</v>
      </c>
      <c r="B1182" s="1">
        <v>10</v>
      </c>
      <c r="C1182" s="1" t="s">
        <v>1598</v>
      </c>
      <c r="D1182" t="s">
        <v>1599</v>
      </c>
    </row>
    <row r="1183" spans="1:4" x14ac:dyDescent="0.25">
      <c r="A1183" t="s">
        <v>6034</v>
      </c>
      <c r="B1183" s="1">
        <v>10</v>
      </c>
      <c r="C1183" s="1" t="s">
        <v>1600</v>
      </c>
      <c r="D1183" t="s">
        <v>1601</v>
      </c>
    </row>
    <row r="1184" spans="1:4" x14ac:dyDescent="0.25">
      <c r="A1184" t="s">
        <v>6034</v>
      </c>
      <c r="B1184" s="1">
        <v>10</v>
      </c>
      <c r="C1184" s="1" t="s">
        <v>1602</v>
      </c>
      <c r="D1184" t="s">
        <v>1603</v>
      </c>
    </row>
    <row r="1185" spans="1:4" x14ac:dyDescent="0.25">
      <c r="A1185" t="s">
        <v>6034</v>
      </c>
      <c r="B1185" s="1">
        <v>10</v>
      </c>
      <c r="C1185" s="1" t="s">
        <v>1604</v>
      </c>
      <c r="D1185" t="s">
        <v>1605</v>
      </c>
    </row>
    <row r="1186" spans="1:4" x14ac:dyDescent="0.25">
      <c r="A1186" t="s">
        <v>6034</v>
      </c>
      <c r="B1186" s="1">
        <v>10</v>
      </c>
      <c r="C1186" s="1" t="s">
        <v>1606</v>
      </c>
      <c r="D1186" t="s">
        <v>1607</v>
      </c>
    </row>
    <row r="1187" spans="1:4" x14ac:dyDescent="0.25">
      <c r="A1187" t="s">
        <v>6034</v>
      </c>
      <c r="B1187" s="1">
        <v>10</v>
      </c>
      <c r="C1187" s="1" t="s">
        <v>1608</v>
      </c>
      <c r="D1187" t="s">
        <v>1609</v>
      </c>
    </row>
    <row r="1188" spans="1:4" x14ac:dyDescent="0.25">
      <c r="A1188" t="s">
        <v>6034</v>
      </c>
      <c r="B1188" s="1">
        <v>10</v>
      </c>
      <c r="C1188" s="1" t="s">
        <v>1610</v>
      </c>
      <c r="D1188" t="s">
        <v>1611</v>
      </c>
    </row>
    <row r="1189" spans="1:4" x14ac:dyDescent="0.25">
      <c r="A1189" t="s">
        <v>6034</v>
      </c>
      <c r="B1189" s="1">
        <v>10</v>
      </c>
      <c r="C1189" s="1" t="s">
        <v>1612</v>
      </c>
      <c r="D1189" t="s">
        <v>1613</v>
      </c>
    </row>
    <row r="1190" spans="1:4" x14ac:dyDescent="0.25">
      <c r="A1190" t="s">
        <v>6034</v>
      </c>
      <c r="B1190" s="1">
        <v>10</v>
      </c>
      <c r="C1190" s="1" t="s">
        <v>1614</v>
      </c>
      <c r="D1190" t="s">
        <v>1615</v>
      </c>
    </row>
    <row r="1191" spans="1:4" x14ac:dyDescent="0.25">
      <c r="A1191" t="s">
        <v>6034</v>
      </c>
      <c r="B1191" s="1">
        <v>10</v>
      </c>
      <c r="C1191" s="1" t="s">
        <v>1616</v>
      </c>
      <c r="D1191" t="s">
        <v>1617</v>
      </c>
    </row>
    <row r="1192" spans="1:4" x14ac:dyDescent="0.25">
      <c r="A1192" t="s">
        <v>6034</v>
      </c>
      <c r="B1192" s="1">
        <v>10</v>
      </c>
      <c r="C1192" s="1" t="s">
        <v>1618</v>
      </c>
      <c r="D1192" t="s">
        <v>1619</v>
      </c>
    </row>
    <row r="1193" spans="1:4" x14ac:dyDescent="0.25">
      <c r="A1193" t="s">
        <v>6034</v>
      </c>
      <c r="B1193" s="1">
        <v>10</v>
      </c>
      <c r="C1193" s="1" t="s">
        <v>1620</v>
      </c>
    </row>
    <row r="1194" spans="1:4" x14ac:dyDescent="0.25">
      <c r="A1194" t="s">
        <v>6034</v>
      </c>
      <c r="B1194" s="1">
        <v>10</v>
      </c>
      <c r="C1194" s="1" t="s">
        <v>1621</v>
      </c>
      <c r="D1194" t="s">
        <v>1622</v>
      </c>
    </row>
    <row r="1195" spans="1:4" x14ac:dyDescent="0.25">
      <c r="A1195" t="s">
        <v>6034</v>
      </c>
      <c r="B1195" s="1">
        <v>10</v>
      </c>
      <c r="C1195" s="1" t="s">
        <v>1623</v>
      </c>
      <c r="D1195" t="s">
        <v>1624</v>
      </c>
    </row>
    <row r="1196" spans="1:4" x14ac:dyDescent="0.25">
      <c r="A1196" t="s">
        <v>6034</v>
      </c>
      <c r="B1196" s="1">
        <v>10</v>
      </c>
      <c r="C1196" s="1" t="s">
        <v>1625</v>
      </c>
      <c r="D1196" t="s">
        <v>1626</v>
      </c>
    </row>
    <row r="1197" spans="1:4" x14ac:dyDescent="0.25">
      <c r="A1197" t="s">
        <v>6034</v>
      </c>
      <c r="B1197" s="1">
        <v>10</v>
      </c>
      <c r="C1197" s="1" t="s">
        <v>1627</v>
      </c>
      <c r="D1197" t="s">
        <v>1628</v>
      </c>
    </row>
    <row r="1198" spans="1:4" x14ac:dyDescent="0.25">
      <c r="A1198" t="s">
        <v>6034</v>
      </c>
      <c r="B1198" s="1">
        <v>10</v>
      </c>
      <c r="C1198" s="1" t="s">
        <v>1629</v>
      </c>
    </row>
    <row r="1199" spans="1:4" x14ac:dyDescent="0.25">
      <c r="A1199" t="s">
        <v>6034</v>
      </c>
      <c r="B1199" s="1">
        <v>10</v>
      </c>
      <c r="C1199" s="1" t="s">
        <v>1630</v>
      </c>
      <c r="D1199" t="s">
        <v>1631</v>
      </c>
    </row>
    <row r="1200" spans="1:4" x14ac:dyDescent="0.25">
      <c r="A1200" t="s">
        <v>6034</v>
      </c>
      <c r="B1200" s="1">
        <v>10</v>
      </c>
      <c r="C1200" s="1" t="s">
        <v>1632</v>
      </c>
      <c r="D1200" t="s">
        <v>1633</v>
      </c>
    </row>
    <row r="1201" spans="1:4" x14ac:dyDescent="0.25">
      <c r="A1201" t="s">
        <v>6034</v>
      </c>
      <c r="B1201" s="1">
        <v>10</v>
      </c>
      <c r="C1201" s="1" t="s">
        <v>1634</v>
      </c>
      <c r="D1201" t="s">
        <v>1635</v>
      </c>
    </row>
    <row r="1202" spans="1:4" x14ac:dyDescent="0.25">
      <c r="A1202" t="s">
        <v>6034</v>
      </c>
      <c r="B1202" s="1">
        <v>10</v>
      </c>
      <c r="C1202" s="1" t="s">
        <v>1636</v>
      </c>
      <c r="D1202" t="s">
        <v>1637</v>
      </c>
    </row>
    <row r="1203" spans="1:4" x14ac:dyDescent="0.25">
      <c r="A1203" t="s">
        <v>6034</v>
      </c>
      <c r="B1203" s="1">
        <v>10</v>
      </c>
      <c r="C1203" s="1" t="s">
        <v>1638</v>
      </c>
      <c r="D1203" t="s">
        <v>1639</v>
      </c>
    </row>
    <row r="1204" spans="1:4" x14ac:dyDescent="0.25">
      <c r="A1204" t="s">
        <v>6034</v>
      </c>
      <c r="B1204" s="1">
        <v>10</v>
      </c>
      <c r="C1204" s="1" t="s">
        <v>1640</v>
      </c>
      <c r="D1204" t="s">
        <v>1641</v>
      </c>
    </row>
    <row r="1205" spans="1:4" x14ac:dyDescent="0.25">
      <c r="A1205" t="s">
        <v>6034</v>
      </c>
      <c r="B1205" s="1">
        <v>10</v>
      </c>
      <c r="C1205" s="1" t="s">
        <v>1642</v>
      </c>
      <c r="D1205" t="s">
        <v>1643</v>
      </c>
    </row>
    <row r="1206" spans="1:4" x14ac:dyDescent="0.25">
      <c r="A1206" t="s">
        <v>6034</v>
      </c>
      <c r="B1206" s="1">
        <v>10</v>
      </c>
      <c r="C1206" s="1" t="s">
        <v>1644</v>
      </c>
      <c r="D1206" t="s">
        <v>1645</v>
      </c>
    </row>
    <row r="1207" spans="1:4" x14ac:dyDescent="0.25">
      <c r="A1207" t="s">
        <v>6034</v>
      </c>
      <c r="B1207" s="1">
        <v>10</v>
      </c>
      <c r="C1207" s="1" t="s">
        <v>1646</v>
      </c>
      <c r="D1207" t="s">
        <v>1647</v>
      </c>
    </row>
    <row r="1208" spans="1:4" x14ac:dyDescent="0.25">
      <c r="A1208" t="s">
        <v>6034</v>
      </c>
      <c r="B1208" s="1">
        <v>10</v>
      </c>
      <c r="C1208" s="1" t="s">
        <v>1648</v>
      </c>
      <c r="D1208" t="s">
        <v>1649</v>
      </c>
    </row>
    <row r="1209" spans="1:4" x14ac:dyDescent="0.25">
      <c r="A1209" t="s">
        <v>6034</v>
      </c>
      <c r="B1209" s="1">
        <v>10</v>
      </c>
      <c r="C1209" s="1" t="s">
        <v>1650</v>
      </c>
      <c r="D1209" t="s">
        <v>1651</v>
      </c>
    </row>
    <row r="1210" spans="1:4" x14ac:dyDescent="0.25">
      <c r="A1210" t="s">
        <v>6034</v>
      </c>
      <c r="B1210" s="1">
        <v>10</v>
      </c>
      <c r="C1210" s="1" t="s">
        <v>1652</v>
      </c>
      <c r="D1210" t="s">
        <v>1653</v>
      </c>
    </row>
    <row r="1211" spans="1:4" x14ac:dyDescent="0.25">
      <c r="A1211" t="s">
        <v>6034</v>
      </c>
      <c r="B1211" s="1">
        <v>10</v>
      </c>
      <c r="C1211" s="1" t="s">
        <v>1654</v>
      </c>
      <c r="D1211" t="s">
        <v>1655</v>
      </c>
    </row>
    <row r="1212" spans="1:4" x14ac:dyDescent="0.25">
      <c r="A1212" t="s">
        <v>6034</v>
      </c>
      <c r="B1212" s="1">
        <v>10</v>
      </c>
      <c r="C1212" s="1" t="s">
        <v>1656</v>
      </c>
      <c r="D1212" t="s">
        <v>1657</v>
      </c>
    </row>
    <row r="1213" spans="1:4" x14ac:dyDescent="0.25">
      <c r="A1213" t="s">
        <v>6034</v>
      </c>
      <c r="B1213" s="1">
        <v>10</v>
      </c>
      <c r="C1213" s="1" t="s">
        <v>1658</v>
      </c>
      <c r="D1213" t="s">
        <v>1659</v>
      </c>
    </row>
    <row r="1214" spans="1:4" x14ac:dyDescent="0.25">
      <c r="A1214" t="s">
        <v>6034</v>
      </c>
      <c r="B1214" s="1">
        <v>10</v>
      </c>
      <c r="C1214" s="1" t="s">
        <v>1660</v>
      </c>
      <c r="D1214" t="s">
        <v>1661</v>
      </c>
    </row>
    <row r="1215" spans="1:4" x14ac:dyDescent="0.25">
      <c r="A1215" t="s">
        <v>6034</v>
      </c>
      <c r="B1215" s="1">
        <v>10</v>
      </c>
      <c r="C1215" s="1" t="s">
        <v>1662</v>
      </c>
      <c r="D1215" t="s">
        <v>1663</v>
      </c>
    </row>
    <row r="1216" spans="1:4" x14ac:dyDescent="0.25">
      <c r="A1216" t="s">
        <v>6034</v>
      </c>
      <c r="B1216" s="1">
        <v>10</v>
      </c>
      <c r="C1216" s="1" t="s">
        <v>1664</v>
      </c>
      <c r="D1216" t="s">
        <v>1665</v>
      </c>
    </row>
    <row r="1217" spans="1:4" x14ac:dyDescent="0.25">
      <c r="A1217" t="s">
        <v>6034</v>
      </c>
      <c r="B1217" s="1">
        <v>10</v>
      </c>
      <c r="C1217" s="1" t="s">
        <v>1666</v>
      </c>
      <c r="D1217" t="s">
        <v>1667</v>
      </c>
    </row>
    <row r="1218" spans="1:4" x14ac:dyDescent="0.25">
      <c r="A1218" t="s">
        <v>6034</v>
      </c>
      <c r="B1218" s="1">
        <v>10</v>
      </c>
      <c r="C1218" s="1" t="s">
        <v>1668</v>
      </c>
      <c r="D1218" t="s">
        <v>1669</v>
      </c>
    </row>
    <row r="1219" spans="1:4" x14ac:dyDescent="0.25">
      <c r="A1219" t="s">
        <v>6034</v>
      </c>
      <c r="B1219" s="1">
        <v>10</v>
      </c>
      <c r="C1219" s="1" t="s">
        <v>1670</v>
      </c>
      <c r="D1219" t="s">
        <v>1671</v>
      </c>
    </row>
    <row r="1220" spans="1:4" x14ac:dyDescent="0.25">
      <c r="A1220" t="s">
        <v>6034</v>
      </c>
      <c r="B1220" s="1">
        <v>10</v>
      </c>
      <c r="C1220" s="1" t="s">
        <v>1672</v>
      </c>
      <c r="D1220" t="s">
        <v>1673</v>
      </c>
    </row>
    <row r="1221" spans="1:4" x14ac:dyDescent="0.25">
      <c r="A1221" t="s">
        <v>6034</v>
      </c>
      <c r="B1221" s="1">
        <v>10</v>
      </c>
      <c r="C1221" s="1" t="s">
        <v>1674</v>
      </c>
      <c r="D1221" t="s">
        <v>1675</v>
      </c>
    </row>
    <row r="1222" spans="1:4" x14ac:dyDescent="0.25">
      <c r="A1222" t="s">
        <v>6034</v>
      </c>
      <c r="B1222" s="1">
        <v>10</v>
      </c>
      <c r="C1222" s="1" t="s">
        <v>1676</v>
      </c>
      <c r="D1222" t="s">
        <v>1677</v>
      </c>
    </row>
    <row r="1223" spans="1:4" x14ac:dyDescent="0.25">
      <c r="A1223" t="s">
        <v>6034</v>
      </c>
      <c r="B1223" s="1">
        <v>10</v>
      </c>
      <c r="C1223" s="1" t="s">
        <v>1678</v>
      </c>
      <c r="D1223" t="s">
        <v>1679</v>
      </c>
    </row>
    <row r="1224" spans="1:4" x14ac:dyDescent="0.25">
      <c r="A1224" t="s">
        <v>6034</v>
      </c>
      <c r="B1224" s="1">
        <v>10</v>
      </c>
      <c r="C1224" s="1" t="s">
        <v>1680</v>
      </c>
      <c r="D1224" t="s">
        <v>1681</v>
      </c>
    </row>
    <row r="1225" spans="1:4" x14ac:dyDescent="0.25">
      <c r="A1225" t="s">
        <v>6034</v>
      </c>
      <c r="B1225" s="1">
        <v>10</v>
      </c>
      <c r="C1225" s="1" t="s">
        <v>1682</v>
      </c>
      <c r="D1225" t="s">
        <v>1683</v>
      </c>
    </row>
    <row r="1226" spans="1:4" x14ac:dyDescent="0.25">
      <c r="A1226" t="s">
        <v>6034</v>
      </c>
      <c r="B1226" s="1">
        <v>10</v>
      </c>
      <c r="C1226" s="1" t="s">
        <v>1684</v>
      </c>
    </row>
    <row r="1227" spans="1:4" x14ac:dyDescent="0.25">
      <c r="A1227" t="s">
        <v>6034</v>
      </c>
      <c r="B1227" s="1">
        <v>10</v>
      </c>
      <c r="C1227" s="1" t="s">
        <v>1685</v>
      </c>
    </row>
    <row r="1228" spans="1:4" x14ac:dyDescent="0.25">
      <c r="A1228" t="s">
        <v>6034</v>
      </c>
      <c r="B1228" s="1">
        <v>10</v>
      </c>
      <c r="C1228" s="1" t="s">
        <v>1686</v>
      </c>
      <c r="D1228" t="s">
        <v>1687</v>
      </c>
    </row>
    <row r="1229" spans="1:4" x14ac:dyDescent="0.25">
      <c r="A1229" t="s">
        <v>6034</v>
      </c>
      <c r="B1229" s="1">
        <v>10</v>
      </c>
      <c r="C1229" s="1" t="s">
        <v>1688</v>
      </c>
      <c r="D1229" t="s">
        <v>1689</v>
      </c>
    </row>
    <row r="1230" spans="1:4" x14ac:dyDescent="0.25">
      <c r="A1230" t="s">
        <v>6034</v>
      </c>
      <c r="B1230" s="1">
        <v>10</v>
      </c>
      <c r="C1230" s="1" t="s">
        <v>1690</v>
      </c>
      <c r="D1230" t="s">
        <v>1691</v>
      </c>
    </row>
    <row r="1231" spans="1:4" x14ac:dyDescent="0.25">
      <c r="A1231" t="s">
        <v>6034</v>
      </c>
      <c r="B1231" s="1">
        <v>10</v>
      </c>
      <c r="C1231" s="1" t="s">
        <v>1692</v>
      </c>
      <c r="D1231" t="s">
        <v>1693</v>
      </c>
    </row>
    <row r="1232" spans="1:4" x14ac:dyDescent="0.25">
      <c r="A1232" t="s">
        <v>6034</v>
      </c>
      <c r="B1232" s="1">
        <v>10</v>
      </c>
      <c r="C1232" s="1" t="s">
        <v>1694</v>
      </c>
      <c r="D1232" t="s">
        <v>1695</v>
      </c>
    </row>
    <row r="1233" spans="1:4" x14ac:dyDescent="0.25">
      <c r="A1233" t="s">
        <v>6034</v>
      </c>
      <c r="B1233" s="1">
        <v>10</v>
      </c>
      <c r="C1233" s="1" t="s">
        <v>1696</v>
      </c>
      <c r="D1233" t="s">
        <v>1697</v>
      </c>
    </row>
    <row r="1234" spans="1:4" x14ac:dyDescent="0.25">
      <c r="A1234" t="s">
        <v>6034</v>
      </c>
      <c r="B1234" s="1">
        <v>10</v>
      </c>
      <c r="C1234" s="1" t="s">
        <v>1698</v>
      </c>
    </row>
    <row r="1235" spans="1:4" x14ac:dyDescent="0.25">
      <c r="A1235" t="s">
        <v>6034</v>
      </c>
      <c r="B1235" s="1">
        <v>10</v>
      </c>
      <c r="C1235" s="1" t="s">
        <v>1699</v>
      </c>
      <c r="D1235" t="s">
        <v>1700</v>
      </c>
    </row>
    <row r="1236" spans="1:4" x14ac:dyDescent="0.25">
      <c r="A1236" t="s">
        <v>6034</v>
      </c>
      <c r="B1236" s="1">
        <v>10</v>
      </c>
      <c r="C1236" s="1" t="s">
        <v>1701</v>
      </c>
    </row>
    <row r="1237" spans="1:4" x14ac:dyDescent="0.25">
      <c r="A1237" t="s">
        <v>6034</v>
      </c>
      <c r="B1237" s="1">
        <v>10</v>
      </c>
      <c r="C1237" s="1" t="s">
        <v>1702</v>
      </c>
      <c r="D1237" t="s">
        <v>1703</v>
      </c>
    </row>
    <row r="1238" spans="1:4" x14ac:dyDescent="0.25">
      <c r="A1238" t="s">
        <v>6034</v>
      </c>
      <c r="B1238" s="1">
        <v>10</v>
      </c>
      <c r="C1238" s="1" t="s">
        <v>1704</v>
      </c>
    </row>
    <row r="1239" spans="1:4" x14ac:dyDescent="0.25">
      <c r="A1239" t="s">
        <v>6034</v>
      </c>
      <c r="B1239" s="1">
        <v>10</v>
      </c>
      <c r="C1239" s="1" t="s">
        <v>1705</v>
      </c>
      <c r="D1239" t="s">
        <v>1706</v>
      </c>
    </row>
    <row r="1240" spans="1:4" x14ac:dyDescent="0.25">
      <c r="A1240" t="s">
        <v>6034</v>
      </c>
      <c r="B1240" s="1">
        <v>10</v>
      </c>
      <c r="C1240" s="1" t="s">
        <v>1707</v>
      </c>
      <c r="D1240" t="s">
        <v>1708</v>
      </c>
    </row>
    <row r="1241" spans="1:4" x14ac:dyDescent="0.25">
      <c r="A1241" t="s">
        <v>6034</v>
      </c>
      <c r="B1241" s="1">
        <v>10</v>
      </c>
      <c r="C1241" s="1" t="s">
        <v>1709</v>
      </c>
      <c r="D1241" t="s">
        <v>1710</v>
      </c>
    </row>
    <row r="1242" spans="1:4" x14ac:dyDescent="0.25">
      <c r="A1242" t="s">
        <v>6034</v>
      </c>
      <c r="B1242" s="1">
        <v>10</v>
      </c>
      <c r="C1242" s="1" t="s">
        <v>1711</v>
      </c>
      <c r="D1242" t="s">
        <v>1712</v>
      </c>
    </row>
    <row r="1243" spans="1:4" x14ac:dyDescent="0.25">
      <c r="A1243" t="s">
        <v>6034</v>
      </c>
      <c r="B1243" s="1">
        <v>10</v>
      </c>
      <c r="C1243" s="1" t="s">
        <v>1713</v>
      </c>
      <c r="D1243" t="s">
        <v>1714</v>
      </c>
    </row>
    <row r="1244" spans="1:4" x14ac:dyDescent="0.25">
      <c r="A1244" t="s">
        <v>6034</v>
      </c>
      <c r="B1244" s="1">
        <v>10</v>
      </c>
      <c r="C1244" s="1" t="s">
        <v>1715</v>
      </c>
    </row>
    <row r="1245" spans="1:4" x14ac:dyDescent="0.25">
      <c r="A1245" t="s">
        <v>6034</v>
      </c>
      <c r="B1245" s="1">
        <v>10</v>
      </c>
      <c r="C1245" s="1" t="s">
        <v>1716</v>
      </c>
    </row>
    <row r="1246" spans="1:4" x14ac:dyDescent="0.25">
      <c r="A1246" t="s">
        <v>6034</v>
      </c>
      <c r="B1246" s="1">
        <v>10</v>
      </c>
      <c r="C1246" s="1" t="s">
        <v>1717</v>
      </c>
      <c r="D1246" t="s">
        <v>1718</v>
      </c>
    </row>
    <row r="1247" spans="1:4" x14ac:dyDescent="0.25">
      <c r="A1247" t="s">
        <v>6034</v>
      </c>
      <c r="B1247" s="1">
        <v>10</v>
      </c>
      <c r="C1247" s="1" t="s">
        <v>1719</v>
      </c>
      <c r="D1247" t="s">
        <v>1720</v>
      </c>
    </row>
    <row r="1248" spans="1:4" x14ac:dyDescent="0.25">
      <c r="A1248" t="s">
        <v>6034</v>
      </c>
      <c r="B1248" s="1">
        <v>10</v>
      </c>
      <c r="C1248" s="1" t="s">
        <v>1721</v>
      </c>
      <c r="D1248" t="s">
        <v>1722</v>
      </c>
    </row>
    <row r="1249" spans="1:4" x14ac:dyDescent="0.25">
      <c r="A1249" t="s">
        <v>6034</v>
      </c>
      <c r="B1249" s="1">
        <v>10</v>
      </c>
      <c r="C1249" s="1" t="s">
        <v>1723</v>
      </c>
      <c r="D1249" t="s">
        <v>1724</v>
      </c>
    </row>
    <row r="1250" spans="1:4" x14ac:dyDescent="0.25">
      <c r="A1250" t="s">
        <v>6034</v>
      </c>
      <c r="B1250" s="1">
        <v>10</v>
      </c>
      <c r="C1250" s="1" t="s">
        <v>1725</v>
      </c>
      <c r="D1250" t="s">
        <v>1726</v>
      </c>
    </row>
    <row r="1251" spans="1:4" x14ac:dyDescent="0.25">
      <c r="A1251" t="s">
        <v>6034</v>
      </c>
      <c r="B1251" s="1">
        <v>10</v>
      </c>
      <c r="C1251" s="1" t="s">
        <v>1727</v>
      </c>
      <c r="D1251" t="s">
        <v>1728</v>
      </c>
    </row>
    <row r="1252" spans="1:4" x14ac:dyDescent="0.25">
      <c r="A1252" t="s">
        <v>6034</v>
      </c>
      <c r="B1252" s="1">
        <v>10</v>
      </c>
      <c r="C1252" s="1" t="s">
        <v>1729</v>
      </c>
      <c r="D1252" t="s">
        <v>1730</v>
      </c>
    </row>
    <row r="1253" spans="1:4" x14ac:dyDescent="0.25">
      <c r="A1253" t="s">
        <v>6034</v>
      </c>
      <c r="B1253" s="1">
        <v>10</v>
      </c>
      <c r="C1253" s="1" t="s">
        <v>1731</v>
      </c>
      <c r="D1253" t="s">
        <v>1732</v>
      </c>
    </row>
    <row r="1254" spans="1:4" x14ac:dyDescent="0.25">
      <c r="A1254" t="s">
        <v>6034</v>
      </c>
      <c r="B1254" s="1">
        <v>10</v>
      </c>
      <c r="C1254" s="1" t="s">
        <v>1733</v>
      </c>
      <c r="D1254" t="s">
        <v>1734</v>
      </c>
    </row>
    <row r="1255" spans="1:4" x14ac:dyDescent="0.25">
      <c r="A1255" t="s">
        <v>6034</v>
      </c>
      <c r="B1255" s="1">
        <v>10</v>
      </c>
      <c r="C1255" s="1" t="s">
        <v>1735</v>
      </c>
      <c r="D1255" t="s">
        <v>1736</v>
      </c>
    </row>
    <row r="1256" spans="1:4" x14ac:dyDescent="0.25">
      <c r="A1256" t="s">
        <v>6034</v>
      </c>
      <c r="B1256" s="1">
        <v>10</v>
      </c>
      <c r="C1256" s="1" t="s">
        <v>1737</v>
      </c>
      <c r="D1256" t="s">
        <v>1738</v>
      </c>
    </row>
    <row r="1257" spans="1:4" x14ac:dyDescent="0.25">
      <c r="A1257" t="s">
        <v>6034</v>
      </c>
      <c r="B1257" s="1">
        <v>10</v>
      </c>
      <c r="C1257" s="1" t="s">
        <v>1739</v>
      </c>
      <c r="D1257" t="s">
        <v>1740</v>
      </c>
    </row>
    <row r="1258" spans="1:4" x14ac:dyDescent="0.25">
      <c r="A1258" t="s">
        <v>6034</v>
      </c>
      <c r="B1258" s="1">
        <v>10</v>
      </c>
      <c r="C1258" s="1" t="s">
        <v>1741</v>
      </c>
    </row>
    <row r="1259" spans="1:4" x14ac:dyDescent="0.25">
      <c r="A1259" t="s">
        <v>6034</v>
      </c>
      <c r="B1259" s="1">
        <v>10</v>
      </c>
      <c r="C1259" s="1" t="s">
        <v>1742</v>
      </c>
      <c r="D1259" t="s">
        <v>1743</v>
      </c>
    </row>
    <row r="1260" spans="1:4" x14ac:dyDescent="0.25">
      <c r="A1260" t="s">
        <v>6034</v>
      </c>
      <c r="B1260" s="1">
        <v>10</v>
      </c>
      <c r="C1260" s="1" t="s">
        <v>1744</v>
      </c>
      <c r="D1260" t="s">
        <v>1745</v>
      </c>
    </row>
    <row r="1261" spans="1:4" x14ac:dyDescent="0.25">
      <c r="A1261" t="s">
        <v>6034</v>
      </c>
      <c r="B1261" s="1">
        <v>10</v>
      </c>
      <c r="C1261" s="1" t="s">
        <v>1746</v>
      </c>
      <c r="D1261" t="s">
        <v>1747</v>
      </c>
    </row>
    <row r="1262" spans="1:4" x14ac:dyDescent="0.25">
      <c r="A1262" t="s">
        <v>6034</v>
      </c>
      <c r="B1262" s="1">
        <v>10</v>
      </c>
      <c r="C1262" s="1" t="s">
        <v>1748</v>
      </c>
      <c r="D1262" t="s">
        <v>1749</v>
      </c>
    </row>
    <row r="1263" spans="1:4" x14ac:dyDescent="0.25">
      <c r="A1263" t="s">
        <v>6034</v>
      </c>
      <c r="B1263" s="1">
        <v>10</v>
      </c>
      <c r="C1263" s="1" t="s">
        <v>1750</v>
      </c>
    </row>
    <row r="1264" spans="1:4" x14ac:dyDescent="0.25">
      <c r="A1264" t="s">
        <v>6034</v>
      </c>
      <c r="B1264" s="1">
        <v>10</v>
      </c>
      <c r="C1264" s="1" t="s">
        <v>1751</v>
      </c>
      <c r="D1264" t="s">
        <v>1752</v>
      </c>
    </row>
    <row r="1265" spans="1:4" x14ac:dyDescent="0.25">
      <c r="A1265" t="s">
        <v>6034</v>
      </c>
      <c r="B1265" s="1">
        <v>10</v>
      </c>
      <c r="C1265" s="1" t="s">
        <v>1753</v>
      </c>
      <c r="D1265" t="s">
        <v>1754</v>
      </c>
    </row>
    <row r="1266" spans="1:4" x14ac:dyDescent="0.25">
      <c r="A1266" t="s">
        <v>6034</v>
      </c>
      <c r="B1266" s="1">
        <v>10</v>
      </c>
      <c r="C1266" s="1" t="s">
        <v>1755</v>
      </c>
      <c r="D1266" t="s">
        <v>1756</v>
      </c>
    </row>
    <row r="1267" spans="1:4" x14ac:dyDescent="0.25">
      <c r="A1267" t="s">
        <v>6034</v>
      </c>
      <c r="B1267" s="1">
        <v>10</v>
      </c>
      <c r="C1267" s="1" t="s">
        <v>1757</v>
      </c>
      <c r="D1267" t="s">
        <v>1758</v>
      </c>
    </row>
    <row r="1268" spans="1:4" x14ac:dyDescent="0.25">
      <c r="A1268" t="s">
        <v>6034</v>
      </c>
      <c r="B1268" s="1">
        <v>10</v>
      </c>
      <c r="C1268" s="1" t="s">
        <v>1759</v>
      </c>
      <c r="D1268" t="s">
        <v>1760</v>
      </c>
    </row>
    <row r="1269" spans="1:4" x14ac:dyDescent="0.25">
      <c r="A1269" t="s">
        <v>6034</v>
      </c>
      <c r="B1269" s="1">
        <v>10</v>
      </c>
      <c r="C1269" s="1" t="s">
        <v>1761</v>
      </c>
      <c r="D1269" t="s">
        <v>1762</v>
      </c>
    </row>
    <row r="1270" spans="1:4" x14ac:dyDescent="0.25">
      <c r="A1270" t="s">
        <v>6034</v>
      </c>
      <c r="B1270" s="1">
        <v>10</v>
      </c>
      <c r="C1270" s="1" t="s">
        <v>1763</v>
      </c>
      <c r="D1270" t="s">
        <v>1764</v>
      </c>
    </row>
    <row r="1271" spans="1:4" x14ac:dyDescent="0.25">
      <c r="A1271" t="s">
        <v>6034</v>
      </c>
      <c r="B1271" s="1">
        <v>10</v>
      </c>
      <c r="C1271" s="1" t="s">
        <v>1765</v>
      </c>
      <c r="D1271" t="s">
        <v>1766</v>
      </c>
    </row>
    <row r="1272" spans="1:4" x14ac:dyDescent="0.25">
      <c r="A1272" t="s">
        <v>6034</v>
      </c>
      <c r="B1272" s="1">
        <v>10</v>
      </c>
      <c r="C1272" s="1" t="s">
        <v>1767</v>
      </c>
      <c r="D1272" t="s">
        <v>1768</v>
      </c>
    </row>
    <row r="1273" spans="1:4" x14ac:dyDescent="0.25">
      <c r="A1273" t="s">
        <v>6034</v>
      </c>
      <c r="B1273" s="1">
        <v>10</v>
      </c>
      <c r="C1273" s="1" t="s">
        <v>1769</v>
      </c>
      <c r="D1273" t="s">
        <v>1770</v>
      </c>
    </row>
    <row r="1274" spans="1:4" x14ac:dyDescent="0.25">
      <c r="A1274" t="s">
        <v>6034</v>
      </c>
      <c r="B1274" s="1">
        <v>10</v>
      </c>
      <c r="C1274" s="1" t="s">
        <v>1771</v>
      </c>
      <c r="D1274" t="s">
        <v>1772</v>
      </c>
    </row>
    <row r="1275" spans="1:4" x14ac:dyDescent="0.25">
      <c r="A1275" t="s">
        <v>6034</v>
      </c>
      <c r="B1275" s="1">
        <v>10</v>
      </c>
      <c r="C1275" s="1" t="s">
        <v>1773</v>
      </c>
      <c r="D1275" t="s">
        <v>1774</v>
      </c>
    </row>
    <row r="1276" spans="1:4" x14ac:dyDescent="0.25">
      <c r="A1276" t="s">
        <v>6034</v>
      </c>
      <c r="B1276" s="1">
        <v>10</v>
      </c>
      <c r="C1276" s="1" t="s">
        <v>1775</v>
      </c>
      <c r="D1276" t="s">
        <v>1776</v>
      </c>
    </row>
    <row r="1277" spans="1:4" x14ac:dyDescent="0.25">
      <c r="A1277" t="s">
        <v>6034</v>
      </c>
      <c r="B1277" s="1">
        <v>10</v>
      </c>
      <c r="C1277" s="1" t="s">
        <v>1777</v>
      </c>
      <c r="D1277" t="s">
        <v>1778</v>
      </c>
    </row>
    <row r="1278" spans="1:4" x14ac:dyDescent="0.25">
      <c r="A1278" t="s">
        <v>6034</v>
      </c>
      <c r="B1278" s="1">
        <v>10</v>
      </c>
      <c r="C1278" s="1" t="s">
        <v>1779</v>
      </c>
      <c r="D1278" t="s">
        <v>1780</v>
      </c>
    </row>
    <row r="1279" spans="1:4" x14ac:dyDescent="0.25">
      <c r="A1279" t="s">
        <v>6034</v>
      </c>
      <c r="B1279" s="1">
        <v>10</v>
      </c>
      <c r="C1279" s="1" t="s">
        <v>1781</v>
      </c>
      <c r="D1279" t="s">
        <v>1782</v>
      </c>
    </row>
    <row r="1280" spans="1:4" x14ac:dyDescent="0.25">
      <c r="A1280" t="s">
        <v>6034</v>
      </c>
      <c r="B1280" s="1">
        <v>10</v>
      </c>
      <c r="C1280" s="1" t="s">
        <v>1783</v>
      </c>
      <c r="D1280" t="s">
        <v>1784</v>
      </c>
    </row>
    <row r="1281" spans="1:4" x14ac:dyDescent="0.25">
      <c r="A1281" t="s">
        <v>6034</v>
      </c>
      <c r="B1281" s="1">
        <v>10</v>
      </c>
      <c r="C1281" s="1" t="s">
        <v>1785</v>
      </c>
      <c r="D1281" t="s">
        <v>1786</v>
      </c>
    </row>
    <row r="1282" spans="1:4" x14ac:dyDescent="0.25">
      <c r="A1282" t="s">
        <v>6034</v>
      </c>
      <c r="B1282" s="1">
        <v>10</v>
      </c>
      <c r="C1282" s="1" t="s">
        <v>1787</v>
      </c>
      <c r="D1282" t="s">
        <v>1788</v>
      </c>
    </row>
    <row r="1283" spans="1:4" x14ac:dyDescent="0.25">
      <c r="A1283" t="s">
        <v>6034</v>
      </c>
      <c r="B1283" s="1">
        <v>10</v>
      </c>
      <c r="C1283" s="1" t="s">
        <v>1789</v>
      </c>
      <c r="D1283" t="s">
        <v>1790</v>
      </c>
    </row>
    <row r="1284" spans="1:4" x14ac:dyDescent="0.25">
      <c r="A1284" t="s">
        <v>6034</v>
      </c>
      <c r="B1284" s="1">
        <v>10</v>
      </c>
      <c r="C1284" s="1" t="s">
        <v>1791</v>
      </c>
      <c r="D1284" t="s">
        <v>1792</v>
      </c>
    </row>
    <row r="1285" spans="1:4" x14ac:dyDescent="0.25">
      <c r="A1285" t="s">
        <v>6034</v>
      </c>
      <c r="B1285" s="1">
        <v>10</v>
      </c>
      <c r="C1285" s="1" t="s">
        <v>1793</v>
      </c>
      <c r="D1285" t="s">
        <v>1794</v>
      </c>
    </row>
    <row r="1286" spans="1:4" x14ac:dyDescent="0.25">
      <c r="A1286" t="s">
        <v>6034</v>
      </c>
      <c r="B1286" s="1">
        <v>10</v>
      </c>
      <c r="C1286" s="1" t="s">
        <v>1795</v>
      </c>
      <c r="D1286" t="s">
        <v>1796</v>
      </c>
    </row>
    <row r="1287" spans="1:4" x14ac:dyDescent="0.25">
      <c r="A1287" t="s">
        <v>6034</v>
      </c>
      <c r="B1287" s="1">
        <v>10</v>
      </c>
      <c r="C1287" s="1" t="s">
        <v>1797</v>
      </c>
      <c r="D1287" t="s">
        <v>1798</v>
      </c>
    </row>
    <row r="1288" spans="1:4" x14ac:dyDescent="0.25">
      <c r="A1288" t="s">
        <v>6034</v>
      </c>
      <c r="B1288" s="1">
        <v>10</v>
      </c>
      <c r="C1288" s="1" t="s">
        <v>1799</v>
      </c>
      <c r="D1288" t="s">
        <v>1800</v>
      </c>
    </row>
    <row r="1289" spans="1:4" x14ac:dyDescent="0.25">
      <c r="A1289" t="s">
        <v>6034</v>
      </c>
      <c r="B1289" s="1">
        <v>10</v>
      </c>
      <c r="C1289" s="1" t="s">
        <v>1801</v>
      </c>
      <c r="D1289" t="s">
        <v>1802</v>
      </c>
    </row>
    <row r="1290" spans="1:4" x14ac:dyDescent="0.25">
      <c r="A1290" t="s">
        <v>6034</v>
      </c>
      <c r="B1290" s="1">
        <v>10</v>
      </c>
      <c r="C1290" s="1" t="s">
        <v>1803</v>
      </c>
      <c r="D1290" t="s">
        <v>1804</v>
      </c>
    </row>
    <row r="1291" spans="1:4" x14ac:dyDescent="0.25">
      <c r="A1291" t="s">
        <v>6034</v>
      </c>
      <c r="B1291" s="1">
        <v>10</v>
      </c>
      <c r="C1291" s="1" t="s">
        <v>1805</v>
      </c>
      <c r="D1291" t="s">
        <v>1806</v>
      </c>
    </row>
    <row r="1292" spans="1:4" x14ac:dyDescent="0.25">
      <c r="A1292" t="s">
        <v>6034</v>
      </c>
      <c r="B1292" s="1">
        <v>10</v>
      </c>
      <c r="C1292" s="1" t="s">
        <v>1807</v>
      </c>
    </row>
    <row r="1293" spans="1:4" x14ac:dyDescent="0.25">
      <c r="A1293" t="s">
        <v>6034</v>
      </c>
      <c r="B1293" s="1">
        <v>10</v>
      </c>
      <c r="C1293" s="1" t="s">
        <v>1808</v>
      </c>
      <c r="D1293" t="s">
        <v>1809</v>
      </c>
    </row>
    <row r="1294" spans="1:4" x14ac:dyDescent="0.25">
      <c r="A1294" t="s">
        <v>6034</v>
      </c>
      <c r="B1294" s="1">
        <v>10</v>
      </c>
      <c r="C1294" s="1" t="s">
        <v>1810</v>
      </c>
      <c r="D1294" t="s">
        <v>1811</v>
      </c>
    </row>
    <row r="1295" spans="1:4" x14ac:dyDescent="0.25">
      <c r="A1295" t="s">
        <v>6034</v>
      </c>
      <c r="B1295" s="1">
        <v>10</v>
      </c>
      <c r="C1295" s="1" t="s">
        <v>1812</v>
      </c>
      <c r="D1295" t="s">
        <v>1813</v>
      </c>
    </row>
    <row r="1296" spans="1:4" x14ac:dyDescent="0.25">
      <c r="A1296" t="s">
        <v>6034</v>
      </c>
      <c r="B1296" s="1">
        <v>10</v>
      </c>
      <c r="C1296" s="1" t="s">
        <v>1814</v>
      </c>
      <c r="D1296" t="s">
        <v>1815</v>
      </c>
    </row>
    <row r="1297" spans="1:4" x14ac:dyDescent="0.25">
      <c r="A1297" t="s">
        <v>6034</v>
      </c>
      <c r="B1297" s="1">
        <v>10</v>
      </c>
      <c r="C1297" s="1" t="s">
        <v>1816</v>
      </c>
      <c r="D1297" t="s">
        <v>1817</v>
      </c>
    </row>
    <row r="1298" spans="1:4" x14ac:dyDescent="0.25">
      <c r="A1298" t="s">
        <v>6034</v>
      </c>
      <c r="B1298" s="1">
        <v>10</v>
      </c>
      <c r="C1298" s="1" t="s">
        <v>1818</v>
      </c>
    </row>
    <row r="1299" spans="1:4" x14ac:dyDescent="0.25">
      <c r="A1299" t="s">
        <v>6034</v>
      </c>
      <c r="B1299" s="1">
        <v>10</v>
      </c>
      <c r="C1299" s="1" t="s">
        <v>1819</v>
      </c>
      <c r="D1299" t="s">
        <v>1820</v>
      </c>
    </row>
    <row r="1300" spans="1:4" x14ac:dyDescent="0.25">
      <c r="A1300" t="s">
        <v>6034</v>
      </c>
      <c r="B1300" s="1">
        <v>10</v>
      </c>
      <c r="C1300" s="1" t="s">
        <v>1821</v>
      </c>
      <c r="D1300" t="s">
        <v>1822</v>
      </c>
    </row>
    <row r="1301" spans="1:4" x14ac:dyDescent="0.25">
      <c r="A1301" t="s">
        <v>6034</v>
      </c>
      <c r="B1301" s="1">
        <v>10</v>
      </c>
      <c r="C1301" s="1" t="s">
        <v>1823</v>
      </c>
      <c r="D1301" t="s">
        <v>1824</v>
      </c>
    </row>
    <row r="1302" spans="1:4" x14ac:dyDescent="0.25">
      <c r="A1302" t="s">
        <v>6034</v>
      </c>
      <c r="B1302" s="1">
        <v>10</v>
      </c>
      <c r="C1302" s="1" t="s">
        <v>1825</v>
      </c>
      <c r="D1302" t="s">
        <v>1826</v>
      </c>
    </row>
    <row r="1303" spans="1:4" x14ac:dyDescent="0.25">
      <c r="A1303" t="s">
        <v>6034</v>
      </c>
      <c r="B1303" s="1">
        <v>10</v>
      </c>
      <c r="C1303" s="1" t="s">
        <v>1827</v>
      </c>
    </row>
    <row r="1304" spans="1:4" x14ac:dyDescent="0.25">
      <c r="A1304" t="s">
        <v>6034</v>
      </c>
      <c r="B1304" s="1">
        <v>10</v>
      </c>
      <c r="C1304" s="1" t="s">
        <v>1828</v>
      </c>
      <c r="D1304" t="s">
        <v>1829</v>
      </c>
    </row>
    <row r="1305" spans="1:4" x14ac:dyDescent="0.25">
      <c r="A1305" t="s">
        <v>6034</v>
      </c>
      <c r="B1305" s="1">
        <v>10</v>
      </c>
      <c r="C1305" s="1" t="s">
        <v>1830</v>
      </c>
    </row>
    <row r="1306" spans="1:4" x14ac:dyDescent="0.25">
      <c r="A1306" t="s">
        <v>6034</v>
      </c>
      <c r="B1306" s="1">
        <v>10</v>
      </c>
      <c r="C1306" s="1" t="s">
        <v>1831</v>
      </c>
      <c r="D1306" t="s">
        <v>1832</v>
      </c>
    </row>
    <row r="1307" spans="1:4" x14ac:dyDescent="0.25">
      <c r="A1307" t="s">
        <v>6034</v>
      </c>
      <c r="B1307" s="1">
        <v>10</v>
      </c>
      <c r="C1307" s="1" t="s">
        <v>1833</v>
      </c>
      <c r="D1307" t="s">
        <v>1834</v>
      </c>
    </row>
    <row r="1308" spans="1:4" x14ac:dyDescent="0.25">
      <c r="A1308" t="s">
        <v>6034</v>
      </c>
      <c r="B1308" s="1">
        <v>10</v>
      </c>
      <c r="C1308" s="1" t="s">
        <v>1835</v>
      </c>
      <c r="D1308" t="s">
        <v>1836</v>
      </c>
    </row>
    <row r="1309" spans="1:4" x14ac:dyDescent="0.25">
      <c r="A1309" t="s">
        <v>6034</v>
      </c>
      <c r="B1309" s="1">
        <v>10</v>
      </c>
      <c r="C1309" s="1" t="s">
        <v>1837</v>
      </c>
      <c r="D1309" t="s">
        <v>1838</v>
      </c>
    </row>
    <row r="1310" spans="1:4" x14ac:dyDescent="0.25">
      <c r="A1310" t="s">
        <v>6034</v>
      </c>
      <c r="B1310" s="1">
        <v>10</v>
      </c>
      <c r="C1310" s="1" t="s">
        <v>1839</v>
      </c>
      <c r="D1310" t="s">
        <v>1840</v>
      </c>
    </row>
    <row r="1311" spans="1:4" x14ac:dyDescent="0.25">
      <c r="A1311" t="s">
        <v>6034</v>
      </c>
      <c r="B1311" s="1">
        <v>10</v>
      </c>
      <c r="C1311" s="1" t="s">
        <v>1841</v>
      </c>
      <c r="D1311" t="s">
        <v>1842</v>
      </c>
    </row>
    <row r="1312" spans="1:4" x14ac:dyDescent="0.25">
      <c r="A1312" t="s">
        <v>6034</v>
      </c>
      <c r="B1312" s="1">
        <v>10</v>
      </c>
      <c r="C1312" s="1" t="s">
        <v>1843</v>
      </c>
      <c r="D1312" t="s">
        <v>1844</v>
      </c>
    </row>
    <row r="1313" spans="1:4" x14ac:dyDescent="0.25">
      <c r="A1313" t="s">
        <v>6034</v>
      </c>
      <c r="B1313" s="1">
        <v>10</v>
      </c>
      <c r="C1313" s="1" t="s">
        <v>1845</v>
      </c>
      <c r="D1313" t="s">
        <v>1846</v>
      </c>
    </row>
    <row r="1314" spans="1:4" x14ac:dyDescent="0.25">
      <c r="A1314" t="s">
        <v>6034</v>
      </c>
      <c r="B1314" s="1">
        <v>10</v>
      </c>
      <c r="C1314" s="1" t="s">
        <v>1847</v>
      </c>
      <c r="D1314" t="s">
        <v>1848</v>
      </c>
    </row>
    <row r="1315" spans="1:4" x14ac:dyDescent="0.25">
      <c r="A1315" t="s">
        <v>6034</v>
      </c>
      <c r="B1315" s="1">
        <v>10</v>
      </c>
      <c r="C1315" s="1" t="s">
        <v>1849</v>
      </c>
      <c r="D1315" t="s">
        <v>1850</v>
      </c>
    </row>
    <row r="1316" spans="1:4" x14ac:dyDescent="0.25">
      <c r="A1316" t="s">
        <v>6034</v>
      </c>
      <c r="B1316" s="1">
        <v>10</v>
      </c>
      <c r="C1316" s="1" t="s">
        <v>1851</v>
      </c>
      <c r="D1316" t="s">
        <v>1852</v>
      </c>
    </row>
    <row r="1317" spans="1:4" x14ac:dyDescent="0.25">
      <c r="A1317" t="s">
        <v>6034</v>
      </c>
      <c r="B1317" s="1">
        <v>10</v>
      </c>
      <c r="C1317" s="1" t="s">
        <v>1853</v>
      </c>
      <c r="D1317" t="s">
        <v>1854</v>
      </c>
    </row>
    <row r="1318" spans="1:4" x14ac:dyDescent="0.25">
      <c r="A1318" t="s">
        <v>6034</v>
      </c>
      <c r="B1318" s="1">
        <v>10</v>
      </c>
      <c r="C1318" s="1" t="s">
        <v>1855</v>
      </c>
      <c r="D1318" t="s">
        <v>1856</v>
      </c>
    </row>
    <row r="1319" spans="1:4" x14ac:dyDescent="0.25">
      <c r="A1319" t="s">
        <v>6034</v>
      </c>
      <c r="B1319" s="1">
        <v>10</v>
      </c>
      <c r="C1319" s="1" t="s">
        <v>1857</v>
      </c>
      <c r="D1319" t="s">
        <v>1858</v>
      </c>
    </row>
    <row r="1320" spans="1:4" x14ac:dyDescent="0.25">
      <c r="A1320" t="s">
        <v>6034</v>
      </c>
      <c r="B1320" s="1">
        <v>10</v>
      </c>
      <c r="C1320" s="1" t="s">
        <v>1859</v>
      </c>
      <c r="D1320" t="s">
        <v>1860</v>
      </c>
    </row>
    <row r="1321" spans="1:4" x14ac:dyDescent="0.25">
      <c r="A1321" t="s">
        <v>6034</v>
      </c>
      <c r="B1321" s="1">
        <v>10</v>
      </c>
      <c r="C1321" s="1" t="s">
        <v>1861</v>
      </c>
      <c r="D1321" t="s">
        <v>1862</v>
      </c>
    </row>
    <row r="1322" spans="1:4" x14ac:dyDescent="0.25">
      <c r="A1322" t="s">
        <v>6034</v>
      </c>
      <c r="B1322" s="1">
        <v>10</v>
      </c>
      <c r="C1322" s="1" t="s">
        <v>1863</v>
      </c>
      <c r="D1322" t="s">
        <v>1864</v>
      </c>
    </row>
    <row r="1323" spans="1:4" x14ac:dyDescent="0.25">
      <c r="A1323" t="s">
        <v>6034</v>
      </c>
      <c r="B1323" s="1">
        <v>10</v>
      </c>
      <c r="C1323" s="1" t="s">
        <v>1865</v>
      </c>
      <c r="D1323" t="s">
        <v>1866</v>
      </c>
    </row>
    <row r="1324" spans="1:4" x14ac:dyDescent="0.25">
      <c r="A1324" t="s">
        <v>6034</v>
      </c>
      <c r="B1324" s="1">
        <v>10</v>
      </c>
      <c r="C1324" s="1" t="s">
        <v>1867</v>
      </c>
    </row>
    <row r="1325" spans="1:4" x14ac:dyDescent="0.25">
      <c r="A1325" t="s">
        <v>6034</v>
      </c>
      <c r="B1325" s="1">
        <v>10</v>
      </c>
      <c r="C1325" s="1" t="s">
        <v>1868</v>
      </c>
      <c r="D1325" t="s">
        <v>1869</v>
      </c>
    </row>
    <row r="1326" spans="1:4" x14ac:dyDescent="0.25">
      <c r="A1326" t="s">
        <v>6034</v>
      </c>
      <c r="B1326" s="1">
        <v>10</v>
      </c>
      <c r="C1326" s="1" t="s">
        <v>1870</v>
      </c>
      <c r="D1326" t="s">
        <v>1871</v>
      </c>
    </row>
    <row r="1327" spans="1:4" x14ac:dyDescent="0.25">
      <c r="A1327" t="s">
        <v>6034</v>
      </c>
      <c r="B1327" s="1">
        <v>10</v>
      </c>
      <c r="C1327" s="1" t="s">
        <v>1872</v>
      </c>
      <c r="D1327" t="s">
        <v>1873</v>
      </c>
    </row>
    <row r="1328" spans="1:4" x14ac:dyDescent="0.25">
      <c r="A1328" t="s">
        <v>6034</v>
      </c>
      <c r="B1328" s="1">
        <v>10</v>
      </c>
      <c r="C1328" s="1" t="s">
        <v>1874</v>
      </c>
      <c r="D1328" t="s">
        <v>1875</v>
      </c>
    </row>
    <row r="1329" spans="1:4" x14ac:dyDescent="0.25">
      <c r="A1329" t="s">
        <v>6034</v>
      </c>
      <c r="B1329" s="1">
        <v>10</v>
      </c>
      <c r="C1329" s="1" t="s">
        <v>1876</v>
      </c>
      <c r="D1329" t="s">
        <v>1877</v>
      </c>
    </row>
    <row r="1330" spans="1:4" x14ac:dyDescent="0.25">
      <c r="A1330" t="s">
        <v>6034</v>
      </c>
      <c r="B1330" s="1">
        <v>10</v>
      </c>
      <c r="C1330" s="1" t="s">
        <v>1878</v>
      </c>
      <c r="D1330" t="s">
        <v>1879</v>
      </c>
    </row>
    <row r="1331" spans="1:4" x14ac:dyDescent="0.25">
      <c r="A1331" t="s">
        <v>6034</v>
      </c>
      <c r="B1331" s="1">
        <v>10</v>
      </c>
      <c r="C1331" s="1" t="s">
        <v>1880</v>
      </c>
      <c r="D1331" t="s">
        <v>1881</v>
      </c>
    </row>
    <row r="1332" spans="1:4" x14ac:dyDescent="0.25">
      <c r="A1332" t="s">
        <v>6034</v>
      </c>
      <c r="B1332" s="1">
        <v>10</v>
      </c>
      <c r="C1332" s="1" t="s">
        <v>1882</v>
      </c>
      <c r="D1332" t="s">
        <v>1883</v>
      </c>
    </row>
    <row r="1333" spans="1:4" x14ac:dyDescent="0.25">
      <c r="A1333" t="s">
        <v>6034</v>
      </c>
      <c r="B1333" s="1">
        <v>10</v>
      </c>
      <c r="C1333" s="1" t="s">
        <v>1884</v>
      </c>
      <c r="D1333" t="s">
        <v>1885</v>
      </c>
    </row>
    <row r="1334" spans="1:4" x14ac:dyDescent="0.25">
      <c r="A1334" t="s">
        <v>6034</v>
      </c>
      <c r="B1334" s="1">
        <v>10</v>
      </c>
      <c r="C1334" s="1" t="s">
        <v>1886</v>
      </c>
      <c r="D1334" t="s">
        <v>1887</v>
      </c>
    </row>
    <row r="1335" spans="1:4" x14ac:dyDescent="0.25">
      <c r="A1335" t="s">
        <v>6034</v>
      </c>
      <c r="B1335" s="1">
        <v>10</v>
      </c>
      <c r="C1335" s="1" t="s">
        <v>1888</v>
      </c>
      <c r="D1335" t="s">
        <v>1889</v>
      </c>
    </row>
    <row r="1336" spans="1:4" x14ac:dyDescent="0.25">
      <c r="A1336" t="s">
        <v>6034</v>
      </c>
      <c r="B1336" s="1">
        <v>10</v>
      </c>
      <c r="C1336" s="1" t="s">
        <v>1890</v>
      </c>
      <c r="D1336" t="s">
        <v>1891</v>
      </c>
    </row>
    <row r="1337" spans="1:4" x14ac:dyDescent="0.25">
      <c r="A1337" t="s">
        <v>6034</v>
      </c>
      <c r="B1337" s="1">
        <v>10</v>
      </c>
      <c r="C1337" s="1" t="s">
        <v>1892</v>
      </c>
      <c r="D1337" t="s">
        <v>1893</v>
      </c>
    </row>
    <row r="1338" spans="1:4" x14ac:dyDescent="0.25">
      <c r="A1338" t="s">
        <v>6034</v>
      </c>
      <c r="B1338" s="1">
        <v>10</v>
      </c>
      <c r="C1338" s="1" t="s">
        <v>1894</v>
      </c>
      <c r="D1338" t="s">
        <v>1895</v>
      </c>
    </row>
    <row r="1339" spans="1:4" x14ac:dyDescent="0.25">
      <c r="A1339" t="s">
        <v>6034</v>
      </c>
      <c r="B1339" s="1">
        <v>10</v>
      </c>
      <c r="C1339" s="1" t="s">
        <v>1896</v>
      </c>
      <c r="D1339" t="s">
        <v>1897</v>
      </c>
    </row>
    <row r="1340" spans="1:4" x14ac:dyDescent="0.25">
      <c r="A1340" t="s">
        <v>6034</v>
      </c>
      <c r="B1340" s="1">
        <v>10</v>
      </c>
      <c r="C1340" s="1" t="s">
        <v>1898</v>
      </c>
      <c r="D1340" t="s">
        <v>1899</v>
      </c>
    </row>
    <row r="1341" spans="1:4" x14ac:dyDescent="0.25">
      <c r="A1341" t="s">
        <v>6034</v>
      </c>
      <c r="B1341" s="1">
        <v>10</v>
      </c>
      <c r="C1341" s="1" t="s">
        <v>1900</v>
      </c>
      <c r="D1341" t="s">
        <v>1901</v>
      </c>
    </row>
    <row r="1342" spans="1:4" x14ac:dyDescent="0.25">
      <c r="A1342" t="s">
        <v>6034</v>
      </c>
      <c r="B1342" s="1">
        <v>10</v>
      </c>
      <c r="C1342" s="1" t="s">
        <v>1902</v>
      </c>
      <c r="D1342" t="s">
        <v>1903</v>
      </c>
    </row>
    <row r="1343" spans="1:4" x14ac:dyDescent="0.25">
      <c r="A1343" t="s">
        <v>6034</v>
      </c>
      <c r="B1343" s="1">
        <v>10</v>
      </c>
      <c r="C1343" s="1" t="s">
        <v>1904</v>
      </c>
      <c r="D1343" t="s">
        <v>1905</v>
      </c>
    </row>
    <row r="1344" spans="1:4" x14ac:dyDescent="0.25">
      <c r="A1344" t="s">
        <v>6034</v>
      </c>
      <c r="B1344" s="1">
        <v>10</v>
      </c>
      <c r="C1344" s="1" t="s">
        <v>1906</v>
      </c>
      <c r="D1344" t="s">
        <v>1907</v>
      </c>
    </row>
    <row r="1345" spans="1:4" x14ac:dyDescent="0.25">
      <c r="A1345" t="s">
        <v>6034</v>
      </c>
      <c r="B1345" s="1">
        <v>10</v>
      </c>
      <c r="C1345" s="1" t="s">
        <v>1908</v>
      </c>
      <c r="D1345" t="s">
        <v>1909</v>
      </c>
    </row>
    <row r="1346" spans="1:4" x14ac:dyDescent="0.25">
      <c r="A1346" t="s">
        <v>6034</v>
      </c>
      <c r="B1346" s="1">
        <v>10</v>
      </c>
      <c r="C1346" s="1" t="s">
        <v>1910</v>
      </c>
      <c r="D1346" t="s">
        <v>1911</v>
      </c>
    </row>
    <row r="1347" spans="1:4" x14ac:dyDescent="0.25">
      <c r="A1347" t="s">
        <v>6034</v>
      </c>
      <c r="B1347" s="1">
        <v>10</v>
      </c>
      <c r="C1347" s="1" t="s">
        <v>1912</v>
      </c>
      <c r="D1347" t="s">
        <v>1913</v>
      </c>
    </row>
    <row r="1348" spans="1:4" x14ac:dyDescent="0.25">
      <c r="A1348" t="s">
        <v>6034</v>
      </c>
      <c r="B1348" s="1">
        <v>10</v>
      </c>
      <c r="C1348" s="1" t="s">
        <v>1914</v>
      </c>
      <c r="D1348" t="s">
        <v>1915</v>
      </c>
    </row>
    <row r="1349" spans="1:4" x14ac:dyDescent="0.25">
      <c r="A1349" t="s">
        <v>6034</v>
      </c>
      <c r="B1349" s="1">
        <v>10</v>
      </c>
      <c r="C1349" s="1" t="s">
        <v>1916</v>
      </c>
      <c r="D1349" t="s">
        <v>1917</v>
      </c>
    </row>
    <row r="1350" spans="1:4" x14ac:dyDescent="0.25">
      <c r="A1350" t="s">
        <v>6034</v>
      </c>
      <c r="B1350" s="1">
        <v>10</v>
      </c>
      <c r="C1350" s="1" t="s">
        <v>1918</v>
      </c>
      <c r="D1350" t="s">
        <v>1919</v>
      </c>
    </row>
    <row r="1351" spans="1:4" x14ac:dyDescent="0.25">
      <c r="A1351" t="s">
        <v>6034</v>
      </c>
      <c r="B1351" s="1">
        <v>10</v>
      </c>
      <c r="C1351" s="1" t="s">
        <v>1920</v>
      </c>
      <c r="D1351" t="s">
        <v>1921</v>
      </c>
    </row>
    <row r="1352" spans="1:4" x14ac:dyDescent="0.25">
      <c r="A1352" t="s">
        <v>6034</v>
      </c>
      <c r="B1352" s="1">
        <v>10</v>
      </c>
      <c r="C1352" s="1" t="s">
        <v>1922</v>
      </c>
      <c r="D1352" t="s">
        <v>1923</v>
      </c>
    </row>
    <row r="1353" spans="1:4" x14ac:dyDescent="0.25">
      <c r="A1353" t="s">
        <v>6034</v>
      </c>
      <c r="B1353" s="1">
        <v>10</v>
      </c>
      <c r="C1353" s="1" t="s">
        <v>1924</v>
      </c>
      <c r="D1353" t="s">
        <v>1925</v>
      </c>
    </row>
    <row r="1354" spans="1:4" x14ac:dyDescent="0.25">
      <c r="A1354" t="s">
        <v>6034</v>
      </c>
      <c r="B1354" s="1">
        <v>10</v>
      </c>
      <c r="C1354" s="1" t="s">
        <v>1926</v>
      </c>
      <c r="D1354" t="s">
        <v>1927</v>
      </c>
    </row>
    <row r="1355" spans="1:4" x14ac:dyDescent="0.25">
      <c r="A1355" t="s">
        <v>6034</v>
      </c>
      <c r="B1355" s="1">
        <v>10</v>
      </c>
      <c r="C1355" s="1" t="s">
        <v>1928</v>
      </c>
      <c r="D1355" t="s">
        <v>1929</v>
      </c>
    </row>
    <row r="1356" spans="1:4" x14ac:dyDescent="0.25">
      <c r="A1356" t="s">
        <v>6034</v>
      </c>
      <c r="B1356" s="1">
        <v>10</v>
      </c>
      <c r="C1356" s="1" t="s">
        <v>1930</v>
      </c>
      <c r="D1356" t="s">
        <v>1931</v>
      </c>
    </row>
    <row r="1357" spans="1:4" x14ac:dyDescent="0.25">
      <c r="A1357" t="s">
        <v>6034</v>
      </c>
      <c r="B1357" s="1">
        <v>10</v>
      </c>
      <c r="C1357" s="1" t="s">
        <v>1932</v>
      </c>
      <c r="D1357" t="s">
        <v>1933</v>
      </c>
    </row>
    <row r="1358" spans="1:4" x14ac:dyDescent="0.25">
      <c r="A1358" t="s">
        <v>6034</v>
      </c>
      <c r="B1358" s="1">
        <v>10</v>
      </c>
      <c r="C1358" s="1" t="s">
        <v>1934</v>
      </c>
      <c r="D1358" t="s">
        <v>1935</v>
      </c>
    </row>
    <row r="1359" spans="1:4" x14ac:dyDescent="0.25">
      <c r="A1359" t="s">
        <v>6034</v>
      </c>
      <c r="B1359" s="1">
        <v>10</v>
      </c>
      <c r="C1359" s="1" t="s">
        <v>1936</v>
      </c>
      <c r="D1359" t="s">
        <v>1937</v>
      </c>
    </row>
    <row r="1360" spans="1:4" x14ac:dyDescent="0.25">
      <c r="A1360" t="s">
        <v>6034</v>
      </c>
      <c r="B1360" s="1">
        <v>10</v>
      </c>
      <c r="C1360" s="1" t="s">
        <v>1938</v>
      </c>
      <c r="D1360" t="s">
        <v>1939</v>
      </c>
    </row>
    <row r="1361" spans="1:4" x14ac:dyDescent="0.25">
      <c r="A1361" t="s">
        <v>6034</v>
      </c>
      <c r="B1361" s="1">
        <v>10</v>
      </c>
      <c r="C1361" s="1" t="s">
        <v>1940</v>
      </c>
      <c r="D1361" t="s">
        <v>1941</v>
      </c>
    </row>
    <row r="1362" spans="1:4" x14ac:dyDescent="0.25">
      <c r="A1362" t="s">
        <v>6034</v>
      </c>
      <c r="B1362" s="1">
        <v>10</v>
      </c>
      <c r="C1362" s="1" t="s">
        <v>1942</v>
      </c>
      <c r="D1362" t="s">
        <v>1943</v>
      </c>
    </row>
    <row r="1363" spans="1:4" x14ac:dyDescent="0.25">
      <c r="A1363" t="s">
        <v>6034</v>
      </c>
      <c r="B1363" s="1">
        <v>10</v>
      </c>
      <c r="C1363" s="1" t="s">
        <v>1944</v>
      </c>
      <c r="D1363" t="s">
        <v>1945</v>
      </c>
    </row>
    <row r="1364" spans="1:4" x14ac:dyDescent="0.25">
      <c r="A1364" t="s">
        <v>6034</v>
      </c>
      <c r="B1364" s="1">
        <v>10</v>
      </c>
      <c r="C1364" s="1" t="s">
        <v>1946</v>
      </c>
      <c r="D1364" t="s">
        <v>1947</v>
      </c>
    </row>
    <row r="1365" spans="1:4" x14ac:dyDescent="0.25">
      <c r="A1365" t="s">
        <v>6034</v>
      </c>
      <c r="B1365" s="1">
        <v>10</v>
      </c>
      <c r="C1365" s="1" t="s">
        <v>1948</v>
      </c>
      <c r="D1365" t="s">
        <v>1949</v>
      </c>
    </row>
    <row r="1366" spans="1:4" x14ac:dyDescent="0.25">
      <c r="A1366" t="s">
        <v>6034</v>
      </c>
      <c r="B1366" s="1">
        <v>10</v>
      </c>
      <c r="C1366" s="1" t="s">
        <v>1950</v>
      </c>
      <c r="D1366" t="s">
        <v>1951</v>
      </c>
    </row>
    <row r="1367" spans="1:4" x14ac:dyDescent="0.25">
      <c r="A1367" t="s">
        <v>6034</v>
      </c>
      <c r="B1367" s="1">
        <v>10</v>
      </c>
      <c r="C1367" s="1" t="s">
        <v>1952</v>
      </c>
      <c r="D1367" t="s">
        <v>1953</v>
      </c>
    </row>
    <row r="1368" spans="1:4" x14ac:dyDescent="0.25">
      <c r="A1368" t="s">
        <v>6034</v>
      </c>
      <c r="B1368" s="1">
        <v>10</v>
      </c>
      <c r="C1368" s="1" t="s">
        <v>1954</v>
      </c>
      <c r="D1368" t="s">
        <v>1955</v>
      </c>
    </row>
    <row r="1369" spans="1:4" x14ac:dyDescent="0.25">
      <c r="A1369" t="s">
        <v>6034</v>
      </c>
      <c r="B1369" s="1">
        <v>10</v>
      </c>
      <c r="C1369" s="1" t="s">
        <v>1956</v>
      </c>
      <c r="D1369" t="s">
        <v>1957</v>
      </c>
    </row>
    <row r="1370" spans="1:4" x14ac:dyDescent="0.25">
      <c r="A1370" t="s">
        <v>6034</v>
      </c>
      <c r="B1370" s="1">
        <v>10</v>
      </c>
      <c r="C1370" s="1" t="s">
        <v>1958</v>
      </c>
      <c r="D1370" t="s">
        <v>1959</v>
      </c>
    </row>
    <row r="1371" spans="1:4" x14ac:dyDescent="0.25">
      <c r="A1371" t="s">
        <v>6034</v>
      </c>
      <c r="B1371" s="1">
        <v>10</v>
      </c>
      <c r="C1371" s="1" t="s">
        <v>1960</v>
      </c>
      <c r="D1371" t="s">
        <v>1961</v>
      </c>
    </row>
    <row r="1372" spans="1:4" x14ac:dyDescent="0.25">
      <c r="A1372" t="s">
        <v>6034</v>
      </c>
      <c r="B1372" s="1">
        <v>10</v>
      </c>
      <c r="C1372" s="1" t="s">
        <v>1962</v>
      </c>
      <c r="D1372" t="s">
        <v>1963</v>
      </c>
    </row>
    <row r="1373" spans="1:4" x14ac:dyDescent="0.25">
      <c r="A1373" t="s">
        <v>6034</v>
      </c>
      <c r="B1373" s="1">
        <v>10</v>
      </c>
      <c r="C1373" s="1" t="s">
        <v>1964</v>
      </c>
      <c r="D1373" t="s">
        <v>1965</v>
      </c>
    </row>
    <row r="1374" spans="1:4" x14ac:dyDescent="0.25">
      <c r="A1374" t="s">
        <v>6034</v>
      </c>
      <c r="B1374" s="1">
        <v>10</v>
      </c>
      <c r="C1374" s="1" t="s">
        <v>1966</v>
      </c>
      <c r="D1374" t="s">
        <v>1967</v>
      </c>
    </row>
    <row r="1375" spans="1:4" x14ac:dyDescent="0.25">
      <c r="A1375" t="s">
        <v>6034</v>
      </c>
      <c r="B1375" s="1">
        <v>10</v>
      </c>
      <c r="C1375" s="1" t="s">
        <v>1968</v>
      </c>
      <c r="D1375" t="s">
        <v>1969</v>
      </c>
    </row>
    <row r="1376" spans="1:4" x14ac:dyDescent="0.25">
      <c r="A1376" t="s">
        <v>6034</v>
      </c>
      <c r="B1376" s="1">
        <v>10</v>
      </c>
      <c r="C1376" s="1" t="s">
        <v>1970</v>
      </c>
      <c r="D1376" t="s">
        <v>1971</v>
      </c>
    </row>
    <row r="1377" spans="1:4" x14ac:dyDescent="0.25">
      <c r="A1377" t="s">
        <v>6034</v>
      </c>
      <c r="B1377" s="1">
        <v>10</v>
      </c>
      <c r="C1377" s="1" t="s">
        <v>1972</v>
      </c>
      <c r="D1377" t="s">
        <v>1973</v>
      </c>
    </row>
    <row r="1378" spans="1:4" x14ac:dyDescent="0.25">
      <c r="A1378" t="s">
        <v>6034</v>
      </c>
      <c r="B1378" s="1">
        <v>10</v>
      </c>
      <c r="C1378" s="1" t="s">
        <v>1974</v>
      </c>
      <c r="D1378" t="s">
        <v>1975</v>
      </c>
    </row>
    <row r="1379" spans="1:4" x14ac:dyDescent="0.25">
      <c r="A1379" t="s">
        <v>6034</v>
      </c>
      <c r="B1379" s="1">
        <v>10</v>
      </c>
      <c r="C1379" s="1" t="s">
        <v>1976</v>
      </c>
      <c r="D1379" t="s">
        <v>1977</v>
      </c>
    </row>
    <row r="1380" spans="1:4" x14ac:dyDescent="0.25">
      <c r="A1380" t="s">
        <v>6034</v>
      </c>
      <c r="B1380" s="1">
        <v>10</v>
      </c>
      <c r="C1380" s="1" t="s">
        <v>1978</v>
      </c>
      <c r="D1380" t="s">
        <v>1979</v>
      </c>
    </row>
    <row r="1381" spans="1:4" x14ac:dyDescent="0.25">
      <c r="A1381" t="s">
        <v>6034</v>
      </c>
      <c r="B1381" s="1">
        <v>10</v>
      </c>
      <c r="C1381" s="1" t="s">
        <v>1980</v>
      </c>
      <c r="D1381" t="s">
        <v>1981</v>
      </c>
    </row>
    <row r="1382" spans="1:4" x14ac:dyDescent="0.25">
      <c r="A1382" t="s">
        <v>6034</v>
      </c>
      <c r="B1382" s="1">
        <v>10</v>
      </c>
      <c r="C1382" s="1" t="s">
        <v>1982</v>
      </c>
      <c r="D1382" t="s">
        <v>1983</v>
      </c>
    </row>
    <row r="1383" spans="1:4" x14ac:dyDescent="0.25">
      <c r="A1383" t="s">
        <v>6034</v>
      </c>
      <c r="B1383" s="1">
        <v>10</v>
      </c>
      <c r="C1383" s="1" t="s">
        <v>1984</v>
      </c>
      <c r="D1383" t="s">
        <v>1985</v>
      </c>
    </row>
    <row r="1384" spans="1:4" x14ac:dyDescent="0.25">
      <c r="A1384" t="s">
        <v>6034</v>
      </c>
      <c r="B1384" s="1">
        <v>10</v>
      </c>
      <c r="C1384" s="1" t="s">
        <v>1986</v>
      </c>
      <c r="D1384" t="s">
        <v>1987</v>
      </c>
    </row>
    <row r="1385" spans="1:4" x14ac:dyDescent="0.25">
      <c r="A1385" t="s">
        <v>6034</v>
      </c>
      <c r="B1385" s="1">
        <v>10</v>
      </c>
      <c r="C1385" s="1" t="s">
        <v>1988</v>
      </c>
      <c r="D1385" t="s">
        <v>1989</v>
      </c>
    </row>
    <row r="1386" spans="1:4" x14ac:dyDescent="0.25">
      <c r="A1386" t="s">
        <v>6034</v>
      </c>
      <c r="B1386" s="1">
        <v>10</v>
      </c>
      <c r="C1386" s="1" t="s">
        <v>1990</v>
      </c>
      <c r="D1386" t="s">
        <v>1991</v>
      </c>
    </row>
    <row r="1387" spans="1:4" x14ac:dyDescent="0.25">
      <c r="A1387" t="s">
        <v>6034</v>
      </c>
      <c r="B1387" s="1">
        <v>10</v>
      </c>
      <c r="C1387" s="1" t="s">
        <v>1992</v>
      </c>
      <c r="D1387" t="s">
        <v>1993</v>
      </c>
    </row>
    <row r="1388" spans="1:4" x14ac:dyDescent="0.25">
      <c r="A1388" t="s">
        <v>6034</v>
      </c>
      <c r="B1388" s="1">
        <v>10</v>
      </c>
      <c r="C1388" s="1" t="s">
        <v>1994</v>
      </c>
      <c r="D1388" t="s">
        <v>1995</v>
      </c>
    </row>
    <row r="1389" spans="1:4" x14ac:dyDescent="0.25">
      <c r="A1389" t="s">
        <v>6034</v>
      </c>
      <c r="B1389" s="1">
        <v>10</v>
      </c>
      <c r="C1389" s="1" t="s">
        <v>1996</v>
      </c>
      <c r="D1389" t="s">
        <v>1997</v>
      </c>
    </row>
    <row r="1390" spans="1:4" x14ac:dyDescent="0.25">
      <c r="A1390" t="s">
        <v>6034</v>
      </c>
      <c r="B1390" s="1">
        <v>10</v>
      </c>
      <c r="C1390" s="1" t="s">
        <v>1998</v>
      </c>
      <c r="D1390" t="s">
        <v>1999</v>
      </c>
    </row>
    <row r="1391" spans="1:4" x14ac:dyDescent="0.25">
      <c r="A1391" t="s">
        <v>6034</v>
      </c>
      <c r="B1391" s="1">
        <v>10</v>
      </c>
      <c r="C1391" s="1" t="s">
        <v>2000</v>
      </c>
      <c r="D1391" t="s">
        <v>2001</v>
      </c>
    </row>
    <row r="1392" spans="1:4" x14ac:dyDescent="0.25">
      <c r="A1392" t="s">
        <v>6034</v>
      </c>
      <c r="B1392" s="1">
        <v>10</v>
      </c>
      <c r="C1392" s="1" t="s">
        <v>2002</v>
      </c>
      <c r="D1392" t="s">
        <v>2003</v>
      </c>
    </row>
    <row r="1393" spans="1:4" x14ac:dyDescent="0.25">
      <c r="A1393" t="s">
        <v>6034</v>
      </c>
      <c r="B1393" s="1">
        <v>10</v>
      </c>
      <c r="C1393" s="1" t="s">
        <v>2004</v>
      </c>
      <c r="D1393" t="s">
        <v>2005</v>
      </c>
    </row>
    <row r="1394" spans="1:4" x14ac:dyDescent="0.25">
      <c r="A1394" t="s">
        <v>6034</v>
      </c>
      <c r="B1394" s="1">
        <v>10</v>
      </c>
      <c r="C1394" s="1" t="s">
        <v>2006</v>
      </c>
      <c r="D1394" t="s">
        <v>2007</v>
      </c>
    </row>
    <row r="1395" spans="1:4" x14ac:dyDescent="0.25">
      <c r="A1395" t="s">
        <v>6034</v>
      </c>
      <c r="B1395" s="1">
        <v>10</v>
      </c>
      <c r="C1395" s="1" t="s">
        <v>2008</v>
      </c>
      <c r="D1395" t="s">
        <v>2009</v>
      </c>
    </row>
    <row r="1396" spans="1:4" x14ac:dyDescent="0.25">
      <c r="A1396" t="s">
        <v>6034</v>
      </c>
      <c r="B1396" s="1">
        <v>10</v>
      </c>
      <c r="C1396" s="1" t="s">
        <v>2010</v>
      </c>
      <c r="D1396" t="s">
        <v>2011</v>
      </c>
    </row>
    <row r="1397" spans="1:4" x14ac:dyDescent="0.25">
      <c r="A1397" t="s">
        <v>6034</v>
      </c>
      <c r="B1397" s="1">
        <v>10</v>
      </c>
      <c r="C1397" s="1" t="s">
        <v>2012</v>
      </c>
      <c r="D1397" t="s">
        <v>2013</v>
      </c>
    </row>
    <row r="1398" spans="1:4" x14ac:dyDescent="0.25">
      <c r="A1398" t="s">
        <v>6034</v>
      </c>
      <c r="B1398" s="1">
        <v>10</v>
      </c>
      <c r="C1398" s="1" t="s">
        <v>2014</v>
      </c>
      <c r="D1398" t="s">
        <v>2015</v>
      </c>
    </row>
    <row r="1399" spans="1:4" x14ac:dyDescent="0.25">
      <c r="A1399" t="s">
        <v>6034</v>
      </c>
      <c r="B1399" s="1">
        <v>10</v>
      </c>
      <c r="C1399" s="1" t="s">
        <v>2016</v>
      </c>
      <c r="D1399" t="s">
        <v>2017</v>
      </c>
    </row>
    <row r="1400" spans="1:4" x14ac:dyDescent="0.25">
      <c r="A1400" t="s">
        <v>6034</v>
      </c>
      <c r="B1400" s="1">
        <v>10</v>
      </c>
      <c r="C1400" s="1" t="s">
        <v>2018</v>
      </c>
      <c r="D1400" t="s">
        <v>2019</v>
      </c>
    </row>
    <row r="1401" spans="1:4" x14ac:dyDescent="0.25">
      <c r="A1401" t="s">
        <v>6034</v>
      </c>
      <c r="B1401" s="1">
        <v>10</v>
      </c>
      <c r="C1401" s="1" t="s">
        <v>2020</v>
      </c>
      <c r="D1401" t="s">
        <v>2021</v>
      </c>
    </row>
    <row r="1402" spans="1:4" x14ac:dyDescent="0.25">
      <c r="A1402" t="s">
        <v>6034</v>
      </c>
      <c r="B1402" s="1">
        <v>10</v>
      </c>
      <c r="C1402" s="1" t="s">
        <v>2022</v>
      </c>
      <c r="D1402" t="s">
        <v>2023</v>
      </c>
    </row>
    <row r="1403" spans="1:4" x14ac:dyDescent="0.25">
      <c r="A1403" t="s">
        <v>6034</v>
      </c>
      <c r="B1403" s="1">
        <v>10</v>
      </c>
      <c r="C1403" s="1" t="s">
        <v>2024</v>
      </c>
      <c r="D1403" t="s">
        <v>2025</v>
      </c>
    </row>
    <row r="1404" spans="1:4" x14ac:dyDescent="0.25">
      <c r="A1404" t="s">
        <v>6034</v>
      </c>
      <c r="B1404" s="1">
        <v>10</v>
      </c>
      <c r="C1404" s="1" t="s">
        <v>2026</v>
      </c>
      <c r="D1404" t="s">
        <v>2027</v>
      </c>
    </row>
    <row r="1405" spans="1:4" x14ac:dyDescent="0.25">
      <c r="A1405" t="s">
        <v>6034</v>
      </c>
      <c r="B1405" s="1">
        <v>10</v>
      </c>
      <c r="C1405" s="1" t="s">
        <v>2028</v>
      </c>
      <c r="D1405" t="s">
        <v>2029</v>
      </c>
    </row>
    <row r="1406" spans="1:4" x14ac:dyDescent="0.25">
      <c r="A1406" t="s">
        <v>6034</v>
      </c>
      <c r="B1406" s="1">
        <v>10</v>
      </c>
      <c r="C1406" s="1" t="s">
        <v>2030</v>
      </c>
      <c r="D1406" t="s">
        <v>2031</v>
      </c>
    </row>
    <row r="1407" spans="1:4" x14ac:dyDescent="0.25">
      <c r="A1407" t="s">
        <v>6034</v>
      </c>
      <c r="B1407" s="1">
        <v>10</v>
      </c>
      <c r="C1407" s="1" t="s">
        <v>2032</v>
      </c>
      <c r="D1407" t="s">
        <v>2033</v>
      </c>
    </row>
    <row r="1408" spans="1:4" x14ac:dyDescent="0.25">
      <c r="A1408" t="s">
        <v>6034</v>
      </c>
      <c r="B1408" s="1">
        <v>10</v>
      </c>
      <c r="C1408" s="1" t="s">
        <v>2034</v>
      </c>
      <c r="D1408" t="s">
        <v>2035</v>
      </c>
    </row>
    <row r="1409" spans="1:4" x14ac:dyDescent="0.25">
      <c r="A1409" t="s">
        <v>6034</v>
      </c>
      <c r="B1409" s="1">
        <v>10</v>
      </c>
      <c r="C1409" s="1" t="s">
        <v>2036</v>
      </c>
      <c r="D1409" t="s">
        <v>2037</v>
      </c>
    </row>
    <row r="1410" spans="1:4" x14ac:dyDescent="0.25">
      <c r="A1410" t="s">
        <v>6034</v>
      </c>
      <c r="B1410" s="1">
        <v>10</v>
      </c>
      <c r="C1410" s="1" t="s">
        <v>2038</v>
      </c>
      <c r="D1410" t="s">
        <v>2039</v>
      </c>
    </row>
    <row r="1411" spans="1:4" x14ac:dyDescent="0.25">
      <c r="A1411" t="s">
        <v>6034</v>
      </c>
      <c r="B1411" s="1">
        <v>10</v>
      </c>
      <c r="C1411" s="1" t="s">
        <v>2040</v>
      </c>
      <c r="D1411" t="s">
        <v>2041</v>
      </c>
    </row>
    <row r="1412" spans="1:4" x14ac:dyDescent="0.25">
      <c r="A1412" t="s">
        <v>6034</v>
      </c>
      <c r="B1412" s="1">
        <v>10</v>
      </c>
      <c r="C1412" s="1" t="s">
        <v>2042</v>
      </c>
      <c r="D1412" t="s">
        <v>2043</v>
      </c>
    </row>
    <row r="1413" spans="1:4" x14ac:dyDescent="0.25">
      <c r="A1413" t="s">
        <v>6034</v>
      </c>
      <c r="B1413" s="1">
        <v>10</v>
      </c>
      <c r="C1413" s="1" t="s">
        <v>2044</v>
      </c>
      <c r="D1413" t="s">
        <v>755</v>
      </c>
    </row>
    <row r="1414" spans="1:4" x14ac:dyDescent="0.25">
      <c r="A1414" t="s">
        <v>6034</v>
      </c>
      <c r="B1414" s="1">
        <v>10</v>
      </c>
      <c r="C1414" s="1" t="s">
        <v>2045</v>
      </c>
      <c r="D1414" t="s">
        <v>2046</v>
      </c>
    </row>
    <row r="1415" spans="1:4" x14ac:dyDescent="0.25">
      <c r="A1415" t="s">
        <v>6034</v>
      </c>
      <c r="B1415" s="1">
        <v>10</v>
      </c>
      <c r="C1415" s="1" t="s">
        <v>2047</v>
      </c>
      <c r="D1415" t="s">
        <v>2048</v>
      </c>
    </row>
    <row r="1416" spans="1:4" x14ac:dyDescent="0.25">
      <c r="A1416" t="s">
        <v>6034</v>
      </c>
      <c r="B1416" s="1">
        <v>10</v>
      </c>
      <c r="C1416" s="1" t="s">
        <v>2049</v>
      </c>
      <c r="D1416" t="s">
        <v>2050</v>
      </c>
    </row>
    <row r="1417" spans="1:4" x14ac:dyDescent="0.25">
      <c r="A1417" t="s">
        <v>6034</v>
      </c>
      <c r="B1417" s="1">
        <v>10</v>
      </c>
      <c r="C1417" s="1" t="s">
        <v>2051</v>
      </c>
      <c r="D1417" t="s">
        <v>2052</v>
      </c>
    </row>
    <row r="1418" spans="1:4" x14ac:dyDescent="0.25">
      <c r="A1418" t="s">
        <v>6034</v>
      </c>
      <c r="B1418" s="1">
        <v>10</v>
      </c>
      <c r="C1418" s="1" t="s">
        <v>2053</v>
      </c>
      <c r="D1418" t="s">
        <v>2054</v>
      </c>
    </row>
    <row r="1419" spans="1:4" x14ac:dyDescent="0.25">
      <c r="A1419" t="s">
        <v>6034</v>
      </c>
      <c r="B1419" s="1">
        <v>10</v>
      </c>
      <c r="C1419" s="1" t="s">
        <v>2055</v>
      </c>
      <c r="D1419" t="s">
        <v>2056</v>
      </c>
    </row>
    <row r="1420" spans="1:4" x14ac:dyDescent="0.25">
      <c r="A1420" t="s">
        <v>6034</v>
      </c>
      <c r="B1420" s="1">
        <v>10</v>
      </c>
      <c r="C1420" s="1" t="s">
        <v>2057</v>
      </c>
      <c r="D1420" t="s">
        <v>2058</v>
      </c>
    </row>
    <row r="1421" spans="1:4" x14ac:dyDescent="0.25">
      <c r="A1421" t="s">
        <v>6034</v>
      </c>
      <c r="B1421" s="1">
        <v>10</v>
      </c>
      <c r="C1421" s="1" t="s">
        <v>2059</v>
      </c>
      <c r="D1421" t="s">
        <v>2060</v>
      </c>
    </row>
    <row r="1422" spans="1:4" x14ac:dyDescent="0.25">
      <c r="A1422" t="s">
        <v>6034</v>
      </c>
      <c r="B1422" s="1">
        <v>10</v>
      </c>
      <c r="C1422" s="1" t="s">
        <v>2061</v>
      </c>
      <c r="D1422" t="s">
        <v>2062</v>
      </c>
    </row>
    <row r="1423" spans="1:4" x14ac:dyDescent="0.25">
      <c r="A1423" t="s">
        <v>6034</v>
      </c>
      <c r="B1423" s="1">
        <v>10</v>
      </c>
      <c r="C1423" s="1" t="s">
        <v>2063</v>
      </c>
      <c r="D1423" t="s">
        <v>2064</v>
      </c>
    </row>
    <row r="1424" spans="1:4" x14ac:dyDescent="0.25">
      <c r="A1424" t="s">
        <v>6034</v>
      </c>
      <c r="B1424" s="1">
        <v>10</v>
      </c>
      <c r="C1424" s="1" t="s">
        <v>2065</v>
      </c>
      <c r="D1424" t="s">
        <v>2066</v>
      </c>
    </row>
    <row r="1425" spans="1:4" x14ac:dyDescent="0.25">
      <c r="A1425" t="s">
        <v>6034</v>
      </c>
      <c r="B1425" s="1">
        <v>10</v>
      </c>
      <c r="C1425" s="1" t="s">
        <v>2067</v>
      </c>
      <c r="D1425" t="s">
        <v>2068</v>
      </c>
    </row>
    <row r="1426" spans="1:4" x14ac:dyDescent="0.25">
      <c r="A1426" t="s">
        <v>6034</v>
      </c>
      <c r="B1426" s="1">
        <v>10</v>
      </c>
      <c r="C1426" s="1" t="s">
        <v>2069</v>
      </c>
      <c r="D1426" t="s">
        <v>2070</v>
      </c>
    </row>
    <row r="1427" spans="1:4" x14ac:dyDescent="0.25">
      <c r="A1427" t="s">
        <v>6034</v>
      </c>
      <c r="B1427" s="1">
        <v>10</v>
      </c>
      <c r="C1427" s="1" t="s">
        <v>2071</v>
      </c>
      <c r="D1427" t="s">
        <v>2072</v>
      </c>
    </row>
    <row r="1428" spans="1:4" x14ac:dyDescent="0.25">
      <c r="A1428" t="s">
        <v>6034</v>
      </c>
      <c r="B1428" s="1">
        <v>10</v>
      </c>
      <c r="C1428" s="1" t="s">
        <v>2073</v>
      </c>
    </row>
    <row r="1429" spans="1:4" x14ac:dyDescent="0.25">
      <c r="A1429" t="s">
        <v>6034</v>
      </c>
      <c r="B1429" s="1">
        <v>10</v>
      </c>
      <c r="C1429" s="1" t="s">
        <v>2074</v>
      </c>
      <c r="D1429" t="s">
        <v>2075</v>
      </c>
    </row>
    <row r="1430" spans="1:4" x14ac:dyDescent="0.25">
      <c r="A1430" t="s">
        <v>6034</v>
      </c>
      <c r="B1430" s="1">
        <v>10</v>
      </c>
      <c r="C1430" s="1" t="s">
        <v>2076</v>
      </c>
      <c r="D1430" t="s">
        <v>2077</v>
      </c>
    </row>
    <row r="1431" spans="1:4" x14ac:dyDescent="0.25">
      <c r="A1431" t="s">
        <v>6034</v>
      </c>
      <c r="B1431" s="1">
        <v>10</v>
      </c>
      <c r="C1431" s="1" t="s">
        <v>2078</v>
      </c>
      <c r="D1431" t="s">
        <v>2079</v>
      </c>
    </row>
    <row r="1432" spans="1:4" x14ac:dyDescent="0.25">
      <c r="A1432" t="s">
        <v>6034</v>
      </c>
      <c r="B1432" s="1">
        <v>10</v>
      </c>
      <c r="C1432" s="1" t="s">
        <v>2080</v>
      </c>
      <c r="D1432" t="s">
        <v>2081</v>
      </c>
    </row>
    <row r="1433" spans="1:4" x14ac:dyDescent="0.25">
      <c r="A1433" t="s">
        <v>6034</v>
      </c>
      <c r="B1433" s="1">
        <v>10</v>
      </c>
      <c r="C1433" s="1" t="s">
        <v>2082</v>
      </c>
      <c r="D1433" t="s">
        <v>2083</v>
      </c>
    </row>
    <row r="1434" spans="1:4" x14ac:dyDescent="0.25">
      <c r="A1434" t="s">
        <v>6034</v>
      </c>
      <c r="B1434" s="1">
        <v>10</v>
      </c>
      <c r="C1434" s="1" t="s">
        <v>2084</v>
      </c>
      <c r="D1434" t="s">
        <v>2085</v>
      </c>
    </row>
    <row r="1435" spans="1:4" x14ac:dyDescent="0.25">
      <c r="A1435" t="s">
        <v>6034</v>
      </c>
      <c r="B1435" s="1">
        <v>10</v>
      </c>
      <c r="C1435" s="1" t="s">
        <v>2086</v>
      </c>
      <c r="D1435" t="s">
        <v>2087</v>
      </c>
    </row>
    <row r="1436" spans="1:4" x14ac:dyDescent="0.25">
      <c r="A1436" t="s">
        <v>6034</v>
      </c>
      <c r="B1436" s="1">
        <v>10</v>
      </c>
      <c r="C1436" s="1" t="s">
        <v>2088</v>
      </c>
      <c r="D1436" t="s">
        <v>2089</v>
      </c>
    </row>
    <row r="1437" spans="1:4" x14ac:dyDescent="0.25">
      <c r="A1437" t="s">
        <v>6034</v>
      </c>
      <c r="B1437" s="1">
        <v>10</v>
      </c>
      <c r="C1437" s="1" t="s">
        <v>2090</v>
      </c>
      <c r="D1437" t="s">
        <v>2091</v>
      </c>
    </row>
    <row r="1438" spans="1:4" x14ac:dyDescent="0.25">
      <c r="A1438" t="s">
        <v>6034</v>
      </c>
      <c r="B1438" s="1">
        <v>10</v>
      </c>
      <c r="C1438" s="1" t="s">
        <v>2092</v>
      </c>
      <c r="D1438" t="s">
        <v>2093</v>
      </c>
    </row>
    <row r="1439" spans="1:4" x14ac:dyDescent="0.25">
      <c r="A1439" t="s">
        <v>6034</v>
      </c>
      <c r="B1439" s="1">
        <v>10</v>
      </c>
      <c r="C1439" s="1" t="s">
        <v>2094</v>
      </c>
      <c r="D1439" t="s">
        <v>2095</v>
      </c>
    </row>
    <row r="1440" spans="1:4" x14ac:dyDescent="0.25">
      <c r="A1440" t="s">
        <v>6034</v>
      </c>
      <c r="B1440" s="1">
        <v>10</v>
      </c>
      <c r="C1440" s="1" t="s">
        <v>2096</v>
      </c>
      <c r="D1440" t="s">
        <v>2097</v>
      </c>
    </row>
    <row r="1441" spans="1:4" x14ac:dyDescent="0.25">
      <c r="A1441" t="s">
        <v>6034</v>
      </c>
      <c r="B1441" s="1">
        <v>10</v>
      </c>
      <c r="C1441" s="1" t="s">
        <v>2098</v>
      </c>
      <c r="D1441" t="s">
        <v>2099</v>
      </c>
    </row>
    <row r="1442" spans="1:4" x14ac:dyDescent="0.25">
      <c r="A1442" t="s">
        <v>6034</v>
      </c>
      <c r="B1442" s="1">
        <v>10</v>
      </c>
      <c r="C1442" s="1" t="s">
        <v>2100</v>
      </c>
      <c r="D1442" t="s">
        <v>2101</v>
      </c>
    </row>
    <row r="1443" spans="1:4" x14ac:dyDescent="0.25">
      <c r="A1443" t="s">
        <v>6034</v>
      </c>
      <c r="B1443" s="1">
        <v>10</v>
      </c>
      <c r="C1443" s="1" t="s">
        <v>2102</v>
      </c>
    </row>
    <row r="1444" spans="1:4" x14ac:dyDescent="0.25">
      <c r="A1444" t="s">
        <v>6034</v>
      </c>
      <c r="B1444" s="1">
        <v>10</v>
      </c>
      <c r="C1444" s="1" t="s">
        <v>2103</v>
      </c>
      <c r="D1444" t="s">
        <v>2104</v>
      </c>
    </row>
    <row r="1445" spans="1:4" x14ac:dyDescent="0.25">
      <c r="A1445" t="s">
        <v>6034</v>
      </c>
      <c r="B1445" s="1">
        <v>10</v>
      </c>
      <c r="C1445" s="1" t="s">
        <v>2105</v>
      </c>
      <c r="D1445" t="s">
        <v>2106</v>
      </c>
    </row>
    <row r="1446" spans="1:4" x14ac:dyDescent="0.25">
      <c r="A1446" t="s">
        <v>6034</v>
      </c>
      <c r="B1446" s="1">
        <v>10</v>
      </c>
      <c r="C1446" s="1" t="s">
        <v>2107</v>
      </c>
      <c r="D1446" t="s">
        <v>2108</v>
      </c>
    </row>
    <row r="1447" spans="1:4" x14ac:dyDescent="0.25">
      <c r="A1447" t="s">
        <v>6034</v>
      </c>
      <c r="B1447" s="1">
        <v>10</v>
      </c>
      <c r="C1447" s="1" t="s">
        <v>2109</v>
      </c>
      <c r="D1447" t="s">
        <v>2110</v>
      </c>
    </row>
    <row r="1448" spans="1:4" x14ac:dyDescent="0.25">
      <c r="A1448" t="s">
        <v>6034</v>
      </c>
      <c r="B1448" s="1">
        <v>10</v>
      </c>
      <c r="C1448" s="1" t="s">
        <v>2111</v>
      </c>
      <c r="D1448" t="s">
        <v>2112</v>
      </c>
    </row>
    <row r="1449" spans="1:4" x14ac:dyDescent="0.25">
      <c r="A1449" t="s">
        <v>6034</v>
      </c>
      <c r="B1449" s="1">
        <v>10</v>
      </c>
      <c r="C1449" s="1" t="s">
        <v>2113</v>
      </c>
      <c r="D1449" t="s">
        <v>2114</v>
      </c>
    </row>
    <row r="1450" spans="1:4" x14ac:dyDescent="0.25">
      <c r="A1450" t="s">
        <v>6034</v>
      </c>
      <c r="B1450" s="1">
        <v>10</v>
      </c>
      <c r="C1450" s="1" t="s">
        <v>2115</v>
      </c>
      <c r="D1450" t="s">
        <v>2116</v>
      </c>
    </row>
    <row r="1451" spans="1:4" x14ac:dyDescent="0.25">
      <c r="A1451" t="s">
        <v>6034</v>
      </c>
      <c r="B1451" s="1">
        <v>10</v>
      </c>
      <c r="C1451" s="1" t="s">
        <v>2117</v>
      </c>
      <c r="D1451" t="s">
        <v>2118</v>
      </c>
    </row>
    <row r="1452" spans="1:4" x14ac:dyDescent="0.25">
      <c r="A1452" t="s">
        <v>6034</v>
      </c>
      <c r="B1452" s="1">
        <v>10</v>
      </c>
      <c r="C1452" s="1" t="s">
        <v>2119</v>
      </c>
      <c r="D1452" t="s">
        <v>2120</v>
      </c>
    </row>
    <row r="1453" spans="1:4" x14ac:dyDescent="0.25">
      <c r="A1453" t="s">
        <v>6034</v>
      </c>
      <c r="B1453" s="1">
        <v>10</v>
      </c>
      <c r="C1453" s="1" t="s">
        <v>2121</v>
      </c>
      <c r="D1453" t="s">
        <v>2122</v>
      </c>
    </row>
    <row r="1454" spans="1:4" x14ac:dyDescent="0.25">
      <c r="A1454" t="s">
        <v>6034</v>
      </c>
      <c r="B1454" s="1">
        <v>10</v>
      </c>
      <c r="C1454" s="1" t="s">
        <v>2123</v>
      </c>
      <c r="D1454" t="s">
        <v>2124</v>
      </c>
    </row>
    <row r="1455" spans="1:4" x14ac:dyDescent="0.25">
      <c r="A1455" t="s">
        <v>6034</v>
      </c>
      <c r="B1455" s="1">
        <v>10</v>
      </c>
      <c r="C1455" s="1" t="s">
        <v>2125</v>
      </c>
      <c r="D1455" t="s">
        <v>2126</v>
      </c>
    </row>
    <row r="1456" spans="1:4" x14ac:dyDescent="0.25">
      <c r="A1456" t="s">
        <v>6034</v>
      </c>
      <c r="B1456" s="1">
        <v>10</v>
      </c>
      <c r="C1456" s="1" t="s">
        <v>2127</v>
      </c>
      <c r="D1456" t="s">
        <v>2128</v>
      </c>
    </row>
    <row r="1457" spans="1:4" x14ac:dyDescent="0.25">
      <c r="A1457" t="s">
        <v>6034</v>
      </c>
      <c r="B1457" s="1">
        <v>10</v>
      </c>
      <c r="C1457" s="1" t="s">
        <v>2129</v>
      </c>
      <c r="D1457" t="s">
        <v>2130</v>
      </c>
    </row>
    <row r="1458" spans="1:4" x14ac:dyDescent="0.25">
      <c r="A1458" t="s">
        <v>6034</v>
      </c>
      <c r="B1458" s="1">
        <v>10</v>
      </c>
      <c r="C1458" s="1" t="s">
        <v>2131</v>
      </c>
      <c r="D1458" t="s">
        <v>2132</v>
      </c>
    </row>
    <row r="1459" spans="1:4" x14ac:dyDescent="0.25">
      <c r="A1459" t="s">
        <v>6034</v>
      </c>
      <c r="B1459" s="1">
        <v>10</v>
      </c>
      <c r="C1459" s="1" t="s">
        <v>2133</v>
      </c>
      <c r="D1459" t="s">
        <v>2134</v>
      </c>
    </row>
    <row r="1460" spans="1:4" x14ac:dyDescent="0.25">
      <c r="A1460" t="s">
        <v>6034</v>
      </c>
      <c r="B1460" s="1">
        <v>10</v>
      </c>
      <c r="C1460" s="1" t="s">
        <v>2135</v>
      </c>
      <c r="D1460" t="s">
        <v>2136</v>
      </c>
    </row>
    <row r="1461" spans="1:4" x14ac:dyDescent="0.25">
      <c r="A1461" t="s">
        <v>6034</v>
      </c>
      <c r="B1461" s="1">
        <v>10</v>
      </c>
      <c r="C1461" s="1" t="s">
        <v>2137</v>
      </c>
      <c r="D1461" t="s">
        <v>2138</v>
      </c>
    </row>
    <row r="1462" spans="1:4" x14ac:dyDescent="0.25">
      <c r="A1462" t="s">
        <v>6034</v>
      </c>
      <c r="B1462" s="1">
        <v>10</v>
      </c>
      <c r="C1462" s="1" t="s">
        <v>2139</v>
      </c>
      <c r="D1462" t="s">
        <v>2140</v>
      </c>
    </row>
    <row r="1463" spans="1:4" x14ac:dyDescent="0.25">
      <c r="A1463" t="s">
        <v>6034</v>
      </c>
      <c r="B1463" s="1">
        <v>10</v>
      </c>
      <c r="C1463" s="1" t="s">
        <v>2141</v>
      </c>
      <c r="D1463" t="s">
        <v>2142</v>
      </c>
    </row>
    <row r="1464" spans="1:4" x14ac:dyDescent="0.25">
      <c r="A1464" t="s">
        <v>6034</v>
      </c>
      <c r="B1464" s="1">
        <v>10</v>
      </c>
      <c r="C1464" s="1" t="s">
        <v>2143</v>
      </c>
      <c r="D1464" t="s">
        <v>2144</v>
      </c>
    </row>
    <row r="1465" spans="1:4" x14ac:dyDescent="0.25">
      <c r="A1465" t="s">
        <v>6034</v>
      </c>
      <c r="B1465" s="1">
        <v>10</v>
      </c>
      <c r="C1465" s="1" t="s">
        <v>2145</v>
      </c>
      <c r="D1465" t="s">
        <v>2146</v>
      </c>
    </row>
    <row r="1466" spans="1:4" x14ac:dyDescent="0.25">
      <c r="A1466" t="s">
        <v>6034</v>
      </c>
      <c r="B1466" s="1">
        <v>10</v>
      </c>
      <c r="C1466" s="1" t="s">
        <v>2147</v>
      </c>
      <c r="D1466" t="s">
        <v>2148</v>
      </c>
    </row>
    <row r="1467" spans="1:4" x14ac:dyDescent="0.25">
      <c r="A1467" t="s">
        <v>6034</v>
      </c>
      <c r="B1467" s="1">
        <v>10</v>
      </c>
      <c r="C1467" s="1" t="s">
        <v>2149</v>
      </c>
      <c r="D1467" t="s">
        <v>2150</v>
      </c>
    </row>
    <row r="1468" spans="1:4" x14ac:dyDescent="0.25">
      <c r="A1468" t="s">
        <v>6034</v>
      </c>
      <c r="B1468" s="1">
        <v>10</v>
      </c>
      <c r="C1468" s="1" t="s">
        <v>2151</v>
      </c>
      <c r="D1468" t="s">
        <v>2152</v>
      </c>
    </row>
    <row r="1469" spans="1:4" x14ac:dyDescent="0.25">
      <c r="A1469" t="s">
        <v>6034</v>
      </c>
      <c r="B1469" s="1">
        <v>10</v>
      </c>
      <c r="C1469" s="1" t="s">
        <v>2153</v>
      </c>
      <c r="D1469" t="s">
        <v>2154</v>
      </c>
    </row>
    <row r="1470" spans="1:4" x14ac:dyDescent="0.25">
      <c r="A1470" t="s">
        <v>6034</v>
      </c>
      <c r="B1470" s="1">
        <v>10</v>
      </c>
      <c r="C1470" s="1" t="s">
        <v>2155</v>
      </c>
      <c r="D1470" t="s">
        <v>2156</v>
      </c>
    </row>
    <row r="1471" spans="1:4" x14ac:dyDescent="0.25">
      <c r="A1471" t="s">
        <v>6034</v>
      </c>
      <c r="B1471" s="1">
        <v>10</v>
      </c>
      <c r="C1471" s="1" t="s">
        <v>2157</v>
      </c>
      <c r="D1471" t="s">
        <v>2158</v>
      </c>
    </row>
    <row r="1472" spans="1:4" x14ac:dyDescent="0.25">
      <c r="A1472" t="s">
        <v>6034</v>
      </c>
      <c r="B1472" s="1">
        <v>10</v>
      </c>
      <c r="C1472" s="1" t="s">
        <v>2159</v>
      </c>
      <c r="D1472" t="s">
        <v>2160</v>
      </c>
    </row>
    <row r="1473" spans="1:4" x14ac:dyDescent="0.25">
      <c r="A1473" t="s">
        <v>6034</v>
      </c>
      <c r="B1473" s="1">
        <v>10</v>
      </c>
      <c r="C1473" s="1" t="s">
        <v>2161</v>
      </c>
      <c r="D1473" t="s">
        <v>2162</v>
      </c>
    </row>
    <row r="1474" spans="1:4" x14ac:dyDescent="0.25">
      <c r="A1474" t="s">
        <v>6034</v>
      </c>
      <c r="B1474" s="1">
        <v>10</v>
      </c>
      <c r="C1474" s="1" t="s">
        <v>2163</v>
      </c>
      <c r="D1474" t="s">
        <v>2164</v>
      </c>
    </row>
    <row r="1475" spans="1:4" x14ac:dyDescent="0.25">
      <c r="A1475" t="s">
        <v>6034</v>
      </c>
      <c r="B1475" s="1">
        <v>10</v>
      </c>
      <c r="C1475" s="1" t="s">
        <v>2165</v>
      </c>
      <c r="D1475" t="s">
        <v>2166</v>
      </c>
    </row>
    <row r="1476" spans="1:4" x14ac:dyDescent="0.25">
      <c r="A1476" t="s">
        <v>6034</v>
      </c>
      <c r="B1476" s="1">
        <v>10</v>
      </c>
      <c r="C1476" s="1" t="s">
        <v>2167</v>
      </c>
      <c r="D1476" t="s">
        <v>2168</v>
      </c>
    </row>
    <row r="1477" spans="1:4" x14ac:dyDescent="0.25">
      <c r="A1477" t="s">
        <v>6034</v>
      </c>
      <c r="B1477" s="1">
        <v>10</v>
      </c>
      <c r="C1477" s="1" t="s">
        <v>2169</v>
      </c>
      <c r="D1477" t="s">
        <v>2170</v>
      </c>
    </row>
    <row r="1478" spans="1:4" x14ac:dyDescent="0.25">
      <c r="A1478" t="s">
        <v>6034</v>
      </c>
      <c r="B1478" s="1">
        <v>10</v>
      </c>
      <c r="C1478" s="1" t="s">
        <v>2171</v>
      </c>
      <c r="D1478" t="s">
        <v>2172</v>
      </c>
    </row>
    <row r="1479" spans="1:4" x14ac:dyDescent="0.25">
      <c r="A1479" t="s">
        <v>6034</v>
      </c>
      <c r="B1479" s="1">
        <v>10</v>
      </c>
      <c r="C1479" s="1" t="s">
        <v>2173</v>
      </c>
      <c r="D1479" t="s">
        <v>2174</v>
      </c>
    </row>
    <row r="1480" spans="1:4" x14ac:dyDescent="0.25">
      <c r="A1480" t="s">
        <v>6034</v>
      </c>
      <c r="B1480" s="1">
        <v>10</v>
      </c>
      <c r="C1480" s="1" t="s">
        <v>2175</v>
      </c>
      <c r="D1480" t="s">
        <v>2176</v>
      </c>
    </row>
    <row r="1481" spans="1:4" x14ac:dyDescent="0.25">
      <c r="A1481" t="s">
        <v>6034</v>
      </c>
      <c r="B1481" s="1">
        <v>10</v>
      </c>
      <c r="C1481" s="1" t="s">
        <v>2177</v>
      </c>
      <c r="D1481" t="s">
        <v>2178</v>
      </c>
    </row>
    <row r="1482" spans="1:4" x14ac:dyDescent="0.25">
      <c r="A1482" t="s">
        <v>6034</v>
      </c>
      <c r="B1482" s="1">
        <v>10</v>
      </c>
      <c r="C1482" s="1" t="s">
        <v>2179</v>
      </c>
      <c r="D1482" t="s">
        <v>2180</v>
      </c>
    </row>
    <row r="1483" spans="1:4" x14ac:dyDescent="0.25">
      <c r="A1483" t="s">
        <v>6034</v>
      </c>
      <c r="B1483" s="1">
        <v>10</v>
      </c>
      <c r="C1483" s="1" t="s">
        <v>2181</v>
      </c>
      <c r="D1483" t="s">
        <v>2182</v>
      </c>
    </row>
    <row r="1484" spans="1:4" x14ac:dyDescent="0.25">
      <c r="A1484" t="s">
        <v>6034</v>
      </c>
      <c r="B1484" s="1">
        <v>10</v>
      </c>
      <c r="C1484" s="1" t="s">
        <v>2183</v>
      </c>
      <c r="D1484" t="s">
        <v>2184</v>
      </c>
    </row>
    <row r="1485" spans="1:4" x14ac:dyDescent="0.25">
      <c r="A1485" t="s">
        <v>6034</v>
      </c>
      <c r="B1485" s="1">
        <v>10</v>
      </c>
      <c r="C1485" s="1" t="s">
        <v>2185</v>
      </c>
      <c r="D1485" t="s">
        <v>2186</v>
      </c>
    </row>
    <row r="1486" spans="1:4" x14ac:dyDescent="0.25">
      <c r="A1486" t="s">
        <v>6034</v>
      </c>
      <c r="B1486" s="1">
        <v>10</v>
      </c>
      <c r="C1486" s="1" t="s">
        <v>2187</v>
      </c>
      <c r="D1486" t="s">
        <v>2188</v>
      </c>
    </row>
    <row r="1487" spans="1:4" x14ac:dyDescent="0.25">
      <c r="A1487" t="s">
        <v>6034</v>
      </c>
      <c r="B1487" s="1">
        <v>10</v>
      </c>
      <c r="C1487" s="1" t="s">
        <v>2189</v>
      </c>
      <c r="D1487" t="s">
        <v>2190</v>
      </c>
    </row>
    <row r="1488" spans="1:4" x14ac:dyDescent="0.25">
      <c r="A1488" t="s">
        <v>6034</v>
      </c>
      <c r="B1488" s="1">
        <v>10</v>
      </c>
      <c r="C1488" s="1" t="s">
        <v>2191</v>
      </c>
      <c r="D1488" t="s">
        <v>2192</v>
      </c>
    </row>
    <row r="1489" spans="1:4" x14ac:dyDescent="0.25">
      <c r="A1489" t="s">
        <v>6034</v>
      </c>
      <c r="B1489" s="1">
        <v>10</v>
      </c>
      <c r="C1489" s="1" t="s">
        <v>2193</v>
      </c>
      <c r="D1489" t="s">
        <v>2194</v>
      </c>
    </row>
    <row r="1490" spans="1:4" x14ac:dyDescent="0.25">
      <c r="A1490" t="s">
        <v>6034</v>
      </c>
      <c r="B1490" s="1">
        <v>10</v>
      </c>
      <c r="C1490" s="1" t="s">
        <v>2195</v>
      </c>
      <c r="D1490" t="s">
        <v>2196</v>
      </c>
    </row>
    <row r="1491" spans="1:4" x14ac:dyDescent="0.25">
      <c r="A1491" t="s">
        <v>6034</v>
      </c>
      <c r="B1491" s="1">
        <v>10</v>
      </c>
      <c r="C1491" s="1" t="s">
        <v>2197</v>
      </c>
      <c r="D1491" t="s">
        <v>2198</v>
      </c>
    </row>
    <row r="1492" spans="1:4" x14ac:dyDescent="0.25">
      <c r="A1492" t="s">
        <v>6034</v>
      </c>
      <c r="B1492" s="1">
        <v>10</v>
      </c>
      <c r="C1492" s="1" t="s">
        <v>2199</v>
      </c>
      <c r="D1492" t="s">
        <v>2200</v>
      </c>
    </row>
    <row r="1493" spans="1:4" x14ac:dyDescent="0.25">
      <c r="A1493" t="s">
        <v>6034</v>
      </c>
      <c r="B1493" s="1">
        <v>10</v>
      </c>
      <c r="C1493" s="1" t="s">
        <v>2201</v>
      </c>
      <c r="D1493" t="s">
        <v>2202</v>
      </c>
    </row>
    <row r="1494" spans="1:4" x14ac:dyDescent="0.25">
      <c r="A1494" t="s">
        <v>6034</v>
      </c>
      <c r="B1494" s="1">
        <v>10</v>
      </c>
      <c r="C1494" s="1" t="s">
        <v>2203</v>
      </c>
      <c r="D1494" t="s">
        <v>2204</v>
      </c>
    </row>
    <row r="1495" spans="1:4" x14ac:dyDescent="0.25">
      <c r="A1495" t="s">
        <v>6034</v>
      </c>
      <c r="B1495" s="1">
        <v>10</v>
      </c>
      <c r="C1495" s="1" t="s">
        <v>2205</v>
      </c>
      <c r="D1495" t="s">
        <v>2206</v>
      </c>
    </row>
    <row r="1496" spans="1:4" x14ac:dyDescent="0.25">
      <c r="A1496" t="s">
        <v>6034</v>
      </c>
      <c r="B1496" s="1">
        <v>10</v>
      </c>
      <c r="C1496" s="1" t="s">
        <v>2207</v>
      </c>
      <c r="D1496" t="s">
        <v>2208</v>
      </c>
    </row>
    <row r="1497" spans="1:4" x14ac:dyDescent="0.25">
      <c r="A1497" t="s">
        <v>6034</v>
      </c>
      <c r="B1497" s="1">
        <v>10</v>
      </c>
      <c r="C1497" s="1" t="s">
        <v>2209</v>
      </c>
      <c r="D1497" t="s">
        <v>2210</v>
      </c>
    </row>
    <row r="1498" spans="1:4" x14ac:dyDescent="0.25">
      <c r="A1498" t="s">
        <v>6034</v>
      </c>
      <c r="B1498" s="1">
        <v>10</v>
      </c>
      <c r="C1498" s="1" t="s">
        <v>2211</v>
      </c>
      <c r="D1498" t="s">
        <v>2212</v>
      </c>
    </row>
    <row r="1499" spans="1:4" x14ac:dyDescent="0.25">
      <c r="A1499" t="s">
        <v>6034</v>
      </c>
      <c r="B1499" s="1">
        <v>10</v>
      </c>
      <c r="C1499" s="1" t="s">
        <v>2213</v>
      </c>
      <c r="D1499" t="s">
        <v>2214</v>
      </c>
    </row>
    <row r="1500" spans="1:4" x14ac:dyDescent="0.25">
      <c r="A1500" t="s">
        <v>6034</v>
      </c>
      <c r="B1500" s="1">
        <v>10</v>
      </c>
      <c r="C1500" s="1" t="s">
        <v>2215</v>
      </c>
      <c r="D1500" t="s">
        <v>2216</v>
      </c>
    </row>
    <row r="1501" spans="1:4" x14ac:dyDescent="0.25">
      <c r="A1501" t="s">
        <v>6034</v>
      </c>
      <c r="B1501" s="1">
        <v>10</v>
      </c>
      <c r="C1501" s="1" t="s">
        <v>2217</v>
      </c>
      <c r="D1501" t="s">
        <v>2218</v>
      </c>
    </row>
    <row r="1502" spans="1:4" x14ac:dyDescent="0.25">
      <c r="A1502" t="s">
        <v>6034</v>
      </c>
      <c r="B1502" s="1">
        <v>10</v>
      </c>
      <c r="C1502" s="1" t="s">
        <v>2219</v>
      </c>
      <c r="D1502" t="s">
        <v>2220</v>
      </c>
    </row>
    <row r="1503" spans="1:4" x14ac:dyDescent="0.25">
      <c r="A1503" t="s">
        <v>6034</v>
      </c>
      <c r="B1503" s="1">
        <v>10</v>
      </c>
      <c r="C1503" s="1" t="s">
        <v>2221</v>
      </c>
      <c r="D1503" t="s">
        <v>2222</v>
      </c>
    </row>
    <row r="1504" spans="1:4" x14ac:dyDescent="0.25">
      <c r="A1504" t="s">
        <v>6034</v>
      </c>
      <c r="B1504" s="1">
        <v>10</v>
      </c>
      <c r="C1504" s="1" t="s">
        <v>2223</v>
      </c>
      <c r="D1504" t="s">
        <v>2224</v>
      </c>
    </row>
    <row r="1505" spans="1:4" x14ac:dyDescent="0.25">
      <c r="A1505" t="s">
        <v>6034</v>
      </c>
      <c r="B1505" s="1">
        <v>10</v>
      </c>
      <c r="C1505" s="1" t="s">
        <v>2225</v>
      </c>
      <c r="D1505" t="s">
        <v>2226</v>
      </c>
    </row>
    <row r="1506" spans="1:4" x14ac:dyDescent="0.25">
      <c r="A1506" t="s">
        <v>6034</v>
      </c>
      <c r="B1506" s="1">
        <v>10</v>
      </c>
      <c r="C1506" s="1" t="s">
        <v>2227</v>
      </c>
      <c r="D1506" t="s">
        <v>2228</v>
      </c>
    </row>
    <row r="1507" spans="1:4" x14ac:dyDescent="0.25">
      <c r="A1507" t="s">
        <v>6034</v>
      </c>
      <c r="B1507" s="1">
        <v>10</v>
      </c>
      <c r="C1507" s="1" t="s">
        <v>2229</v>
      </c>
      <c r="D1507" t="s">
        <v>2230</v>
      </c>
    </row>
    <row r="1508" spans="1:4" x14ac:dyDescent="0.25">
      <c r="A1508" t="s">
        <v>6034</v>
      </c>
      <c r="B1508" s="1">
        <v>10</v>
      </c>
      <c r="C1508" s="1" t="s">
        <v>2231</v>
      </c>
      <c r="D1508" t="s">
        <v>2232</v>
      </c>
    </row>
    <row r="1509" spans="1:4" x14ac:dyDescent="0.25">
      <c r="A1509" t="s">
        <v>6034</v>
      </c>
      <c r="B1509" s="1">
        <v>10</v>
      </c>
      <c r="C1509" s="1" t="s">
        <v>2233</v>
      </c>
      <c r="D1509" t="s">
        <v>2234</v>
      </c>
    </row>
    <row r="1510" spans="1:4" x14ac:dyDescent="0.25">
      <c r="A1510" t="s">
        <v>6034</v>
      </c>
      <c r="B1510" s="1">
        <v>10</v>
      </c>
      <c r="C1510" s="1" t="s">
        <v>2235</v>
      </c>
      <c r="D1510" t="s">
        <v>2236</v>
      </c>
    </row>
    <row r="1511" spans="1:4" x14ac:dyDescent="0.25">
      <c r="A1511" t="s">
        <v>6034</v>
      </c>
      <c r="B1511" s="1">
        <v>10</v>
      </c>
      <c r="C1511" s="1" t="s">
        <v>2237</v>
      </c>
      <c r="D1511" t="s">
        <v>2238</v>
      </c>
    </row>
    <row r="1512" spans="1:4" x14ac:dyDescent="0.25">
      <c r="A1512" t="s">
        <v>6034</v>
      </c>
      <c r="B1512" s="1">
        <v>10</v>
      </c>
      <c r="C1512" s="1" t="s">
        <v>2239</v>
      </c>
      <c r="D1512" t="s">
        <v>2240</v>
      </c>
    </row>
    <row r="1513" spans="1:4" x14ac:dyDescent="0.25">
      <c r="A1513" t="s">
        <v>6034</v>
      </c>
      <c r="B1513" s="1">
        <v>10</v>
      </c>
      <c r="C1513" s="1" t="s">
        <v>2241</v>
      </c>
    </row>
    <row r="1514" spans="1:4" x14ac:dyDescent="0.25">
      <c r="A1514" t="s">
        <v>6034</v>
      </c>
      <c r="B1514" s="1">
        <v>10</v>
      </c>
      <c r="C1514" s="1" t="s">
        <v>2242</v>
      </c>
      <c r="D1514" t="s">
        <v>2243</v>
      </c>
    </row>
    <row r="1515" spans="1:4" x14ac:dyDescent="0.25">
      <c r="A1515" t="s">
        <v>6034</v>
      </c>
      <c r="B1515" s="1">
        <v>10</v>
      </c>
      <c r="C1515" s="1" t="s">
        <v>2244</v>
      </c>
      <c r="D1515" t="s">
        <v>2245</v>
      </c>
    </row>
    <row r="1516" spans="1:4" x14ac:dyDescent="0.25">
      <c r="A1516" t="s">
        <v>6034</v>
      </c>
      <c r="B1516" s="1">
        <v>10</v>
      </c>
      <c r="C1516" s="1" t="s">
        <v>2246</v>
      </c>
      <c r="D1516" t="s">
        <v>2247</v>
      </c>
    </row>
    <row r="1517" spans="1:4" x14ac:dyDescent="0.25">
      <c r="A1517" t="s">
        <v>6034</v>
      </c>
      <c r="B1517" s="1">
        <v>10</v>
      </c>
      <c r="C1517" s="1" t="s">
        <v>2248</v>
      </c>
      <c r="D1517" t="s">
        <v>2249</v>
      </c>
    </row>
    <row r="1518" spans="1:4" x14ac:dyDescent="0.25">
      <c r="A1518" t="s">
        <v>6034</v>
      </c>
      <c r="B1518" s="1">
        <v>10</v>
      </c>
      <c r="C1518" s="1" t="s">
        <v>2250</v>
      </c>
      <c r="D1518" t="s">
        <v>2251</v>
      </c>
    </row>
    <row r="1519" spans="1:4" x14ac:dyDescent="0.25">
      <c r="A1519" t="s">
        <v>6034</v>
      </c>
      <c r="B1519" s="1">
        <v>10</v>
      </c>
      <c r="C1519" s="1" t="s">
        <v>2252</v>
      </c>
      <c r="D1519" t="s">
        <v>2253</v>
      </c>
    </row>
    <row r="1520" spans="1:4" x14ac:dyDescent="0.25">
      <c r="A1520" t="s">
        <v>6034</v>
      </c>
      <c r="B1520" s="1">
        <v>10</v>
      </c>
      <c r="C1520" s="1" t="s">
        <v>2254</v>
      </c>
      <c r="D1520" t="s">
        <v>2255</v>
      </c>
    </row>
    <row r="1521" spans="1:4" x14ac:dyDescent="0.25">
      <c r="A1521" t="s">
        <v>6034</v>
      </c>
      <c r="B1521" s="1">
        <v>10</v>
      </c>
      <c r="C1521" s="1" t="s">
        <v>2256</v>
      </c>
      <c r="D1521" t="s">
        <v>2257</v>
      </c>
    </row>
    <row r="1522" spans="1:4" x14ac:dyDescent="0.25">
      <c r="A1522" t="s">
        <v>6034</v>
      </c>
      <c r="B1522" s="1">
        <v>10</v>
      </c>
      <c r="C1522" s="1" t="s">
        <v>2258</v>
      </c>
      <c r="D1522" t="s">
        <v>2259</v>
      </c>
    </row>
    <row r="1523" spans="1:4" x14ac:dyDescent="0.25">
      <c r="A1523" t="s">
        <v>6034</v>
      </c>
      <c r="B1523" s="1">
        <v>10</v>
      </c>
      <c r="C1523" s="1" t="s">
        <v>2260</v>
      </c>
      <c r="D1523" t="s">
        <v>2261</v>
      </c>
    </row>
    <row r="1524" spans="1:4" x14ac:dyDescent="0.25">
      <c r="A1524" t="s">
        <v>6034</v>
      </c>
      <c r="B1524" s="1">
        <v>10</v>
      </c>
      <c r="C1524" s="1" t="s">
        <v>2262</v>
      </c>
      <c r="D1524" t="s">
        <v>2263</v>
      </c>
    </row>
    <row r="1525" spans="1:4" x14ac:dyDescent="0.25">
      <c r="A1525" t="s">
        <v>6034</v>
      </c>
      <c r="B1525" s="1">
        <v>10</v>
      </c>
      <c r="C1525" s="1" t="s">
        <v>2264</v>
      </c>
      <c r="D1525" t="s">
        <v>2265</v>
      </c>
    </row>
    <row r="1526" spans="1:4" x14ac:dyDescent="0.25">
      <c r="A1526" t="s">
        <v>6034</v>
      </c>
      <c r="B1526" s="1">
        <v>10</v>
      </c>
      <c r="C1526" s="1" t="s">
        <v>2266</v>
      </c>
      <c r="D1526" t="s">
        <v>2267</v>
      </c>
    </row>
    <row r="1527" spans="1:4" x14ac:dyDescent="0.25">
      <c r="A1527" t="s">
        <v>6034</v>
      </c>
      <c r="B1527" s="1">
        <v>10</v>
      </c>
      <c r="C1527" s="1" t="s">
        <v>2268</v>
      </c>
      <c r="D1527" t="s">
        <v>2269</v>
      </c>
    </row>
    <row r="1528" spans="1:4" x14ac:dyDescent="0.25">
      <c r="A1528" t="s">
        <v>6034</v>
      </c>
      <c r="B1528" s="1">
        <v>10</v>
      </c>
      <c r="C1528" s="1" t="s">
        <v>2270</v>
      </c>
    </row>
    <row r="1529" spans="1:4" x14ac:dyDescent="0.25">
      <c r="A1529" t="s">
        <v>6034</v>
      </c>
      <c r="B1529" s="1">
        <v>10</v>
      </c>
      <c r="C1529" s="1" t="s">
        <v>2271</v>
      </c>
      <c r="D1529" t="s">
        <v>2272</v>
      </c>
    </row>
    <row r="1530" spans="1:4" x14ac:dyDescent="0.25">
      <c r="A1530" t="s">
        <v>6034</v>
      </c>
      <c r="B1530" s="1">
        <v>10</v>
      </c>
      <c r="C1530" s="1" t="s">
        <v>2273</v>
      </c>
      <c r="D1530" t="s">
        <v>2274</v>
      </c>
    </row>
    <row r="1531" spans="1:4" x14ac:dyDescent="0.25">
      <c r="A1531" t="s">
        <v>6034</v>
      </c>
      <c r="B1531" s="1">
        <v>10</v>
      </c>
      <c r="C1531" s="1" t="s">
        <v>2275</v>
      </c>
      <c r="D1531" t="s">
        <v>2276</v>
      </c>
    </row>
    <row r="1532" spans="1:4" x14ac:dyDescent="0.25">
      <c r="A1532" t="s">
        <v>6034</v>
      </c>
      <c r="B1532" s="1">
        <v>10</v>
      </c>
      <c r="C1532" s="1" t="s">
        <v>2277</v>
      </c>
      <c r="D1532" t="s">
        <v>2278</v>
      </c>
    </row>
    <row r="1533" spans="1:4" x14ac:dyDescent="0.25">
      <c r="A1533" t="s">
        <v>6034</v>
      </c>
      <c r="B1533" s="1">
        <v>10</v>
      </c>
      <c r="C1533" s="1" t="s">
        <v>2279</v>
      </c>
      <c r="D1533" t="s">
        <v>2280</v>
      </c>
    </row>
    <row r="1534" spans="1:4" x14ac:dyDescent="0.25">
      <c r="A1534" t="s">
        <v>6034</v>
      </c>
      <c r="B1534" s="1">
        <v>10</v>
      </c>
      <c r="C1534" s="1" t="s">
        <v>2281</v>
      </c>
      <c r="D1534" t="s">
        <v>2282</v>
      </c>
    </row>
    <row r="1535" spans="1:4" x14ac:dyDescent="0.25">
      <c r="A1535" t="s">
        <v>6034</v>
      </c>
      <c r="B1535" s="1">
        <v>10</v>
      </c>
      <c r="C1535" s="1" t="s">
        <v>2283</v>
      </c>
      <c r="D1535" t="s">
        <v>2284</v>
      </c>
    </row>
    <row r="1536" spans="1:4" x14ac:dyDescent="0.25">
      <c r="A1536" t="s">
        <v>6034</v>
      </c>
      <c r="B1536" s="1">
        <v>10</v>
      </c>
      <c r="C1536" s="1" t="s">
        <v>2285</v>
      </c>
      <c r="D1536" t="s">
        <v>2286</v>
      </c>
    </row>
    <row r="1537" spans="1:4" x14ac:dyDescent="0.25">
      <c r="A1537" t="s">
        <v>6034</v>
      </c>
      <c r="B1537" s="1">
        <v>10</v>
      </c>
      <c r="C1537" s="1" t="s">
        <v>2287</v>
      </c>
      <c r="D1537" t="s">
        <v>2288</v>
      </c>
    </row>
    <row r="1538" spans="1:4" x14ac:dyDescent="0.25">
      <c r="A1538" t="s">
        <v>6034</v>
      </c>
      <c r="B1538" s="1">
        <v>10</v>
      </c>
      <c r="C1538" s="1" t="s">
        <v>2289</v>
      </c>
      <c r="D1538" t="s">
        <v>2290</v>
      </c>
    </row>
    <row r="1539" spans="1:4" x14ac:dyDescent="0.25">
      <c r="A1539" t="s">
        <v>6034</v>
      </c>
      <c r="B1539" s="1">
        <v>10</v>
      </c>
      <c r="C1539" s="1" t="s">
        <v>2291</v>
      </c>
      <c r="D1539" t="s">
        <v>2292</v>
      </c>
    </row>
    <row r="1540" spans="1:4" x14ac:dyDescent="0.25">
      <c r="A1540" t="s">
        <v>6034</v>
      </c>
      <c r="B1540" s="1">
        <v>10</v>
      </c>
      <c r="C1540" s="1" t="s">
        <v>2293</v>
      </c>
      <c r="D1540" t="s">
        <v>2294</v>
      </c>
    </row>
    <row r="1541" spans="1:4" x14ac:dyDescent="0.25">
      <c r="A1541" t="s">
        <v>6034</v>
      </c>
      <c r="B1541" s="1">
        <v>10</v>
      </c>
      <c r="C1541" s="1" t="s">
        <v>2295</v>
      </c>
      <c r="D1541" t="s">
        <v>2296</v>
      </c>
    </row>
    <row r="1542" spans="1:4" x14ac:dyDescent="0.25">
      <c r="A1542" t="s">
        <v>6034</v>
      </c>
      <c r="B1542" s="1">
        <v>10</v>
      </c>
      <c r="C1542" s="1" t="s">
        <v>2297</v>
      </c>
      <c r="D1542" t="s">
        <v>2298</v>
      </c>
    </row>
    <row r="1543" spans="1:4" x14ac:dyDescent="0.25">
      <c r="A1543" t="s">
        <v>6034</v>
      </c>
      <c r="B1543" s="1">
        <v>10</v>
      </c>
      <c r="C1543" s="1" t="s">
        <v>2299</v>
      </c>
      <c r="D1543" t="s">
        <v>2300</v>
      </c>
    </row>
    <row r="1544" spans="1:4" x14ac:dyDescent="0.25">
      <c r="A1544" t="s">
        <v>6034</v>
      </c>
      <c r="B1544" s="1">
        <v>10</v>
      </c>
      <c r="C1544" s="1" t="s">
        <v>2301</v>
      </c>
      <c r="D1544" t="s">
        <v>2302</v>
      </c>
    </row>
    <row r="1545" spans="1:4" x14ac:dyDescent="0.25">
      <c r="A1545" t="s">
        <v>6034</v>
      </c>
      <c r="B1545" s="1">
        <v>10</v>
      </c>
      <c r="C1545" s="1" t="s">
        <v>2303</v>
      </c>
      <c r="D1545" t="s">
        <v>2304</v>
      </c>
    </row>
    <row r="1546" spans="1:4" x14ac:dyDescent="0.25">
      <c r="A1546" t="s">
        <v>6034</v>
      </c>
      <c r="B1546" s="1">
        <v>10</v>
      </c>
      <c r="C1546" s="1" t="s">
        <v>2305</v>
      </c>
      <c r="D1546" t="s">
        <v>2306</v>
      </c>
    </row>
    <row r="1547" spans="1:4" x14ac:dyDescent="0.25">
      <c r="A1547" t="s">
        <v>6034</v>
      </c>
      <c r="B1547" s="1">
        <v>10</v>
      </c>
      <c r="C1547" s="1" t="s">
        <v>2307</v>
      </c>
      <c r="D1547" t="s">
        <v>2308</v>
      </c>
    </row>
    <row r="1548" spans="1:4" x14ac:dyDescent="0.25">
      <c r="A1548" t="s">
        <v>6034</v>
      </c>
      <c r="B1548" s="1">
        <v>10</v>
      </c>
      <c r="C1548" s="1" t="s">
        <v>2309</v>
      </c>
      <c r="D1548" t="s">
        <v>2310</v>
      </c>
    </row>
    <row r="1549" spans="1:4" x14ac:dyDescent="0.25">
      <c r="A1549" t="s">
        <v>6034</v>
      </c>
      <c r="B1549" s="1">
        <v>10</v>
      </c>
      <c r="C1549" s="1" t="s">
        <v>2311</v>
      </c>
    </row>
    <row r="1550" spans="1:4" x14ac:dyDescent="0.25">
      <c r="A1550" t="s">
        <v>6034</v>
      </c>
      <c r="B1550" s="1">
        <v>10</v>
      </c>
      <c r="C1550" s="1" t="s">
        <v>2312</v>
      </c>
      <c r="D1550" t="s">
        <v>2313</v>
      </c>
    </row>
    <row r="1551" spans="1:4" x14ac:dyDescent="0.25">
      <c r="A1551" t="s">
        <v>6034</v>
      </c>
      <c r="B1551" s="1">
        <v>10</v>
      </c>
      <c r="C1551" s="1" t="s">
        <v>2314</v>
      </c>
      <c r="D1551" t="s">
        <v>2315</v>
      </c>
    </row>
    <row r="1552" spans="1:4" x14ac:dyDescent="0.25">
      <c r="A1552" t="s">
        <v>6034</v>
      </c>
      <c r="B1552" s="1">
        <v>10</v>
      </c>
      <c r="C1552" s="1" t="s">
        <v>2316</v>
      </c>
      <c r="D1552" t="s">
        <v>2317</v>
      </c>
    </row>
    <row r="1553" spans="1:4" x14ac:dyDescent="0.25">
      <c r="A1553" t="s">
        <v>6034</v>
      </c>
      <c r="B1553" s="1">
        <v>10</v>
      </c>
      <c r="C1553" s="1" t="s">
        <v>2318</v>
      </c>
      <c r="D1553" t="s">
        <v>2319</v>
      </c>
    </row>
    <row r="1554" spans="1:4" x14ac:dyDescent="0.25">
      <c r="A1554" t="s">
        <v>6034</v>
      </c>
      <c r="B1554" s="1">
        <v>10</v>
      </c>
      <c r="C1554" s="1" t="s">
        <v>2320</v>
      </c>
      <c r="D1554" t="s">
        <v>2321</v>
      </c>
    </row>
    <row r="1555" spans="1:4" x14ac:dyDescent="0.25">
      <c r="A1555" t="s">
        <v>6034</v>
      </c>
      <c r="B1555" s="1">
        <v>10</v>
      </c>
      <c r="C1555" s="1" t="s">
        <v>2322</v>
      </c>
      <c r="D1555" t="s">
        <v>2323</v>
      </c>
    </row>
    <row r="1556" spans="1:4" x14ac:dyDescent="0.25">
      <c r="A1556" t="s">
        <v>6034</v>
      </c>
      <c r="B1556" s="1">
        <v>10</v>
      </c>
      <c r="C1556" s="1" t="s">
        <v>2324</v>
      </c>
      <c r="D1556" t="s">
        <v>2325</v>
      </c>
    </row>
    <row r="1557" spans="1:4" x14ac:dyDescent="0.25">
      <c r="A1557" t="s">
        <v>6034</v>
      </c>
      <c r="B1557" s="1">
        <v>10</v>
      </c>
      <c r="C1557" s="1" t="s">
        <v>2326</v>
      </c>
      <c r="D1557" t="s">
        <v>2327</v>
      </c>
    </row>
    <row r="1558" spans="1:4" x14ac:dyDescent="0.25">
      <c r="A1558" t="s">
        <v>6034</v>
      </c>
      <c r="B1558" s="1">
        <v>10</v>
      </c>
      <c r="C1558" s="1" t="s">
        <v>2328</v>
      </c>
      <c r="D1558" t="s">
        <v>2329</v>
      </c>
    </row>
    <row r="1559" spans="1:4" x14ac:dyDescent="0.25">
      <c r="A1559" t="s">
        <v>6034</v>
      </c>
      <c r="B1559" s="1">
        <v>10</v>
      </c>
      <c r="C1559" s="1" t="s">
        <v>2330</v>
      </c>
    </row>
    <row r="1560" spans="1:4" x14ac:dyDescent="0.25">
      <c r="A1560" t="s">
        <v>6034</v>
      </c>
      <c r="B1560" s="1">
        <v>10</v>
      </c>
      <c r="C1560" s="1" t="s">
        <v>2331</v>
      </c>
      <c r="D1560" t="s">
        <v>2332</v>
      </c>
    </row>
    <row r="1561" spans="1:4" x14ac:dyDescent="0.25">
      <c r="A1561" t="s">
        <v>6034</v>
      </c>
      <c r="B1561" s="1">
        <v>10</v>
      </c>
      <c r="C1561" s="1" t="s">
        <v>2333</v>
      </c>
      <c r="D1561" t="s">
        <v>2334</v>
      </c>
    </row>
    <row r="1562" spans="1:4" x14ac:dyDescent="0.25">
      <c r="A1562" t="s">
        <v>6034</v>
      </c>
      <c r="B1562" s="1">
        <v>10</v>
      </c>
      <c r="C1562" s="1" t="s">
        <v>2335</v>
      </c>
      <c r="D1562" t="s">
        <v>2336</v>
      </c>
    </row>
    <row r="1563" spans="1:4" x14ac:dyDescent="0.25">
      <c r="A1563" t="s">
        <v>6034</v>
      </c>
      <c r="B1563" s="1">
        <v>10</v>
      </c>
      <c r="C1563" s="1" t="s">
        <v>2337</v>
      </c>
      <c r="D1563" t="s">
        <v>2338</v>
      </c>
    </row>
    <row r="1564" spans="1:4" x14ac:dyDescent="0.25">
      <c r="A1564" t="s">
        <v>6034</v>
      </c>
      <c r="B1564" s="1">
        <v>10</v>
      </c>
      <c r="C1564" s="1" t="s">
        <v>2339</v>
      </c>
      <c r="D1564" t="s">
        <v>2340</v>
      </c>
    </row>
    <row r="1565" spans="1:4" x14ac:dyDescent="0.25">
      <c r="A1565" t="s">
        <v>6034</v>
      </c>
      <c r="B1565" s="1">
        <v>10</v>
      </c>
      <c r="C1565" s="1" t="s">
        <v>2341</v>
      </c>
      <c r="D1565" t="s">
        <v>2342</v>
      </c>
    </row>
    <row r="1566" spans="1:4" x14ac:dyDescent="0.25">
      <c r="A1566" t="s">
        <v>6034</v>
      </c>
      <c r="B1566" s="1">
        <v>10</v>
      </c>
      <c r="C1566" s="1" t="s">
        <v>2343</v>
      </c>
      <c r="D1566" t="s">
        <v>2344</v>
      </c>
    </row>
    <row r="1567" spans="1:4" x14ac:dyDescent="0.25">
      <c r="A1567" t="s">
        <v>6034</v>
      </c>
      <c r="B1567" s="1">
        <v>10</v>
      </c>
      <c r="C1567" s="1" t="s">
        <v>2345</v>
      </c>
      <c r="D1567" t="s">
        <v>2346</v>
      </c>
    </row>
    <row r="1568" spans="1:4" x14ac:dyDescent="0.25">
      <c r="A1568" t="s">
        <v>6034</v>
      </c>
      <c r="B1568" s="1">
        <v>10</v>
      </c>
      <c r="C1568" s="1" t="s">
        <v>2347</v>
      </c>
      <c r="D1568" t="s">
        <v>2348</v>
      </c>
    </row>
    <row r="1569" spans="1:4" x14ac:dyDescent="0.25">
      <c r="A1569" t="s">
        <v>6034</v>
      </c>
      <c r="B1569" s="1">
        <v>10</v>
      </c>
      <c r="C1569" s="1" t="s">
        <v>2349</v>
      </c>
      <c r="D1569" t="s">
        <v>2350</v>
      </c>
    </row>
    <row r="1570" spans="1:4" x14ac:dyDescent="0.25">
      <c r="A1570" t="s">
        <v>6034</v>
      </c>
      <c r="B1570" s="1">
        <v>10</v>
      </c>
      <c r="C1570" s="1" t="s">
        <v>2351</v>
      </c>
      <c r="D1570" t="s">
        <v>2352</v>
      </c>
    </row>
    <row r="1571" spans="1:4" x14ac:dyDescent="0.25">
      <c r="A1571" t="s">
        <v>6034</v>
      </c>
      <c r="B1571" s="1">
        <v>10</v>
      </c>
      <c r="C1571" s="1" t="s">
        <v>2353</v>
      </c>
      <c r="D1571" t="s">
        <v>2354</v>
      </c>
    </row>
    <row r="1572" spans="1:4" x14ac:dyDescent="0.25">
      <c r="A1572" t="s">
        <v>6034</v>
      </c>
      <c r="B1572" s="1">
        <v>10</v>
      </c>
      <c r="C1572" s="1" t="s">
        <v>2355</v>
      </c>
      <c r="D1572" t="s">
        <v>2356</v>
      </c>
    </row>
    <row r="1573" spans="1:4" x14ac:dyDescent="0.25">
      <c r="A1573" t="s">
        <v>6034</v>
      </c>
      <c r="B1573" s="1">
        <v>10</v>
      </c>
      <c r="C1573" s="1" t="s">
        <v>2357</v>
      </c>
      <c r="D1573" t="s">
        <v>2358</v>
      </c>
    </row>
    <row r="1574" spans="1:4" x14ac:dyDescent="0.25">
      <c r="A1574" t="s">
        <v>6034</v>
      </c>
      <c r="B1574" s="1">
        <v>10</v>
      </c>
      <c r="C1574" s="1" t="s">
        <v>2359</v>
      </c>
      <c r="D1574" t="s">
        <v>2360</v>
      </c>
    </row>
    <row r="1575" spans="1:4" x14ac:dyDescent="0.25">
      <c r="A1575" t="s">
        <v>6034</v>
      </c>
      <c r="B1575" s="1">
        <v>10</v>
      </c>
      <c r="C1575" s="1" t="s">
        <v>2361</v>
      </c>
      <c r="D1575" t="s">
        <v>2362</v>
      </c>
    </row>
    <row r="1576" spans="1:4" x14ac:dyDescent="0.25">
      <c r="A1576" t="s">
        <v>6034</v>
      </c>
      <c r="B1576" s="1">
        <v>10</v>
      </c>
      <c r="C1576" s="1" t="s">
        <v>2363</v>
      </c>
      <c r="D1576" t="s">
        <v>2364</v>
      </c>
    </row>
    <row r="1577" spans="1:4" x14ac:dyDescent="0.25">
      <c r="A1577" t="s">
        <v>6034</v>
      </c>
      <c r="B1577" s="1">
        <v>10</v>
      </c>
      <c r="C1577" s="1" t="s">
        <v>2365</v>
      </c>
      <c r="D1577" t="s">
        <v>2366</v>
      </c>
    </row>
    <row r="1578" spans="1:4" x14ac:dyDescent="0.25">
      <c r="A1578" t="s">
        <v>6034</v>
      </c>
      <c r="B1578" s="1">
        <v>10</v>
      </c>
      <c r="C1578" s="1" t="s">
        <v>2367</v>
      </c>
      <c r="D1578" t="s">
        <v>2368</v>
      </c>
    </row>
    <row r="1579" spans="1:4" x14ac:dyDescent="0.25">
      <c r="A1579" t="s">
        <v>6034</v>
      </c>
      <c r="B1579" s="1">
        <v>10</v>
      </c>
      <c r="C1579" s="1" t="s">
        <v>2369</v>
      </c>
      <c r="D1579" t="s">
        <v>2370</v>
      </c>
    </row>
    <row r="1580" spans="1:4" x14ac:dyDescent="0.25">
      <c r="A1580" t="s">
        <v>6034</v>
      </c>
      <c r="B1580" s="1">
        <v>10</v>
      </c>
      <c r="C1580" s="1" t="s">
        <v>2371</v>
      </c>
      <c r="D1580" t="s">
        <v>2372</v>
      </c>
    </row>
    <row r="1581" spans="1:4" x14ac:dyDescent="0.25">
      <c r="A1581" t="s">
        <v>6034</v>
      </c>
      <c r="B1581" s="1">
        <v>10</v>
      </c>
      <c r="C1581" s="1" t="s">
        <v>2373</v>
      </c>
      <c r="D1581" t="s">
        <v>2374</v>
      </c>
    </row>
    <row r="1582" spans="1:4" x14ac:dyDescent="0.25">
      <c r="A1582" t="s">
        <v>6034</v>
      </c>
      <c r="B1582" s="1">
        <v>10</v>
      </c>
      <c r="C1582" s="1" t="s">
        <v>2375</v>
      </c>
      <c r="D1582" t="s">
        <v>2376</v>
      </c>
    </row>
    <row r="1583" spans="1:4" x14ac:dyDescent="0.25">
      <c r="A1583" t="s">
        <v>6034</v>
      </c>
      <c r="B1583" s="1">
        <v>10</v>
      </c>
      <c r="C1583" s="1" t="s">
        <v>2377</v>
      </c>
      <c r="D1583" t="s">
        <v>2378</v>
      </c>
    </row>
    <row r="1584" spans="1:4" x14ac:dyDescent="0.25">
      <c r="A1584" t="s">
        <v>6034</v>
      </c>
      <c r="B1584" s="1">
        <v>10</v>
      </c>
      <c r="C1584" s="1" t="s">
        <v>2379</v>
      </c>
      <c r="D1584" t="s">
        <v>2380</v>
      </c>
    </row>
    <row r="1585" spans="1:4" x14ac:dyDescent="0.25">
      <c r="A1585" t="s">
        <v>6034</v>
      </c>
      <c r="B1585" s="1">
        <v>10</v>
      </c>
      <c r="C1585" s="1" t="s">
        <v>2381</v>
      </c>
      <c r="D1585" t="s">
        <v>2382</v>
      </c>
    </row>
    <row r="1586" spans="1:4" x14ac:dyDescent="0.25">
      <c r="A1586" t="s">
        <v>6034</v>
      </c>
      <c r="B1586" s="1">
        <v>10</v>
      </c>
      <c r="C1586" s="1" t="s">
        <v>2383</v>
      </c>
      <c r="D1586" t="s">
        <v>2384</v>
      </c>
    </row>
    <row r="1587" spans="1:4" x14ac:dyDescent="0.25">
      <c r="A1587" t="s">
        <v>6034</v>
      </c>
      <c r="B1587" s="1">
        <v>10</v>
      </c>
      <c r="C1587" s="1" t="s">
        <v>2385</v>
      </c>
      <c r="D1587" t="s">
        <v>2386</v>
      </c>
    </row>
    <row r="1588" spans="1:4" x14ac:dyDescent="0.25">
      <c r="A1588" t="s">
        <v>6034</v>
      </c>
      <c r="B1588" s="1">
        <v>10</v>
      </c>
      <c r="C1588" s="1" t="s">
        <v>2387</v>
      </c>
      <c r="D1588" t="s">
        <v>2388</v>
      </c>
    </row>
    <row r="1589" spans="1:4" x14ac:dyDescent="0.25">
      <c r="A1589" t="s">
        <v>6034</v>
      </c>
      <c r="B1589" s="1">
        <v>10</v>
      </c>
      <c r="C1589" s="1" t="s">
        <v>2389</v>
      </c>
      <c r="D1589" t="s">
        <v>2390</v>
      </c>
    </row>
    <row r="1590" spans="1:4" x14ac:dyDescent="0.25">
      <c r="A1590" t="s">
        <v>6034</v>
      </c>
      <c r="B1590" s="1">
        <v>10</v>
      </c>
      <c r="C1590" s="1" t="s">
        <v>2391</v>
      </c>
      <c r="D1590" t="s">
        <v>2392</v>
      </c>
    </row>
    <row r="1591" spans="1:4" x14ac:dyDescent="0.25">
      <c r="A1591" t="s">
        <v>6034</v>
      </c>
      <c r="B1591" s="1">
        <v>10</v>
      </c>
      <c r="C1591" s="1" t="s">
        <v>2393</v>
      </c>
      <c r="D1591" t="s">
        <v>2394</v>
      </c>
    </row>
    <row r="1592" spans="1:4" x14ac:dyDescent="0.25">
      <c r="A1592" t="s">
        <v>6034</v>
      </c>
      <c r="B1592" s="1">
        <v>10</v>
      </c>
      <c r="C1592" s="1" t="s">
        <v>2395</v>
      </c>
      <c r="D1592" t="s">
        <v>2396</v>
      </c>
    </row>
    <row r="1593" spans="1:4" x14ac:dyDescent="0.25">
      <c r="A1593" t="s">
        <v>6034</v>
      </c>
      <c r="B1593" s="1">
        <v>10</v>
      </c>
      <c r="C1593" s="1" t="s">
        <v>2397</v>
      </c>
      <c r="D1593" t="s">
        <v>2398</v>
      </c>
    </row>
    <row r="1594" spans="1:4" x14ac:dyDescent="0.25">
      <c r="A1594" t="s">
        <v>6034</v>
      </c>
      <c r="B1594" s="1">
        <v>10</v>
      </c>
      <c r="C1594" s="1" t="s">
        <v>2399</v>
      </c>
      <c r="D1594" t="s">
        <v>2400</v>
      </c>
    </row>
    <row r="1595" spans="1:4" x14ac:dyDescent="0.25">
      <c r="A1595" t="s">
        <v>6034</v>
      </c>
      <c r="B1595" s="1">
        <v>10</v>
      </c>
      <c r="C1595" s="1" t="s">
        <v>2401</v>
      </c>
      <c r="D1595" t="s">
        <v>2402</v>
      </c>
    </row>
    <row r="1596" spans="1:4" x14ac:dyDescent="0.25">
      <c r="A1596" t="s">
        <v>6034</v>
      </c>
      <c r="B1596" s="1">
        <v>10</v>
      </c>
      <c r="C1596" s="1" t="s">
        <v>2403</v>
      </c>
      <c r="D1596" t="s">
        <v>2404</v>
      </c>
    </row>
    <row r="1597" spans="1:4" x14ac:dyDescent="0.25">
      <c r="A1597" t="s">
        <v>6034</v>
      </c>
      <c r="B1597" s="1">
        <v>10</v>
      </c>
      <c r="C1597" s="1" t="s">
        <v>2405</v>
      </c>
      <c r="D1597" t="s">
        <v>2406</v>
      </c>
    </row>
    <row r="1598" spans="1:4" x14ac:dyDescent="0.25">
      <c r="A1598" t="s">
        <v>6034</v>
      </c>
      <c r="B1598" s="1">
        <v>10</v>
      </c>
      <c r="C1598" s="1" t="s">
        <v>2407</v>
      </c>
      <c r="D1598" t="s">
        <v>2408</v>
      </c>
    </row>
    <row r="1599" spans="1:4" x14ac:dyDescent="0.25">
      <c r="A1599" t="s">
        <v>6034</v>
      </c>
      <c r="B1599" s="1">
        <v>10</v>
      </c>
      <c r="C1599" s="1" t="s">
        <v>2409</v>
      </c>
      <c r="D1599" t="s">
        <v>2410</v>
      </c>
    </row>
    <row r="1600" spans="1:4" x14ac:dyDescent="0.25">
      <c r="A1600" t="s">
        <v>6034</v>
      </c>
      <c r="B1600" s="1">
        <v>10</v>
      </c>
      <c r="C1600" s="1" t="s">
        <v>2411</v>
      </c>
      <c r="D1600" t="s">
        <v>2412</v>
      </c>
    </row>
    <row r="1601" spans="1:4" x14ac:dyDescent="0.25">
      <c r="A1601" t="s">
        <v>6034</v>
      </c>
      <c r="B1601" s="1">
        <v>10</v>
      </c>
      <c r="C1601" s="1" t="s">
        <v>2413</v>
      </c>
      <c r="D1601" t="s">
        <v>2414</v>
      </c>
    </row>
    <row r="1602" spans="1:4" x14ac:dyDescent="0.25">
      <c r="A1602" t="s">
        <v>6034</v>
      </c>
      <c r="B1602" s="1">
        <v>10</v>
      </c>
      <c r="C1602" s="1" t="s">
        <v>2415</v>
      </c>
    </row>
    <row r="1603" spans="1:4" x14ac:dyDescent="0.25">
      <c r="A1603" t="s">
        <v>6034</v>
      </c>
      <c r="B1603" s="1">
        <v>10</v>
      </c>
      <c r="C1603" s="1" t="s">
        <v>2416</v>
      </c>
      <c r="D1603" t="s">
        <v>2417</v>
      </c>
    </row>
    <row r="1604" spans="1:4" x14ac:dyDescent="0.25">
      <c r="A1604" t="s">
        <v>6034</v>
      </c>
      <c r="B1604" s="1">
        <v>10</v>
      </c>
      <c r="C1604" s="1" t="s">
        <v>2418</v>
      </c>
      <c r="D1604" t="s">
        <v>2419</v>
      </c>
    </row>
    <row r="1605" spans="1:4" x14ac:dyDescent="0.25">
      <c r="A1605" t="s">
        <v>6034</v>
      </c>
      <c r="B1605" s="1">
        <v>10</v>
      </c>
      <c r="C1605" s="1" t="s">
        <v>2420</v>
      </c>
      <c r="D1605" t="s">
        <v>2421</v>
      </c>
    </row>
    <row r="1606" spans="1:4" x14ac:dyDescent="0.25">
      <c r="A1606" t="s">
        <v>6034</v>
      </c>
      <c r="B1606" s="1">
        <v>10</v>
      </c>
      <c r="C1606" s="1" t="s">
        <v>2422</v>
      </c>
      <c r="D1606" t="s">
        <v>2423</v>
      </c>
    </row>
    <row r="1607" spans="1:4" x14ac:dyDescent="0.25">
      <c r="A1607" t="s">
        <v>6034</v>
      </c>
      <c r="B1607" s="1">
        <v>10</v>
      </c>
      <c r="C1607" s="1" t="s">
        <v>2424</v>
      </c>
      <c r="D1607" t="s">
        <v>2425</v>
      </c>
    </row>
    <row r="1608" spans="1:4" x14ac:dyDescent="0.25">
      <c r="A1608" t="s">
        <v>6034</v>
      </c>
      <c r="B1608" s="1">
        <v>10</v>
      </c>
      <c r="C1608" s="1" t="s">
        <v>2426</v>
      </c>
      <c r="D1608" t="s">
        <v>2427</v>
      </c>
    </row>
    <row r="1609" spans="1:4" x14ac:dyDescent="0.25">
      <c r="A1609" t="s">
        <v>6034</v>
      </c>
      <c r="B1609" s="1">
        <v>10</v>
      </c>
      <c r="C1609" s="1" t="s">
        <v>2428</v>
      </c>
      <c r="D1609" t="s">
        <v>2429</v>
      </c>
    </row>
    <row r="1610" spans="1:4" x14ac:dyDescent="0.25">
      <c r="A1610" t="s">
        <v>6034</v>
      </c>
      <c r="B1610" s="1">
        <v>10</v>
      </c>
      <c r="C1610" s="1" t="s">
        <v>2430</v>
      </c>
      <c r="D1610" t="s">
        <v>2431</v>
      </c>
    </row>
    <row r="1611" spans="1:4" x14ac:dyDescent="0.25">
      <c r="A1611" t="s">
        <v>6034</v>
      </c>
      <c r="B1611" s="1">
        <v>10</v>
      </c>
      <c r="C1611" s="1" t="s">
        <v>2432</v>
      </c>
      <c r="D1611" t="s">
        <v>2433</v>
      </c>
    </row>
    <row r="1612" spans="1:4" x14ac:dyDescent="0.25">
      <c r="A1612" t="s">
        <v>6034</v>
      </c>
      <c r="B1612" s="1">
        <v>10</v>
      </c>
      <c r="C1612" s="1" t="s">
        <v>2434</v>
      </c>
      <c r="D1612" t="s">
        <v>2435</v>
      </c>
    </row>
    <row r="1613" spans="1:4" x14ac:dyDescent="0.25">
      <c r="A1613" t="s">
        <v>6034</v>
      </c>
      <c r="B1613" s="1">
        <v>10</v>
      </c>
      <c r="C1613" s="1" t="s">
        <v>2436</v>
      </c>
      <c r="D1613" t="s">
        <v>2437</v>
      </c>
    </row>
    <row r="1614" spans="1:4" x14ac:dyDescent="0.25">
      <c r="A1614" t="s">
        <v>6034</v>
      </c>
      <c r="B1614" s="1">
        <v>10</v>
      </c>
      <c r="C1614" s="1" t="s">
        <v>2438</v>
      </c>
      <c r="D1614" t="s">
        <v>2439</v>
      </c>
    </row>
    <row r="1615" spans="1:4" x14ac:dyDescent="0.25">
      <c r="A1615" t="s">
        <v>6034</v>
      </c>
      <c r="B1615" s="1">
        <v>10</v>
      </c>
      <c r="C1615" s="1" t="s">
        <v>2440</v>
      </c>
      <c r="D1615" t="s">
        <v>2441</v>
      </c>
    </row>
    <row r="1616" spans="1:4" x14ac:dyDescent="0.25">
      <c r="A1616" t="s">
        <v>6034</v>
      </c>
      <c r="B1616" s="1">
        <v>10</v>
      </c>
      <c r="C1616" s="1" t="s">
        <v>2442</v>
      </c>
    </row>
    <row r="1617" spans="1:4" x14ac:dyDescent="0.25">
      <c r="A1617" t="s">
        <v>6034</v>
      </c>
      <c r="B1617" s="1">
        <v>10</v>
      </c>
      <c r="C1617" s="1" t="s">
        <v>2443</v>
      </c>
      <c r="D1617" t="s">
        <v>2444</v>
      </c>
    </row>
    <row r="1618" spans="1:4" x14ac:dyDescent="0.25">
      <c r="A1618" t="s">
        <v>6034</v>
      </c>
      <c r="B1618" s="1">
        <v>10</v>
      </c>
      <c r="C1618" s="1" t="s">
        <v>2445</v>
      </c>
      <c r="D1618" t="s">
        <v>2446</v>
      </c>
    </row>
    <row r="1619" spans="1:4" x14ac:dyDescent="0.25">
      <c r="A1619" t="s">
        <v>6034</v>
      </c>
      <c r="B1619" s="1">
        <v>10</v>
      </c>
      <c r="C1619" s="1" t="s">
        <v>2447</v>
      </c>
      <c r="D1619" t="s">
        <v>2448</v>
      </c>
    </row>
    <row r="1620" spans="1:4" x14ac:dyDescent="0.25">
      <c r="A1620" t="s">
        <v>6034</v>
      </c>
      <c r="B1620" s="1">
        <v>10</v>
      </c>
      <c r="C1620" s="1" t="s">
        <v>2449</v>
      </c>
      <c r="D1620" t="s">
        <v>2450</v>
      </c>
    </row>
    <row r="1621" spans="1:4" x14ac:dyDescent="0.25">
      <c r="A1621" t="s">
        <v>6034</v>
      </c>
      <c r="B1621" s="1">
        <v>10</v>
      </c>
      <c r="C1621" s="1" t="s">
        <v>2451</v>
      </c>
      <c r="D1621" t="s">
        <v>2452</v>
      </c>
    </row>
    <row r="1622" spans="1:4" x14ac:dyDescent="0.25">
      <c r="A1622" t="s">
        <v>6034</v>
      </c>
      <c r="B1622" s="1">
        <v>10</v>
      </c>
      <c r="C1622" s="1" t="s">
        <v>2453</v>
      </c>
      <c r="D1622" t="s">
        <v>2454</v>
      </c>
    </row>
    <row r="1623" spans="1:4" x14ac:dyDescent="0.25">
      <c r="A1623" t="s">
        <v>6034</v>
      </c>
      <c r="B1623" s="1">
        <v>10</v>
      </c>
      <c r="C1623" s="1" t="s">
        <v>2455</v>
      </c>
      <c r="D1623" t="s">
        <v>2456</v>
      </c>
    </row>
    <row r="1624" spans="1:4" x14ac:dyDescent="0.25">
      <c r="A1624" t="s">
        <v>6034</v>
      </c>
      <c r="B1624" s="1">
        <v>10</v>
      </c>
      <c r="C1624" s="1" t="s">
        <v>2457</v>
      </c>
      <c r="D1624" t="s">
        <v>2458</v>
      </c>
    </row>
    <row r="1625" spans="1:4" x14ac:dyDescent="0.25">
      <c r="A1625" t="s">
        <v>6034</v>
      </c>
      <c r="B1625" s="1">
        <v>10</v>
      </c>
      <c r="C1625" s="1" t="s">
        <v>2459</v>
      </c>
      <c r="D1625" t="s">
        <v>2460</v>
      </c>
    </row>
    <row r="1626" spans="1:4" x14ac:dyDescent="0.25">
      <c r="A1626" t="s">
        <v>6034</v>
      </c>
      <c r="B1626" s="1">
        <v>10</v>
      </c>
      <c r="C1626" s="1" t="s">
        <v>2461</v>
      </c>
      <c r="D1626" t="s">
        <v>2462</v>
      </c>
    </row>
    <row r="1627" spans="1:4" x14ac:dyDescent="0.25">
      <c r="A1627" t="s">
        <v>6034</v>
      </c>
      <c r="B1627" s="1">
        <v>10</v>
      </c>
      <c r="C1627" s="1" t="s">
        <v>2463</v>
      </c>
      <c r="D1627" t="s">
        <v>2464</v>
      </c>
    </row>
    <row r="1628" spans="1:4" x14ac:dyDescent="0.25">
      <c r="A1628" t="s">
        <v>6034</v>
      </c>
      <c r="B1628" s="1">
        <v>10</v>
      </c>
      <c r="C1628" s="1" t="s">
        <v>2465</v>
      </c>
      <c r="D1628" t="s">
        <v>2466</v>
      </c>
    </row>
    <row r="1629" spans="1:4" x14ac:dyDescent="0.25">
      <c r="A1629" t="s">
        <v>6034</v>
      </c>
      <c r="B1629" s="1">
        <v>10</v>
      </c>
      <c r="C1629" s="1" t="s">
        <v>2467</v>
      </c>
      <c r="D1629" t="s">
        <v>2468</v>
      </c>
    </row>
    <row r="1630" spans="1:4" x14ac:dyDescent="0.25">
      <c r="A1630" t="s">
        <v>6034</v>
      </c>
      <c r="B1630" s="1">
        <v>10</v>
      </c>
      <c r="C1630" s="1" t="s">
        <v>2469</v>
      </c>
      <c r="D1630" t="s">
        <v>2470</v>
      </c>
    </row>
    <row r="1631" spans="1:4" x14ac:dyDescent="0.25">
      <c r="A1631" t="s">
        <v>6034</v>
      </c>
      <c r="B1631" s="1">
        <v>10</v>
      </c>
      <c r="C1631" s="1" t="s">
        <v>2471</v>
      </c>
      <c r="D1631" t="s">
        <v>2472</v>
      </c>
    </row>
    <row r="1632" spans="1:4" x14ac:dyDescent="0.25">
      <c r="A1632" t="s">
        <v>6034</v>
      </c>
      <c r="B1632" s="1">
        <v>10</v>
      </c>
      <c r="C1632" s="1" t="s">
        <v>2473</v>
      </c>
      <c r="D1632" t="s">
        <v>2474</v>
      </c>
    </row>
    <row r="1633" spans="1:4" x14ac:dyDescent="0.25">
      <c r="A1633" t="s">
        <v>6034</v>
      </c>
      <c r="B1633" s="1">
        <v>10</v>
      </c>
      <c r="C1633" s="1" t="s">
        <v>2475</v>
      </c>
      <c r="D1633" t="s">
        <v>2476</v>
      </c>
    </row>
    <row r="1634" spans="1:4" x14ac:dyDescent="0.25">
      <c r="A1634" t="s">
        <v>6034</v>
      </c>
      <c r="B1634" s="1">
        <v>10</v>
      </c>
      <c r="C1634" s="1" t="s">
        <v>2477</v>
      </c>
      <c r="D1634" t="s">
        <v>2478</v>
      </c>
    </row>
    <row r="1635" spans="1:4" x14ac:dyDescent="0.25">
      <c r="A1635" t="s">
        <v>6034</v>
      </c>
      <c r="B1635" s="1">
        <v>10</v>
      </c>
      <c r="C1635" s="1" t="s">
        <v>2479</v>
      </c>
    </row>
    <row r="1636" spans="1:4" x14ac:dyDescent="0.25">
      <c r="A1636" t="s">
        <v>6034</v>
      </c>
      <c r="B1636" s="1">
        <v>10</v>
      </c>
      <c r="C1636" s="1" t="s">
        <v>2480</v>
      </c>
      <c r="D1636" t="s">
        <v>2481</v>
      </c>
    </row>
    <row r="1637" spans="1:4" x14ac:dyDescent="0.25">
      <c r="A1637" t="s">
        <v>6034</v>
      </c>
      <c r="B1637" s="1">
        <v>10</v>
      </c>
      <c r="C1637" s="1" t="s">
        <v>2482</v>
      </c>
      <c r="D1637" t="s">
        <v>2483</v>
      </c>
    </row>
    <row r="1638" spans="1:4" x14ac:dyDescent="0.25">
      <c r="A1638" t="s">
        <v>6034</v>
      </c>
      <c r="B1638" s="1">
        <v>10</v>
      </c>
      <c r="C1638" s="1" t="s">
        <v>2484</v>
      </c>
      <c r="D1638" t="s">
        <v>2485</v>
      </c>
    </row>
    <row r="1639" spans="1:4" x14ac:dyDescent="0.25">
      <c r="A1639" t="s">
        <v>6034</v>
      </c>
      <c r="B1639" s="1">
        <v>10</v>
      </c>
      <c r="C1639" s="1" t="s">
        <v>2486</v>
      </c>
      <c r="D1639" t="s">
        <v>2487</v>
      </c>
    </row>
    <row r="1640" spans="1:4" x14ac:dyDescent="0.25">
      <c r="A1640" t="s">
        <v>6034</v>
      </c>
      <c r="B1640" s="1">
        <v>10</v>
      </c>
      <c r="C1640" s="1" t="s">
        <v>2488</v>
      </c>
      <c r="D1640" t="s">
        <v>2489</v>
      </c>
    </row>
    <row r="1641" spans="1:4" x14ac:dyDescent="0.25">
      <c r="A1641" t="s">
        <v>6034</v>
      </c>
      <c r="B1641" s="1">
        <v>10</v>
      </c>
      <c r="C1641" s="1" t="s">
        <v>2490</v>
      </c>
      <c r="D1641" t="s">
        <v>2491</v>
      </c>
    </row>
    <row r="1642" spans="1:4" x14ac:dyDescent="0.25">
      <c r="A1642" t="s">
        <v>6034</v>
      </c>
      <c r="B1642" s="1">
        <v>10</v>
      </c>
      <c r="C1642" s="1" t="s">
        <v>2492</v>
      </c>
      <c r="D1642" t="s">
        <v>2493</v>
      </c>
    </row>
    <row r="1643" spans="1:4" x14ac:dyDescent="0.25">
      <c r="A1643" t="s">
        <v>6034</v>
      </c>
      <c r="B1643" s="1">
        <v>10</v>
      </c>
      <c r="C1643" s="1" t="s">
        <v>2494</v>
      </c>
      <c r="D1643" t="s">
        <v>2495</v>
      </c>
    </row>
    <row r="1644" spans="1:4" x14ac:dyDescent="0.25">
      <c r="A1644" t="s">
        <v>6034</v>
      </c>
      <c r="B1644" s="1">
        <v>10</v>
      </c>
      <c r="C1644" s="1" t="s">
        <v>2496</v>
      </c>
      <c r="D1644" t="s">
        <v>2497</v>
      </c>
    </row>
    <row r="1645" spans="1:4" x14ac:dyDescent="0.25">
      <c r="A1645" t="s">
        <v>6034</v>
      </c>
      <c r="B1645" s="1">
        <v>10</v>
      </c>
      <c r="C1645" s="1" t="s">
        <v>2498</v>
      </c>
      <c r="D1645" t="s">
        <v>2499</v>
      </c>
    </row>
    <row r="1646" spans="1:4" x14ac:dyDescent="0.25">
      <c r="A1646" t="s">
        <v>6034</v>
      </c>
      <c r="B1646" s="1">
        <v>10</v>
      </c>
      <c r="C1646" s="1" t="s">
        <v>2500</v>
      </c>
      <c r="D1646" t="s">
        <v>2501</v>
      </c>
    </row>
    <row r="1647" spans="1:4" x14ac:dyDescent="0.25">
      <c r="A1647" t="s">
        <v>6034</v>
      </c>
      <c r="B1647" s="1">
        <v>10</v>
      </c>
      <c r="C1647" s="1" t="s">
        <v>2502</v>
      </c>
      <c r="D1647" t="s">
        <v>2503</v>
      </c>
    </row>
    <row r="1648" spans="1:4" x14ac:dyDescent="0.25">
      <c r="A1648" t="s">
        <v>6034</v>
      </c>
      <c r="B1648" s="1">
        <v>10</v>
      </c>
      <c r="C1648" s="1" t="s">
        <v>2504</v>
      </c>
      <c r="D1648" t="s">
        <v>2505</v>
      </c>
    </row>
    <row r="1649" spans="1:4" x14ac:dyDescent="0.25">
      <c r="A1649" t="s">
        <v>6034</v>
      </c>
      <c r="B1649" s="1">
        <v>10</v>
      </c>
      <c r="C1649" s="1" t="s">
        <v>2506</v>
      </c>
      <c r="D1649" t="s">
        <v>2507</v>
      </c>
    </row>
    <row r="1650" spans="1:4" x14ac:dyDescent="0.25">
      <c r="A1650" t="s">
        <v>6034</v>
      </c>
      <c r="B1650" s="1">
        <v>10</v>
      </c>
      <c r="C1650" s="1" t="s">
        <v>2508</v>
      </c>
      <c r="D1650" t="s">
        <v>2509</v>
      </c>
    </row>
    <row r="1651" spans="1:4" x14ac:dyDescent="0.25">
      <c r="A1651" t="s">
        <v>6034</v>
      </c>
      <c r="B1651" s="1">
        <v>10</v>
      </c>
      <c r="C1651" s="1" t="s">
        <v>2510</v>
      </c>
      <c r="D1651" t="s">
        <v>2511</v>
      </c>
    </row>
    <row r="1652" spans="1:4" x14ac:dyDescent="0.25">
      <c r="A1652" t="s">
        <v>6034</v>
      </c>
      <c r="B1652" s="1">
        <v>10</v>
      </c>
      <c r="C1652" s="1" t="s">
        <v>2512</v>
      </c>
      <c r="D1652" t="s">
        <v>2513</v>
      </c>
    </row>
    <row r="1653" spans="1:4" x14ac:dyDescent="0.25">
      <c r="A1653" t="s">
        <v>6034</v>
      </c>
      <c r="B1653" s="1">
        <v>10</v>
      </c>
      <c r="C1653" s="1" t="s">
        <v>2514</v>
      </c>
      <c r="D1653" t="s">
        <v>2515</v>
      </c>
    </row>
    <row r="1654" spans="1:4" x14ac:dyDescent="0.25">
      <c r="A1654" t="s">
        <v>6034</v>
      </c>
      <c r="B1654" s="1">
        <v>10</v>
      </c>
      <c r="C1654" s="1" t="s">
        <v>2516</v>
      </c>
      <c r="D1654" t="s">
        <v>2517</v>
      </c>
    </row>
    <row r="1655" spans="1:4" x14ac:dyDescent="0.25">
      <c r="A1655" t="s">
        <v>6034</v>
      </c>
      <c r="B1655" s="1">
        <v>10</v>
      </c>
      <c r="C1655" s="1" t="s">
        <v>2518</v>
      </c>
      <c r="D1655" t="s">
        <v>2519</v>
      </c>
    </row>
    <row r="1656" spans="1:4" x14ac:dyDescent="0.25">
      <c r="A1656" t="s">
        <v>6034</v>
      </c>
      <c r="B1656" s="1">
        <v>10</v>
      </c>
      <c r="C1656" s="1" t="s">
        <v>2520</v>
      </c>
      <c r="D1656" t="s">
        <v>2521</v>
      </c>
    </row>
    <row r="1657" spans="1:4" x14ac:dyDescent="0.25">
      <c r="A1657" t="s">
        <v>6034</v>
      </c>
      <c r="B1657" s="1">
        <v>10</v>
      </c>
      <c r="C1657" s="1" t="s">
        <v>2522</v>
      </c>
      <c r="D1657" t="s">
        <v>2523</v>
      </c>
    </row>
    <row r="1658" spans="1:4" x14ac:dyDescent="0.25">
      <c r="A1658" t="s">
        <v>6034</v>
      </c>
      <c r="B1658" s="1">
        <v>10</v>
      </c>
      <c r="C1658" s="1" t="s">
        <v>2524</v>
      </c>
      <c r="D1658" t="s">
        <v>2525</v>
      </c>
    </row>
    <row r="1659" spans="1:4" x14ac:dyDescent="0.25">
      <c r="A1659" t="s">
        <v>6034</v>
      </c>
      <c r="B1659" s="1">
        <v>10</v>
      </c>
      <c r="C1659" s="1" t="s">
        <v>2526</v>
      </c>
      <c r="D1659" t="s">
        <v>2527</v>
      </c>
    </row>
    <row r="1660" spans="1:4" x14ac:dyDescent="0.25">
      <c r="A1660" t="s">
        <v>6034</v>
      </c>
      <c r="B1660" s="1">
        <v>10</v>
      </c>
      <c r="C1660" s="1" t="s">
        <v>2528</v>
      </c>
      <c r="D1660" t="s">
        <v>2529</v>
      </c>
    </row>
    <row r="1661" spans="1:4" x14ac:dyDescent="0.25">
      <c r="A1661" t="s">
        <v>6034</v>
      </c>
      <c r="B1661" s="1">
        <v>10</v>
      </c>
      <c r="C1661" s="1" t="s">
        <v>2530</v>
      </c>
      <c r="D1661" t="s">
        <v>2531</v>
      </c>
    </row>
    <row r="1662" spans="1:4" x14ac:dyDescent="0.25">
      <c r="A1662" t="s">
        <v>6034</v>
      </c>
      <c r="B1662" s="1">
        <v>10</v>
      </c>
      <c r="C1662" s="1" t="s">
        <v>2532</v>
      </c>
      <c r="D1662" t="s">
        <v>2533</v>
      </c>
    </row>
    <row r="1663" spans="1:4" x14ac:dyDescent="0.25">
      <c r="A1663" t="s">
        <v>6034</v>
      </c>
      <c r="B1663" s="1">
        <v>10</v>
      </c>
      <c r="C1663" s="1" t="s">
        <v>2534</v>
      </c>
      <c r="D1663" t="s">
        <v>2535</v>
      </c>
    </row>
    <row r="1664" spans="1:4" x14ac:dyDescent="0.25">
      <c r="A1664" t="s">
        <v>6034</v>
      </c>
      <c r="B1664" s="1">
        <v>10</v>
      </c>
      <c r="C1664" s="1" t="s">
        <v>2536</v>
      </c>
      <c r="D1664" t="s">
        <v>2537</v>
      </c>
    </row>
    <row r="1665" spans="1:4" x14ac:dyDescent="0.25">
      <c r="A1665" t="s">
        <v>6034</v>
      </c>
      <c r="B1665" s="1">
        <v>10</v>
      </c>
      <c r="C1665" s="1" t="s">
        <v>2538</v>
      </c>
    </row>
    <row r="1666" spans="1:4" x14ac:dyDescent="0.25">
      <c r="A1666" t="s">
        <v>6034</v>
      </c>
      <c r="B1666" s="1">
        <v>10</v>
      </c>
      <c r="C1666" s="1" t="s">
        <v>2539</v>
      </c>
      <c r="D1666" t="s">
        <v>2540</v>
      </c>
    </row>
    <row r="1667" spans="1:4" x14ac:dyDescent="0.25">
      <c r="A1667" t="s">
        <v>6034</v>
      </c>
      <c r="B1667" s="1">
        <v>10</v>
      </c>
      <c r="C1667" s="1" t="s">
        <v>2541</v>
      </c>
      <c r="D1667" t="s">
        <v>2542</v>
      </c>
    </row>
    <row r="1668" spans="1:4" x14ac:dyDescent="0.25">
      <c r="A1668" t="s">
        <v>6034</v>
      </c>
      <c r="B1668" s="1">
        <v>10</v>
      </c>
      <c r="C1668" s="1" t="s">
        <v>2543</v>
      </c>
      <c r="D1668" t="s">
        <v>2544</v>
      </c>
    </row>
    <row r="1669" spans="1:4" x14ac:dyDescent="0.25">
      <c r="A1669" t="s">
        <v>6034</v>
      </c>
      <c r="B1669" s="1">
        <v>10</v>
      </c>
      <c r="C1669" s="1" t="s">
        <v>2545</v>
      </c>
      <c r="D1669" t="s">
        <v>2546</v>
      </c>
    </row>
    <row r="1670" spans="1:4" x14ac:dyDescent="0.25">
      <c r="A1670" t="s">
        <v>6034</v>
      </c>
      <c r="B1670" s="1">
        <v>10</v>
      </c>
      <c r="C1670" s="1" t="s">
        <v>2547</v>
      </c>
      <c r="D1670" t="s">
        <v>2548</v>
      </c>
    </row>
    <row r="1671" spans="1:4" x14ac:dyDescent="0.25">
      <c r="A1671" t="s">
        <v>6034</v>
      </c>
      <c r="B1671" s="1">
        <v>10</v>
      </c>
      <c r="C1671" s="1" t="s">
        <v>2549</v>
      </c>
      <c r="D1671" t="s">
        <v>2550</v>
      </c>
    </row>
    <row r="1672" spans="1:4" x14ac:dyDescent="0.25">
      <c r="A1672" t="s">
        <v>6034</v>
      </c>
      <c r="B1672" s="1">
        <v>10</v>
      </c>
      <c r="C1672" s="1" t="s">
        <v>2551</v>
      </c>
      <c r="D1672" t="s">
        <v>2552</v>
      </c>
    </row>
    <row r="1673" spans="1:4" x14ac:dyDescent="0.25">
      <c r="A1673" t="s">
        <v>6034</v>
      </c>
      <c r="B1673" s="1">
        <v>10</v>
      </c>
      <c r="C1673" s="1" t="s">
        <v>2553</v>
      </c>
      <c r="D1673" t="s">
        <v>2554</v>
      </c>
    </row>
    <row r="1674" spans="1:4" x14ac:dyDescent="0.25">
      <c r="A1674" t="s">
        <v>6034</v>
      </c>
      <c r="B1674" s="1">
        <v>10</v>
      </c>
      <c r="C1674" s="1" t="s">
        <v>2555</v>
      </c>
      <c r="D1674" t="s">
        <v>1162</v>
      </c>
    </row>
    <row r="1675" spans="1:4" x14ac:dyDescent="0.25">
      <c r="A1675" t="s">
        <v>6034</v>
      </c>
      <c r="B1675" s="1">
        <v>10</v>
      </c>
      <c r="C1675" s="1" t="s">
        <v>2556</v>
      </c>
      <c r="D1675" t="s">
        <v>2557</v>
      </c>
    </row>
    <row r="1676" spans="1:4" x14ac:dyDescent="0.25">
      <c r="A1676" t="s">
        <v>6034</v>
      </c>
      <c r="B1676" s="1">
        <v>10</v>
      </c>
      <c r="C1676" s="1" t="s">
        <v>2558</v>
      </c>
      <c r="D1676" t="s">
        <v>2559</v>
      </c>
    </row>
    <row r="1677" spans="1:4" x14ac:dyDescent="0.25">
      <c r="A1677" t="s">
        <v>6034</v>
      </c>
      <c r="B1677" s="1">
        <v>10</v>
      </c>
      <c r="C1677" s="1" t="s">
        <v>2560</v>
      </c>
      <c r="D1677" t="s">
        <v>2561</v>
      </c>
    </row>
    <row r="1678" spans="1:4" x14ac:dyDescent="0.25">
      <c r="A1678" t="s">
        <v>6034</v>
      </c>
      <c r="B1678" s="1">
        <v>10</v>
      </c>
      <c r="C1678" s="1" t="s">
        <v>2562</v>
      </c>
      <c r="D1678" t="s">
        <v>2563</v>
      </c>
    </row>
    <row r="1679" spans="1:4" x14ac:dyDescent="0.25">
      <c r="A1679" t="s">
        <v>6034</v>
      </c>
      <c r="B1679" s="1">
        <v>10</v>
      </c>
      <c r="C1679" s="1" t="s">
        <v>2564</v>
      </c>
    </row>
    <row r="1680" spans="1:4" x14ac:dyDescent="0.25">
      <c r="A1680" t="s">
        <v>6034</v>
      </c>
      <c r="B1680" s="1">
        <v>10</v>
      </c>
      <c r="C1680" s="1" t="s">
        <v>2565</v>
      </c>
      <c r="D1680" t="s">
        <v>2566</v>
      </c>
    </row>
    <row r="1681" spans="1:4" x14ac:dyDescent="0.25">
      <c r="A1681" t="s">
        <v>6034</v>
      </c>
      <c r="B1681" s="1">
        <v>10</v>
      </c>
      <c r="C1681" s="1" t="s">
        <v>2567</v>
      </c>
      <c r="D1681" t="s">
        <v>2568</v>
      </c>
    </row>
    <row r="1682" spans="1:4" x14ac:dyDescent="0.25">
      <c r="A1682" t="s">
        <v>6034</v>
      </c>
      <c r="B1682" s="1">
        <v>10</v>
      </c>
      <c r="C1682" s="1" t="s">
        <v>2569</v>
      </c>
      <c r="D1682" t="s">
        <v>2570</v>
      </c>
    </row>
    <row r="1683" spans="1:4" x14ac:dyDescent="0.25">
      <c r="A1683" t="s">
        <v>6034</v>
      </c>
      <c r="B1683" s="1">
        <v>10</v>
      </c>
      <c r="C1683" s="1" t="s">
        <v>2571</v>
      </c>
      <c r="D1683" t="s">
        <v>2572</v>
      </c>
    </row>
    <row r="1684" spans="1:4" x14ac:dyDescent="0.25">
      <c r="A1684" t="s">
        <v>6034</v>
      </c>
      <c r="B1684" s="1">
        <v>10</v>
      </c>
      <c r="C1684" s="1" t="s">
        <v>2573</v>
      </c>
      <c r="D1684" t="s">
        <v>2574</v>
      </c>
    </row>
    <row r="1685" spans="1:4" x14ac:dyDescent="0.25">
      <c r="A1685" t="s">
        <v>6034</v>
      </c>
      <c r="B1685" s="1">
        <v>10</v>
      </c>
      <c r="C1685" s="1" t="s">
        <v>2575</v>
      </c>
      <c r="D1685" t="s">
        <v>2576</v>
      </c>
    </row>
    <row r="1686" spans="1:4" x14ac:dyDescent="0.25">
      <c r="A1686" t="s">
        <v>6034</v>
      </c>
      <c r="B1686" s="1">
        <v>10</v>
      </c>
      <c r="C1686" s="1" t="s">
        <v>2577</v>
      </c>
      <c r="D1686" t="s">
        <v>2578</v>
      </c>
    </row>
    <row r="1687" spans="1:4" x14ac:dyDescent="0.25">
      <c r="A1687" t="s">
        <v>6034</v>
      </c>
      <c r="B1687" s="1">
        <v>10</v>
      </c>
      <c r="C1687" s="1" t="s">
        <v>2579</v>
      </c>
      <c r="D1687" t="s">
        <v>2580</v>
      </c>
    </row>
    <row r="1688" spans="1:4" x14ac:dyDescent="0.25">
      <c r="A1688" t="s">
        <v>6034</v>
      </c>
      <c r="B1688" s="1">
        <v>10</v>
      </c>
      <c r="C1688" s="1" t="s">
        <v>2581</v>
      </c>
      <c r="D1688" t="s">
        <v>2582</v>
      </c>
    </row>
    <row r="1689" spans="1:4" x14ac:dyDescent="0.25">
      <c r="A1689" t="s">
        <v>6034</v>
      </c>
      <c r="B1689" s="1">
        <v>10</v>
      </c>
      <c r="C1689" s="1" t="s">
        <v>2583</v>
      </c>
      <c r="D1689" t="s">
        <v>2584</v>
      </c>
    </row>
    <row r="1690" spans="1:4" x14ac:dyDescent="0.25">
      <c r="A1690" t="s">
        <v>6034</v>
      </c>
      <c r="B1690" s="1">
        <v>10</v>
      </c>
      <c r="C1690" s="1" t="s">
        <v>2585</v>
      </c>
      <c r="D1690" t="s">
        <v>2586</v>
      </c>
    </row>
    <row r="1691" spans="1:4" x14ac:dyDescent="0.25">
      <c r="A1691" t="s">
        <v>6034</v>
      </c>
      <c r="B1691" s="1">
        <v>10</v>
      </c>
      <c r="C1691" s="1" t="s">
        <v>2587</v>
      </c>
      <c r="D1691" t="s">
        <v>2588</v>
      </c>
    </row>
    <row r="1692" spans="1:4" x14ac:dyDescent="0.25">
      <c r="A1692" t="s">
        <v>6034</v>
      </c>
      <c r="B1692" s="1">
        <v>10</v>
      </c>
      <c r="C1692" s="1" t="s">
        <v>2589</v>
      </c>
      <c r="D1692" t="s">
        <v>2590</v>
      </c>
    </row>
    <row r="1693" spans="1:4" x14ac:dyDescent="0.25">
      <c r="A1693" t="s">
        <v>6034</v>
      </c>
      <c r="B1693" s="1">
        <v>10</v>
      </c>
      <c r="C1693" s="1" t="s">
        <v>2591</v>
      </c>
      <c r="D1693" t="s">
        <v>2592</v>
      </c>
    </row>
    <row r="1694" spans="1:4" x14ac:dyDescent="0.25">
      <c r="A1694" t="s">
        <v>6034</v>
      </c>
      <c r="B1694" s="1">
        <v>10</v>
      </c>
      <c r="C1694" s="1" t="s">
        <v>2593</v>
      </c>
      <c r="D1694" t="s">
        <v>2594</v>
      </c>
    </row>
    <row r="1695" spans="1:4" x14ac:dyDescent="0.25">
      <c r="A1695" t="s">
        <v>6034</v>
      </c>
      <c r="B1695" s="1">
        <v>10</v>
      </c>
      <c r="C1695" s="1" t="s">
        <v>2595</v>
      </c>
      <c r="D1695" t="s">
        <v>2596</v>
      </c>
    </row>
    <row r="1696" spans="1:4" x14ac:dyDescent="0.25">
      <c r="A1696" t="s">
        <v>6034</v>
      </c>
      <c r="B1696" s="1">
        <v>10</v>
      </c>
      <c r="C1696" s="1" t="s">
        <v>2597</v>
      </c>
      <c r="D1696" t="s">
        <v>2598</v>
      </c>
    </row>
    <row r="1697" spans="1:4" x14ac:dyDescent="0.25">
      <c r="A1697" t="s">
        <v>6034</v>
      </c>
      <c r="B1697" s="1">
        <v>10</v>
      </c>
      <c r="C1697" s="1" t="s">
        <v>2599</v>
      </c>
      <c r="D1697" t="s">
        <v>2600</v>
      </c>
    </row>
    <row r="1698" spans="1:4" x14ac:dyDescent="0.25">
      <c r="A1698" t="s">
        <v>6034</v>
      </c>
      <c r="B1698" s="1">
        <v>10</v>
      </c>
      <c r="C1698" s="1" t="s">
        <v>2601</v>
      </c>
      <c r="D1698" t="s">
        <v>2602</v>
      </c>
    </row>
    <row r="1699" spans="1:4" x14ac:dyDescent="0.25">
      <c r="A1699" t="s">
        <v>6034</v>
      </c>
      <c r="B1699" s="1">
        <v>10</v>
      </c>
      <c r="C1699" s="1" t="s">
        <v>2603</v>
      </c>
      <c r="D1699" t="s">
        <v>2604</v>
      </c>
    </row>
    <row r="1700" spans="1:4" x14ac:dyDescent="0.25">
      <c r="A1700" t="s">
        <v>6034</v>
      </c>
      <c r="B1700" s="1">
        <v>10</v>
      </c>
      <c r="C1700" s="1" t="s">
        <v>2605</v>
      </c>
      <c r="D1700" t="s">
        <v>2606</v>
      </c>
    </row>
    <row r="1701" spans="1:4" x14ac:dyDescent="0.25">
      <c r="A1701" t="s">
        <v>6034</v>
      </c>
      <c r="B1701" s="1">
        <v>10</v>
      </c>
      <c r="C1701" s="1" t="s">
        <v>2607</v>
      </c>
      <c r="D1701" t="s">
        <v>2608</v>
      </c>
    </row>
    <row r="1702" spans="1:4" x14ac:dyDescent="0.25">
      <c r="A1702" t="s">
        <v>6034</v>
      </c>
      <c r="B1702" s="1">
        <v>10</v>
      </c>
      <c r="C1702" s="1" t="s">
        <v>2609</v>
      </c>
      <c r="D1702" t="s">
        <v>2610</v>
      </c>
    </row>
    <row r="1703" spans="1:4" x14ac:dyDescent="0.25">
      <c r="A1703" t="s">
        <v>6034</v>
      </c>
      <c r="B1703" s="1">
        <v>10</v>
      </c>
      <c r="C1703" s="1" t="s">
        <v>2611</v>
      </c>
      <c r="D1703" t="s">
        <v>2612</v>
      </c>
    </row>
    <row r="1704" spans="1:4" x14ac:dyDescent="0.25">
      <c r="A1704" t="s">
        <v>6034</v>
      </c>
      <c r="B1704" s="1">
        <v>10</v>
      </c>
      <c r="C1704" s="1" t="s">
        <v>2613</v>
      </c>
      <c r="D1704" t="s">
        <v>2614</v>
      </c>
    </row>
    <row r="1705" spans="1:4" x14ac:dyDescent="0.25">
      <c r="A1705" t="s">
        <v>6034</v>
      </c>
      <c r="B1705" s="1">
        <v>10</v>
      </c>
      <c r="C1705" s="1" t="s">
        <v>2615</v>
      </c>
      <c r="D1705" t="s">
        <v>2616</v>
      </c>
    </row>
    <row r="1706" spans="1:4" x14ac:dyDescent="0.25">
      <c r="A1706" t="s">
        <v>6034</v>
      </c>
      <c r="B1706" s="1">
        <v>10</v>
      </c>
      <c r="C1706" s="1" t="s">
        <v>2617</v>
      </c>
      <c r="D1706" t="s">
        <v>2618</v>
      </c>
    </row>
    <row r="1707" spans="1:4" x14ac:dyDescent="0.25">
      <c r="A1707" t="s">
        <v>6034</v>
      </c>
      <c r="B1707" s="1">
        <v>10</v>
      </c>
      <c r="C1707" s="1" t="s">
        <v>2619</v>
      </c>
      <c r="D1707" t="s">
        <v>2620</v>
      </c>
    </row>
    <row r="1708" spans="1:4" x14ac:dyDescent="0.25">
      <c r="A1708" t="s">
        <v>6034</v>
      </c>
      <c r="B1708" s="1">
        <v>10</v>
      </c>
      <c r="C1708" s="1" t="s">
        <v>2621</v>
      </c>
      <c r="D1708" t="s">
        <v>2622</v>
      </c>
    </row>
    <row r="1709" spans="1:4" x14ac:dyDescent="0.25">
      <c r="A1709" t="s">
        <v>6034</v>
      </c>
      <c r="B1709" s="1">
        <v>10</v>
      </c>
      <c r="C1709" s="1" t="s">
        <v>2623</v>
      </c>
      <c r="D1709" t="s">
        <v>2624</v>
      </c>
    </row>
    <row r="1710" spans="1:4" x14ac:dyDescent="0.25">
      <c r="A1710" t="s">
        <v>6034</v>
      </c>
      <c r="B1710" s="1">
        <v>10</v>
      </c>
      <c r="C1710" s="1" t="s">
        <v>2625</v>
      </c>
      <c r="D1710" t="s">
        <v>2626</v>
      </c>
    </row>
    <row r="1711" spans="1:4" x14ac:dyDescent="0.25">
      <c r="A1711" t="s">
        <v>6034</v>
      </c>
      <c r="B1711" s="1">
        <v>10</v>
      </c>
      <c r="C1711" s="1" t="s">
        <v>2627</v>
      </c>
      <c r="D1711" t="s">
        <v>2628</v>
      </c>
    </row>
    <row r="1712" spans="1:4" x14ac:dyDescent="0.25">
      <c r="A1712" t="s">
        <v>6034</v>
      </c>
      <c r="B1712" s="1">
        <v>10</v>
      </c>
      <c r="C1712" s="1" t="s">
        <v>2629</v>
      </c>
      <c r="D1712" t="s">
        <v>2630</v>
      </c>
    </row>
    <row r="1713" spans="1:4" x14ac:dyDescent="0.25">
      <c r="A1713" t="s">
        <v>6034</v>
      </c>
      <c r="B1713" s="1">
        <v>10</v>
      </c>
      <c r="C1713" s="1" t="s">
        <v>2631</v>
      </c>
      <c r="D1713" t="s">
        <v>2632</v>
      </c>
    </row>
    <row r="1714" spans="1:4" x14ac:dyDescent="0.25">
      <c r="A1714" t="s">
        <v>6034</v>
      </c>
      <c r="B1714" s="1">
        <v>10</v>
      </c>
      <c r="C1714" s="1" t="s">
        <v>2633</v>
      </c>
      <c r="D1714" t="s">
        <v>2634</v>
      </c>
    </row>
    <row r="1715" spans="1:4" x14ac:dyDescent="0.25">
      <c r="A1715" t="s">
        <v>6034</v>
      </c>
      <c r="B1715" s="1">
        <v>10</v>
      </c>
      <c r="C1715" s="1" t="s">
        <v>2635</v>
      </c>
      <c r="D1715" t="s">
        <v>2636</v>
      </c>
    </row>
    <row r="1716" spans="1:4" x14ac:dyDescent="0.25">
      <c r="A1716" t="s">
        <v>6034</v>
      </c>
      <c r="B1716" s="1">
        <v>10</v>
      </c>
      <c r="C1716" s="1" t="s">
        <v>2637</v>
      </c>
      <c r="D1716" t="s">
        <v>2638</v>
      </c>
    </row>
    <row r="1717" spans="1:4" x14ac:dyDescent="0.25">
      <c r="A1717" t="s">
        <v>6034</v>
      </c>
      <c r="B1717" s="1">
        <v>10</v>
      </c>
      <c r="C1717" s="1" t="s">
        <v>2639</v>
      </c>
      <c r="D1717" t="s">
        <v>2640</v>
      </c>
    </row>
    <row r="1718" spans="1:4" x14ac:dyDescent="0.25">
      <c r="A1718" t="s">
        <v>6034</v>
      </c>
      <c r="B1718" s="1">
        <v>10</v>
      </c>
      <c r="C1718" s="1" t="s">
        <v>2641</v>
      </c>
      <c r="D1718" t="s">
        <v>2642</v>
      </c>
    </row>
    <row r="1719" spans="1:4" x14ac:dyDescent="0.25">
      <c r="A1719" t="s">
        <v>6034</v>
      </c>
      <c r="B1719" s="1">
        <v>10</v>
      </c>
      <c r="C1719" s="1" t="s">
        <v>2643</v>
      </c>
    </row>
    <row r="1720" spans="1:4" x14ac:dyDescent="0.25">
      <c r="A1720" t="s">
        <v>6034</v>
      </c>
      <c r="B1720" s="1">
        <v>10</v>
      </c>
      <c r="C1720" s="1" t="s">
        <v>2644</v>
      </c>
      <c r="D1720" t="s">
        <v>2645</v>
      </c>
    </row>
    <row r="1721" spans="1:4" x14ac:dyDescent="0.25">
      <c r="A1721" t="s">
        <v>6034</v>
      </c>
      <c r="B1721" s="1">
        <v>10</v>
      </c>
      <c r="C1721" s="1" t="s">
        <v>2646</v>
      </c>
      <c r="D1721" t="s">
        <v>2647</v>
      </c>
    </row>
    <row r="1722" spans="1:4" x14ac:dyDescent="0.25">
      <c r="A1722" t="s">
        <v>6034</v>
      </c>
      <c r="B1722" s="1">
        <v>10</v>
      </c>
      <c r="C1722" s="1" t="s">
        <v>2648</v>
      </c>
      <c r="D1722" t="s">
        <v>2649</v>
      </c>
    </row>
    <row r="1723" spans="1:4" x14ac:dyDescent="0.25">
      <c r="A1723" t="s">
        <v>6034</v>
      </c>
      <c r="B1723" s="1">
        <v>10</v>
      </c>
      <c r="C1723" s="1" t="s">
        <v>2650</v>
      </c>
    </row>
    <row r="1724" spans="1:4" x14ac:dyDescent="0.25">
      <c r="A1724" t="s">
        <v>6034</v>
      </c>
      <c r="B1724" s="1">
        <v>10</v>
      </c>
      <c r="C1724" s="1" t="s">
        <v>2651</v>
      </c>
    </row>
    <row r="1725" spans="1:4" x14ac:dyDescent="0.25">
      <c r="A1725" t="s">
        <v>6034</v>
      </c>
      <c r="B1725" s="1">
        <v>10</v>
      </c>
      <c r="C1725" s="1" t="s">
        <v>2652</v>
      </c>
    </row>
    <row r="1726" spans="1:4" x14ac:dyDescent="0.25">
      <c r="A1726" t="s">
        <v>6034</v>
      </c>
      <c r="B1726" s="1">
        <v>10</v>
      </c>
      <c r="C1726" s="1" t="s">
        <v>2653</v>
      </c>
      <c r="D1726" t="s">
        <v>2654</v>
      </c>
    </row>
    <row r="1727" spans="1:4" x14ac:dyDescent="0.25">
      <c r="A1727" t="s">
        <v>6034</v>
      </c>
      <c r="B1727" s="1">
        <v>10</v>
      </c>
      <c r="C1727" s="1" t="s">
        <v>2655</v>
      </c>
    </row>
    <row r="1728" spans="1:4" x14ac:dyDescent="0.25">
      <c r="A1728" t="s">
        <v>6034</v>
      </c>
      <c r="B1728" s="1">
        <v>10</v>
      </c>
      <c r="C1728" s="1" t="s">
        <v>2656</v>
      </c>
    </row>
    <row r="1729" spans="1:4" x14ac:dyDescent="0.25">
      <c r="A1729" t="s">
        <v>6034</v>
      </c>
      <c r="B1729" s="1">
        <v>10</v>
      </c>
      <c r="C1729" s="1" t="s">
        <v>2657</v>
      </c>
      <c r="D1729" t="s">
        <v>2658</v>
      </c>
    </row>
    <row r="1730" spans="1:4" x14ac:dyDescent="0.25">
      <c r="A1730" t="s">
        <v>6034</v>
      </c>
      <c r="B1730" s="1">
        <v>10</v>
      </c>
      <c r="C1730" s="1" t="s">
        <v>2659</v>
      </c>
      <c r="D1730" t="s">
        <v>2660</v>
      </c>
    </row>
    <row r="1731" spans="1:4" x14ac:dyDescent="0.25">
      <c r="A1731" t="s">
        <v>6034</v>
      </c>
      <c r="B1731" s="1">
        <v>10</v>
      </c>
      <c r="C1731" s="1" t="s">
        <v>2661</v>
      </c>
    </row>
    <row r="1732" spans="1:4" x14ac:dyDescent="0.25">
      <c r="A1732" t="s">
        <v>6034</v>
      </c>
      <c r="B1732" s="1">
        <v>10</v>
      </c>
      <c r="C1732" s="1" t="s">
        <v>2662</v>
      </c>
      <c r="D1732" t="s">
        <v>2663</v>
      </c>
    </row>
    <row r="1733" spans="1:4" x14ac:dyDescent="0.25">
      <c r="A1733" t="s">
        <v>6034</v>
      </c>
      <c r="B1733" s="1">
        <v>10</v>
      </c>
      <c r="C1733" s="1" t="s">
        <v>2664</v>
      </c>
      <c r="D1733" t="s">
        <v>2665</v>
      </c>
    </row>
    <row r="1734" spans="1:4" x14ac:dyDescent="0.25">
      <c r="A1734" t="s">
        <v>6034</v>
      </c>
      <c r="B1734" s="1">
        <v>10</v>
      </c>
      <c r="C1734" s="1" t="s">
        <v>2666</v>
      </c>
      <c r="D1734" t="s">
        <v>2667</v>
      </c>
    </row>
    <row r="1735" spans="1:4" x14ac:dyDescent="0.25">
      <c r="A1735" t="s">
        <v>6034</v>
      </c>
      <c r="B1735" s="1">
        <v>10</v>
      </c>
      <c r="C1735" s="1" t="s">
        <v>2668</v>
      </c>
      <c r="D1735" t="s">
        <v>2669</v>
      </c>
    </row>
    <row r="1736" spans="1:4" x14ac:dyDescent="0.25">
      <c r="A1736" t="s">
        <v>6034</v>
      </c>
      <c r="B1736" s="1">
        <v>10</v>
      </c>
      <c r="C1736" s="1" t="s">
        <v>2670</v>
      </c>
    </row>
    <row r="1737" spans="1:4" x14ac:dyDescent="0.25">
      <c r="A1737" t="s">
        <v>6034</v>
      </c>
      <c r="B1737" s="1">
        <v>10</v>
      </c>
      <c r="C1737" s="1" t="s">
        <v>2671</v>
      </c>
      <c r="D1737" t="s">
        <v>2672</v>
      </c>
    </row>
    <row r="1738" spans="1:4" x14ac:dyDescent="0.25">
      <c r="A1738" t="s">
        <v>6034</v>
      </c>
      <c r="B1738" s="1">
        <v>10</v>
      </c>
      <c r="C1738" s="1" t="s">
        <v>2673</v>
      </c>
      <c r="D1738" t="s">
        <v>2674</v>
      </c>
    </row>
    <row r="1739" spans="1:4" x14ac:dyDescent="0.25">
      <c r="A1739" t="s">
        <v>6034</v>
      </c>
      <c r="B1739" s="1">
        <v>10</v>
      </c>
      <c r="C1739" s="1" t="s">
        <v>2675</v>
      </c>
    </row>
    <row r="1740" spans="1:4" x14ac:dyDescent="0.25">
      <c r="A1740" t="s">
        <v>6034</v>
      </c>
      <c r="B1740" s="1">
        <v>10</v>
      </c>
      <c r="C1740" s="1" t="s">
        <v>2676</v>
      </c>
      <c r="D1740" t="s">
        <v>2677</v>
      </c>
    </row>
    <row r="1741" spans="1:4" x14ac:dyDescent="0.25">
      <c r="A1741" t="s">
        <v>6034</v>
      </c>
      <c r="B1741" s="1">
        <v>10</v>
      </c>
      <c r="C1741" s="1" t="s">
        <v>2678</v>
      </c>
      <c r="D1741" t="s">
        <v>2679</v>
      </c>
    </row>
    <row r="1742" spans="1:4" x14ac:dyDescent="0.25">
      <c r="A1742" t="s">
        <v>6034</v>
      </c>
      <c r="B1742" s="1">
        <v>10</v>
      </c>
      <c r="C1742" s="1" t="s">
        <v>2680</v>
      </c>
      <c r="D1742" t="s">
        <v>2681</v>
      </c>
    </row>
    <row r="1743" spans="1:4" x14ac:dyDescent="0.25">
      <c r="A1743" t="s">
        <v>6034</v>
      </c>
      <c r="B1743" s="1">
        <v>10</v>
      </c>
      <c r="C1743" s="1" t="s">
        <v>2682</v>
      </c>
      <c r="D1743" t="s">
        <v>2683</v>
      </c>
    </row>
    <row r="1744" spans="1:4" x14ac:dyDescent="0.25">
      <c r="A1744" t="s">
        <v>6034</v>
      </c>
      <c r="B1744" s="1">
        <v>10</v>
      </c>
      <c r="C1744" s="1" t="s">
        <v>2684</v>
      </c>
      <c r="D1744" t="s">
        <v>2685</v>
      </c>
    </row>
    <row r="1745" spans="1:4" x14ac:dyDescent="0.25">
      <c r="A1745" t="s">
        <v>6034</v>
      </c>
      <c r="B1745" s="1">
        <v>10</v>
      </c>
      <c r="C1745" s="1" t="s">
        <v>2686</v>
      </c>
      <c r="D1745" t="s">
        <v>2687</v>
      </c>
    </row>
    <row r="1746" spans="1:4" x14ac:dyDescent="0.25">
      <c r="A1746" t="s">
        <v>6034</v>
      </c>
      <c r="B1746" s="1">
        <v>10</v>
      </c>
      <c r="C1746" s="1" t="s">
        <v>2688</v>
      </c>
      <c r="D1746" t="s">
        <v>2689</v>
      </c>
    </row>
    <row r="1747" spans="1:4" x14ac:dyDescent="0.25">
      <c r="A1747" t="s">
        <v>6034</v>
      </c>
      <c r="B1747" s="1">
        <v>10</v>
      </c>
      <c r="C1747" s="1" t="s">
        <v>2690</v>
      </c>
      <c r="D1747" t="s">
        <v>2691</v>
      </c>
    </row>
    <row r="1748" spans="1:4" x14ac:dyDescent="0.25">
      <c r="A1748" t="s">
        <v>6034</v>
      </c>
      <c r="B1748" s="1">
        <v>10</v>
      </c>
      <c r="C1748" s="1" t="s">
        <v>2692</v>
      </c>
      <c r="D1748" t="s">
        <v>2693</v>
      </c>
    </row>
    <row r="1749" spans="1:4" x14ac:dyDescent="0.25">
      <c r="A1749" t="s">
        <v>6034</v>
      </c>
      <c r="B1749" s="1">
        <v>10</v>
      </c>
      <c r="C1749" s="1" t="s">
        <v>2694</v>
      </c>
      <c r="D1749" t="s">
        <v>2695</v>
      </c>
    </row>
    <row r="1750" spans="1:4" x14ac:dyDescent="0.25">
      <c r="A1750" t="s">
        <v>6034</v>
      </c>
      <c r="B1750" s="1">
        <v>10</v>
      </c>
      <c r="C1750" s="1" t="s">
        <v>2696</v>
      </c>
      <c r="D1750" t="s">
        <v>2697</v>
      </c>
    </row>
    <row r="1751" spans="1:4" x14ac:dyDescent="0.25">
      <c r="A1751" t="s">
        <v>6034</v>
      </c>
      <c r="B1751" s="1">
        <v>10</v>
      </c>
      <c r="C1751" s="1" t="s">
        <v>2698</v>
      </c>
      <c r="D1751" t="s">
        <v>2699</v>
      </c>
    </row>
    <row r="1752" spans="1:4" x14ac:dyDescent="0.25">
      <c r="A1752" t="s">
        <v>6034</v>
      </c>
      <c r="B1752" s="1">
        <v>10</v>
      </c>
      <c r="C1752" s="1" t="s">
        <v>2700</v>
      </c>
      <c r="D1752" t="s">
        <v>2701</v>
      </c>
    </row>
    <row r="1753" spans="1:4" x14ac:dyDescent="0.25">
      <c r="A1753" t="s">
        <v>6034</v>
      </c>
      <c r="B1753" s="1">
        <v>10</v>
      </c>
      <c r="C1753" s="1" t="s">
        <v>2702</v>
      </c>
      <c r="D1753" t="s">
        <v>2703</v>
      </c>
    </row>
    <row r="1754" spans="1:4" x14ac:dyDescent="0.25">
      <c r="A1754" t="s">
        <v>6034</v>
      </c>
      <c r="B1754" s="1">
        <v>10</v>
      </c>
      <c r="C1754" s="1" t="s">
        <v>2704</v>
      </c>
      <c r="D1754" t="s">
        <v>2705</v>
      </c>
    </row>
    <row r="1755" spans="1:4" x14ac:dyDescent="0.25">
      <c r="A1755" t="s">
        <v>6034</v>
      </c>
      <c r="B1755" s="1">
        <v>10</v>
      </c>
      <c r="C1755" s="1" t="s">
        <v>2706</v>
      </c>
      <c r="D1755" t="s">
        <v>2707</v>
      </c>
    </row>
    <row r="1756" spans="1:4" x14ac:dyDescent="0.25">
      <c r="A1756" t="s">
        <v>6035</v>
      </c>
      <c r="B1756" s="1">
        <v>9</v>
      </c>
      <c r="C1756" s="1">
        <v>5204</v>
      </c>
      <c r="D1756" t="s">
        <v>2708</v>
      </c>
    </row>
    <row r="1757" spans="1:4" x14ac:dyDescent="0.25">
      <c r="A1757" t="s">
        <v>6035</v>
      </c>
      <c r="B1757" s="1">
        <v>9</v>
      </c>
      <c r="C1757" s="1">
        <v>5206</v>
      </c>
      <c r="D1757" t="s">
        <v>2709</v>
      </c>
    </row>
    <row r="1758" spans="1:4" x14ac:dyDescent="0.25">
      <c r="A1758" t="s">
        <v>6035</v>
      </c>
      <c r="B1758" s="1">
        <v>9</v>
      </c>
      <c r="C1758" s="1">
        <v>5207</v>
      </c>
      <c r="D1758" t="s">
        <v>2710</v>
      </c>
    </row>
    <row r="1759" spans="1:4" x14ac:dyDescent="0.25">
      <c r="A1759" t="s">
        <v>6035</v>
      </c>
      <c r="B1759" s="1">
        <v>9</v>
      </c>
      <c r="C1759" s="1">
        <v>5210</v>
      </c>
      <c r="D1759" t="s">
        <v>2711</v>
      </c>
    </row>
    <row r="1760" spans="1:4" x14ac:dyDescent="0.25">
      <c r="A1760" t="s">
        <v>6035</v>
      </c>
      <c r="B1760" s="1">
        <v>9</v>
      </c>
      <c r="C1760" s="1">
        <v>5224</v>
      </c>
      <c r="D1760" t="s">
        <v>2712</v>
      </c>
    </row>
    <row r="1761" spans="1:4" x14ac:dyDescent="0.25">
      <c r="A1761" t="s">
        <v>6035</v>
      </c>
      <c r="B1761" s="1">
        <v>9</v>
      </c>
      <c r="C1761" s="1">
        <v>5225</v>
      </c>
      <c r="D1761" t="s">
        <v>2713</v>
      </c>
    </row>
    <row r="1762" spans="1:4" x14ac:dyDescent="0.25">
      <c r="A1762" t="s">
        <v>6035</v>
      </c>
      <c r="B1762" s="1">
        <v>9</v>
      </c>
      <c r="C1762" s="1">
        <v>5234</v>
      </c>
    </row>
    <row r="1763" spans="1:4" x14ac:dyDescent="0.25">
      <c r="A1763" t="s">
        <v>6035</v>
      </c>
      <c r="B1763" s="1">
        <v>9</v>
      </c>
      <c r="C1763" s="1">
        <v>5238</v>
      </c>
      <c r="D1763" t="s">
        <v>2714</v>
      </c>
    </row>
    <row r="1764" spans="1:4" x14ac:dyDescent="0.25">
      <c r="A1764" t="s">
        <v>6035</v>
      </c>
      <c r="B1764" s="1">
        <v>9</v>
      </c>
      <c r="C1764" s="1">
        <v>5242</v>
      </c>
    </row>
    <row r="1765" spans="1:4" x14ac:dyDescent="0.25">
      <c r="A1765" t="s">
        <v>6035</v>
      </c>
      <c r="B1765" s="1">
        <v>9</v>
      </c>
      <c r="C1765" s="1">
        <v>5243</v>
      </c>
    </row>
    <row r="1766" spans="1:4" x14ac:dyDescent="0.25">
      <c r="A1766" t="s">
        <v>6035</v>
      </c>
      <c r="B1766" s="1">
        <v>9</v>
      </c>
      <c r="C1766" s="1">
        <v>5244</v>
      </c>
      <c r="D1766" t="s">
        <v>2715</v>
      </c>
    </row>
    <row r="1767" spans="1:4" x14ac:dyDescent="0.25">
      <c r="A1767" t="s">
        <v>6035</v>
      </c>
      <c r="B1767" s="1">
        <v>9</v>
      </c>
      <c r="C1767" s="1">
        <v>5249</v>
      </c>
      <c r="D1767" t="s">
        <v>2716</v>
      </c>
    </row>
    <row r="1768" spans="1:4" x14ac:dyDescent="0.25">
      <c r="A1768" t="s">
        <v>6035</v>
      </c>
      <c r="B1768" s="1">
        <v>9</v>
      </c>
      <c r="C1768" s="1">
        <v>5258</v>
      </c>
      <c r="D1768" t="s">
        <v>2717</v>
      </c>
    </row>
    <row r="1769" spans="1:4" x14ac:dyDescent="0.25">
      <c r="A1769" t="s">
        <v>6035</v>
      </c>
      <c r="B1769" s="1">
        <v>9</v>
      </c>
      <c r="C1769" s="1">
        <v>5259</v>
      </c>
      <c r="D1769" t="s">
        <v>2718</v>
      </c>
    </row>
    <row r="1770" spans="1:4" x14ac:dyDescent="0.25">
      <c r="A1770" t="s">
        <v>6035</v>
      </c>
      <c r="B1770" s="1">
        <v>9</v>
      </c>
      <c r="C1770" s="1">
        <v>52100</v>
      </c>
      <c r="D1770" t="s">
        <v>2719</v>
      </c>
    </row>
    <row r="1771" spans="1:4" x14ac:dyDescent="0.25">
      <c r="A1771" t="s">
        <v>6035</v>
      </c>
      <c r="B1771" s="1">
        <v>9</v>
      </c>
      <c r="C1771" s="1">
        <v>52102</v>
      </c>
      <c r="D1771" t="s">
        <v>2720</v>
      </c>
    </row>
    <row r="1772" spans="1:4" x14ac:dyDescent="0.25">
      <c r="A1772" t="s">
        <v>6035</v>
      </c>
      <c r="B1772" s="1">
        <v>9</v>
      </c>
      <c r="C1772" s="1">
        <v>52103</v>
      </c>
      <c r="D1772" t="s">
        <v>2721</v>
      </c>
    </row>
    <row r="1773" spans="1:4" x14ac:dyDescent="0.25">
      <c r="A1773" t="s">
        <v>6035</v>
      </c>
      <c r="B1773" s="1">
        <v>9</v>
      </c>
      <c r="C1773" s="1">
        <v>52109</v>
      </c>
      <c r="D1773" t="s">
        <v>2722</v>
      </c>
    </row>
    <row r="1774" spans="1:4" x14ac:dyDescent="0.25">
      <c r="A1774" t="s">
        <v>6035</v>
      </c>
      <c r="B1774" s="1">
        <v>9</v>
      </c>
      <c r="C1774" s="1">
        <v>52181</v>
      </c>
      <c r="D1774" t="s">
        <v>2723</v>
      </c>
    </row>
    <row r="1775" spans="1:4" x14ac:dyDescent="0.25">
      <c r="A1775" t="s">
        <v>6035</v>
      </c>
      <c r="B1775" s="1">
        <v>9</v>
      </c>
      <c r="C1775" s="1">
        <v>52310</v>
      </c>
      <c r="D1775" t="s">
        <v>2724</v>
      </c>
    </row>
    <row r="1776" spans="1:4" x14ac:dyDescent="0.25">
      <c r="A1776" t="s">
        <v>6035</v>
      </c>
      <c r="B1776" s="1">
        <v>9</v>
      </c>
      <c r="C1776" s="1">
        <v>52434</v>
      </c>
      <c r="D1776" t="s">
        <v>2725</v>
      </c>
    </row>
    <row r="1777" spans="1:4" x14ac:dyDescent="0.25">
      <c r="A1777" t="s">
        <v>6035</v>
      </c>
      <c r="B1777" s="1">
        <v>9</v>
      </c>
      <c r="C1777" s="1" t="s">
        <v>2726</v>
      </c>
      <c r="D1777" t="s">
        <v>2727</v>
      </c>
    </row>
    <row r="1778" spans="1:4" x14ac:dyDescent="0.25">
      <c r="A1778" t="s">
        <v>6035</v>
      </c>
      <c r="B1778" s="1">
        <v>10</v>
      </c>
      <c r="C1778" s="1" t="s">
        <v>1540</v>
      </c>
      <c r="D1778" t="s">
        <v>1541</v>
      </c>
    </row>
    <row r="1779" spans="1:4" x14ac:dyDescent="0.25">
      <c r="A1779" t="s">
        <v>6035</v>
      </c>
      <c r="B1779" s="1">
        <v>10</v>
      </c>
      <c r="C1779" s="1" t="s">
        <v>2728</v>
      </c>
      <c r="D1779" t="s">
        <v>2729</v>
      </c>
    </row>
    <row r="1780" spans="1:4" x14ac:dyDescent="0.25">
      <c r="A1780" t="s">
        <v>6035</v>
      </c>
      <c r="B1780" s="1">
        <v>10</v>
      </c>
      <c r="C1780" s="1" t="s">
        <v>2730</v>
      </c>
      <c r="D1780" t="s">
        <v>2731</v>
      </c>
    </row>
    <row r="1781" spans="1:4" x14ac:dyDescent="0.25">
      <c r="A1781" t="s">
        <v>6035</v>
      </c>
      <c r="B1781" s="1">
        <v>10</v>
      </c>
      <c r="C1781" s="1" t="s">
        <v>2732</v>
      </c>
      <c r="D1781" t="s">
        <v>2733</v>
      </c>
    </row>
    <row r="1782" spans="1:4" x14ac:dyDescent="0.25">
      <c r="A1782" t="s">
        <v>6035</v>
      </c>
      <c r="B1782" s="1">
        <v>10</v>
      </c>
      <c r="C1782" s="1" t="s">
        <v>2734</v>
      </c>
      <c r="D1782" t="s">
        <v>2735</v>
      </c>
    </row>
    <row r="1783" spans="1:4" x14ac:dyDescent="0.25">
      <c r="A1783" t="s">
        <v>6035</v>
      </c>
      <c r="B1783" s="1">
        <v>10</v>
      </c>
      <c r="C1783" s="1" t="s">
        <v>2736</v>
      </c>
    </row>
    <row r="1784" spans="1:4" x14ac:dyDescent="0.25">
      <c r="A1784" t="s">
        <v>6035</v>
      </c>
      <c r="B1784" s="1">
        <v>10</v>
      </c>
      <c r="C1784" s="1" t="s">
        <v>2737</v>
      </c>
      <c r="D1784" t="s">
        <v>2738</v>
      </c>
    </row>
    <row r="1785" spans="1:4" x14ac:dyDescent="0.25">
      <c r="A1785" t="s">
        <v>6035</v>
      </c>
      <c r="B1785" s="1">
        <v>10</v>
      </c>
      <c r="C1785" s="1" t="s">
        <v>2739</v>
      </c>
      <c r="D1785" t="s">
        <v>2740</v>
      </c>
    </row>
    <row r="1786" spans="1:4" x14ac:dyDescent="0.25">
      <c r="A1786" t="s">
        <v>6035</v>
      </c>
      <c r="B1786" s="1">
        <v>10</v>
      </c>
      <c r="C1786" s="1" t="s">
        <v>2741</v>
      </c>
      <c r="D1786" t="s">
        <v>2742</v>
      </c>
    </row>
    <row r="1787" spans="1:4" x14ac:dyDescent="0.25">
      <c r="A1787" t="s">
        <v>6036</v>
      </c>
      <c r="B1787" s="1">
        <v>9</v>
      </c>
      <c r="C1787" s="1">
        <v>9529</v>
      </c>
      <c r="D1787" t="s">
        <v>86</v>
      </c>
    </row>
    <row r="1788" spans="1:4" x14ac:dyDescent="0.25">
      <c r="A1788" t="s">
        <v>6036</v>
      </c>
      <c r="B1788" s="1">
        <v>9</v>
      </c>
      <c r="C1788" s="1">
        <v>9553</v>
      </c>
      <c r="D1788" t="s">
        <v>87</v>
      </c>
    </row>
    <row r="1789" spans="1:4" x14ac:dyDescent="0.25">
      <c r="A1789" t="s">
        <v>6036</v>
      </c>
      <c r="B1789" s="1">
        <v>9</v>
      </c>
      <c r="C1789" s="1" t="s">
        <v>1522</v>
      </c>
      <c r="D1789" t="s">
        <v>1523</v>
      </c>
    </row>
    <row r="1790" spans="1:4" x14ac:dyDescent="0.25">
      <c r="A1790" t="s">
        <v>6036</v>
      </c>
      <c r="B1790" s="1">
        <v>9</v>
      </c>
      <c r="C1790" s="1">
        <v>56481</v>
      </c>
      <c r="D1790" t="s">
        <v>2743</v>
      </c>
    </row>
    <row r="1791" spans="1:4" x14ac:dyDescent="0.25">
      <c r="A1791" t="s">
        <v>6036</v>
      </c>
      <c r="B1791" s="1">
        <v>9</v>
      </c>
      <c r="C1791" s="1">
        <v>3549</v>
      </c>
      <c r="D1791" t="s">
        <v>2744</v>
      </c>
    </row>
    <row r="1792" spans="1:4" x14ac:dyDescent="0.25">
      <c r="A1792" t="s">
        <v>6036</v>
      </c>
      <c r="B1792" s="1">
        <v>9</v>
      </c>
      <c r="C1792" s="1">
        <v>3559</v>
      </c>
      <c r="D1792" t="s">
        <v>2745</v>
      </c>
    </row>
    <row r="1793" spans="1:4" x14ac:dyDescent="0.25">
      <c r="A1793" t="s">
        <v>6036</v>
      </c>
      <c r="B1793" s="1">
        <v>9</v>
      </c>
      <c r="C1793" s="1">
        <v>3568</v>
      </c>
      <c r="D1793" t="s">
        <v>2746</v>
      </c>
    </row>
    <row r="1794" spans="1:4" x14ac:dyDescent="0.25">
      <c r="A1794" t="s">
        <v>6036</v>
      </c>
      <c r="B1794" s="1">
        <v>9</v>
      </c>
      <c r="C1794" s="1">
        <v>3314</v>
      </c>
      <c r="D1794" t="s">
        <v>2747</v>
      </c>
    </row>
    <row r="1795" spans="1:4" x14ac:dyDescent="0.25">
      <c r="A1795" t="s">
        <v>6036</v>
      </c>
      <c r="B1795" s="1">
        <v>9</v>
      </c>
      <c r="C1795" s="1">
        <v>3331</v>
      </c>
      <c r="D1795" t="s">
        <v>2748</v>
      </c>
    </row>
    <row r="1796" spans="1:4" x14ac:dyDescent="0.25">
      <c r="A1796" t="s">
        <v>6036</v>
      </c>
      <c r="B1796" s="1">
        <v>9</v>
      </c>
      <c r="C1796" s="1">
        <v>3332</v>
      </c>
      <c r="D1796" t="s">
        <v>2749</v>
      </c>
    </row>
    <row r="1797" spans="1:4" x14ac:dyDescent="0.25">
      <c r="A1797" t="s">
        <v>6036</v>
      </c>
      <c r="B1797" s="1">
        <v>9</v>
      </c>
      <c r="C1797" s="1">
        <v>3334</v>
      </c>
      <c r="D1797" t="s">
        <v>2750</v>
      </c>
    </row>
    <row r="1798" spans="1:4" x14ac:dyDescent="0.25">
      <c r="A1798" t="s">
        <v>6036</v>
      </c>
      <c r="B1798" s="1">
        <v>9</v>
      </c>
      <c r="C1798" s="1">
        <v>3337</v>
      </c>
    </row>
    <row r="1799" spans="1:4" x14ac:dyDescent="0.25">
      <c r="A1799" t="s">
        <v>6036</v>
      </c>
      <c r="B1799" s="1">
        <v>9</v>
      </c>
      <c r="C1799" s="1">
        <v>3368</v>
      </c>
      <c r="D1799" t="s">
        <v>2751</v>
      </c>
    </row>
    <row r="1800" spans="1:4" x14ac:dyDescent="0.25">
      <c r="A1800" t="s">
        <v>6036</v>
      </c>
      <c r="B1800" s="1">
        <v>9</v>
      </c>
      <c r="C1800" s="1">
        <v>3369</v>
      </c>
      <c r="D1800" t="s">
        <v>2752</v>
      </c>
    </row>
    <row r="1801" spans="1:4" x14ac:dyDescent="0.25">
      <c r="A1801" t="s">
        <v>6036</v>
      </c>
      <c r="B1801" s="1">
        <v>9</v>
      </c>
      <c r="C1801" s="1">
        <v>3373</v>
      </c>
      <c r="D1801" t="s">
        <v>2753</v>
      </c>
    </row>
    <row r="1802" spans="1:4" x14ac:dyDescent="0.25">
      <c r="A1802" t="s">
        <v>6036</v>
      </c>
      <c r="B1802" s="1">
        <v>9</v>
      </c>
      <c r="C1802" s="1">
        <v>3379</v>
      </c>
      <c r="D1802" t="s">
        <v>2754</v>
      </c>
    </row>
    <row r="1803" spans="1:4" x14ac:dyDescent="0.25">
      <c r="A1803" t="s">
        <v>6036</v>
      </c>
      <c r="B1803" s="1">
        <v>9</v>
      </c>
      <c r="C1803" s="1">
        <v>3419</v>
      </c>
      <c r="D1803" t="s">
        <v>2755</v>
      </c>
    </row>
    <row r="1804" spans="1:4" x14ac:dyDescent="0.25">
      <c r="A1804" t="s">
        <v>6036</v>
      </c>
      <c r="B1804" s="1">
        <v>9</v>
      </c>
      <c r="C1804" s="1">
        <v>3431</v>
      </c>
      <c r="D1804" t="s">
        <v>2756</v>
      </c>
    </row>
    <row r="1805" spans="1:4" x14ac:dyDescent="0.25">
      <c r="A1805" t="s">
        <v>6036</v>
      </c>
      <c r="B1805" s="1">
        <v>9</v>
      </c>
      <c r="C1805" s="1">
        <v>3439</v>
      </c>
      <c r="D1805" t="s">
        <v>2757</v>
      </c>
    </row>
    <row r="1806" spans="1:4" x14ac:dyDescent="0.25">
      <c r="A1806" t="s">
        <v>6036</v>
      </c>
      <c r="B1806" s="1">
        <v>9</v>
      </c>
      <c r="C1806" s="1">
        <v>3441</v>
      </c>
      <c r="D1806" t="s">
        <v>2758</v>
      </c>
    </row>
    <row r="1807" spans="1:4" x14ac:dyDescent="0.25">
      <c r="A1807" t="s">
        <v>6036</v>
      </c>
      <c r="B1807" s="1">
        <v>9</v>
      </c>
      <c r="C1807" s="1">
        <v>3445</v>
      </c>
      <c r="D1807" t="s">
        <v>2759</v>
      </c>
    </row>
    <row r="1808" spans="1:4" x14ac:dyDescent="0.25">
      <c r="A1808" t="s">
        <v>6036</v>
      </c>
      <c r="B1808" s="1">
        <v>9</v>
      </c>
      <c r="C1808" s="1">
        <v>3449</v>
      </c>
      <c r="D1808" t="s">
        <v>2760</v>
      </c>
    </row>
    <row r="1809" spans="1:4" x14ac:dyDescent="0.25">
      <c r="A1809" t="s">
        <v>6036</v>
      </c>
      <c r="B1809" s="1">
        <v>9</v>
      </c>
      <c r="C1809" s="1">
        <v>3480</v>
      </c>
      <c r="D1809" t="s">
        <v>2761</v>
      </c>
    </row>
    <row r="1810" spans="1:4" x14ac:dyDescent="0.25">
      <c r="A1810" t="s">
        <v>6036</v>
      </c>
      <c r="B1810" s="1">
        <v>9</v>
      </c>
      <c r="C1810" s="1">
        <v>3482</v>
      </c>
      <c r="D1810" t="s">
        <v>2762</v>
      </c>
    </row>
    <row r="1811" spans="1:4" x14ac:dyDescent="0.25">
      <c r="A1811" t="s">
        <v>6036</v>
      </c>
      <c r="B1811" s="1">
        <v>9</v>
      </c>
      <c r="C1811" s="1">
        <v>3488</v>
      </c>
      <c r="D1811" t="s">
        <v>2763</v>
      </c>
    </row>
    <row r="1812" spans="1:4" x14ac:dyDescent="0.25">
      <c r="A1812" t="s">
        <v>6036</v>
      </c>
      <c r="B1812" s="1">
        <v>9</v>
      </c>
      <c r="C1812" s="1">
        <v>3489</v>
      </c>
      <c r="D1812" t="s">
        <v>2764</v>
      </c>
    </row>
    <row r="1813" spans="1:4" x14ac:dyDescent="0.25">
      <c r="A1813" t="s">
        <v>6036</v>
      </c>
      <c r="B1813" s="1">
        <v>9</v>
      </c>
      <c r="C1813" s="1">
        <v>3490</v>
      </c>
      <c r="D1813" t="s">
        <v>2765</v>
      </c>
    </row>
    <row r="1814" spans="1:4" x14ac:dyDescent="0.25">
      <c r="A1814" t="s">
        <v>6036</v>
      </c>
      <c r="B1814" s="1">
        <v>9</v>
      </c>
      <c r="C1814" s="1">
        <v>3492</v>
      </c>
      <c r="D1814" t="s">
        <v>2766</v>
      </c>
    </row>
    <row r="1815" spans="1:4" x14ac:dyDescent="0.25">
      <c r="A1815" t="s">
        <v>6036</v>
      </c>
      <c r="B1815" s="1">
        <v>9</v>
      </c>
      <c r="C1815" s="1">
        <v>3499</v>
      </c>
      <c r="D1815" t="s">
        <v>2767</v>
      </c>
    </row>
    <row r="1816" spans="1:4" x14ac:dyDescent="0.25">
      <c r="A1816" t="s">
        <v>6036</v>
      </c>
      <c r="B1816" s="1">
        <v>9</v>
      </c>
      <c r="C1816" s="1">
        <v>3510</v>
      </c>
      <c r="D1816" t="s">
        <v>2768</v>
      </c>
    </row>
    <row r="1817" spans="1:4" x14ac:dyDescent="0.25">
      <c r="A1817" t="s">
        <v>6036</v>
      </c>
      <c r="B1817" s="1">
        <v>9</v>
      </c>
      <c r="C1817" s="1">
        <v>3530</v>
      </c>
      <c r="D1817" t="s">
        <v>2769</v>
      </c>
    </row>
    <row r="1818" spans="1:4" x14ac:dyDescent="0.25">
      <c r="A1818" t="s">
        <v>6036</v>
      </c>
      <c r="B1818" s="1">
        <v>9</v>
      </c>
      <c r="C1818" s="1">
        <v>3540</v>
      </c>
      <c r="D1818" t="s">
        <v>2770</v>
      </c>
    </row>
    <row r="1819" spans="1:4" x14ac:dyDescent="0.25">
      <c r="A1819" t="s">
        <v>6036</v>
      </c>
      <c r="B1819" s="1">
        <v>9</v>
      </c>
      <c r="C1819" s="1">
        <v>3542</v>
      </c>
      <c r="D1819" t="s">
        <v>2771</v>
      </c>
    </row>
    <row r="1820" spans="1:4" x14ac:dyDescent="0.25">
      <c r="A1820" t="s">
        <v>6036</v>
      </c>
      <c r="B1820" s="1">
        <v>9</v>
      </c>
      <c r="C1820" s="1">
        <v>3543</v>
      </c>
      <c r="D1820" t="s">
        <v>2772</v>
      </c>
    </row>
    <row r="1821" spans="1:4" x14ac:dyDescent="0.25">
      <c r="A1821" t="s">
        <v>6036</v>
      </c>
      <c r="B1821" s="1">
        <v>9</v>
      </c>
      <c r="C1821" s="1">
        <v>3789</v>
      </c>
      <c r="D1821" t="s">
        <v>2773</v>
      </c>
    </row>
    <row r="1822" spans="1:4" x14ac:dyDescent="0.25">
      <c r="A1822" t="s">
        <v>6036</v>
      </c>
      <c r="B1822" s="1">
        <v>9</v>
      </c>
      <c r="C1822" s="1">
        <v>3869</v>
      </c>
      <c r="D1822" t="s">
        <v>2774</v>
      </c>
    </row>
    <row r="1823" spans="1:4" x14ac:dyDescent="0.25">
      <c r="A1823" t="s">
        <v>6036</v>
      </c>
      <c r="B1823" s="1">
        <v>9</v>
      </c>
      <c r="C1823" s="1">
        <v>3892</v>
      </c>
      <c r="D1823" t="s">
        <v>2775</v>
      </c>
    </row>
    <row r="1824" spans="1:4" x14ac:dyDescent="0.25">
      <c r="A1824" t="s">
        <v>6036</v>
      </c>
      <c r="B1824" s="1">
        <v>9</v>
      </c>
      <c r="C1824" s="1">
        <v>4373</v>
      </c>
      <c r="D1824" t="s">
        <v>2776</v>
      </c>
    </row>
    <row r="1825" spans="1:4" x14ac:dyDescent="0.25">
      <c r="A1825" t="s">
        <v>6036</v>
      </c>
      <c r="B1825" s="1">
        <v>9</v>
      </c>
      <c r="C1825" s="1">
        <v>7197</v>
      </c>
      <c r="D1825" t="s">
        <v>2777</v>
      </c>
    </row>
    <row r="1826" spans="1:4" x14ac:dyDescent="0.25">
      <c r="A1826" t="s">
        <v>6036</v>
      </c>
      <c r="B1826" s="1">
        <v>9</v>
      </c>
      <c r="C1826" s="1">
        <v>7234</v>
      </c>
      <c r="D1826" t="s">
        <v>2778</v>
      </c>
    </row>
    <row r="1827" spans="1:4" x14ac:dyDescent="0.25">
      <c r="A1827" t="s">
        <v>6036</v>
      </c>
      <c r="B1827" s="1">
        <v>9</v>
      </c>
      <c r="C1827" s="1">
        <v>7244</v>
      </c>
      <c r="D1827" t="s">
        <v>2779</v>
      </c>
    </row>
    <row r="1828" spans="1:4" x14ac:dyDescent="0.25">
      <c r="A1828" t="s">
        <v>6036</v>
      </c>
      <c r="B1828" s="1">
        <v>9</v>
      </c>
      <c r="C1828" s="1">
        <v>7429</v>
      </c>
      <c r="D1828" t="s">
        <v>2780</v>
      </c>
    </row>
    <row r="1829" spans="1:4" x14ac:dyDescent="0.25">
      <c r="A1829" t="s">
        <v>6036</v>
      </c>
      <c r="B1829" s="1">
        <v>9</v>
      </c>
      <c r="C1829" s="1">
        <v>7810</v>
      </c>
      <c r="D1829" t="s">
        <v>2781</v>
      </c>
    </row>
    <row r="1830" spans="1:4" x14ac:dyDescent="0.25">
      <c r="A1830" t="s">
        <v>6036</v>
      </c>
      <c r="B1830" s="1">
        <v>9</v>
      </c>
      <c r="C1830" s="1">
        <v>7812</v>
      </c>
      <c r="D1830" t="s">
        <v>2782</v>
      </c>
    </row>
    <row r="1831" spans="1:4" x14ac:dyDescent="0.25">
      <c r="A1831" t="s">
        <v>6036</v>
      </c>
      <c r="B1831" s="1">
        <v>9</v>
      </c>
      <c r="C1831" s="1">
        <v>7813</v>
      </c>
      <c r="D1831" t="s">
        <v>2783</v>
      </c>
    </row>
    <row r="1832" spans="1:4" x14ac:dyDescent="0.25">
      <c r="A1832" t="s">
        <v>6036</v>
      </c>
      <c r="B1832" s="1">
        <v>9</v>
      </c>
      <c r="C1832" s="1">
        <v>7820</v>
      </c>
      <c r="D1832" t="s">
        <v>2784</v>
      </c>
    </row>
    <row r="1833" spans="1:4" x14ac:dyDescent="0.25">
      <c r="A1833" t="s">
        <v>6036</v>
      </c>
      <c r="B1833" s="1">
        <v>9</v>
      </c>
      <c r="C1833" s="1">
        <v>9072</v>
      </c>
      <c r="D1833" t="s">
        <v>2785</v>
      </c>
    </row>
    <row r="1834" spans="1:4" x14ac:dyDescent="0.25">
      <c r="A1834" t="s">
        <v>6036</v>
      </c>
      <c r="B1834" s="1">
        <v>9</v>
      </c>
      <c r="C1834" s="1">
        <v>9962</v>
      </c>
      <c r="D1834" t="s">
        <v>2786</v>
      </c>
    </row>
    <row r="1835" spans="1:4" x14ac:dyDescent="0.25">
      <c r="A1835" t="s">
        <v>6036</v>
      </c>
      <c r="B1835" s="1">
        <v>9</v>
      </c>
      <c r="C1835" s="1">
        <v>33394</v>
      </c>
      <c r="D1835" t="s">
        <v>2787</v>
      </c>
    </row>
    <row r="1836" spans="1:4" x14ac:dyDescent="0.25">
      <c r="A1836" t="s">
        <v>6036</v>
      </c>
      <c r="B1836" s="1">
        <v>9</v>
      </c>
      <c r="C1836" s="1">
        <v>34200</v>
      </c>
      <c r="D1836" t="s">
        <v>2788</v>
      </c>
    </row>
    <row r="1837" spans="1:4" x14ac:dyDescent="0.25">
      <c r="A1837" t="s">
        <v>6036</v>
      </c>
      <c r="B1837" s="1">
        <v>9</v>
      </c>
      <c r="C1837" s="1">
        <v>34212</v>
      </c>
      <c r="D1837" t="s">
        <v>2789</v>
      </c>
    </row>
    <row r="1838" spans="1:4" x14ac:dyDescent="0.25">
      <c r="A1838" t="s">
        <v>6036</v>
      </c>
      <c r="B1838" s="1">
        <v>9</v>
      </c>
      <c r="C1838" s="1">
        <v>34280</v>
      </c>
      <c r="D1838" t="s">
        <v>2790</v>
      </c>
    </row>
    <row r="1839" spans="1:4" x14ac:dyDescent="0.25">
      <c r="A1839" t="s">
        <v>6036</v>
      </c>
      <c r="B1839" s="1">
        <v>9</v>
      </c>
      <c r="C1839" s="1">
        <v>34281</v>
      </c>
      <c r="D1839" t="s">
        <v>2791</v>
      </c>
    </row>
    <row r="1840" spans="1:4" x14ac:dyDescent="0.25">
      <c r="A1840" t="s">
        <v>6036</v>
      </c>
      <c r="B1840" s="1">
        <v>9</v>
      </c>
      <c r="C1840" s="1">
        <v>34290</v>
      </c>
      <c r="D1840" t="s">
        <v>2792</v>
      </c>
    </row>
    <row r="1841" spans="1:4" x14ac:dyDescent="0.25">
      <c r="A1841" t="s">
        <v>6036</v>
      </c>
      <c r="B1841" s="1">
        <v>9</v>
      </c>
      <c r="C1841" s="1">
        <v>34400</v>
      </c>
      <c r="D1841" t="s">
        <v>2793</v>
      </c>
    </row>
    <row r="1842" spans="1:4" x14ac:dyDescent="0.25">
      <c r="A1842" t="s">
        <v>6036</v>
      </c>
      <c r="B1842" s="1">
        <v>9</v>
      </c>
      <c r="C1842" s="1">
        <v>34409</v>
      </c>
      <c r="D1842" t="s">
        <v>2794</v>
      </c>
    </row>
    <row r="1843" spans="1:4" x14ac:dyDescent="0.25">
      <c r="A1843" t="s">
        <v>6036</v>
      </c>
      <c r="B1843" s="1">
        <v>9</v>
      </c>
      <c r="C1843" s="1">
        <v>34440</v>
      </c>
      <c r="D1843" t="s">
        <v>2795</v>
      </c>
    </row>
    <row r="1844" spans="1:4" x14ac:dyDescent="0.25">
      <c r="A1844" t="s">
        <v>6036</v>
      </c>
      <c r="B1844" s="1">
        <v>9</v>
      </c>
      <c r="C1844" s="1">
        <v>34461</v>
      </c>
      <c r="D1844" t="s">
        <v>2796</v>
      </c>
    </row>
    <row r="1845" spans="1:4" x14ac:dyDescent="0.25">
      <c r="A1845" t="s">
        <v>6036</v>
      </c>
      <c r="B1845" s="1">
        <v>9</v>
      </c>
      <c r="C1845" s="1">
        <v>34489</v>
      </c>
      <c r="D1845" t="s">
        <v>2797</v>
      </c>
    </row>
    <row r="1846" spans="1:4" x14ac:dyDescent="0.25">
      <c r="A1846" t="s">
        <v>6036</v>
      </c>
      <c r="B1846" s="1">
        <v>9</v>
      </c>
      <c r="C1846" s="1">
        <v>34889</v>
      </c>
      <c r="D1846" t="s">
        <v>2798</v>
      </c>
    </row>
    <row r="1847" spans="1:4" x14ac:dyDescent="0.25">
      <c r="A1847" t="s">
        <v>6036</v>
      </c>
      <c r="B1847" s="1">
        <v>9</v>
      </c>
      <c r="C1847" s="1">
        <v>34989</v>
      </c>
      <c r="D1847" t="s">
        <v>2799</v>
      </c>
    </row>
    <row r="1848" spans="1:4" x14ac:dyDescent="0.25">
      <c r="A1848" t="s">
        <v>6036</v>
      </c>
      <c r="B1848" s="1">
        <v>9</v>
      </c>
      <c r="C1848" s="1">
        <v>37739</v>
      </c>
      <c r="D1848" t="s">
        <v>2800</v>
      </c>
    </row>
    <row r="1849" spans="1:4" x14ac:dyDescent="0.25">
      <c r="A1849" t="s">
        <v>6036</v>
      </c>
      <c r="B1849" s="1">
        <v>9</v>
      </c>
      <c r="C1849" s="1">
        <v>38910</v>
      </c>
      <c r="D1849" t="s">
        <v>2801</v>
      </c>
    </row>
    <row r="1850" spans="1:4" x14ac:dyDescent="0.25">
      <c r="A1850" t="s">
        <v>6036</v>
      </c>
      <c r="B1850" s="1">
        <v>9</v>
      </c>
      <c r="C1850" s="1">
        <v>72887</v>
      </c>
      <c r="D1850" t="s">
        <v>2802</v>
      </c>
    </row>
    <row r="1851" spans="1:4" x14ac:dyDescent="0.25">
      <c r="A1851" t="s">
        <v>6036</v>
      </c>
      <c r="B1851" s="1">
        <v>9</v>
      </c>
      <c r="C1851" s="1">
        <v>78820</v>
      </c>
      <c r="D1851" t="s">
        <v>2803</v>
      </c>
    </row>
    <row r="1852" spans="1:4" x14ac:dyDescent="0.25">
      <c r="A1852" t="s">
        <v>6036</v>
      </c>
      <c r="B1852" s="1">
        <v>9</v>
      </c>
      <c r="C1852" s="1">
        <v>79409</v>
      </c>
      <c r="D1852" t="s">
        <v>2804</v>
      </c>
    </row>
    <row r="1853" spans="1:4" x14ac:dyDescent="0.25">
      <c r="A1853" t="s">
        <v>6036</v>
      </c>
      <c r="B1853" s="1">
        <v>9</v>
      </c>
      <c r="C1853" s="1" t="s">
        <v>2805</v>
      </c>
      <c r="D1853" t="s">
        <v>2806</v>
      </c>
    </row>
    <row r="1854" spans="1:4" x14ac:dyDescent="0.25">
      <c r="A1854" t="s">
        <v>6036</v>
      </c>
      <c r="B1854" s="1">
        <v>9</v>
      </c>
      <c r="C1854" s="1">
        <v>30011</v>
      </c>
      <c r="D1854" t="s">
        <v>2807</v>
      </c>
    </row>
    <row r="1855" spans="1:4" x14ac:dyDescent="0.25">
      <c r="A1855" t="s">
        <v>6036</v>
      </c>
      <c r="B1855" s="1">
        <v>9</v>
      </c>
      <c r="C1855" s="1">
        <v>3380</v>
      </c>
      <c r="D1855" t="s">
        <v>2808</v>
      </c>
    </row>
    <row r="1856" spans="1:4" x14ac:dyDescent="0.25">
      <c r="A1856" t="s">
        <v>6036</v>
      </c>
      <c r="B1856" s="1">
        <v>9</v>
      </c>
      <c r="C1856" s="1">
        <v>3501</v>
      </c>
      <c r="D1856" t="s">
        <v>2809</v>
      </c>
    </row>
    <row r="1857" spans="1:4" x14ac:dyDescent="0.25">
      <c r="A1857" t="s">
        <v>6036</v>
      </c>
      <c r="B1857" s="1">
        <v>9</v>
      </c>
      <c r="C1857" s="1">
        <v>3502</v>
      </c>
      <c r="D1857" t="s">
        <v>2810</v>
      </c>
    </row>
    <row r="1858" spans="1:4" x14ac:dyDescent="0.25">
      <c r="A1858" t="s">
        <v>6036</v>
      </c>
      <c r="B1858" s="1">
        <v>9</v>
      </c>
      <c r="C1858" s="1">
        <v>7235</v>
      </c>
      <c r="D1858" t="s">
        <v>2811</v>
      </c>
    </row>
    <row r="1859" spans="1:4" x14ac:dyDescent="0.25">
      <c r="A1859" t="s">
        <v>6036</v>
      </c>
      <c r="B1859" s="1">
        <v>9</v>
      </c>
      <c r="C1859" s="1">
        <v>7238</v>
      </c>
      <c r="D1859" t="s">
        <v>2812</v>
      </c>
    </row>
    <row r="1860" spans="1:4" x14ac:dyDescent="0.25">
      <c r="A1860" t="s">
        <v>6036</v>
      </c>
      <c r="B1860" s="1">
        <v>9</v>
      </c>
      <c r="C1860" s="1">
        <v>64943</v>
      </c>
      <c r="D1860" t="s">
        <v>2813</v>
      </c>
    </row>
    <row r="1861" spans="1:4" x14ac:dyDescent="0.25">
      <c r="A1861" t="s">
        <v>6036</v>
      </c>
      <c r="B1861" s="1">
        <v>9</v>
      </c>
      <c r="C1861" s="1">
        <v>3453</v>
      </c>
      <c r="D1861" t="s">
        <v>2814</v>
      </c>
    </row>
    <row r="1862" spans="1:4" x14ac:dyDescent="0.25">
      <c r="A1862" t="s">
        <v>6036</v>
      </c>
      <c r="B1862" s="1">
        <v>9</v>
      </c>
      <c r="C1862" s="1">
        <v>7803</v>
      </c>
      <c r="D1862" t="s">
        <v>2815</v>
      </c>
    </row>
    <row r="1863" spans="1:4" x14ac:dyDescent="0.25">
      <c r="A1863" t="s">
        <v>6036</v>
      </c>
      <c r="B1863" s="1">
        <v>9</v>
      </c>
      <c r="C1863" s="1">
        <v>34500</v>
      </c>
      <c r="D1863" t="s">
        <v>2816</v>
      </c>
    </row>
    <row r="1864" spans="1:4" x14ac:dyDescent="0.25">
      <c r="A1864" t="s">
        <v>6036</v>
      </c>
      <c r="B1864" s="1">
        <v>9</v>
      </c>
      <c r="C1864" s="1">
        <v>34510</v>
      </c>
      <c r="D1864" t="s">
        <v>2817</v>
      </c>
    </row>
    <row r="1865" spans="1:4" x14ac:dyDescent="0.25">
      <c r="A1865" t="s">
        <v>6036</v>
      </c>
      <c r="B1865" s="1">
        <v>9</v>
      </c>
      <c r="C1865" s="1">
        <v>34511</v>
      </c>
      <c r="D1865" t="s">
        <v>2818</v>
      </c>
    </row>
    <row r="1866" spans="1:4" x14ac:dyDescent="0.25">
      <c r="A1866" t="s">
        <v>6036</v>
      </c>
      <c r="B1866" s="1">
        <v>9</v>
      </c>
      <c r="C1866" s="1">
        <v>34540</v>
      </c>
      <c r="D1866" t="s">
        <v>2819</v>
      </c>
    </row>
    <row r="1867" spans="1:4" x14ac:dyDescent="0.25">
      <c r="A1867" t="s">
        <v>6036</v>
      </c>
      <c r="B1867" s="1">
        <v>9</v>
      </c>
      <c r="C1867" s="1">
        <v>34541</v>
      </c>
      <c r="D1867" t="s">
        <v>2820</v>
      </c>
    </row>
    <row r="1868" spans="1:4" x14ac:dyDescent="0.25">
      <c r="A1868" t="s">
        <v>6036</v>
      </c>
      <c r="B1868" s="1">
        <v>9</v>
      </c>
      <c r="C1868" s="1">
        <v>34580</v>
      </c>
      <c r="D1868" t="s">
        <v>2821</v>
      </c>
    </row>
    <row r="1869" spans="1:4" x14ac:dyDescent="0.25">
      <c r="A1869" t="s">
        <v>6036</v>
      </c>
      <c r="B1869" s="1">
        <v>9</v>
      </c>
      <c r="C1869" s="1">
        <v>34590</v>
      </c>
      <c r="D1869" t="s">
        <v>2822</v>
      </c>
    </row>
    <row r="1870" spans="1:4" x14ac:dyDescent="0.25">
      <c r="A1870" t="s">
        <v>6036</v>
      </c>
      <c r="B1870" s="1">
        <v>9</v>
      </c>
      <c r="C1870" s="1">
        <v>34591</v>
      </c>
      <c r="D1870" t="s">
        <v>2823</v>
      </c>
    </row>
    <row r="1871" spans="1:4" x14ac:dyDescent="0.25">
      <c r="A1871" t="s">
        <v>6036</v>
      </c>
      <c r="B1871" s="1">
        <v>9</v>
      </c>
      <c r="C1871" s="1">
        <v>78031</v>
      </c>
      <c r="D1871" t="s">
        <v>2824</v>
      </c>
    </row>
    <row r="1872" spans="1:4" x14ac:dyDescent="0.25">
      <c r="A1872" t="s">
        <v>6036</v>
      </c>
      <c r="B1872" s="1">
        <v>9</v>
      </c>
      <c r="C1872" s="1">
        <v>78039</v>
      </c>
      <c r="D1872" t="s">
        <v>2825</v>
      </c>
    </row>
    <row r="1873" spans="1:4" x14ac:dyDescent="0.25">
      <c r="A1873" t="s">
        <v>6036</v>
      </c>
      <c r="B1873" s="1">
        <v>10</v>
      </c>
      <c r="C1873" s="1" t="s">
        <v>2826</v>
      </c>
      <c r="D1873" t="s">
        <v>2749</v>
      </c>
    </row>
    <row r="1874" spans="1:4" x14ac:dyDescent="0.25">
      <c r="A1874" t="s">
        <v>6036</v>
      </c>
      <c r="B1874" s="1">
        <v>10</v>
      </c>
      <c r="C1874" s="1" t="s">
        <v>2827</v>
      </c>
      <c r="D1874" t="s">
        <v>2828</v>
      </c>
    </row>
    <row r="1875" spans="1:4" x14ac:dyDescent="0.25">
      <c r="A1875" t="s">
        <v>6036</v>
      </c>
      <c r="B1875" s="1">
        <v>10</v>
      </c>
      <c r="C1875" s="1" t="s">
        <v>2829</v>
      </c>
      <c r="D1875" t="s">
        <v>2830</v>
      </c>
    </row>
    <row r="1876" spans="1:4" x14ac:dyDescent="0.25">
      <c r="A1876" t="s">
        <v>6036</v>
      </c>
      <c r="B1876" s="1">
        <v>10</v>
      </c>
      <c r="C1876" s="1" t="s">
        <v>2831</v>
      </c>
      <c r="D1876" t="s">
        <v>2832</v>
      </c>
    </row>
    <row r="1877" spans="1:4" x14ac:dyDescent="0.25">
      <c r="A1877" t="s">
        <v>6036</v>
      </c>
      <c r="B1877" s="1">
        <v>10</v>
      </c>
      <c r="C1877" s="1" t="s">
        <v>2833</v>
      </c>
      <c r="D1877" t="s">
        <v>2834</v>
      </c>
    </row>
    <row r="1878" spans="1:4" x14ac:dyDescent="0.25">
      <c r="A1878" t="s">
        <v>6036</v>
      </c>
      <c r="B1878" s="1">
        <v>10</v>
      </c>
      <c r="C1878" s="1" t="s">
        <v>2835</v>
      </c>
      <c r="D1878" t="s">
        <v>2836</v>
      </c>
    </row>
    <row r="1879" spans="1:4" x14ac:dyDescent="0.25">
      <c r="A1879" t="s">
        <v>6036</v>
      </c>
      <c r="B1879" s="1">
        <v>10</v>
      </c>
      <c r="C1879" s="1" t="s">
        <v>2837</v>
      </c>
      <c r="D1879" t="s">
        <v>2838</v>
      </c>
    </row>
    <row r="1880" spans="1:4" x14ac:dyDescent="0.25">
      <c r="A1880" t="s">
        <v>6036</v>
      </c>
      <c r="B1880" s="1">
        <v>10</v>
      </c>
      <c r="C1880" s="1" t="s">
        <v>2839</v>
      </c>
    </row>
    <row r="1881" spans="1:4" x14ac:dyDescent="0.25">
      <c r="A1881" t="s">
        <v>6036</v>
      </c>
      <c r="B1881" s="1">
        <v>10</v>
      </c>
      <c r="C1881" s="1" t="s">
        <v>2840</v>
      </c>
      <c r="D1881" t="s">
        <v>2841</v>
      </c>
    </row>
    <row r="1882" spans="1:4" x14ac:dyDescent="0.25">
      <c r="A1882" t="s">
        <v>6036</v>
      </c>
      <c r="B1882" s="1">
        <v>10</v>
      </c>
      <c r="C1882" s="1" t="s">
        <v>2842</v>
      </c>
      <c r="D1882" t="s">
        <v>2843</v>
      </c>
    </row>
    <row r="1883" spans="1:4" x14ac:dyDescent="0.25">
      <c r="A1883" t="s">
        <v>6036</v>
      </c>
      <c r="B1883" s="1">
        <v>10</v>
      </c>
      <c r="C1883" s="1" t="s">
        <v>2844</v>
      </c>
      <c r="D1883" t="s">
        <v>2793</v>
      </c>
    </row>
    <row r="1884" spans="1:4" x14ac:dyDescent="0.25">
      <c r="A1884" t="s">
        <v>6036</v>
      </c>
      <c r="B1884" s="1">
        <v>10</v>
      </c>
      <c r="C1884" s="1" t="s">
        <v>2845</v>
      </c>
      <c r="D1884" t="s">
        <v>2846</v>
      </c>
    </row>
    <row r="1885" spans="1:4" x14ac:dyDescent="0.25">
      <c r="A1885" t="s">
        <v>6036</v>
      </c>
      <c r="B1885" s="1">
        <v>10</v>
      </c>
      <c r="C1885" s="1" t="s">
        <v>2847</v>
      </c>
      <c r="D1885" t="s">
        <v>2848</v>
      </c>
    </row>
    <row r="1886" spans="1:4" x14ac:dyDescent="0.25">
      <c r="A1886" t="s">
        <v>6036</v>
      </c>
      <c r="B1886" s="1">
        <v>10</v>
      </c>
      <c r="C1886" s="1" t="s">
        <v>2849</v>
      </c>
      <c r="D1886" t="s">
        <v>2850</v>
      </c>
    </row>
    <row r="1887" spans="1:4" x14ac:dyDescent="0.25">
      <c r="A1887" t="s">
        <v>6036</v>
      </c>
      <c r="B1887" s="1">
        <v>10</v>
      </c>
      <c r="C1887" s="1" t="s">
        <v>2851</v>
      </c>
      <c r="D1887" t="s">
        <v>2852</v>
      </c>
    </row>
    <row r="1888" spans="1:4" x14ac:dyDescent="0.25">
      <c r="A1888" t="s">
        <v>6036</v>
      </c>
      <c r="B1888" s="1">
        <v>10</v>
      </c>
      <c r="C1888" s="1" t="s">
        <v>2853</v>
      </c>
      <c r="D1888" t="s">
        <v>2854</v>
      </c>
    </row>
    <row r="1889" spans="1:4" x14ac:dyDescent="0.25">
      <c r="A1889" t="s">
        <v>6036</v>
      </c>
      <c r="B1889" s="1">
        <v>10</v>
      </c>
      <c r="C1889" s="1" t="s">
        <v>2855</v>
      </c>
      <c r="D1889" t="s">
        <v>2856</v>
      </c>
    </row>
    <row r="1890" spans="1:4" x14ac:dyDescent="0.25">
      <c r="A1890" t="s">
        <v>6036</v>
      </c>
      <c r="B1890" s="1">
        <v>10</v>
      </c>
      <c r="C1890" s="1" t="s">
        <v>2857</v>
      </c>
      <c r="D1890" t="s">
        <v>2858</v>
      </c>
    </row>
    <row r="1891" spans="1:4" x14ac:dyDescent="0.25">
      <c r="A1891" t="s">
        <v>6036</v>
      </c>
      <c r="B1891" s="1">
        <v>10</v>
      </c>
      <c r="C1891" s="1" t="s">
        <v>2859</v>
      </c>
      <c r="D1891" t="s">
        <v>2860</v>
      </c>
    </row>
    <row r="1892" spans="1:4" x14ac:dyDescent="0.25">
      <c r="A1892" t="s">
        <v>6036</v>
      </c>
      <c r="B1892" s="1">
        <v>10</v>
      </c>
      <c r="C1892" s="1" t="s">
        <v>2861</v>
      </c>
      <c r="D1892" t="s">
        <v>2862</v>
      </c>
    </row>
    <row r="1893" spans="1:4" x14ac:dyDescent="0.25">
      <c r="A1893" t="s">
        <v>6036</v>
      </c>
      <c r="B1893" s="1">
        <v>10</v>
      </c>
      <c r="C1893" s="1" t="s">
        <v>2863</v>
      </c>
      <c r="D1893" t="s">
        <v>2864</v>
      </c>
    </row>
    <row r="1894" spans="1:4" x14ac:dyDescent="0.25">
      <c r="A1894" t="s">
        <v>6036</v>
      </c>
      <c r="B1894" s="1">
        <v>10</v>
      </c>
      <c r="C1894" s="1" t="s">
        <v>2865</v>
      </c>
      <c r="D1894" t="s">
        <v>2866</v>
      </c>
    </row>
    <row r="1895" spans="1:4" x14ac:dyDescent="0.25">
      <c r="A1895" t="s">
        <v>6036</v>
      </c>
      <c r="B1895" s="1">
        <v>10</v>
      </c>
      <c r="C1895" s="1" t="s">
        <v>2867</v>
      </c>
      <c r="D1895" t="s">
        <v>2868</v>
      </c>
    </row>
    <row r="1896" spans="1:4" x14ac:dyDescent="0.25">
      <c r="A1896" t="s">
        <v>6036</v>
      </c>
      <c r="B1896" s="1">
        <v>10</v>
      </c>
      <c r="C1896" s="1" t="s">
        <v>2869</v>
      </c>
      <c r="D1896" t="s">
        <v>2870</v>
      </c>
    </row>
    <row r="1897" spans="1:4" x14ac:dyDescent="0.25">
      <c r="A1897" t="s">
        <v>6036</v>
      </c>
      <c r="B1897" s="1">
        <v>10</v>
      </c>
      <c r="C1897" s="1" t="s">
        <v>2871</v>
      </c>
      <c r="D1897" t="s">
        <v>2872</v>
      </c>
    </row>
    <row r="1898" spans="1:4" x14ac:dyDescent="0.25">
      <c r="A1898" t="s">
        <v>6036</v>
      </c>
      <c r="B1898" s="1">
        <v>10</v>
      </c>
      <c r="C1898" s="1" t="s">
        <v>2873</v>
      </c>
      <c r="D1898" t="s">
        <v>2874</v>
      </c>
    </row>
    <row r="1899" spans="1:4" x14ac:dyDescent="0.25">
      <c r="A1899" t="s">
        <v>6036</v>
      </c>
      <c r="B1899" s="1">
        <v>10</v>
      </c>
      <c r="C1899" s="1" t="s">
        <v>2875</v>
      </c>
      <c r="D1899" t="s">
        <v>2876</v>
      </c>
    </row>
    <row r="1900" spans="1:4" x14ac:dyDescent="0.25">
      <c r="A1900" t="s">
        <v>6036</v>
      </c>
      <c r="B1900" s="1">
        <v>10</v>
      </c>
      <c r="C1900" s="1" t="s">
        <v>2877</v>
      </c>
      <c r="D1900" t="s">
        <v>2878</v>
      </c>
    </row>
    <row r="1901" spans="1:4" x14ac:dyDescent="0.25">
      <c r="A1901" t="s">
        <v>6036</v>
      </c>
      <c r="B1901" s="1">
        <v>10</v>
      </c>
      <c r="C1901" s="1" t="s">
        <v>2879</v>
      </c>
      <c r="D1901" t="s">
        <v>2880</v>
      </c>
    </row>
    <row r="1902" spans="1:4" x14ac:dyDescent="0.25">
      <c r="A1902" t="s">
        <v>6036</v>
      </c>
      <c r="B1902" s="1">
        <v>10</v>
      </c>
      <c r="C1902" s="1" t="s">
        <v>2881</v>
      </c>
      <c r="D1902" t="s">
        <v>2882</v>
      </c>
    </row>
    <row r="1903" spans="1:4" x14ac:dyDescent="0.25">
      <c r="A1903" t="s">
        <v>6036</v>
      </c>
      <c r="B1903" s="1">
        <v>10</v>
      </c>
      <c r="C1903" s="1" t="s">
        <v>2883</v>
      </c>
    </row>
    <row r="1904" spans="1:4" x14ac:dyDescent="0.25">
      <c r="A1904" t="s">
        <v>6036</v>
      </c>
      <c r="B1904" s="1">
        <v>10</v>
      </c>
      <c r="C1904" s="1" t="s">
        <v>2884</v>
      </c>
      <c r="D1904" t="s">
        <v>2885</v>
      </c>
    </row>
    <row r="1905" spans="1:4" x14ac:dyDescent="0.25">
      <c r="A1905" t="s">
        <v>6036</v>
      </c>
      <c r="B1905" s="1">
        <v>10</v>
      </c>
      <c r="C1905" s="1" t="s">
        <v>2886</v>
      </c>
    </row>
    <row r="1906" spans="1:4" x14ac:dyDescent="0.25">
      <c r="A1906" t="s">
        <v>6036</v>
      </c>
      <c r="B1906" s="1">
        <v>10</v>
      </c>
      <c r="C1906" s="1" t="s">
        <v>2887</v>
      </c>
      <c r="D1906" t="s">
        <v>2888</v>
      </c>
    </row>
    <row r="1907" spans="1:4" x14ac:dyDescent="0.25">
      <c r="A1907" t="s">
        <v>6036</v>
      </c>
      <c r="B1907" s="1">
        <v>10</v>
      </c>
      <c r="C1907" s="1" t="s">
        <v>2889</v>
      </c>
      <c r="D1907" t="s">
        <v>2890</v>
      </c>
    </row>
    <row r="1908" spans="1:4" x14ac:dyDescent="0.25">
      <c r="A1908" t="s">
        <v>6036</v>
      </c>
      <c r="B1908" s="1">
        <v>10</v>
      </c>
      <c r="C1908" s="1" t="s">
        <v>2891</v>
      </c>
      <c r="D1908" t="s">
        <v>2892</v>
      </c>
    </row>
    <row r="1909" spans="1:4" x14ac:dyDescent="0.25">
      <c r="A1909" t="s">
        <v>6036</v>
      </c>
      <c r="B1909" s="1">
        <v>10</v>
      </c>
      <c r="C1909" s="1" t="s">
        <v>2893</v>
      </c>
      <c r="D1909" t="s">
        <v>2894</v>
      </c>
    </row>
    <row r="1910" spans="1:4" x14ac:dyDescent="0.25">
      <c r="A1910" t="s">
        <v>6051</v>
      </c>
      <c r="B1910" s="1">
        <v>9</v>
      </c>
      <c r="C1910" s="1">
        <v>3009</v>
      </c>
      <c r="D1910" t="s">
        <v>2895</v>
      </c>
    </row>
    <row r="1911" spans="1:4" x14ac:dyDescent="0.25">
      <c r="A1911" t="s">
        <v>6051</v>
      </c>
      <c r="B1911" s="1">
        <v>9</v>
      </c>
      <c r="C1911" s="1">
        <v>3102</v>
      </c>
      <c r="D1911" t="s">
        <v>133</v>
      </c>
    </row>
    <row r="1912" spans="1:4" x14ac:dyDescent="0.25">
      <c r="A1912" t="s">
        <v>6051</v>
      </c>
      <c r="B1912" s="1">
        <v>9</v>
      </c>
      <c r="C1912" s="1">
        <v>30928</v>
      </c>
      <c r="D1912" t="s">
        <v>2896</v>
      </c>
    </row>
    <row r="1913" spans="1:4" x14ac:dyDescent="0.25">
      <c r="A1913" t="s">
        <v>6051</v>
      </c>
      <c r="B1913" s="1">
        <v>9</v>
      </c>
      <c r="C1913" s="1">
        <v>79922</v>
      </c>
      <c r="D1913" t="s">
        <v>2897</v>
      </c>
    </row>
    <row r="1914" spans="1:4" x14ac:dyDescent="0.25">
      <c r="A1914" t="s">
        <v>6051</v>
      </c>
      <c r="B1914" s="1">
        <v>9</v>
      </c>
      <c r="C1914" s="1">
        <v>3003</v>
      </c>
      <c r="D1914" t="s">
        <v>2898</v>
      </c>
    </row>
    <row r="1915" spans="1:4" x14ac:dyDescent="0.25">
      <c r="A1915" t="s">
        <v>6051</v>
      </c>
      <c r="B1915" s="1">
        <v>9</v>
      </c>
      <c r="C1915" s="1">
        <v>3007</v>
      </c>
      <c r="D1915" t="s">
        <v>2899</v>
      </c>
    </row>
    <row r="1916" spans="1:4" x14ac:dyDescent="0.25">
      <c r="A1916" t="s">
        <v>6051</v>
      </c>
      <c r="B1916" s="1">
        <v>9</v>
      </c>
      <c r="C1916" s="1">
        <v>3014</v>
      </c>
      <c r="D1916" t="s">
        <v>2898</v>
      </c>
    </row>
    <row r="1917" spans="1:4" x14ac:dyDescent="0.25">
      <c r="A1917" t="s">
        <v>6051</v>
      </c>
      <c r="B1917" s="1">
        <v>9</v>
      </c>
      <c r="C1917" s="1">
        <v>29690</v>
      </c>
      <c r="D1917" t="s">
        <v>2900</v>
      </c>
    </row>
    <row r="1918" spans="1:4" x14ac:dyDescent="0.25">
      <c r="A1918" t="s">
        <v>6051</v>
      </c>
      <c r="B1918" s="1">
        <v>9</v>
      </c>
      <c r="C1918" s="1">
        <v>30000</v>
      </c>
      <c r="D1918" t="s">
        <v>2901</v>
      </c>
    </row>
    <row r="1919" spans="1:4" x14ac:dyDescent="0.25">
      <c r="A1919" t="s">
        <v>6051</v>
      </c>
      <c r="B1919" s="1">
        <v>9</v>
      </c>
      <c r="C1919" s="1">
        <v>30001</v>
      </c>
      <c r="D1919" t="s">
        <v>2902</v>
      </c>
    </row>
    <row r="1920" spans="1:4" x14ac:dyDescent="0.25">
      <c r="A1920" t="s">
        <v>6051</v>
      </c>
      <c r="B1920" s="1">
        <v>9</v>
      </c>
      <c r="C1920" s="1">
        <v>30002</v>
      </c>
      <c r="D1920" t="s">
        <v>2903</v>
      </c>
    </row>
    <row r="1921" spans="1:4" x14ac:dyDescent="0.25">
      <c r="A1921" t="s">
        <v>6051</v>
      </c>
      <c r="B1921" s="1">
        <v>9</v>
      </c>
      <c r="C1921" s="1">
        <v>30009</v>
      </c>
      <c r="D1921" t="s">
        <v>2904</v>
      </c>
    </row>
    <row r="1922" spans="1:4" x14ac:dyDescent="0.25">
      <c r="A1922" t="s">
        <v>6051</v>
      </c>
      <c r="B1922" s="1">
        <v>9</v>
      </c>
      <c r="C1922" s="1">
        <v>30020</v>
      </c>
      <c r="D1922" t="s">
        <v>2905</v>
      </c>
    </row>
    <row r="1923" spans="1:4" x14ac:dyDescent="0.25">
      <c r="A1923" t="s">
        <v>6051</v>
      </c>
      <c r="B1923" s="1">
        <v>9</v>
      </c>
      <c r="C1923" s="1">
        <v>30021</v>
      </c>
      <c r="D1923" t="s">
        <v>2906</v>
      </c>
    </row>
    <row r="1924" spans="1:4" x14ac:dyDescent="0.25">
      <c r="A1924" t="s">
        <v>6051</v>
      </c>
      <c r="B1924" s="1">
        <v>9</v>
      </c>
      <c r="C1924" s="1">
        <v>30022</v>
      </c>
      <c r="D1924" t="s">
        <v>2907</v>
      </c>
    </row>
    <row r="1925" spans="1:4" x14ac:dyDescent="0.25">
      <c r="A1925" t="s">
        <v>6051</v>
      </c>
      <c r="B1925" s="1">
        <v>9</v>
      </c>
      <c r="C1925" s="1">
        <v>30023</v>
      </c>
      <c r="D1925" t="s">
        <v>2908</v>
      </c>
    </row>
    <row r="1926" spans="1:4" x14ac:dyDescent="0.25">
      <c r="A1926" t="s">
        <v>6051</v>
      </c>
      <c r="B1926" s="1">
        <v>9</v>
      </c>
      <c r="C1926" s="1">
        <v>30720</v>
      </c>
      <c r="D1926" t="s">
        <v>2909</v>
      </c>
    </row>
    <row r="1927" spans="1:4" x14ac:dyDescent="0.25">
      <c r="A1927" t="s">
        <v>6051</v>
      </c>
      <c r="B1927" s="1">
        <v>9</v>
      </c>
      <c r="C1927" s="1">
        <v>30723</v>
      </c>
      <c r="D1927" t="s">
        <v>2910</v>
      </c>
    </row>
    <row r="1928" spans="1:4" x14ac:dyDescent="0.25">
      <c r="A1928" t="s">
        <v>6051</v>
      </c>
      <c r="B1928" s="1">
        <v>9</v>
      </c>
      <c r="C1928" s="1">
        <v>30924</v>
      </c>
      <c r="D1928" t="s">
        <v>2911</v>
      </c>
    </row>
    <row r="1929" spans="1:4" x14ac:dyDescent="0.25">
      <c r="A1929" t="s">
        <v>6051</v>
      </c>
      <c r="B1929" s="1">
        <v>9</v>
      </c>
      <c r="C1929" s="1">
        <v>31389</v>
      </c>
      <c r="D1929" t="s">
        <v>2912</v>
      </c>
    </row>
    <row r="1930" spans="1:4" x14ac:dyDescent="0.25">
      <c r="A1930" t="s">
        <v>6051</v>
      </c>
      <c r="B1930" s="1">
        <v>9</v>
      </c>
      <c r="C1930" s="1" t="s">
        <v>2913</v>
      </c>
      <c r="D1930" t="s">
        <v>2914</v>
      </c>
    </row>
    <row r="1931" spans="1:4" x14ac:dyDescent="0.25">
      <c r="A1931" t="s">
        <v>6051</v>
      </c>
      <c r="B1931" s="1">
        <v>9</v>
      </c>
      <c r="C1931" s="1">
        <v>29980</v>
      </c>
      <c r="D1931" t="s">
        <v>2915</v>
      </c>
    </row>
    <row r="1932" spans="1:4" x14ac:dyDescent="0.25">
      <c r="A1932" t="s">
        <v>6051</v>
      </c>
      <c r="B1932" s="1">
        <v>9</v>
      </c>
      <c r="C1932" s="1">
        <v>29990</v>
      </c>
      <c r="D1932" t="s">
        <v>2916</v>
      </c>
    </row>
    <row r="1933" spans="1:4" x14ac:dyDescent="0.25">
      <c r="A1933" t="s">
        <v>6051</v>
      </c>
      <c r="B1933" s="1">
        <v>9</v>
      </c>
      <c r="C1933" s="1">
        <v>29981</v>
      </c>
      <c r="D1933" t="s">
        <v>2917</v>
      </c>
    </row>
    <row r="1934" spans="1:4" x14ac:dyDescent="0.25">
      <c r="A1934" t="s">
        <v>6051</v>
      </c>
      <c r="B1934" s="1">
        <v>9</v>
      </c>
      <c r="C1934" s="1">
        <v>29900</v>
      </c>
      <c r="D1934" t="s">
        <v>2918</v>
      </c>
    </row>
    <row r="1935" spans="1:4" x14ac:dyDescent="0.25">
      <c r="A1935" t="s">
        <v>6051</v>
      </c>
      <c r="B1935" s="1">
        <v>9</v>
      </c>
      <c r="C1935" s="1">
        <v>3094</v>
      </c>
      <c r="D1935" t="s">
        <v>2919</v>
      </c>
    </row>
    <row r="1936" spans="1:4" x14ac:dyDescent="0.25">
      <c r="A1936" t="s">
        <v>6051</v>
      </c>
      <c r="B1936" s="1">
        <v>9</v>
      </c>
      <c r="C1936" s="1">
        <v>79929</v>
      </c>
      <c r="D1936" t="s">
        <v>2920</v>
      </c>
    </row>
    <row r="1937" spans="1:4" x14ac:dyDescent="0.25">
      <c r="A1937" t="s">
        <v>6051</v>
      </c>
      <c r="B1937" s="1">
        <v>9</v>
      </c>
      <c r="C1937" s="1" t="s">
        <v>2921</v>
      </c>
      <c r="D1937" t="s">
        <v>2922</v>
      </c>
    </row>
    <row r="1938" spans="1:4" x14ac:dyDescent="0.25">
      <c r="A1938" t="s">
        <v>6051</v>
      </c>
      <c r="B1938" s="1">
        <v>9</v>
      </c>
      <c r="C1938" s="1" t="s">
        <v>2923</v>
      </c>
      <c r="D1938" t="s">
        <v>2924</v>
      </c>
    </row>
    <row r="1939" spans="1:4" x14ac:dyDescent="0.25">
      <c r="A1939" t="s">
        <v>6051</v>
      </c>
      <c r="B1939" s="1">
        <v>9</v>
      </c>
      <c r="C1939" s="1" t="s">
        <v>2925</v>
      </c>
      <c r="D1939" t="s">
        <v>2926</v>
      </c>
    </row>
    <row r="1940" spans="1:4" x14ac:dyDescent="0.25">
      <c r="A1940" t="s">
        <v>6051</v>
      </c>
      <c r="B1940" s="1">
        <v>9</v>
      </c>
      <c r="C1940" s="1" t="s">
        <v>2927</v>
      </c>
      <c r="D1940" t="s">
        <v>2928</v>
      </c>
    </row>
    <row r="1941" spans="1:4" x14ac:dyDescent="0.25">
      <c r="A1941" t="s">
        <v>6051</v>
      </c>
      <c r="B1941" s="1">
        <v>9</v>
      </c>
      <c r="C1941" s="1" t="s">
        <v>2929</v>
      </c>
      <c r="D1941" t="s">
        <v>2930</v>
      </c>
    </row>
    <row r="1942" spans="1:4" x14ac:dyDescent="0.25">
      <c r="A1942" t="s">
        <v>6051</v>
      </c>
      <c r="B1942" s="1">
        <v>9</v>
      </c>
      <c r="C1942" s="1">
        <v>3080</v>
      </c>
      <c r="D1942" t="s">
        <v>2931</v>
      </c>
    </row>
    <row r="1943" spans="1:4" x14ac:dyDescent="0.25">
      <c r="A1943" t="s">
        <v>6051</v>
      </c>
      <c r="B1943" s="1">
        <v>9</v>
      </c>
      <c r="C1943" s="1">
        <v>3099</v>
      </c>
      <c r="D1943" t="s">
        <v>2932</v>
      </c>
    </row>
    <row r="1944" spans="1:4" x14ac:dyDescent="0.25">
      <c r="A1944" t="s">
        <v>6051</v>
      </c>
      <c r="B1944" s="1">
        <v>9</v>
      </c>
      <c r="C1944" s="1">
        <v>3124</v>
      </c>
      <c r="D1944" t="s">
        <v>2933</v>
      </c>
    </row>
    <row r="1945" spans="1:4" x14ac:dyDescent="0.25">
      <c r="A1945" t="s">
        <v>6051</v>
      </c>
      <c r="B1945" s="1">
        <v>9</v>
      </c>
      <c r="C1945" s="1">
        <v>3129</v>
      </c>
      <c r="D1945" t="s">
        <v>2934</v>
      </c>
    </row>
    <row r="1946" spans="1:4" x14ac:dyDescent="0.25">
      <c r="A1946" t="s">
        <v>6051</v>
      </c>
      <c r="B1946" s="1">
        <v>9</v>
      </c>
      <c r="C1946" s="1">
        <v>3139</v>
      </c>
      <c r="D1946" t="s">
        <v>2935</v>
      </c>
    </row>
    <row r="1947" spans="1:4" x14ac:dyDescent="0.25">
      <c r="A1947" t="s">
        <v>6051</v>
      </c>
      <c r="B1947" s="1">
        <v>9</v>
      </c>
      <c r="C1947" s="1">
        <v>3149</v>
      </c>
      <c r="D1947" t="s">
        <v>2936</v>
      </c>
    </row>
    <row r="1948" spans="1:4" x14ac:dyDescent="0.25">
      <c r="A1948" t="s">
        <v>6051</v>
      </c>
      <c r="B1948" s="1">
        <v>9</v>
      </c>
      <c r="C1948" s="1">
        <v>30989</v>
      </c>
      <c r="D1948" t="s">
        <v>2937</v>
      </c>
    </row>
    <row r="1949" spans="1:4" x14ac:dyDescent="0.25">
      <c r="A1949" t="s">
        <v>6051</v>
      </c>
      <c r="B1949" s="1">
        <v>9</v>
      </c>
      <c r="C1949" s="1">
        <v>31200</v>
      </c>
      <c r="D1949" t="s">
        <v>2938</v>
      </c>
    </row>
    <row r="1950" spans="1:4" x14ac:dyDescent="0.25">
      <c r="A1950" t="s">
        <v>6051</v>
      </c>
      <c r="B1950" s="1">
        <v>9</v>
      </c>
      <c r="C1950" s="1">
        <v>31230</v>
      </c>
      <c r="D1950" t="s">
        <v>2939</v>
      </c>
    </row>
    <row r="1951" spans="1:4" x14ac:dyDescent="0.25">
      <c r="A1951" t="s">
        <v>6051</v>
      </c>
      <c r="B1951" s="1">
        <v>9</v>
      </c>
      <c r="C1951" s="1">
        <v>31239</v>
      </c>
      <c r="D1951" t="s">
        <v>2940</v>
      </c>
    </row>
    <row r="1952" spans="1:4" x14ac:dyDescent="0.25">
      <c r="A1952" t="s">
        <v>6051</v>
      </c>
      <c r="B1952" s="1">
        <v>9</v>
      </c>
      <c r="C1952" s="1">
        <v>31281</v>
      </c>
      <c r="D1952" t="s">
        <v>2941</v>
      </c>
    </row>
    <row r="1953" spans="1:4" x14ac:dyDescent="0.25">
      <c r="A1953" t="s">
        <v>6051</v>
      </c>
      <c r="B1953" s="1">
        <v>9</v>
      </c>
      <c r="C1953" s="1">
        <v>31282</v>
      </c>
      <c r="D1953" t="s">
        <v>2942</v>
      </c>
    </row>
    <row r="1954" spans="1:4" x14ac:dyDescent="0.25">
      <c r="A1954" t="s">
        <v>6051</v>
      </c>
      <c r="B1954" s="1">
        <v>9</v>
      </c>
      <c r="C1954" s="1">
        <v>31289</v>
      </c>
      <c r="D1954" t="s">
        <v>2943</v>
      </c>
    </row>
    <row r="1955" spans="1:4" x14ac:dyDescent="0.25">
      <c r="A1955" t="s">
        <v>6051</v>
      </c>
      <c r="B1955" s="1">
        <v>9</v>
      </c>
      <c r="C1955" s="1">
        <v>31321</v>
      </c>
      <c r="D1955" t="s">
        <v>2944</v>
      </c>
    </row>
    <row r="1956" spans="1:4" x14ac:dyDescent="0.25">
      <c r="A1956" t="s">
        <v>6051</v>
      </c>
      <c r="B1956" s="1">
        <v>9</v>
      </c>
      <c r="C1956" s="1">
        <v>31381</v>
      </c>
      <c r="D1956" t="s">
        <v>2945</v>
      </c>
    </row>
    <row r="1957" spans="1:4" x14ac:dyDescent="0.25">
      <c r="A1957" t="s">
        <v>6051</v>
      </c>
      <c r="B1957" s="1">
        <v>9</v>
      </c>
      <c r="C1957" s="1">
        <v>31400</v>
      </c>
      <c r="D1957" t="s">
        <v>2946</v>
      </c>
    </row>
    <row r="1958" spans="1:4" x14ac:dyDescent="0.25">
      <c r="A1958" t="s">
        <v>6051</v>
      </c>
      <c r="B1958" s="1">
        <v>9</v>
      </c>
      <c r="C1958" s="1">
        <v>31401</v>
      </c>
      <c r="D1958" t="s">
        <v>2947</v>
      </c>
    </row>
    <row r="1959" spans="1:4" x14ac:dyDescent="0.25">
      <c r="A1959" t="s">
        <v>6051</v>
      </c>
      <c r="B1959" s="1">
        <v>9</v>
      </c>
      <c r="C1959" s="1">
        <v>79923</v>
      </c>
      <c r="D1959" t="s">
        <v>2948</v>
      </c>
    </row>
    <row r="1960" spans="1:4" x14ac:dyDescent="0.25">
      <c r="A1960" t="s">
        <v>6051</v>
      </c>
      <c r="B1960" s="1">
        <v>9</v>
      </c>
      <c r="C1960" s="1" t="s">
        <v>2949</v>
      </c>
      <c r="D1960" t="s">
        <v>2950</v>
      </c>
    </row>
    <row r="1961" spans="1:4" x14ac:dyDescent="0.25">
      <c r="A1961" t="s">
        <v>6051</v>
      </c>
      <c r="B1961" s="1">
        <v>9</v>
      </c>
      <c r="C1961" s="1" t="s">
        <v>2951</v>
      </c>
      <c r="D1961" t="s">
        <v>2952</v>
      </c>
    </row>
    <row r="1962" spans="1:4" x14ac:dyDescent="0.25">
      <c r="A1962" t="s">
        <v>6051</v>
      </c>
      <c r="B1962" s="1">
        <v>9</v>
      </c>
      <c r="C1962" s="1" t="s">
        <v>2953</v>
      </c>
      <c r="D1962" t="s">
        <v>2954</v>
      </c>
    </row>
    <row r="1963" spans="1:4" x14ac:dyDescent="0.25">
      <c r="A1963" t="s">
        <v>6051</v>
      </c>
      <c r="B1963" s="1">
        <v>9</v>
      </c>
      <c r="C1963" s="1" t="s">
        <v>2955</v>
      </c>
      <c r="D1963" t="s">
        <v>2956</v>
      </c>
    </row>
    <row r="1964" spans="1:4" x14ac:dyDescent="0.25">
      <c r="A1964" t="s">
        <v>6051</v>
      </c>
      <c r="B1964" s="1">
        <v>9</v>
      </c>
      <c r="C1964" s="1" t="s">
        <v>2957</v>
      </c>
      <c r="D1964" t="s">
        <v>2958</v>
      </c>
    </row>
    <row r="1965" spans="1:4" x14ac:dyDescent="0.25">
      <c r="A1965" t="s">
        <v>6051</v>
      </c>
      <c r="B1965" s="1">
        <v>9</v>
      </c>
      <c r="C1965" s="1">
        <v>2967</v>
      </c>
      <c r="D1965" t="s">
        <v>2959</v>
      </c>
    </row>
    <row r="1966" spans="1:4" x14ac:dyDescent="0.25">
      <c r="A1966" t="s">
        <v>6051</v>
      </c>
      <c r="B1966" s="1">
        <v>9</v>
      </c>
      <c r="C1966" s="1">
        <v>29600</v>
      </c>
      <c r="D1966" t="s">
        <v>2960</v>
      </c>
    </row>
    <row r="1967" spans="1:4" x14ac:dyDescent="0.25">
      <c r="A1967" t="s">
        <v>6051</v>
      </c>
      <c r="B1967" s="1">
        <v>9</v>
      </c>
      <c r="C1967" s="1">
        <v>29604</v>
      </c>
      <c r="D1967" t="s">
        <v>2961</v>
      </c>
    </row>
    <row r="1968" spans="1:4" x14ac:dyDescent="0.25">
      <c r="A1968" t="s">
        <v>6051</v>
      </c>
      <c r="B1968" s="1">
        <v>9</v>
      </c>
      <c r="C1968" s="1">
        <v>29640</v>
      </c>
      <c r="D1968" t="s">
        <v>2962</v>
      </c>
    </row>
    <row r="1969" spans="1:4" x14ac:dyDescent="0.25">
      <c r="A1969" t="s">
        <v>6051</v>
      </c>
      <c r="B1969" s="1">
        <v>9</v>
      </c>
      <c r="C1969" s="1">
        <v>29641</v>
      </c>
      <c r="D1969" t="s">
        <v>2963</v>
      </c>
    </row>
    <row r="1970" spans="1:4" x14ac:dyDescent="0.25">
      <c r="A1970" t="s">
        <v>6051</v>
      </c>
      <c r="B1970" s="1">
        <v>9</v>
      </c>
      <c r="C1970" s="1">
        <v>29642</v>
      </c>
      <c r="D1970" t="s">
        <v>2964</v>
      </c>
    </row>
    <row r="1971" spans="1:4" x14ac:dyDescent="0.25">
      <c r="A1971" t="s">
        <v>6051</v>
      </c>
      <c r="B1971" s="1">
        <v>9</v>
      </c>
      <c r="C1971" s="1">
        <v>29643</v>
      </c>
      <c r="D1971" t="s">
        <v>2965</v>
      </c>
    </row>
    <row r="1972" spans="1:4" x14ac:dyDescent="0.25">
      <c r="A1972" t="s">
        <v>6051</v>
      </c>
      <c r="B1972" s="1">
        <v>9</v>
      </c>
      <c r="C1972" s="1">
        <v>29644</v>
      </c>
      <c r="D1972" t="s">
        <v>2966</v>
      </c>
    </row>
    <row r="1973" spans="1:4" x14ac:dyDescent="0.25">
      <c r="A1973" t="s">
        <v>6051</v>
      </c>
      <c r="B1973" s="1">
        <v>9</v>
      </c>
      <c r="C1973" s="1">
        <v>29645</v>
      </c>
      <c r="D1973" t="s">
        <v>2967</v>
      </c>
    </row>
    <row r="1974" spans="1:4" x14ac:dyDescent="0.25">
      <c r="A1974" t="s">
        <v>6051</v>
      </c>
      <c r="B1974" s="1">
        <v>9</v>
      </c>
      <c r="C1974" s="1">
        <v>29646</v>
      </c>
      <c r="D1974" t="s">
        <v>2968</v>
      </c>
    </row>
    <row r="1975" spans="1:4" x14ac:dyDescent="0.25">
      <c r="A1975" t="s">
        <v>6051</v>
      </c>
      <c r="B1975" s="1">
        <v>9</v>
      </c>
      <c r="C1975" s="1">
        <v>29650</v>
      </c>
      <c r="D1975" t="s">
        <v>2969</v>
      </c>
    </row>
    <row r="1976" spans="1:4" x14ac:dyDescent="0.25">
      <c r="A1976" t="s">
        <v>6051</v>
      </c>
      <c r="B1976" s="1">
        <v>9</v>
      </c>
      <c r="C1976" s="1">
        <v>29651</v>
      </c>
      <c r="D1976" t="s">
        <v>2970</v>
      </c>
    </row>
    <row r="1977" spans="1:4" x14ac:dyDescent="0.25">
      <c r="A1977" t="s">
        <v>6051</v>
      </c>
      <c r="B1977" s="1">
        <v>9</v>
      </c>
      <c r="C1977" s="1">
        <v>29652</v>
      </c>
      <c r="D1977" t="s">
        <v>2971</v>
      </c>
    </row>
    <row r="1978" spans="1:4" x14ac:dyDescent="0.25">
      <c r="A1978" t="s">
        <v>6051</v>
      </c>
      <c r="B1978" s="1">
        <v>9</v>
      </c>
      <c r="C1978" s="1">
        <v>29653</v>
      </c>
      <c r="D1978" t="s">
        <v>2972</v>
      </c>
    </row>
    <row r="1979" spans="1:4" x14ac:dyDescent="0.25">
      <c r="A1979" t="s">
        <v>6051</v>
      </c>
      <c r="B1979" s="1">
        <v>9</v>
      </c>
      <c r="C1979" s="1">
        <v>29654</v>
      </c>
      <c r="D1979" t="s">
        <v>2973</v>
      </c>
    </row>
    <row r="1980" spans="1:4" x14ac:dyDescent="0.25">
      <c r="A1980" t="s">
        <v>6051</v>
      </c>
      <c r="B1980" s="1">
        <v>9</v>
      </c>
      <c r="C1980" s="1">
        <v>29655</v>
      </c>
      <c r="D1980" t="s">
        <v>2974</v>
      </c>
    </row>
    <row r="1981" spans="1:4" x14ac:dyDescent="0.25">
      <c r="A1981" t="s">
        <v>6051</v>
      </c>
      <c r="B1981" s="1">
        <v>9</v>
      </c>
      <c r="C1981" s="1">
        <v>29660</v>
      </c>
      <c r="D1981" t="s">
        <v>2975</v>
      </c>
    </row>
    <row r="1982" spans="1:4" x14ac:dyDescent="0.25">
      <c r="A1982" t="s">
        <v>6051</v>
      </c>
      <c r="B1982" s="1">
        <v>9</v>
      </c>
      <c r="C1982" s="1">
        <v>29662</v>
      </c>
      <c r="D1982" t="s">
        <v>2976</v>
      </c>
    </row>
    <row r="1983" spans="1:4" x14ac:dyDescent="0.25">
      <c r="A1983" t="s">
        <v>6051</v>
      </c>
      <c r="B1983" s="1">
        <v>9</v>
      </c>
      <c r="C1983" s="1">
        <v>29663</v>
      </c>
      <c r="D1983" t="s">
        <v>2977</v>
      </c>
    </row>
    <row r="1984" spans="1:4" x14ac:dyDescent="0.25">
      <c r="A1984" t="s">
        <v>6051</v>
      </c>
      <c r="B1984" s="1">
        <v>9</v>
      </c>
      <c r="C1984" s="1">
        <v>29664</v>
      </c>
      <c r="D1984" t="s">
        <v>2978</v>
      </c>
    </row>
    <row r="1985" spans="1:4" x14ac:dyDescent="0.25">
      <c r="A1985" t="s">
        <v>6051</v>
      </c>
      <c r="B1985" s="1">
        <v>9</v>
      </c>
      <c r="C1985" s="1">
        <v>29665</v>
      </c>
      <c r="D1985" t="s">
        <v>2979</v>
      </c>
    </row>
    <row r="1986" spans="1:4" x14ac:dyDescent="0.25">
      <c r="A1986" t="s">
        <v>6051</v>
      </c>
      <c r="B1986" s="1">
        <v>9</v>
      </c>
      <c r="C1986" s="1">
        <v>29680</v>
      </c>
      <c r="D1986" t="s">
        <v>2980</v>
      </c>
    </row>
    <row r="1987" spans="1:4" x14ac:dyDescent="0.25">
      <c r="A1987" t="s">
        <v>6051</v>
      </c>
      <c r="B1987" s="1">
        <v>9</v>
      </c>
      <c r="C1987" s="1">
        <v>29689</v>
      </c>
      <c r="D1987" t="s">
        <v>2981</v>
      </c>
    </row>
    <row r="1988" spans="1:4" x14ac:dyDescent="0.25">
      <c r="A1988" t="s">
        <v>6051</v>
      </c>
      <c r="B1988" s="1">
        <v>9</v>
      </c>
      <c r="C1988" s="1">
        <v>30113</v>
      </c>
      <c r="D1988" t="s">
        <v>2982</v>
      </c>
    </row>
    <row r="1989" spans="1:4" x14ac:dyDescent="0.25">
      <c r="A1989" t="s">
        <v>6051</v>
      </c>
      <c r="B1989" s="1">
        <v>9</v>
      </c>
      <c r="C1989" s="1">
        <v>2980</v>
      </c>
      <c r="D1989" t="s">
        <v>2983</v>
      </c>
    </row>
    <row r="1990" spans="1:4" x14ac:dyDescent="0.25">
      <c r="A1990" t="s">
        <v>6051</v>
      </c>
      <c r="B1990" s="1">
        <v>9</v>
      </c>
      <c r="C1990" s="1">
        <v>311</v>
      </c>
      <c r="D1990" t="s">
        <v>2984</v>
      </c>
    </row>
    <row r="1991" spans="1:4" x14ac:dyDescent="0.25">
      <c r="A1991" t="s">
        <v>6051</v>
      </c>
      <c r="B1991" s="1">
        <v>9</v>
      </c>
      <c r="C1991" s="1">
        <v>3004</v>
      </c>
      <c r="D1991" t="s">
        <v>2985</v>
      </c>
    </row>
    <row r="1992" spans="1:4" x14ac:dyDescent="0.25">
      <c r="A1992" t="s">
        <v>6051</v>
      </c>
      <c r="B1992" s="1">
        <v>9</v>
      </c>
      <c r="C1992" s="1">
        <v>3090</v>
      </c>
      <c r="D1992" t="s">
        <v>2986</v>
      </c>
    </row>
    <row r="1993" spans="1:4" x14ac:dyDescent="0.25">
      <c r="A1993" t="s">
        <v>6051</v>
      </c>
      <c r="B1993" s="1">
        <v>9</v>
      </c>
      <c r="C1993" s="1">
        <v>29383</v>
      </c>
      <c r="D1993" t="s">
        <v>2987</v>
      </c>
    </row>
    <row r="1994" spans="1:4" x14ac:dyDescent="0.25">
      <c r="A1994" t="s">
        <v>6051</v>
      </c>
      <c r="B1994" s="1">
        <v>9</v>
      </c>
      <c r="C1994" s="1">
        <v>29620</v>
      </c>
      <c r="D1994" t="s">
        <v>2988</v>
      </c>
    </row>
    <row r="1995" spans="1:4" x14ac:dyDescent="0.25">
      <c r="A1995" t="s">
        <v>6051</v>
      </c>
      <c r="B1995" s="1">
        <v>9</v>
      </c>
      <c r="C1995" s="1">
        <v>29621</v>
      </c>
      <c r="D1995" t="s">
        <v>2989</v>
      </c>
    </row>
    <row r="1996" spans="1:4" x14ac:dyDescent="0.25">
      <c r="A1996" t="s">
        <v>6051</v>
      </c>
      <c r="B1996" s="1">
        <v>9</v>
      </c>
      <c r="C1996" s="1">
        <v>29622</v>
      </c>
      <c r="D1996" t="s">
        <v>2990</v>
      </c>
    </row>
    <row r="1997" spans="1:4" x14ac:dyDescent="0.25">
      <c r="A1997" t="s">
        <v>6051</v>
      </c>
      <c r="B1997" s="1">
        <v>9</v>
      </c>
      <c r="C1997" s="1">
        <v>29623</v>
      </c>
      <c r="D1997" t="s">
        <v>2991</v>
      </c>
    </row>
    <row r="1998" spans="1:4" x14ac:dyDescent="0.25">
      <c r="A1998" t="s">
        <v>6051</v>
      </c>
      <c r="B1998" s="1">
        <v>9</v>
      </c>
      <c r="C1998" s="1">
        <v>29624</v>
      </c>
      <c r="D1998" t="s">
        <v>2992</v>
      </c>
    </row>
    <row r="1999" spans="1:4" x14ac:dyDescent="0.25">
      <c r="A1999" t="s">
        <v>6051</v>
      </c>
      <c r="B1999" s="1">
        <v>9</v>
      </c>
      <c r="C1999" s="1">
        <v>29625</v>
      </c>
      <c r="D1999" t="s">
        <v>2993</v>
      </c>
    </row>
    <row r="2000" spans="1:4" x14ac:dyDescent="0.25">
      <c r="A2000" t="s">
        <v>6051</v>
      </c>
      <c r="B2000" s="1">
        <v>9</v>
      </c>
      <c r="C2000" s="1">
        <v>29626</v>
      </c>
      <c r="D2000" t="s">
        <v>2994</v>
      </c>
    </row>
    <row r="2001" spans="1:4" x14ac:dyDescent="0.25">
      <c r="A2001" t="s">
        <v>6051</v>
      </c>
      <c r="B2001" s="1">
        <v>9</v>
      </c>
      <c r="C2001" s="1">
        <v>29630</v>
      </c>
      <c r="D2001" t="s">
        <v>2995</v>
      </c>
    </row>
    <row r="2002" spans="1:4" x14ac:dyDescent="0.25">
      <c r="A2002" t="s">
        <v>6051</v>
      </c>
      <c r="B2002" s="1">
        <v>9</v>
      </c>
      <c r="C2002" s="1">
        <v>29631</v>
      </c>
      <c r="D2002" t="s">
        <v>2996</v>
      </c>
    </row>
    <row r="2003" spans="1:4" x14ac:dyDescent="0.25">
      <c r="A2003" t="s">
        <v>6051</v>
      </c>
      <c r="B2003" s="1">
        <v>9</v>
      </c>
      <c r="C2003" s="1">
        <v>29632</v>
      </c>
      <c r="D2003" t="s">
        <v>2997</v>
      </c>
    </row>
    <row r="2004" spans="1:4" x14ac:dyDescent="0.25">
      <c r="A2004" t="s">
        <v>6051</v>
      </c>
      <c r="B2004" s="1">
        <v>9</v>
      </c>
      <c r="C2004" s="1">
        <v>29633</v>
      </c>
      <c r="D2004" t="s">
        <v>2998</v>
      </c>
    </row>
    <row r="2005" spans="1:4" x14ac:dyDescent="0.25">
      <c r="A2005" t="s">
        <v>6051</v>
      </c>
      <c r="B2005" s="1">
        <v>9</v>
      </c>
      <c r="C2005" s="1">
        <v>29634</v>
      </c>
      <c r="D2005" t="s">
        <v>2999</v>
      </c>
    </row>
    <row r="2006" spans="1:4" x14ac:dyDescent="0.25">
      <c r="A2006" t="s">
        <v>6051</v>
      </c>
      <c r="B2006" s="1">
        <v>9</v>
      </c>
      <c r="C2006" s="1">
        <v>29635</v>
      </c>
      <c r="D2006" t="s">
        <v>3000</v>
      </c>
    </row>
    <row r="2007" spans="1:4" x14ac:dyDescent="0.25">
      <c r="A2007" t="s">
        <v>6051</v>
      </c>
      <c r="B2007" s="1">
        <v>9</v>
      </c>
      <c r="C2007" s="1">
        <v>29682</v>
      </c>
      <c r="D2007" t="s">
        <v>3001</v>
      </c>
    </row>
    <row r="2008" spans="1:4" x14ac:dyDescent="0.25">
      <c r="A2008" t="s">
        <v>6051</v>
      </c>
      <c r="B2008" s="1">
        <v>9</v>
      </c>
      <c r="C2008" s="1">
        <v>29699</v>
      </c>
      <c r="D2008" t="s">
        <v>3002</v>
      </c>
    </row>
    <row r="2009" spans="1:4" x14ac:dyDescent="0.25">
      <c r="A2009" t="s">
        <v>6051</v>
      </c>
      <c r="B2009" s="1">
        <v>9</v>
      </c>
      <c r="C2009" s="1" t="s">
        <v>3003</v>
      </c>
      <c r="D2009" t="s">
        <v>3004</v>
      </c>
    </row>
    <row r="2010" spans="1:4" x14ac:dyDescent="0.25">
      <c r="A2010" t="s">
        <v>6051</v>
      </c>
      <c r="B2010" s="1">
        <v>9</v>
      </c>
      <c r="C2010" s="1">
        <v>3071</v>
      </c>
      <c r="D2010" t="s">
        <v>3005</v>
      </c>
    </row>
    <row r="2011" spans="1:4" x14ac:dyDescent="0.25">
      <c r="A2011" t="s">
        <v>6051</v>
      </c>
      <c r="B2011" s="1">
        <v>9</v>
      </c>
      <c r="C2011" s="1">
        <v>7830</v>
      </c>
      <c r="D2011" t="s">
        <v>3006</v>
      </c>
    </row>
    <row r="2012" spans="1:4" x14ac:dyDescent="0.25">
      <c r="A2012" t="s">
        <v>6051</v>
      </c>
      <c r="B2012" s="1">
        <v>9</v>
      </c>
      <c r="C2012" s="1">
        <v>30750</v>
      </c>
      <c r="D2012" t="s">
        <v>3007</v>
      </c>
    </row>
    <row r="2013" spans="1:4" x14ac:dyDescent="0.25">
      <c r="A2013" t="s">
        <v>6051</v>
      </c>
      <c r="B2013" s="1">
        <v>9</v>
      </c>
      <c r="C2013" s="1">
        <v>30751</v>
      </c>
      <c r="D2013" t="s">
        <v>3008</v>
      </c>
    </row>
    <row r="2014" spans="1:4" x14ac:dyDescent="0.25">
      <c r="A2014" t="s">
        <v>6051</v>
      </c>
      <c r="B2014" s="1">
        <v>9</v>
      </c>
      <c r="C2014" s="1">
        <v>30011</v>
      </c>
      <c r="D2014" t="s">
        <v>2807</v>
      </c>
    </row>
    <row r="2015" spans="1:4" x14ac:dyDescent="0.25">
      <c r="A2015" t="s">
        <v>6051</v>
      </c>
      <c r="B2015" s="1">
        <v>9</v>
      </c>
      <c r="C2015" s="1">
        <v>30929</v>
      </c>
      <c r="D2015" t="s">
        <v>3009</v>
      </c>
    </row>
    <row r="2016" spans="1:4" x14ac:dyDescent="0.25">
      <c r="A2016" t="s">
        <v>6051</v>
      </c>
      <c r="B2016" s="1">
        <v>9</v>
      </c>
      <c r="C2016" s="1">
        <v>31234</v>
      </c>
      <c r="D2016" t="s">
        <v>3010</v>
      </c>
    </row>
    <row r="2017" spans="1:4" x14ac:dyDescent="0.25">
      <c r="A2017" t="s">
        <v>6051</v>
      </c>
      <c r="B2017" s="1">
        <v>9</v>
      </c>
      <c r="C2017" s="1">
        <v>3013</v>
      </c>
      <c r="D2017" t="s">
        <v>3011</v>
      </c>
    </row>
    <row r="2018" spans="1:4" x14ac:dyDescent="0.25">
      <c r="A2018" t="s">
        <v>6051</v>
      </c>
      <c r="B2018" s="1">
        <v>9</v>
      </c>
      <c r="C2018" s="1">
        <v>30150</v>
      </c>
      <c r="D2018" t="s">
        <v>3012</v>
      </c>
    </row>
    <row r="2019" spans="1:4" x14ac:dyDescent="0.25">
      <c r="A2019" t="s">
        <v>6051</v>
      </c>
      <c r="B2019" s="1">
        <v>9</v>
      </c>
      <c r="C2019" s="1">
        <v>2940</v>
      </c>
      <c r="D2019" t="s">
        <v>3013</v>
      </c>
    </row>
    <row r="2020" spans="1:4" x14ac:dyDescent="0.25">
      <c r="A2020" t="s">
        <v>6051</v>
      </c>
      <c r="B2020" s="1">
        <v>9</v>
      </c>
      <c r="C2020" s="1">
        <v>2982</v>
      </c>
      <c r="D2020" t="s">
        <v>3014</v>
      </c>
    </row>
    <row r="2021" spans="1:4" x14ac:dyDescent="0.25">
      <c r="A2021" t="s">
        <v>6051</v>
      </c>
      <c r="B2021" s="1">
        <v>9</v>
      </c>
      <c r="C2021" s="1">
        <v>3016</v>
      </c>
      <c r="D2021" t="s">
        <v>3015</v>
      </c>
    </row>
    <row r="2022" spans="1:4" x14ac:dyDescent="0.25">
      <c r="A2022" t="s">
        <v>6051</v>
      </c>
      <c r="B2022" s="1">
        <v>9</v>
      </c>
      <c r="C2022" s="1">
        <v>3017</v>
      </c>
      <c r="D2022" t="s">
        <v>3016</v>
      </c>
    </row>
    <row r="2023" spans="1:4" x14ac:dyDescent="0.25">
      <c r="A2023" t="s">
        <v>6051</v>
      </c>
      <c r="B2023" s="1">
        <v>9</v>
      </c>
      <c r="C2023" s="1">
        <v>3019</v>
      </c>
      <c r="D2023" t="s">
        <v>3017</v>
      </c>
    </row>
    <row r="2024" spans="1:4" x14ac:dyDescent="0.25">
      <c r="A2024" t="s">
        <v>6051</v>
      </c>
      <c r="B2024" s="1">
        <v>9</v>
      </c>
      <c r="C2024" s="1">
        <v>30014</v>
      </c>
      <c r="D2024" t="s">
        <v>3018</v>
      </c>
    </row>
    <row r="2025" spans="1:4" x14ac:dyDescent="0.25">
      <c r="A2025" t="s">
        <v>6051</v>
      </c>
      <c r="B2025" s="1">
        <v>9</v>
      </c>
      <c r="C2025" s="1">
        <v>30019</v>
      </c>
      <c r="D2025" t="s">
        <v>3019</v>
      </c>
    </row>
    <row r="2026" spans="1:4" x14ac:dyDescent="0.25">
      <c r="A2026" t="s">
        <v>6051</v>
      </c>
      <c r="B2026" s="1">
        <v>9</v>
      </c>
      <c r="C2026" s="1">
        <v>30120</v>
      </c>
      <c r="D2026" t="s">
        <v>3020</v>
      </c>
    </row>
    <row r="2027" spans="1:4" x14ac:dyDescent="0.25">
      <c r="A2027" t="s">
        <v>6051</v>
      </c>
      <c r="B2027" s="1">
        <v>9</v>
      </c>
      <c r="C2027" s="1">
        <v>30122</v>
      </c>
      <c r="D2027" t="s">
        <v>3021</v>
      </c>
    </row>
    <row r="2028" spans="1:4" x14ac:dyDescent="0.25">
      <c r="A2028" t="s">
        <v>6051</v>
      </c>
      <c r="B2028" s="1">
        <v>9</v>
      </c>
      <c r="C2028" s="1">
        <v>30151</v>
      </c>
      <c r="D2028" t="s">
        <v>3022</v>
      </c>
    </row>
    <row r="2029" spans="1:4" x14ac:dyDescent="0.25">
      <c r="A2029" t="s">
        <v>6051</v>
      </c>
      <c r="B2029" s="1">
        <v>9</v>
      </c>
      <c r="C2029" s="1">
        <v>30181</v>
      </c>
      <c r="D2029" t="s">
        <v>3023</v>
      </c>
    </row>
    <row r="2030" spans="1:4" x14ac:dyDescent="0.25">
      <c r="A2030" t="s">
        <v>6051</v>
      </c>
      <c r="B2030" s="1">
        <v>9</v>
      </c>
      <c r="C2030" s="1">
        <v>30182</v>
      </c>
      <c r="D2030" t="s">
        <v>3024</v>
      </c>
    </row>
    <row r="2031" spans="1:4" x14ac:dyDescent="0.25">
      <c r="A2031" t="s">
        <v>6051</v>
      </c>
      <c r="B2031" s="1">
        <v>9</v>
      </c>
      <c r="C2031" s="1">
        <v>30183</v>
      </c>
      <c r="D2031" t="s">
        <v>3025</v>
      </c>
    </row>
    <row r="2032" spans="1:4" x14ac:dyDescent="0.25">
      <c r="A2032" t="s">
        <v>6051</v>
      </c>
      <c r="B2032" s="1">
        <v>9</v>
      </c>
      <c r="C2032" s="1">
        <v>30184</v>
      </c>
      <c r="D2032" t="s">
        <v>3026</v>
      </c>
    </row>
    <row r="2033" spans="1:4" x14ac:dyDescent="0.25">
      <c r="A2033" t="s">
        <v>6051</v>
      </c>
      <c r="B2033" s="1">
        <v>9</v>
      </c>
      <c r="C2033" s="1">
        <v>30189</v>
      </c>
      <c r="D2033" t="s">
        <v>3027</v>
      </c>
    </row>
    <row r="2034" spans="1:4" x14ac:dyDescent="0.25">
      <c r="A2034" t="s">
        <v>6051</v>
      </c>
      <c r="B2034" s="1">
        <v>9</v>
      </c>
      <c r="C2034" s="1">
        <v>31382</v>
      </c>
      <c r="D2034" t="s">
        <v>3028</v>
      </c>
    </row>
    <row r="2035" spans="1:4" x14ac:dyDescent="0.25">
      <c r="A2035" t="s">
        <v>6051</v>
      </c>
      <c r="B2035" s="1">
        <v>9</v>
      </c>
      <c r="C2035" s="1">
        <v>64844</v>
      </c>
      <c r="D2035" t="s">
        <v>3029</v>
      </c>
    </row>
    <row r="2036" spans="1:4" x14ac:dyDescent="0.25">
      <c r="A2036" t="s">
        <v>6051</v>
      </c>
      <c r="B2036" s="1">
        <v>9</v>
      </c>
      <c r="C2036" s="1">
        <v>29211</v>
      </c>
      <c r="D2036" t="s">
        <v>3030</v>
      </c>
    </row>
    <row r="2037" spans="1:4" x14ac:dyDescent="0.25">
      <c r="A2037" t="s">
        <v>6051</v>
      </c>
      <c r="B2037" s="1">
        <v>9</v>
      </c>
      <c r="C2037" s="1">
        <v>29212</v>
      </c>
      <c r="D2037" t="s">
        <v>3031</v>
      </c>
    </row>
    <row r="2038" spans="1:4" x14ac:dyDescent="0.25">
      <c r="A2038" t="s">
        <v>6051</v>
      </c>
      <c r="B2038" s="1">
        <v>9</v>
      </c>
      <c r="C2038" s="1">
        <v>2970</v>
      </c>
      <c r="D2038" t="s">
        <v>3032</v>
      </c>
    </row>
    <row r="2039" spans="1:4" x14ac:dyDescent="0.25">
      <c r="A2039" t="s">
        <v>6051</v>
      </c>
      <c r="B2039" s="1">
        <v>9</v>
      </c>
      <c r="C2039" s="1">
        <v>2971</v>
      </c>
      <c r="D2039" t="s">
        <v>3033</v>
      </c>
    </row>
    <row r="2040" spans="1:4" x14ac:dyDescent="0.25">
      <c r="A2040" t="s">
        <v>6051</v>
      </c>
      <c r="B2040" s="1">
        <v>9</v>
      </c>
      <c r="C2040" s="1">
        <v>2979</v>
      </c>
      <c r="D2040" t="s">
        <v>3034</v>
      </c>
    </row>
    <row r="2041" spans="1:4" x14ac:dyDescent="0.25">
      <c r="A2041" t="s">
        <v>6051</v>
      </c>
      <c r="B2041" s="1">
        <v>9</v>
      </c>
      <c r="C2041" s="1">
        <v>2988</v>
      </c>
      <c r="D2041" t="s">
        <v>3035</v>
      </c>
    </row>
    <row r="2042" spans="1:4" x14ac:dyDescent="0.25">
      <c r="A2042" t="s">
        <v>6051</v>
      </c>
      <c r="B2042" s="1">
        <v>9</v>
      </c>
      <c r="C2042" s="1">
        <v>2989</v>
      </c>
      <c r="D2042" t="s">
        <v>3036</v>
      </c>
    </row>
    <row r="2043" spans="1:4" x14ac:dyDescent="0.25">
      <c r="A2043" t="s">
        <v>6051</v>
      </c>
      <c r="B2043" s="1">
        <v>9</v>
      </c>
      <c r="C2043" s="1">
        <v>7801</v>
      </c>
      <c r="D2043" t="s">
        <v>3037</v>
      </c>
    </row>
    <row r="2044" spans="1:4" x14ac:dyDescent="0.25">
      <c r="A2044" t="s">
        <v>6051</v>
      </c>
      <c r="B2044" s="1">
        <v>9</v>
      </c>
      <c r="C2044" s="1">
        <v>29381</v>
      </c>
      <c r="D2044" t="s">
        <v>3038</v>
      </c>
    </row>
    <row r="2045" spans="1:4" x14ac:dyDescent="0.25">
      <c r="A2045" t="s">
        <v>6051</v>
      </c>
      <c r="B2045" s="1">
        <v>9</v>
      </c>
      <c r="C2045" s="1">
        <v>29510</v>
      </c>
      <c r="D2045" t="s">
        <v>3039</v>
      </c>
    </row>
    <row r="2046" spans="1:4" x14ac:dyDescent="0.25">
      <c r="A2046" t="s">
        <v>6051</v>
      </c>
      <c r="B2046" s="1">
        <v>9</v>
      </c>
      <c r="C2046" s="1">
        <v>29530</v>
      </c>
      <c r="D2046" t="s">
        <v>3040</v>
      </c>
    </row>
    <row r="2047" spans="1:4" x14ac:dyDescent="0.25">
      <c r="A2047" t="s">
        <v>6051</v>
      </c>
      <c r="B2047" s="1">
        <v>9</v>
      </c>
      <c r="C2047" s="1">
        <v>29532</v>
      </c>
      <c r="D2047" t="s">
        <v>3041</v>
      </c>
    </row>
    <row r="2048" spans="1:4" x14ac:dyDescent="0.25">
      <c r="A2048" t="s">
        <v>6051</v>
      </c>
      <c r="B2048" s="1">
        <v>9</v>
      </c>
      <c r="C2048" s="1">
        <v>29534</v>
      </c>
      <c r="D2048" t="s">
        <v>3042</v>
      </c>
    </row>
    <row r="2049" spans="1:4" x14ac:dyDescent="0.25">
      <c r="A2049" t="s">
        <v>6051</v>
      </c>
      <c r="B2049" s="1">
        <v>9</v>
      </c>
      <c r="C2049" s="1">
        <v>29540</v>
      </c>
      <c r="D2049" t="s">
        <v>3043</v>
      </c>
    </row>
    <row r="2050" spans="1:4" x14ac:dyDescent="0.25">
      <c r="A2050" t="s">
        <v>6051</v>
      </c>
      <c r="B2050" s="1">
        <v>9</v>
      </c>
      <c r="C2050" s="1">
        <v>29544</v>
      </c>
      <c r="D2050" t="s">
        <v>3044</v>
      </c>
    </row>
    <row r="2051" spans="1:4" x14ac:dyDescent="0.25">
      <c r="A2051" t="s">
        <v>6051</v>
      </c>
      <c r="B2051" s="1">
        <v>9</v>
      </c>
      <c r="C2051" s="1">
        <v>29560</v>
      </c>
      <c r="D2051" t="s">
        <v>3045</v>
      </c>
    </row>
    <row r="2052" spans="1:4" x14ac:dyDescent="0.25">
      <c r="A2052" t="s">
        <v>6051</v>
      </c>
      <c r="B2052" s="1">
        <v>9</v>
      </c>
      <c r="C2052" s="1">
        <v>29564</v>
      </c>
      <c r="D2052" t="s">
        <v>3046</v>
      </c>
    </row>
    <row r="2053" spans="1:4" x14ac:dyDescent="0.25">
      <c r="A2053" t="s">
        <v>6051</v>
      </c>
      <c r="B2053" s="1">
        <v>9</v>
      </c>
      <c r="C2053" s="1">
        <v>29570</v>
      </c>
      <c r="D2053" t="s">
        <v>3047</v>
      </c>
    </row>
    <row r="2054" spans="1:4" x14ac:dyDescent="0.25">
      <c r="A2054" t="s">
        <v>6051</v>
      </c>
      <c r="B2054" s="1">
        <v>9</v>
      </c>
      <c r="C2054" s="1">
        <v>29572</v>
      </c>
      <c r="D2054" t="s">
        <v>3048</v>
      </c>
    </row>
    <row r="2055" spans="1:4" x14ac:dyDescent="0.25">
      <c r="A2055" t="s">
        <v>6051</v>
      </c>
      <c r="B2055" s="1">
        <v>9</v>
      </c>
      <c r="C2055" s="1">
        <v>29574</v>
      </c>
      <c r="D2055" t="s">
        <v>3049</v>
      </c>
    </row>
    <row r="2056" spans="1:4" x14ac:dyDescent="0.25">
      <c r="A2056" t="s">
        <v>6051</v>
      </c>
      <c r="B2056" s="1">
        <v>9</v>
      </c>
      <c r="C2056" s="1">
        <v>29580</v>
      </c>
      <c r="D2056" t="s">
        <v>3050</v>
      </c>
    </row>
    <row r="2057" spans="1:4" x14ac:dyDescent="0.25">
      <c r="A2057" t="s">
        <v>6051</v>
      </c>
      <c r="B2057" s="1">
        <v>9</v>
      </c>
      <c r="C2057" s="1">
        <v>29590</v>
      </c>
      <c r="D2057" t="s">
        <v>3051</v>
      </c>
    </row>
    <row r="2058" spans="1:4" x14ac:dyDescent="0.25">
      <c r="A2058" t="s">
        <v>6051</v>
      </c>
      <c r="B2058" s="1">
        <v>9</v>
      </c>
      <c r="C2058" s="1">
        <v>29592</v>
      </c>
      <c r="D2058" t="s">
        <v>3052</v>
      </c>
    </row>
    <row r="2059" spans="1:4" x14ac:dyDescent="0.25">
      <c r="A2059" t="s">
        <v>6051</v>
      </c>
      <c r="B2059" s="1">
        <v>9</v>
      </c>
      <c r="C2059" s="1" t="s">
        <v>3053</v>
      </c>
      <c r="D2059" t="s">
        <v>3054</v>
      </c>
    </row>
    <row r="2060" spans="1:4" x14ac:dyDescent="0.25">
      <c r="A2060" t="s">
        <v>6051</v>
      </c>
      <c r="B2060" s="1">
        <v>9</v>
      </c>
      <c r="C2060" s="1">
        <v>29562</v>
      </c>
      <c r="D2060" t="s">
        <v>3055</v>
      </c>
    </row>
    <row r="2061" spans="1:4" x14ac:dyDescent="0.25">
      <c r="A2061" t="s">
        <v>6051</v>
      </c>
      <c r="B2061" s="1">
        <v>9</v>
      </c>
      <c r="C2061" s="1">
        <v>29571</v>
      </c>
      <c r="D2061" t="s">
        <v>3056</v>
      </c>
    </row>
    <row r="2062" spans="1:4" x14ac:dyDescent="0.25">
      <c r="A2062" t="s">
        <v>6051</v>
      </c>
      <c r="B2062" s="1">
        <v>9</v>
      </c>
      <c r="C2062" s="1" t="s">
        <v>3057</v>
      </c>
      <c r="D2062" t="s">
        <v>3058</v>
      </c>
    </row>
    <row r="2063" spans="1:4" x14ac:dyDescent="0.25">
      <c r="A2063" t="s">
        <v>6051</v>
      </c>
      <c r="B2063" s="1">
        <v>9</v>
      </c>
      <c r="C2063" s="1" t="s">
        <v>3059</v>
      </c>
      <c r="D2063" t="s">
        <v>3060</v>
      </c>
    </row>
    <row r="2064" spans="1:4" x14ac:dyDescent="0.25">
      <c r="A2064" t="s">
        <v>6051</v>
      </c>
      <c r="B2064" s="1">
        <v>9</v>
      </c>
      <c r="C2064" s="1">
        <v>29285</v>
      </c>
      <c r="D2064" t="s">
        <v>3061</v>
      </c>
    </row>
    <row r="2065" spans="1:4" x14ac:dyDescent="0.25">
      <c r="A2065" t="s">
        <v>6051</v>
      </c>
      <c r="B2065" s="1">
        <v>9</v>
      </c>
      <c r="C2065" s="1">
        <v>30742</v>
      </c>
      <c r="D2065" t="s">
        <v>3062</v>
      </c>
    </row>
    <row r="2066" spans="1:4" x14ac:dyDescent="0.25">
      <c r="A2066" t="s">
        <v>6051</v>
      </c>
      <c r="B2066" s="1">
        <v>9</v>
      </c>
      <c r="C2066" s="1">
        <v>32702</v>
      </c>
      <c r="D2066" t="s">
        <v>3063</v>
      </c>
    </row>
    <row r="2067" spans="1:4" x14ac:dyDescent="0.25">
      <c r="A2067" t="s">
        <v>6051</v>
      </c>
      <c r="B2067" s="1">
        <v>9</v>
      </c>
      <c r="C2067" s="1">
        <v>32713</v>
      </c>
      <c r="D2067" t="s">
        <v>3064</v>
      </c>
    </row>
    <row r="2068" spans="1:4" x14ac:dyDescent="0.25">
      <c r="A2068" t="s">
        <v>6051</v>
      </c>
      <c r="B2068" s="1">
        <v>9</v>
      </c>
      <c r="C2068" s="1">
        <v>32715</v>
      </c>
      <c r="D2068" t="s">
        <v>3065</v>
      </c>
    </row>
    <row r="2069" spans="1:4" x14ac:dyDescent="0.25">
      <c r="A2069" t="s">
        <v>6051</v>
      </c>
      <c r="B2069" s="1">
        <v>9</v>
      </c>
      <c r="C2069" s="1">
        <v>34700</v>
      </c>
      <c r="D2069" t="s">
        <v>3066</v>
      </c>
    </row>
    <row r="2070" spans="1:4" x14ac:dyDescent="0.25">
      <c r="A2070" t="s">
        <v>6051</v>
      </c>
      <c r="B2070" s="1">
        <v>9</v>
      </c>
      <c r="C2070" s="1">
        <v>34710</v>
      </c>
      <c r="D2070" t="s">
        <v>3067</v>
      </c>
    </row>
    <row r="2071" spans="1:4" x14ac:dyDescent="0.25">
      <c r="A2071" t="s">
        <v>6051</v>
      </c>
      <c r="B2071" s="1">
        <v>9</v>
      </c>
      <c r="C2071" s="1">
        <v>78050</v>
      </c>
      <c r="D2071" t="s">
        <v>3068</v>
      </c>
    </row>
    <row r="2072" spans="1:4" x14ac:dyDescent="0.25">
      <c r="A2072" t="s">
        <v>6051</v>
      </c>
      <c r="B2072" s="1">
        <v>9</v>
      </c>
      <c r="C2072" s="1">
        <v>78052</v>
      </c>
      <c r="D2072" t="s">
        <v>3069</v>
      </c>
    </row>
    <row r="2073" spans="1:4" x14ac:dyDescent="0.25">
      <c r="A2073" t="s">
        <v>6051</v>
      </c>
      <c r="B2073" s="1">
        <v>9</v>
      </c>
      <c r="C2073" s="1">
        <v>78054</v>
      </c>
      <c r="D2073" t="s">
        <v>3070</v>
      </c>
    </row>
    <row r="2074" spans="1:4" x14ac:dyDescent="0.25">
      <c r="A2074" t="s">
        <v>6051</v>
      </c>
      <c r="B2074" s="1">
        <v>9</v>
      </c>
      <c r="C2074" s="1">
        <v>78059</v>
      </c>
      <c r="D2074" t="s">
        <v>3071</v>
      </c>
    </row>
    <row r="2075" spans="1:4" x14ac:dyDescent="0.25">
      <c r="A2075" t="s">
        <v>6051</v>
      </c>
      <c r="B2075" s="1">
        <v>9</v>
      </c>
      <c r="C2075" s="1" t="s">
        <v>3072</v>
      </c>
      <c r="D2075" t="s">
        <v>3073</v>
      </c>
    </row>
    <row r="2076" spans="1:4" x14ac:dyDescent="0.25">
      <c r="A2076" t="s">
        <v>6051</v>
      </c>
      <c r="B2076" s="1">
        <v>9</v>
      </c>
      <c r="C2076" s="1" t="s">
        <v>1528</v>
      </c>
      <c r="D2076" t="s">
        <v>1529</v>
      </c>
    </row>
    <row r="2077" spans="1:4" x14ac:dyDescent="0.25">
      <c r="A2077" t="s">
        <v>6051</v>
      </c>
      <c r="B2077" s="1">
        <v>9</v>
      </c>
      <c r="C2077" s="1" t="s">
        <v>1530</v>
      </c>
      <c r="D2077" t="s">
        <v>1531</v>
      </c>
    </row>
    <row r="2078" spans="1:4" x14ac:dyDescent="0.25">
      <c r="A2078" t="s">
        <v>6051</v>
      </c>
      <c r="B2078" s="1">
        <v>9</v>
      </c>
      <c r="C2078" s="1" t="s">
        <v>1532</v>
      </c>
      <c r="D2078" t="s">
        <v>1533</v>
      </c>
    </row>
    <row r="2079" spans="1:4" x14ac:dyDescent="0.25">
      <c r="A2079" t="s">
        <v>6051</v>
      </c>
      <c r="B2079" s="1">
        <v>9</v>
      </c>
      <c r="C2079" s="1" t="s">
        <v>1534</v>
      </c>
      <c r="D2079" t="s">
        <v>1535</v>
      </c>
    </row>
    <row r="2080" spans="1:4" x14ac:dyDescent="0.25">
      <c r="A2080" t="s">
        <v>6051</v>
      </c>
      <c r="B2080" s="1">
        <v>9</v>
      </c>
      <c r="C2080" s="1" t="s">
        <v>1536</v>
      </c>
      <c r="D2080" t="s">
        <v>1537</v>
      </c>
    </row>
    <row r="2081" spans="1:4" x14ac:dyDescent="0.25">
      <c r="A2081" t="s">
        <v>6051</v>
      </c>
      <c r="B2081" s="1">
        <v>9</v>
      </c>
      <c r="C2081" s="1" t="s">
        <v>1538</v>
      </c>
      <c r="D2081" t="s">
        <v>1539</v>
      </c>
    </row>
    <row r="2082" spans="1:4" x14ac:dyDescent="0.25">
      <c r="A2082" t="s">
        <v>6051</v>
      </c>
      <c r="B2082" s="1">
        <v>9</v>
      </c>
      <c r="C2082" s="1">
        <v>29284</v>
      </c>
      <c r="D2082" t="s">
        <v>3074</v>
      </c>
    </row>
    <row r="2083" spans="1:4" x14ac:dyDescent="0.25">
      <c r="A2083" t="s">
        <v>6051</v>
      </c>
      <c r="B2083" s="1">
        <v>9</v>
      </c>
      <c r="C2083" s="1">
        <v>64833</v>
      </c>
      <c r="D2083" t="s">
        <v>3075</v>
      </c>
    </row>
    <row r="2084" spans="1:4" x14ac:dyDescent="0.25">
      <c r="A2084" t="s">
        <v>6051</v>
      </c>
      <c r="B2084" s="1">
        <v>9</v>
      </c>
      <c r="C2084" s="1">
        <v>64901</v>
      </c>
      <c r="D2084" t="s">
        <v>3076</v>
      </c>
    </row>
    <row r="2085" spans="1:4" x14ac:dyDescent="0.25">
      <c r="A2085" t="s">
        <v>6051</v>
      </c>
      <c r="B2085" s="1">
        <v>9</v>
      </c>
      <c r="C2085" s="1">
        <v>64903</v>
      </c>
      <c r="D2085" t="s">
        <v>3077</v>
      </c>
    </row>
    <row r="2086" spans="1:4" x14ac:dyDescent="0.25">
      <c r="A2086" t="s">
        <v>6051</v>
      </c>
      <c r="B2086" s="1">
        <v>9</v>
      </c>
      <c r="C2086" s="1">
        <v>9679</v>
      </c>
      <c r="D2086" t="s">
        <v>3078</v>
      </c>
    </row>
    <row r="2087" spans="1:4" x14ac:dyDescent="0.25">
      <c r="A2087" t="s">
        <v>6051</v>
      </c>
      <c r="B2087" s="1">
        <v>9</v>
      </c>
      <c r="C2087" s="1">
        <v>9696</v>
      </c>
      <c r="D2087" t="s">
        <v>3079</v>
      </c>
    </row>
    <row r="2088" spans="1:4" x14ac:dyDescent="0.25">
      <c r="A2088" t="s">
        <v>6051</v>
      </c>
      <c r="B2088" s="1">
        <v>9</v>
      </c>
      <c r="C2088" s="1">
        <v>9697</v>
      </c>
      <c r="D2088" t="s">
        <v>3080</v>
      </c>
    </row>
    <row r="2089" spans="1:4" x14ac:dyDescent="0.25">
      <c r="A2089" t="s">
        <v>6051</v>
      </c>
      <c r="B2089" s="1">
        <v>9</v>
      </c>
      <c r="C2089" s="1">
        <v>9701</v>
      </c>
      <c r="D2089" t="s">
        <v>3081</v>
      </c>
    </row>
    <row r="2090" spans="1:4" x14ac:dyDescent="0.25">
      <c r="A2090" t="s">
        <v>6051</v>
      </c>
      <c r="B2090" s="1">
        <v>9</v>
      </c>
      <c r="C2090" s="1">
        <v>9828</v>
      </c>
      <c r="D2090" t="s">
        <v>3082</v>
      </c>
    </row>
    <row r="2091" spans="1:4" x14ac:dyDescent="0.25">
      <c r="A2091" t="s">
        <v>6051</v>
      </c>
      <c r="B2091" s="1">
        <v>9</v>
      </c>
      <c r="C2091" s="1">
        <v>96500</v>
      </c>
      <c r="D2091" t="s">
        <v>3083</v>
      </c>
    </row>
    <row r="2092" spans="1:4" x14ac:dyDescent="0.25">
      <c r="A2092" t="s">
        <v>6051</v>
      </c>
      <c r="B2092" s="1">
        <v>9</v>
      </c>
      <c r="C2092" s="1">
        <v>96501</v>
      </c>
      <c r="D2092" t="s">
        <v>3084</v>
      </c>
    </row>
    <row r="2093" spans="1:4" x14ac:dyDescent="0.25">
      <c r="A2093" t="s">
        <v>6051</v>
      </c>
      <c r="B2093" s="1">
        <v>9</v>
      </c>
      <c r="C2093" s="1">
        <v>96502</v>
      </c>
      <c r="D2093" t="s">
        <v>3085</v>
      </c>
    </row>
    <row r="2094" spans="1:4" x14ac:dyDescent="0.25">
      <c r="A2094" t="s">
        <v>6051</v>
      </c>
      <c r="B2094" s="1">
        <v>9</v>
      </c>
      <c r="C2094" s="1">
        <v>96972</v>
      </c>
      <c r="D2094" t="s">
        <v>3086</v>
      </c>
    </row>
    <row r="2095" spans="1:4" x14ac:dyDescent="0.25">
      <c r="A2095" t="s">
        <v>6051</v>
      </c>
      <c r="B2095" s="1">
        <v>9</v>
      </c>
      <c r="C2095" s="1">
        <v>97081</v>
      </c>
      <c r="D2095" t="s">
        <v>3087</v>
      </c>
    </row>
    <row r="2096" spans="1:4" x14ac:dyDescent="0.25">
      <c r="A2096" t="s">
        <v>6051</v>
      </c>
      <c r="B2096" s="1">
        <v>9</v>
      </c>
      <c r="C2096" s="1">
        <v>2910</v>
      </c>
      <c r="D2096" t="s">
        <v>3088</v>
      </c>
    </row>
    <row r="2097" spans="1:4" x14ac:dyDescent="0.25">
      <c r="A2097" t="s">
        <v>6051</v>
      </c>
      <c r="B2097" s="1">
        <v>9</v>
      </c>
      <c r="C2097" s="1">
        <v>2920</v>
      </c>
      <c r="D2097" t="s">
        <v>3089</v>
      </c>
    </row>
    <row r="2098" spans="1:4" x14ac:dyDescent="0.25">
      <c r="A2098" t="s">
        <v>6051</v>
      </c>
      <c r="B2098" s="1">
        <v>9</v>
      </c>
      <c r="C2098" s="1">
        <v>2929</v>
      </c>
      <c r="D2098" t="s">
        <v>3090</v>
      </c>
    </row>
    <row r="2099" spans="1:4" x14ac:dyDescent="0.25">
      <c r="A2099" t="s">
        <v>6051</v>
      </c>
      <c r="B2099" s="1">
        <v>9</v>
      </c>
      <c r="C2099" s="1">
        <v>3051</v>
      </c>
      <c r="D2099" t="s">
        <v>3091</v>
      </c>
    </row>
    <row r="2100" spans="1:4" x14ac:dyDescent="0.25">
      <c r="A2100" t="s">
        <v>6051</v>
      </c>
      <c r="B2100" s="1">
        <v>9</v>
      </c>
      <c r="C2100" s="1">
        <v>5307</v>
      </c>
      <c r="D2100" t="s">
        <v>3092</v>
      </c>
    </row>
    <row r="2101" spans="1:4" x14ac:dyDescent="0.25">
      <c r="A2101" t="s">
        <v>6051</v>
      </c>
      <c r="B2101" s="1">
        <v>9</v>
      </c>
      <c r="C2101" s="1">
        <v>9800</v>
      </c>
      <c r="D2101" t="s">
        <v>3093</v>
      </c>
    </row>
    <row r="2102" spans="1:4" x14ac:dyDescent="0.25">
      <c r="A2102" t="s">
        <v>6051</v>
      </c>
      <c r="B2102" s="1">
        <v>9</v>
      </c>
      <c r="C2102" s="1">
        <v>9802</v>
      </c>
      <c r="D2102" t="s">
        <v>3094</v>
      </c>
    </row>
    <row r="2103" spans="1:4" x14ac:dyDescent="0.25">
      <c r="A2103" t="s">
        <v>6051</v>
      </c>
      <c r="B2103" s="1">
        <v>9</v>
      </c>
      <c r="C2103" s="1">
        <v>9808</v>
      </c>
      <c r="D2103" t="s">
        <v>3095</v>
      </c>
    </row>
    <row r="2104" spans="1:4" x14ac:dyDescent="0.25">
      <c r="A2104" t="s">
        <v>6051</v>
      </c>
      <c r="B2104" s="1">
        <v>9</v>
      </c>
      <c r="C2104" s="1">
        <v>9809</v>
      </c>
      <c r="D2104" t="s">
        <v>3096</v>
      </c>
    </row>
    <row r="2105" spans="1:4" x14ac:dyDescent="0.25">
      <c r="A2105" t="s">
        <v>6051</v>
      </c>
      <c r="B2105" s="1">
        <v>9</v>
      </c>
      <c r="C2105" s="1">
        <v>9870</v>
      </c>
      <c r="D2105" t="s">
        <v>3097</v>
      </c>
    </row>
    <row r="2106" spans="1:4" x14ac:dyDescent="0.25">
      <c r="A2106" t="s">
        <v>6051</v>
      </c>
      <c r="B2106" s="1">
        <v>9</v>
      </c>
      <c r="C2106" s="1">
        <v>9871</v>
      </c>
      <c r="D2106" t="s">
        <v>3098</v>
      </c>
    </row>
    <row r="2107" spans="1:4" x14ac:dyDescent="0.25">
      <c r="A2107" t="s">
        <v>6051</v>
      </c>
      <c r="B2107" s="1">
        <v>9</v>
      </c>
      <c r="C2107" s="1">
        <v>9878</v>
      </c>
      <c r="D2107" t="s">
        <v>3099</v>
      </c>
    </row>
    <row r="2108" spans="1:4" x14ac:dyDescent="0.25">
      <c r="A2108" t="s">
        <v>6051</v>
      </c>
      <c r="B2108" s="1">
        <v>9</v>
      </c>
      <c r="C2108" s="1">
        <v>9879</v>
      </c>
      <c r="D2108" t="s">
        <v>3100</v>
      </c>
    </row>
    <row r="2109" spans="1:4" x14ac:dyDescent="0.25">
      <c r="A2109" t="s">
        <v>6051</v>
      </c>
      <c r="B2109" s="1">
        <v>9</v>
      </c>
      <c r="C2109" s="1">
        <v>9899</v>
      </c>
      <c r="D2109" t="s">
        <v>3101</v>
      </c>
    </row>
    <row r="2110" spans="1:4" x14ac:dyDescent="0.25">
      <c r="A2110" t="s">
        <v>6051</v>
      </c>
      <c r="B2110" s="1">
        <v>9</v>
      </c>
      <c r="C2110" s="1">
        <v>29181</v>
      </c>
      <c r="D2110" t="s">
        <v>3102</v>
      </c>
    </row>
    <row r="2111" spans="1:4" x14ac:dyDescent="0.25">
      <c r="A2111" t="s">
        <v>6051</v>
      </c>
      <c r="B2111" s="1">
        <v>9</v>
      </c>
      <c r="C2111" s="1">
        <v>30300</v>
      </c>
      <c r="D2111" t="s">
        <v>3103</v>
      </c>
    </row>
    <row r="2112" spans="1:4" x14ac:dyDescent="0.25">
      <c r="A2112" t="s">
        <v>6051</v>
      </c>
      <c r="B2112" s="1">
        <v>9</v>
      </c>
      <c r="C2112" s="1">
        <v>30301</v>
      </c>
      <c r="D2112" t="s">
        <v>3104</v>
      </c>
    </row>
    <row r="2113" spans="1:4" x14ac:dyDescent="0.25">
      <c r="A2113" t="s">
        <v>6051</v>
      </c>
      <c r="B2113" s="1">
        <v>9</v>
      </c>
      <c r="C2113" s="1">
        <v>30390</v>
      </c>
      <c r="D2113" t="s">
        <v>3105</v>
      </c>
    </row>
    <row r="2114" spans="1:4" x14ac:dyDescent="0.25">
      <c r="A2114" t="s">
        <v>6051</v>
      </c>
      <c r="B2114" s="1">
        <v>9</v>
      </c>
      <c r="C2114" s="1">
        <v>30391</v>
      </c>
      <c r="D2114" t="s">
        <v>3106</v>
      </c>
    </row>
    <row r="2115" spans="1:4" x14ac:dyDescent="0.25">
      <c r="A2115" t="s">
        <v>6051</v>
      </c>
      <c r="B2115" s="1">
        <v>9</v>
      </c>
      <c r="C2115" s="1">
        <v>30392</v>
      </c>
      <c r="D2115" t="s">
        <v>3107</v>
      </c>
    </row>
    <row r="2116" spans="1:4" x14ac:dyDescent="0.25">
      <c r="A2116" t="s">
        <v>6051</v>
      </c>
      <c r="B2116" s="1">
        <v>9</v>
      </c>
      <c r="C2116" s="1">
        <v>30393</v>
      </c>
      <c r="D2116" t="s">
        <v>3108</v>
      </c>
    </row>
    <row r="2117" spans="1:4" x14ac:dyDescent="0.25">
      <c r="A2117" t="s">
        <v>6051</v>
      </c>
      <c r="B2117" s="1">
        <v>9</v>
      </c>
      <c r="C2117" s="1">
        <v>30400</v>
      </c>
      <c r="D2117" t="s">
        <v>3109</v>
      </c>
    </row>
    <row r="2118" spans="1:4" x14ac:dyDescent="0.25">
      <c r="A2118" t="s">
        <v>6051</v>
      </c>
      <c r="B2118" s="1">
        <v>9</v>
      </c>
      <c r="C2118" s="1">
        <v>30401</v>
      </c>
      <c r="D2118" t="s">
        <v>3110</v>
      </c>
    </row>
    <row r="2119" spans="1:4" x14ac:dyDescent="0.25">
      <c r="A2119" t="s">
        <v>6051</v>
      </c>
      <c r="B2119" s="1">
        <v>9</v>
      </c>
      <c r="C2119" s="1">
        <v>30402</v>
      </c>
      <c r="D2119" t="s">
        <v>3111</v>
      </c>
    </row>
    <row r="2120" spans="1:4" x14ac:dyDescent="0.25">
      <c r="A2120" t="s">
        <v>6051</v>
      </c>
      <c r="B2120" s="1">
        <v>9</v>
      </c>
      <c r="C2120" s="1">
        <v>30403</v>
      </c>
      <c r="D2120" t="s">
        <v>3112</v>
      </c>
    </row>
    <row r="2121" spans="1:4" x14ac:dyDescent="0.25">
      <c r="A2121" t="s">
        <v>6051</v>
      </c>
      <c r="B2121" s="1">
        <v>9</v>
      </c>
      <c r="C2121" s="1">
        <v>30410</v>
      </c>
      <c r="D2121" t="s">
        <v>3113</v>
      </c>
    </row>
    <row r="2122" spans="1:4" x14ac:dyDescent="0.25">
      <c r="A2122" t="s">
        <v>6051</v>
      </c>
      <c r="B2122" s="1">
        <v>9</v>
      </c>
      <c r="C2122" s="1">
        <v>30411</v>
      </c>
      <c r="D2122" t="s">
        <v>3114</v>
      </c>
    </row>
    <row r="2123" spans="1:4" x14ac:dyDescent="0.25">
      <c r="A2123" t="s">
        <v>6051</v>
      </c>
      <c r="B2123" s="1">
        <v>9</v>
      </c>
      <c r="C2123" s="1">
        <v>30413</v>
      </c>
      <c r="D2123" t="s">
        <v>3115</v>
      </c>
    </row>
    <row r="2124" spans="1:4" x14ac:dyDescent="0.25">
      <c r="A2124" t="s">
        <v>6051</v>
      </c>
      <c r="B2124" s="1">
        <v>9</v>
      </c>
      <c r="C2124" s="1">
        <v>30420</v>
      </c>
      <c r="D2124" t="s">
        <v>3116</v>
      </c>
    </row>
    <row r="2125" spans="1:4" x14ac:dyDescent="0.25">
      <c r="A2125" t="s">
        <v>6051</v>
      </c>
      <c r="B2125" s="1">
        <v>9</v>
      </c>
      <c r="C2125" s="1">
        <v>30421</v>
      </c>
      <c r="D2125" t="s">
        <v>3117</v>
      </c>
    </row>
    <row r="2126" spans="1:4" x14ac:dyDescent="0.25">
      <c r="A2126" t="s">
        <v>6051</v>
      </c>
      <c r="B2126" s="1">
        <v>9</v>
      </c>
      <c r="C2126" s="1">
        <v>30423</v>
      </c>
      <c r="D2126" t="s">
        <v>3118</v>
      </c>
    </row>
    <row r="2127" spans="1:4" x14ac:dyDescent="0.25">
      <c r="A2127" t="s">
        <v>6051</v>
      </c>
      <c r="B2127" s="1">
        <v>9</v>
      </c>
      <c r="C2127" s="1">
        <v>30430</v>
      </c>
      <c r="D2127" t="s">
        <v>3119</v>
      </c>
    </row>
    <row r="2128" spans="1:4" x14ac:dyDescent="0.25">
      <c r="A2128" t="s">
        <v>6051</v>
      </c>
      <c r="B2128" s="1">
        <v>9</v>
      </c>
      <c r="C2128" s="1">
        <v>30431</v>
      </c>
      <c r="D2128" t="s">
        <v>3120</v>
      </c>
    </row>
    <row r="2129" spans="1:4" x14ac:dyDescent="0.25">
      <c r="A2129" t="s">
        <v>6051</v>
      </c>
      <c r="B2129" s="1">
        <v>9</v>
      </c>
      <c r="C2129" s="1">
        <v>30432</v>
      </c>
      <c r="D2129" t="s">
        <v>3121</v>
      </c>
    </row>
    <row r="2130" spans="1:4" x14ac:dyDescent="0.25">
      <c r="A2130" t="s">
        <v>6051</v>
      </c>
      <c r="B2130" s="1">
        <v>9</v>
      </c>
      <c r="C2130" s="1">
        <v>30433</v>
      </c>
      <c r="D2130" t="s">
        <v>3122</v>
      </c>
    </row>
    <row r="2131" spans="1:4" x14ac:dyDescent="0.25">
      <c r="A2131" t="s">
        <v>6051</v>
      </c>
      <c r="B2131" s="1">
        <v>9</v>
      </c>
      <c r="C2131" s="1">
        <v>30440</v>
      </c>
      <c r="D2131" t="s">
        <v>3123</v>
      </c>
    </row>
    <row r="2132" spans="1:4" x14ac:dyDescent="0.25">
      <c r="A2132" t="s">
        <v>6051</v>
      </c>
      <c r="B2132" s="1">
        <v>9</v>
      </c>
      <c r="C2132" s="1">
        <v>30441</v>
      </c>
      <c r="D2132" t="s">
        <v>3124</v>
      </c>
    </row>
    <row r="2133" spans="1:4" x14ac:dyDescent="0.25">
      <c r="A2133" t="s">
        <v>6051</v>
      </c>
      <c r="B2133" s="1">
        <v>9</v>
      </c>
      <c r="C2133" s="1">
        <v>30442</v>
      </c>
      <c r="D2133" t="s">
        <v>3125</v>
      </c>
    </row>
    <row r="2134" spans="1:4" x14ac:dyDescent="0.25">
      <c r="A2134" t="s">
        <v>6051</v>
      </c>
      <c r="B2134" s="1">
        <v>9</v>
      </c>
      <c r="C2134" s="1">
        <v>30443</v>
      </c>
      <c r="D2134" t="s">
        <v>3126</v>
      </c>
    </row>
    <row r="2135" spans="1:4" x14ac:dyDescent="0.25">
      <c r="A2135" t="s">
        <v>6051</v>
      </c>
      <c r="B2135" s="1">
        <v>9</v>
      </c>
      <c r="C2135" s="1">
        <v>30450</v>
      </c>
      <c r="D2135" t="s">
        <v>3127</v>
      </c>
    </row>
    <row r="2136" spans="1:4" x14ac:dyDescent="0.25">
      <c r="A2136" t="s">
        <v>6051</v>
      </c>
      <c r="B2136" s="1">
        <v>9</v>
      </c>
      <c r="C2136" s="1">
        <v>30451</v>
      </c>
      <c r="D2136" t="s">
        <v>3128</v>
      </c>
    </row>
    <row r="2137" spans="1:4" x14ac:dyDescent="0.25">
      <c r="A2137" t="s">
        <v>6051</v>
      </c>
      <c r="B2137" s="1">
        <v>9</v>
      </c>
      <c r="C2137" s="1">
        <v>30460</v>
      </c>
      <c r="D2137" t="s">
        <v>3129</v>
      </c>
    </row>
    <row r="2138" spans="1:4" x14ac:dyDescent="0.25">
      <c r="A2138" t="s">
        <v>6051</v>
      </c>
      <c r="B2138" s="1">
        <v>9</v>
      </c>
      <c r="C2138" s="1">
        <v>30461</v>
      </c>
      <c r="D2138" t="s">
        <v>3130</v>
      </c>
    </row>
    <row r="2139" spans="1:4" x14ac:dyDescent="0.25">
      <c r="A2139" t="s">
        <v>6051</v>
      </c>
      <c r="B2139" s="1">
        <v>9</v>
      </c>
      <c r="C2139" s="1">
        <v>30470</v>
      </c>
      <c r="D2139" t="s">
        <v>3131</v>
      </c>
    </row>
    <row r="2140" spans="1:4" x14ac:dyDescent="0.25">
      <c r="A2140" t="s">
        <v>6051</v>
      </c>
      <c r="B2140" s="1">
        <v>9</v>
      </c>
      <c r="C2140" s="1">
        <v>30471</v>
      </c>
      <c r="D2140" t="s">
        <v>3132</v>
      </c>
    </row>
    <row r="2141" spans="1:4" x14ac:dyDescent="0.25">
      <c r="A2141" t="s">
        <v>6051</v>
      </c>
      <c r="B2141" s="1">
        <v>9</v>
      </c>
      <c r="C2141" s="1">
        <v>30472</v>
      </c>
      <c r="D2141" t="s">
        <v>3133</v>
      </c>
    </row>
    <row r="2142" spans="1:4" x14ac:dyDescent="0.25">
      <c r="A2142" t="s">
        <v>6051</v>
      </c>
      <c r="B2142" s="1">
        <v>9</v>
      </c>
      <c r="C2142" s="1">
        <v>30473</v>
      </c>
      <c r="D2142" t="s">
        <v>3134</v>
      </c>
    </row>
    <row r="2143" spans="1:4" x14ac:dyDescent="0.25">
      <c r="A2143" t="s">
        <v>6051</v>
      </c>
      <c r="B2143" s="1">
        <v>9</v>
      </c>
      <c r="C2143" s="1">
        <v>30480</v>
      </c>
      <c r="D2143" t="s">
        <v>3135</v>
      </c>
    </row>
    <row r="2144" spans="1:4" x14ac:dyDescent="0.25">
      <c r="A2144" t="s">
        <v>6051</v>
      </c>
      <c r="B2144" s="1">
        <v>9</v>
      </c>
      <c r="C2144" s="1">
        <v>30481</v>
      </c>
      <c r="D2144" t="s">
        <v>3136</v>
      </c>
    </row>
    <row r="2145" spans="1:4" x14ac:dyDescent="0.25">
      <c r="A2145" t="s">
        <v>6051</v>
      </c>
      <c r="B2145" s="1">
        <v>9</v>
      </c>
      <c r="C2145" s="1">
        <v>30482</v>
      </c>
      <c r="D2145" t="s">
        <v>3137</v>
      </c>
    </row>
    <row r="2146" spans="1:4" x14ac:dyDescent="0.25">
      <c r="A2146" t="s">
        <v>6051</v>
      </c>
      <c r="B2146" s="1">
        <v>9</v>
      </c>
      <c r="C2146" s="1">
        <v>30483</v>
      </c>
      <c r="D2146" t="s">
        <v>3138</v>
      </c>
    </row>
    <row r="2147" spans="1:4" x14ac:dyDescent="0.25">
      <c r="A2147" t="s">
        <v>6051</v>
      </c>
      <c r="B2147" s="1">
        <v>9</v>
      </c>
      <c r="C2147" s="1">
        <v>30490</v>
      </c>
      <c r="D2147" t="s">
        <v>3139</v>
      </c>
    </row>
    <row r="2148" spans="1:4" x14ac:dyDescent="0.25">
      <c r="A2148" t="s">
        <v>6051</v>
      </c>
      <c r="B2148" s="1">
        <v>9</v>
      </c>
      <c r="C2148" s="1">
        <v>30491</v>
      </c>
      <c r="D2148" t="s">
        <v>3140</v>
      </c>
    </row>
    <row r="2149" spans="1:4" x14ac:dyDescent="0.25">
      <c r="A2149" t="s">
        <v>6051</v>
      </c>
      <c r="B2149" s="1">
        <v>9</v>
      </c>
      <c r="C2149" s="1">
        <v>30500</v>
      </c>
      <c r="D2149" t="s">
        <v>3141</v>
      </c>
    </row>
    <row r="2150" spans="1:4" x14ac:dyDescent="0.25">
      <c r="A2150" t="s">
        <v>6051</v>
      </c>
      <c r="B2150" s="1">
        <v>9</v>
      </c>
      <c r="C2150" s="1">
        <v>30501</v>
      </c>
      <c r="D2150" t="s">
        <v>3142</v>
      </c>
    </row>
    <row r="2151" spans="1:4" x14ac:dyDescent="0.25">
      <c r="A2151" t="s">
        <v>6051</v>
      </c>
      <c r="B2151" s="1">
        <v>9</v>
      </c>
      <c r="C2151" s="1">
        <v>30502</v>
      </c>
      <c r="D2151" t="s">
        <v>3143</v>
      </c>
    </row>
    <row r="2152" spans="1:4" x14ac:dyDescent="0.25">
      <c r="A2152" t="s">
        <v>6051</v>
      </c>
      <c r="B2152" s="1">
        <v>9</v>
      </c>
      <c r="C2152" s="1">
        <v>30503</v>
      </c>
      <c r="D2152" t="s">
        <v>3144</v>
      </c>
    </row>
    <row r="2153" spans="1:4" x14ac:dyDescent="0.25">
      <c r="A2153" t="s">
        <v>6051</v>
      </c>
      <c r="B2153" s="1">
        <v>9</v>
      </c>
      <c r="C2153" s="1">
        <v>30510</v>
      </c>
      <c r="D2153" t="s">
        <v>3091</v>
      </c>
    </row>
    <row r="2154" spans="1:4" x14ac:dyDescent="0.25">
      <c r="A2154" t="s">
        <v>6051</v>
      </c>
      <c r="B2154" s="1">
        <v>9</v>
      </c>
      <c r="C2154" s="1">
        <v>30520</v>
      </c>
      <c r="D2154" t="s">
        <v>3145</v>
      </c>
    </row>
    <row r="2155" spans="1:4" x14ac:dyDescent="0.25">
      <c r="A2155" t="s">
        <v>6051</v>
      </c>
      <c r="B2155" s="1">
        <v>9</v>
      </c>
      <c r="C2155" s="1">
        <v>30521</v>
      </c>
      <c r="D2155" t="s">
        <v>3146</v>
      </c>
    </row>
    <row r="2156" spans="1:4" x14ac:dyDescent="0.25">
      <c r="A2156" t="s">
        <v>6051</v>
      </c>
      <c r="B2156" s="1">
        <v>9</v>
      </c>
      <c r="C2156" s="1">
        <v>30522</v>
      </c>
      <c r="D2156" t="s">
        <v>3147</v>
      </c>
    </row>
    <row r="2157" spans="1:4" x14ac:dyDescent="0.25">
      <c r="A2157" t="s">
        <v>6051</v>
      </c>
      <c r="B2157" s="1">
        <v>9</v>
      </c>
      <c r="C2157" s="1">
        <v>30523</v>
      </c>
      <c r="D2157" t="s">
        <v>3148</v>
      </c>
    </row>
    <row r="2158" spans="1:4" x14ac:dyDescent="0.25">
      <c r="A2158" t="s">
        <v>6051</v>
      </c>
      <c r="B2158" s="1">
        <v>9</v>
      </c>
      <c r="C2158" s="1">
        <v>30530</v>
      </c>
      <c r="D2158" t="s">
        <v>3149</v>
      </c>
    </row>
    <row r="2159" spans="1:4" x14ac:dyDescent="0.25">
      <c r="A2159" t="s">
        <v>6051</v>
      </c>
      <c r="B2159" s="1">
        <v>9</v>
      </c>
      <c r="C2159" s="1">
        <v>30532</v>
      </c>
      <c r="D2159" t="s">
        <v>3150</v>
      </c>
    </row>
    <row r="2160" spans="1:4" x14ac:dyDescent="0.25">
      <c r="A2160" t="s">
        <v>6051</v>
      </c>
      <c r="B2160" s="1">
        <v>9</v>
      </c>
      <c r="C2160" s="1">
        <v>30533</v>
      </c>
      <c r="D2160" t="s">
        <v>3151</v>
      </c>
    </row>
    <row r="2161" spans="1:4" x14ac:dyDescent="0.25">
      <c r="A2161" t="s">
        <v>6051</v>
      </c>
      <c r="B2161" s="1">
        <v>9</v>
      </c>
      <c r="C2161" s="1">
        <v>30540</v>
      </c>
      <c r="D2161" t="s">
        <v>3152</v>
      </c>
    </row>
    <row r="2162" spans="1:4" x14ac:dyDescent="0.25">
      <c r="A2162" t="s">
        <v>6051</v>
      </c>
      <c r="B2162" s="1">
        <v>9</v>
      </c>
      <c r="C2162" s="1">
        <v>30542</v>
      </c>
      <c r="D2162" t="s">
        <v>3153</v>
      </c>
    </row>
    <row r="2163" spans="1:4" x14ac:dyDescent="0.25">
      <c r="A2163" t="s">
        <v>6051</v>
      </c>
      <c r="B2163" s="1">
        <v>9</v>
      </c>
      <c r="C2163" s="1">
        <v>30550</v>
      </c>
      <c r="D2163" t="s">
        <v>3154</v>
      </c>
    </row>
    <row r="2164" spans="1:4" x14ac:dyDescent="0.25">
      <c r="A2164" t="s">
        <v>6051</v>
      </c>
      <c r="B2164" s="1">
        <v>9</v>
      </c>
      <c r="C2164" s="1">
        <v>30551</v>
      </c>
      <c r="D2164" t="s">
        <v>3155</v>
      </c>
    </row>
    <row r="2165" spans="1:4" x14ac:dyDescent="0.25">
      <c r="A2165" t="s">
        <v>6051</v>
      </c>
      <c r="B2165" s="1">
        <v>9</v>
      </c>
      <c r="C2165" s="1">
        <v>30553</v>
      </c>
      <c r="D2165" t="s">
        <v>3156</v>
      </c>
    </row>
    <row r="2166" spans="1:4" x14ac:dyDescent="0.25">
      <c r="A2166" t="s">
        <v>6051</v>
      </c>
      <c r="B2166" s="1">
        <v>9</v>
      </c>
      <c r="C2166" s="1">
        <v>30560</v>
      </c>
      <c r="D2166" t="s">
        <v>3157</v>
      </c>
    </row>
    <row r="2167" spans="1:4" x14ac:dyDescent="0.25">
      <c r="A2167" t="s">
        <v>6051</v>
      </c>
      <c r="B2167" s="1">
        <v>9</v>
      </c>
      <c r="C2167" s="1">
        <v>30561</v>
      </c>
      <c r="D2167" t="s">
        <v>3158</v>
      </c>
    </row>
    <row r="2168" spans="1:4" x14ac:dyDescent="0.25">
      <c r="A2168" t="s">
        <v>6051</v>
      </c>
      <c r="B2168" s="1">
        <v>9</v>
      </c>
      <c r="C2168" s="1">
        <v>30562</v>
      </c>
      <c r="D2168" t="s">
        <v>3159</v>
      </c>
    </row>
    <row r="2169" spans="1:4" x14ac:dyDescent="0.25">
      <c r="A2169" t="s">
        <v>6051</v>
      </c>
      <c r="B2169" s="1">
        <v>9</v>
      </c>
      <c r="C2169" s="1">
        <v>30563</v>
      </c>
      <c r="D2169" t="s">
        <v>3160</v>
      </c>
    </row>
    <row r="2170" spans="1:4" x14ac:dyDescent="0.25">
      <c r="A2170" t="s">
        <v>6051</v>
      </c>
      <c r="B2170" s="1">
        <v>9</v>
      </c>
      <c r="C2170" s="1">
        <v>30570</v>
      </c>
      <c r="D2170" t="s">
        <v>3161</v>
      </c>
    </row>
    <row r="2171" spans="1:4" x14ac:dyDescent="0.25">
      <c r="A2171" t="s">
        <v>6051</v>
      </c>
      <c r="B2171" s="1">
        <v>9</v>
      </c>
      <c r="C2171" s="1">
        <v>30571</v>
      </c>
      <c r="D2171" t="s">
        <v>3162</v>
      </c>
    </row>
    <row r="2172" spans="1:4" x14ac:dyDescent="0.25">
      <c r="A2172" t="s">
        <v>6051</v>
      </c>
      <c r="B2172" s="1">
        <v>9</v>
      </c>
      <c r="C2172" s="1">
        <v>30572</v>
      </c>
      <c r="D2172" t="s">
        <v>3163</v>
      </c>
    </row>
    <row r="2173" spans="1:4" x14ac:dyDescent="0.25">
      <c r="A2173" t="s">
        <v>6051</v>
      </c>
      <c r="B2173" s="1">
        <v>9</v>
      </c>
      <c r="C2173" s="1">
        <v>30573</v>
      </c>
      <c r="D2173" t="s">
        <v>3164</v>
      </c>
    </row>
    <row r="2174" spans="1:4" x14ac:dyDescent="0.25">
      <c r="A2174" t="s">
        <v>6051</v>
      </c>
      <c r="B2174" s="1">
        <v>9</v>
      </c>
      <c r="C2174" s="1">
        <v>30580</v>
      </c>
      <c r="D2174" t="s">
        <v>3165</v>
      </c>
    </row>
    <row r="2175" spans="1:4" x14ac:dyDescent="0.25">
      <c r="A2175" t="s">
        <v>6051</v>
      </c>
      <c r="B2175" s="1">
        <v>9</v>
      </c>
      <c r="C2175" s="1">
        <v>30590</v>
      </c>
      <c r="D2175" t="s">
        <v>3166</v>
      </c>
    </row>
    <row r="2176" spans="1:4" x14ac:dyDescent="0.25">
      <c r="A2176" t="s">
        <v>6051</v>
      </c>
      <c r="B2176" s="1">
        <v>9</v>
      </c>
      <c r="C2176" s="1">
        <v>30591</v>
      </c>
      <c r="D2176" t="s">
        <v>3167</v>
      </c>
    </row>
    <row r="2177" spans="1:4" x14ac:dyDescent="0.25">
      <c r="A2177" t="s">
        <v>6051</v>
      </c>
      <c r="B2177" s="1">
        <v>9</v>
      </c>
      <c r="C2177" s="1">
        <v>30592</v>
      </c>
      <c r="D2177" t="s">
        <v>3168</v>
      </c>
    </row>
    <row r="2178" spans="1:4" x14ac:dyDescent="0.25">
      <c r="A2178" t="s">
        <v>6051</v>
      </c>
      <c r="B2178" s="1">
        <v>9</v>
      </c>
      <c r="C2178" s="1">
        <v>30593</v>
      </c>
      <c r="D2178" t="s">
        <v>3169</v>
      </c>
    </row>
    <row r="2179" spans="1:4" x14ac:dyDescent="0.25">
      <c r="A2179" t="s">
        <v>6051</v>
      </c>
      <c r="B2179" s="1">
        <v>9</v>
      </c>
      <c r="C2179" s="1">
        <v>98984</v>
      </c>
      <c r="D2179" t="s">
        <v>3170</v>
      </c>
    </row>
    <row r="2180" spans="1:4" x14ac:dyDescent="0.25">
      <c r="A2180" t="s">
        <v>6051</v>
      </c>
      <c r="B2180" s="1">
        <v>9</v>
      </c>
      <c r="C2180" s="1">
        <v>98989</v>
      </c>
      <c r="D2180" t="s">
        <v>3171</v>
      </c>
    </row>
    <row r="2181" spans="1:4" x14ac:dyDescent="0.25">
      <c r="A2181" t="s">
        <v>6051</v>
      </c>
      <c r="B2181" s="1">
        <v>9</v>
      </c>
      <c r="C2181" s="1" t="s">
        <v>3172</v>
      </c>
      <c r="D2181" t="s">
        <v>3173</v>
      </c>
    </row>
    <row r="2182" spans="1:4" x14ac:dyDescent="0.25">
      <c r="A2182" t="s">
        <v>6051</v>
      </c>
      <c r="B2182" s="1">
        <v>9</v>
      </c>
      <c r="C2182" s="1" t="s">
        <v>3174</v>
      </c>
      <c r="D2182" t="s">
        <v>3175</v>
      </c>
    </row>
    <row r="2183" spans="1:4" x14ac:dyDescent="0.25">
      <c r="A2183" t="s">
        <v>6051</v>
      </c>
      <c r="B2183" s="1">
        <v>9</v>
      </c>
      <c r="C2183" s="1" t="s">
        <v>3176</v>
      </c>
      <c r="D2183" t="s">
        <v>3177</v>
      </c>
    </row>
    <row r="2184" spans="1:4" x14ac:dyDescent="0.25">
      <c r="A2184" t="s">
        <v>6051</v>
      </c>
      <c r="B2184" s="1">
        <v>9</v>
      </c>
      <c r="C2184" s="1" t="s">
        <v>3178</v>
      </c>
      <c r="D2184" t="s">
        <v>3179</v>
      </c>
    </row>
    <row r="2185" spans="1:4" x14ac:dyDescent="0.25">
      <c r="A2185" t="s">
        <v>6051</v>
      </c>
      <c r="B2185" s="1">
        <v>9</v>
      </c>
      <c r="C2185" s="1" t="s">
        <v>3180</v>
      </c>
      <c r="D2185" t="s">
        <v>3181</v>
      </c>
    </row>
    <row r="2186" spans="1:4" x14ac:dyDescent="0.25">
      <c r="A2186" t="s">
        <v>6051</v>
      </c>
      <c r="B2186" s="1">
        <v>9</v>
      </c>
      <c r="C2186" s="1" t="s">
        <v>3182</v>
      </c>
      <c r="D2186" t="s">
        <v>3183</v>
      </c>
    </row>
    <row r="2187" spans="1:4" x14ac:dyDescent="0.25">
      <c r="A2187" t="s">
        <v>6051</v>
      </c>
      <c r="B2187" s="1">
        <v>9</v>
      </c>
      <c r="C2187" s="1" t="s">
        <v>3184</v>
      </c>
      <c r="D2187" t="s">
        <v>3185</v>
      </c>
    </row>
    <row r="2188" spans="1:4" x14ac:dyDescent="0.25">
      <c r="A2188" t="s">
        <v>6051</v>
      </c>
      <c r="B2188" s="1">
        <v>9</v>
      </c>
      <c r="C2188" s="1" t="s">
        <v>3186</v>
      </c>
      <c r="D2188" t="s">
        <v>3187</v>
      </c>
    </row>
    <row r="2189" spans="1:4" x14ac:dyDescent="0.25">
      <c r="A2189" t="s">
        <v>6051</v>
      </c>
      <c r="B2189" s="1">
        <v>9</v>
      </c>
      <c r="C2189" s="1" t="s">
        <v>3188</v>
      </c>
      <c r="D2189" t="s">
        <v>3189</v>
      </c>
    </row>
    <row r="2190" spans="1:4" x14ac:dyDescent="0.25">
      <c r="A2190" t="s">
        <v>6051</v>
      </c>
      <c r="B2190" s="1">
        <v>9</v>
      </c>
      <c r="C2190" s="1" t="s">
        <v>3190</v>
      </c>
      <c r="D2190" t="s">
        <v>3191</v>
      </c>
    </row>
    <row r="2191" spans="1:4" x14ac:dyDescent="0.25">
      <c r="A2191" t="s">
        <v>6051</v>
      </c>
      <c r="B2191" s="1">
        <v>9</v>
      </c>
      <c r="C2191" s="1" t="s">
        <v>3192</v>
      </c>
      <c r="D2191" t="s">
        <v>3193</v>
      </c>
    </row>
    <row r="2192" spans="1:4" x14ac:dyDescent="0.25">
      <c r="A2192" t="s">
        <v>6051</v>
      </c>
      <c r="B2192" s="1">
        <v>9</v>
      </c>
      <c r="C2192" s="1" t="s">
        <v>3194</v>
      </c>
      <c r="D2192" t="s">
        <v>3195</v>
      </c>
    </row>
    <row r="2193" spans="1:4" x14ac:dyDescent="0.25">
      <c r="A2193" t="s">
        <v>6051</v>
      </c>
      <c r="B2193" s="1">
        <v>9</v>
      </c>
      <c r="C2193" s="1" t="s">
        <v>3196</v>
      </c>
      <c r="D2193" t="s">
        <v>3197</v>
      </c>
    </row>
    <row r="2194" spans="1:4" x14ac:dyDescent="0.25">
      <c r="A2194" t="s">
        <v>6051</v>
      </c>
      <c r="B2194" s="1">
        <v>9</v>
      </c>
      <c r="C2194" s="1" t="s">
        <v>3198</v>
      </c>
      <c r="D2194" t="s">
        <v>3199</v>
      </c>
    </row>
    <row r="2195" spans="1:4" x14ac:dyDescent="0.25">
      <c r="A2195" t="s">
        <v>6051</v>
      </c>
      <c r="B2195" s="1">
        <v>9</v>
      </c>
      <c r="C2195" s="1" t="s">
        <v>3200</v>
      </c>
      <c r="D2195" t="s">
        <v>3201</v>
      </c>
    </row>
    <row r="2196" spans="1:4" x14ac:dyDescent="0.25">
      <c r="A2196" t="s">
        <v>6051</v>
      </c>
      <c r="B2196" s="1">
        <v>9</v>
      </c>
      <c r="C2196" s="1" t="s">
        <v>3202</v>
      </c>
      <c r="D2196" t="s">
        <v>3203</v>
      </c>
    </row>
    <row r="2197" spans="1:4" x14ac:dyDescent="0.25">
      <c r="A2197" t="s">
        <v>6051</v>
      </c>
      <c r="B2197" s="1">
        <v>9</v>
      </c>
      <c r="C2197" s="1">
        <v>9678</v>
      </c>
      <c r="D2197" t="s">
        <v>3204</v>
      </c>
    </row>
    <row r="2198" spans="1:4" x14ac:dyDescent="0.25">
      <c r="A2198" t="s">
        <v>6051</v>
      </c>
      <c r="B2198" s="1">
        <v>9</v>
      </c>
      <c r="C2198" s="1">
        <v>9680</v>
      </c>
      <c r="D2198" t="s">
        <v>3205</v>
      </c>
    </row>
    <row r="2199" spans="1:4" x14ac:dyDescent="0.25">
      <c r="A2199" t="s">
        <v>6051</v>
      </c>
      <c r="B2199" s="1">
        <v>9</v>
      </c>
      <c r="C2199" s="1">
        <v>9695</v>
      </c>
      <c r="D2199" t="s">
        <v>3206</v>
      </c>
    </row>
    <row r="2200" spans="1:4" x14ac:dyDescent="0.25">
      <c r="A2200" t="s">
        <v>6051</v>
      </c>
      <c r="B2200" s="1">
        <v>9</v>
      </c>
      <c r="C2200" s="1">
        <v>9708</v>
      </c>
      <c r="D2200" t="s">
        <v>3207</v>
      </c>
    </row>
    <row r="2201" spans="1:4" x14ac:dyDescent="0.25">
      <c r="A2201" t="s">
        <v>6051</v>
      </c>
      <c r="B2201" s="1">
        <v>9</v>
      </c>
      <c r="C2201" s="1" t="s">
        <v>3208</v>
      </c>
      <c r="D2201" t="s">
        <v>3209</v>
      </c>
    </row>
    <row r="2202" spans="1:4" x14ac:dyDescent="0.25">
      <c r="A2202" t="s">
        <v>6051</v>
      </c>
      <c r="B2202" s="1">
        <v>9</v>
      </c>
      <c r="C2202" s="1" t="s">
        <v>3210</v>
      </c>
      <c r="D2202" t="s">
        <v>3211</v>
      </c>
    </row>
    <row r="2203" spans="1:4" x14ac:dyDescent="0.25">
      <c r="A2203" t="s">
        <v>6051</v>
      </c>
      <c r="B2203" s="1">
        <v>9</v>
      </c>
      <c r="C2203" s="1" t="s">
        <v>3212</v>
      </c>
      <c r="D2203" t="s">
        <v>3213</v>
      </c>
    </row>
    <row r="2204" spans="1:4" x14ac:dyDescent="0.25">
      <c r="A2204" t="s">
        <v>6051</v>
      </c>
      <c r="B2204" s="1">
        <v>9</v>
      </c>
      <c r="C2204" s="1" t="s">
        <v>3214</v>
      </c>
      <c r="D2204" t="s">
        <v>3215</v>
      </c>
    </row>
    <row r="2205" spans="1:4" x14ac:dyDescent="0.25">
      <c r="A2205" t="s">
        <v>6051</v>
      </c>
      <c r="B2205" s="1">
        <v>9</v>
      </c>
      <c r="C2205" s="1" t="s">
        <v>3216</v>
      </c>
      <c r="D2205" t="s">
        <v>3217</v>
      </c>
    </row>
    <row r="2206" spans="1:4" x14ac:dyDescent="0.25">
      <c r="A2206" t="s">
        <v>6051</v>
      </c>
      <c r="B2206" s="1">
        <v>9</v>
      </c>
      <c r="C2206" s="1" t="s">
        <v>3218</v>
      </c>
      <c r="D2206" t="s">
        <v>3219</v>
      </c>
    </row>
    <row r="2207" spans="1:4" x14ac:dyDescent="0.25">
      <c r="A2207" t="s">
        <v>6051</v>
      </c>
      <c r="B2207" s="1">
        <v>9</v>
      </c>
      <c r="C2207" s="1" t="s">
        <v>3220</v>
      </c>
      <c r="D2207" t="s">
        <v>3221</v>
      </c>
    </row>
    <row r="2208" spans="1:4" x14ac:dyDescent="0.25">
      <c r="A2208" t="s">
        <v>6051</v>
      </c>
      <c r="B2208" s="1">
        <v>9</v>
      </c>
      <c r="C2208" s="1" t="s">
        <v>3222</v>
      </c>
      <c r="D2208" t="s">
        <v>3223</v>
      </c>
    </row>
    <row r="2209" spans="1:4" x14ac:dyDescent="0.25">
      <c r="A2209" t="s">
        <v>6051</v>
      </c>
      <c r="B2209" s="1">
        <v>9</v>
      </c>
      <c r="C2209" s="1" t="s">
        <v>3224</v>
      </c>
      <c r="D2209" t="s">
        <v>3225</v>
      </c>
    </row>
    <row r="2210" spans="1:4" x14ac:dyDescent="0.25">
      <c r="A2210" t="s">
        <v>6051</v>
      </c>
      <c r="B2210" s="1">
        <v>9</v>
      </c>
      <c r="C2210" s="1" t="s">
        <v>3226</v>
      </c>
      <c r="D2210" t="s">
        <v>3227</v>
      </c>
    </row>
    <row r="2211" spans="1:4" x14ac:dyDescent="0.25">
      <c r="A2211" t="s">
        <v>6051</v>
      </c>
      <c r="B2211" s="1">
        <v>9</v>
      </c>
      <c r="C2211" s="1" t="s">
        <v>3228</v>
      </c>
      <c r="D2211" t="s">
        <v>3229</v>
      </c>
    </row>
    <row r="2212" spans="1:4" x14ac:dyDescent="0.25">
      <c r="A2212" t="s">
        <v>6051</v>
      </c>
      <c r="B2212" s="1">
        <v>9</v>
      </c>
      <c r="C2212" s="1" t="s">
        <v>3230</v>
      </c>
      <c r="D2212" t="s">
        <v>3231</v>
      </c>
    </row>
    <row r="2213" spans="1:4" x14ac:dyDescent="0.25">
      <c r="A2213" t="s">
        <v>6051</v>
      </c>
      <c r="B2213" s="1">
        <v>9</v>
      </c>
      <c r="C2213" s="1" t="s">
        <v>3232</v>
      </c>
      <c r="D2213" t="s">
        <v>3233</v>
      </c>
    </row>
    <row r="2214" spans="1:4" x14ac:dyDescent="0.25">
      <c r="A2214" t="s">
        <v>6051</v>
      </c>
      <c r="B2214" s="1">
        <v>9</v>
      </c>
      <c r="C2214" s="1" t="s">
        <v>3234</v>
      </c>
      <c r="D2214" t="s">
        <v>3235</v>
      </c>
    </row>
    <row r="2215" spans="1:4" x14ac:dyDescent="0.25">
      <c r="A2215" t="s">
        <v>6051</v>
      </c>
      <c r="B2215" s="1">
        <v>9</v>
      </c>
      <c r="C2215" s="1" t="s">
        <v>3236</v>
      </c>
      <c r="D2215" t="s">
        <v>3237</v>
      </c>
    </row>
    <row r="2216" spans="1:4" x14ac:dyDescent="0.25">
      <c r="A2216" t="s">
        <v>6051</v>
      </c>
      <c r="B2216" s="1">
        <v>9</v>
      </c>
      <c r="C2216" s="1" t="s">
        <v>3238</v>
      </c>
      <c r="D2216" t="s">
        <v>3239</v>
      </c>
    </row>
    <row r="2217" spans="1:4" x14ac:dyDescent="0.25">
      <c r="A2217" t="s">
        <v>6051</v>
      </c>
      <c r="B2217" s="1">
        <v>9</v>
      </c>
      <c r="C2217" s="1">
        <v>3083</v>
      </c>
      <c r="D2217" t="s">
        <v>2</v>
      </c>
    </row>
    <row r="2218" spans="1:4" x14ac:dyDescent="0.25">
      <c r="A2218" t="s">
        <v>6051</v>
      </c>
      <c r="B2218" s="1">
        <v>9</v>
      </c>
      <c r="C2218" s="1">
        <v>3089</v>
      </c>
      <c r="D2218" t="s">
        <v>3</v>
      </c>
    </row>
    <row r="2219" spans="1:4" x14ac:dyDescent="0.25">
      <c r="A2219" t="s">
        <v>6051</v>
      </c>
      <c r="B2219" s="1">
        <v>9</v>
      </c>
      <c r="C2219" s="1">
        <v>30981</v>
      </c>
      <c r="D2219" t="s">
        <v>4</v>
      </c>
    </row>
    <row r="2220" spans="1:4" x14ac:dyDescent="0.25">
      <c r="A2220" t="s">
        <v>6051</v>
      </c>
      <c r="B2220" s="1">
        <v>9</v>
      </c>
      <c r="C2220" s="1">
        <v>316</v>
      </c>
      <c r="D2220" t="s">
        <v>3240</v>
      </c>
    </row>
    <row r="2221" spans="1:4" x14ac:dyDescent="0.25">
      <c r="A2221" t="s">
        <v>6051</v>
      </c>
      <c r="B2221" s="1">
        <v>9</v>
      </c>
      <c r="C2221" s="1">
        <v>2948</v>
      </c>
      <c r="D2221" t="s">
        <v>3241</v>
      </c>
    </row>
    <row r="2222" spans="1:4" x14ac:dyDescent="0.25">
      <c r="A2222" t="s">
        <v>6051</v>
      </c>
      <c r="B2222" s="1">
        <v>9</v>
      </c>
      <c r="C2222" s="1">
        <v>2949</v>
      </c>
      <c r="D2222" t="s">
        <v>3242</v>
      </c>
    </row>
    <row r="2223" spans="1:4" x14ac:dyDescent="0.25">
      <c r="A2223" t="s">
        <v>6051</v>
      </c>
      <c r="B2223" s="1">
        <v>9</v>
      </c>
      <c r="C2223" s="1">
        <v>3022</v>
      </c>
      <c r="D2223" t="s">
        <v>3243</v>
      </c>
    </row>
    <row r="2224" spans="1:4" x14ac:dyDescent="0.25">
      <c r="A2224" t="s">
        <v>6051</v>
      </c>
      <c r="B2224" s="1">
        <v>9</v>
      </c>
      <c r="C2224" s="1">
        <v>3023</v>
      </c>
      <c r="D2224" t="s">
        <v>3244</v>
      </c>
    </row>
    <row r="2225" spans="1:4" x14ac:dyDescent="0.25">
      <c r="A2225" t="s">
        <v>6051</v>
      </c>
      <c r="B2225" s="1">
        <v>9</v>
      </c>
      <c r="C2225" s="1">
        <v>3029</v>
      </c>
      <c r="D2225" t="s">
        <v>3245</v>
      </c>
    </row>
    <row r="2226" spans="1:4" x14ac:dyDescent="0.25">
      <c r="A2226" t="s">
        <v>6051</v>
      </c>
      <c r="B2226" s="1">
        <v>9</v>
      </c>
      <c r="C2226" s="1">
        <v>3079</v>
      </c>
      <c r="D2226" t="s">
        <v>3246</v>
      </c>
    </row>
    <row r="2227" spans="1:4" x14ac:dyDescent="0.25">
      <c r="A2227" t="s">
        <v>6051</v>
      </c>
      <c r="B2227" s="1">
        <v>9</v>
      </c>
      <c r="C2227" s="1">
        <v>3081</v>
      </c>
      <c r="D2227" t="s">
        <v>3247</v>
      </c>
    </row>
    <row r="2228" spans="1:4" x14ac:dyDescent="0.25">
      <c r="A2228" t="s">
        <v>6051</v>
      </c>
      <c r="B2228" s="1">
        <v>9</v>
      </c>
      <c r="C2228" s="1">
        <v>3082</v>
      </c>
      <c r="D2228" t="s">
        <v>3248</v>
      </c>
    </row>
    <row r="2229" spans="1:4" x14ac:dyDescent="0.25">
      <c r="A2229" t="s">
        <v>6051</v>
      </c>
      <c r="B2229" s="1">
        <v>9</v>
      </c>
      <c r="C2229" s="1">
        <v>3101</v>
      </c>
      <c r="D2229" t="s">
        <v>3249</v>
      </c>
    </row>
    <row r="2230" spans="1:4" x14ac:dyDescent="0.25">
      <c r="A2230" t="s">
        <v>6051</v>
      </c>
      <c r="B2230" s="1">
        <v>9</v>
      </c>
      <c r="C2230" s="1">
        <v>3133</v>
      </c>
      <c r="D2230" t="s">
        <v>3250</v>
      </c>
    </row>
    <row r="2231" spans="1:4" x14ac:dyDescent="0.25">
      <c r="A2231" t="s">
        <v>6051</v>
      </c>
      <c r="B2231" s="1">
        <v>9</v>
      </c>
      <c r="C2231" s="1" t="s">
        <v>3251</v>
      </c>
      <c r="D2231" t="s">
        <v>3252</v>
      </c>
    </row>
    <row r="2232" spans="1:4" x14ac:dyDescent="0.25">
      <c r="A2232" t="s">
        <v>6051</v>
      </c>
      <c r="B2232" s="1">
        <v>9</v>
      </c>
      <c r="C2232" s="1" t="s">
        <v>3253</v>
      </c>
      <c r="D2232" t="s">
        <v>3254</v>
      </c>
    </row>
    <row r="2233" spans="1:4" x14ac:dyDescent="0.25">
      <c r="A2233" t="s">
        <v>6051</v>
      </c>
      <c r="B2233" s="1">
        <v>9</v>
      </c>
      <c r="C2233" s="1" t="s">
        <v>3255</v>
      </c>
      <c r="D2233" t="s">
        <v>3256</v>
      </c>
    </row>
    <row r="2234" spans="1:4" x14ac:dyDescent="0.25">
      <c r="A2234" t="s">
        <v>6051</v>
      </c>
      <c r="B2234" s="1">
        <v>9</v>
      </c>
      <c r="C2234" s="1" t="s">
        <v>3257</v>
      </c>
      <c r="D2234" t="s">
        <v>3258</v>
      </c>
    </row>
    <row r="2235" spans="1:4" x14ac:dyDescent="0.25">
      <c r="A2235" t="s">
        <v>6051</v>
      </c>
      <c r="B2235" s="1">
        <v>10</v>
      </c>
      <c r="C2235" s="1" t="s">
        <v>3259</v>
      </c>
      <c r="D2235" t="s">
        <v>3260</v>
      </c>
    </row>
    <row r="2236" spans="1:4" x14ac:dyDescent="0.25">
      <c r="A2236" t="s">
        <v>6051</v>
      </c>
      <c r="B2236" s="1">
        <v>10</v>
      </c>
      <c r="C2236" s="1" t="s">
        <v>3261</v>
      </c>
      <c r="D2236" t="s">
        <v>3262</v>
      </c>
    </row>
    <row r="2237" spans="1:4" x14ac:dyDescent="0.25">
      <c r="A2237" t="s">
        <v>6051</v>
      </c>
      <c r="B2237" s="1">
        <v>10</v>
      </c>
      <c r="C2237" s="1" t="s">
        <v>3263</v>
      </c>
      <c r="D2237" t="s">
        <v>3264</v>
      </c>
    </row>
    <row r="2238" spans="1:4" x14ac:dyDescent="0.25">
      <c r="A2238" t="s">
        <v>6051</v>
      </c>
      <c r="B2238" s="1">
        <v>10</v>
      </c>
      <c r="C2238" s="1" t="s">
        <v>3265</v>
      </c>
      <c r="D2238" t="s">
        <v>3266</v>
      </c>
    </row>
    <row r="2239" spans="1:4" x14ac:dyDescent="0.25">
      <c r="A2239" t="s">
        <v>6051</v>
      </c>
      <c r="B2239" s="1">
        <v>10</v>
      </c>
      <c r="C2239" s="1" t="s">
        <v>3267</v>
      </c>
      <c r="D2239" t="s">
        <v>3268</v>
      </c>
    </row>
    <row r="2240" spans="1:4" x14ac:dyDescent="0.25">
      <c r="A2240" t="s">
        <v>6051</v>
      </c>
      <c r="B2240" s="1">
        <v>10</v>
      </c>
      <c r="C2240" s="1" t="s">
        <v>3269</v>
      </c>
      <c r="D2240" t="s">
        <v>3270</v>
      </c>
    </row>
    <row r="2241" spans="1:4" x14ac:dyDescent="0.25">
      <c r="A2241" t="s">
        <v>6051</v>
      </c>
      <c r="B2241" s="1">
        <v>10</v>
      </c>
      <c r="C2241" s="1" t="s">
        <v>3271</v>
      </c>
      <c r="D2241" t="s">
        <v>3272</v>
      </c>
    </row>
    <row r="2242" spans="1:4" x14ac:dyDescent="0.25">
      <c r="A2242" t="s">
        <v>6051</v>
      </c>
      <c r="B2242" s="1">
        <v>10</v>
      </c>
      <c r="C2242" s="1" t="s">
        <v>3273</v>
      </c>
      <c r="D2242" t="s">
        <v>3274</v>
      </c>
    </row>
    <row r="2243" spans="1:4" x14ac:dyDescent="0.25">
      <c r="A2243" t="s">
        <v>6051</v>
      </c>
      <c r="B2243" s="1">
        <v>10</v>
      </c>
      <c r="C2243" s="1" t="s">
        <v>3275</v>
      </c>
      <c r="D2243" t="s">
        <v>3276</v>
      </c>
    </row>
    <row r="2244" spans="1:4" x14ac:dyDescent="0.25">
      <c r="A2244" t="s">
        <v>6051</v>
      </c>
      <c r="B2244" s="1">
        <v>10</v>
      </c>
      <c r="C2244" s="1" t="s">
        <v>3277</v>
      </c>
      <c r="D2244" t="s">
        <v>3278</v>
      </c>
    </row>
    <row r="2245" spans="1:4" x14ac:dyDescent="0.25">
      <c r="A2245" t="s">
        <v>6051</v>
      </c>
      <c r="B2245" s="1">
        <v>10</v>
      </c>
      <c r="C2245" s="1" t="s">
        <v>3279</v>
      </c>
      <c r="D2245" t="s">
        <v>3280</v>
      </c>
    </row>
    <row r="2246" spans="1:4" x14ac:dyDescent="0.25">
      <c r="A2246" t="s">
        <v>6051</v>
      </c>
      <c r="B2246" s="1">
        <v>10</v>
      </c>
      <c r="C2246" s="1" t="s">
        <v>3281</v>
      </c>
      <c r="D2246" t="s">
        <v>3282</v>
      </c>
    </row>
    <row r="2247" spans="1:4" x14ac:dyDescent="0.25">
      <c r="A2247" t="s">
        <v>6051</v>
      </c>
      <c r="B2247" s="1">
        <v>10</v>
      </c>
      <c r="C2247" s="1" t="s">
        <v>3283</v>
      </c>
      <c r="D2247" t="s">
        <v>3284</v>
      </c>
    </row>
    <row r="2248" spans="1:4" x14ac:dyDescent="0.25">
      <c r="A2248" t="s">
        <v>6051</v>
      </c>
      <c r="B2248" s="1">
        <v>10</v>
      </c>
      <c r="C2248" s="1" t="s">
        <v>3285</v>
      </c>
      <c r="D2248" t="s">
        <v>3286</v>
      </c>
    </row>
    <row r="2249" spans="1:4" x14ac:dyDescent="0.25">
      <c r="A2249" t="s">
        <v>6051</v>
      </c>
      <c r="B2249" s="1">
        <v>10</v>
      </c>
      <c r="C2249" s="1" t="s">
        <v>3287</v>
      </c>
      <c r="D2249" t="s">
        <v>3288</v>
      </c>
    </row>
    <row r="2250" spans="1:4" x14ac:dyDescent="0.25">
      <c r="A2250" t="s">
        <v>6051</v>
      </c>
      <c r="B2250" s="1">
        <v>10</v>
      </c>
      <c r="C2250" s="1" t="s">
        <v>3289</v>
      </c>
      <c r="D2250" t="s">
        <v>2910</v>
      </c>
    </row>
    <row r="2251" spans="1:4" x14ac:dyDescent="0.25">
      <c r="A2251" t="s">
        <v>6051</v>
      </c>
      <c r="B2251" s="1">
        <v>10</v>
      </c>
      <c r="C2251" s="1" t="s">
        <v>3290</v>
      </c>
      <c r="D2251" t="s">
        <v>3291</v>
      </c>
    </row>
    <row r="2252" spans="1:4" x14ac:dyDescent="0.25">
      <c r="A2252" t="s">
        <v>6051</v>
      </c>
      <c r="B2252" s="1">
        <v>10</v>
      </c>
      <c r="C2252" s="1" t="s">
        <v>3292</v>
      </c>
      <c r="D2252" t="s">
        <v>3293</v>
      </c>
    </row>
    <row r="2253" spans="1:4" x14ac:dyDescent="0.25">
      <c r="A2253" t="s">
        <v>6051</v>
      </c>
      <c r="B2253" s="1">
        <v>10</v>
      </c>
      <c r="C2253" s="1" t="s">
        <v>3294</v>
      </c>
      <c r="D2253" t="s">
        <v>3295</v>
      </c>
    </row>
    <row r="2254" spans="1:4" x14ac:dyDescent="0.25">
      <c r="A2254" t="s">
        <v>6051</v>
      </c>
      <c r="B2254" s="1">
        <v>10</v>
      </c>
      <c r="C2254" s="1" t="s">
        <v>3296</v>
      </c>
      <c r="D2254" t="s">
        <v>3297</v>
      </c>
    </row>
    <row r="2255" spans="1:4" x14ac:dyDescent="0.25">
      <c r="A2255" t="s">
        <v>6051</v>
      </c>
      <c r="B2255" s="1">
        <v>10</v>
      </c>
      <c r="C2255" s="1" t="s">
        <v>3298</v>
      </c>
      <c r="D2255" t="s">
        <v>3299</v>
      </c>
    </row>
    <row r="2256" spans="1:4" x14ac:dyDescent="0.25">
      <c r="A2256" t="s">
        <v>6051</v>
      </c>
      <c r="B2256" s="1">
        <v>10</v>
      </c>
      <c r="C2256" s="1" t="s">
        <v>3300</v>
      </c>
      <c r="D2256" t="s">
        <v>3301</v>
      </c>
    </row>
    <row r="2257" spans="1:4" x14ac:dyDescent="0.25">
      <c r="A2257" t="s">
        <v>6051</v>
      </c>
      <c r="B2257" s="1">
        <v>10</v>
      </c>
      <c r="C2257" s="1" t="s">
        <v>3302</v>
      </c>
      <c r="D2257" t="s">
        <v>3303</v>
      </c>
    </row>
    <row r="2258" spans="1:4" x14ac:dyDescent="0.25">
      <c r="A2258" t="s">
        <v>6051</v>
      </c>
      <c r="B2258" s="1">
        <v>10</v>
      </c>
      <c r="C2258" s="1" t="s">
        <v>3304</v>
      </c>
      <c r="D2258" t="s">
        <v>3305</v>
      </c>
    </row>
    <row r="2259" spans="1:4" x14ac:dyDescent="0.25">
      <c r="A2259" t="s">
        <v>6051</v>
      </c>
      <c r="B2259" s="1">
        <v>10</v>
      </c>
      <c r="C2259" s="1" t="s">
        <v>3306</v>
      </c>
      <c r="D2259" t="s">
        <v>3307</v>
      </c>
    </row>
    <row r="2260" spans="1:4" x14ac:dyDescent="0.25">
      <c r="A2260" t="s">
        <v>6051</v>
      </c>
      <c r="B2260" s="1">
        <v>10</v>
      </c>
      <c r="C2260" s="1" t="s">
        <v>3308</v>
      </c>
      <c r="D2260" t="s">
        <v>3309</v>
      </c>
    </row>
    <row r="2261" spans="1:4" x14ac:dyDescent="0.25">
      <c r="A2261" t="s">
        <v>6051</v>
      </c>
      <c r="B2261" s="1">
        <v>10</v>
      </c>
      <c r="C2261" s="1" t="s">
        <v>3310</v>
      </c>
      <c r="D2261" t="s">
        <v>3311</v>
      </c>
    </row>
    <row r="2262" spans="1:4" x14ac:dyDescent="0.25">
      <c r="A2262" t="s">
        <v>6051</v>
      </c>
      <c r="B2262" s="1">
        <v>10</v>
      </c>
      <c r="C2262" s="1" t="s">
        <v>3312</v>
      </c>
      <c r="D2262" t="s">
        <v>3313</v>
      </c>
    </row>
    <row r="2263" spans="1:4" x14ac:dyDescent="0.25">
      <c r="A2263" t="s">
        <v>6051</v>
      </c>
      <c r="B2263" s="1">
        <v>10</v>
      </c>
      <c r="C2263" s="1" t="s">
        <v>3314</v>
      </c>
      <c r="D2263" t="s">
        <v>3315</v>
      </c>
    </row>
    <row r="2264" spans="1:4" x14ac:dyDescent="0.25">
      <c r="A2264" t="s">
        <v>6051</v>
      </c>
      <c r="B2264" s="1">
        <v>10</v>
      </c>
      <c r="C2264" s="1" t="s">
        <v>3316</v>
      </c>
      <c r="D2264" t="s">
        <v>3317</v>
      </c>
    </row>
    <row r="2265" spans="1:4" x14ac:dyDescent="0.25">
      <c r="A2265" t="s">
        <v>6051</v>
      </c>
      <c r="B2265" s="1">
        <v>10</v>
      </c>
      <c r="C2265" s="1" t="s">
        <v>3318</v>
      </c>
      <c r="D2265" t="s">
        <v>3319</v>
      </c>
    </row>
    <row r="2266" spans="1:4" x14ac:dyDescent="0.25">
      <c r="A2266" t="s">
        <v>6051</v>
      </c>
      <c r="B2266" s="1">
        <v>10</v>
      </c>
      <c r="C2266" s="1" t="s">
        <v>3320</v>
      </c>
      <c r="D2266" t="s">
        <v>3321</v>
      </c>
    </row>
    <row r="2267" spans="1:4" x14ac:dyDescent="0.25">
      <c r="A2267" t="s">
        <v>6051</v>
      </c>
      <c r="B2267" s="1">
        <v>10</v>
      </c>
      <c r="C2267" s="1" t="s">
        <v>3322</v>
      </c>
      <c r="D2267" t="s">
        <v>3323</v>
      </c>
    </row>
    <row r="2268" spans="1:4" x14ac:dyDescent="0.25">
      <c r="A2268" t="s">
        <v>6051</v>
      </c>
      <c r="B2268" s="1">
        <v>10</v>
      </c>
      <c r="C2268" s="1" t="s">
        <v>3324</v>
      </c>
      <c r="D2268" t="s">
        <v>3325</v>
      </c>
    </row>
    <row r="2269" spans="1:4" x14ac:dyDescent="0.25">
      <c r="A2269" t="s">
        <v>6051</v>
      </c>
      <c r="B2269" s="1">
        <v>10</v>
      </c>
      <c r="C2269" s="1" t="s">
        <v>3326</v>
      </c>
      <c r="D2269" t="s">
        <v>3327</v>
      </c>
    </row>
    <row r="2270" spans="1:4" x14ac:dyDescent="0.25">
      <c r="A2270" t="s">
        <v>6051</v>
      </c>
      <c r="B2270" s="1">
        <v>10</v>
      </c>
      <c r="C2270" s="1" t="s">
        <v>3328</v>
      </c>
      <c r="D2270" t="s">
        <v>3329</v>
      </c>
    </row>
    <row r="2271" spans="1:4" x14ac:dyDescent="0.25">
      <c r="A2271" t="s">
        <v>6051</v>
      </c>
      <c r="B2271" s="1">
        <v>10</v>
      </c>
      <c r="C2271" s="1" t="s">
        <v>3330</v>
      </c>
      <c r="D2271" t="s">
        <v>3331</v>
      </c>
    </row>
    <row r="2272" spans="1:4" x14ac:dyDescent="0.25">
      <c r="A2272" t="s">
        <v>6051</v>
      </c>
      <c r="B2272" s="1">
        <v>10</v>
      </c>
      <c r="C2272" s="1" t="s">
        <v>3332</v>
      </c>
      <c r="D2272" t="s">
        <v>3333</v>
      </c>
    </row>
    <row r="2273" spans="1:4" x14ac:dyDescent="0.25">
      <c r="A2273" t="s">
        <v>6051</v>
      </c>
      <c r="B2273" s="1">
        <v>10</v>
      </c>
      <c r="C2273" s="1" t="s">
        <v>3334</v>
      </c>
      <c r="D2273" t="s">
        <v>2948</v>
      </c>
    </row>
    <row r="2274" spans="1:4" x14ac:dyDescent="0.25">
      <c r="A2274" t="s">
        <v>6051</v>
      </c>
      <c r="B2274" s="1">
        <v>10</v>
      </c>
      <c r="C2274" s="1" t="s">
        <v>3335</v>
      </c>
      <c r="D2274" t="s">
        <v>3336</v>
      </c>
    </row>
    <row r="2275" spans="1:4" x14ac:dyDescent="0.25">
      <c r="A2275" t="s">
        <v>6051</v>
      </c>
      <c r="B2275" s="1">
        <v>10</v>
      </c>
      <c r="C2275" s="1" t="s">
        <v>3337</v>
      </c>
      <c r="D2275" t="s">
        <v>3338</v>
      </c>
    </row>
    <row r="2276" spans="1:4" x14ac:dyDescent="0.25">
      <c r="A2276" t="s">
        <v>6051</v>
      </c>
      <c r="B2276" s="1">
        <v>10</v>
      </c>
      <c r="C2276" s="1" t="s">
        <v>3339</v>
      </c>
      <c r="D2276" t="s">
        <v>3340</v>
      </c>
    </row>
    <row r="2277" spans="1:4" x14ac:dyDescent="0.25">
      <c r="A2277" t="s">
        <v>6051</v>
      </c>
      <c r="B2277" s="1">
        <v>10</v>
      </c>
      <c r="C2277" s="1" t="s">
        <v>3341</v>
      </c>
      <c r="D2277" t="s">
        <v>3342</v>
      </c>
    </row>
    <row r="2278" spans="1:4" x14ac:dyDescent="0.25">
      <c r="A2278" t="s">
        <v>6051</v>
      </c>
      <c r="B2278" s="1">
        <v>10</v>
      </c>
      <c r="C2278" s="1" t="s">
        <v>3343</v>
      </c>
      <c r="D2278" t="s">
        <v>3344</v>
      </c>
    </row>
    <row r="2279" spans="1:4" x14ac:dyDescent="0.25">
      <c r="A2279" t="s">
        <v>6051</v>
      </c>
      <c r="B2279" s="1">
        <v>10</v>
      </c>
      <c r="C2279" s="1" t="s">
        <v>3345</v>
      </c>
    </row>
    <row r="2280" spans="1:4" x14ac:dyDescent="0.25">
      <c r="A2280" t="s">
        <v>6051</v>
      </c>
      <c r="B2280" s="1">
        <v>10</v>
      </c>
      <c r="C2280" s="1" t="s">
        <v>3346</v>
      </c>
      <c r="D2280" t="s">
        <v>3347</v>
      </c>
    </row>
    <row r="2281" spans="1:4" x14ac:dyDescent="0.25">
      <c r="A2281" t="s">
        <v>6051</v>
      </c>
      <c r="B2281" s="1">
        <v>10</v>
      </c>
      <c r="C2281" s="1" t="s">
        <v>3348</v>
      </c>
      <c r="D2281" t="s">
        <v>3349</v>
      </c>
    </row>
    <row r="2282" spans="1:4" x14ac:dyDescent="0.25">
      <c r="A2282" t="s">
        <v>6051</v>
      </c>
      <c r="B2282" s="1">
        <v>10</v>
      </c>
      <c r="C2282" s="1" t="s">
        <v>3350</v>
      </c>
      <c r="D2282" t="s">
        <v>3351</v>
      </c>
    </row>
    <row r="2283" spans="1:4" x14ac:dyDescent="0.25">
      <c r="A2283" t="s">
        <v>6051</v>
      </c>
      <c r="B2283" s="1">
        <v>10</v>
      </c>
      <c r="C2283" s="1" t="s">
        <v>3352</v>
      </c>
      <c r="D2283" t="s">
        <v>3353</v>
      </c>
    </row>
    <row r="2284" spans="1:4" x14ac:dyDescent="0.25">
      <c r="A2284" t="s">
        <v>6051</v>
      </c>
      <c r="B2284" s="1">
        <v>10</v>
      </c>
      <c r="C2284" s="1" t="s">
        <v>3354</v>
      </c>
      <c r="D2284" t="s">
        <v>3355</v>
      </c>
    </row>
    <row r="2285" spans="1:4" x14ac:dyDescent="0.25">
      <c r="A2285" t="s">
        <v>6051</v>
      </c>
      <c r="B2285" s="1">
        <v>10</v>
      </c>
      <c r="C2285" s="1" t="s">
        <v>3356</v>
      </c>
      <c r="D2285" t="s">
        <v>3357</v>
      </c>
    </row>
    <row r="2286" spans="1:4" x14ac:dyDescent="0.25">
      <c r="A2286" t="s">
        <v>6051</v>
      </c>
      <c r="B2286" s="1">
        <v>10</v>
      </c>
      <c r="C2286" s="1" t="s">
        <v>3358</v>
      </c>
      <c r="D2286" t="s">
        <v>3359</v>
      </c>
    </row>
    <row r="2287" spans="1:4" x14ac:dyDescent="0.25">
      <c r="A2287" t="s">
        <v>6051</v>
      </c>
      <c r="B2287" s="1">
        <v>10</v>
      </c>
      <c r="C2287" s="1" t="s">
        <v>3360</v>
      </c>
      <c r="D2287" t="s">
        <v>3361</v>
      </c>
    </row>
    <row r="2288" spans="1:4" x14ac:dyDescent="0.25">
      <c r="A2288" t="s">
        <v>6051</v>
      </c>
      <c r="B2288" s="1">
        <v>10</v>
      </c>
      <c r="C2288" s="1" t="s">
        <v>3362</v>
      </c>
      <c r="D2288" t="s">
        <v>3363</v>
      </c>
    </row>
    <row r="2289" spans="1:4" x14ac:dyDescent="0.25">
      <c r="A2289" t="s">
        <v>6051</v>
      </c>
      <c r="B2289" s="1">
        <v>10</v>
      </c>
      <c r="C2289" s="1" t="s">
        <v>3364</v>
      </c>
      <c r="D2289" t="s">
        <v>3365</v>
      </c>
    </row>
    <row r="2290" spans="1:4" x14ac:dyDescent="0.25">
      <c r="A2290" t="s">
        <v>6051</v>
      </c>
      <c r="B2290" s="1">
        <v>10</v>
      </c>
      <c r="C2290" s="1" t="s">
        <v>3366</v>
      </c>
      <c r="D2290" t="s">
        <v>3367</v>
      </c>
    </row>
    <row r="2291" spans="1:4" x14ac:dyDescent="0.25">
      <c r="A2291" t="s">
        <v>6051</v>
      </c>
      <c r="B2291" s="1">
        <v>10</v>
      </c>
      <c r="C2291" s="1" t="s">
        <v>3368</v>
      </c>
      <c r="D2291" t="s">
        <v>3369</v>
      </c>
    </row>
    <row r="2292" spans="1:4" x14ac:dyDescent="0.25">
      <c r="A2292" t="s">
        <v>6051</v>
      </c>
      <c r="B2292" s="1">
        <v>10</v>
      </c>
      <c r="C2292" s="1" t="s">
        <v>3370</v>
      </c>
      <c r="D2292" t="s">
        <v>3371</v>
      </c>
    </row>
    <row r="2293" spans="1:4" x14ac:dyDescent="0.25">
      <c r="A2293" t="s">
        <v>6051</v>
      </c>
      <c r="B2293" s="1">
        <v>10</v>
      </c>
      <c r="C2293" s="1" t="s">
        <v>3372</v>
      </c>
      <c r="D2293" t="s">
        <v>3373</v>
      </c>
    </row>
    <row r="2294" spans="1:4" x14ac:dyDescent="0.25">
      <c r="A2294" t="s">
        <v>6051</v>
      </c>
      <c r="B2294" s="1">
        <v>10</v>
      </c>
      <c r="C2294" s="1" t="s">
        <v>3374</v>
      </c>
      <c r="D2294" t="s">
        <v>3375</v>
      </c>
    </row>
    <row r="2295" spans="1:4" x14ac:dyDescent="0.25">
      <c r="A2295" t="s">
        <v>6051</v>
      </c>
      <c r="B2295" s="1">
        <v>10</v>
      </c>
      <c r="C2295" s="1" t="s">
        <v>3376</v>
      </c>
      <c r="D2295" t="s">
        <v>3377</v>
      </c>
    </row>
    <row r="2296" spans="1:4" x14ac:dyDescent="0.25">
      <c r="A2296" t="s">
        <v>6051</v>
      </c>
      <c r="B2296" s="1">
        <v>10</v>
      </c>
      <c r="C2296" s="1" t="s">
        <v>3378</v>
      </c>
      <c r="D2296" t="s">
        <v>3379</v>
      </c>
    </row>
    <row r="2297" spans="1:4" x14ac:dyDescent="0.25">
      <c r="A2297" t="s">
        <v>6051</v>
      </c>
      <c r="B2297" s="1">
        <v>10</v>
      </c>
      <c r="C2297" s="1" t="s">
        <v>3380</v>
      </c>
      <c r="D2297" t="s">
        <v>3381</v>
      </c>
    </row>
    <row r="2298" spans="1:4" x14ac:dyDescent="0.25">
      <c r="A2298" t="s">
        <v>6051</v>
      </c>
      <c r="B2298" s="1">
        <v>10</v>
      </c>
      <c r="C2298" s="1" t="s">
        <v>3382</v>
      </c>
      <c r="D2298" t="s">
        <v>3383</v>
      </c>
    </row>
    <row r="2299" spans="1:4" x14ac:dyDescent="0.25">
      <c r="A2299" t="s">
        <v>6051</v>
      </c>
      <c r="B2299" s="1">
        <v>10</v>
      </c>
      <c r="C2299" s="1" t="s">
        <v>3384</v>
      </c>
      <c r="D2299" t="s">
        <v>3385</v>
      </c>
    </row>
    <row r="2300" spans="1:4" x14ac:dyDescent="0.25">
      <c r="A2300" t="s">
        <v>6051</v>
      </c>
      <c r="B2300" s="1">
        <v>10</v>
      </c>
      <c r="C2300" s="1" t="s">
        <v>3386</v>
      </c>
      <c r="D2300" t="s">
        <v>3387</v>
      </c>
    </row>
    <row r="2301" spans="1:4" x14ac:dyDescent="0.25">
      <c r="A2301" t="s">
        <v>6051</v>
      </c>
      <c r="B2301" s="1">
        <v>10</v>
      </c>
      <c r="C2301" s="1" t="s">
        <v>3388</v>
      </c>
      <c r="D2301" t="s">
        <v>3389</v>
      </c>
    </row>
    <row r="2302" spans="1:4" x14ac:dyDescent="0.25">
      <c r="A2302" t="s">
        <v>6051</v>
      </c>
      <c r="B2302" s="1">
        <v>10</v>
      </c>
      <c r="C2302" s="1" t="s">
        <v>3390</v>
      </c>
      <c r="D2302" t="s">
        <v>3391</v>
      </c>
    </row>
    <row r="2303" spans="1:4" x14ac:dyDescent="0.25">
      <c r="A2303" t="s">
        <v>6051</v>
      </c>
      <c r="B2303" s="1">
        <v>10</v>
      </c>
      <c r="C2303" s="1" t="s">
        <v>3392</v>
      </c>
      <c r="D2303" t="s">
        <v>3393</v>
      </c>
    </row>
    <row r="2304" spans="1:4" x14ac:dyDescent="0.25">
      <c r="A2304" t="s">
        <v>6051</v>
      </c>
      <c r="B2304" s="1">
        <v>10</v>
      </c>
      <c r="C2304" s="1" t="s">
        <v>3394</v>
      </c>
      <c r="D2304" t="s">
        <v>3395</v>
      </c>
    </row>
    <row r="2305" spans="1:4" x14ac:dyDescent="0.25">
      <c r="A2305" t="s">
        <v>6051</v>
      </c>
      <c r="B2305" s="1">
        <v>10</v>
      </c>
      <c r="C2305" s="1" t="s">
        <v>3396</v>
      </c>
      <c r="D2305" t="s">
        <v>3397</v>
      </c>
    </row>
    <row r="2306" spans="1:4" x14ac:dyDescent="0.25">
      <c r="A2306" t="s">
        <v>6051</v>
      </c>
      <c r="B2306" s="1">
        <v>10</v>
      </c>
      <c r="C2306" s="1" t="s">
        <v>3398</v>
      </c>
      <c r="D2306" t="s">
        <v>3399</v>
      </c>
    </row>
    <row r="2307" spans="1:4" x14ac:dyDescent="0.25">
      <c r="A2307" t="s">
        <v>6051</v>
      </c>
      <c r="B2307" s="1">
        <v>10</v>
      </c>
      <c r="C2307" s="1" t="s">
        <v>3400</v>
      </c>
      <c r="D2307" t="s">
        <v>3401</v>
      </c>
    </row>
    <row r="2308" spans="1:4" x14ac:dyDescent="0.25">
      <c r="A2308" t="s">
        <v>6051</v>
      </c>
      <c r="B2308" s="1">
        <v>10</v>
      </c>
      <c r="C2308" s="1" t="s">
        <v>3402</v>
      </c>
      <c r="D2308" t="s">
        <v>3403</v>
      </c>
    </row>
    <row r="2309" spans="1:4" x14ac:dyDescent="0.25">
      <c r="A2309" t="s">
        <v>6051</v>
      </c>
      <c r="B2309" s="1">
        <v>10</v>
      </c>
      <c r="C2309" s="1" t="s">
        <v>3404</v>
      </c>
      <c r="D2309" t="s">
        <v>3405</v>
      </c>
    </row>
    <row r="2310" spans="1:4" x14ac:dyDescent="0.25">
      <c r="A2310" t="s">
        <v>6051</v>
      </c>
      <c r="B2310" s="1">
        <v>10</v>
      </c>
      <c r="C2310" s="1" t="s">
        <v>3406</v>
      </c>
      <c r="D2310" t="s">
        <v>3407</v>
      </c>
    </row>
    <row r="2311" spans="1:4" x14ac:dyDescent="0.25">
      <c r="A2311" t="s">
        <v>6051</v>
      </c>
      <c r="B2311" s="1">
        <v>10</v>
      </c>
      <c r="C2311" s="1" t="s">
        <v>3408</v>
      </c>
      <c r="D2311" t="s">
        <v>3409</v>
      </c>
    </row>
    <row r="2312" spans="1:4" x14ac:dyDescent="0.25">
      <c r="A2312" t="s">
        <v>6051</v>
      </c>
      <c r="B2312" s="1">
        <v>10</v>
      </c>
      <c r="C2312" s="1" t="s">
        <v>3410</v>
      </c>
      <c r="D2312" t="s">
        <v>3411</v>
      </c>
    </row>
    <row r="2313" spans="1:4" x14ac:dyDescent="0.25">
      <c r="A2313" t="s">
        <v>6051</v>
      </c>
      <c r="B2313" s="1">
        <v>10</v>
      </c>
      <c r="C2313" s="1" t="s">
        <v>3412</v>
      </c>
      <c r="D2313" t="s">
        <v>3413</v>
      </c>
    </row>
    <row r="2314" spans="1:4" x14ac:dyDescent="0.25">
      <c r="A2314" t="s">
        <v>6051</v>
      </c>
      <c r="B2314" s="1">
        <v>10</v>
      </c>
      <c r="C2314" s="1" t="s">
        <v>3414</v>
      </c>
      <c r="D2314" t="s">
        <v>3415</v>
      </c>
    </row>
    <row r="2315" spans="1:4" x14ac:dyDescent="0.25">
      <c r="A2315" t="s">
        <v>6051</v>
      </c>
      <c r="B2315" s="1">
        <v>10</v>
      </c>
      <c r="C2315" s="1" t="s">
        <v>3416</v>
      </c>
      <c r="D2315" t="s">
        <v>2985</v>
      </c>
    </row>
    <row r="2316" spans="1:4" x14ac:dyDescent="0.25">
      <c r="A2316" t="s">
        <v>6051</v>
      </c>
      <c r="B2316" s="1">
        <v>10</v>
      </c>
      <c r="C2316" s="1" t="s">
        <v>3417</v>
      </c>
      <c r="D2316" t="s">
        <v>3418</v>
      </c>
    </row>
    <row r="2317" spans="1:4" x14ac:dyDescent="0.25">
      <c r="A2317" t="s">
        <v>6051</v>
      </c>
      <c r="B2317" s="1">
        <v>10</v>
      </c>
      <c r="C2317" s="1" t="s">
        <v>3419</v>
      </c>
      <c r="D2317" t="s">
        <v>3420</v>
      </c>
    </row>
    <row r="2318" spans="1:4" x14ac:dyDescent="0.25">
      <c r="A2318" t="s">
        <v>6051</v>
      </c>
      <c r="B2318" s="1">
        <v>10</v>
      </c>
      <c r="C2318" s="1" t="s">
        <v>3421</v>
      </c>
      <c r="D2318" t="s">
        <v>3422</v>
      </c>
    </row>
    <row r="2319" spans="1:4" x14ac:dyDescent="0.25">
      <c r="A2319" t="s">
        <v>6051</v>
      </c>
      <c r="B2319" s="1">
        <v>10</v>
      </c>
      <c r="C2319" s="1" t="s">
        <v>3423</v>
      </c>
      <c r="D2319" t="s">
        <v>3424</v>
      </c>
    </row>
    <row r="2320" spans="1:4" x14ac:dyDescent="0.25">
      <c r="A2320" t="s">
        <v>6051</v>
      </c>
      <c r="B2320" s="1">
        <v>10</v>
      </c>
      <c r="C2320" s="1" t="s">
        <v>3425</v>
      </c>
      <c r="D2320" t="s">
        <v>3426</v>
      </c>
    </row>
    <row r="2321" spans="1:4" x14ac:dyDescent="0.25">
      <c r="A2321" t="s">
        <v>6051</v>
      </c>
      <c r="B2321" s="1">
        <v>10</v>
      </c>
      <c r="C2321" s="1" t="s">
        <v>3427</v>
      </c>
      <c r="D2321" t="s">
        <v>3428</v>
      </c>
    </row>
    <row r="2322" spans="1:4" x14ac:dyDescent="0.25">
      <c r="A2322" t="s">
        <v>6051</v>
      </c>
      <c r="B2322" s="1">
        <v>10</v>
      </c>
      <c r="C2322" s="1" t="s">
        <v>3429</v>
      </c>
      <c r="D2322" t="s">
        <v>3430</v>
      </c>
    </row>
    <row r="2323" spans="1:4" x14ac:dyDescent="0.25">
      <c r="A2323" t="s">
        <v>6051</v>
      </c>
      <c r="B2323" s="1">
        <v>10</v>
      </c>
      <c r="C2323" s="1" t="s">
        <v>3431</v>
      </c>
      <c r="D2323" t="s">
        <v>3432</v>
      </c>
    </row>
    <row r="2324" spans="1:4" x14ac:dyDescent="0.25">
      <c r="A2324" t="s">
        <v>6051</v>
      </c>
      <c r="B2324" s="1">
        <v>10</v>
      </c>
      <c r="C2324" s="1" t="s">
        <v>3433</v>
      </c>
      <c r="D2324" t="s">
        <v>3434</v>
      </c>
    </row>
    <row r="2325" spans="1:4" x14ac:dyDescent="0.25">
      <c r="A2325" t="s">
        <v>6051</v>
      </c>
      <c r="B2325" s="1">
        <v>10</v>
      </c>
      <c r="C2325" s="1" t="s">
        <v>3435</v>
      </c>
      <c r="D2325" t="s">
        <v>3436</v>
      </c>
    </row>
    <row r="2326" spans="1:4" x14ac:dyDescent="0.25">
      <c r="A2326" t="s">
        <v>6051</v>
      </c>
      <c r="B2326" s="1">
        <v>10</v>
      </c>
      <c r="C2326" s="1" t="s">
        <v>3437</v>
      </c>
      <c r="D2326" t="s">
        <v>3438</v>
      </c>
    </row>
    <row r="2327" spans="1:4" x14ac:dyDescent="0.25">
      <c r="A2327" t="s">
        <v>6051</v>
      </c>
      <c r="B2327" s="1">
        <v>10</v>
      </c>
      <c r="C2327" s="1" t="s">
        <v>3439</v>
      </c>
      <c r="D2327" t="s">
        <v>3440</v>
      </c>
    </row>
    <row r="2328" spans="1:4" x14ac:dyDescent="0.25">
      <c r="A2328" t="s">
        <v>6051</v>
      </c>
      <c r="B2328" s="1">
        <v>10</v>
      </c>
      <c r="C2328" s="1" t="s">
        <v>3441</v>
      </c>
      <c r="D2328" t="s">
        <v>3442</v>
      </c>
    </row>
    <row r="2329" spans="1:4" x14ac:dyDescent="0.25">
      <c r="A2329" t="s">
        <v>6051</v>
      </c>
      <c r="B2329" s="1">
        <v>10</v>
      </c>
      <c r="C2329" s="1" t="s">
        <v>3443</v>
      </c>
      <c r="D2329" t="s">
        <v>3444</v>
      </c>
    </row>
    <row r="2330" spans="1:4" x14ac:dyDescent="0.25">
      <c r="A2330" t="s">
        <v>6051</v>
      </c>
      <c r="B2330" s="1">
        <v>10</v>
      </c>
      <c r="C2330" s="1" t="s">
        <v>3445</v>
      </c>
      <c r="D2330" t="s">
        <v>3446</v>
      </c>
    </row>
    <row r="2331" spans="1:4" x14ac:dyDescent="0.25">
      <c r="A2331" t="s">
        <v>6051</v>
      </c>
      <c r="B2331" s="1">
        <v>10</v>
      </c>
      <c r="C2331" s="1" t="s">
        <v>3447</v>
      </c>
      <c r="D2331" t="s">
        <v>3448</v>
      </c>
    </row>
    <row r="2332" spans="1:4" x14ac:dyDescent="0.25">
      <c r="A2332" t="s">
        <v>6051</v>
      </c>
      <c r="B2332" s="1">
        <v>10</v>
      </c>
      <c r="C2332" s="1" t="s">
        <v>3449</v>
      </c>
      <c r="D2332" t="s">
        <v>3450</v>
      </c>
    </row>
    <row r="2333" spans="1:4" x14ac:dyDescent="0.25">
      <c r="A2333" t="s">
        <v>6051</v>
      </c>
      <c r="B2333" s="1">
        <v>10</v>
      </c>
      <c r="C2333" s="1" t="s">
        <v>3451</v>
      </c>
      <c r="D2333" t="s">
        <v>3299</v>
      </c>
    </row>
    <row r="2334" spans="1:4" x14ac:dyDescent="0.25">
      <c r="A2334" t="s">
        <v>6051</v>
      </c>
      <c r="B2334" s="1">
        <v>10</v>
      </c>
      <c r="C2334" s="1" t="s">
        <v>3452</v>
      </c>
      <c r="D2334" t="s">
        <v>3453</v>
      </c>
    </row>
    <row r="2335" spans="1:4" x14ac:dyDescent="0.25">
      <c r="A2335" t="s">
        <v>6051</v>
      </c>
      <c r="B2335" s="1">
        <v>10</v>
      </c>
      <c r="C2335" s="1" t="s">
        <v>3454</v>
      </c>
      <c r="D2335" t="s">
        <v>3455</v>
      </c>
    </row>
    <row r="2336" spans="1:4" x14ac:dyDescent="0.25">
      <c r="A2336" t="s">
        <v>6051</v>
      </c>
      <c r="B2336" s="1">
        <v>10</v>
      </c>
      <c r="C2336" s="1" t="s">
        <v>3456</v>
      </c>
      <c r="D2336" t="s">
        <v>3457</v>
      </c>
    </row>
    <row r="2337" spans="1:4" x14ac:dyDescent="0.25">
      <c r="A2337" t="s">
        <v>6051</v>
      </c>
      <c r="B2337" s="1">
        <v>10</v>
      </c>
      <c r="C2337" s="1" t="s">
        <v>3458</v>
      </c>
      <c r="D2337" t="s">
        <v>3459</v>
      </c>
    </row>
    <row r="2338" spans="1:4" x14ac:dyDescent="0.25">
      <c r="A2338" t="s">
        <v>6051</v>
      </c>
      <c r="B2338" s="1">
        <v>10</v>
      </c>
      <c r="C2338" s="1" t="s">
        <v>3460</v>
      </c>
      <c r="D2338" t="s">
        <v>3461</v>
      </c>
    </row>
    <row r="2339" spans="1:4" x14ac:dyDescent="0.25">
      <c r="A2339" t="s">
        <v>6051</v>
      </c>
      <c r="B2339" s="1">
        <v>10</v>
      </c>
      <c r="C2339" s="1" t="s">
        <v>3462</v>
      </c>
      <c r="D2339" t="s">
        <v>3463</v>
      </c>
    </row>
    <row r="2340" spans="1:4" x14ac:dyDescent="0.25">
      <c r="A2340" t="s">
        <v>6051</v>
      </c>
      <c r="B2340" s="1">
        <v>10</v>
      </c>
      <c r="C2340" s="1" t="s">
        <v>3464</v>
      </c>
      <c r="D2340" t="s">
        <v>3465</v>
      </c>
    </row>
    <row r="2341" spans="1:4" x14ac:dyDescent="0.25">
      <c r="A2341" t="s">
        <v>6051</v>
      </c>
      <c r="B2341" s="1">
        <v>10</v>
      </c>
      <c r="C2341" s="1" t="s">
        <v>3466</v>
      </c>
      <c r="D2341" t="s">
        <v>3467</v>
      </c>
    </row>
    <row r="2342" spans="1:4" x14ac:dyDescent="0.25">
      <c r="A2342" t="s">
        <v>6051</v>
      </c>
      <c r="B2342" s="1">
        <v>10</v>
      </c>
      <c r="C2342" s="1" t="s">
        <v>3468</v>
      </c>
      <c r="D2342" t="s">
        <v>3469</v>
      </c>
    </row>
    <row r="2343" spans="1:4" x14ac:dyDescent="0.25">
      <c r="A2343" t="s">
        <v>6051</v>
      </c>
      <c r="B2343" s="1">
        <v>10</v>
      </c>
      <c r="C2343" s="1" t="s">
        <v>3470</v>
      </c>
      <c r="D2343" t="s">
        <v>3471</v>
      </c>
    </row>
    <row r="2344" spans="1:4" x14ac:dyDescent="0.25">
      <c r="A2344" t="s">
        <v>6051</v>
      </c>
      <c r="B2344" s="1">
        <v>10</v>
      </c>
      <c r="C2344" s="1" t="s">
        <v>3472</v>
      </c>
      <c r="D2344" t="s">
        <v>3473</v>
      </c>
    </row>
    <row r="2345" spans="1:4" x14ac:dyDescent="0.25">
      <c r="A2345" t="s">
        <v>6051</v>
      </c>
      <c r="B2345" s="1">
        <v>10</v>
      </c>
      <c r="C2345" s="1" t="s">
        <v>3474</v>
      </c>
      <c r="D2345" t="s">
        <v>3475</v>
      </c>
    </row>
    <row r="2346" spans="1:4" x14ac:dyDescent="0.25">
      <c r="A2346" t="s">
        <v>6051</v>
      </c>
      <c r="B2346" s="1">
        <v>10</v>
      </c>
      <c r="C2346" s="1" t="s">
        <v>3476</v>
      </c>
      <c r="D2346" t="s">
        <v>3477</v>
      </c>
    </row>
    <row r="2347" spans="1:4" x14ac:dyDescent="0.25">
      <c r="A2347" t="s">
        <v>6051</v>
      </c>
      <c r="B2347" s="1">
        <v>10</v>
      </c>
      <c r="C2347" s="1" t="s">
        <v>3478</v>
      </c>
      <c r="D2347" t="s">
        <v>3479</v>
      </c>
    </row>
    <row r="2348" spans="1:4" x14ac:dyDescent="0.25">
      <c r="A2348" t="s">
        <v>6051</v>
      </c>
      <c r="B2348" s="1">
        <v>10</v>
      </c>
      <c r="C2348" s="1" t="s">
        <v>3480</v>
      </c>
      <c r="D2348" t="s">
        <v>3481</v>
      </c>
    </row>
    <row r="2349" spans="1:4" x14ac:dyDescent="0.25">
      <c r="A2349" t="s">
        <v>6051</v>
      </c>
      <c r="B2349" s="1">
        <v>10</v>
      </c>
      <c r="C2349" s="1" t="s">
        <v>3482</v>
      </c>
      <c r="D2349" t="s">
        <v>3483</v>
      </c>
    </row>
    <row r="2350" spans="1:4" x14ac:dyDescent="0.25">
      <c r="A2350" t="s">
        <v>6051</v>
      </c>
      <c r="B2350" s="1">
        <v>10</v>
      </c>
      <c r="C2350" s="1" t="s">
        <v>3484</v>
      </c>
      <c r="D2350" t="s">
        <v>3485</v>
      </c>
    </row>
    <row r="2351" spans="1:4" x14ac:dyDescent="0.25">
      <c r="A2351" t="s">
        <v>6051</v>
      </c>
      <c r="B2351" s="1">
        <v>10</v>
      </c>
      <c r="C2351" s="1" t="s">
        <v>3486</v>
      </c>
      <c r="D2351" t="s">
        <v>3487</v>
      </c>
    </row>
    <row r="2352" spans="1:4" x14ac:dyDescent="0.25">
      <c r="A2352" t="s">
        <v>6051</v>
      </c>
      <c r="B2352" s="1">
        <v>10</v>
      </c>
      <c r="C2352" s="1" t="s">
        <v>3488</v>
      </c>
      <c r="D2352" t="s">
        <v>3489</v>
      </c>
    </row>
    <row r="2353" spans="1:4" x14ac:dyDescent="0.25">
      <c r="A2353" t="s">
        <v>6051</v>
      </c>
      <c r="B2353" s="1">
        <v>10</v>
      </c>
      <c r="C2353" s="1" t="s">
        <v>3490</v>
      </c>
      <c r="D2353" t="s">
        <v>3491</v>
      </c>
    </row>
    <row r="2354" spans="1:4" x14ac:dyDescent="0.25">
      <c r="A2354" t="s">
        <v>6051</v>
      </c>
      <c r="B2354" s="1">
        <v>10</v>
      </c>
      <c r="C2354" s="1" t="s">
        <v>2875</v>
      </c>
      <c r="D2354" t="s">
        <v>2876</v>
      </c>
    </row>
    <row r="2355" spans="1:4" x14ac:dyDescent="0.25">
      <c r="A2355" t="s">
        <v>6051</v>
      </c>
      <c r="B2355" s="1">
        <v>10</v>
      </c>
      <c r="C2355" s="1" t="s">
        <v>3492</v>
      </c>
      <c r="D2355" t="s">
        <v>3493</v>
      </c>
    </row>
    <row r="2356" spans="1:4" x14ac:dyDescent="0.25">
      <c r="A2356" t="s">
        <v>6051</v>
      </c>
      <c r="B2356" s="1">
        <v>10</v>
      </c>
      <c r="C2356" s="1" t="s">
        <v>3494</v>
      </c>
      <c r="D2356" t="s">
        <v>3495</v>
      </c>
    </row>
    <row r="2357" spans="1:4" x14ac:dyDescent="0.25">
      <c r="A2357" t="s">
        <v>6051</v>
      </c>
      <c r="B2357" s="1">
        <v>10</v>
      </c>
      <c r="C2357" s="1" t="s">
        <v>3496</v>
      </c>
      <c r="D2357" t="s">
        <v>3497</v>
      </c>
    </row>
    <row r="2358" spans="1:4" x14ac:dyDescent="0.25">
      <c r="A2358" t="s">
        <v>6051</v>
      </c>
      <c r="B2358" s="1">
        <v>10</v>
      </c>
      <c r="C2358" s="1" t="s">
        <v>3498</v>
      </c>
      <c r="D2358" t="s">
        <v>3499</v>
      </c>
    </row>
    <row r="2359" spans="1:4" x14ac:dyDescent="0.25">
      <c r="A2359" t="s">
        <v>6051</v>
      </c>
      <c r="B2359" s="1">
        <v>10</v>
      </c>
      <c r="C2359" s="1" t="s">
        <v>3500</v>
      </c>
      <c r="D2359" t="s">
        <v>3501</v>
      </c>
    </row>
    <row r="2360" spans="1:4" x14ac:dyDescent="0.25">
      <c r="A2360" t="s">
        <v>6051</v>
      </c>
      <c r="B2360" s="1">
        <v>10</v>
      </c>
      <c r="C2360" s="1" t="s">
        <v>3502</v>
      </c>
      <c r="D2360" t="s">
        <v>3503</v>
      </c>
    </row>
    <row r="2361" spans="1:4" x14ac:dyDescent="0.25">
      <c r="A2361" t="s">
        <v>6051</v>
      </c>
      <c r="B2361" s="1">
        <v>10</v>
      </c>
      <c r="C2361" s="1" t="s">
        <v>3504</v>
      </c>
      <c r="D2361" t="s">
        <v>3505</v>
      </c>
    </row>
    <row r="2362" spans="1:4" x14ac:dyDescent="0.25">
      <c r="A2362" t="s">
        <v>6051</v>
      </c>
      <c r="B2362" s="1">
        <v>10</v>
      </c>
      <c r="C2362" s="1" t="s">
        <v>3506</v>
      </c>
      <c r="D2362" t="s">
        <v>3507</v>
      </c>
    </row>
    <row r="2363" spans="1:4" x14ac:dyDescent="0.25">
      <c r="A2363" t="s">
        <v>6051</v>
      </c>
      <c r="B2363" s="1">
        <v>10</v>
      </c>
      <c r="C2363" s="1" t="s">
        <v>3508</v>
      </c>
      <c r="D2363" t="s">
        <v>3509</v>
      </c>
    </row>
    <row r="2364" spans="1:4" x14ac:dyDescent="0.25">
      <c r="A2364" t="s">
        <v>6051</v>
      </c>
      <c r="B2364" s="1">
        <v>10</v>
      </c>
      <c r="C2364" s="1" t="s">
        <v>3510</v>
      </c>
      <c r="D2364" t="s">
        <v>3511</v>
      </c>
    </row>
    <row r="2365" spans="1:4" x14ac:dyDescent="0.25">
      <c r="A2365" t="s">
        <v>6051</v>
      </c>
      <c r="B2365" s="1">
        <v>10</v>
      </c>
      <c r="C2365" s="1" t="s">
        <v>3512</v>
      </c>
      <c r="D2365" t="s">
        <v>3513</v>
      </c>
    </row>
    <row r="2366" spans="1:4" x14ac:dyDescent="0.25">
      <c r="A2366" t="s">
        <v>6051</v>
      </c>
      <c r="B2366" s="1">
        <v>10</v>
      </c>
      <c r="C2366" s="1" t="s">
        <v>3514</v>
      </c>
      <c r="D2366" t="s">
        <v>3515</v>
      </c>
    </row>
    <row r="2367" spans="1:4" x14ac:dyDescent="0.25">
      <c r="A2367" t="s">
        <v>6051</v>
      </c>
      <c r="B2367" s="1">
        <v>10</v>
      </c>
      <c r="C2367" s="1" t="s">
        <v>3516</v>
      </c>
      <c r="D2367" t="s">
        <v>3517</v>
      </c>
    </row>
    <row r="2368" spans="1:4" x14ac:dyDescent="0.25">
      <c r="A2368" t="s">
        <v>6051</v>
      </c>
      <c r="B2368" s="1">
        <v>10</v>
      </c>
      <c r="C2368" s="1" t="s">
        <v>3518</v>
      </c>
      <c r="D2368" t="s">
        <v>3519</v>
      </c>
    </row>
    <row r="2369" spans="1:4" x14ac:dyDescent="0.25">
      <c r="A2369" t="s">
        <v>6051</v>
      </c>
      <c r="B2369" s="1">
        <v>10</v>
      </c>
      <c r="C2369" s="1" t="s">
        <v>3520</v>
      </c>
      <c r="D2369" t="s">
        <v>3521</v>
      </c>
    </row>
    <row r="2370" spans="1:4" x14ac:dyDescent="0.25">
      <c r="A2370" t="s">
        <v>6051</v>
      </c>
      <c r="B2370" s="1">
        <v>10</v>
      </c>
      <c r="C2370" s="1" t="s">
        <v>3522</v>
      </c>
      <c r="D2370" t="s">
        <v>3523</v>
      </c>
    </row>
    <row r="2371" spans="1:4" x14ac:dyDescent="0.25">
      <c r="A2371" t="s">
        <v>6051</v>
      </c>
      <c r="B2371" s="1">
        <v>10</v>
      </c>
      <c r="C2371" s="1" t="s">
        <v>3524</v>
      </c>
      <c r="D2371" t="s">
        <v>3525</v>
      </c>
    </row>
    <row r="2372" spans="1:4" x14ac:dyDescent="0.25">
      <c r="A2372" t="s">
        <v>6051</v>
      </c>
      <c r="B2372" s="1">
        <v>10</v>
      </c>
      <c r="C2372" s="1" t="s">
        <v>3526</v>
      </c>
      <c r="D2372" t="s">
        <v>3527</v>
      </c>
    </row>
    <row r="2373" spans="1:4" x14ac:dyDescent="0.25">
      <c r="A2373" t="s">
        <v>6051</v>
      </c>
      <c r="B2373" s="1">
        <v>10</v>
      </c>
      <c r="C2373" s="1" t="s">
        <v>2700</v>
      </c>
      <c r="D2373" t="s">
        <v>2701</v>
      </c>
    </row>
    <row r="2374" spans="1:4" x14ac:dyDescent="0.25">
      <c r="A2374" t="s">
        <v>6051</v>
      </c>
      <c r="B2374" s="1">
        <v>10</v>
      </c>
      <c r="C2374" s="1" t="s">
        <v>2702</v>
      </c>
      <c r="D2374" t="s">
        <v>2703</v>
      </c>
    </row>
    <row r="2375" spans="1:4" x14ac:dyDescent="0.25">
      <c r="A2375" t="s">
        <v>6051</v>
      </c>
      <c r="B2375" s="1">
        <v>10</v>
      </c>
      <c r="C2375" s="1" t="s">
        <v>2704</v>
      </c>
      <c r="D2375" t="s">
        <v>2705</v>
      </c>
    </row>
    <row r="2376" spans="1:4" x14ac:dyDescent="0.25">
      <c r="A2376" t="s">
        <v>6051</v>
      </c>
      <c r="B2376" s="1">
        <v>10</v>
      </c>
      <c r="C2376" s="1" t="s">
        <v>2706</v>
      </c>
      <c r="D2376" t="s">
        <v>2707</v>
      </c>
    </row>
    <row r="2377" spans="1:4" x14ac:dyDescent="0.25">
      <c r="A2377" t="s">
        <v>6051</v>
      </c>
      <c r="B2377" s="1">
        <v>10</v>
      </c>
      <c r="C2377" s="1" t="s">
        <v>3528</v>
      </c>
      <c r="D2377" t="s">
        <v>3529</v>
      </c>
    </row>
    <row r="2378" spans="1:4" x14ac:dyDescent="0.25">
      <c r="A2378" t="s">
        <v>6051</v>
      </c>
      <c r="B2378" s="1">
        <v>10</v>
      </c>
      <c r="C2378" s="1" t="s">
        <v>3530</v>
      </c>
      <c r="D2378" t="s">
        <v>3531</v>
      </c>
    </row>
    <row r="2379" spans="1:4" x14ac:dyDescent="0.25">
      <c r="A2379" t="s">
        <v>6051</v>
      </c>
      <c r="B2379" s="1">
        <v>10</v>
      </c>
      <c r="C2379" s="1" t="s">
        <v>3532</v>
      </c>
      <c r="D2379" t="s">
        <v>3533</v>
      </c>
    </row>
    <row r="2380" spans="1:4" x14ac:dyDescent="0.25">
      <c r="A2380" t="s">
        <v>6051</v>
      </c>
      <c r="B2380" s="1">
        <v>10</v>
      </c>
      <c r="C2380" s="1" t="s">
        <v>3534</v>
      </c>
      <c r="D2380" t="s">
        <v>3535</v>
      </c>
    </row>
    <row r="2381" spans="1:4" x14ac:dyDescent="0.25">
      <c r="A2381" t="s">
        <v>6051</v>
      </c>
      <c r="B2381" s="1">
        <v>10</v>
      </c>
      <c r="C2381" s="1" t="s">
        <v>3536</v>
      </c>
      <c r="D2381" t="s">
        <v>3537</v>
      </c>
    </row>
    <row r="2382" spans="1:4" x14ac:dyDescent="0.25">
      <c r="A2382" t="s">
        <v>6051</v>
      </c>
      <c r="B2382" s="1">
        <v>10</v>
      </c>
      <c r="C2382" s="1" t="s">
        <v>3538</v>
      </c>
      <c r="D2382" t="s">
        <v>3539</v>
      </c>
    </row>
    <row r="2383" spans="1:4" x14ac:dyDescent="0.25">
      <c r="A2383" t="s">
        <v>6051</v>
      </c>
      <c r="B2383" s="1">
        <v>10</v>
      </c>
      <c r="C2383" s="1" t="s">
        <v>3540</v>
      </c>
      <c r="D2383" t="s">
        <v>3541</v>
      </c>
    </row>
    <row r="2384" spans="1:4" x14ac:dyDescent="0.25">
      <c r="A2384" t="s">
        <v>6051</v>
      </c>
      <c r="B2384" s="1">
        <v>10</v>
      </c>
      <c r="C2384" s="1" t="s">
        <v>3542</v>
      </c>
      <c r="D2384" t="s">
        <v>3543</v>
      </c>
    </row>
    <row r="2385" spans="1:4" x14ac:dyDescent="0.25">
      <c r="A2385" t="s">
        <v>6051</v>
      </c>
      <c r="B2385" s="1">
        <v>10</v>
      </c>
      <c r="C2385" s="1" t="s">
        <v>3544</v>
      </c>
      <c r="D2385" t="s">
        <v>3545</v>
      </c>
    </row>
    <row r="2386" spans="1:4" x14ac:dyDescent="0.25">
      <c r="A2386" t="s">
        <v>6051</v>
      </c>
      <c r="B2386" s="1">
        <v>10</v>
      </c>
      <c r="C2386" s="1" t="s">
        <v>3546</v>
      </c>
      <c r="D2386" t="s">
        <v>3547</v>
      </c>
    </row>
    <row r="2387" spans="1:4" x14ac:dyDescent="0.25">
      <c r="A2387" t="s">
        <v>6051</v>
      </c>
      <c r="B2387" s="1">
        <v>10</v>
      </c>
      <c r="C2387" s="1" t="s">
        <v>3548</v>
      </c>
      <c r="D2387" t="s">
        <v>3549</v>
      </c>
    </row>
    <row r="2388" spans="1:4" x14ac:dyDescent="0.25">
      <c r="A2388" t="s">
        <v>6051</v>
      </c>
      <c r="B2388" s="1">
        <v>10</v>
      </c>
      <c r="C2388" s="1" t="s">
        <v>3550</v>
      </c>
      <c r="D2388" t="s">
        <v>3551</v>
      </c>
    </row>
    <row r="2389" spans="1:4" x14ac:dyDescent="0.25">
      <c r="A2389" t="s">
        <v>6051</v>
      </c>
      <c r="B2389" s="1">
        <v>10</v>
      </c>
      <c r="C2389" s="1" t="s">
        <v>3552</v>
      </c>
      <c r="D2389" t="s">
        <v>3553</v>
      </c>
    </row>
    <row r="2390" spans="1:4" x14ac:dyDescent="0.25">
      <c r="A2390" t="s">
        <v>6051</v>
      </c>
      <c r="B2390" s="1">
        <v>10</v>
      </c>
      <c r="C2390" s="1" t="s">
        <v>3554</v>
      </c>
      <c r="D2390" t="s">
        <v>3555</v>
      </c>
    </row>
    <row r="2391" spans="1:4" x14ac:dyDescent="0.25">
      <c r="A2391" t="s">
        <v>6051</v>
      </c>
      <c r="B2391" s="1">
        <v>10</v>
      </c>
      <c r="C2391" s="1" t="s">
        <v>3556</v>
      </c>
      <c r="D2391" t="s">
        <v>3557</v>
      </c>
    </row>
    <row r="2392" spans="1:4" x14ac:dyDescent="0.25">
      <c r="A2392" t="s">
        <v>6051</v>
      </c>
      <c r="B2392" s="1">
        <v>10</v>
      </c>
      <c r="C2392" s="1" t="s">
        <v>3558</v>
      </c>
    </row>
    <row r="2393" spans="1:4" x14ac:dyDescent="0.25">
      <c r="A2393" t="s">
        <v>6051</v>
      </c>
      <c r="B2393" s="1">
        <v>10</v>
      </c>
      <c r="C2393" s="1" t="s">
        <v>3559</v>
      </c>
      <c r="D2393" t="s">
        <v>3560</v>
      </c>
    </row>
    <row r="2394" spans="1:4" x14ac:dyDescent="0.25">
      <c r="A2394" t="s">
        <v>6051</v>
      </c>
      <c r="B2394" s="1">
        <v>10</v>
      </c>
      <c r="C2394" s="1" t="s">
        <v>3561</v>
      </c>
      <c r="D2394" t="s">
        <v>3562</v>
      </c>
    </row>
    <row r="2395" spans="1:4" x14ac:dyDescent="0.25">
      <c r="A2395" t="s">
        <v>6051</v>
      </c>
      <c r="B2395" s="1">
        <v>10</v>
      </c>
      <c r="C2395" s="1" t="s">
        <v>3563</v>
      </c>
      <c r="D2395" t="s">
        <v>3564</v>
      </c>
    </row>
    <row r="2396" spans="1:4" x14ac:dyDescent="0.25">
      <c r="A2396" t="s">
        <v>6051</v>
      </c>
      <c r="B2396" s="1">
        <v>10</v>
      </c>
      <c r="C2396" s="1" t="s">
        <v>3565</v>
      </c>
      <c r="D2396" t="s">
        <v>3566</v>
      </c>
    </row>
    <row r="2397" spans="1:4" x14ac:dyDescent="0.25">
      <c r="A2397" t="s">
        <v>6051</v>
      </c>
      <c r="B2397" s="1">
        <v>10</v>
      </c>
      <c r="C2397" s="1" t="s">
        <v>3567</v>
      </c>
      <c r="D2397" t="s">
        <v>3568</v>
      </c>
    </row>
    <row r="2398" spans="1:4" x14ac:dyDescent="0.25">
      <c r="A2398" t="s">
        <v>6051</v>
      </c>
      <c r="B2398" s="1">
        <v>10</v>
      </c>
      <c r="C2398" s="1" t="s">
        <v>3569</v>
      </c>
    </row>
    <row r="2399" spans="1:4" x14ac:dyDescent="0.25">
      <c r="A2399" t="s">
        <v>6051</v>
      </c>
      <c r="B2399" s="1">
        <v>10</v>
      </c>
      <c r="C2399" s="1" t="s">
        <v>3570</v>
      </c>
      <c r="D2399" t="s">
        <v>3571</v>
      </c>
    </row>
    <row r="2400" spans="1:4" x14ac:dyDescent="0.25">
      <c r="A2400" t="s">
        <v>6051</v>
      </c>
      <c r="B2400" s="1">
        <v>10</v>
      </c>
      <c r="C2400" s="1" t="s">
        <v>3572</v>
      </c>
      <c r="D2400" t="s">
        <v>3573</v>
      </c>
    </row>
    <row r="2401" spans="1:4" x14ac:dyDescent="0.25">
      <c r="A2401" t="s">
        <v>6051</v>
      </c>
      <c r="B2401" s="1">
        <v>10</v>
      </c>
      <c r="C2401" s="1" t="s">
        <v>3574</v>
      </c>
      <c r="D2401" t="s">
        <v>3575</v>
      </c>
    </row>
    <row r="2402" spans="1:4" x14ac:dyDescent="0.25">
      <c r="A2402" t="s">
        <v>6051</v>
      </c>
      <c r="B2402" s="1">
        <v>10</v>
      </c>
      <c r="C2402" s="1" t="s">
        <v>3576</v>
      </c>
      <c r="D2402" t="s">
        <v>3577</v>
      </c>
    </row>
    <row r="2403" spans="1:4" x14ac:dyDescent="0.25">
      <c r="A2403" t="s">
        <v>6051</v>
      </c>
      <c r="B2403" s="1">
        <v>10</v>
      </c>
      <c r="C2403" s="1" t="s">
        <v>3578</v>
      </c>
      <c r="D2403" t="s">
        <v>3579</v>
      </c>
    </row>
    <row r="2404" spans="1:4" x14ac:dyDescent="0.25">
      <c r="A2404" t="s">
        <v>6051</v>
      </c>
      <c r="B2404" s="1">
        <v>10</v>
      </c>
      <c r="C2404" s="1" t="s">
        <v>3580</v>
      </c>
      <c r="D2404" t="s">
        <v>3581</v>
      </c>
    </row>
    <row r="2405" spans="1:4" x14ac:dyDescent="0.25">
      <c r="A2405" t="s">
        <v>6051</v>
      </c>
      <c r="B2405" s="1">
        <v>10</v>
      </c>
      <c r="C2405" s="1" t="s">
        <v>3582</v>
      </c>
      <c r="D2405" t="s">
        <v>3583</v>
      </c>
    </row>
    <row r="2406" spans="1:4" x14ac:dyDescent="0.25">
      <c r="A2406" t="s">
        <v>6051</v>
      </c>
      <c r="B2406" s="1">
        <v>10</v>
      </c>
      <c r="C2406" s="1" t="s">
        <v>3584</v>
      </c>
      <c r="D2406" t="s">
        <v>3585</v>
      </c>
    </row>
    <row r="2407" spans="1:4" x14ac:dyDescent="0.25">
      <c r="A2407" t="s">
        <v>6051</v>
      </c>
      <c r="B2407" s="1">
        <v>10</v>
      </c>
      <c r="C2407" s="1" t="s">
        <v>3586</v>
      </c>
      <c r="D2407" t="s">
        <v>3587</v>
      </c>
    </row>
    <row r="2408" spans="1:4" x14ac:dyDescent="0.25">
      <c r="A2408" t="s">
        <v>6051</v>
      </c>
      <c r="B2408" s="1">
        <v>10</v>
      </c>
      <c r="C2408" s="1" t="s">
        <v>3588</v>
      </c>
      <c r="D2408" t="s">
        <v>3589</v>
      </c>
    </row>
    <row r="2409" spans="1:4" x14ac:dyDescent="0.25">
      <c r="A2409" t="s">
        <v>6051</v>
      </c>
      <c r="B2409" s="1">
        <v>10</v>
      </c>
      <c r="C2409" s="1" t="s">
        <v>3590</v>
      </c>
      <c r="D2409" t="s">
        <v>3591</v>
      </c>
    </row>
    <row r="2410" spans="1:4" x14ac:dyDescent="0.25">
      <c r="A2410" t="s">
        <v>6051</v>
      </c>
      <c r="B2410" s="1">
        <v>10</v>
      </c>
      <c r="C2410" s="1" t="s">
        <v>3592</v>
      </c>
      <c r="D2410" t="s">
        <v>3593</v>
      </c>
    </row>
    <row r="2411" spans="1:4" x14ac:dyDescent="0.25">
      <c r="A2411" t="s">
        <v>6051</v>
      </c>
      <c r="B2411" s="1">
        <v>10</v>
      </c>
      <c r="C2411" s="1" t="s">
        <v>3594</v>
      </c>
      <c r="D2411" t="s">
        <v>3595</v>
      </c>
    </row>
    <row r="2412" spans="1:4" x14ac:dyDescent="0.25">
      <c r="A2412" t="s">
        <v>6051</v>
      </c>
      <c r="B2412" s="1">
        <v>10</v>
      </c>
      <c r="C2412" s="1" t="s">
        <v>3596</v>
      </c>
      <c r="D2412" t="s">
        <v>3597</v>
      </c>
    </row>
    <row r="2413" spans="1:4" x14ac:dyDescent="0.25">
      <c r="A2413" t="s">
        <v>6051</v>
      </c>
      <c r="B2413" s="1">
        <v>10</v>
      </c>
      <c r="C2413" s="1" t="s">
        <v>3598</v>
      </c>
    </row>
    <row r="2414" spans="1:4" x14ac:dyDescent="0.25">
      <c r="A2414" t="s">
        <v>6051</v>
      </c>
      <c r="B2414" s="1">
        <v>10</v>
      </c>
      <c r="C2414" s="1" t="s">
        <v>3599</v>
      </c>
      <c r="D2414" t="s">
        <v>3600</v>
      </c>
    </row>
    <row r="2415" spans="1:4" x14ac:dyDescent="0.25">
      <c r="A2415" t="s">
        <v>6051</v>
      </c>
      <c r="B2415" s="1">
        <v>10</v>
      </c>
      <c r="C2415" s="1" t="s">
        <v>3601</v>
      </c>
      <c r="D2415" t="s">
        <v>3602</v>
      </c>
    </row>
    <row r="2416" spans="1:4" x14ac:dyDescent="0.25">
      <c r="A2416" t="s">
        <v>6051</v>
      </c>
      <c r="B2416" s="1">
        <v>10</v>
      </c>
      <c r="C2416" s="1" t="s">
        <v>3603</v>
      </c>
      <c r="D2416" t="s">
        <v>3604</v>
      </c>
    </row>
    <row r="2417" spans="1:4" x14ac:dyDescent="0.25">
      <c r="A2417" t="s">
        <v>6051</v>
      </c>
      <c r="B2417" s="1">
        <v>10</v>
      </c>
      <c r="C2417" s="1" t="s">
        <v>3605</v>
      </c>
    </row>
    <row r="2418" spans="1:4" x14ac:dyDescent="0.25">
      <c r="A2418" t="s">
        <v>6051</v>
      </c>
      <c r="B2418" s="1">
        <v>10</v>
      </c>
      <c r="C2418" s="1" t="s">
        <v>3606</v>
      </c>
      <c r="D2418" t="s">
        <v>3607</v>
      </c>
    </row>
    <row r="2419" spans="1:4" x14ac:dyDescent="0.25">
      <c r="A2419" t="s">
        <v>6051</v>
      </c>
      <c r="B2419" s="1">
        <v>10</v>
      </c>
      <c r="C2419" s="1" t="s">
        <v>3608</v>
      </c>
      <c r="D2419" t="s">
        <v>3609</v>
      </c>
    </row>
    <row r="2420" spans="1:4" x14ac:dyDescent="0.25">
      <c r="A2420" t="s">
        <v>6051</v>
      </c>
      <c r="B2420" s="1">
        <v>10</v>
      </c>
      <c r="C2420" s="1" t="s">
        <v>3610</v>
      </c>
      <c r="D2420" t="s">
        <v>3611</v>
      </c>
    </row>
    <row r="2421" spans="1:4" x14ac:dyDescent="0.25">
      <c r="A2421" t="s">
        <v>6051</v>
      </c>
      <c r="B2421" s="1">
        <v>10</v>
      </c>
      <c r="C2421" s="1" t="s">
        <v>3612</v>
      </c>
      <c r="D2421" t="s">
        <v>3613</v>
      </c>
    </row>
    <row r="2422" spans="1:4" x14ac:dyDescent="0.25">
      <c r="A2422" t="s">
        <v>6051</v>
      </c>
      <c r="B2422" s="1">
        <v>10</v>
      </c>
      <c r="C2422" s="1" t="s">
        <v>3614</v>
      </c>
      <c r="D2422" t="s">
        <v>3615</v>
      </c>
    </row>
    <row r="2423" spans="1:4" x14ac:dyDescent="0.25">
      <c r="A2423" t="s">
        <v>6051</v>
      </c>
      <c r="B2423" s="1">
        <v>10</v>
      </c>
      <c r="C2423" s="1" t="s">
        <v>3616</v>
      </c>
      <c r="D2423" t="s">
        <v>3617</v>
      </c>
    </row>
    <row r="2424" spans="1:4" x14ac:dyDescent="0.25">
      <c r="A2424" t="s">
        <v>6051</v>
      </c>
      <c r="B2424" s="1">
        <v>10</v>
      </c>
      <c r="C2424" s="1" t="s">
        <v>3618</v>
      </c>
      <c r="D2424" t="s">
        <v>3619</v>
      </c>
    </row>
    <row r="2425" spans="1:4" x14ac:dyDescent="0.25">
      <c r="A2425" t="s">
        <v>6051</v>
      </c>
      <c r="B2425" s="1">
        <v>10</v>
      </c>
      <c r="C2425" s="1" t="s">
        <v>3620</v>
      </c>
      <c r="D2425" t="s">
        <v>3621</v>
      </c>
    </row>
    <row r="2426" spans="1:4" x14ac:dyDescent="0.25">
      <c r="A2426" t="s">
        <v>6051</v>
      </c>
      <c r="B2426" s="1">
        <v>10</v>
      </c>
      <c r="C2426" s="1" t="s">
        <v>3622</v>
      </c>
      <c r="D2426" t="s">
        <v>3623</v>
      </c>
    </row>
    <row r="2427" spans="1:4" x14ac:dyDescent="0.25">
      <c r="A2427" t="s">
        <v>6051</v>
      </c>
      <c r="B2427" s="1">
        <v>10</v>
      </c>
      <c r="C2427" s="1" t="s">
        <v>3624</v>
      </c>
      <c r="D2427" t="s">
        <v>3625</v>
      </c>
    </row>
    <row r="2428" spans="1:4" x14ac:dyDescent="0.25">
      <c r="A2428" t="s">
        <v>6051</v>
      </c>
      <c r="B2428" s="1">
        <v>10</v>
      </c>
      <c r="C2428" s="1" t="s">
        <v>3626</v>
      </c>
      <c r="D2428" t="s">
        <v>3627</v>
      </c>
    </row>
    <row r="2429" spans="1:4" x14ac:dyDescent="0.25">
      <c r="A2429" t="s">
        <v>6051</v>
      </c>
      <c r="B2429" s="1">
        <v>10</v>
      </c>
      <c r="C2429" s="1" t="s">
        <v>3628</v>
      </c>
      <c r="D2429" t="s">
        <v>3629</v>
      </c>
    </row>
    <row r="2430" spans="1:4" x14ac:dyDescent="0.25">
      <c r="A2430" t="s">
        <v>6051</v>
      </c>
      <c r="B2430" s="1">
        <v>10</v>
      </c>
      <c r="C2430" s="1" t="s">
        <v>3630</v>
      </c>
      <c r="D2430" t="s">
        <v>3631</v>
      </c>
    </row>
    <row r="2431" spans="1:4" x14ac:dyDescent="0.25">
      <c r="A2431" t="s">
        <v>6051</v>
      </c>
      <c r="B2431" s="1">
        <v>10</v>
      </c>
      <c r="C2431" s="1" t="s">
        <v>3632</v>
      </c>
      <c r="D2431" t="s">
        <v>3633</v>
      </c>
    </row>
    <row r="2432" spans="1:4" x14ac:dyDescent="0.25">
      <c r="A2432" t="s">
        <v>6051</v>
      </c>
      <c r="B2432" s="1">
        <v>10</v>
      </c>
      <c r="C2432" s="1" t="s">
        <v>3634</v>
      </c>
      <c r="D2432" t="s">
        <v>3635</v>
      </c>
    </row>
    <row r="2433" spans="1:4" x14ac:dyDescent="0.25">
      <c r="A2433" t="s">
        <v>6051</v>
      </c>
      <c r="B2433" s="1">
        <v>10</v>
      </c>
      <c r="C2433" s="1" t="s">
        <v>3636</v>
      </c>
      <c r="D2433" t="s">
        <v>3637</v>
      </c>
    </row>
    <row r="2434" spans="1:4" x14ac:dyDescent="0.25">
      <c r="A2434" t="s">
        <v>6051</v>
      </c>
      <c r="B2434" s="1">
        <v>10</v>
      </c>
      <c r="C2434" s="1" t="s">
        <v>3638</v>
      </c>
      <c r="D2434" t="s">
        <v>3639</v>
      </c>
    </row>
    <row r="2435" spans="1:4" x14ac:dyDescent="0.25">
      <c r="A2435" t="s">
        <v>6051</v>
      </c>
      <c r="B2435" s="1">
        <v>10</v>
      </c>
      <c r="C2435" s="1" t="s">
        <v>3640</v>
      </c>
      <c r="D2435" t="s">
        <v>3641</v>
      </c>
    </row>
    <row r="2436" spans="1:4" x14ac:dyDescent="0.25">
      <c r="A2436" t="s">
        <v>6051</v>
      </c>
      <c r="B2436" s="1">
        <v>10</v>
      </c>
      <c r="C2436" s="1" t="s">
        <v>3642</v>
      </c>
      <c r="D2436" t="s">
        <v>3643</v>
      </c>
    </row>
    <row r="2437" spans="1:4" x14ac:dyDescent="0.25">
      <c r="A2437" t="s">
        <v>6051</v>
      </c>
      <c r="B2437" s="1">
        <v>10</v>
      </c>
      <c r="C2437" s="1" t="s">
        <v>3644</v>
      </c>
      <c r="D2437" t="s">
        <v>3645</v>
      </c>
    </row>
    <row r="2438" spans="1:4" x14ac:dyDescent="0.25">
      <c r="A2438" t="s">
        <v>6051</v>
      </c>
      <c r="B2438" s="1">
        <v>10</v>
      </c>
      <c r="C2438" s="1" t="s">
        <v>3646</v>
      </c>
      <c r="D2438" t="s">
        <v>3647</v>
      </c>
    </row>
    <row r="2439" spans="1:4" x14ac:dyDescent="0.25">
      <c r="A2439" t="s">
        <v>6051</v>
      </c>
      <c r="B2439" s="1">
        <v>10</v>
      </c>
      <c r="C2439" s="1" t="s">
        <v>3648</v>
      </c>
    </row>
    <row r="2440" spans="1:4" x14ac:dyDescent="0.25">
      <c r="A2440" t="s">
        <v>6051</v>
      </c>
      <c r="B2440" s="1">
        <v>10</v>
      </c>
      <c r="C2440" s="1" t="s">
        <v>3649</v>
      </c>
      <c r="D2440" t="s">
        <v>3650</v>
      </c>
    </row>
    <row r="2441" spans="1:4" x14ac:dyDescent="0.25">
      <c r="A2441" t="s">
        <v>6051</v>
      </c>
      <c r="B2441" s="1">
        <v>10</v>
      </c>
      <c r="C2441" s="1" t="s">
        <v>3651</v>
      </c>
      <c r="D2441" t="s">
        <v>3652</v>
      </c>
    </row>
    <row r="2442" spans="1:4" x14ac:dyDescent="0.25">
      <c r="A2442" t="s">
        <v>6051</v>
      </c>
      <c r="B2442" s="1">
        <v>10</v>
      </c>
      <c r="C2442" s="1" t="s">
        <v>3653</v>
      </c>
      <c r="D2442" t="s">
        <v>3654</v>
      </c>
    </row>
    <row r="2443" spans="1:4" x14ac:dyDescent="0.25">
      <c r="A2443" t="s">
        <v>6051</v>
      </c>
      <c r="B2443" s="1">
        <v>10</v>
      </c>
      <c r="C2443" s="1" t="s">
        <v>3655</v>
      </c>
      <c r="D2443" t="s">
        <v>3656</v>
      </c>
    </row>
    <row r="2444" spans="1:4" x14ac:dyDescent="0.25">
      <c r="A2444" t="s">
        <v>6051</v>
      </c>
      <c r="B2444" s="1">
        <v>10</v>
      </c>
      <c r="C2444" s="1" t="s">
        <v>3657</v>
      </c>
      <c r="D2444" t="s">
        <v>3658</v>
      </c>
    </row>
    <row r="2445" spans="1:4" x14ac:dyDescent="0.25">
      <c r="A2445" t="s">
        <v>6051</v>
      </c>
      <c r="B2445" s="1">
        <v>10</v>
      </c>
      <c r="C2445" s="1" t="s">
        <v>3659</v>
      </c>
      <c r="D2445" t="s">
        <v>3660</v>
      </c>
    </row>
    <row r="2446" spans="1:4" x14ac:dyDescent="0.25">
      <c r="A2446" t="s">
        <v>6051</v>
      </c>
      <c r="B2446" s="1">
        <v>10</v>
      </c>
      <c r="C2446" s="1" t="s">
        <v>3661</v>
      </c>
    </row>
    <row r="2447" spans="1:4" x14ac:dyDescent="0.25">
      <c r="A2447" t="s">
        <v>6051</v>
      </c>
      <c r="B2447" s="1">
        <v>10</v>
      </c>
      <c r="C2447" s="1" t="s">
        <v>3662</v>
      </c>
      <c r="D2447" t="s">
        <v>3663</v>
      </c>
    </row>
    <row r="2448" spans="1:4" x14ac:dyDescent="0.25">
      <c r="A2448" t="s">
        <v>6051</v>
      </c>
      <c r="B2448" s="1">
        <v>10</v>
      </c>
      <c r="C2448" s="1" t="s">
        <v>3664</v>
      </c>
      <c r="D2448" t="s">
        <v>3665</v>
      </c>
    </row>
    <row r="2449" spans="1:4" x14ac:dyDescent="0.25">
      <c r="A2449" t="s">
        <v>6051</v>
      </c>
      <c r="B2449" s="1">
        <v>10</v>
      </c>
      <c r="C2449" s="1" t="s">
        <v>3666</v>
      </c>
      <c r="D2449" t="s">
        <v>3667</v>
      </c>
    </row>
    <row r="2450" spans="1:4" x14ac:dyDescent="0.25">
      <c r="A2450" t="s">
        <v>6051</v>
      </c>
      <c r="B2450" s="1">
        <v>10</v>
      </c>
      <c r="C2450" s="1" t="s">
        <v>3668</v>
      </c>
      <c r="D2450" t="s">
        <v>3669</v>
      </c>
    </row>
    <row r="2451" spans="1:4" x14ac:dyDescent="0.25">
      <c r="A2451" t="s">
        <v>6051</v>
      </c>
      <c r="B2451" s="1">
        <v>10</v>
      </c>
      <c r="C2451" s="1" t="s">
        <v>3670</v>
      </c>
      <c r="D2451" t="s">
        <v>3671</v>
      </c>
    </row>
    <row r="2452" spans="1:4" x14ac:dyDescent="0.25">
      <c r="A2452" t="s">
        <v>6051</v>
      </c>
      <c r="B2452" s="1">
        <v>10</v>
      </c>
      <c r="C2452" s="1" t="s">
        <v>3672</v>
      </c>
      <c r="D2452" t="s">
        <v>3673</v>
      </c>
    </row>
    <row r="2453" spans="1:4" x14ac:dyDescent="0.25">
      <c r="A2453" t="s">
        <v>6051</v>
      </c>
      <c r="B2453" s="1">
        <v>10</v>
      </c>
      <c r="C2453" s="1" t="s">
        <v>3674</v>
      </c>
      <c r="D2453" t="s">
        <v>3675</v>
      </c>
    </row>
    <row r="2454" spans="1:4" x14ac:dyDescent="0.25">
      <c r="A2454" t="s">
        <v>6051</v>
      </c>
      <c r="B2454" s="1">
        <v>10</v>
      </c>
      <c r="C2454" s="1" t="s">
        <v>3676</v>
      </c>
      <c r="D2454" t="s">
        <v>3677</v>
      </c>
    </row>
    <row r="2455" spans="1:4" x14ac:dyDescent="0.25">
      <c r="A2455" t="s">
        <v>6051</v>
      </c>
      <c r="B2455" s="1">
        <v>10</v>
      </c>
      <c r="C2455" s="1" t="s">
        <v>3678</v>
      </c>
      <c r="D2455" t="s">
        <v>3679</v>
      </c>
    </row>
    <row r="2456" spans="1:4" x14ac:dyDescent="0.25">
      <c r="A2456" t="s">
        <v>6051</v>
      </c>
      <c r="B2456" s="1">
        <v>10</v>
      </c>
      <c r="C2456" s="1" t="s">
        <v>3680</v>
      </c>
      <c r="D2456" t="s">
        <v>3681</v>
      </c>
    </row>
    <row r="2457" spans="1:4" x14ac:dyDescent="0.25">
      <c r="A2457" t="s">
        <v>6051</v>
      </c>
      <c r="B2457" s="1">
        <v>10</v>
      </c>
      <c r="C2457" s="1" t="s">
        <v>3682</v>
      </c>
      <c r="D2457" t="s">
        <v>3683</v>
      </c>
    </row>
    <row r="2458" spans="1:4" x14ac:dyDescent="0.25">
      <c r="A2458" t="s">
        <v>6051</v>
      </c>
      <c r="B2458" s="1">
        <v>10</v>
      </c>
      <c r="C2458" s="1" t="s">
        <v>3684</v>
      </c>
      <c r="D2458" t="s">
        <v>3685</v>
      </c>
    </row>
    <row r="2459" spans="1:4" x14ac:dyDescent="0.25">
      <c r="A2459" t="s">
        <v>6051</v>
      </c>
      <c r="B2459" s="1">
        <v>10</v>
      </c>
      <c r="C2459" s="1" t="s">
        <v>3686</v>
      </c>
      <c r="D2459" t="s">
        <v>3687</v>
      </c>
    </row>
    <row r="2460" spans="1:4" x14ac:dyDescent="0.25">
      <c r="A2460" t="s">
        <v>6051</v>
      </c>
      <c r="B2460" s="1">
        <v>10</v>
      </c>
      <c r="C2460" s="1" t="s">
        <v>3688</v>
      </c>
      <c r="D2460" t="s">
        <v>3689</v>
      </c>
    </row>
    <row r="2461" spans="1:4" x14ac:dyDescent="0.25">
      <c r="A2461" t="s">
        <v>6051</v>
      </c>
      <c r="B2461" s="1">
        <v>10</v>
      </c>
      <c r="C2461" s="1" t="s">
        <v>3690</v>
      </c>
      <c r="D2461" t="s">
        <v>3691</v>
      </c>
    </row>
    <row r="2462" spans="1:4" x14ac:dyDescent="0.25">
      <c r="A2462" t="s">
        <v>6051</v>
      </c>
      <c r="B2462" s="1">
        <v>10</v>
      </c>
      <c r="C2462" s="1" t="s">
        <v>3692</v>
      </c>
      <c r="D2462" t="s">
        <v>3693</v>
      </c>
    </row>
    <row r="2463" spans="1:4" x14ac:dyDescent="0.25">
      <c r="A2463" t="s">
        <v>6051</v>
      </c>
      <c r="B2463" s="1">
        <v>10</v>
      </c>
      <c r="C2463" s="1" t="s">
        <v>3694</v>
      </c>
      <c r="D2463" t="s">
        <v>3695</v>
      </c>
    </row>
    <row r="2464" spans="1:4" x14ac:dyDescent="0.25">
      <c r="A2464" t="s">
        <v>6051</v>
      </c>
      <c r="B2464" s="1">
        <v>10</v>
      </c>
      <c r="C2464" s="1" t="s">
        <v>3696</v>
      </c>
      <c r="D2464" t="s">
        <v>3697</v>
      </c>
    </row>
    <row r="2465" spans="1:4" x14ac:dyDescent="0.25">
      <c r="A2465" t="s">
        <v>6051</v>
      </c>
      <c r="B2465" s="1">
        <v>10</v>
      </c>
      <c r="C2465" s="1" t="s">
        <v>3698</v>
      </c>
      <c r="D2465" t="s">
        <v>3699</v>
      </c>
    </row>
    <row r="2466" spans="1:4" x14ac:dyDescent="0.25">
      <c r="A2466" t="s">
        <v>6051</v>
      </c>
      <c r="B2466" s="1">
        <v>10</v>
      </c>
      <c r="C2466" s="1" t="s">
        <v>3700</v>
      </c>
      <c r="D2466" t="s">
        <v>3701</v>
      </c>
    </row>
    <row r="2467" spans="1:4" x14ac:dyDescent="0.25">
      <c r="A2467" t="s">
        <v>6051</v>
      </c>
      <c r="B2467" s="1">
        <v>10</v>
      </c>
      <c r="C2467" s="1" t="s">
        <v>3702</v>
      </c>
      <c r="D2467" t="s">
        <v>3703</v>
      </c>
    </row>
    <row r="2468" spans="1:4" x14ac:dyDescent="0.25">
      <c r="A2468" t="s">
        <v>6051</v>
      </c>
      <c r="B2468" s="1">
        <v>10</v>
      </c>
      <c r="C2468" s="1" t="s">
        <v>3704</v>
      </c>
      <c r="D2468" t="s">
        <v>3080</v>
      </c>
    </row>
    <row r="2469" spans="1:4" x14ac:dyDescent="0.25">
      <c r="A2469" t="s">
        <v>6051</v>
      </c>
      <c r="B2469" s="1">
        <v>10</v>
      </c>
      <c r="C2469" s="1" t="s">
        <v>3705</v>
      </c>
      <c r="D2469" t="s">
        <v>3706</v>
      </c>
    </row>
    <row r="2470" spans="1:4" x14ac:dyDescent="0.25">
      <c r="A2470" t="s">
        <v>6051</v>
      </c>
      <c r="B2470" s="1">
        <v>10</v>
      </c>
      <c r="C2470" s="1" t="s">
        <v>3707</v>
      </c>
      <c r="D2470" t="s">
        <v>3708</v>
      </c>
    </row>
    <row r="2471" spans="1:4" x14ac:dyDescent="0.25">
      <c r="A2471" t="s">
        <v>6051</v>
      </c>
      <c r="B2471" s="1">
        <v>10</v>
      </c>
      <c r="C2471" s="1" t="s">
        <v>3709</v>
      </c>
      <c r="D2471" t="s">
        <v>3710</v>
      </c>
    </row>
    <row r="2472" spans="1:4" x14ac:dyDescent="0.25">
      <c r="A2472" t="s">
        <v>6051</v>
      </c>
      <c r="B2472" s="1">
        <v>10</v>
      </c>
      <c r="C2472" s="1" t="s">
        <v>3711</v>
      </c>
      <c r="D2472" t="s">
        <v>3712</v>
      </c>
    </row>
    <row r="2473" spans="1:4" x14ac:dyDescent="0.25">
      <c r="A2473" t="s">
        <v>6051</v>
      </c>
      <c r="B2473" s="1">
        <v>10</v>
      </c>
      <c r="C2473" s="1" t="s">
        <v>3713</v>
      </c>
      <c r="D2473" t="s">
        <v>3714</v>
      </c>
    </row>
    <row r="2474" spans="1:4" x14ac:dyDescent="0.25">
      <c r="A2474" t="s">
        <v>6051</v>
      </c>
      <c r="B2474" s="1">
        <v>10</v>
      </c>
      <c r="C2474" s="1" t="s">
        <v>3715</v>
      </c>
      <c r="D2474" t="s">
        <v>3716</v>
      </c>
    </row>
    <row r="2475" spans="1:4" x14ac:dyDescent="0.25">
      <c r="A2475" t="s">
        <v>6051</v>
      </c>
      <c r="B2475" s="1">
        <v>10</v>
      </c>
      <c r="C2475" s="1" t="s">
        <v>3717</v>
      </c>
      <c r="D2475" t="s">
        <v>3718</v>
      </c>
    </row>
    <row r="2476" spans="1:4" x14ac:dyDescent="0.25">
      <c r="A2476" t="s">
        <v>6051</v>
      </c>
      <c r="B2476" s="1">
        <v>10</v>
      </c>
      <c r="C2476" s="1" t="s">
        <v>3719</v>
      </c>
      <c r="D2476" t="s">
        <v>3720</v>
      </c>
    </row>
    <row r="2477" spans="1:4" x14ac:dyDescent="0.25">
      <c r="A2477" t="s">
        <v>6051</v>
      </c>
      <c r="B2477" s="1">
        <v>10</v>
      </c>
      <c r="C2477" s="1" t="s">
        <v>3721</v>
      </c>
      <c r="D2477" t="s">
        <v>3722</v>
      </c>
    </row>
    <row r="2478" spans="1:4" x14ac:dyDescent="0.25">
      <c r="A2478" t="s">
        <v>6051</v>
      </c>
      <c r="B2478" s="1">
        <v>10</v>
      </c>
      <c r="C2478" s="1" t="s">
        <v>3723</v>
      </c>
      <c r="D2478" t="s">
        <v>3724</v>
      </c>
    </row>
    <row r="2479" spans="1:4" x14ac:dyDescent="0.25">
      <c r="A2479" t="s">
        <v>6051</v>
      </c>
      <c r="B2479" s="1">
        <v>10</v>
      </c>
      <c r="C2479" s="1" t="s">
        <v>3725</v>
      </c>
      <c r="D2479" t="s">
        <v>3726</v>
      </c>
    </row>
    <row r="2480" spans="1:4" x14ac:dyDescent="0.25">
      <c r="A2480" t="s">
        <v>6051</v>
      </c>
      <c r="B2480" s="1">
        <v>10</v>
      </c>
      <c r="C2480" s="1" t="s">
        <v>3727</v>
      </c>
      <c r="D2480" t="s">
        <v>3728</v>
      </c>
    </row>
    <row r="2481" spans="1:4" x14ac:dyDescent="0.25">
      <c r="A2481" t="s">
        <v>6051</v>
      </c>
      <c r="B2481" s="1">
        <v>10</v>
      </c>
      <c r="C2481" s="1" t="s">
        <v>3729</v>
      </c>
      <c r="D2481" t="s">
        <v>3730</v>
      </c>
    </row>
    <row r="2482" spans="1:4" x14ac:dyDescent="0.25">
      <c r="A2482" t="s">
        <v>6051</v>
      </c>
      <c r="B2482" s="1">
        <v>10</v>
      </c>
      <c r="C2482" s="1" t="s">
        <v>3731</v>
      </c>
      <c r="D2482" t="s">
        <v>3732</v>
      </c>
    </row>
    <row r="2483" spans="1:4" x14ac:dyDescent="0.25">
      <c r="A2483" t="s">
        <v>6051</v>
      </c>
      <c r="B2483" s="1">
        <v>10</v>
      </c>
      <c r="C2483" s="1" t="s">
        <v>3733</v>
      </c>
      <c r="D2483" t="s">
        <v>3734</v>
      </c>
    </row>
    <row r="2484" spans="1:4" x14ac:dyDescent="0.25">
      <c r="A2484" t="s">
        <v>6051</v>
      </c>
      <c r="B2484" s="1">
        <v>10</v>
      </c>
      <c r="C2484" s="1" t="s">
        <v>3735</v>
      </c>
      <c r="D2484" t="s">
        <v>3736</v>
      </c>
    </row>
    <row r="2485" spans="1:4" x14ac:dyDescent="0.25">
      <c r="A2485" t="s">
        <v>6051</v>
      </c>
      <c r="B2485" s="1">
        <v>10</v>
      </c>
      <c r="C2485" s="1" t="s">
        <v>3737</v>
      </c>
      <c r="D2485" t="s">
        <v>3738</v>
      </c>
    </row>
    <row r="2486" spans="1:4" x14ac:dyDescent="0.25">
      <c r="A2486" t="s">
        <v>6051</v>
      </c>
      <c r="B2486" s="1">
        <v>10</v>
      </c>
      <c r="C2486" s="1" t="s">
        <v>3739</v>
      </c>
      <c r="D2486" t="s">
        <v>3740</v>
      </c>
    </row>
    <row r="2487" spans="1:4" x14ac:dyDescent="0.25">
      <c r="A2487" t="s">
        <v>6051</v>
      </c>
      <c r="B2487" s="1">
        <v>10</v>
      </c>
      <c r="C2487" s="1" t="s">
        <v>3741</v>
      </c>
      <c r="D2487" t="s">
        <v>3742</v>
      </c>
    </row>
    <row r="2488" spans="1:4" x14ac:dyDescent="0.25">
      <c r="A2488" t="s">
        <v>6051</v>
      </c>
      <c r="B2488" s="1">
        <v>10</v>
      </c>
      <c r="C2488" s="1" t="s">
        <v>3743</v>
      </c>
      <c r="D2488" t="s">
        <v>3744</v>
      </c>
    </row>
    <row r="2489" spans="1:4" x14ac:dyDescent="0.25">
      <c r="A2489" t="s">
        <v>6051</v>
      </c>
      <c r="B2489" s="1">
        <v>10</v>
      </c>
      <c r="C2489" s="1" t="s">
        <v>3745</v>
      </c>
      <c r="D2489" t="s">
        <v>3746</v>
      </c>
    </row>
    <row r="2490" spans="1:4" x14ac:dyDescent="0.25">
      <c r="A2490" t="s">
        <v>6051</v>
      </c>
      <c r="B2490" s="1">
        <v>10</v>
      </c>
      <c r="C2490" s="1" t="s">
        <v>3747</v>
      </c>
      <c r="D2490" t="s">
        <v>3748</v>
      </c>
    </row>
    <row r="2491" spans="1:4" x14ac:dyDescent="0.25">
      <c r="A2491" t="s">
        <v>6051</v>
      </c>
      <c r="B2491" s="1">
        <v>10</v>
      </c>
      <c r="C2491" s="1" t="s">
        <v>3749</v>
      </c>
      <c r="D2491" t="s">
        <v>3750</v>
      </c>
    </row>
    <row r="2492" spans="1:4" x14ac:dyDescent="0.25">
      <c r="A2492" t="s">
        <v>6051</v>
      </c>
      <c r="B2492" s="1">
        <v>10</v>
      </c>
      <c r="C2492" s="1" t="s">
        <v>3751</v>
      </c>
      <c r="D2492" t="s">
        <v>3752</v>
      </c>
    </row>
    <row r="2493" spans="1:4" x14ac:dyDescent="0.25">
      <c r="A2493" t="s">
        <v>6051</v>
      </c>
      <c r="B2493" s="1">
        <v>10</v>
      </c>
      <c r="C2493" s="1" t="s">
        <v>3753</v>
      </c>
      <c r="D2493" t="s">
        <v>3754</v>
      </c>
    </row>
    <row r="2494" spans="1:4" x14ac:dyDescent="0.25">
      <c r="A2494" t="s">
        <v>6051</v>
      </c>
      <c r="B2494" s="1">
        <v>10</v>
      </c>
      <c r="C2494" s="1" t="s">
        <v>3755</v>
      </c>
    </row>
    <row r="2495" spans="1:4" x14ac:dyDescent="0.25">
      <c r="A2495" t="s">
        <v>6051</v>
      </c>
      <c r="B2495" s="1">
        <v>10</v>
      </c>
      <c r="C2495" s="1" t="s">
        <v>3756</v>
      </c>
      <c r="D2495" t="s">
        <v>3757</v>
      </c>
    </row>
    <row r="2496" spans="1:4" x14ac:dyDescent="0.25">
      <c r="A2496" t="s">
        <v>6051</v>
      </c>
      <c r="B2496" s="1">
        <v>10</v>
      </c>
      <c r="C2496" s="1" t="s">
        <v>3758</v>
      </c>
      <c r="D2496" t="s">
        <v>3759</v>
      </c>
    </row>
    <row r="2497" spans="1:4" x14ac:dyDescent="0.25">
      <c r="A2497" t="s">
        <v>6051</v>
      </c>
      <c r="B2497" s="1">
        <v>10</v>
      </c>
      <c r="C2497" s="1" t="s">
        <v>3760</v>
      </c>
      <c r="D2497" t="s">
        <v>3761</v>
      </c>
    </row>
    <row r="2498" spans="1:4" x14ac:dyDescent="0.25">
      <c r="A2498" t="s">
        <v>6051</v>
      </c>
      <c r="B2498" s="1">
        <v>10</v>
      </c>
      <c r="C2498" s="1" t="s">
        <v>3762</v>
      </c>
      <c r="D2498" t="s">
        <v>3763</v>
      </c>
    </row>
    <row r="2499" spans="1:4" x14ac:dyDescent="0.25">
      <c r="A2499" t="s">
        <v>6051</v>
      </c>
      <c r="B2499" s="1">
        <v>10</v>
      </c>
      <c r="C2499" s="1" t="s">
        <v>3764</v>
      </c>
      <c r="D2499" t="s">
        <v>3765</v>
      </c>
    </row>
    <row r="2500" spans="1:4" x14ac:dyDescent="0.25">
      <c r="A2500" t="s">
        <v>6051</v>
      </c>
      <c r="B2500" s="1">
        <v>10</v>
      </c>
      <c r="C2500" s="1" t="s">
        <v>3766</v>
      </c>
      <c r="D2500" t="s">
        <v>3767</v>
      </c>
    </row>
    <row r="2501" spans="1:4" x14ac:dyDescent="0.25">
      <c r="A2501" t="s">
        <v>6051</v>
      </c>
      <c r="B2501" s="1">
        <v>10</v>
      </c>
      <c r="C2501" s="1" t="s">
        <v>3768</v>
      </c>
      <c r="D2501" t="s">
        <v>3769</v>
      </c>
    </row>
    <row r="2502" spans="1:4" x14ac:dyDescent="0.25">
      <c r="A2502" t="s">
        <v>6051</v>
      </c>
      <c r="B2502" s="1">
        <v>10</v>
      </c>
      <c r="C2502" s="1" t="s">
        <v>3770</v>
      </c>
    </row>
    <row r="2503" spans="1:4" x14ac:dyDescent="0.25">
      <c r="A2503" t="s">
        <v>6051</v>
      </c>
      <c r="B2503" s="1">
        <v>10</v>
      </c>
      <c r="C2503" s="1" t="s">
        <v>3771</v>
      </c>
      <c r="D2503" t="s">
        <v>3772</v>
      </c>
    </row>
    <row r="2504" spans="1:4" x14ac:dyDescent="0.25">
      <c r="A2504" t="s">
        <v>6051</v>
      </c>
      <c r="B2504" s="1">
        <v>10</v>
      </c>
      <c r="C2504" s="1" t="s">
        <v>3773</v>
      </c>
      <c r="D2504" t="s">
        <v>3774</v>
      </c>
    </row>
    <row r="2505" spans="1:4" x14ac:dyDescent="0.25">
      <c r="A2505" t="s">
        <v>6051</v>
      </c>
      <c r="B2505" s="1">
        <v>10</v>
      </c>
      <c r="C2505" s="1" t="s">
        <v>3775</v>
      </c>
      <c r="D2505" t="s">
        <v>3776</v>
      </c>
    </row>
    <row r="2506" spans="1:4" x14ac:dyDescent="0.25">
      <c r="A2506" t="s">
        <v>6051</v>
      </c>
      <c r="B2506" s="1">
        <v>10</v>
      </c>
      <c r="C2506" s="1" t="s">
        <v>3777</v>
      </c>
      <c r="D2506" t="s">
        <v>54</v>
      </c>
    </row>
    <row r="2507" spans="1:4" x14ac:dyDescent="0.25">
      <c r="A2507" t="s">
        <v>6051</v>
      </c>
      <c r="B2507" s="1">
        <v>10</v>
      </c>
      <c r="C2507" s="1" t="s">
        <v>3778</v>
      </c>
      <c r="D2507" t="s">
        <v>55</v>
      </c>
    </row>
    <row r="2508" spans="1:4" x14ac:dyDescent="0.25">
      <c r="A2508" t="s">
        <v>6051</v>
      </c>
      <c r="B2508" s="1">
        <v>10</v>
      </c>
      <c r="C2508" s="1" t="s">
        <v>3779</v>
      </c>
      <c r="D2508" t="s">
        <v>56</v>
      </c>
    </row>
    <row r="2509" spans="1:4" x14ac:dyDescent="0.25">
      <c r="A2509" t="s">
        <v>6051</v>
      </c>
      <c r="B2509" s="1">
        <v>10</v>
      </c>
      <c r="C2509" s="1" t="s">
        <v>3780</v>
      </c>
      <c r="D2509" t="s">
        <v>57</v>
      </c>
    </row>
    <row r="2510" spans="1:4" x14ac:dyDescent="0.25">
      <c r="A2510" t="s">
        <v>6051</v>
      </c>
      <c r="B2510" s="1">
        <v>10</v>
      </c>
      <c r="C2510" s="1" t="s">
        <v>3781</v>
      </c>
      <c r="D2510" t="s">
        <v>58</v>
      </c>
    </row>
    <row r="2511" spans="1:4" x14ac:dyDescent="0.25">
      <c r="A2511" t="s">
        <v>6051</v>
      </c>
      <c r="B2511" s="1">
        <v>10</v>
      </c>
      <c r="C2511" s="1" t="s">
        <v>3782</v>
      </c>
      <c r="D2511" t="s">
        <v>3783</v>
      </c>
    </row>
    <row r="2512" spans="1:4" x14ac:dyDescent="0.25">
      <c r="A2512" t="s">
        <v>6051</v>
      </c>
      <c r="B2512" s="1">
        <v>10</v>
      </c>
      <c r="C2512" s="1" t="s">
        <v>3784</v>
      </c>
      <c r="D2512" t="s">
        <v>3785</v>
      </c>
    </row>
    <row r="2513" spans="1:4" x14ac:dyDescent="0.25">
      <c r="A2513" t="s">
        <v>6051</v>
      </c>
      <c r="B2513" s="1">
        <v>10</v>
      </c>
      <c r="C2513" s="1" t="s">
        <v>3786</v>
      </c>
      <c r="D2513" t="s">
        <v>3787</v>
      </c>
    </row>
    <row r="2514" spans="1:4" x14ac:dyDescent="0.25">
      <c r="A2514" t="s">
        <v>6053</v>
      </c>
      <c r="B2514" s="1">
        <v>9</v>
      </c>
      <c r="C2514" s="1" t="s">
        <v>3057</v>
      </c>
      <c r="D2514" t="s">
        <v>3058</v>
      </c>
    </row>
    <row r="2515" spans="1:4" x14ac:dyDescent="0.25">
      <c r="A2515" t="s">
        <v>6053</v>
      </c>
      <c r="B2515" s="1">
        <v>9</v>
      </c>
      <c r="C2515" s="1" t="s">
        <v>3059</v>
      </c>
      <c r="D2515" t="s">
        <v>3060</v>
      </c>
    </row>
    <row r="2516" spans="1:4" x14ac:dyDescent="0.25">
      <c r="A2516" t="s">
        <v>6053</v>
      </c>
      <c r="B2516" s="1">
        <v>9</v>
      </c>
      <c r="C2516" s="1" t="s">
        <v>3216</v>
      </c>
      <c r="D2516" t="s">
        <v>3217</v>
      </c>
    </row>
    <row r="2517" spans="1:4" x14ac:dyDescent="0.25">
      <c r="A2517" t="s">
        <v>6053</v>
      </c>
      <c r="B2517" s="1">
        <v>9</v>
      </c>
      <c r="C2517" s="1" t="s">
        <v>3218</v>
      </c>
      <c r="D2517" t="s">
        <v>3219</v>
      </c>
    </row>
    <row r="2518" spans="1:4" x14ac:dyDescent="0.25">
      <c r="A2518" t="s">
        <v>6053</v>
      </c>
      <c r="B2518" s="1">
        <v>9</v>
      </c>
      <c r="C2518" s="1" t="s">
        <v>3220</v>
      </c>
      <c r="D2518" t="s">
        <v>3221</v>
      </c>
    </row>
    <row r="2519" spans="1:4" x14ac:dyDescent="0.25">
      <c r="A2519" t="s">
        <v>6053</v>
      </c>
      <c r="B2519" s="1">
        <v>9</v>
      </c>
      <c r="C2519" s="1" t="s">
        <v>3222</v>
      </c>
      <c r="D2519" t="s">
        <v>3223</v>
      </c>
    </row>
    <row r="2520" spans="1:4" x14ac:dyDescent="0.25">
      <c r="A2520" t="s">
        <v>6053</v>
      </c>
      <c r="B2520" s="1">
        <v>9</v>
      </c>
      <c r="C2520" s="1" t="s">
        <v>3224</v>
      </c>
      <c r="D2520" t="s">
        <v>3225</v>
      </c>
    </row>
    <row r="2521" spans="1:4" x14ac:dyDescent="0.25">
      <c r="A2521" t="s">
        <v>6053</v>
      </c>
      <c r="B2521" s="1">
        <v>9</v>
      </c>
      <c r="C2521" s="1" t="s">
        <v>3226</v>
      </c>
      <c r="D2521" t="s">
        <v>3227</v>
      </c>
    </row>
    <row r="2522" spans="1:4" x14ac:dyDescent="0.25">
      <c r="A2522" t="s">
        <v>6053</v>
      </c>
      <c r="B2522" s="1">
        <v>9</v>
      </c>
      <c r="C2522" s="1" t="s">
        <v>3228</v>
      </c>
      <c r="D2522" t="s">
        <v>3229</v>
      </c>
    </row>
    <row r="2523" spans="1:4" x14ac:dyDescent="0.25">
      <c r="A2523" t="s">
        <v>6053</v>
      </c>
      <c r="B2523" s="1">
        <v>9</v>
      </c>
      <c r="C2523" s="1" t="s">
        <v>3230</v>
      </c>
      <c r="D2523" t="s">
        <v>3231</v>
      </c>
    </row>
    <row r="2524" spans="1:4" x14ac:dyDescent="0.25">
      <c r="A2524" t="s">
        <v>6053</v>
      </c>
      <c r="B2524" s="1">
        <v>9</v>
      </c>
      <c r="C2524" s="1" t="s">
        <v>3232</v>
      </c>
      <c r="D2524" t="s">
        <v>3233</v>
      </c>
    </row>
    <row r="2525" spans="1:4" x14ac:dyDescent="0.25">
      <c r="A2525" t="s">
        <v>6053</v>
      </c>
      <c r="B2525" s="1">
        <v>9</v>
      </c>
      <c r="C2525" s="1" t="s">
        <v>3234</v>
      </c>
      <c r="D2525" t="s">
        <v>3235</v>
      </c>
    </row>
    <row r="2526" spans="1:4" x14ac:dyDescent="0.25">
      <c r="A2526" t="s">
        <v>6053</v>
      </c>
      <c r="B2526" s="1">
        <v>9</v>
      </c>
      <c r="C2526" s="1" t="s">
        <v>3236</v>
      </c>
      <c r="D2526" t="s">
        <v>3237</v>
      </c>
    </row>
    <row r="2527" spans="1:4" x14ac:dyDescent="0.25">
      <c r="A2527" t="s">
        <v>6053</v>
      </c>
      <c r="B2527" s="1">
        <v>9</v>
      </c>
      <c r="C2527" s="1" t="s">
        <v>3238</v>
      </c>
      <c r="D2527" t="s">
        <v>3239</v>
      </c>
    </row>
    <row r="2528" spans="1:4" x14ac:dyDescent="0.25">
      <c r="A2528" t="s">
        <v>6053</v>
      </c>
      <c r="B2528" s="1">
        <v>10</v>
      </c>
      <c r="C2528" s="1" t="s">
        <v>2639</v>
      </c>
      <c r="D2528" t="s">
        <v>2640</v>
      </c>
    </row>
    <row r="2529" spans="1:4" x14ac:dyDescent="0.25">
      <c r="A2529" t="s">
        <v>6053</v>
      </c>
      <c r="B2529" s="1">
        <v>10</v>
      </c>
      <c r="C2529" s="1" t="s">
        <v>3492</v>
      </c>
      <c r="D2529" t="s">
        <v>3493</v>
      </c>
    </row>
    <row r="2530" spans="1:4" x14ac:dyDescent="0.25">
      <c r="A2530" t="s">
        <v>6053</v>
      </c>
      <c r="B2530" s="1">
        <v>10</v>
      </c>
      <c r="C2530" s="1" t="s">
        <v>3494</v>
      </c>
      <c r="D2530" t="s">
        <v>3495</v>
      </c>
    </row>
    <row r="2531" spans="1:4" x14ac:dyDescent="0.25">
      <c r="A2531" t="s">
        <v>6053</v>
      </c>
      <c r="B2531" s="1">
        <v>10</v>
      </c>
      <c r="C2531" s="1" t="s">
        <v>3496</v>
      </c>
      <c r="D2531" t="s">
        <v>3497</v>
      </c>
    </row>
    <row r="2532" spans="1:4" x14ac:dyDescent="0.25">
      <c r="A2532" t="s">
        <v>6053</v>
      </c>
      <c r="B2532" s="1">
        <v>10</v>
      </c>
      <c r="C2532" s="1" t="s">
        <v>3498</v>
      </c>
      <c r="D2532" t="s">
        <v>3499</v>
      </c>
    </row>
    <row r="2533" spans="1:4" x14ac:dyDescent="0.25">
      <c r="A2533" t="s">
        <v>6053</v>
      </c>
      <c r="B2533" s="1">
        <v>10</v>
      </c>
      <c r="C2533" s="1" t="s">
        <v>3500</v>
      </c>
      <c r="D2533" t="s">
        <v>3501</v>
      </c>
    </row>
    <row r="2534" spans="1:4" x14ac:dyDescent="0.25">
      <c r="A2534" t="s">
        <v>6053</v>
      </c>
      <c r="B2534" s="1">
        <v>10</v>
      </c>
      <c r="C2534" s="1" t="s">
        <v>3502</v>
      </c>
      <c r="D2534" t="s">
        <v>3503</v>
      </c>
    </row>
    <row r="2535" spans="1:4" x14ac:dyDescent="0.25">
      <c r="A2535" t="s">
        <v>6053</v>
      </c>
      <c r="B2535" s="1">
        <v>10</v>
      </c>
      <c r="C2535" s="1" t="s">
        <v>3504</v>
      </c>
      <c r="D2535" t="s">
        <v>3505</v>
      </c>
    </row>
    <row r="2536" spans="1:4" x14ac:dyDescent="0.25">
      <c r="A2536" t="s">
        <v>6053</v>
      </c>
      <c r="B2536" s="1">
        <v>10</v>
      </c>
      <c r="C2536" s="1" t="s">
        <v>3528</v>
      </c>
      <c r="D2536" t="s">
        <v>3529</v>
      </c>
    </row>
    <row r="2537" spans="1:4" x14ac:dyDescent="0.25">
      <c r="A2537" t="s">
        <v>6053</v>
      </c>
      <c r="B2537" s="1">
        <v>10</v>
      </c>
      <c r="C2537" s="1" t="s">
        <v>3530</v>
      </c>
      <c r="D2537" t="s">
        <v>3531</v>
      </c>
    </row>
    <row r="2538" spans="1:4" x14ac:dyDescent="0.25">
      <c r="A2538" t="s">
        <v>6053</v>
      </c>
      <c r="B2538" s="1">
        <v>10</v>
      </c>
      <c r="C2538" s="1" t="s">
        <v>3532</v>
      </c>
      <c r="D2538" t="s">
        <v>3533</v>
      </c>
    </row>
    <row r="2539" spans="1:4" x14ac:dyDescent="0.25">
      <c r="A2539" t="s">
        <v>6053</v>
      </c>
      <c r="B2539" s="1">
        <v>10</v>
      </c>
      <c r="C2539" s="1" t="s">
        <v>3534</v>
      </c>
      <c r="D2539" t="s">
        <v>3535</v>
      </c>
    </row>
    <row r="2540" spans="1:4" x14ac:dyDescent="0.25">
      <c r="A2540" t="s">
        <v>6053</v>
      </c>
      <c r="B2540" s="1">
        <v>10</v>
      </c>
      <c r="C2540" s="1" t="s">
        <v>3705</v>
      </c>
      <c r="D2540" t="s">
        <v>3706</v>
      </c>
    </row>
    <row r="2541" spans="1:4" x14ac:dyDescent="0.25">
      <c r="A2541" t="s">
        <v>6053</v>
      </c>
      <c r="B2541" s="1">
        <v>10</v>
      </c>
      <c r="C2541" s="1" t="s">
        <v>3707</v>
      </c>
      <c r="D2541" t="s">
        <v>3708</v>
      </c>
    </row>
    <row r="2542" spans="1:4" x14ac:dyDescent="0.25">
      <c r="A2542" t="s">
        <v>6053</v>
      </c>
      <c r="B2542" s="1">
        <v>10</v>
      </c>
      <c r="C2542" s="1" t="s">
        <v>3709</v>
      </c>
      <c r="D2542" t="s">
        <v>3710</v>
      </c>
    </row>
    <row r="2543" spans="1:4" x14ac:dyDescent="0.25">
      <c r="A2543" t="s">
        <v>6053</v>
      </c>
      <c r="B2543" s="1">
        <v>10</v>
      </c>
      <c r="C2543" s="1" t="s">
        <v>3711</v>
      </c>
      <c r="D2543" t="s">
        <v>3712</v>
      </c>
    </row>
    <row r="2544" spans="1:4" x14ac:dyDescent="0.25">
      <c r="A2544" t="s">
        <v>6053</v>
      </c>
      <c r="B2544" s="1">
        <v>10</v>
      </c>
      <c r="C2544" s="1" t="s">
        <v>3713</v>
      </c>
      <c r="D2544" t="s">
        <v>3714</v>
      </c>
    </row>
    <row r="2545" spans="1:4" x14ac:dyDescent="0.25">
      <c r="A2545" t="s">
        <v>6053</v>
      </c>
      <c r="B2545" s="1">
        <v>10</v>
      </c>
      <c r="C2545" s="1" t="s">
        <v>3715</v>
      </c>
      <c r="D2545" t="s">
        <v>3716</v>
      </c>
    </row>
    <row r="2546" spans="1:4" x14ac:dyDescent="0.25">
      <c r="A2546" t="s">
        <v>6053</v>
      </c>
      <c r="B2546" s="1">
        <v>10</v>
      </c>
      <c r="C2546" s="1" t="s">
        <v>3717</v>
      </c>
      <c r="D2546" t="s">
        <v>3718</v>
      </c>
    </row>
    <row r="2547" spans="1:4" x14ac:dyDescent="0.25">
      <c r="A2547" t="s">
        <v>6053</v>
      </c>
      <c r="B2547" s="1">
        <v>10</v>
      </c>
      <c r="C2547" s="1" t="s">
        <v>3719</v>
      </c>
      <c r="D2547" t="s">
        <v>3720</v>
      </c>
    </row>
    <row r="2548" spans="1:4" x14ac:dyDescent="0.25">
      <c r="A2548" t="s">
        <v>6053</v>
      </c>
      <c r="B2548" s="1">
        <v>10</v>
      </c>
      <c r="C2548" s="1" t="s">
        <v>3721</v>
      </c>
      <c r="D2548" t="s">
        <v>3722</v>
      </c>
    </row>
    <row r="2549" spans="1:4" x14ac:dyDescent="0.25">
      <c r="A2549" t="s">
        <v>6053</v>
      </c>
      <c r="B2549" s="1">
        <v>10</v>
      </c>
      <c r="C2549" s="1" t="s">
        <v>3723</v>
      </c>
      <c r="D2549" t="s">
        <v>3724</v>
      </c>
    </row>
    <row r="2550" spans="1:4" x14ac:dyDescent="0.25">
      <c r="A2550" t="s">
        <v>6053</v>
      </c>
      <c r="B2550" s="1">
        <v>10</v>
      </c>
      <c r="C2550" s="1" t="s">
        <v>3725</v>
      </c>
      <c r="D2550" t="s">
        <v>3726</v>
      </c>
    </row>
    <row r="2551" spans="1:4" x14ac:dyDescent="0.25">
      <c r="A2551" t="s">
        <v>6053</v>
      </c>
      <c r="B2551" s="1">
        <v>10</v>
      </c>
      <c r="C2551" s="1" t="s">
        <v>3727</v>
      </c>
      <c r="D2551" t="s">
        <v>3728</v>
      </c>
    </row>
    <row r="2552" spans="1:4" x14ac:dyDescent="0.25">
      <c r="A2552" t="s">
        <v>6053</v>
      </c>
      <c r="B2552" s="1">
        <v>10</v>
      </c>
      <c r="C2552" s="1" t="s">
        <v>3729</v>
      </c>
      <c r="D2552" t="s">
        <v>3730</v>
      </c>
    </row>
    <row r="2553" spans="1:4" x14ac:dyDescent="0.25">
      <c r="A2553" t="s">
        <v>6053</v>
      </c>
      <c r="B2553" s="1">
        <v>10</v>
      </c>
      <c r="C2553" s="1" t="s">
        <v>3731</v>
      </c>
      <c r="D2553" t="s">
        <v>3732</v>
      </c>
    </row>
    <row r="2554" spans="1:4" x14ac:dyDescent="0.25">
      <c r="A2554" t="s">
        <v>6053</v>
      </c>
      <c r="B2554" s="1">
        <v>10</v>
      </c>
      <c r="C2554" s="1" t="s">
        <v>3733</v>
      </c>
      <c r="D2554" t="s">
        <v>3734</v>
      </c>
    </row>
    <row r="2555" spans="1:4" x14ac:dyDescent="0.25">
      <c r="A2555" t="s">
        <v>6053</v>
      </c>
      <c r="B2555" s="1">
        <v>10</v>
      </c>
      <c r="C2555" s="1" t="s">
        <v>3735</v>
      </c>
      <c r="D2555" t="s">
        <v>3736</v>
      </c>
    </row>
    <row r="2556" spans="1:4" x14ac:dyDescent="0.25">
      <c r="A2556" t="s">
        <v>6053</v>
      </c>
      <c r="B2556" s="1">
        <v>10</v>
      </c>
      <c r="C2556" s="1" t="s">
        <v>3737</v>
      </c>
      <c r="D2556" t="s">
        <v>3738</v>
      </c>
    </row>
    <row r="2557" spans="1:4" x14ac:dyDescent="0.25">
      <c r="A2557" t="s">
        <v>6053</v>
      </c>
      <c r="B2557" s="1">
        <v>10</v>
      </c>
      <c r="C2557" s="1" t="s">
        <v>3739</v>
      </c>
      <c r="D2557" t="s">
        <v>3740</v>
      </c>
    </row>
    <row r="2558" spans="1:4" x14ac:dyDescent="0.25">
      <c r="A2558" t="s">
        <v>6053</v>
      </c>
      <c r="B2558" s="1">
        <v>10</v>
      </c>
      <c r="C2558" s="1" t="s">
        <v>3741</v>
      </c>
      <c r="D2558" t="s">
        <v>3742</v>
      </c>
    </row>
    <row r="2559" spans="1:4" x14ac:dyDescent="0.25">
      <c r="A2559" t="s">
        <v>6053</v>
      </c>
      <c r="B2559" s="1">
        <v>10</v>
      </c>
      <c r="C2559" s="1" t="s">
        <v>3743</v>
      </c>
      <c r="D2559" t="s">
        <v>3744</v>
      </c>
    </row>
    <row r="2560" spans="1:4" x14ac:dyDescent="0.25">
      <c r="A2560" t="s">
        <v>6053</v>
      </c>
      <c r="B2560" s="1">
        <v>10</v>
      </c>
      <c r="C2560" s="1" t="s">
        <v>3745</v>
      </c>
      <c r="D2560" t="s">
        <v>3746</v>
      </c>
    </row>
    <row r="2561" spans="1:4" x14ac:dyDescent="0.25">
      <c r="A2561" t="s">
        <v>6053</v>
      </c>
      <c r="B2561" s="1">
        <v>10</v>
      </c>
      <c r="C2561" s="1" t="s">
        <v>3747</v>
      </c>
      <c r="D2561" t="s">
        <v>3748</v>
      </c>
    </row>
    <row r="2562" spans="1:4" x14ac:dyDescent="0.25">
      <c r="A2562" t="s">
        <v>6053</v>
      </c>
      <c r="B2562" s="1">
        <v>10</v>
      </c>
      <c r="C2562" s="1" t="s">
        <v>3749</v>
      </c>
      <c r="D2562" t="s">
        <v>3750</v>
      </c>
    </row>
    <row r="2563" spans="1:4" x14ac:dyDescent="0.25">
      <c r="A2563" t="s">
        <v>6053</v>
      </c>
      <c r="B2563" s="1">
        <v>10</v>
      </c>
      <c r="C2563" s="1" t="s">
        <v>3751</v>
      </c>
      <c r="D2563" t="s">
        <v>3752</v>
      </c>
    </row>
    <row r="2564" spans="1:4" x14ac:dyDescent="0.25">
      <c r="A2564" t="s">
        <v>6053</v>
      </c>
      <c r="B2564" s="1">
        <v>10</v>
      </c>
      <c r="C2564" s="1" t="s">
        <v>3753</v>
      </c>
      <c r="D2564" t="s">
        <v>3754</v>
      </c>
    </row>
    <row r="2565" spans="1:4" x14ac:dyDescent="0.25">
      <c r="A2565" t="s">
        <v>6053</v>
      </c>
      <c r="B2565" s="1">
        <v>10</v>
      </c>
      <c r="C2565" s="1" t="s">
        <v>3755</v>
      </c>
    </row>
    <row r="2566" spans="1:4" x14ac:dyDescent="0.25">
      <c r="A2566" t="s">
        <v>6053</v>
      </c>
      <c r="B2566" s="1">
        <v>10</v>
      </c>
      <c r="C2566" s="1" t="s">
        <v>3756</v>
      </c>
      <c r="D2566" t="s">
        <v>3757</v>
      </c>
    </row>
    <row r="2567" spans="1:4" x14ac:dyDescent="0.25">
      <c r="A2567" t="s">
        <v>6053</v>
      </c>
      <c r="B2567" s="1">
        <v>10</v>
      </c>
      <c r="C2567" s="1" t="s">
        <v>3758</v>
      </c>
      <c r="D2567" t="s">
        <v>3759</v>
      </c>
    </row>
    <row r="2568" spans="1:4" x14ac:dyDescent="0.25">
      <c r="A2568" t="s">
        <v>6053</v>
      </c>
      <c r="B2568" s="1">
        <v>10</v>
      </c>
      <c r="C2568" s="1" t="s">
        <v>3760</v>
      </c>
      <c r="D2568" t="s">
        <v>3761</v>
      </c>
    </row>
    <row r="2569" spans="1:4" x14ac:dyDescent="0.25">
      <c r="A2569" t="s">
        <v>6053</v>
      </c>
      <c r="B2569" s="1">
        <v>10</v>
      </c>
      <c r="C2569" s="1" t="s">
        <v>3762</v>
      </c>
      <c r="D2569" t="s">
        <v>3763</v>
      </c>
    </row>
    <row r="2570" spans="1:4" x14ac:dyDescent="0.25">
      <c r="A2570" t="s">
        <v>6053</v>
      </c>
      <c r="B2570" s="1">
        <v>10</v>
      </c>
      <c r="C2570" s="1" t="s">
        <v>3764</v>
      </c>
      <c r="D2570" t="s">
        <v>3765</v>
      </c>
    </row>
    <row r="2571" spans="1:4" x14ac:dyDescent="0.25">
      <c r="A2571" t="s">
        <v>6053</v>
      </c>
      <c r="B2571" s="1">
        <v>10</v>
      </c>
      <c r="C2571" s="1" t="s">
        <v>3766</v>
      </c>
      <c r="D2571" t="s">
        <v>3767</v>
      </c>
    </row>
    <row r="2572" spans="1:4" x14ac:dyDescent="0.25">
      <c r="A2572" t="s">
        <v>6053</v>
      </c>
      <c r="B2572" s="1">
        <v>10</v>
      </c>
      <c r="C2572" s="1" t="s">
        <v>3768</v>
      </c>
      <c r="D2572" t="s">
        <v>3769</v>
      </c>
    </row>
    <row r="2573" spans="1:4" x14ac:dyDescent="0.25">
      <c r="A2573" t="s">
        <v>6053</v>
      </c>
      <c r="B2573" s="1">
        <v>10</v>
      </c>
      <c r="C2573" s="1" t="s">
        <v>3770</v>
      </c>
    </row>
    <row r="2574" spans="1:4" x14ac:dyDescent="0.25">
      <c r="A2574" t="s">
        <v>6053</v>
      </c>
      <c r="B2574" s="1">
        <v>10</v>
      </c>
      <c r="C2574" s="1" t="s">
        <v>3771</v>
      </c>
      <c r="D2574" t="s">
        <v>3772</v>
      </c>
    </row>
    <row r="2575" spans="1:4" x14ac:dyDescent="0.25">
      <c r="A2575" t="s">
        <v>6053</v>
      </c>
      <c r="B2575" s="1">
        <v>10</v>
      </c>
      <c r="C2575" s="1" t="s">
        <v>3773</v>
      </c>
      <c r="D2575" t="s">
        <v>3774</v>
      </c>
    </row>
    <row r="2576" spans="1:4" x14ac:dyDescent="0.25">
      <c r="A2576" t="s">
        <v>6053</v>
      </c>
      <c r="B2576" s="1">
        <v>10</v>
      </c>
      <c r="C2576" s="1" t="s">
        <v>3775</v>
      </c>
      <c r="D2576" t="s">
        <v>3776</v>
      </c>
    </row>
    <row r="2577" spans="1:4" x14ac:dyDescent="0.25">
      <c r="A2577" t="s">
        <v>6053</v>
      </c>
      <c r="B2577" s="1">
        <v>10</v>
      </c>
      <c r="C2577" s="1" t="s">
        <v>3788</v>
      </c>
      <c r="D2577" t="s">
        <v>3789</v>
      </c>
    </row>
    <row r="2578" spans="1:4" x14ac:dyDescent="0.25">
      <c r="A2578" t="s">
        <v>6053</v>
      </c>
      <c r="B2578" s="1">
        <v>10</v>
      </c>
      <c r="C2578" s="1" t="s">
        <v>3790</v>
      </c>
      <c r="D2578" t="s">
        <v>3791</v>
      </c>
    </row>
    <row r="2579" spans="1:4" x14ac:dyDescent="0.25">
      <c r="A2579" t="s">
        <v>6037</v>
      </c>
      <c r="B2579" s="1">
        <v>9</v>
      </c>
      <c r="C2579" s="1">
        <v>49300</v>
      </c>
      <c r="D2579" t="s">
        <v>3792</v>
      </c>
    </row>
    <row r="2580" spans="1:4" x14ac:dyDescent="0.25">
      <c r="A2580" t="s">
        <v>6037</v>
      </c>
      <c r="B2580" s="1">
        <v>9</v>
      </c>
      <c r="C2580" s="1">
        <v>49301</v>
      </c>
      <c r="D2580" t="s">
        <v>3793</v>
      </c>
    </row>
    <row r="2581" spans="1:4" x14ac:dyDescent="0.25">
      <c r="A2581" t="s">
        <v>6037</v>
      </c>
      <c r="B2581" s="1">
        <v>9</v>
      </c>
      <c r="C2581" s="1">
        <v>49302</v>
      </c>
      <c r="D2581" t="s">
        <v>3794</v>
      </c>
    </row>
    <row r="2582" spans="1:4" x14ac:dyDescent="0.25">
      <c r="A2582" t="s">
        <v>6037</v>
      </c>
      <c r="B2582" s="1">
        <v>9</v>
      </c>
      <c r="C2582" s="1">
        <v>49310</v>
      </c>
      <c r="D2582" t="s">
        <v>3795</v>
      </c>
    </row>
    <row r="2583" spans="1:4" x14ac:dyDescent="0.25">
      <c r="A2583" t="s">
        <v>6037</v>
      </c>
      <c r="B2583" s="1">
        <v>9</v>
      </c>
      <c r="C2583" s="1">
        <v>49312</v>
      </c>
      <c r="D2583" t="s">
        <v>3796</v>
      </c>
    </row>
    <row r="2584" spans="1:4" x14ac:dyDescent="0.25">
      <c r="A2584" t="s">
        <v>6037</v>
      </c>
      <c r="B2584" s="1">
        <v>9</v>
      </c>
      <c r="C2584" s="1">
        <v>49381</v>
      </c>
      <c r="D2584" t="s">
        <v>3797</v>
      </c>
    </row>
    <row r="2585" spans="1:4" x14ac:dyDescent="0.25">
      <c r="A2585" t="s">
        <v>6037</v>
      </c>
      <c r="B2585" s="1">
        <v>9</v>
      </c>
      <c r="C2585" s="1">
        <v>49390</v>
      </c>
      <c r="D2585" t="s">
        <v>3798</v>
      </c>
    </row>
    <row r="2586" spans="1:4" x14ac:dyDescent="0.25">
      <c r="A2586" t="s">
        <v>6037</v>
      </c>
      <c r="B2586" s="1">
        <v>9</v>
      </c>
      <c r="C2586" s="1">
        <v>49391</v>
      </c>
      <c r="D2586" t="s">
        <v>3799</v>
      </c>
    </row>
    <row r="2587" spans="1:4" x14ac:dyDescent="0.25">
      <c r="A2587" t="s">
        <v>6037</v>
      </c>
      <c r="B2587" s="1">
        <v>9</v>
      </c>
      <c r="C2587" s="1">
        <v>49392</v>
      </c>
      <c r="D2587" t="s">
        <v>3800</v>
      </c>
    </row>
    <row r="2588" spans="1:4" x14ac:dyDescent="0.25">
      <c r="A2588" t="s">
        <v>6037</v>
      </c>
      <c r="B2588" s="1">
        <v>9</v>
      </c>
      <c r="C2588" s="1" t="s">
        <v>3801</v>
      </c>
      <c r="D2588" t="s">
        <v>3802</v>
      </c>
    </row>
    <row r="2589" spans="1:4" x14ac:dyDescent="0.25">
      <c r="A2589" t="s">
        <v>6037</v>
      </c>
      <c r="B2589" s="1">
        <v>9</v>
      </c>
      <c r="C2589" s="1">
        <v>8605</v>
      </c>
      <c r="D2589" t="s">
        <v>1526</v>
      </c>
    </row>
    <row r="2590" spans="1:4" x14ac:dyDescent="0.25">
      <c r="A2590" t="s">
        <v>6037</v>
      </c>
      <c r="B2590" s="1">
        <v>9</v>
      </c>
      <c r="C2590" s="1">
        <v>51851</v>
      </c>
      <c r="D2590" t="s">
        <v>1527</v>
      </c>
    </row>
    <row r="2591" spans="1:4" x14ac:dyDescent="0.25">
      <c r="A2591" t="s">
        <v>6037</v>
      </c>
      <c r="B2591" s="1">
        <v>9</v>
      </c>
      <c r="C2591" s="1">
        <v>77089</v>
      </c>
      <c r="D2591" t="s">
        <v>3803</v>
      </c>
    </row>
    <row r="2592" spans="1:4" x14ac:dyDescent="0.25">
      <c r="A2592" t="s">
        <v>6037</v>
      </c>
      <c r="B2592" s="1">
        <v>9</v>
      </c>
      <c r="C2592" s="1">
        <v>3061</v>
      </c>
      <c r="D2592" t="s">
        <v>3804</v>
      </c>
    </row>
    <row r="2593" spans="1:4" x14ac:dyDescent="0.25">
      <c r="A2593" t="s">
        <v>6037</v>
      </c>
      <c r="B2593" s="1">
        <v>9</v>
      </c>
      <c r="C2593" s="1">
        <v>79901</v>
      </c>
      <c r="D2593" t="s">
        <v>3805</v>
      </c>
    </row>
    <row r="2594" spans="1:4" x14ac:dyDescent="0.25">
      <c r="A2594" t="s">
        <v>6037</v>
      </c>
      <c r="B2594" s="1">
        <v>9</v>
      </c>
      <c r="C2594" s="1">
        <v>340</v>
      </c>
      <c r="D2594" t="s">
        <v>3806</v>
      </c>
    </row>
    <row r="2595" spans="1:4" x14ac:dyDescent="0.25">
      <c r="A2595" t="s">
        <v>6037</v>
      </c>
      <c r="B2595" s="1">
        <v>9</v>
      </c>
      <c r="C2595" s="1">
        <v>460</v>
      </c>
      <c r="D2595" t="s">
        <v>3807</v>
      </c>
    </row>
    <row r="2596" spans="1:4" x14ac:dyDescent="0.25">
      <c r="A2596" t="s">
        <v>6037</v>
      </c>
      <c r="B2596" s="1">
        <v>9</v>
      </c>
      <c r="C2596" s="1">
        <v>462</v>
      </c>
      <c r="D2596" t="s">
        <v>3808</v>
      </c>
    </row>
    <row r="2597" spans="1:4" x14ac:dyDescent="0.25">
      <c r="A2597" t="s">
        <v>6037</v>
      </c>
      <c r="B2597" s="1">
        <v>9</v>
      </c>
      <c r="C2597" s="1">
        <v>463</v>
      </c>
      <c r="D2597" t="s">
        <v>3809</v>
      </c>
    </row>
    <row r="2598" spans="1:4" x14ac:dyDescent="0.25">
      <c r="A2598" t="s">
        <v>6037</v>
      </c>
      <c r="B2598" s="1">
        <v>9</v>
      </c>
      <c r="C2598" s="1">
        <v>481</v>
      </c>
      <c r="D2598" t="s">
        <v>3810</v>
      </c>
    </row>
    <row r="2599" spans="1:4" x14ac:dyDescent="0.25">
      <c r="A2599" t="s">
        <v>6037</v>
      </c>
      <c r="B2599" s="1">
        <v>9</v>
      </c>
      <c r="C2599" s="1">
        <v>485</v>
      </c>
      <c r="D2599" t="s">
        <v>3811</v>
      </c>
    </row>
    <row r="2600" spans="1:4" x14ac:dyDescent="0.25">
      <c r="A2600" t="s">
        <v>6037</v>
      </c>
      <c r="B2600" s="1">
        <v>9</v>
      </c>
      <c r="C2600" s="1">
        <v>486</v>
      </c>
      <c r="D2600" t="s">
        <v>3812</v>
      </c>
    </row>
    <row r="2601" spans="1:4" x14ac:dyDescent="0.25">
      <c r="A2601" t="s">
        <v>6037</v>
      </c>
      <c r="B2601" s="1">
        <v>9</v>
      </c>
      <c r="C2601" s="1">
        <v>490</v>
      </c>
      <c r="D2601" t="s">
        <v>3813</v>
      </c>
    </row>
    <row r="2602" spans="1:4" x14ac:dyDescent="0.25">
      <c r="A2602" t="s">
        <v>6037</v>
      </c>
      <c r="B2602" s="1">
        <v>9</v>
      </c>
      <c r="C2602" s="1">
        <v>514</v>
      </c>
      <c r="D2602" t="s">
        <v>3814</v>
      </c>
    </row>
    <row r="2603" spans="1:4" x14ac:dyDescent="0.25">
      <c r="A2603" t="s">
        <v>6037</v>
      </c>
      <c r="B2603" s="1">
        <v>9</v>
      </c>
      <c r="C2603" s="1">
        <v>769</v>
      </c>
      <c r="D2603" t="s">
        <v>3815</v>
      </c>
    </row>
    <row r="2604" spans="1:4" x14ac:dyDescent="0.25">
      <c r="A2604" t="s">
        <v>6037</v>
      </c>
      <c r="B2604" s="1">
        <v>9</v>
      </c>
      <c r="C2604" s="1">
        <v>796</v>
      </c>
      <c r="D2604" t="s">
        <v>3816</v>
      </c>
    </row>
    <row r="2605" spans="1:4" x14ac:dyDescent="0.25">
      <c r="A2605" t="s">
        <v>6037</v>
      </c>
      <c r="B2605" s="1">
        <v>9</v>
      </c>
      <c r="C2605" s="1">
        <v>3813</v>
      </c>
      <c r="D2605" t="s">
        <v>3817</v>
      </c>
    </row>
    <row r="2606" spans="1:4" x14ac:dyDescent="0.25">
      <c r="A2606" t="s">
        <v>6037</v>
      </c>
      <c r="B2606" s="1">
        <v>9</v>
      </c>
      <c r="C2606" s="1">
        <v>3814</v>
      </c>
      <c r="D2606" t="s">
        <v>3818</v>
      </c>
    </row>
    <row r="2607" spans="1:4" x14ac:dyDescent="0.25">
      <c r="A2607" t="s">
        <v>6037</v>
      </c>
      <c r="B2607" s="1">
        <v>9</v>
      </c>
      <c r="C2607" s="1">
        <v>3822</v>
      </c>
      <c r="D2607" t="s">
        <v>3819</v>
      </c>
    </row>
    <row r="2608" spans="1:4" x14ac:dyDescent="0.25">
      <c r="A2608" t="s">
        <v>6037</v>
      </c>
      <c r="B2608" s="1">
        <v>9</v>
      </c>
      <c r="C2608" s="1">
        <v>3829</v>
      </c>
      <c r="D2608" t="s">
        <v>3820</v>
      </c>
    </row>
    <row r="2609" spans="1:4" x14ac:dyDescent="0.25">
      <c r="A2609" t="s">
        <v>6037</v>
      </c>
      <c r="B2609" s="1">
        <v>9</v>
      </c>
      <c r="C2609" s="1">
        <v>4100</v>
      </c>
      <c r="D2609" t="s">
        <v>3821</v>
      </c>
    </row>
    <row r="2610" spans="1:4" x14ac:dyDescent="0.25">
      <c r="A2610" t="s">
        <v>6037</v>
      </c>
      <c r="B2610" s="1">
        <v>9</v>
      </c>
      <c r="C2610" s="1">
        <v>4101</v>
      </c>
      <c r="D2610" t="s">
        <v>3822</v>
      </c>
    </row>
    <row r="2611" spans="1:4" x14ac:dyDescent="0.25">
      <c r="A2611" t="s">
        <v>6037</v>
      </c>
      <c r="B2611" s="1">
        <v>9</v>
      </c>
      <c r="C2611" s="1">
        <v>4572</v>
      </c>
      <c r="D2611" t="s">
        <v>3823</v>
      </c>
    </row>
    <row r="2612" spans="1:4" x14ac:dyDescent="0.25">
      <c r="A2612" t="s">
        <v>6037</v>
      </c>
      <c r="B2612" s="1">
        <v>9</v>
      </c>
      <c r="C2612" s="1">
        <v>4610</v>
      </c>
      <c r="D2612" t="s">
        <v>3824</v>
      </c>
    </row>
    <row r="2613" spans="1:4" x14ac:dyDescent="0.25">
      <c r="A2613" t="s">
        <v>6037</v>
      </c>
      <c r="B2613" s="1">
        <v>9</v>
      </c>
      <c r="C2613" s="1">
        <v>4611</v>
      </c>
      <c r="D2613" t="s">
        <v>3825</v>
      </c>
    </row>
    <row r="2614" spans="1:4" x14ac:dyDescent="0.25">
      <c r="A2614" t="s">
        <v>6037</v>
      </c>
      <c r="B2614" s="1">
        <v>9</v>
      </c>
      <c r="C2614" s="1">
        <v>4612</v>
      </c>
      <c r="D2614" t="s">
        <v>3826</v>
      </c>
    </row>
    <row r="2615" spans="1:4" x14ac:dyDescent="0.25">
      <c r="A2615" t="s">
        <v>6037</v>
      </c>
      <c r="B2615" s="1">
        <v>9</v>
      </c>
      <c r="C2615" s="1">
        <v>4618</v>
      </c>
      <c r="D2615" t="s">
        <v>3827</v>
      </c>
    </row>
    <row r="2616" spans="1:4" x14ac:dyDescent="0.25">
      <c r="A2616" t="s">
        <v>6037</v>
      </c>
      <c r="B2616" s="1">
        <v>9</v>
      </c>
      <c r="C2616" s="1">
        <v>4619</v>
      </c>
      <c r="D2616" t="s">
        <v>3828</v>
      </c>
    </row>
    <row r="2617" spans="1:4" x14ac:dyDescent="0.25">
      <c r="A2617" t="s">
        <v>6037</v>
      </c>
      <c r="B2617" s="1">
        <v>9</v>
      </c>
      <c r="C2617" s="1">
        <v>4644</v>
      </c>
      <c r="D2617" t="s">
        <v>3829</v>
      </c>
    </row>
    <row r="2618" spans="1:4" x14ac:dyDescent="0.25">
      <c r="A2618" t="s">
        <v>6037</v>
      </c>
      <c r="B2618" s="1">
        <v>9</v>
      </c>
      <c r="C2618" s="1">
        <v>4650</v>
      </c>
      <c r="D2618" t="s">
        <v>3830</v>
      </c>
    </row>
    <row r="2619" spans="1:4" x14ac:dyDescent="0.25">
      <c r="A2619" t="s">
        <v>6037</v>
      </c>
      <c r="B2619" s="1">
        <v>9</v>
      </c>
      <c r="C2619" s="1">
        <v>4658</v>
      </c>
      <c r="D2619" t="s">
        <v>3831</v>
      </c>
    </row>
    <row r="2620" spans="1:4" x14ac:dyDescent="0.25">
      <c r="A2620" t="s">
        <v>6037</v>
      </c>
      <c r="B2620" s="1">
        <v>9</v>
      </c>
      <c r="C2620" s="1">
        <v>4659</v>
      </c>
      <c r="D2620" t="s">
        <v>3832</v>
      </c>
    </row>
    <row r="2621" spans="1:4" x14ac:dyDescent="0.25">
      <c r="A2621" t="s">
        <v>6037</v>
      </c>
      <c r="B2621" s="1">
        <v>9</v>
      </c>
      <c r="C2621" s="1">
        <v>4660</v>
      </c>
      <c r="D2621" t="s">
        <v>3833</v>
      </c>
    </row>
    <row r="2622" spans="1:4" x14ac:dyDescent="0.25">
      <c r="A2622" t="s">
        <v>6037</v>
      </c>
      <c r="B2622" s="1">
        <v>9</v>
      </c>
      <c r="C2622" s="1">
        <v>4661</v>
      </c>
    </row>
    <row r="2623" spans="1:4" x14ac:dyDescent="0.25">
      <c r="A2623" t="s">
        <v>6037</v>
      </c>
      <c r="B2623" s="1">
        <v>9</v>
      </c>
      <c r="C2623" s="1">
        <v>4710</v>
      </c>
      <c r="D2623" t="s">
        <v>3834</v>
      </c>
    </row>
    <row r="2624" spans="1:4" x14ac:dyDescent="0.25">
      <c r="A2624" t="s">
        <v>6037</v>
      </c>
      <c r="B2624" s="1">
        <v>9</v>
      </c>
      <c r="C2624" s="1">
        <v>4718</v>
      </c>
      <c r="D2624" t="s">
        <v>3835</v>
      </c>
    </row>
    <row r="2625" spans="1:4" x14ac:dyDescent="0.25">
      <c r="A2625" t="s">
        <v>6037</v>
      </c>
      <c r="B2625" s="1">
        <v>9</v>
      </c>
      <c r="C2625" s="1">
        <v>4719</v>
      </c>
      <c r="D2625" t="s">
        <v>3836</v>
      </c>
    </row>
    <row r="2626" spans="1:4" x14ac:dyDescent="0.25">
      <c r="A2626" t="s">
        <v>6037</v>
      </c>
      <c r="B2626" s="1">
        <v>9</v>
      </c>
      <c r="C2626" s="1">
        <v>4720</v>
      </c>
      <c r="D2626" t="s">
        <v>3837</v>
      </c>
    </row>
    <row r="2627" spans="1:4" x14ac:dyDescent="0.25">
      <c r="A2627" t="s">
        <v>6037</v>
      </c>
      <c r="B2627" s="1">
        <v>9</v>
      </c>
      <c r="C2627" s="1">
        <v>4721</v>
      </c>
      <c r="D2627" t="s">
        <v>3838</v>
      </c>
    </row>
    <row r="2628" spans="1:4" x14ac:dyDescent="0.25">
      <c r="A2628" t="s">
        <v>6037</v>
      </c>
      <c r="B2628" s="1">
        <v>9</v>
      </c>
      <c r="C2628" s="1">
        <v>4730</v>
      </c>
      <c r="D2628" t="s">
        <v>3839</v>
      </c>
    </row>
    <row r="2629" spans="1:4" x14ac:dyDescent="0.25">
      <c r="A2629" t="s">
        <v>6037</v>
      </c>
      <c r="B2629" s="1">
        <v>9</v>
      </c>
      <c r="C2629" s="1">
        <v>4731</v>
      </c>
      <c r="D2629" t="s">
        <v>3840</v>
      </c>
    </row>
    <row r="2630" spans="1:4" x14ac:dyDescent="0.25">
      <c r="A2630" t="s">
        <v>6037</v>
      </c>
      <c r="B2630" s="1">
        <v>9</v>
      </c>
      <c r="C2630" s="1">
        <v>4732</v>
      </c>
      <c r="D2630" t="s">
        <v>3841</v>
      </c>
    </row>
    <row r="2631" spans="1:4" x14ac:dyDescent="0.25">
      <c r="A2631" t="s">
        <v>6037</v>
      </c>
      <c r="B2631" s="1">
        <v>9</v>
      </c>
      <c r="C2631" s="1">
        <v>4733</v>
      </c>
      <c r="D2631" t="s">
        <v>3842</v>
      </c>
    </row>
    <row r="2632" spans="1:4" x14ac:dyDescent="0.25">
      <c r="A2632" t="s">
        <v>6037</v>
      </c>
      <c r="B2632" s="1">
        <v>9</v>
      </c>
      <c r="C2632" s="1">
        <v>4739</v>
      </c>
      <c r="D2632" t="s">
        <v>3843</v>
      </c>
    </row>
    <row r="2633" spans="1:4" x14ac:dyDescent="0.25">
      <c r="A2633" t="s">
        <v>6037</v>
      </c>
      <c r="B2633" s="1">
        <v>9</v>
      </c>
      <c r="C2633" s="1">
        <v>4740</v>
      </c>
      <c r="D2633" t="s">
        <v>3844</v>
      </c>
    </row>
    <row r="2634" spans="1:4" x14ac:dyDescent="0.25">
      <c r="A2634" t="s">
        <v>6037</v>
      </c>
      <c r="B2634" s="1">
        <v>9</v>
      </c>
      <c r="C2634" s="1">
        <v>4741</v>
      </c>
    </row>
    <row r="2635" spans="1:4" x14ac:dyDescent="0.25">
      <c r="A2635" t="s">
        <v>6037</v>
      </c>
      <c r="B2635" s="1">
        <v>9</v>
      </c>
      <c r="C2635" s="1">
        <v>4742</v>
      </c>
      <c r="D2635" t="s">
        <v>3845</v>
      </c>
    </row>
    <row r="2636" spans="1:4" x14ac:dyDescent="0.25">
      <c r="A2636" t="s">
        <v>6037</v>
      </c>
      <c r="B2636" s="1">
        <v>9</v>
      </c>
      <c r="C2636" s="1">
        <v>4748</v>
      </c>
      <c r="D2636" t="s">
        <v>3846</v>
      </c>
    </row>
    <row r="2637" spans="1:4" x14ac:dyDescent="0.25">
      <c r="A2637" t="s">
        <v>6037</v>
      </c>
      <c r="B2637" s="1">
        <v>9</v>
      </c>
      <c r="C2637" s="1">
        <v>4749</v>
      </c>
      <c r="D2637" t="s">
        <v>3847</v>
      </c>
    </row>
    <row r="2638" spans="1:4" x14ac:dyDescent="0.25">
      <c r="A2638" t="s">
        <v>6037</v>
      </c>
      <c r="B2638" s="1">
        <v>9</v>
      </c>
      <c r="C2638" s="1">
        <v>4760</v>
      </c>
      <c r="D2638" t="s">
        <v>3848</v>
      </c>
    </row>
    <row r="2639" spans="1:4" x14ac:dyDescent="0.25">
      <c r="A2639" t="s">
        <v>6037</v>
      </c>
      <c r="B2639" s="1">
        <v>9</v>
      </c>
      <c r="C2639" s="1">
        <v>4770</v>
      </c>
      <c r="D2639" t="s">
        <v>3849</v>
      </c>
    </row>
    <row r="2640" spans="1:4" x14ac:dyDescent="0.25">
      <c r="A2640" t="s">
        <v>6037</v>
      </c>
      <c r="B2640" s="1">
        <v>9</v>
      </c>
      <c r="C2640" s="1">
        <v>4778</v>
      </c>
      <c r="D2640" t="s">
        <v>3850</v>
      </c>
    </row>
    <row r="2641" spans="1:4" x14ac:dyDescent="0.25">
      <c r="A2641" t="s">
        <v>6037</v>
      </c>
      <c r="B2641" s="1">
        <v>9</v>
      </c>
      <c r="C2641" s="1">
        <v>4779</v>
      </c>
      <c r="D2641" t="s">
        <v>3851</v>
      </c>
    </row>
    <row r="2642" spans="1:4" x14ac:dyDescent="0.25">
      <c r="A2642" t="s">
        <v>6037</v>
      </c>
      <c r="B2642" s="1">
        <v>9</v>
      </c>
      <c r="C2642" s="1">
        <v>4780</v>
      </c>
      <c r="D2642" t="s">
        <v>3852</v>
      </c>
    </row>
    <row r="2643" spans="1:4" x14ac:dyDescent="0.25">
      <c r="A2643" t="s">
        <v>6037</v>
      </c>
      <c r="B2643" s="1">
        <v>9</v>
      </c>
      <c r="C2643" s="1">
        <v>4781</v>
      </c>
      <c r="D2643" t="s">
        <v>3853</v>
      </c>
    </row>
    <row r="2644" spans="1:4" x14ac:dyDescent="0.25">
      <c r="A2644" t="s">
        <v>6037</v>
      </c>
      <c r="B2644" s="1">
        <v>9</v>
      </c>
      <c r="C2644" s="1">
        <v>4789</v>
      </c>
      <c r="D2644" t="s">
        <v>3854</v>
      </c>
    </row>
    <row r="2645" spans="1:4" x14ac:dyDescent="0.25">
      <c r="A2645" t="s">
        <v>6037</v>
      </c>
      <c r="B2645" s="1">
        <v>9</v>
      </c>
      <c r="C2645" s="1">
        <v>4801</v>
      </c>
      <c r="D2645" t="s">
        <v>3855</v>
      </c>
    </row>
    <row r="2646" spans="1:4" x14ac:dyDescent="0.25">
      <c r="A2646" t="s">
        <v>6037</v>
      </c>
      <c r="B2646" s="1">
        <v>9</v>
      </c>
      <c r="C2646" s="1">
        <v>4809</v>
      </c>
      <c r="D2646" t="s">
        <v>3856</v>
      </c>
    </row>
    <row r="2647" spans="1:4" x14ac:dyDescent="0.25">
      <c r="A2647" t="s">
        <v>6037</v>
      </c>
      <c r="B2647" s="1">
        <v>9</v>
      </c>
      <c r="C2647" s="1">
        <v>4821</v>
      </c>
      <c r="D2647" t="s">
        <v>3857</v>
      </c>
    </row>
    <row r="2648" spans="1:4" x14ac:dyDescent="0.25">
      <c r="A2648" t="s">
        <v>6037</v>
      </c>
      <c r="B2648" s="1">
        <v>9</v>
      </c>
      <c r="C2648" s="1">
        <v>4829</v>
      </c>
      <c r="D2648" t="s">
        <v>3858</v>
      </c>
    </row>
    <row r="2649" spans="1:4" x14ac:dyDescent="0.25">
      <c r="A2649" t="s">
        <v>6037</v>
      </c>
      <c r="B2649" s="1">
        <v>9</v>
      </c>
      <c r="C2649" s="1">
        <v>4838</v>
      </c>
      <c r="D2649" t="s">
        <v>3859</v>
      </c>
    </row>
    <row r="2650" spans="1:4" x14ac:dyDescent="0.25">
      <c r="A2650" t="s">
        <v>6037</v>
      </c>
      <c r="B2650" s="1">
        <v>9</v>
      </c>
      <c r="C2650" s="1">
        <v>4843</v>
      </c>
      <c r="D2650" t="s">
        <v>3860</v>
      </c>
    </row>
    <row r="2651" spans="1:4" x14ac:dyDescent="0.25">
      <c r="A2651" t="s">
        <v>6037</v>
      </c>
      <c r="B2651" s="1">
        <v>9</v>
      </c>
      <c r="C2651" s="1">
        <v>4871</v>
      </c>
      <c r="D2651" t="s">
        <v>3861</v>
      </c>
    </row>
    <row r="2652" spans="1:4" x14ac:dyDescent="0.25">
      <c r="A2652" t="s">
        <v>6037</v>
      </c>
      <c r="B2652" s="1">
        <v>9</v>
      </c>
      <c r="C2652" s="1">
        <v>4878</v>
      </c>
      <c r="D2652" t="s">
        <v>3862</v>
      </c>
    </row>
    <row r="2653" spans="1:4" x14ac:dyDescent="0.25">
      <c r="A2653" t="s">
        <v>6037</v>
      </c>
      <c r="B2653" s="1">
        <v>9</v>
      </c>
      <c r="C2653" s="1">
        <v>4881</v>
      </c>
    </row>
    <row r="2654" spans="1:4" x14ac:dyDescent="0.25">
      <c r="A2654" t="s">
        <v>6037</v>
      </c>
      <c r="B2654" s="1">
        <v>9</v>
      </c>
      <c r="C2654" s="1">
        <v>4910</v>
      </c>
      <c r="D2654" t="s">
        <v>3863</v>
      </c>
    </row>
    <row r="2655" spans="1:4" x14ac:dyDescent="0.25">
      <c r="A2655" t="s">
        <v>6037</v>
      </c>
      <c r="B2655" s="1">
        <v>9</v>
      </c>
      <c r="C2655" s="1">
        <v>4918</v>
      </c>
      <c r="D2655" t="s">
        <v>3864</v>
      </c>
    </row>
    <row r="2656" spans="1:4" x14ac:dyDescent="0.25">
      <c r="A2656" t="s">
        <v>6037</v>
      </c>
      <c r="B2656" s="1">
        <v>9</v>
      </c>
      <c r="C2656" s="1">
        <v>4919</v>
      </c>
      <c r="D2656" t="s">
        <v>3865</v>
      </c>
    </row>
    <row r="2657" spans="1:4" x14ac:dyDescent="0.25">
      <c r="A2657" t="s">
        <v>6037</v>
      </c>
      <c r="B2657" s="1">
        <v>9</v>
      </c>
      <c r="C2657" s="1">
        <v>4920</v>
      </c>
      <c r="D2657" t="s">
        <v>3866</v>
      </c>
    </row>
    <row r="2658" spans="1:4" x14ac:dyDescent="0.25">
      <c r="A2658" t="s">
        <v>6037</v>
      </c>
      <c r="B2658" s="1">
        <v>9</v>
      </c>
      <c r="C2658" s="1">
        <v>5060</v>
      </c>
      <c r="D2658" t="s">
        <v>3867</v>
      </c>
    </row>
    <row r="2659" spans="1:4" x14ac:dyDescent="0.25">
      <c r="A2659" t="s">
        <v>6037</v>
      </c>
      <c r="B2659" s="1">
        <v>9</v>
      </c>
      <c r="C2659" s="1">
        <v>5070</v>
      </c>
      <c r="D2659" t="s">
        <v>3868</v>
      </c>
    </row>
    <row r="2660" spans="1:4" x14ac:dyDescent="0.25">
      <c r="A2660" t="s">
        <v>6037</v>
      </c>
      <c r="B2660" s="1">
        <v>9</v>
      </c>
      <c r="C2660" s="1">
        <v>5071</v>
      </c>
      <c r="D2660" t="s">
        <v>3869</v>
      </c>
    </row>
    <row r="2661" spans="1:4" x14ac:dyDescent="0.25">
      <c r="A2661" t="s">
        <v>6037</v>
      </c>
      <c r="B2661" s="1">
        <v>9</v>
      </c>
      <c r="C2661" s="1">
        <v>5088</v>
      </c>
      <c r="D2661" t="s">
        <v>3870</v>
      </c>
    </row>
    <row r="2662" spans="1:4" x14ac:dyDescent="0.25">
      <c r="A2662" t="s">
        <v>6037</v>
      </c>
      <c r="B2662" s="1">
        <v>9</v>
      </c>
      <c r="C2662" s="1">
        <v>5089</v>
      </c>
      <c r="D2662" t="s">
        <v>3871</v>
      </c>
    </row>
    <row r="2663" spans="1:4" x14ac:dyDescent="0.25">
      <c r="A2663" t="s">
        <v>6037</v>
      </c>
      <c r="B2663" s="1">
        <v>9</v>
      </c>
      <c r="C2663" s="1">
        <v>5109</v>
      </c>
      <c r="D2663" t="s">
        <v>3872</v>
      </c>
    </row>
    <row r="2664" spans="1:4" x14ac:dyDescent="0.25">
      <c r="A2664" t="s">
        <v>6037</v>
      </c>
      <c r="B2664" s="1">
        <v>9</v>
      </c>
      <c r="C2664" s="1">
        <v>5110</v>
      </c>
      <c r="D2664" t="s">
        <v>3873</v>
      </c>
    </row>
    <row r="2665" spans="1:4" x14ac:dyDescent="0.25">
      <c r="A2665" t="s">
        <v>6037</v>
      </c>
      <c r="B2665" s="1">
        <v>9</v>
      </c>
      <c r="C2665" s="1">
        <v>5111</v>
      </c>
      <c r="D2665" t="s">
        <v>3874</v>
      </c>
    </row>
    <row r="2666" spans="1:4" x14ac:dyDescent="0.25">
      <c r="A2666" t="s">
        <v>6037</v>
      </c>
      <c r="B2666" s="1">
        <v>9</v>
      </c>
      <c r="C2666" s="1">
        <v>5119</v>
      </c>
      <c r="D2666" t="s">
        <v>3875</v>
      </c>
    </row>
    <row r="2667" spans="1:4" x14ac:dyDescent="0.25">
      <c r="A2667" t="s">
        <v>6037</v>
      </c>
      <c r="B2667" s="1">
        <v>9</v>
      </c>
      <c r="C2667" s="1">
        <v>5120</v>
      </c>
      <c r="D2667" t="s">
        <v>3876</v>
      </c>
    </row>
    <row r="2668" spans="1:4" x14ac:dyDescent="0.25">
      <c r="A2668" t="s">
        <v>6037</v>
      </c>
      <c r="B2668" s="1">
        <v>9</v>
      </c>
      <c r="C2668" s="1">
        <v>5121</v>
      </c>
      <c r="D2668" t="s">
        <v>3877</v>
      </c>
    </row>
    <row r="2669" spans="1:4" x14ac:dyDescent="0.25">
      <c r="A2669" t="s">
        <v>6037</v>
      </c>
      <c r="B2669" s="1">
        <v>9</v>
      </c>
      <c r="C2669" s="1">
        <v>5128</v>
      </c>
      <c r="D2669" t="s">
        <v>3878</v>
      </c>
    </row>
    <row r="2670" spans="1:4" x14ac:dyDescent="0.25">
      <c r="A2670" t="s">
        <v>6037</v>
      </c>
      <c r="B2670" s="1">
        <v>9</v>
      </c>
      <c r="C2670" s="1">
        <v>5130</v>
      </c>
      <c r="D2670" t="s">
        <v>3879</v>
      </c>
    </row>
    <row r="2671" spans="1:4" x14ac:dyDescent="0.25">
      <c r="A2671" t="s">
        <v>6037</v>
      </c>
      <c r="B2671" s="1">
        <v>9</v>
      </c>
      <c r="C2671" s="1">
        <v>5168</v>
      </c>
      <c r="D2671" t="s">
        <v>3880</v>
      </c>
    </row>
    <row r="2672" spans="1:4" x14ac:dyDescent="0.25">
      <c r="A2672" t="s">
        <v>6037</v>
      </c>
      <c r="B2672" s="1">
        <v>9</v>
      </c>
      <c r="C2672" s="1">
        <v>5180</v>
      </c>
      <c r="D2672" t="s">
        <v>3881</v>
      </c>
    </row>
    <row r="2673" spans="1:4" x14ac:dyDescent="0.25">
      <c r="A2673" t="s">
        <v>6037</v>
      </c>
      <c r="B2673" s="1">
        <v>9</v>
      </c>
      <c r="C2673" s="1">
        <v>5181</v>
      </c>
      <c r="D2673" t="s">
        <v>3882</v>
      </c>
    </row>
    <row r="2674" spans="1:4" x14ac:dyDescent="0.25">
      <c r="A2674" t="s">
        <v>6037</v>
      </c>
      <c r="B2674" s="1">
        <v>9</v>
      </c>
      <c r="C2674" s="1">
        <v>5183</v>
      </c>
      <c r="D2674" t="s">
        <v>3883</v>
      </c>
    </row>
    <row r="2675" spans="1:4" x14ac:dyDescent="0.25">
      <c r="A2675" t="s">
        <v>6037</v>
      </c>
      <c r="B2675" s="1">
        <v>9</v>
      </c>
      <c r="C2675" s="1">
        <v>5184</v>
      </c>
      <c r="D2675" t="s">
        <v>3884</v>
      </c>
    </row>
    <row r="2676" spans="1:4" x14ac:dyDescent="0.25">
      <c r="A2676" t="s">
        <v>6037</v>
      </c>
      <c r="B2676" s="1">
        <v>9</v>
      </c>
      <c r="C2676" s="1">
        <v>5194</v>
      </c>
      <c r="D2676" t="s">
        <v>3885</v>
      </c>
    </row>
    <row r="2677" spans="1:4" x14ac:dyDescent="0.25">
      <c r="A2677" t="s">
        <v>6037</v>
      </c>
      <c r="B2677" s="1">
        <v>9</v>
      </c>
      <c r="C2677" s="1">
        <v>5198</v>
      </c>
      <c r="D2677" t="s">
        <v>3886</v>
      </c>
    </row>
    <row r="2678" spans="1:4" x14ac:dyDescent="0.25">
      <c r="A2678" t="s">
        <v>6037</v>
      </c>
      <c r="B2678" s="1">
        <v>9</v>
      </c>
      <c r="C2678" s="1">
        <v>5199</v>
      </c>
      <c r="D2678" t="s">
        <v>3887</v>
      </c>
    </row>
    <row r="2679" spans="1:4" x14ac:dyDescent="0.25">
      <c r="A2679" t="s">
        <v>6037</v>
      </c>
      <c r="B2679" s="1">
        <v>9</v>
      </c>
      <c r="C2679" s="1">
        <v>7483</v>
      </c>
      <c r="D2679" t="s">
        <v>3888</v>
      </c>
    </row>
    <row r="2680" spans="1:4" x14ac:dyDescent="0.25">
      <c r="A2680" t="s">
        <v>6037</v>
      </c>
      <c r="B2680" s="1">
        <v>9</v>
      </c>
      <c r="C2680" s="1">
        <v>7825</v>
      </c>
      <c r="D2680" t="s">
        <v>3889</v>
      </c>
    </row>
    <row r="2681" spans="1:4" x14ac:dyDescent="0.25">
      <c r="A2681" t="s">
        <v>6037</v>
      </c>
      <c r="B2681" s="1">
        <v>9</v>
      </c>
      <c r="C2681" s="1">
        <v>7841</v>
      </c>
      <c r="D2681" t="s">
        <v>3890</v>
      </c>
    </row>
    <row r="2682" spans="1:4" x14ac:dyDescent="0.25">
      <c r="A2682" t="s">
        <v>6037</v>
      </c>
      <c r="B2682" s="1">
        <v>9</v>
      </c>
      <c r="C2682" s="1">
        <v>7861</v>
      </c>
      <c r="D2682" t="s">
        <v>3891</v>
      </c>
    </row>
    <row r="2683" spans="1:4" x14ac:dyDescent="0.25">
      <c r="A2683" t="s">
        <v>6037</v>
      </c>
      <c r="B2683" s="1">
        <v>9</v>
      </c>
      <c r="C2683" s="1">
        <v>7862</v>
      </c>
      <c r="D2683" t="s">
        <v>3892</v>
      </c>
    </row>
    <row r="2684" spans="1:4" x14ac:dyDescent="0.25">
      <c r="A2684" t="s">
        <v>6037</v>
      </c>
      <c r="B2684" s="1">
        <v>9</v>
      </c>
      <c r="C2684" s="1">
        <v>7868</v>
      </c>
      <c r="D2684" t="s">
        <v>3893</v>
      </c>
    </row>
    <row r="2685" spans="1:4" x14ac:dyDescent="0.25">
      <c r="A2685" t="s">
        <v>6037</v>
      </c>
      <c r="B2685" s="1">
        <v>9</v>
      </c>
      <c r="C2685" s="1">
        <v>7869</v>
      </c>
      <c r="D2685" t="s">
        <v>3894</v>
      </c>
    </row>
    <row r="2686" spans="1:4" x14ac:dyDescent="0.25">
      <c r="A2686" t="s">
        <v>6037</v>
      </c>
      <c r="B2686" s="1">
        <v>9</v>
      </c>
      <c r="C2686" s="1">
        <v>7991</v>
      </c>
      <c r="D2686" t="s">
        <v>3895</v>
      </c>
    </row>
    <row r="2687" spans="1:4" x14ac:dyDescent="0.25">
      <c r="A2687" t="s">
        <v>6037</v>
      </c>
      <c r="B2687" s="1">
        <v>9</v>
      </c>
      <c r="C2687" s="1">
        <v>7999</v>
      </c>
      <c r="D2687" t="s">
        <v>3896</v>
      </c>
    </row>
    <row r="2688" spans="1:4" x14ac:dyDescent="0.25">
      <c r="A2688" t="s">
        <v>6037</v>
      </c>
      <c r="B2688" s="1">
        <v>9</v>
      </c>
      <c r="C2688" s="1">
        <v>38010</v>
      </c>
      <c r="D2688" t="s">
        <v>3897</v>
      </c>
    </row>
    <row r="2689" spans="1:4" x14ac:dyDescent="0.25">
      <c r="A2689" t="s">
        <v>6037</v>
      </c>
      <c r="B2689" s="1">
        <v>9</v>
      </c>
      <c r="C2689" s="1">
        <v>38100</v>
      </c>
      <c r="D2689" t="s">
        <v>3898</v>
      </c>
    </row>
    <row r="2690" spans="1:4" x14ac:dyDescent="0.25">
      <c r="A2690" t="s">
        <v>6037</v>
      </c>
      <c r="B2690" s="1">
        <v>9</v>
      </c>
      <c r="C2690" s="1">
        <v>38101</v>
      </c>
      <c r="D2690" t="s">
        <v>3899</v>
      </c>
    </row>
    <row r="2691" spans="1:4" x14ac:dyDescent="0.25">
      <c r="A2691" t="s">
        <v>6037</v>
      </c>
      <c r="B2691" s="1">
        <v>9</v>
      </c>
      <c r="C2691" s="1">
        <v>38102</v>
      </c>
      <c r="D2691" t="s">
        <v>3900</v>
      </c>
    </row>
    <row r="2692" spans="1:4" x14ac:dyDescent="0.25">
      <c r="A2692" t="s">
        <v>6037</v>
      </c>
      <c r="B2692" s="1">
        <v>9</v>
      </c>
      <c r="C2692" s="1">
        <v>38110</v>
      </c>
      <c r="D2692" t="s">
        <v>3901</v>
      </c>
    </row>
    <row r="2693" spans="1:4" x14ac:dyDescent="0.25">
      <c r="A2693" t="s">
        <v>6037</v>
      </c>
      <c r="B2693" s="1">
        <v>9</v>
      </c>
      <c r="C2693" s="1">
        <v>38160</v>
      </c>
      <c r="D2693" t="s">
        <v>3902</v>
      </c>
    </row>
    <row r="2694" spans="1:4" x14ac:dyDescent="0.25">
      <c r="A2694" t="s">
        <v>6037</v>
      </c>
      <c r="B2694" s="1">
        <v>9</v>
      </c>
      <c r="C2694" s="1">
        <v>38181</v>
      </c>
      <c r="D2694" t="s">
        <v>3903</v>
      </c>
    </row>
    <row r="2695" spans="1:4" x14ac:dyDescent="0.25">
      <c r="A2695" t="s">
        <v>6037</v>
      </c>
      <c r="B2695" s="1">
        <v>9</v>
      </c>
      <c r="C2695" s="1">
        <v>38200</v>
      </c>
      <c r="D2695" t="s">
        <v>3904</v>
      </c>
    </row>
    <row r="2696" spans="1:4" x14ac:dyDescent="0.25">
      <c r="A2696" t="s">
        <v>6037</v>
      </c>
      <c r="B2696" s="1">
        <v>9</v>
      </c>
      <c r="C2696" s="1">
        <v>38201</v>
      </c>
      <c r="D2696" t="s">
        <v>3905</v>
      </c>
    </row>
    <row r="2697" spans="1:4" x14ac:dyDescent="0.25">
      <c r="A2697" t="s">
        <v>6037</v>
      </c>
      <c r="B2697" s="1">
        <v>9</v>
      </c>
      <c r="C2697" s="1">
        <v>38421</v>
      </c>
      <c r="D2697" t="s">
        <v>3906</v>
      </c>
    </row>
    <row r="2698" spans="1:4" x14ac:dyDescent="0.25">
      <c r="A2698" t="s">
        <v>6037</v>
      </c>
      <c r="B2698" s="1">
        <v>9</v>
      </c>
      <c r="C2698" s="1">
        <v>38501</v>
      </c>
      <c r="D2698" t="s">
        <v>3907</v>
      </c>
    </row>
    <row r="2699" spans="1:4" x14ac:dyDescent="0.25">
      <c r="A2699" t="s">
        <v>6037</v>
      </c>
      <c r="B2699" s="1">
        <v>9</v>
      </c>
      <c r="C2699" s="1">
        <v>38533</v>
      </c>
      <c r="D2699" t="s">
        <v>3908</v>
      </c>
    </row>
    <row r="2700" spans="1:4" x14ac:dyDescent="0.25">
      <c r="A2700" t="s">
        <v>6037</v>
      </c>
      <c r="B2700" s="1">
        <v>9</v>
      </c>
      <c r="C2700" s="1">
        <v>38589</v>
      </c>
      <c r="D2700" t="s">
        <v>3909</v>
      </c>
    </row>
    <row r="2701" spans="1:4" x14ac:dyDescent="0.25">
      <c r="A2701" t="s">
        <v>6037</v>
      </c>
      <c r="B2701" s="1">
        <v>9</v>
      </c>
      <c r="C2701" s="1">
        <v>46400</v>
      </c>
      <c r="D2701" t="s">
        <v>3910</v>
      </c>
    </row>
    <row r="2702" spans="1:4" x14ac:dyDescent="0.25">
      <c r="A2702" t="s">
        <v>6037</v>
      </c>
      <c r="B2702" s="1">
        <v>9</v>
      </c>
      <c r="C2702" s="1">
        <v>46430</v>
      </c>
      <c r="D2702" t="s">
        <v>3911</v>
      </c>
    </row>
    <row r="2703" spans="1:4" x14ac:dyDescent="0.25">
      <c r="A2703" t="s">
        <v>6037</v>
      </c>
      <c r="B2703" s="1">
        <v>9</v>
      </c>
      <c r="C2703" s="1">
        <v>46611</v>
      </c>
      <c r="D2703" t="s">
        <v>3912</v>
      </c>
    </row>
    <row r="2704" spans="1:4" x14ac:dyDescent="0.25">
      <c r="A2704" t="s">
        <v>6037</v>
      </c>
      <c r="B2704" s="1">
        <v>9</v>
      </c>
      <c r="C2704" s="1">
        <v>46619</v>
      </c>
      <c r="D2704" t="s">
        <v>3913</v>
      </c>
    </row>
    <row r="2705" spans="1:4" x14ac:dyDescent="0.25">
      <c r="A2705" t="s">
        <v>6037</v>
      </c>
      <c r="B2705" s="1">
        <v>9</v>
      </c>
      <c r="C2705" s="1">
        <v>47400</v>
      </c>
      <c r="D2705" t="s">
        <v>3914</v>
      </c>
    </row>
    <row r="2706" spans="1:4" x14ac:dyDescent="0.25">
      <c r="A2706" t="s">
        <v>6037</v>
      </c>
      <c r="B2706" s="1">
        <v>9</v>
      </c>
      <c r="C2706" s="1">
        <v>47401</v>
      </c>
      <c r="D2706" t="s">
        <v>3915</v>
      </c>
    </row>
    <row r="2707" spans="1:4" x14ac:dyDescent="0.25">
      <c r="A2707" t="s">
        <v>6037</v>
      </c>
      <c r="B2707" s="1">
        <v>9</v>
      </c>
      <c r="C2707" s="1">
        <v>47402</v>
      </c>
      <c r="D2707" t="s">
        <v>3916</v>
      </c>
    </row>
    <row r="2708" spans="1:4" x14ac:dyDescent="0.25">
      <c r="A2708" t="s">
        <v>6037</v>
      </c>
      <c r="B2708" s="1">
        <v>9</v>
      </c>
      <c r="C2708" s="1">
        <v>47410</v>
      </c>
      <c r="D2708" t="s">
        <v>3917</v>
      </c>
    </row>
    <row r="2709" spans="1:4" x14ac:dyDescent="0.25">
      <c r="A2709" t="s">
        <v>6037</v>
      </c>
      <c r="B2709" s="1">
        <v>9</v>
      </c>
      <c r="C2709" s="1">
        <v>47411</v>
      </c>
      <c r="D2709" t="s">
        <v>3918</v>
      </c>
    </row>
    <row r="2710" spans="1:4" x14ac:dyDescent="0.25">
      <c r="A2710" t="s">
        <v>6037</v>
      </c>
      <c r="B2710" s="1">
        <v>9</v>
      </c>
      <c r="C2710" s="1">
        <v>47412</v>
      </c>
      <c r="D2710" t="s">
        <v>3919</v>
      </c>
    </row>
    <row r="2711" spans="1:4" x14ac:dyDescent="0.25">
      <c r="A2711" t="s">
        <v>6037</v>
      </c>
      <c r="B2711" s="1">
        <v>9</v>
      </c>
      <c r="C2711" s="1">
        <v>47819</v>
      </c>
      <c r="D2711" t="s">
        <v>3920</v>
      </c>
    </row>
    <row r="2712" spans="1:4" x14ac:dyDescent="0.25">
      <c r="A2712" t="s">
        <v>6037</v>
      </c>
      <c r="B2712" s="1">
        <v>9</v>
      </c>
      <c r="C2712" s="1">
        <v>47825</v>
      </c>
      <c r="D2712" t="s">
        <v>3921</v>
      </c>
    </row>
    <row r="2713" spans="1:4" x14ac:dyDescent="0.25">
      <c r="A2713" t="s">
        <v>6037</v>
      </c>
      <c r="B2713" s="1">
        <v>9</v>
      </c>
      <c r="C2713" s="1">
        <v>47830</v>
      </c>
      <c r="D2713" t="s">
        <v>3922</v>
      </c>
    </row>
    <row r="2714" spans="1:4" x14ac:dyDescent="0.25">
      <c r="A2714" t="s">
        <v>6037</v>
      </c>
      <c r="B2714" s="1">
        <v>9</v>
      </c>
      <c r="C2714" s="1">
        <v>47831</v>
      </c>
      <c r="D2714" t="s">
        <v>3923</v>
      </c>
    </row>
    <row r="2715" spans="1:4" x14ac:dyDescent="0.25">
      <c r="A2715" t="s">
        <v>6037</v>
      </c>
      <c r="B2715" s="1">
        <v>9</v>
      </c>
      <c r="C2715" s="1">
        <v>47833</v>
      </c>
      <c r="D2715" t="s">
        <v>3924</v>
      </c>
    </row>
    <row r="2716" spans="1:4" x14ac:dyDescent="0.25">
      <c r="A2716" t="s">
        <v>6037</v>
      </c>
      <c r="B2716" s="1">
        <v>9</v>
      </c>
      <c r="C2716" s="1">
        <v>47875</v>
      </c>
      <c r="D2716" t="s">
        <v>3925</v>
      </c>
    </row>
    <row r="2717" spans="1:4" x14ac:dyDescent="0.25">
      <c r="A2717" t="s">
        <v>6037</v>
      </c>
      <c r="B2717" s="1">
        <v>9</v>
      </c>
      <c r="C2717" s="1">
        <v>47879</v>
      </c>
      <c r="D2717" t="s">
        <v>3926</v>
      </c>
    </row>
    <row r="2718" spans="1:4" x14ac:dyDescent="0.25">
      <c r="A2718" t="s">
        <v>6037</v>
      </c>
      <c r="B2718" s="1">
        <v>9</v>
      </c>
      <c r="C2718" s="1">
        <v>48230</v>
      </c>
      <c r="D2718" t="s">
        <v>3927</v>
      </c>
    </row>
    <row r="2719" spans="1:4" x14ac:dyDescent="0.25">
      <c r="A2719" t="s">
        <v>6037</v>
      </c>
      <c r="B2719" s="1">
        <v>9</v>
      </c>
      <c r="C2719" s="1">
        <v>48241</v>
      </c>
      <c r="D2719" t="s">
        <v>3928</v>
      </c>
    </row>
    <row r="2720" spans="1:4" x14ac:dyDescent="0.25">
      <c r="A2720" t="s">
        <v>6037</v>
      </c>
      <c r="B2720" s="1">
        <v>9</v>
      </c>
      <c r="C2720" s="1">
        <v>48242</v>
      </c>
      <c r="D2720" t="s">
        <v>3929</v>
      </c>
    </row>
    <row r="2721" spans="1:4" x14ac:dyDescent="0.25">
      <c r="A2721" t="s">
        <v>6037</v>
      </c>
      <c r="B2721" s="1">
        <v>9</v>
      </c>
      <c r="C2721" s="1">
        <v>48281</v>
      </c>
      <c r="D2721" t="s">
        <v>3930</v>
      </c>
    </row>
    <row r="2722" spans="1:4" x14ac:dyDescent="0.25">
      <c r="A2722" t="s">
        <v>6037</v>
      </c>
      <c r="B2722" s="1">
        <v>9</v>
      </c>
      <c r="C2722" s="1">
        <v>48283</v>
      </c>
      <c r="D2722" t="s">
        <v>3931</v>
      </c>
    </row>
    <row r="2723" spans="1:4" x14ac:dyDescent="0.25">
      <c r="A2723" t="s">
        <v>6037</v>
      </c>
      <c r="B2723" s="1">
        <v>9</v>
      </c>
      <c r="C2723" s="1">
        <v>51189</v>
      </c>
      <c r="D2723" t="s">
        <v>3932</v>
      </c>
    </row>
    <row r="2724" spans="1:4" x14ac:dyDescent="0.25">
      <c r="A2724" t="s">
        <v>6037</v>
      </c>
      <c r="B2724" s="1">
        <v>9</v>
      </c>
      <c r="C2724" s="1">
        <v>51281</v>
      </c>
      <c r="D2724" t="s">
        <v>3933</v>
      </c>
    </row>
    <row r="2725" spans="1:4" x14ac:dyDescent="0.25">
      <c r="A2725" t="s">
        <v>6037</v>
      </c>
      <c r="B2725" s="1">
        <v>9</v>
      </c>
      <c r="C2725" s="1">
        <v>51852</v>
      </c>
      <c r="D2725" t="s">
        <v>3934</v>
      </c>
    </row>
    <row r="2726" spans="1:4" x14ac:dyDescent="0.25">
      <c r="A2726" t="s">
        <v>6037</v>
      </c>
      <c r="B2726" s="1">
        <v>9</v>
      </c>
      <c r="C2726" s="1">
        <v>51881</v>
      </c>
      <c r="D2726" t="s">
        <v>3935</v>
      </c>
    </row>
    <row r="2727" spans="1:4" x14ac:dyDescent="0.25">
      <c r="A2727" t="s">
        <v>6037</v>
      </c>
      <c r="B2727" s="1">
        <v>9</v>
      </c>
      <c r="C2727" s="1">
        <v>51882</v>
      </c>
      <c r="D2727" t="s">
        <v>3936</v>
      </c>
    </row>
    <row r="2728" spans="1:4" x14ac:dyDescent="0.25">
      <c r="A2728" t="s">
        <v>6037</v>
      </c>
      <c r="B2728" s="1">
        <v>9</v>
      </c>
      <c r="C2728" s="1">
        <v>51883</v>
      </c>
      <c r="D2728" t="s">
        <v>3937</v>
      </c>
    </row>
    <row r="2729" spans="1:4" x14ac:dyDescent="0.25">
      <c r="A2729" t="s">
        <v>6037</v>
      </c>
      <c r="B2729" s="1">
        <v>9</v>
      </c>
      <c r="C2729" s="1">
        <v>51889</v>
      </c>
      <c r="D2729" t="s">
        <v>3938</v>
      </c>
    </row>
    <row r="2730" spans="1:4" x14ac:dyDescent="0.25">
      <c r="A2730" t="s">
        <v>6037</v>
      </c>
      <c r="B2730" s="1">
        <v>9</v>
      </c>
      <c r="C2730" s="1">
        <v>51902</v>
      </c>
      <c r="D2730" t="s">
        <v>3939</v>
      </c>
    </row>
    <row r="2731" spans="1:4" x14ac:dyDescent="0.25">
      <c r="A2731" t="s">
        <v>6037</v>
      </c>
      <c r="B2731" s="1">
        <v>9</v>
      </c>
      <c r="C2731" s="1">
        <v>51909</v>
      </c>
      <c r="D2731" t="s">
        <v>3940</v>
      </c>
    </row>
    <row r="2732" spans="1:4" x14ac:dyDescent="0.25">
      <c r="A2732" t="s">
        <v>6037</v>
      </c>
      <c r="B2732" s="1">
        <v>9</v>
      </c>
      <c r="C2732" s="1">
        <v>78601</v>
      </c>
      <c r="D2732" t="s">
        <v>3941</v>
      </c>
    </row>
    <row r="2733" spans="1:4" x14ac:dyDescent="0.25">
      <c r="A2733" t="s">
        <v>6037</v>
      </c>
      <c r="B2733" s="1">
        <v>9</v>
      </c>
      <c r="C2733" s="1">
        <v>78603</v>
      </c>
      <c r="D2733" t="s">
        <v>3942</v>
      </c>
    </row>
    <row r="2734" spans="1:4" x14ac:dyDescent="0.25">
      <c r="A2734" t="s">
        <v>6037</v>
      </c>
      <c r="B2734" s="1">
        <v>9</v>
      </c>
      <c r="C2734" s="1">
        <v>78605</v>
      </c>
      <c r="D2734" t="s">
        <v>3943</v>
      </c>
    </row>
    <row r="2735" spans="1:4" x14ac:dyDescent="0.25">
      <c r="A2735" t="s">
        <v>6037</v>
      </c>
      <c r="B2735" s="1">
        <v>9</v>
      </c>
      <c r="C2735" s="1">
        <v>78606</v>
      </c>
      <c r="D2735" t="s">
        <v>3944</v>
      </c>
    </row>
    <row r="2736" spans="1:4" x14ac:dyDescent="0.25">
      <c r="A2736" t="s">
        <v>6037</v>
      </c>
      <c r="B2736" s="1">
        <v>9</v>
      </c>
      <c r="C2736" s="1">
        <v>78607</v>
      </c>
      <c r="D2736" t="s">
        <v>3945</v>
      </c>
    </row>
    <row r="2737" spans="1:4" x14ac:dyDescent="0.25">
      <c r="A2737" t="s">
        <v>6037</v>
      </c>
      <c r="B2737" s="1">
        <v>9</v>
      </c>
      <c r="C2737" s="1">
        <v>78609</v>
      </c>
      <c r="D2737" t="s">
        <v>3946</v>
      </c>
    </row>
    <row r="2738" spans="1:4" x14ac:dyDescent="0.25">
      <c r="A2738" t="s">
        <v>6037</v>
      </c>
      <c r="B2738" s="1">
        <v>9</v>
      </c>
      <c r="C2738" s="1">
        <v>78652</v>
      </c>
      <c r="D2738" t="s">
        <v>3947</v>
      </c>
    </row>
    <row r="2739" spans="1:4" x14ac:dyDescent="0.25">
      <c r="A2739" t="s">
        <v>6037</v>
      </c>
      <c r="B2739" s="1">
        <v>9</v>
      </c>
      <c r="C2739" s="1">
        <v>79902</v>
      </c>
      <c r="D2739" t="s">
        <v>3948</v>
      </c>
    </row>
    <row r="2740" spans="1:4" x14ac:dyDescent="0.25">
      <c r="A2740" t="s">
        <v>6037</v>
      </c>
      <c r="B2740" s="1">
        <v>9</v>
      </c>
      <c r="C2740" s="1" t="s">
        <v>3949</v>
      </c>
      <c r="D2740" t="s">
        <v>3950</v>
      </c>
    </row>
    <row r="2741" spans="1:4" x14ac:dyDescent="0.25">
      <c r="A2741" t="s">
        <v>6037</v>
      </c>
      <c r="B2741" s="1">
        <v>9</v>
      </c>
      <c r="C2741" s="1" t="s">
        <v>3951</v>
      </c>
      <c r="D2741" t="s">
        <v>3952</v>
      </c>
    </row>
    <row r="2742" spans="1:4" x14ac:dyDescent="0.25">
      <c r="A2742" t="s">
        <v>6037</v>
      </c>
      <c r="B2742" s="1">
        <v>9</v>
      </c>
      <c r="C2742" s="1" t="s">
        <v>3953</v>
      </c>
      <c r="D2742" t="s">
        <v>3954</v>
      </c>
    </row>
    <row r="2743" spans="1:4" x14ac:dyDescent="0.25">
      <c r="A2743" t="s">
        <v>6037</v>
      </c>
      <c r="B2743" s="1">
        <v>9</v>
      </c>
      <c r="C2743" s="1" t="s">
        <v>3955</v>
      </c>
      <c r="D2743" t="s">
        <v>3956</v>
      </c>
    </row>
    <row r="2744" spans="1:4" x14ac:dyDescent="0.25">
      <c r="A2744" t="s">
        <v>6037</v>
      </c>
      <c r="B2744" s="1">
        <v>9</v>
      </c>
      <c r="C2744" s="1" t="s">
        <v>3957</v>
      </c>
      <c r="D2744" t="s">
        <v>3958</v>
      </c>
    </row>
    <row r="2745" spans="1:4" x14ac:dyDescent="0.25">
      <c r="A2745" t="s">
        <v>6037</v>
      </c>
      <c r="B2745" s="1">
        <v>9</v>
      </c>
      <c r="C2745" s="1" t="s">
        <v>3959</v>
      </c>
      <c r="D2745" t="s">
        <v>3960</v>
      </c>
    </row>
    <row r="2746" spans="1:4" x14ac:dyDescent="0.25">
      <c r="A2746" t="s">
        <v>6037</v>
      </c>
      <c r="B2746" s="1">
        <v>9</v>
      </c>
      <c r="C2746" s="1">
        <v>32723</v>
      </c>
      <c r="D2746" t="s">
        <v>3961</v>
      </c>
    </row>
    <row r="2747" spans="1:4" x14ac:dyDescent="0.25">
      <c r="A2747" t="s">
        <v>6037</v>
      </c>
      <c r="B2747" s="1">
        <v>9</v>
      </c>
      <c r="C2747" s="1">
        <v>78053</v>
      </c>
      <c r="D2747" t="s">
        <v>3962</v>
      </c>
    </row>
    <row r="2748" spans="1:4" x14ac:dyDescent="0.25">
      <c r="A2748" t="s">
        <v>6037</v>
      </c>
      <c r="B2748" s="1">
        <v>9</v>
      </c>
      <c r="C2748" s="1">
        <v>78057</v>
      </c>
      <c r="D2748" t="s">
        <v>3963</v>
      </c>
    </row>
    <row r="2749" spans="1:4" x14ac:dyDescent="0.25">
      <c r="A2749" t="s">
        <v>6037</v>
      </c>
      <c r="B2749" s="1">
        <v>9</v>
      </c>
      <c r="C2749" s="1">
        <v>339</v>
      </c>
      <c r="D2749" t="s">
        <v>3964</v>
      </c>
    </row>
    <row r="2750" spans="1:4" x14ac:dyDescent="0.25">
      <c r="A2750" t="s">
        <v>6037</v>
      </c>
      <c r="B2750" s="1">
        <v>10</v>
      </c>
      <c r="C2750" s="1" t="s">
        <v>3965</v>
      </c>
      <c r="D2750" t="s">
        <v>3966</v>
      </c>
    </row>
    <row r="2751" spans="1:4" x14ac:dyDescent="0.25">
      <c r="A2751" t="s">
        <v>6037</v>
      </c>
      <c r="B2751" s="1">
        <v>10</v>
      </c>
      <c r="C2751" s="1" t="s">
        <v>3967</v>
      </c>
      <c r="D2751" t="s">
        <v>3968</v>
      </c>
    </row>
    <row r="2752" spans="1:4" x14ac:dyDescent="0.25">
      <c r="A2752" t="s">
        <v>6037</v>
      </c>
      <c r="B2752" s="1">
        <v>10</v>
      </c>
      <c r="C2752" s="1" t="s">
        <v>3969</v>
      </c>
      <c r="D2752" t="s">
        <v>3970</v>
      </c>
    </row>
    <row r="2753" spans="1:4" x14ac:dyDescent="0.25">
      <c r="A2753" t="s">
        <v>6037</v>
      </c>
      <c r="B2753" s="1">
        <v>10</v>
      </c>
      <c r="C2753" s="1" t="s">
        <v>3971</v>
      </c>
      <c r="D2753" t="s">
        <v>3972</v>
      </c>
    </row>
    <row r="2754" spans="1:4" x14ac:dyDescent="0.25">
      <c r="A2754" t="s">
        <v>6037</v>
      </c>
      <c r="B2754" s="1">
        <v>10</v>
      </c>
      <c r="C2754" s="1" t="s">
        <v>3973</v>
      </c>
      <c r="D2754" t="s">
        <v>3974</v>
      </c>
    </row>
    <row r="2755" spans="1:4" x14ac:dyDescent="0.25">
      <c r="A2755" t="s">
        <v>6037</v>
      </c>
      <c r="B2755" s="1">
        <v>10</v>
      </c>
      <c r="C2755" s="1" t="s">
        <v>3975</v>
      </c>
      <c r="D2755" t="s">
        <v>3976</v>
      </c>
    </row>
    <row r="2756" spans="1:4" x14ac:dyDescent="0.25">
      <c r="A2756" t="s">
        <v>6037</v>
      </c>
      <c r="B2756" s="1">
        <v>10</v>
      </c>
      <c r="C2756" s="1" t="s">
        <v>3977</v>
      </c>
      <c r="D2756" t="s">
        <v>3978</v>
      </c>
    </row>
    <row r="2757" spans="1:4" x14ac:dyDescent="0.25">
      <c r="A2757" t="s">
        <v>6037</v>
      </c>
      <c r="B2757" s="1">
        <v>10</v>
      </c>
      <c r="C2757" s="1" t="s">
        <v>3979</v>
      </c>
      <c r="D2757" t="s">
        <v>3980</v>
      </c>
    </row>
    <row r="2758" spans="1:4" x14ac:dyDescent="0.25">
      <c r="A2758" t="s">
        <v>6037</v>
      </c>
      <c r="B2758" s="1">
        <v>10</v>
      </c>
      <c r="C2758" s="1" t="s">
        <v>3981</v>
      </c>
      <c r="D2758" t="s">
        <v>3982</v>
      </c>
    </row>
    <row r="2759" spans="1:4" x14ac:dyDescent="0.25">
      <c r="A2759" t="s">
        <v>6037</v>
      </c>
      <c r="B2759" s="1">
        <v>10</v>
      </c>
      <c r="C2759" s="1" t="s">
        <v>3983</v>
      </c>
      <c r="D2759" t="s">
        <v>3984</v>
      </c>
    </row>
    <row r="2760" spans="1:4" x14ac:dyDescent="0.25">
      <c r="A2760" t="s">
        <v>6037</v>
      </c>
      <c r="B2760" s="1">
        <v>10</v>
      </c>
      <c r="C2760" s="1" t="s">
        <v>3985</v>
      </c>
      <c r="D2760" t="s">
        <v>3986</v>
      </c>
    </row>
    <row r="2761" spans="1:4" x14ac:dyDescent="0.25">
      <c r="A2761" t="s">
        <v>6037</v>
      </c>
      <c r="B2761" s="1">
        <v>10</v>
      </c>
      <c r="C2761" s="1" t="s">
        <v>3987</v>
      </c>
      <c r="D2761" t="s">
        <v>3988</v>
      </c>
    </row>
    <row r="2762" spans="1:4" x14ac:dyDescent="0.25">
      <c r="A2762" t="s">
        <v>6037</v>
      </c>
      <c r="B2762" s="1">
        <v>10</v>
      </c>
      <c r="C2762" s="1" t="s">
        <v>3989</v>
      </c>
      <c r="D2762" t="s">
        <v>3990</v>
      </c>
    </row>
    <row r="2763" spans="1:4" x14ac:dyDescent="0.25">
      <c r="A2763" t="s">
        <v>6037</v>
      </c>
      <c r="B2763" s="1">
        <v>10</v>
      </c>
      <c r="C2763" s="1" t="s">
        <v>3991</v>
      </c>
      <c r="D2763" t="s">
        <v>3992</v>
      </c>
    </row>
    <row r="2764" spans="1:4" x14ac:dyDescent="0.25">
      <c r="A2764" t="s">
        <v>6037</v>
      </c>
      <c r="B2764" s="1">
        <v>10</v>
      </c>
      <c r="C2764" s="1" t="s">
        <v>3993</v>
      </c>
      <c r="D2764" t="s">
        <v>3994</v>
      </c>
    </row>
    <row r="2765" spans="1:4" x14ac:dyDescent="0.25">
      <c r="A2765" t="s">
        <v>6037</v>
      </c>
      <c r="B2765" s="1">
        <v>10</v>
      </c>
      <c r="C2765" s="1" t="s">
        <v>3995</v>
      </c>
      <c r="D2765" t="s">
        <v>3996</v>
      </c>
    </row>
    <row r="2766" spans="1:4" x14ac:dyDescent="0.25">
      <c r="A2766" t="s">
        <v>6037</v>
      </c>
      <c r="B2766" s="1">
        <v>10</v>
      </c>
      <c r="C2766" s="1" t="s">
        <v>3997</v>
      </c>
      <c r="D2766" t="s">
        <v>3998</v>
      </c>
    </row>
    <row r="2767" spans="1:4" x14ac:dyDescent="0.25">
      <c r="A2767" t="s">
        <v>6037</v>
      </c>
      <c r="B2767" s="1">
        <v>10</v>
      </c>
      <c r="C2767" s="1" t="s">
        <v>3999</v>
      </c>
      <c r="D2767" t="s">
        <v>4000</v>
      </c>
    </row>
    <row r="2768" spans="1:4" x14ac:dyDescent="0.25">
      <c r="A2768" t="s">
        <v>6037</v>
      </c>
      <c r="B2768" s="1">
        <v>10</v>
      </c>
      <c r="C2768" s="1" t="s">
        <v>4001</v>
      </c>
      <c r="D2768" t="s">
        <v>4002</v>
      </c>
    </row>
    <row r="2769" spans="1:4" x14ac:dyDescent="0.25">
      <c r="A2769" t="s">
        <v>6037</v>
      </c>
      <c r="B2769" s="1">
        <v>10</v>
      </c>
      <c r="C2769" s="1" t="s">
        <v>4003</v>
      </c>
      <c r="D2769" t="s">
        <v>4004</v>
      </c>
    </row>
    <row r="2770" spans="1:4" x14ac:dyDescent="0.25">
      <c r="A2770" t="s">
        <v>6037</v>
      </c>
      <c r="B2770" s="1">
        <v>10</v>
      </c>
      <c r="C2770" s="1" t="s">
        <v>4005</v>
      </c>
      <c r="D2770" t="s">
        <v>4006</v>
      </c>
    </row>
    <row r="2771" spans="1:4" x14ac:dyDescent="0.25">
      <c r="A2771" t="s">
        <v>6037</v>
      </c>
      <c r="B2771" s="1">
        <v>10</v>
      </c>
      <c r="C2771" s="1" t="s">
        <v>4007</v>
      </c>
      <c r="D2771" t="s">
        <v>4008</v>
      </c>
    </row>
    <row r="2772" spans="1:4" x14ac:dyDescent="0.25">
      <c r="A2772" t="s">
        <v>6037</v>
      </c>
      <c r="B2772" s="1">
        <v>10</v>
      </c>
      <c r="C2772" s="1" t="s">
        <v>4009</v>
      </c>
      <c r="D2772" t="s">
        <v>4010</v>
      </c>
    </row>
    <row r="2773" spans="1:4" x14ac:dyDescent="0.25">
      <c r="A2773" t="s">
        <v>6037</v>
      </c>
      <c r="B2773" s="1">
        <v>10</v>
      </c>
      <c r="C2773" s="1" t="s">
        <v>4011</v>
      </c>
      <c r="D2773" t="s">
        <v>4012</v>
      </c>
    </row>
    <row r="2774" spans="1:4" x14ac:dyDescent="0.25">
      <c r="A2774" t="s">
        <v>6037</v>
      </c>
      <c r="B2774" s="1">
        <v>10</v>
      </c>
      <c r="C2774" s="1" t="s">
        <v>4013</v>
      </c>
      <c r="D2774" t="s">
        <v>4014</v>
      </c>
    </row>
    <row r="2775" spans="1:4" x14ac:dyDescent="0.25">
      <c r="A2775" t="s">
        <v>6037</v>
      </c>
      <c r="B2775" s="1">
        <v>10</v>
      </c>
      <c r="C2775" s="1" t="s">
        <v>4015</v>
      </c>
      <c r="D2775" t="s">
        <v>4016</v>
      </c>
    </row>
    <row r="2776" spans="1:4" x14ac:dyDescent="0.25">
      <c r="A2776" t="s">
        <v>6037</v>
      </c>
      <c r="B2776" s="1">
        <v>10</v>
      </c>
      <c r="C2776" s="1" t="s">
        <v>4017</v>
      </c>
      <c r="D2776" t="s">
        <v>4018</v>
      </c>
    </row>
    <row r="2777" spans="1:4" x14ac:dyDescent="0.25">
      <c r="A2777" t="s">
        <v>6037</v>
      </c>
      <c r="B2777" s="1">
        <v>10</v>
      </c>
      <c r="C2777" s="1" t="s">
        <v>4019</v>
      </c>
      <c r="D2777" t="s">
        <v>4020</v>
      </c>
    </row>
    <row r="2778" spans="1:4" x14ac:dyDescent="0.25">
      <c r="A2778" t="s">
        <v>6037</v>
      </c>
      <c r="B2778" s="1">
        <v>10</v>
      </c>
      <c r="C2778" s="1" t="s">
        <v>4021</v>
      </c>
      <c r="D2778" t="s">
        <v>4022</v>
      </c>
    </row>
    <row r="2779" spans="1:4" x14ac:dyDescent="0.25">
      <c r="A2779" t="s">
        <v>6037</v>
      </c>
      <c r="B2779" s="1">
        <v>10</v>
      </c>
      <c r="C2779" s="1" t="s">
        <v>4023</v>
      </c>
      <c r="D2779" t="s">
        <v>4024</v>
      </c>
    </row>
    <row r="2780" spans="1:4" x14ac:dyDescent="0.25">
      <c r="A2780" t="s">
        <v>6037</v>
      </c>
      <c r="B2780" s="1">
        <v>10</v>
      </c>
      <c r="C2780" s="1" t="s">
        <v>4025</v>
      </c>
      <c r="D2780" t="s">
        <v>4026</v>
      </c>
    </row>
    <row r="2781" spans="1:4" x14ac:dyDescent="0.25">
      <c r="A2781" t="s">
        <v>6037</v>
      </c>
      <c r="B2781" s="1">
        <v>10</v>
      </c>
      <c r="C2781" s="1" t="s">
        <v>4027</v>
      </c>
      <c r="D2781" t="s">
        <v>4028</v>
      </c>
    </row>
    <row r="2782" spans="1:4" x14ac:dyDescent="0.25">
      <c r="A2782" t="s">
        <v>6037</v>
      </c>
      <c r="B2782" s="1">
        <v>10</v>
      </c>
      <c r="C2782" s="1" t="s">
        <v>4029</v>
      </c>
      <c r="D2782" t="s">
        <v>4030</v>
      </c>
    </row>
    <row r="2783" spans="1:4" x14ac:dyDescent="0.25">
      <c r="A2783" t="s">
        <v>6037</v>
      </c>
      <c r="B2783" s="1">
        <v>10</v>
      </c>
      <c r="C2783" s="1" t="s">
        <v>4031</v>
      </c>
      <c r="D2783" t="s">
        <v>4032</v>
      </c>
    </row>
    <row r="2784" spans="1:4" x14ac:dyDescent="0.25">
      <c r="A2784" t="s">
        <v>6037</v>
      </c>
      <c r="B2784" s="1">
        <v>10</v>
      </c>
      <c r="C2784" s="1" t="s">
        <v>4033</v>
      </c>
      <c r="D2784" t="s">
        <v>4034</v>
      </c>
    </row>
    <row r="2785" spans="1:4" x14ac:dyDescent="0.25">
      <c r="A2785" t="s">
        <v>6037</v>
      </c>
      <c r="B2785" s="1">
        <v>10</v>
      </c>
      <c r="C2785" s="1" t="s">
        <v>4035</v>
      </c>
      <c r="D2785" t="s">
        <v>4036</v>
      </c>
    </row>
    <row r="2786" spans="1:4" x14ac:dyDescent="0.25">
      <c r="A2786" t="s">
        <v>6037</v>
      </c>
      <c r="B2786" s="1">
        <v>10</v>
      </c>
      <c r="C2786" s="1" t="s">
        <v>4037</v>
      </c>
    </row>
    <row r="2787" spans="1:4" x14ac:dyDescent="0.25">
      <c r="A2787" t="s">
        <v>6037</v>
      </c>
      <c r="B2787" s="1">
        <v>10</v>
      </c>
      <c r="C2787" s="1" t="s">
        <v>4038</v>
      </c>
      <c r="D2787" t="s">
        <v>4039</v>
      </c>
    </row>
    <row r="2788" spans="1:4" x14ac:dyDescent="0.25">
      <c r="A2788" t="s">
        <v>6037</v>
      </c>
      <c r="B2788" s="1">
        <v>10</v>
      </c>
      <c r="C2788" s="1" t="s">
        <v>4040</v>
      </c>
      <c r="D2788" t="s">
        <v>4041</v>
      </c>
    </row>
    <row r="2789" spans="1:4" x14ac:dyDescent="0.25">
      <c r="A2789" t="s">
        <v>6037</v>
      </c>
      <c r="B2789" s="1">
        <v>10</v>
      </c>
      <c r="C2789" s="1" t="s">
        <v>4042</v>
      </c>
      <c r="D2789" t="s">
        <v>4043</v>
      </c>
    </row>
    <row r="2790" spans="1:4" x14ac:dyDescent="0.25">
      <c r="A2790" t="s">
        <v>6037</v>
      </c>
      <c r="B2790" s="1">
        <v>10</v>
      </c>
      <c r="C2790" s="1" t="s">
        <v>4044</v>
      </c>
      <c r="D2790" t="s">
        <v>4045</v>
      </c>
    </row>
    <row r="2791" spans="1:4" x14ac:dyDescent="0.25">
      <c r="A2791" t="s">
        <v>6037</v>
      </c>
      <c r="B2791" s="1">
        <v>10</v>
      </c>
      <c r="C2791" s="1" t="s">
        <v>4046</v>
      </c>
      <c r="D2791" t="s">
        <v>4047</v>
      </c>
    </row>
    <row r="2792" spans="1:4" x14ac:dyDescent="0.25">
      <c r="A2792" t="s">
        <v>6037</v>
      </c>
      <c r="B2792" s="1">
        <v>10</v>
      </c>
      <c r="C2792" s="1" t="s">
        <v>4048</v>
      </c>
      <c r="D2792" t="s">
        <v>4049</v>
      </c>
    </row>
    <row r="2793" spans="1:4" x14ac:dyDescent="0.25">
      <c r="A2793" t="s">
        <v>6037</v>
      </c>
      <c r="B2793" s="1">
        <v>10</v>
      </c>
      <c r="C2793" s="1" t="s">
        <v>4050</v>
      </c>
      <c r="D2793" t="s">
        <v>4051</v>
      </c>
    </row>
    <row r="2794" spans="1:4" x14ac:dyDescent="0.25">
      <c r="A2794" t="s">
        <v>6037</v>
      </c>
      <c r="B2794" s="1">
        <v>10</v>
      </c>
      <c r="C2794" s="1" t="s">
        <v>4052</v>
      </c>
      <c r="D2794" t="s">
        <v>4053</v>
      </c>
    </row>
    <row r="2795" spans="1:4" x14ac:dyDescent="0.25">
      <c r="A2795" t="s">
        <v>6037</v>
      </c>
      <c r="B2795" s="1">
        <v>10</v>
      </c>
      <c r="C2795" s="1" t="s">
        <v>4054</v>
      </c>
      <c r="D2795" t="s">
        <v>4055</v>
      </c>
    </row>
    <row r="2796" spans="1:4" x14ac:dyDescent="0.25">
      <c r="A2796" t="s">
        <v>6037</v>
      </c>
      <c r="B2796" s="1">
        <v>10</v>
      </c>
      <c r="C2796" s="1" t="s">
        <v>4056</v>
      </c>
      <c r="D2796" t="s">
        <v>4057</v>
      </c>
    </row>
    <row r="2797" spans="1:4" x14ac:dyDescent="0.25">
      <c r="A2797" t="s">
        <v>6037</v>
      </c>
      <c r="B2797" s="1">
        <v>10</v>
      </c>
      <c r="C2797" s="1" t="s">
        <v>4058</v>
      </c>
      <c r="D2797" t="s">
        <v>4059</v>
      </c>
    </row>
    <row r="2798" spans="1:4" x14ac:dyDescent="0.25">
      <c r="A2798" t="s">
        <v>6037</v>
      </c>
      <c r="B2798" s="1">
        <v>10</v>
      </c>
      <c r="C2798" s="1" t="s">
        <v>4060</v>
      </c>
      <c r="D2798" t="s">
        <v>3837</v>
      </c>
    </row>
    <row r="2799" spans="1:4" x14ac:dyDescent="0.25">
      <c r="A2799" t="s">
        <v>6037</v>
      </c>
      <c r="B2799" s="1">
        <v>10</v>
      </c>
      <c r="C2799" s="1" t="s">
        <v>4061</v>
      </c>
      <c r="D2799" t="s">
        <v>4062</v>
      </c>
    </row>
    <row r="2800" spans="1:4" x14ac:dyDescent="0.25">
      <c r="A2800" t="s">
        <v>6037</v>
      </c>
      <c r="B2800" s="1">
        <v>10</v>
      </c>
      <c r="C2800" s="1" t="s">
        <v>4063</v>
      </c>
      <c r="D2800" t="s">
        <v>4064</v>
      </c>
    </row>
    <row r="2801" spans="1:4" x14ac:dyDescent="0.25">
      <c r="A2801" t="s">
        <v>6037</v>
      </c>
      <c r="B2801" s="1">
        <v>10</v>
      </c>
      <c r="C2801" s="1" t="s">
        <v>4065</v>
      </c>
      <c r="D2801" t="s">
        <v>4066</v>
      </c>
    </row>
    <row r="2802" spans="1:4" x14ac:dyDescent="0.25">
      <c r="A2802" t="s">
        <v>6037</v>
      </c>
      <c r="B2802" s="1">
        <v>10</v>
      </c>
      <c r="C2802" s="1" t="s">
        <v>4067</v>
      </c>
      <c r="D2802" t="s">
        <v>4068</v>
      </c>
    </row>
    <row r="2803" spans="1:4" x14ac:dyDescent="0.25">
      <c r="A2803" t="s">
        <v>6037</v>
      </c>
      <c r="B2803" s="1">
        <v>10</v>
      </c>
      <c r="C2803" s="1" t="s">
        <v>4069</v>
      </c>
      <c r="D2803" t="s">
        <v>4070</v>
      </c>
    </row>
    <row r="2804" spans="1:4" x14ac:dyDescent="0.25">
      <c r="A2804" t="s">
        <v>6037</v>
      </c>
      <c r="B2804" s="1">
        <v>10</v>
      </c>
      <c r="C2804" s="1" t="s">
        <v>4071</v>
      </c>
      <c r="D2804" t="s">
        <v>4072</v>
      </c>
    </row>
    <row r="2805" spans="1:4" x14ac:dyDescent="0.25">
      <c r="A2805" t="s">
        <v>6037</v>
      </c>
      <c r="B2805" s="1">
        <v>10</v>
      </c>
      <c r="C2805" s="1" t="s">
        <v>4073</v>
      </c>
      <c r="D2805" t="s">
        <v>3914</v>
      </c>
    </row>
    <row r="2806" spans="1:4" x14ac:dyDescent="0.25">
      <c r="A2806" t="s">
        <v>6037</v>
      </c>
      <c r="B2806" s="1">
        <v>10</v>
      </c>
      <c r="C2806" s="1" t="s">
        <v>4074</v>
      </c>
      <c r="D2806" t="s">
        <v>4075</v>
      </c>
    </row>
    <row r="2807" spans="1:4" x14ac:dyDescent="0.25">
      <c r="A2807" t="s">
        <v>6037</v>
      </c>
      <c r="B2807" s="1">
        <v>10</v>
      </c>
      <c r="C2807" s="1" t="s">
        <v>4076</v>
      </c>
      <c r="D2807" t="s">
        <v>4077</v>
      </c>
    </row>
    <row r="2808" spans="1:4" x14ac:dyDescent="0.25">
      <c r="A2808" t="s">
        <v>6037</v>
      </c>
      <c r="B2808" s="1">
        <v>10</v>
      </c>
      <c r="C2808" s="1" t="s">
        <v>4078</v>
      </c>
      <c r="D2808" t="s">
        <v>4079</v>
      </c>
    </row>
    <row r="2809" spans="1:4" x14ac:dyDescent="0.25">
      <c r="A2809" t="s">
        <v>6037</v>
      </c>
      <c r="B2809" s="1">
        <v>10</v>
      </c>
      <c r="C2809" s="1" t="s">
        <v>4080</v>
      </c>
      <c r="D2809" t="s">
        <v>4081</v>
      </c>
    </row>
    <row r="2810" spans="1:4" x14ac:dyDescent="0.25">
      <c r="A2810" t="s">
        <v>6037</v>
      </c>
      <c r="B2810" s="1">
        <v>10</v>
      </c>
      <c r="C2810" s="1" t="s">
        <v>4082</v>
      </c>
      <c r="D2810" t="s">
        <v>4083</v>
      </c>
    </row>
    <row r="2811" spans="1:4" x14ac:dyDescent="0.25">
      <c r="A2811" t="s">
        <v>6037</v>
      </c>
      <c r="B2811" s="1">
        <v>10</v>
      </c>
      <c r="C2811" s="1" t="s">
        <v>4084</v>
      </c>
      <c r="D2811" t="s">
        <v>4085</v>
      </c>
    </row>
    <row r="2812" spans="1:4" x14ac:dyDescent="0.25">
      <c r="A2812" t="s">
        <v>6037</v>
      </c>
      <c r="B2812" s="1">
        <v>10</v>
      </c>
      <c r="C2812" s="1" t="s">
        <v>4086</v>
      </c>
      <c r="D2812" t="s">
        <v>4087</v>
      </c>
    </row>
    <row r="2813" spans="1:4" x14ac:dyDescent="0.25">
      <c r="A2813" t="s">
        <v>6037</v>
      </c>
      <c r="B2813" s="1">
        <v>10</v>
      </c>
      <c r="C2813" s="1" t="s">
        <v>4088</v>
      </c>
      <c r="D2813" t="s">
        <v>4089</v>
      </c>
    </row>
    <row r="2814" spans="1:4" x14ac:dyDescent="0.25">
      <c r="A2814" t="s">
        <v>6037</v>
      </c>
      <c r="B2814" s="1">
        <v>10</v>
      </c>
      <c r="C2814" s="1" t="s">
        <v>4090</v>
      </c>
      <c r="D2814" t="s">
        <v>4091</v>
      </c>
    </row>
    <row r="2815" spans="1:4" x14ac:dyDescent="0.25">
      <c r="A2815" t="s">
        <v>6037</v>
      </c>
      <c r="B2815" s="1">
        <v>10</v>
      </c>
      <c r="C2815" s="1" t="s">
        <v>4092</v>
      </c>
      <c r="D2815" t="s">
        <v>4093</v>
      </c>
    </row>
    <row r="2816" spans="1:4" x14ac:dyDescent="0.25">
      <c r="A2816" t="s">
        <v>6037</v>
      </c>
      <c r="B2816" s="1">
        <v>10</v>
      </c>
      <c r="C2816" s="1" t="s">
        <v>4094</v>
      </c>
      <c r="D2816" t="s">
        <v>4095</v>
      </c>
    </row>
    <row r="2817" spans="1:4" x14ac:dyDescent="0.25">
      <c r="A2817" t="s">
        <v>6037</v>
      </c>
      <c r="B2817" s="1">
        <v>10</v>
      </c>
      <c r="C2817" s="1" t="s">
        <v>4096</v>
      </c>
      <c r="D2817" t="s">
        <v>4097</v>
      </c>
    </row>
    <row r="2818" spans="1:4" x14ac:dyDescent="0.25">
      <c r="A2818" t="s">
        <v>6037</v>
      </c>
      <c r="B2818" s="1">
        <v>10</v>
      </c>
      <c r="C2818" s="1" t="s">
        <v>4098</v>
      </c>
      <c r="D2818" t="s">
        <v>4099</v>
      </c>
    </row>
    <row r="2819" spans="1:4" x14ac:dyDescent="0.25">
      <c r="A2819" t="s">
        <v>6037</v>
      </c>
      <c r="B2819" s="1">
        <v>10</v>
      </c>
      <c r="C2819" s="1" t="s">
        <v>4100</v>
      </c>
      <c r="D2819" t="s">
        <v>4101</v>
      </c>
    </row>
    <row r="2820" spans="1:4" x14ac:dyDescent="0.25">
      <c r="A2820" t="s">
        <v>6037</v>
      </c>
      <c r="B2820" s="1">
        <v>10</v>
      </c>
      <c r="C2820" s="1" t="s">
        <v>4102</v>
      </c>
      <c r="D2820" t="s">
        <v>4103</v>
      </c>
    </row>
    <row r="2821" spans="1:4" x14ac:dyDescent="0.25">
      <c r="A2821" t="s">
        <v>6037</v>
      </c>
      <c r="B2821" s="1">
        <v>10</v>
      </c>
      <c r="C2821" s="1" t="s">
        <v>4104</v>
      </c>
      <c r="D2821" t="s">
        <v>4105</v>
      </c>
    </row>
    <row r="2822" spans="1:4" x14ac:dyDescent="0.25">
      <c r="A2822" t="s">
        <v>6037</v>
      </c>
      <c r="B2822" s="1">
        <v>10</v>
      </c>
      <c r="C2822" s="1" t="s">
        <v>4106</v>
      </c>
      <c r="D2822" t="s">
        <v>396</v>
      </c>
    </row>
    <row r="2823" spans="1:4" x14ac:dyDescent="0.25">
      <c r="A2823" t="s">
        <v>6037</v>
      </c>
      <c r="B2823" s="1">
        <v>10</v>
      </c>
      <c r="C2823" s="1" t="s">
        <v>4107</v>
      </c>
      <c r="D2823" t="s">
        <v>4108</v>
      </c>
    </row>
    <row r="2824" spans="1:4" x14ac:dyDescent="0.25">
      <c r="A2824" t="s">
        <v>6037</v>
      </c>
      <c r="B2824" s="1">
        <v>10</v>
      </c>
      <c r="C2824" s="1" t="s">
        <v>4109</v>
      </c>
      <c r="D2824" t="s">
        <v>4110</v>
      </c>
    </row>
    <row r="2825" spans="1:4" x14ac:dyDescent="0.25">
      <c r="A2825" t="s">
        <v>6037</v>
      </c>
      <c r="B2825" s="1">
        <v>10</v>
      </c>
      <c r="C2825" s="1" t="s">
        <v>4111</v>
      </c>
      <c r="D2825" t="s">
        <v>4112</v>
      </c>
    </row>
    <row r="2826" spans="1:4" x14ac:dyDescent="0.25">
      <c r="A2826" t="s">
        <v>6037</v>
      </c>
      <c r="B2826" s="1">
        <v>10</v>
      </c>
      <c r="C2826" s="1" t="s">
        <v>4113</v>
      </c>
      <c r="D2826" t="s">
        <v>4114</v>
      </c>
    </row>
    <row r="2827" spans="1:4" x14ac:dyDescent="0.25">
      <c r="A2827" t="s">
        <v>6037</v>
      </c>
      <c r="B2827" s="1">
        <v>10</v>
      </c>
      <c r="C2827" s="1" t="s">
        <v>4115</v>
      </c>
      <c r="D2827" t="s">
        <v>4116</v>
      </c>
    </row>
    <row r="2828" spans="1:4" x14ac:dyDescent="0.25">
      <c r="A2828" t="s">
        <v>6037</v>
      </c>
      <c r="B2828" s="1">
        <v>10</v>
      </c>
      <c r="C2828" s="1" t="s">
        <v>4117</v>
      </c>
      <c r="D2828" t="s">
        <v>4118</v>
      </c>
    </row>
    <row r="2829" spans="1:4" x14ac:dyDescent="0.25">
      <c r="A2829" t="s">
        <v>6037</v>
      </c>
      <c r="B2829" s="1">
        <v>10</v>
      </c>
      <c r="C2829" s="1" t="s">
        <v>4119</v>
      </c>
      <c r="D2829" t="s">
        <v>4120</v>
      </c>
    </row>
    <row r="2830" spans="1:4" x14ac:dyDescent="0.25">
      <c r="A2830" t="s">
        <v>6037</v>
      </c>
      <c r="B2830" s="1">
        <v>10</v>
      </c>
      <c r="C2830" s="1" t="s">
        <v>4121</v>
      </c>
      <c r="D2830" t="s">
        <v>4122</v>
      </c>
    </row>
    <row r="2831" spans="1:4" x14ac:dyDescent="0.25">
      <c r="A2831" t="s">
        <v>6037</v>
      </c>
      <c r="B2831" s="1">
        <v>10</v>
      </c>
      <c r="C2831" s="1" t="s">
        <v>4123</v>
      </c>
      <c r="D2831" t="s">
        <v>4124</v>
      </c>
    </row>
    <row r="2832" spans="1:4" x14ac:dyDescent="0.25">
      <c r="A2832" t="s">
        <v>6037</v>
      </c>
      <c r="B2832" s="1">
        <v>10</v>
      </c>
      <c r="C2832" s="1" t="s">
        <v>4125</v>
      </c>
      <c r="D2832" t="s">
        <v>4126</v>
      </c>
    </row>
    <row r="2833" spans="1:4" x14ac:dyDescent="0.25">
      <c r="A2833" t="s">
        <v>6037</v>
      </c>
      <c r="B2833" s="1">
        <v>10</v>
      </c>
      <c r="C2833" s="1" t="s">
        <v>4127</v>
      </c>
      <c r="D2833" t="s">
        <v>4128</v>
      </c>
    </row>
    <row r="2834" spans="1:4" x14ac:dyDescent="0.25">
      <c r="A2834" t="s">
        <v>6037</v>
      </c>
      <c r="B2834" s="1">
        <v>10</v>
      </c>
      <c r="C2834" s="1" t="s">
        <v>4129</v>
      </c>
      <c r="D2834" t="s">
        <v>4130</v>
      </c>
    </row>
    <row r="2835" spans="1:4" x14ac:dyDescent="0.25">
      <c r="A2835" t="s">
        <v>6037</v>
      </c>
      <c r="B2835" s="1">
        <v>10</v>
      </c>
      <c r="C2835" s="1" t="s">
        <v>4131</v>
      </c>
      <c r="D2835" t="s">
        <v>4132</v>
      </c>
    </row>
    <row r="2836" spans="1:4" x14ac:dyDescent="0.25">
      <c r="A2836" t="s">
        <v>6037</v>
      </c>
      <c r="B2836" s="1">
        <v>10</v>
      </c>
      <c r="C2836" s="1" t="s">
        <v>4133</v>
      </c>
      <c r="D2836" t="s">
        <v>4134</v>
      </c>
    </row>
    <row r="2837" spans="1:4" x14ac:dyDescent="0.25">
      <c r="A2837" t="s">
        <v>6037</v>
      </c>
      <c r="B2837" s="1">
        <v>10</v>
      </c>
      <c r="C2837" s="1" t="s">
        <v>4135</v>
      </c>
      <c r="D2837" t="s">
        <v>4136</v>
      </c>
    </row>
    <row r="2838" spans="1:4" x14ac:dyDescent="0.25">
      <c r="A2838" t="s">
        <v>6037</v>
      </c>
      <c r="B2838" s="1">
        <v>10</v>
      </c>
      <c r="C2838" s="1" t="s">
        <v>4137</v>
      </c>
      <c r="D2838" t="s">
        <v>4138</v>
      </c>
    </row>
    <row r="2839" spans="1:4" x14ac:dyDescent="0.25">
      <c r="A2839" t="s">
        <v>6037</v>
      </c>
      <c r="B2839" s="1">
        <v>10</v>
      </c>
      <c r="C2839" s="1" t="s">
        <v>4139</v>
      </c>
      <c r="D2839" t="s">
        <v>3882</v>
      </c>
    </row>
    <row r="2840" spans="1:4" x14ac:dyDescent="0.25">
      <c r="A2840" t="s">
        <v>6037</v>
      </c>
      <c r="B2840" s="1">
        <v>10</v>
      </c>
      <c r="C2840" s="1" t="s">
        <v>4140</v>
      </c>
      <c r="D2840" t="s">
        <v>4141</v>
      </c>
    </row>
    <row r="2841" spans="1:4" x14ac:dyDescent="0.25">
      <c r="A2841" t="s">
        <v>6037</v>
      </c>
      <c r="B2841" s="1">
        <v>10</v>
      </c>
      <c r="C2841" s="1" t="s">
        <v>4142</v>
      </c>
      <c r="D2841" t="s">
        <v>4143</v>
      </c>
    </row>
    <row r="2842" spans="1:4" x14ac:dyDescent="0.25">
      <c r="A2842" t="s">
        <v>6037</v>
      </c>
      <c r="B2842" s="1">
        <v>10</v>
      </c>
      <c r="C2842" s="1" t="s">
        <v>4144</v>
      </c>
      <c r="D2842" t="s">
        <v>3892</v>
      </c>
    </row>
    <row r="2843" spans="1:4" x14ac:dyDescent="0.25">
      <c r="A2843" t="s">
        <v>6037</v>
      </c>
      <c r="B2843" s="1">
        <v>10</v>
      </c>
      <c r="C2843" s="1" t="s">
        <v>4145</v>
      </c>
      <c r="D2843" t="s">
        <v>4146</v>
      </c>
    </row>
    <row r="2844" spans="1:4" x14ac:dyDescent="0.25">
      <c r="A2844" t="s">
        <v>6037</v>
      </c>
      <c r="B2844" s="1">
        <v>10</v>
      </c>
      <c r="C2844" s="1" t="s">
        <v>4147</v>
      </c>
      <c r="D2844" t="s">
        <v>3943</v>
      </c>
    </row>
    <row r="2845" spans="1:4" x14ac:dyDescent="0.25">
      <c r="A2845" t="s">
        <v>6037</v>
      </c>
      <c r="B2845" s="1">
        <v>10</v>
      </c>
      <c r="C2845" s="1" t="s">
        <v>4148</v>
      </c>
      <c r="D2845" t="s">
        <v>4149</v>
      </c>
    </row>
    <row r="2846" spans="1:4" x14ac:dyDescent="0.25">
      <c r="A2846" t="s">
        <v>6037</v>
      </c>
      <c r="B2846" s="1">
        <v>10</v>
      </c>
      <c r="C2846" s="1" t="s">
        <v>4150</v>
      </c>
      <c r="D2846" t="s">
        <v>3945</v>
      </c>
    </row>
    <row r="2847" spans="1:4" x14ac:dyDescent="0.25">
      <c r="A2847" t="s">
        <v>6037</v>
      </c>
      <c r="B2847" s="1">
        <v>10</v>
      </c>
      <c r="C2847" s="1" t="s">
        <v>4151</v>
      </c>
      <c r="D2847" t="s">
        <v>4152</v>
      </c>
    </row>
    <row r="2848" spans="1:4" x14ac:dyDescent="0.25">
      <c r="A2848" t="s">
        <v>6037</v>
      </c>
      <c r="B2848" s="1">
        <v>10</v>
      </c>
      <c r="C2848" s="1" t="s">
        <v>4153</v>
      </c>
      <c r="D2848" t="s">
        <v>4154</v>
      </c>
    </row>
    <row r="2849" spans="1:4" x14ac:dyDescent="0.25">
      <c r="A2849" t="s">
        <v>6037</v>
      </c>
      <c r="B2849" s="1">
        <v>10</v>
      </c>
      <c r="C2849" s="1" t="s">
        <v>4155</v>
      </c>
      <c r="D2849" t="s">
        <v>4156</v>
      </c>
    </row>
    <row r="2850" spans="1:4" x14ac:dyDescent="0.25">
      <c r="A2850" t="s">
        <v>6037</v>
      </c>
      <c r="B2850" s="1">
        <v>10</v>
      </c>
      <c r="C2850" s="1" t="s">
        <v>4157</v>
      </c>
      <c r="D2850" t="s">
        <v>3948</v>
      </c>
    </row>
    <row r="2851" spans="1:4" x14ac:dyDescent="0.25">
      <c r="A2851" t="s">
        <v>6037</v>
      </c>
      <c r="B2851" s="1">
        <v>10</v>
      </c>
      <c r="C2851" s="1" t="s">
        <v>4158</v>
      </c>
      <c r="D2851" t="s">
        <v>3895</v>
      </c>
    </row>
    <row r="2852" spans="1:4" x14ac:dyDescent="0.25">
      <c r="A2852" t="s">
        <v>6037</v>
      </c>
      <c r="B2852" s="1">
        <v>10</v>
      </c>
      <c r="C2852" s="1" t="s">
        <v>4159</v>
      </c>
      <c r="D2852" t="s">
        <v>4160</v>
      </c>
    </row>
    <row r="2853" spans="1:4" x14ac:dyDescent="0.25">
      <c r="A2853" t="s">
        <v>6037</v>
      </c>
      <c r="B2853" s="1">
        <v>10</v>
      </c>
      <c r="C2853" s="1" t="s">
        <v>4161</v>
      </c>
      <c r="D2853" t="s">
        <v>4162</v>
      </c>
    </row>
    <row r="2854" spans="1:4" x14ac:dyDescent="0.25">
      <c r="A2854" t="s">
        <v>6037</v>
      </c>
      <c r="B2854" s="1">
        <v>10</v>
      </c>
      <c r="C2854" s="1" t="s">
        <v>4163</v>
      </c>
      <c r="D2854" t="s">
        <v>4164</v>
      </c>
    </row>
    <row r="2855" spans="1:4" x14ac:dyDescent="0.25">
      <c r="A2855" t="s">
        <v>6037</v>
      </c>
      <c r="B2855" s="1">
        <v>10</v>
      </c>
      <c r="C2855" s="1" t="s">
        <v>4165</v>
      </c>
      <c r="D2855" t="s">
        <v>4166</v>
      </c>
    </row>
    <row r="2856" spans="1:4" x14ac:dyDescent="0.25">
      <c r="A2856" t="s">
        <v>6037</v>
      </c>
      <c r="B2856" s="1">
        <v>10</v>
      </c>
      <c r="C2856" s="1" t="s">
        <v>4167</v>
      </c>
      <c r="D2856" t="s">
        <v>4168</v>
      </c>
    </row>
    <row r="2857" spans="1:4" x14ac:dyDescent="0.25">
      <c r="A2857" t="s">
        <v>6037</v>
      </c>
      <c r="B2857" s="1">
        <v>10</v>
      </c>
      <c r="C2857" s="1" t="s">
        <v>4169</v>
      </c>
      <c r="D2857" t="s">
        <v>1337</v>
      </c>
    </row>
    <row r="2858" spans="1:4" x14ac:dyDescent="0.25">
      <c r="A2858" t="s">
        <v>6037</v>
      </c>
      <c r="B2858" s="1">
        <v>10</v>
      </c>
      <c r="C2858" s="1" t="s">
        <v>4170</v>
      </c>
    </row>
    <row r="2859" spans="1:4" x14ac:dyDescent="0.25">
      <c r="A2859" t="s">
        <v>6037</v>
      </c>
      <c r="B2859" s="1">
        <v>10</v>
      </c>
      <c r="C2859" s="1" t="s">
        <v>4171</v>
      </c>
      <c r="D2859" t="s">
        <v>4172</v>
      </c>
    </row>
    <row r="2860" spans="1:4" x14ac:dyDescent="0.25">
      <c r="A2860" t="s">
        <v>6038</v>
      </c>
      <c r="B2860" s="1">
        <v>9</v>
      </c>
      <c r="C2860" s="1">
        <v>29980</v>
      </c>
      <c r="D2860" t="s">
        <v>2915</v>
      </c>
    </row>
    <row r="2861" spans="1:4" x14ac:dyDescent="0.25">
      <c r="A2861" t="s">
        <v>6038</v>
      </c>
      <c r="B2861" s="1">
        <v>9</v>
      </c>
      <c r="C2861" s="1">
        <v>29990</v>
      </c>
      <c r="D2861" t="s">
        <v>2916</v>
      </c>
    </row>
    <row r="2862" spans="1:4" x14ac:dyDescent="0.25">
      <c r="A2862" t="s">
        <v>6038</v>
      </c>
      <c r="B2862" s="1">
        <v>9</v>
      </c>
      <c r="C2862" s="1">
        <v>29981</v>
      </c>
      <c r="D2862" t="s">
        <v>2917</v>
      </c>
    </row>
    <row r="2863" spans="1:4" x14ac:dyDescent="0.25">
      <c r="A2863" t="s">
        <v>6038</v>
      </c>
      <c r="B2863" s="1">
        <v>9</v>
      </c>
      <c r="C2863" s="1">
        <v>74602</v>
      </c>
      <c r="D2863" t="s">
        <v>4173</v>
      </c>
    </row>
    <row r="2864" spans="1:4" x14ac:dyDescent="0.25">
      <c r="A2864" t="s">
        <v>6038</v>
      </c>
      <c r="B2864" s="1">
        <v>9</v>
      </c>
      <c r="C2864" s="1">
        <v>74689</v>
      </c>
      <c r="D2864" t="s">
        <v>4174</v>
      </c>
    </row>
    <row r="2865" spans="1:4" x14ac:dyDescent="0.25">
      <c r="A2865" t="s">
        <v>6038</v>
      </c>
      <c r="B2865" s="1">
        <v>9</v>
      </c>
      <c r="C2865" s="1" t="s">
        <v>4175</v>
      </c>
      <c r="D2865" t="s">
        <v>4176</v>
      </c>
    </row>
    <row r="2866" spans="1:4" x14ac:dyDescent="0.25">
      <c r="A2866" t="s">
        <v>6038</v>
      </c>
      <c r="B2866" s="1">
        <v>9</v>
      </c>
      <c r="C2866" s="1">
        <v>74512</v>
      </c>
      <c r="D2866" t="s">
        <v>4177</v>
      </c>
    </row>
    <row r="2867" spans="1:4" x14ac:dyDescent="0.25">
      <c r="A2867" t="s">
        <v>6038</v>
      </c>
      <c r="B2867" s="1">
        <v>9</v>
      </c>
      <c r="C2867" s="1">
        <v>74519</v>
      </c>
      <c r="D2867" t="s">
        <v>4178</v>
      </c>
    </row>
    <row r="2868" spans="1:4" x14ac:dyDescent="0.25">
      <c r="A2868" t="s">
        <v>6038</v>
      </c>
      <c r="B2868" s="1">
        <v>9</v>
      </c>
      <c r="C2868" s="1">
        <v>74560</v>
      </c>
      <c r="D2868" t="s">
        <v>4179</v>
      </c>
    </row>
    <row r="2869" spans="1:4" x14ac:dyDescent="0.25">
      <c r="A2869" t="s">
        <v>6038</v>
      </c>
      <c r="B2869" s="1">
        <v>9</v>
      </c>
      <c r="C2869" s="1">
        <v>74609</v>
      </c>
      <c r="D2869" t="s">
        <v>4180</v>
      </c>
    </row>
    <row r="2870" spans="1:4" x14ac:dyDescent="0.25">
      <c r="A2870" t="s">
        <v>6038</v>
      </c>
      <c r="B2870" s="1">
        <v>9</v>
      </c>
      <c r="C2870" s="1">
        <v>74683</v>
      </c>
      <c r="D2870" t="s">
        <v>4181</v>
      </c>
    </row>
    <row r="2871" spans="1:4" x14ac:dyDescent="0.25">
      <c r="A2871" t="s">
        <v>6038</v>
      </c>
      <c r="B2871" s="1">
        <v>9</v>
      </c>
      <c r="C2871" s="1">
        <v>74685</v>
      </c>
      <c r="D2871" t="s">
        <v>4182</v>
      </c>
    </row>
    <row r="2872" spans="1:4" x14ac:dyDescent="0.25">
      <c r="A2872" t="s">
        <v>6038</v>
      </c>
      <c r="B2872" s="1">
        <v>9</v>
      </c>
      <c r="C2872" s="1">
        <v>74687</v>
      </c>
      <c r="D2872" t="s">
        <v>4183</v>
      </c>
    </row>
    <row r="2873" spans="1:4" x14ac:dyDescent="0.25">
      <c r="A2873" t="s">
        <v>6038</v>
      </c>
      <c r="B2873" s="1">
        <v>9</v>
      </c>
      <c r="C2873" s="1">
        <v>74710</v>
      </c>
      <c r="D2873" t="s">
        <v>4184</v>
      </c>
    </row>
    <row r="2874" spans="1:4" x14ac:dyDescent="0.25">
      <c r="A2874" t="s">
        <v>6038</v>
      </c>
      <c r="B2874" s="1">
        <v>9</v>
      </c>
      <c r="C2874" s="1">
        <v>74722</v>
      </c>
      <c r="D2874" t="s">
        <v>4185</v>
      </c>
    </row>
    <row r="2875" spans="1:4" x14ac:dyDescent="0.25">
      <c r="A2875" t="s">
        <v>6038</v>
      </c>
      <c r="B2875" s="1">
        <v>9</v>
      </c>
      <c r="C2875" s="1">
        <v>74749</v>
      </c>
      <c r="D2875" t="s">
        <v>4186</v>
      </c>
    </row>
    <row r="2876" spans="1:4" x14ac:dyDescent="0.25">
      <c r="A2876" t="s">
        <v>6038</v>
      </c>
      <c r="B2876" s="1">
        <v>9</v>
      </c>
      <c r="C2876" s="1">
        <v>317</v>
      </c>
      <c r="D2876" t="s">
        <v>4187</v>
      </c>
    </row>
    <row r="2877" spans="1:4" x14ac:dyDescent="0.25">
      <c r="A2877" t="s">
        <v>6038</v>
      </c>
      <c r="B2877" s="1">
        <v>9</v>
      </c>
      <c r="C2877" s="1">
        <v>319</v>
      </c>
      <c r="D2877" t="s">
        <v>4188</v>
      </c>
    </row>
    <row r="2878" spans="1:4" x14ac:dyDescent="0.25">
      <c r="A2878" t="s">
        <v>6038</v>
      </c>
      <c r="B2878" s="1">
        <v>9</v>
      </c>
      <c r="C2878" s="1">
        <v>2590</v>
      </c>
      <c r="D2878" t="s">
        <v>4189</v>
      </c>
    </row>
    <row r="2879" spans="1:4" x14ac:dyDescent="0.25">
      <c r="A2879" t="s">
        <v>6038</v>
      </c>
      <c r="B2879" s="1">
        <v>9</v>
      </c>
      <c r="C2879" s="1">
        <v>3151</v>
      </c>
      <c r="D2879" t="s">
        <v>4190</v>
      </c>
    </row>
    <row r="2880" spans="1:4" x14ac:dyDescent="0.25">
      <c r="A2880" t="s">
        <v>6038</v>
      </c>
      <c r="B2880" s="1">
        <v>9</v>
      </c>
      <c r="C2880" s="1">
        <v>3152</v>
      </c>
      <c r="D2880" t="s">
        <v>4191</v>
      </c>
    </row>
    <row r="2881" spans="1:4" x14ac:dyDescent="0.25">
      <c r="A2881" t="s">
        <v>6038</v>
      </c>
      <c r="B2881" s="1">
        <v>9</v>
      </c>
      <c r="C2881" s="1">
        <v>3154</v>
      </c>
      <c r="D2881" t="s">
        <v>4192</v>
      </c>
    </row>
    <row r="2882" spans="1:4" x14ac:dyDescent="0.25">
      <c r="A2882" t="s">
        <v>6038</v>
      </c>
      <c r="B2882" s="1">
        <v>9</v>
      </c>
      <c r="C2882" s="1">
        <v>3155</v>
      </c>
      <c r="D2882" t="s">
        <v>4193</v>
      </c>
    </row>
    <row r="2883" spans="1:4" x14ac:dyDescent="0.25">
      <c r="A2883" t="s">
        <v>6038</v>
      </c>
      <c r="B2883" s="1">
        <v>9</v>
      </c>
      <c r="C2883" s="1">
        <v>3158</v>
      </c>
      <c r="D2883" t="s">
        <v>4194</v>
      </c>
    </row>
    <row r="2884" spans="1:4" x14ac:dyDescent="0.25">
      <c r="A2884" t="s">
        <v>6038</v>
      </c>
      <c r="B2884" s="1">
        <v>9</v>
      </c>
      <c r="C2884" s="1">
        <v>3159</v>
      </c>
      <c r="D2884" t="s">
        <v>4195</v>
      </c>
    </row>
    <row r="2885" spans="1:4" x14ac:dyDescent="0.25">
      <c r="A2885" t="s">
        <v>6038</v>
      </c>
      <c r="B2885" s="1">
        <v>9</v>
      </c>
      <c r="C2885" s="1">
        <v>7599</v>
      </c>
      <c r="D2885" t="s">
        <v>4196</v>
      </c>
    </row>
    <row r="2886" spans="1:4" x14ac:dyDescent="0.25">
      <c r="A2886" t="s">
        <v>6038</v>
      </c>
      <c r="B2886" s="1">
        <v>9</v>
      </c>
      <c r="C2886" s="1">
        <v>7608</v>
      </c>
      <c r="D2886" t="s">
        <v>4197</v>
      </c>
    </row>
    <row r="2887" spans="1:4" x14ac:dyDescent="0.25">
      <c r="A2887" t="s">
        <v>6038</v>
      </c>
      <c r="B2887" s="1">
        <v>9</v>
      </c>
      <c r="C2887" s="1">
        <v>7611</v>
      </c>
      <c r="D2887" t="s">
        <v>4198</v>
      </c>
    </row>
    <row r="2888" spans="1:4" x14ac:dyDescent="0.25">
      <c r="A2888" t="s">
        <v>6038</v>
      </c>
      <c r="B2888" s="1">
        <v>9</v>
      </c>
      <c r="C2888" s="1">
        <v>7617</v>
      </c>
      <c r="D2888" t="s">
        <v>4199</v>
      </c>
    </row>
    <row r="2889" spans="1:4" x14ac:dyDescent="0.25">
      <c r="A2889" t="s">
        <v>6038</v>
      </c>
      <c r="B2889" s="1">
        <v>9</v>
      </c>
      <c r="C2889" s="1">
        <v>7621</v>
      </c>
      <c r="D2889" t="s">
        <v>4200</v>
      </c>
    </row>
    <row r="2890" spans="1:4" x14ac:dyDescent="0.25">
      <c r="A2890" t="s">
        <v>6038</v>
      </c>
      <c r="B2890" s="1">
        <v>9</v>
      </c>
      <c r="C2890" s="1">
        <v>7625</v>
      </c>
      <c r="D2890" t="s">
        <v>4201</v>
      </c>
    </row>
    <row r="2891" spans="1:4" x14ac:dyDescent="0.25">
      <c r="A2891" t="s">
        <v>6038</v>
      </c>
      <c r="B2891" s="1">
        <v>9</v>
      </c>
      <c r="C2891" s="1">
        <v>7627</v>
      </c>
      <c r="D2891" t="s">
        <v>4202</v>
      </c>
    </row>
    <row r="2892" spans="1:4" x14ac:dyDescent="0.25">
      <c r="A2892" t="s">
        <v>6038</v>
      </c>
      <c r="B2892" s="1">
        <v>9</v>
      </c>
      <c r="C2892" s="1">
        <v>7633</v>
      </c>
      <c r="D2892" t="s">
        <v>4203</v>
      </c>
    </row>
    <row r="2893" spans="1:4" x14ac:dyDescent="0.25">
      <c r="A2893" t="s">
        <v>6038</v>
      </c>
      <c r="B2893" s="1">
        <v>9</v>
      </c>
      <c r="C2893" s="1">
        <v>7660</v>
      </c>
      <c r="D2893" t="s">
        <v>4204</v>
      </c>
    </row>
    <row r="2894" spans="1:4" x14ac:dyDescent="0.25">
      <c r="A2894" t="s">
        <v>6038</v>
      </c>
      <c r="B2894" s="1">
        <v>9</v>
      </c>
      <c r="C2894" s="1">
        <v>7673</v>
      </c>
      <c r="D2894" t="s">
        <v>4205</v>
      </c>
    </row>
    <row r="2895" spans="1:4" x14ac:dyDescent="0.25">
      <c r="A2895" t="s">
        <v>6038</v>
      </c>
      <c r="B2895" s="1">
        <v>9</v>
      </c>
      <c r="C2895" s="1">
        <v>7678</v>
      </c>
      <c r="D2895" t="s">
        <v>4206</v>
      </c>
    </row>
    <row r="2896" spans="1:4" x14ac:dyDescent="0.25">
      <c r="A2896" t="s">
        <v>6038</v>
      </c>
      <c r="B2896" s="1">
        <v>9</v>
      </c>
      <c r="C2896" s="1">
        <v>7683</v>
      </c>
      <c r="D2896" t="s">
        <v>4207</v>
      </c>
    </row>
    <row r="2897" spans="1:4" x14ac:dyDescent="0.25">
      <c r="A2897" t="s">
        <v>6038</v>
      </c>
      <c r="B2897" s="1">
        <v>9</v>
      </c>
      <c r="C2897" s="1">
        <v>7684</v>
      </c>
      <c r="D2897" t="s">
        <v>4208</v>
      </c>
    </row>
    <row r="2898" spans="1:4" x14ac:dyDescent="0.25">
      <c r="A2898" t="s">
        <v>6038</v>
      </c>
      <c r="B2898" s="1">
        <v>9</v>
      </c>
      <c r="C2898" s="1">
        <v>7689</v>
      </c>
      <c r="D2898" t="s">
        <v>4209</v>
      </c>
    </row>
    <row r="2899" spans="1:4" x14ac:dyDescent="0.25">
      <c r="A2899" t="s">
        <v>6038</v>
      </c>
      <c r="B2899" s="1">
        <v>9</v>
      </c>
      <c r="C2899" s="1">
        <v>7700</v>
      </c>
      <c r="D2899" t="s">
        <v>4210</v>
      </c>
    </row>
    <row r="2900" spans="1:4" x14ac:dyDescent="0.25">
      <c r="A2900" t="s">
        <v>6038</v>
      </c>
      <c r="B2900" s="1">
        <v>9</v>
      </c>
      <c r="C2900" s="1">
        <v>7701</v>
      </c>
      <c r="D2900" t="s">
        <v>4211</v>
      </c>
    </row>
    <row r="2901" spans="1:4" x14ac:dyDescent="0.25">
      <c r="A2901" t="s">
        <v>6038</v>
      </c>
      <c r="B2901" s="1">
        <v>9</v>
      </c>
      <c r="C2901" s="1">
        <v>7702</v>
      </c>
      <c r="D2901" t="s">
        <v>4212</v>
      </c>
    </row>
    <row r="2902" spans="1:4" x14ac:dyDescent="0.25">
      <c r="A2902" t="s">
        <v>6038</v>
      </c>
      <c r="B2902" s="1">
        <v>9</v>
      </c>
      <c r="C2902" s="1">
        <v>7703</v>
      </c>
      <c r="D2902" t="s">
        <v>4213</v>
      </c>
    </row>
    <row r="2903" spans="1:4" x14ac:dyDescent="0.25">
      <c r="A2903" t="s">
        <v>6038</v>
      </c>
      <c r="B2903" s="1">
        <v>9</v>
      </c>
      <c r="C2903" s="1">
        <v>7705</v>
      </c>
      <c r="D2903" t="s">
        <v>4214</v>
      </c>
    </row>
    <row r="2904" spans="1:4" x14ac:dyDescent="0.25">
      <c r="A2904" t="s">
        <v>6038</v>
      </c>
      <c r="B2904" s="1">
        <v>9</v>
      </c>
      <c r="C2904" s="1">
        <v>7706</v>
      </c>
      <c r="D2904" t="s">
        <v>4215</v>
      </c>
    </row>
    <row r="2905" spans="1:4" x14ac:dyDescent="0.25">
      <c r="A2905" t="s">
        <v>6038</v>
      </c>
      <c r="B2905" s="1">
        <v>9</v>
      </c>
      <c r="C2905" s="1">
        <v>7707</v>
      </c>
      <c r="D2905" t="s">
        <v>4216</v>
      </c>
    </row>
    <row r="2906" spans="1:4" x14ac:dyDescent="0.25">
      <c r="A2906" t="s">
        <v>6038</v>
      </c>
      <c r="B2906" s="1">
        <v>9</v>
      </c>
      <c r="C2906" s="1">
        <v>7708</v>
      </c>
      <c r="D2906" t="s">
        <v>4217</v>
      </c>
    </row>
    <row r="2907" spans="1:4" x14ac:dyDescent="0.25">
      <c r="A2907" t="s">
        <v>6038</v>
      </c>
      <c r="B2907" s="1">
        <v>9</v>
      </c>
      <c r="C2907" s="1">
        <v>7714</v>
      </c>
      <c r="D2907" t="s">
        <v>4218</v>
      </c>
    </row>
    <row r="2908" spans="1:4" x14ac:dyDescent="0.25">
      <c r="A2908" t="s">
        <v>6038</v>
      </c>
      <c r="B2908" s="1">
        <v>9</v>
      </c>
      <c r="C2908" s="1">
        <v>7716</v>
      </c>
      <c r="D2908" t="s">
        <v>4219</v>
      </c>
    </row>
    <row r="2909" spans="1:4" x14ac:dyDescent="0.25">
      <c r="A2909" t="s">
        <v>6038</v>
      </c>
      <c r="B2909" s="1">
        <v>9</v>
      </c>
      <c r="C2909" s="1">
        <v>7717</v>
      </c>
      <c r="D2909" t="s">
        <v>4220</v>
      </c>
    </row>
    <row r="2910" spans="1:4" x14ac:dyDescent="0.25">
      <c r="A2910" t="s">
        <v>6038</v>
      </c>
      <c r="B2910" s="1">
        <v>9</v>
      </c>
      <c r="C2910" s="1">
        <v>7728</v>
      </c>
      <c r="D2910" t="s">
        <v>4221</v>
      </c>
    </row>
    <row r="2911" spans="1:4" x14ac:dyDescent="0.25">
      <c r="A2911" t="s">
        <v>6038</v>
      </c>
      <c r="B2911" s="1">
        <v>9</v>
      </c>
      <c r="C2911" s="1">
        <v>7731</v>
      </c>
      <c r="D2911" t="s">
        <v>4222</v>
      </c>
    </row>
    <row r="2912" spans="1:4" x14ac:dyDescent="0.25">
      <c r="A2912" t="s">
        <v>6038</v>
      </c>
      <c r="B2912" s="1">
        <v>9</v>
      </c>
      <c r="C2912" s="1">
        <v>7732</v>
      </c>
      <c r="D2912" t="s">
        <v>4223</v>
      </c>
    </row>
    <row r="2913" spans="1:4" x14ac:dyDescent="0.25">
      <c r="A2913" t="s">
        <v>6038</v>
      </c>
      <c r="B2913" s="1">
        <v>9</v>
      </c>
      <c r="C2913" s="1">
        <v>7742</v>
      </c>
      <c r="D2913" t="s">
        <v>4224</v>
      </c>
    </row>
    <row r="2914" spans="1:4" x14ac:dyDescent="0.25">
      <c r="A2914" t="s">
        <v>6038</v>
      </c>
      <c r="B2914" s="1">
        <v>9</v>
      </c>
      <c r="C2914" s="1">
        <v>7746</v>
      </c>
      <c r="D2914" t="s">
        <v>4225</v>
      </c>
    </row>
    <row r="2915" spans="1:4" x14ac:dyDescent="0.25">
      <c r="A2915" t="s">
        <v>6038</v>
      </c>
      <c r="B2915" s="1">
        <v>9</v>
      </c>
      <c r="C2915" s="1">
        <v>7750</v>
      </c>
      <c r="D2915" t="s">
        <v>4226</v>
      </c>
    </row>
    <row r="2916" spans="1:4" x14ac:dyDescent="0.25">
      <c r="A2916" t="s">
        <v>6038</v>
      </c>
      <c r="B2916" s="1">
        <v>9</v>
      </c>
      <c r="C2916" s="1">
        <v>7754</v>
      </c>
      <c r="D2916" t="s">
        <v>4227</v>
      </c>
    </row>
    <row r="2917" spans="1:4" x14ac:dyDescent="0.25">
      <c r="A2917" t="s">
        <v>6038</v>
      </c>
      <c r="B2917" s="1">
        <v>9</v>
      </c>
      <c r="C2917" s="1">
        <v>7755</v>
      </c>
      <c r="D2917" t="s">
        <v>4228</v>
      </c>
    </row>
    <row r="2918" spans="1:4" x14ac:dyDescent="0.25">
      <c r="A2918" t="s">
        <v>6038</v>
      </c>
      <c r="B2918" s="1">
        <v>9</v>
      </c>
      <c r="C2918" s="1">
        <v>7756</v>
      </c>
      <c r="D2918" t="s">
        <v>4229</v>
      </c>
    </row>
    <row r="2919" spans="1:4" x14ac:dyDescent="0.25">
      <c r="A2919" t="s">
        <v>6038</v>
      </c>
      <c r="B2919" s="1">
        <v>9</v>
      </c>
      <c r="C2919" s="1">
        <v>7758</v>
      </c>
    </row>
    <row r="2920" spans="1:4" x14ac:dyDescent="0.25">
      <c r="A2920" t="s">
        <v>6038</v>
      </c>
      <c r="B2920" s="1">
        <v>9</v>
      </c>
      <c r="C2920" s="1">
        <v>7762</v>
      </c>
      <c r="D2920" t="s">
        <v>4230</v>
      </c>
    </row>
    <row r="2921" spans="1:4" x14ac:dyDescent="0.25">
      <c r="A2921" t="s">
        <v>6038</v>
      </c>
      <c r="B2921" s="1">
        <v>9</v>
      </c>
      <c r="C2921" s="1">
        <v>7764</v>
      </c>
      <c r="D2921" t="s">
        <v>4231</v>
      </c>
    </row>
    <row r="2922" spans="1:4" x14ac:dyDescent="0.25">
      <c r="A2922" t="s">
        <v>6038</v>
      </c>
      <c r="B2922" s="1">
        <v>9</v>
      </c>
      <c r="C2922" s="1">
        <v>7766</v>
      </c>
      <c r="D2922" t="s">
        <v>4232</v>
      </c>
    </row>
    <row r="2923" spans="1:4" x14ac:dyDescent="0.25">
      <c r="A2923" t="s">
        <v>6038</v>
      </c>
      <c r="B2923" s="1">
        <v>9</v>
      </c>
      <c r="C2923" s="1">
        <v>7784</v>
      </c>
      <c r="D2923" t="s">
        <v>4233</v>
      </c>
    </row>
    <row r="2924" spans="1:4" x14ac:dyDescent="0.25">
      <c r="A2924" t="s">
        <v>6038</v>
      </c>
      <c r="B2924" s="1">
        <v>9</v>
      </c>
      <c r="C2924" s="1">
        <v>7788</v>
      </c>
      <c r="D2924" t="s">
        <v>4234</v>
      </c>
    </row>
    <row r="2925" spans="1:4" x14ac:dyDescent="0.25">
      <c r="A2925" t="s">
        <v>6038</v>
      </c>
      <c r="B2925" s="1">
        <v>9</v>
      </c>
      <c r="C2925" s="1">
        <v>7793</v>
      </c>
      <c r="D2925" t="s">
        <v>4235</v>
      </c>
    </row>
    <row r="2926" spans="1:4" x14ac:dyDescent="0.25">
      <c r="A2926" t="s">
        <v>6038</v>
      </c>
      <c r="B2926" s="1">
        <v>9</v>
      </c>
      <c r="C2926" s="1">
        <v>7795</v>
      </c>
      <c r="D2926" t="s">
        <v>4236</v>
      </c>
    </row>
    <row r="2927" spans="1:4" x14ac:dyDescent="0.25">
      <c r="A2927" t="s">
        <v>6038</v>
      </c>
      <c r="B2927" s="1">
        <v>9</v>
      </c>
      <c r="C2927" s="1">
        <v>7833</v>
      </c>
      <c r="D2927" t="s">
        <v>4237</v>
      </c>
    </row>
    <row r="2928" spans="1:4" x14ac:dyDescent="0.25">
      <c r="A2928" t="s">
        <v>6038</v>
      </c>
      <c r="B2928" s="1">
        <v>9</v>
      </c>
      <c r="C2928" s="1">
        <v>7834</v>
      </c>
      <c r="D2928" t="s">
        <v>4238</v>
      </c>
    </row>
    <row r="2929" spans="1:4" x14ac:dyDescent="0.25">
      <c r="A2929" t="s">
        <v>6038</v>
      </c>
      <c r="B2929" s="1">
        <v>9</v>
      </c>
      <c r="C2929" s="1">
        <v>7845</v>
      </c>
      <c r="D2929" t="s">
        <v>4239</v>
      </c>
    </row>
    <row r="2930" spans="1:4" x14ac:dyDescent="0.25">
      <c r="A2930" t="s">
        <v>6038</v>
      </c>
      <c r="B2930" s="1">
        <v>9</v>
      </c>
      <c r="C2930" s="1">
        <v>31383</v>
      </c>
      <c r="D2930" t="s">
        <v>4240</v>
      </c>
    </row>
    <row r="2931" spans="1:4" x14ac:dyDescent="0.25">
      <c r="A2931" t="s">
        <v>6038</v>
      </c>
      <c r="B2931" s="1">
        <v>9</v>
      </c>
      <c r="C2931" s="1">
        <v>31500</v>
      </c>
      <c r="D2931" t="s">
        <v>4241</v>
      </c>
    </row>
    <row r="2932" spans="1:4" x14ac:dyDescent="0.25">
      <c r="A2932" t="s">
        <v>6038</v>
      </c>
      <c r="B2932" s="1">
        <v>9</v>
      </c>
      <c r="C2932" s="1">
        <v>31509</v>
      </c>
      <c r="D2932" t="s">
        <v>4242</v>
      </c>
    </row>
    <row r="2933" spans="1:4" x14ac:dyDescent="0.25">
      <c r="A2933" t="s">
        <v>6038</v>
      </c>
      <c r="B2933" s="1">
        <v>9</v>
      </c>
      <c r="C2933" s="1">
        <v>31531</v>
      </c>
      <c r="D2933" t="s">
        <v>4243</v>
      </c>
    </row>
    <row r="2934" spans="1:4" x14ac:dyDescent="0.25">
      <c r="A2934" t="s">
        <v>6038</v>
      </c>
      <c r="B2934" s="1">
        <v>9</v>
      </c>
      <c r="C2934" s="1">
        <v>31532</v>
      </c>
      <c r="D2934" t="s">
        <v>4244</v>
      </c>
    </row>
    <row r="2935" spans="1:4" x14ac:dyDescent="0.25">
      <c r="A2935" t="s">
        <v>6038</v>
      </c>
      <c r="B2935" s="1">
        <v>9</v>
      </c>
      <c r="C2935" s="1">
        <v>31535</v>
      </c>
      <c r="D2935" t="s">
        <v>4245</v>
      </c>
    </row>
    <row r="2936" spans="1:4" x14ac:dyDescent="0.25">
      <c r="A2936" t="s">
        <v>6038</v>
      </c>
      <c r="B2936" s="1">
        <v>9</v>
      </c>
      <c r="C2936" s="1">
        <v>31539</v>
      </c>
      <c r="D2936" t="s">
        <v>4246</v>
      </c>
    </row>
    <row r="2937" spans="1:4" x14ac:dyDescent="0.25">
      <c r="A2937" t="s">
        <v>6038</v>
      </c>
      <c r="B2937" s="1">
        <v>9</v>
      </c>
      <c r="C2937" s="1">
        <v>33183</v>
      </c>
      <c r="D2937" t="s">
        <v>4247</v>
      </c>
    </row>
    <row r="2938" spans="1:4" x14ac:dyDescent="0.25">
      <c r="A2938" t="s">
        <v>6038</v>
      </c>
      <c r="B2938" s="1">
        <v>9</v>
      </c>
      <c r="C2938" s="1">
        <v>74190</v>
      </c>
      <c r="D2938" t="s">
        <v>4248</v>
      </c>
    </row>
    <row r="2939" spans="1:4" x14ac:dyDescent="0.25">
      <c r="A2939" t="s">
        <v>6038</v>
      </c>
      <c r="B2939" s="1">
        <v>9</v>
      </c>
      <c r="C2939" s="1">
        <v>74900</v>
      </c>
      <c r="D2939" t="s">
        <v>4249</v>
      </c>
    </row>
    <row r="2940" spans="1:4" x14ac:dyDescent="0.25">
      <c r="A2940" t="s">
        <v>6038</v>
      </c>
      <c r="B2940" s="1">
        <v>9</v>
      </c>
      <c r="C2940" s="1">
        <v>74901</v>
      </c>
      <c r="D2940" t="s">
        <v>4250</v>
      </c>
    </row>
    <row r="2941" spans="1:4" x14ac:dyDescent="0.25">
      <c r="A2941" t="s">
        <v>6038</v>
      </c>
      <c r="B2941" s="1">
        <v>9</v>
      </c>
      <c r="C2941" s="1">
        <v>74910</v>
      </c>
      <c r="D2941" t="s">
        <v>4251</v>
      </c>
    </row>
    <row r="2942" spans="1:4" x14ac:dyDescent="0.25">
      <c r="A2942" t="s">
        <v>6038</v>
      </c>
      <c r="B2942" s="1">
        <v>9</v>
      </c>
      <c r="C2942" s="1">
        <v>74920</v>
      </c>
      <c r="D2942" t="s">
        <v>4252</v>
      </c>
    </row>
    <row r="2943" spans="1:4" x14ac:dyDescent="0.25">
      <c r="A2943" t="s">
        <v>6038</v>
      </c>
      <c r="B2943" s="1">
        <v>9</v>
      </c>
      <c r="C2943" s="1">
        <v>74921</v>
      </c>
      <c r="D2943" t="s">
        <v>4253</v>
      </c>
    </row>
    <row r="2944" spans="1:4" x14ac:dyDescent="0.25">
      <c r="A2944" t="s">
        <v>6038</v>
      </c>
      <c r="B2944" s="1">
        <v>9</v>
      </c>
      <c r="C2944" s="1">
        <v>74922</v>
      </c>
      <c r="D2944" t="s">
        <v>4254</v>
      </c>
    </row>
    <row r="2945" spans="1:4" x14ac:dyDescent="0.25">
      <c r="A2945" t="s">
        <v>6038</v>
      </c>
      <c r="B2945" s="1">
        <v>9</v>
      </c>
      <c r="C2945" s="1">
        <v>74923</v>
      </c>
      <c r="D2945" t="s">
        <v>4255</v>
      </c>
    </row>
    <row r="2946" spans="1:4" x14ac:dyDescent="0.25">
      <c r="A2946" t="s">
        <v>6038</v>
      </c>
      <c r="B2946" s="1">
        <v>9</v>
      </c>
      <c r="C2946" s="1">
        <v>74924</v>
      </c>
      <c r="D2946" t="s">
        <v>4256</v>
      </c>
    </row>
    <row r="2947" spans="1:4" x14ac:dyDescent="0.25">
      <c r="A2947" t="s">
        <v>6038</v>
      </c>
      <c r="B2947" s="1">
        <v>9</v>
      </c>
      <c r="C2947" s="1">
        <v>74925</v>
      </c>
      <c r="D2947" t="s">
        <v>4257</v>
      </c>
    </row>
    <row r="2948" spans="1:4" x14ac:dyDescent="0.25">
      <c r="A2948" t="s">
        <v>6038</v>
      </c>
      <c r="B2948" s="1">
        <v>9</v>
      </c>
      <c r="C2948" s="1">
        <v>75162</v>
      </c>
      <c r="D2948" t="s">
        <v>4258</v>
      </c>
    </row>
    <row r="2949" spans="1:4" x14ac:dyDescent="0.25">
      <c r="A2949" t="s">
        <v>6038</v>
      </c>
      <c r="B2949" s="1">
        <v>9</v>
      </c>
      <c r="C2949" s="1">
        <v>75263</v>
      </c>
      <c r="D2949" t="s">
        <v>4259</v>
      </c>
    </row>
    <row r="2950" spans="1:4" x14ac:dyDescent="0.25">
      <c r="A2950" t="s">
        <v>6038</v>
      </c>
      <c r="B2950" s="1">
        <v>9</v>
      </c>
      <c r="C2950" s="1">
        <v>75461</v>
      </c>
      <c r="D2950" t="s">
        <v>4260</v>
      </c>
    </row>
    <row r="2951" spans="1:4" x14ac:dyDescent="0.25">
      <c r="A2951" t="s">
        <v>6038</v>
      </c>
      <c r="B2951" s="1">
        <v>9</v>
      </c>
      <c r="C2951" s="1">
        <v>75470</v>
      </c>
      <c r="D2951" t="s">
        <v>4261</v>
      </c>
    </row>
    <row r="2952" spans="1:4" x14ac:dyDescent="0.25">
      <c r="A2952" t="s">
        <v>6038</v>
      </c>
      <c r="B2952" s="1">
        <v>9</v>
      </c>
      <c r="C2952" s="1">
        <v>75479</v>
      </c>
      <c r="D2952" t="s">
        <v>4262</v>
      </c>
    </row>
    <row r="2953" spans="1:4" x14ac:dyDescent="0.25">
      <c r="A2953" t="s">
        <v>6038</v>
      </c>
      <c r="B2953" s="1">
        <v>9</v>
      </c>
      <c r="C2953" s="1">
        <v>75481</v>
      </c>
      <c r="D2953" t="s">
        <v>4263</v>
      </c>
    </row>
    <row r="2954" spans="1:4" x14ac:dyDescent="0.25">
      <c r="A2954" t="s">
        <v>6038</v>
      </c>
      <c r="B2954" s="1">
        <v>9</v>
      </c>
      <c r="C2954" s="1">
        <v>75482</v>
      </c>
      <c r="D2954" t="s">
        <v>4264</v>
      </c>
    </row>
    <row r="2955" spans="1:4" x14ac:dyDescent="0.25">
      <c r="A2955" t="s">
        <v>6038</v>
      </c>
      <c r="B2955" s="1">
        <v>9</v>
      </c>
      <c r="C2955" s="1">
        <v>75501</v>
      </c>
      <c r="D2955" t="s">
        <v>4265</v>
      </c>
    </row>
    <row r="2956" spans="1:4" x14ac:dyDescent="0.25">
      <c r="A2956" t="s">
        <v>6038</v>
      </c>
      <c r="B2956" s="1">
        <v>9</v>
      </c>
      <c r="C2956" s="1">
        <v>75502</v>
      </c>
      <c r="D2956" t="s">
        <v>4266</v>
      </c>
    </row>
    <row r="2957" spans="1:4" x14ac:dyDescent="0.25">
      <c r="A2957" t="s">
        <v>6038</v>
      </c>
      <c r="B2957" s="1">
        <v>9</v>
      </c>
      <c r="C2957" s="1">
        <v>75530</v>
      </c>
      <c r="D2957" t="s">
        <v>4267</v>
      </c>
    </row>
    <row r="2958" spans="1:4" x14ac:dyDescent="0.25">
      <c r="A2958" t="s">
        <v>6038</v>
      </c>
      <c r="B2958" s="1">
        <v>9</v>
      </c>
      <c r="C2958" s="1">
        <v>75559</v>
      </c>
      <c r="D2958" t="s">
        <v>4268</v>
      </c>
    </row>
    <row r="2959" spans="1:4" x14ac:dyDescent="0.25">
      <c r="A2959" t="s">
        <v>6038</v>
      </c>
      <c r="B2959" s="1">
        <v>9</v>
      </c>
      <c r="C2959" s="1">
        <v>75563</v>
      </c>
      <c r="D2959" t="s">
        <v>4269</v>
      </c>
    </row>
    <row r="2960" spans="1:4" x14ac:dyDescent="0.25">
      <c r="A2960" t="s">
        <v>6038</v>
      </c>
      <c r="B2960" s="1">
        <v>9</v>
      </c>
      <c r="C2960" s="1">
        <v>75564</v>
      </c>
      <c r="D2960" t="s">
        <v>4270</v>
      </c>
    </row>
    <row r="2961" spans="1:4" x14ac:dyDescent="0.25">
      <c r="A2961" t="s">
        <v>6038</v>
      </c>
      <c r="B2961" s="1">
        <v>9</v>
      </c>
      <c r="C2961" s="1">
        <v>75569</v>
      </c>
      <c r="D2961" t="s">
        <v>4271</v>
      </c>
    </row>
    <row r="2962" spans="1:4" x14ac:dyDescent="0.25">
      <c r="A2962" t="s">
        <v>6038</v>
      </c>
      <c r="B2962" s="1">
        <v>9</v>
      </c>
      <c r="C2962" s="1">
        <v>76071</v>
      </c>
      <c r="D2962" t="s">
        <v>4272</v>
      </c>
    </row>
    <row r="2963" spans="1:4" x14ac:dyDescent="0.25">
      <c r="A2963" t="s">
        <v>6038</v>
      </c>
      <c r="B2963" s="1">
        <v>9</v>
      </c>
      <c r="C2963" s="1">
        <v>76075</v>
      </c>
      <c r="D2963" t="s">
        <v>4273</v>
      </c>
    </row>
    <row r="2964" spans="1:4" x14ac:dyDescent="0.25">
      <c r="A2964" t="s">
        <v>6038</v>
      </c>
      <c r="B2964" s="1">
        <v>9</v>
      </c>
      <c r="C2964" s="1">
        <v>76408</v>
      </c>
      <c r="D2964" t="s">
        <v>4274</v>
      </c>
    </row>
    <row r="2965" spans="1:4" x14ac:dyDescent="0.25">
      <c r="A2965" t="s">
        <v>6038</v>
      </c>
      <c r="B2965" s="1">
        <v>9</v>
      </c>
      <c r="C2965" s="1">
        <v>76409</v>
      </c>
      <c r="D2965" t="s">
        <v>4275</v>
      </c>
    </row>
    <row r="2966" spans="1:4" x14ac:dyDescent="0.25">
      <c r="A2966" t="s">
        <v>6038</v>
      </c>
      <c r="B2966" s="1">
        <v>9</v>
      </c>
      <c r="C2966" s="1">
        <v>76500</v>
      </c>
      <c r="D2966" t="s">
        <v>4276</v>
      </c>
    </row>
    <row r="2967" spans="1:4" x14ac:dyDescent="0.25">
      <c r="A2967" t="s">
        <v>6038</v>
      </c>
      <c r="B2967" s="1">
        <v>9</v>
      </c>
      <c r="C2967" s="1">
        <v>76504</v>
      </c>
      <c r="D2967" t="s">
        <v>4277</v>
      </c>
    </row>
    <row r="2968" spans="1:4" x14ac:dyDescent="0.25">
      <c r="A2968" t="s">
        <v>6038</v>
      </c>
      <c r="B2968" s="1">
        <v>9</v>
      </c>
      <c r="C2968" s="1">
        <v>76510</v>
      </c>
      <c r="D2968" t="s">
        <v>4278</v>
      </c>
    </row>
    <row r="2969" spans="1:4" x14ac:dyDescent="0.25">
      <c r="A2969" t="s">
        <v>6038</v>
      </c>
      <c r="B2969" s="1">
        <v>9</v>
      </c>
      <c r="C2969" s="1">
        <v>76515</v>
      </c>
      <c r="D2969" t="s">
        <v>4279</v>
      </c>
    </row>
    <row r="2970" spans="1:4" x14ac:dyDescent="0.25">
      <c r="A2970" t="s">
        <v>6038</v>
      </c>
      <c r="B2970" s="1">
        <v>9</v>
      </c>
      <c r="C2970" s="1">
        <v>76516</v>
      </c>
      <c r="D2970" t="s">
        <v>4280</v>
      </c>
    </row>
    <row r="2971" spans="1:4" x14ac:dyDescent="0.25">
      <c r="A2971" t="s">
        <v>6038</v>
      </c>
      <c r="B2971" s="1">
        <v>9</v>
      </c>
      <c r="C2971" s="1">
        <v>76517</v>
      </c>
      <c r="D2971" t="s">
        <v>4281</v>
      </c>
    </row>
    <row r="2972" spans="1:4" x14ac:dyDescent="0.25">
      <c r="A2972" t="s">
        <v>6038</v>
      </c>
      <c r="B2972" s="1">
        <v>9</v>
      </c>
      <c r="C2972" s="1">
        <v>76518</v>
      </c>
      <c r="D2972" t="s">
        <v>4282</v>
      </c>
    </row>
    <row r="2973" spans="1:4" x14ac:dyDescent="0.25">
      <c r="A2973" t="s">
        <v>6038</v>
      </c>
      <c r="B2973" s="1">
        <v>9</v>
      </c>
      <c r="C2973" s="1">
        <v>76519</v>
      </c>
      <c r="D2973" t="s">
        <v>4283</v>
      </c>
    </row>
    <row r="2974" spans="1:4" x14ac:dyDescent="0.25">
      <c r="A2974" t="s">
        <v>6038</v>
      </c>
      <c r="B2974" s="1">
        <v>9</v>
      </c>
      <c r="C2974" s="1">
        <v>76525</v>
      </c>
      <c r="D2974" t="s">
        <v>4284</v>
      </c>
    </row>
    <row r="2975" spans="1:4" x14ac:dyDescent="0.25">
      <c r="A2975" t="s">
        <v>6038</v>
      </c>
      <c r="B2975" s="1">
        <v>9</v>
      </c>
      <c r="C2975" s="1">
        <v>76526</v>
      </c>
      <c r="D2975" t="s">
        <v>4285</v>
      </c>
    </row>
    <row r="2976" spans="1:4" x14ac:dyDescent="0.25">
      <c r="A2976" t="s">
        <v>6038</v>
      </c>
      <c r="B2976" s="1">
        <v>9</v>
      </c>
      <c r="C2976" s="1">
        <v>76528</v>
      </c>
      <c r="D2976" t="s">
        <v>4286</v>
      </c>
    </row>
    <row r="2977" spans="1:4" x14ac:dyDescent="0.25">
      <c r="A2977" t="s">
        <v>6038</v>
      </c>
      <c r="B2977" s="1">
        <v>9</v>
      </c>
      <c r="C2977" s="1">
        <v>76529</v>
      </c>
      <c r="D2977" t="s">
        <v>4287</v>
      </c>
    </row>
    <row r="2978" spans="1:4" x14ac:dyDescent="0.25">
      <c r="A2978" t="s">
        <v>6038</v>
      </c>
      <c r="B2978" s="1">
        <v>9</v>
      </c>
      <c r="C2978" s="1">
        <v>77081</v>
      </c>
      <c r="D2978" t="s">
        <v>4288</v>
      </c>
    </row>
    <row r="2979" spans="1:4" x14ac:dyDescent="0.25">
      <c r="A2979" t="s">
        <v>6038</v>
      </c>
      <c r="B2979" s="1">
        <v>9</v>
      </c>
      <c r="C2979" s="1">
        <v>77084</v>
      </c>
      <c r="D2979" t="s">
        <v>4289</v>
      </c>
    </row>
    <row r="2980" spans="1:4" x14ac:dyDescent="0.25">
      <c r="A2980" t="s">
        <v>6038</v>
      </c>
      <c r="B2980" s="1">
        <v>9</v>
      </c>
      <c r="C2980" s="1">
        <v>77181</v>
      </c>
      <c r="D2980" t="s">
        <v>4290</v>
      </c>
    </row>
    <row r="2981" spans="1:4" x14ac:dyDescent="0.25">
      <c r="A2981" t="s">
        <v>6038</v>
      </c>
      <c r="B2981" s="1">
        <v>9</v>
      </c>
      <c r="C2981" s="1">
        <v>77439</v>
      </c>
      <c r="D2981" t="s">
        <v>4291</v>
      </c>
    </row>
    <row r="2982" spans="1:4" x14ac:dyDescent="0.25">
      <c r="A2982" t="s">
        <v>6038</v>
      </c>
      <c r="B2982" s="1">
        <v>9</v>
      </c>
      <c r="C2982" s="1">
        <v>77981</v>
      </c>
      <c r="D2982" t="s">
        <v>4292</v>
      </c>
    </row>
    <row r="2983" spans="1:4" x14ac:dyDescent="0.25">
      <c r="A2983" t="s">
        <v>6038</v>
      </c>
      <c r="B2983" s="1">
        <v>9</v>
      </c>
      <c r="C2983" s="1">
        <v>77982</v>
      </c>
      <c r="D2983" t="s">
        <v>4293</v>
      </c>
    </row>
    <row r="2984" spans="1:4" x14ac:dyDescent="0.25">
      <c r="A2984" t="s">
        <v>6038</v>
      </c>
      <c r="B2984" s="1">
        <v>9</v>
      </c>
      <c r="C2984" s="1">
        <v>77984</v>
      </c>
      <c r="D2984" t="s">
        <v>4294</v>
      </c>
    </row>
    <row r="2985" spans="1:4" x14ac:dyDescent="0.25">
      <c r="A2985" t="s">
        <v>6038</v>
      </c>
      <c r="B2985" s="1">
        <v>9</v>
      </c>
      <c r="C2985" s="1">
        <v>77989</v>
      </c>
      <c r="D2985" t="s">
        <v>4295</v>
      </c>
    </row>
    <row r="2986" spans="1:4" x14ac:dyDescent="0.25">
      <c r="A2986" t="s">
        <v>6038</v>
      </c>
      <c r="B2986" s="1">
        <v>9</v>
      </c>
      <c r="C2986" s="1">
        <v>78340</v>
      </c>
      <c r="D2986" t="s">
        <v>4296</v>
      </c>
    </row>
    <row r="2987" spans="1:4" x14ac:dyDescent="0.25">
      <c r="A2987" t="s">
        <v>6038</v>
      </c>
      <c r="B2987" s="1">
        <v>9</v>
      </c>
      <c r="C2987" s="1">
        <v>78459</v>
      </c>
      <c r="D2987" t="s">
        <v>4297</v>
      </c>
    </row>
    <row r="2988" spans="1:4" x14ac:dyDescent="0.25">
      <c r="A2988" t="s">
        <v>6038</v>
      </c>
      <c r="B2988" s="1">
        <v>9</v>
      </c>
      <c r="C2988" s="1" t="s">
        <v>4298</v>
      </c>
      <c r="D2988" t="s">
        <v>4299</v>
      </c>
    </row>
    <row r="2989" spans="1:4" x14ac:dyDescent="0.25">
      <c r="A2989" t="s">
        <v>6038</v>
      </c>
      <c r="B2989" s="1">
        <v>9</v>
      </c>
      <c r="C2989" s="1" t="s">
        <v>4300</v>
      </c>
      <c r="D2989" t="s">
        <v>4301</v>
      </c>
    </row>
    <row r="2990" spans="1:4" x14ac:dyDescent="0.25">
      <c r="A2990" t="s">
        <v>6038</v>
      </c>
      <c r="B2990" s="1">
        <v>9</v>
      </c>
      <c r="C2990" s="1" t="s">
        <v>4302</v>
      </c>
      <c r="D2990" t="s">
        <v>4303</v>
      </c>
    </row>
    <row r="2991" spans="1:4" x14ac:dyDescent="0.25">
      <c r="A2991" t="s">
        <v>6038</v>
      </c>
      <c r="B2991" s="1">
        <v>9</v>
      </c>
      <c r="C2991" s="1" t="s">
        <v>4304</v>
      </c>
      <c r="D2991" t="s">
        <v>4305</v>
      </c>
    </row>
    <row r="2992" spans="1:4" x14ac:dyDescent="0.25">
      <c r="A2992" t="s">
        <v>6038</v>
      </c>
      <c r="B2992" s="1">
        <v>9</v>
      </c>
      <c r="C2992" s="1" t="s">
        <v>4306</v>
      </c>
      <c r="D2992" t="s">
        <v>4307</v>
      </c>
    </row>
    <row r="2993" spans="1:4" x14ac:dyDescent="0.25">
      <c r="A2993" t="s">
        <v>6038</v>
      </c>
      <c r="B2993" s="1">
        <v>9</v>
      </c>
      <c r="C2993" s="1" t="s">
        <v>4308</v>
      </c>
      <c r="D2993" t="s">
        <v>4309</v>
      </c>
    </row>
    <row r="2994" spans="1:4" x14ac:dyDescent="0.25">
      <c r="A2994" t="s">
        <v>6038</v>
      </c>
      <c r="B2994" s="1">
        <v>9</v>
      </c>
      <c r="C2994" s="1" t="s">
        <v>4310</v>
      </c>
      <c r="D2994" t="s">
        <v>4311</v>
      </c>
    </row>
    <row r="2995" spans="1:4" x14ac:dyDescent="0.25">
      <c r="A2995" t="s">
        <v>6038</v>
      </c>
      <c r="B2995" s="1">
        <v>9</v>
      </c>
      <c r="C2995" s="1">
        <v>78341</v>
      </c>
      <c r="D2995" t="s">
        <v>4312</v>
      </c>
    </row>
    <row r="2996" spans="1:4" x14ac:dyDescent="0.25">
      <c r="A2996" t="s">
        <v>6038</v>
      </c>
      <c r="B2996" s="1">
        <v>9</v>
      </c>
      <c r="C2996" s="1">
        <v>7661</v>
      </c>
      <c r="D2996" t="s">
        <v>4313</v>
      </c>
    </row>
    <row r="2997" spans="1:4" x14ac:dyDescent="0.25">
      <c r="A2997" t="s">
        <v>6038</v>
      </c>
      <c r="B2997" s="1">
        <v>9</v>
      </c>
      <c r="C2997" s="1">
        <v>75610</v>
      </c>
      <c r="D2997" t="s">
        <v>4314</v>
      </c>
    </row>
    <row r="2998" spans="1:4" x14ac:dyDescent="0.25">
      <c r="A2998" t="s">
        <v>6038</v>
      </c>
      <c r="B2998" s="1">
        <v>9</v>
      </c>
      <c r="C2998" s="1">
        <v>75615</v>
      </c>
      <c r="D2998" t="s">
        <v>4315</v>
      </c>
    </row>
    <row r="2999" spans="1:4" x14ac:dyDescent="0.25">
      <c r="A2999" t="s">
        <v>6038</v>
      </c>
      <c r="B2999" s="1">
        <v>9</v>
      </c>
      <c r="C2999" s="1">
        <v>7786</v>
      </c>
      <c r="D2999" t="s">
        <v>4316</v>
      </c>
    </row>
    <row r="3000" spans="1:4" x14ac:dyDescent="0.25">
      <c r="A3000" t="s">
        <v>6038</v>
      </c>
      <c r="B3000" s="1">
        <v>9</v>
      </c>
      <c r="C3000" s="1">
        <v>75251</v>
      </c>
      <c r="D3000" t="s">
        <v>4317</v>
      </c>
    </row>
    <row r="3001" spans="1:4" x14ac:dyDescent="0.25">
      <c r="A3001" t="s">
        <v>6038</v>
      </c>
      <c r="B3001" s="1">
        <v>9</v>
      </c>
      <c r="C3001" s="1">
        <v>75261</v>
      </c>
      <c r="D3001" t="s">
        <v>4318</v>
      </c>
    </row>
    <row r="3002" spans="1:4" x14ac:dyDescent="0.25">
      <c r="A3002" t="s">
        <v>6038</v>
      </c>
      <c r="B3002" s="1">
        <v>9</v>
      </c>
      <c r="C3002" s="1">
        <v>75269</v>
      </c>
      <c r="D3002" t="s">
        <v>4319</v>
      </c>
    </row>
    <row r="3003" spans="1:4" x14ac:dyDescent="0.25">
      <c r="A3003" t="s">
        <v>6038</v>
      </c>
      <c r="B3003" s="1">
        <v>9</v>
      </c>
      <c r="C3003" s="1">
        <v>77089</v>
      </c>
      <c r="D3003" t="s">
        <v>3803</v>
      </c>
    </row>
    <row r="3004" spans="1:4" x14ac:dyDescent="0.25">
      <c r="A3004" t="s">
        <v>6038</v>
      </c>
      <c r="B3004" s="1">
        <v>10</v>
      </c>
      <c r="C3004" s="1" t="s">
        <v>4320</v>
      </c>
      <c r="D3004" t="s">
        <v>4321</v>
      </c>
    </row>
    <row r="3005" spans="1:4" x14ac:dyDescent="0.25">
      <c r="A3005" t="s">
        <v>6038</v>
      </c>
      <c r="B3005" s="1">
        <v>10</v>
      </c>
      <c r="C3005" s="1" t="s">
        <v>4322</v>
      </c>
      <c r="D3005" t="s">
        <v>4323</v>
      </c>
    </row>
    <row r="3006" spans="1:4" x14ac:dyDescent="0.25">
      <c r="A3006" t="s">
        <v>6038</v>
      </c>
      <c r="B3006" s="1">
        <v>10</v>
      </c>
      <c r="C3006" s="1" t="s">
        <v>4324</v>
      </c>
      <c r="D3006" t="s">
        <v>4325</v>
      </c>
    </row>
    <row r="3007" spans="1:4" x14ac:dyDescent="0.25">
      <c r="A3007" t="s">
        <v>6038</v>
      </c>
      <c r="B3007" s="1">
        <v>10</v>
      </c>
      <c r="C3007" s="1" t="s">
        <v>4326</v>
      </c>
      <c r="D3007" t="s">
        <v>4327</v>
      </c>
    </row>
    <row r="3008" spans="1:4" x14ac:dyDescent="0.25">
      <c r="A3008" t="s">
        <v>6038</v>
      </c>
      <c r="B3008" s="1">
        <v>10</v>
      </c>
      <c r="C3008" s="1" t="s">
        <v>4328</v>
      </c>
      <c r="D3008" t="s">
        <v>4329</v>
      </c>
    </row>
    <row r="3009" spans="1:4" x14ac:dyDescent="0.25">
      <c r="A3009" t="s">
        <v>6038</v>
      </c>
      <c r="B3009" s="1">
        <v>10</v>
      </c>
      <c r="C3009" s="1" t="s">
        <v>4330</v>
      </c>
      <c r="D3009" t="s">
        <v>4331</v>
      </c>
    </row>
    <row r="3010" spans="1:4" x14ac:dyDescent="0.25">
      <c r="A3010" t="s">
        <v>6038</v>
      </c>
      <c r="B3010" s="1">
        <v>10</v>
      </c>
      <c r="C3010" s="1" t="s">
        <v>4332</v>
      </c>
      <c r="D3010" t="s">
        <v>4333</v>
      </c>
    </row>
    <row r="3011" spans="1:4" x14ac:dyDescent="0.25">
      <c r="A3011" t="s">
        <v>6038</v>
      </c>
      <c r="B3011" s="1">
        <v>10</v>
      </c>
      <c r="C3011" s="1" t="s">
        <v>4334</v>
      </c>
      <c r="D3011" t="s">
        <v>4335</v>
      </c>
    </row>
    <row r="3012" spans="1:4" x14ac:dyDescent="0.25">
      <c r="A3012" t="s">
        <v>6038</v>
      </c>
      <c r="B3012" s="1">
        <v>10</v>
      </c>
      <c r="C3012" s="1" t="s">
        <v>4336</v>
      </c>
      <c r="D3012" t="s">
        <v>4337</v>
      </c>
    </row>
    <row r="3013" spans="1:4" x14ac:dyDescent="0.25">
      <c r="A3013" t="s">
        <v>6038</v>
      </c>
      <c r="B3013" s="1">
        <v>10</v>
      </c>
      <c r="C3013" s="1" t="s">
        <v>4338</v>
      </c>
      <c r="D3013" t="s">
        <v>4339</v>
      </c>
    </row>
    <row r="3014" spans="1:4" x14ac:dyDescent="0.25">
      <c r="A3014" t="s">
        <v>6038</v>
      </c>
      <c r="B3014" s="1">
        <v>10</v>
      </c>
      <c r="C3014" s="1" t="s">
        <v>4340</v>
      </c>
      <c r="D3014" t="s">
        <v>4341</v>
      </c>
    </row>
    <row r="3015" spans="1:4" x14ac:dyDescent="0.25">
      <c r="A3015" t="s">
        <v>6038</v>
      </c>
      <c r="B3015" s="1">
        <v>10</v>
      </c>
      <c r="C3015" s="1" t="s">
        <v>4342</v>
      </c>
      <c r="D3015" t="s">
        <v>4343</v>
      </c>
    </row>
    <row r="3016" spans="1:4" x14ac:dyDescent="0.25">
      <c r="A3016" t="s">
        <v>6038</v>
      </c>
      <c r="B3016" s="1">
        <v>10</v>
      </c>
      <c r="C3016" s="1" t="s">
        <v>4344</v>
      </c>
      <c r="D3016" t="s">
        <v>4345</v>
      </c>
    </row>
    <row r="3017" spans="1:4" x14ac:dyDescent="0.25">
      <c r="A3017" t="s">
        <v>6038</v>
      </c>
      <c r="B3017" s="1">
        <v>10</v>
      </c>
      <c r="C3017" s="1" t="s">
        <v>4346</v>
      </c>
      <c r="D3017" t="s">
        <v>4347</v>
      </c>
    </row>
    <row r="3018" spans="1:4" x14ac:dyDescent="0.25">
      <c r="A3018" t="s">
        <v>6038</v>
      </c>
      <c r="B3018" s="1">
        <v>10</v>
      </c>
      <c r="C3018" s="1" t="s">
        <v>4348</v>
      </c>
      <c r="D3018" t="s">
        <v>4349</v>
      </c>
    </row>
    <row r="3019" spans="1:4" x14ac:dyDescent="0.25">
      <c r="A3019" t="s">
        <v>6038</v>
      </c>
      <c r="B3019" s="1">
        <v>10</v>
      </c>
      <c r="C3019" s="1" t="s">
        <v>4350</v>
      </c>
      <c r="D3019" t="s">
        <v>4351</v>
      </c>
    </row>
    <row r="3020" spans="1:4" x14ac:dyDescent="0.25">
      <c r="A3020" t="s">
        <v>6038</v>
      </c>
      <c r="B3020" s="1">
        <v>10</v>
      </c>
      <c r="C3020" s="1" t="s">
        <v>4352</v>
      </c>
      <c r="D3020" t="s">
        <v>4353</v>
      </c>
    </row>
    <row r="3021" spans="1:4" x14ac:dyDescent="0.25">
      <c r="A3021" t="s">
        <v>6038</v>
      </c>
      <c r="B3021" s="1">
        <v>10</v>
      </c>
      <c r="C3021" s="1" t="s">
        <v>4354</v>
      </c>
      <c r="D3021" t="s">
        <v>4355</v>
      </c>
    </row>
    <row r="3022" spans="1:4" x14ac:dyDescent="0.25">
      <c r="A3022" t="s">
        <v>6038</v>
      </c>
      <c r="B3022" s="1">
        <v>10</v>
      </c>
      <c r="C3022" s="1" t="s">
        <v>4356</v>
      </c>
      <c r="D3022" t="s">
        <v>4357</v>
      </c>
    </row>
    <row r="3023" spans="1:4" x14ac:dyDescent="0.25">
      <c r="A3023" t="s">
        <v>6038</v>
      </c>
      <c r="B3023" s="1">
        <v>10</v>
      </c>
      <c r="C3023" s="1" t="s">
        <v>4358</v>
      </c>
      <c r="D3023" t="s">
        <v>4359</v>
      </c>
    </row>
    <row r="3024" spans="1:4" x14ac:dyDescent="0.25">
      <c r="A3024" t="s">
        <v>6038</v>
      </c>
      <c r="B3024" s="1">
        <v>10</v>
      </c>
      <c r="C3024" s="1" t="s">
        <v>4360</v>
      </c>
      <c r="D3024" t="s">
        <v>4361</v>
      </c>
    </row>
    <row r="3025" spans="1:4" x14ac:dyDescent="0.25">
      <c r="A3025" t="s">
        <v>6038</v>
      </c>
      <c r="B3025" s="1">
        <v>10</v>
      </c>
      <c r="C3025" s="1" t="s">
        <v>4362</v>
      </c>
      <c r="D3025" t="s">
        <v>4363</v>
      </c>
    </row>
    <row r="3026" spans="1:4" x14ac:dyDescent="0.25">
      <c r="A3026" t="s">
        <v>6038</v>
      </c>
      <c r="B3026" s="1">
        <v>10</v>
      </c>
      <c r="C3026" s="1" t="s">
        <v>4364</v>
      </c>
      <c r="D3026" t="s">
        <v>4365</v>
      </c>
    </row>
    <row r="3027" spans="1:4" x14ac:dyDescent="0.25">
      <c r="A3027" t="s">
        <v>6038</v>
      </c>
      <c r="B3027" s="1">
        <v>10</v>
      </c>
      <c r="C3027" s="1" t="s">
        <v>4366</v>
      </c>
      <c r="D3027" t="s">
        <v>4367</v>
      </c>
    </row>
    <row r="3028" spans="1:4" x14ac:dyDescent="0.25">
      <c r="A3028" t="s">
        <v>6038</v>
      </c>
      <c r="B3028" s="1">
        <v>10</v>
      </c>
      <c r="C3028" s="1" t="s">
        <v>4368</v>
      </c>
      <c r="D3028" t="s">
        <v>4369</v>
      </c>
    </row>
    <row r="3029" spans="1:4" x14ac:dyDescent="0.25">
      <c r="A3029" t="s">
        <v>6038</v>
      </c>
      <c r="B3029" s="1">
        <v>10</v>
      </c>
      <c r="C3029" s="1" t="s">
        <v>4370</v>
      </c>
      <c r="D3029" t="s">
        <v>4371</v>
      </c>
    </row>
    <row r="3030" spans="1:4" x14ac:dyDescent="0.25">
      <c r="A3030" t="s">
        <v>6038</v>
      </c>
      <c r="B3030" s="1">
        <v>10</v>
      </c>
      <c r="C3030" s="1" t="s">
        <v>4372</v>
      </c>
      <c r="D3030" t="s">
        <v>4373</v>
      </c>
    </row>
    <row r="3031" spans="1:4" x14ac:dyDescent="0.25">
      <c r="A3031" t="s">
        <v>6038</v>
      </c>
      <c r="B3031" s="1">
        <v>10</v>
      </c>
      <c r="C3031" s="1" t="s">
        <v>4374</v>
      </c>
      <c r="D3031" t="s">
        <v>4375</v>
      </c>
    </row>
    <row r="3032" spans="1:4" x14ac:dyDescent="0.25">
      <c r="A3032" t="s">
        <v>6038</v>
      </c>
      <c r="B3032" s="1">
        <v>10</v>
      </c>
      <c r="C3032" s="1" t="s">
        <v>4376</v>
      </c>
      <c r="D3032" t="s">
        <v>4377</v>
      </c>
    </row>
    <row r="3033" spans="1:4" x14ac:dyDescent="0.25">
      <c r="A3033" t="s">
        <v>6039</v>
      </c>
      <c r="B3033" s="1">
        <v>9</v>
      </c>
      <c r="C3033" s="1">
        <v>7140</v>
      </c>
      <c r="D3033" t="s">
        <v>4378</v>
      </c>
    </row>
    <row r="3034" spans="1:4" x14ac:dyDescent="0.25">
      <c r="A3034" t="s">
        <v>6039</v>
      </c>
      <c r="B3034" s="1">
        <v>9</v>
      </c>
      <c r="C3034" s="1">
        <v>7200</v>
      </c>
      <c r="D3034" t="s">
        <v>4379</v>
      </c>
    </row>
    <row r="3035" spans="1:4" x14ac:dyDescent="0.25">
      <c r="A3035" t="s">
        <v>6039</v>
      </c>
      <c r="B3035" s="1">
        <v>9</v>
      </c>
      <c r="C3035" s="1">
        <v>71430</v>
      </c>
      <c r="D3035" t="s">
        <v>4380</v>
      </c>
    </row>
    <row r="3036" spans="1:4" x14ac:dyDescent="0.25">
      <c r="A3036" t="s">
        <v>6039</v>
      </c>
      <c r="B3036" s="1">
        <v>9</v>
      </c>
      <c r="C3036" s="1">
        <v>71432</v>
      </c>
      <c r="D3036" t="s">
        <v>4381</v>
      </c>
    </row>
    <row r="3037" spans="1:4" x14ac:dyDescent="0.25">
      <c r="A3037" t="s">
        <v>6039</v>
      </c>
      <c r="B3037" s="1">
        <v>9</v>
      </c>
      <c r="C3037" s="1">
        <v>7100</v>
      </c>
      <c r="D3037" t="s">
        <v>4382</v>
      </c>
    </row>
    <row r="3038" spans="1:4" x14ac:dyDescent="0.25">
      <c r="A3038" t="s">
        <v>6039</v>
      </c>
      <c r="B3038" s="1">
        <v>9</v>
      </c>
      <c r="C3038" s="1">
        <v>7101</v>
      </c>
      <c r="D3038" t="s">
        <v>4383</v>
      </c>
    </row>
    <row r="3039" spans="1:4" x14ac:dyDescent="0.25">
      <c r="A3039" t="s">
        <v>6039</v>
      </c>
      <c r="B3039" s="1">
        <v>9</v>
      </c>
      <c r="C3039" s="1">
        <v>70400</v>
      </c>
      <c r="D3039" t="s">
        <v>4384</v>
      </c>
    </row>
    <row r="3040" spans="1:4" x14ac:dyDescent="0.25">
      <c r="A3040" t="s">
        <v>6039</v>
      </c>
      <c r="B3040" s="1">
        <v>9</v>
      </c>
      <c r="C3040" s="1">
        <v>99594</v>
      </c>
      <c r="D3040" t="s">
        <v>4385</v>
      </c>
    </row>
    <row r="3041" spans="1:4" x14ac:dyDescent="0.25">
      <c r="A3041" t="s">
        <v>6039</v>
      </c>
      <c r="B3041" s="1">
        <v>9</v>
      </c>
      <c r="C3041" s="1">
        <v>25001</v>
      </c>
      <c r="D3041" t="s">
        <v>4386</v>
      </c>
    </row>
    <row r="3042" spans="1:4" x14ac:dyDescent="0.25">
      <c r="A3042" t="s">
        <v>6039</v>
      </c>
      <c r="B3042" s="1">
        <v>9</v>
      </c>
      <c r="C3042" s="1">
        <v>25003</v>
      </c>
      <c r="D3042" t="s">
        <v>4387</v>
      </c>
    </row>
    <row r="3043" spans="1:4" x14ac:dyDescent="0.25">
      <c r="A3043" t="s">
        <v>6039</v>
      </c>
      <c r="B3043" s="1">
        <v>9</v>
      </c>
      <c r="C3043" s="1">
        <v>25011</v>
      </c>
      <c r="D3043" t="s">
        <v>4388</v>
      </c>
    </row>
    <row r="3044" spans="1:4" x14ac:dyDescent="0.25">
      <c r="A3044" t="s">
        <v>6039</v>
      </c>
      <c r="B3044" s="1">
        <v>9</v>
      </c>
      <c r="C3044" s="1">
        <v>25013</v>
      </c>
      <c r="D3044" t="s">
        <v>4389</v>
      </c>
    </row>
    <row r="3045" spans="1:4" x14ac:dyDescent="0.25">
      <c r="A3045" t="s">
        <v>6039</v>
      </c>
      <c r="B3045" s="1">
        <v>9</v>
      </c>
      <c r="C3045" s="1">
        <v>25081</v>
      </c>
      <c r="D3045" t="s">
        <v>4390</v>
      </c>
    </row>
    <row r="3046" spans="1:4" x14ac:dyDescent="0.25">
      <c r="A3046" t="s">
        <v>6039</v>
      </c>
      <c r="B3046" s="1">
        <v>9</v>
      </c>
      <c r="C3046" s="1">
        <v>25083</v>
      </c>
      <c r="D3046" t="s">
        <v>4391</v>
      </c>
    </row>
    <row r="3047" spans="1:4" x14ac:dyDescent="0.25">
      <c r="A3047" t="s">
        <v>6039</v>
      </c>
      <c r="B3047" s="1">
        <v>9</v>
      </c>
      <c r="C3047" s="1">
        <v>70401</v>
      </c>
      <c r="D3047" t="s">
        <v>4392</v>
      </c>
    </row>
    <row r="3048" spans="1:4" x14ac:dyDescent="0.25">
      <c r="A3048" t="s">
        <v>6039</v>
      </c>
      <c r="B3048" s="1">
        <v>9</v>
      </c>
      <c r="C3048" s="1">
        <v>70901</v>
      </c>
      <c r="D3048" t="s">
        <v>4393</v>
      </c>
    </row>
    <row r="3049" spans="1:4" x14ac:dyDescent="0.25">
      <c r="A3049" t="s">
        <v>6039</v>
      </c>
      <c r="B3049" s="1">
        <v>9</v>
      </c>
      <c r="C3049" s="1">
        <v>7209</v>
      </c>
      <c r="D3049" t="s">
        <v>4394</v>
      </c>
    </row>
    <row r="3050" spans="1:4" x14ac:dyDescent="0.25">
      <c r="A3050" t="s">
        <v>6039</v>
      </c>
      <c r="B3050" s="1">
        <v>9</v>
      </c>
      <c r="C3050" s="1">
        <v>340</v>
      </c>
      <c r="D3050" t="s">
        <v>4395</v>
      </c>
    </row>
    <row r="3051" spans="1:4" x14ac:dyDescent="0.25">
      <c r="A3051" t="s">
        <v>6039</v>
      </c>
      <c r="B3051" s="1">
        <v>10</v>
      </c>
      <c r="C3051" s="1" t="s">
        <v>4396</v>
      </c>
      <c r="D3051" t="s">
        <v>4397</v>
      </c>
    </row>
    <row r="3052" spans="1:4" x14ac:dyDescent="0.25">
      <c r="A3052" t="s">
        <v>6039</v>
      </c>
      <c r="B3052" s="1">
        <v>10</v>
      </c>
      <c r="C3052" s="1" t="s">
        <v>4398</v>
      </c>
      <c r="D3052" t="s">
        <v>4399</v>
      </c>
    </row>
    <row r="3053" spans="1:4" x14ac:dyDescent="0.25">
      <c r="A3053" t="s">
        <v>6039</v>
      </c>
      <c r="B3053" s="1">
        <v>10</v>
      </c>
      <c r="C3053" s="1" t="s">
        <v>4400</v>
      </c>
      <c r="D3053" t="s">
        <v>4401</v>
      </c>
    </row>
    <row r="3054" spans="1:4" x14ac:dyDescent="0.25">
      <c r="A3054" t="s">
        <v>6039</v>
      </c>
      <c r="B3054" s="1">
        <v>10</v>
      </c>
      <c r="C3054" s="1" t="s">
        <v>4402</v>
      </c>
      <c r="D3054" t="s">
        <v>4403</v>
      </c>
    </row>
    <row r="3055" spans="1:4" x14ac:dyDescent="0.25">
      <c r="A3055" t="s">
        <v>6039</v>
      </c>
      <c r="B3055" s="1">
        <v>10</v>
      </c>
      <c r="C3055" s="1" t="s">
        <v>4404</v>
      </c>
      <c r="D3055" t="s">
        <v>4405</v>
      </c>
    </row>
    <row r="3056" spans="1:4" x14ac:dyDescent="0.25">
      <c r="A3056" t="s">
        <v>6039</v>
      </c>
      <c r="B3056" s="1">
        <v>10</v>
      </c>
      <c r="C3056" s="1" t="s">
        <v>4406</v>
      </c>
      <c r="D3056" t="s">
        <v>4393</v>
      </c>
    </row>
    <row r="3057" spans="1:4" x14ac:dyDescent="0.25">
      <c r="A3057" t="s">
        <v>6054</v>
      </c>
      <c r="B3057" s="1">
        <v>9</v>
      </c>
      <c r="C3057" s="1">
        <v>7140</v>
      </c>
      <c r="D3057" t="s">
        <v>4378</v>
      </c>
    </row>
    <row r="3058" spans="1:4" x14ac:dyDescent="0.25">
      <c r="A3058" t="s">
        <v>6054</v>
      </c>
      <c r="B3058" s="1">
        <v>9</v>
      </c>
      <c r="C3058" s="1">
        <v>7200</v>
      </c>
      <c r="D3058" t="s">
        <v>4379</v>
      </c>
    </row>
    <row r="3059" spans="1:4" x14ac:dyDescent="0.25">
      <c r="A3059" t="s">
        <v>6054</v>
      </c>
      <c r="B3059" s="1">
        <v>9</v>
      </c>
      <c r="C3059" s="1">
        <v>71430</v>
      </c>
      <c r="D3059" t="s">
        <v>4380</v>
      </c>
    </row>
    <row r="3060" spans="1:4" x14ac:dyDescent="0.25">
      <c r="A3060" t="s">
        <v>6054</v>
      </c>
      <c r="B3060" s="1">
        <v>9</v>
      </c>
      <c r="C3060" s="1">
        <v>71432</v>
      </c>
      <c r="D3060" t="s">
        <v>4381</v>
      </c>
    </row>
    <row r="3061" spans="1:4" x14ac:dyDescent="0.25">
      <c r="A3061" t="s">
        <v>6054</v>
      </c>
      <c r="B3061" s="1">
        <v>9</v>
      </c>
      <c r="C3061" s="1">
        <v>56942</v>
      </c>
      <c r="D3061" t="s">
        <v>4407</v>
      </c>
    </row>
    <row r="3062" spans="1:4" x14ac:dyDescent="0.25">
      <c r="A3062" t="s">
        <v>6054</v>
      </c>
      <c r="B3062" s="1">
        <v>9</v>
      </c>
      <c r="C3062" s="1">
        <v>3549</v>
      </c>
      <c r="D3062" t="s">
        <v>2744</v>
      </c>
    </row>
    <row r="3063" spans="1:4" x14ac:dyDescent="0.25">
      <c r="A3063" t="s">
        <v>6054</v>
      </c>
      <c r="B3063" s="1">
        <v>9</v>
      </c>
      <c r="C3063" s="1">
        <v>3559</v>
      </c>
      <c r="D3063" t="s">
        <v>2745</v>
      </c>
    </row>
    <row r="3064" spans="1:4" x14ac:dyDescent="0.25">
      <c r="A3064" t="s">
        <v>6054</v>
      </c>
      <c r="B3064" s="1">
        <v>9</v>
      </c>
      <c r="C3064" s="1">
        <v>3568</v>
      </c>
      <c r="D3064" t="s">
        <v>2746</v>
      </c>
    </row>
    <row r="3065" spans="1:4" x14ac:dyDescent="0.25">
      <c r="A3065" t="s">
        <v>6054</v>
      </c>
      <c r="B3065" s="1">
        <v>9</v>
      </c>
      <c r="C3065" s="1">
        <v>7222</v>
      </c>
      <c r="D3065" t="s">
        <v>1524</v>
      </c>
    </row>
    <row r="3066" spans="1:4" x14ac:dyDescent="0.25">
      <c r="A3066" t="s">
        <v>6054</v>
      </c>
      <c r="B3066" s="1">
        <v>9</v>
      </c>
      <c r="C3066" s="1">
        <v>72211</v>
      </c>
      <c r="D3066" t="s">
        <v>1525</v>
      </c>
    </row>
    <row r="3067" spans="1:4" x14ac:dyDescent="0.25">
      <c r="A3067" t="s">
        <v>6054</v>
      </c>
      <c r="B3067" s="1">
        <v>9</v>
      </c>
      <c r="C3067" s="1">
        <v>30011</v>
      </c>
      <c r="D3067" t="s">
        <v>2807</v>
      </c>
    </row>
    <row r="3068" spans="1:4" x14ac:dyDescent="0.25">
      <c r="A3068" t="s">
        <v>6054</v>
      </c>
      <c r="B3068" s="1">
        <v>9</v>
      </c>
      <c r="C3068" s="1">
        <v>7209</v>
      </c>
      <c r="D3068" t="s">
        <v>4394</v>
      </c>
    </row>
    <row r="3069" spans="1:4" x14ac:dyDescent="0.25">
      <c r="A3069" t="s">
        <v>6054</v>
      </c>
      <c r="B3069" s="1">
        <v>9</v>
      </c>
      <c r="C3069" s="1">
        <v>75610</v>
      </c>
      <c r="D3069" t="s">
        <v>4314</v>
      </c>
    </row>
    <row r="3070" spans="1:4" x14ac:dyDescent="0.25">
      <c r="A3070" t="s">
        <v>6054</v>
      </c>
      <c r="B3070" s="1">
        <v>9</v>
      </c>
      <c r="C3070" s="1">
        <v>75615</v>
      </c>
      <c r="D3070" t="s">
        <v>4315</v>
      </c>
    </row>
    <row r="3071" spans="1:4" x14ac:dyDescent="0.25">
      <c r="A3071" t="s">
        <v>6054</v>
      </c>
      <c r="B3071" s="1">
        <v>9</v>
      </c>
      <c r="C3071" s="1">
        <v>7873</v>
      </c>
      <c r="D3071" t="s">
        <v>4408</v>
      </c>
    </row>
    <row r="3072" spans="1:4" x14ac:dyDescent="0.25">
      <c r="A3072" t="s">
        <v>6054</v>
      </c>
      <c r="B3072" s="1">
        <v>9</v>
      </c>
      <c r="C3072" s="1">
        <v>3380</v>
      </c>
      <c r="D3072" t="s">
        <v>2808</v>
      </c>
    </row>
    <row r="3073" spans="1:4" x14ac:dyDescent="0.25">
      <c r="A3073" t="s">
        <v>6054</v>
      </c>
      <c r="B3073" s="1">
        <v>9</v>
      </c>
      <c r="C3073" s="1">
        <v>3501</v>
      </c>
      <c r="D3073" t="s">
        <v>2809</v>
      </c>
    </row>
    <row r="3074" spans="1:4" x14ac:dyDescent="0.25">
      <c r="A3074" t="s">
        <v>6054</v>
      </c>
      <c r="B3074" s="1">
        <v>9</v>
      </c>
      <c r="C3074" s="1">
        <v>3502</v>
      </c>
      <c r="D3074" t="s">
        <v>2810</v>
      </c>
    </row>
    <row r="3075" spans="1:4" x14ac:dyDescent="0.25">
      <c r="A3075" t="s">
        <v>6054</v>
      </c>
      <c r="B3075" s="1">
        <v>9</v>
      </c>
      <c r="C3075" s="1">
        <v>7235</v>
      </c>
      <c r="D3075" t="s">
        <v>2811</v>
      </c>
    </row>
    <row r="3076" spans="1:4" x14ac:dyDescent="0.25">
      <c r="A3076" t="s">
        <v>6054</v>
      </c>
      <c r="B3076" s="1">
        <v>9</v>
      </c>
      <c r="C3076" s="1">
        <v>7238</v>
      </c>
      <c r="D3076" t="s">
        <v>2812</v>
      </c>
    </row>
    <row r="3077" spans="1:4" x14ac:dyDescent="0.25">
      <c r="A3077" t="s">
        <v>6054</v>
      </c>
      <c r="B3077" s="1">
        <v>9</v>
      </c>
      <c r="C3077" s="1">
        <v>6250</v>
      </c>
      <c r="D3077" t="s">
        <v>4409</v>
      </c>
    </row>
    <row r="3078" spans="1:4" x14ac:dyDescent="0.25">
      <c r="A3078" t="s">
        <v>6054</v>
      </c>
      <c r="B3078" s="1">
        <v>9</v>
      </c>
      <c r="C3078" s="1">
        <v>6253</v>
      </c>
      <c r="D3078" t="s">
        <v>4410</v>
      </c>
    </row>
    <row r="3079" spans="1:4" x14ac:dyDescent="0.25">
      <c r="A3079" t="s">
        <v>6054</v>
      </c>
      <c r="B3079" s="1">
        <v>9</v>
      </c>
      <c r="C3079" s="1">
        <v>3384</v>
      </c>
      <c r="D3079" t="s">
        <v>4411</v>
      </c>
    </row>
    <row r="3080" spans="1:4" x14ac:dyDescent="0.25">
      <c r="A3080" t="s">
        <v>6054</v>
      </c>
      <c r="B3080" s="1">
        <v>9</v>
      </c>
      <c r="C3080" s="1">
        <v>3599</v>
      </c>
      <c r="D3080" t="s">
        <v>4412</v>
      </c>
    </row>
    <row r="3081" spans="1:4" x14ac:dyDescent="0.25">
      <c r="A3081" t="s">
        <v>6054</v>
      </c>
      <c r="B3081" s="1">
        <v>9</v>
      </c>
      <c r="C3081" s="1">
        <v>6989</v>
      </c>
      <c r="D3081" t="s">
        <v>4413</v>
      </c>
    </row>
    <row r="3082" spans="1:4" x14ac:dyDescent="0.25">
      <c r="A3082" t="s">
        <v>6054</v>
      </c>
      <c r="B3082" s="1">
        <v>9</v>
      </c>
      <c r="C3082" s="1">
        <v>7078</v>
      </c>
      <c r="D3082" t="s">
        <v>4414</v>
      </c>
    </row>
    <row r="3083" spans="1:4" x14ac:dyDescent="0.25">
      <c r="A3083" t="s">
        <v>6054</v>
      </c>
      <c r="B3083" s="1">
        <v>9</v>
      </c>
      <c r="C3083" s="1">
        <v>7089</v>
      </c>
      <c r="D3083" t="s">
        <v>4415</v>
      </c>
    </row>
    <row r="3084" spans="1:4" x14ac:dyDescent="0.25">
      <c r="A3084" t="s">
        <v>6054</v>
      </c>
      <c r="B3084" s="1">
        <v>9</v>
      </c>
      <c r="C3084" s="1">
        <v>7210</v>
      </c>
      <c r="D3084" t="s">
        <v>4416</v>
      </c>
    </row>
    <row r="3085" spans="1:4" x14ac:dyDescent="0.25">
      <c r="A3085" t="s">
        <v>6054</v>
      </c>
      <c r="B3085" s="1">
        <v>9</v>
      </c>
      <c r="C3085" s="1">
        <v>7212</v>
      </c>
      <c r="D3085" t="s">
        <v>4417</v>
      </c>
    </row>
    <row r="3086" spans="1:4" x14ac:dyDescent="0.25">
      <c r="A3086" t="s">
        <v>6054</v>
      </c>
      <c r="B3086" s="1">
        <v>9</v>
      </c>
      <c r="C3086" s="1">
        <v>7213</v>
      </c>
      <c r="D3086" t="s">
        <v>4418</v>
      </c>
    </row>
    <row r="3087" spans="1:4" x14ac:dyDescent="0.25">
      <c r="A3087" t="s">
        <v>6054</v>
      </c>
      <c r="B3087" s="1">
        <v>9</v>
      </c>
      <c r="C3087" s="1">
        <v>7218</v>
      </c>
      <c r="D3087" t="s">
        <v>4419</v>
      </c>
    </row>
    <row r="3088" spans="1:4" x14ac:dyDescent="0.25">
      <c r="A3088" t="s">
        <v>6054</v>
      </c>
      <c r="B3088" s="1">
        <v>9</v>
      </c>
      <c r="C3088" s="1">
        <v>7224</v>
      </c>
      <c r="D3088" t="s">
        <v>4420</v>
      </c>
    </row>
    <row r="3089" spans="1:4" x14ac:dyDescent="0.25">
      <c r="A3089" t="s">
        <v>6054</v>
      </c>
      <c r="B3089" s="1">
        <v>9</v>
      </c>
      <c r="C3089" s="1">
        <v>7226</v>
      </c>
      <c r="D3089" t="s">
        <v>4421</v>
      </c>
    </row>
    <row r="3090" spans="1:4" x14ac:dyDescent="0.25">
      <c r="A3090" t="s">
        <v>6054</v>
      </c>
      <c r="B3090" s="1">
        <v>9</v>
      </c>
      <c r="C3090" s="1">
        <v>7231</v>
      </c>
      <c r="D3090" t="s">
        <v>4422</v>
      </c>
    </row>
    <row r="3091" spans="1:4" x14ac:dyDescent="0.25">
      <c r="A3091" t="s">
        <v>6054</v>
      </c>
      <c r="B3091" s="1">
        <v>9</v>
      </c>
      <c r="C3091" s="1">
        <v>7241</v>
      </c>
      <c r="D3091" t="s">
        <v>4423</v>
      </c>
    </row>
    <row r="3092" spans="1:4" x14ac:dyDescent="0.25">
      <c r="A3092" t="s">
        <v>6054</v>
      </c>
      <c r="B3092" s="1">
        <v>9</v>
      </c>
      <c r="C3092" s="1">
        <v>7242</v>
      </c>
      <c r="D3092" t="s">
        <v>4424</v>
      </c>
    </row>
    <row r="3093" spans="1:4" x14ac:dyDescent="0.25">
      <c r="A3093" t="s">
        <v>6054</v>
      </c>
      <c r="B3093" s="1">
        <v>9</v>
      </c>
      <c r="C3093" s="1">
        <v>7243</v>
      </c>
      <c r="D3093" t="s">
        <v>4425</v>
      </c>
    </row>
    <row r="3094" spans="1:4" x14ac:dyDescent="0.25">
      <c r="A3094" t="s">
        <v>6054</v>
      </c>
      <c r="B3094" s="1">
        <v>9</v>
      </c>
      <c r="C3094" s="1">
        <v>7245</v>
      </c>
      <c r="D3094" t="s">
        <v>4426</v>
      </c>
    </row>
    <row r="3095" spans="1:4" x14ac:dyDescent="0.25">
      <c r="A3095" t="s">
        <v>6054</v>
      </c>
      <c r="B3095" s="1">
        <v>9</v>
      </c>
      <c r="C3095" s="1">
        <v>7246</v>
      </c>
      <c r="D3095" t="s">
        <v>4427</v>
      </c>
    </row>
    <row r="3096" spans="1:4" x14ac:dyDescent="0.25">
      <c r="A3096" t="s">
        <v>6054</v>
      </c>
      <c r="B3096" s="1">
        <v>9</v>
      </c>
      <c r="C3096" s="1">
        <v>7248</v>
      </c>
      <c r="D3096" t="s">
        <v>4428</v>
      </c>
    </row>
    <row r="3097" spans="1:4" x14ac:dyDescent="0.25">
      <c r="A3097" t="s">
        <v>6054</v>
      </c>
      <c r="B3097" s="1">
        <v>9</v>
      </c>
      <c r="C3097" s="1">
        <v>7249</v>
      </c>
      <c r="D3097" t="s">
        <v>4429</v>
      </c>
    </row>
    <row r="3098" spans="1:4" x14ac:dyDescent="0.25">
      <c r="A3098" t="s">
        <v>6054</v>
      </c>
      <c r="B3098" s="1">
        <v>9</v>
      </c>
      <c r="C3098" s="1">
        <v>7265</v>
      </c>
      <c r="D3098" t="s">
        <v>4430</v>
      </c>
    </row>
    <row r="3099" spans="1:4" x14ac:dyDescent="0.25">
      <c r="A3099" t="s">
        <v>6054</v>
      </c>
      <c r="B3099" s="1">
        <v>9</v>
      </c>
      <c r="C3099" s="1">
        <v>7268</v>
      </c>
      <c r="D3099" t="s">
        <v>4431</v>
      </c>
    </row>
    <row r="3100" spans="1:4" x14ac:dyDescent="0.25">
      <c r="A3100" t="s">
        <v>6054</v>
      </c>
      <c r="B3100" s="1">
        <v>9</v>
      </c>
      <c r="C3100" s="1">
        <v>7272</v>
      </c>
      <c r="D3100" t="s">
        <v>4432</v>
      </c>
    </row>
    <row r="3101" spans="1:4" x14ac:dyDescent="0.25">
      <c r="A3101" t="s">
        <v>6054</v>
      </c>
      <c r="B3101" s="1">
        <v>9</v>
      </c>
      <c r="C3101" s="1">
        <v>7279</v>
      </c>
      <c r="D3101" t="s">
        <v>4433</v>
      </c>
    </row>
    <row r="3102" spans="1:4" x14ac:dyDescent="0.25">
      <c r="A3102" t="s">
        <v>6054</v>
      </c>
      <c r="B3102" s="1">
        <v>9</v>
      </c>
      <c r="C3102" s="1">
        <v>7291</v>
      </c>
      <c r="D3102" t="s">
        <v>4434</v>
      </c>
    </row>
    <row r="3103" spans="1:4" x14ac:dyDescent="0.25">
      <c r="A3103" t="s">
        <v>6054</v>
      </c>
      <c r="B3103" s="1">
        <v>9</v>
      </c>
      <c r="C3103" s="1">
        <v>7292</v>
      </c>
      <c r="D3103" t="s">
        <v>4435</v>
      </c>
    </row>
    <row r="3104" spans="1:4" x14ac:dyDescent="0.25">
      <c r="A3104" t="s">
        <v>6054</v>
      </c>
      <c r="B3104" s="1">
        <v>9</v>
      </c>
      <c r="C3104" s="1">
        <v>7295</v>
      </c>
      <c r="D3104" t="s">
        <v>4436</v>
      </c>
    </row>
    <row r="3105" spans="1:4" x14ac:dyDescent="0.25">
      <c r="A3105" t="s">
        <v>6054</v>
      </c>
      <c r="B3105" s="1">
        <v>9</v>
      </c>
      <c r="C3105" s="1">
        <v>7336</v>
      </c>
      <c r="D3105" t="s">
        <v>4437</v>
      </c>
    </row>
    <row r="3106" spans="1:4" x14ac:dyDescent="0.25">
      <c r="A3106" t="s">
        <v>6054</v>
      </c>
      <c r="B3106" s="1">
        <v>9</v>
      </c>
      <c r="C3106" s="1">
        <v>7542</v>
      </c>
      <c r="D3106" t="s">
        <v>4438</v>
      </c>
    </row>
    <row r="3107" spans="1:4" x14ac:dyDescent="0.25">
      <c r="A3107" t="s">
        <v>6054</v>
      </c>
      <c r="B3107" s="1">
        <v>9</v>
      </c>
      <c r="C3107" s="1">
        <v>7840</v>
      </c>
      <c r="D3107" t="s">
        <v>4439</v>
      </c>
    </row>
    <row r="3108" spans="1:4" x14ac:dyDescent="0.25">
      <c r="A3108" t="s">
        <v>6054</v>
      </c>
      <c r="B3108" s="1">
        <v>9</v>
      </c>
      <c r="C3108" s="1">
        <v>7849</v>
      </c>
      <c r="D3108" t="s">
        <v>4440</v>
      </c>
    </row>
    <row r="3109" spans="1:4" x14ac:dyDescent="0.25">
      <c r="A3109" t="s">
        <v>6054</v>
      </c>
      <c r="B3109" s="1">
        <v>9</v>
      </c>
      <c r="C3109" s="1">
        <v>30081</v>
      </c>
      <c r="D3109" t="s">
        <v>4441</v>
      </c>
    </row>
    <row r="3110" spans="1:4" x14ac:dyDescent="0.25">
      <c r="A3110" t="s">
        <v>6054</v>
      </c>
      <c r="B3110" s="1">
        <v>9</v>
      </c>
      <c r="C3110" s="1">
        <v>30082</v>
      </c>
      <c r="D3110" t="s">
        <v>4442</v>
      </c>
    </row>
    <row r="3111" spans="1:4" x14ac:dyDescent="0.25">
      <c r="A3111" t="s">
        <v>6054</v>
      </c>
      <c r="B3111" s="1">
        <v>9</v>
      </c>
      <c r="C3111" s="1">
        <v>30089</v>
      </c>
      <c r="D3111" t="s">
        <v>4443</v>
      </c>
    </row>
    <row r="3112" spans="1:4" x14ac:dyDescent="0.25">
      <c r="A3112" t="s">
        <v>6054</v>
      </c>
      <c r="B3112" s="1">
        <v>9</v>
      </c>
      <c r="C3112" s="1">
        <v>30781</v>
      </c>
      <c r="D3112" t="s">
        <v>4444</v>
      </c>
    </row>
    <row r="3113" spans="1:4" x14ac:dyDescent="0.25">
      <c r="A3113" t="s">
        <v>6054</v>
      </c>
      <c r="B3113" s="1">
        <v>9</v>
      </c>
      <c r="C3113" s="1">
        <v>30789</v>
      </c>
      <c r="D3113" t="s">
        <v>4445</v>
      </c>
    </row>
    <row r="3114" spans="1:4" x14ac:dyDescent="0.25">
      <c r="A3114" t="s">
        <v>6054</v>
      </c>
      <c r="B3114" s="1">
        <v>9</v>
      </c>
      <c r="C3114" s="1">
        <v>33819</v>
      </c>
      <c r="D3114" t="s">
        <v>4446</v>
      </c>
    </row>
    <row r="3115" spans="1:4" x14ac:dyDescent="0.25">
      <c r="A3115" t="s">
        <v>6054</v>
      </c>
      <c r="B3115" s="1">
        <v>9</v>
      </c>
      <c r="C3115" s="1">
        <v>33829</v>
      </c>
      <c r="D3115" t="s">
        <v>4447</v>
      </c>
    </row>
    <row r="3116" spans="1:4" x14ac:dyDescent="0.25">
      <c r="A3116" t="s">
        <v>6054</v>
      </c>
      <c r="B3116" s="1">
        <v>9</v>
      </c>
      <c r="C3116" s="1">
        <v>33902</v>
      </c>
      <c r="D3116" t="s">
        <v>4448</v>
      </c>
    </row>
    <row r="3117" spans="1:4" x14ac:dyDescent="0.25">
      <c r="A3117" t="s">
        <v>6054</v>
      </c>
      <c r="B3117" s="1">
        <v>9</v>
      </c>
      <c r="C3117" s="1">
        <v>34600</v>
      </c>
      <c r="D3117" t="s">
        <v>4449</v>
      </c>
    </row>
    <row r="3118" spans="1:4" x14ac:dyDescent="0.25">
      <c r="A3118" t="s">
        <v>6054</v>
      </c>
      <c r="B3118" s="1">
        <v>9</v>
      </c>
      <c r="C3118" s="1">
        <v>34610</v>
      </c>
      <c r="D3118" t="s">
        <v>4450</v>
      </c>
    </row>
    <row r="3119" spans="1:4" x14ac:dyDescent="0.25">
      <c r="A3119" t="s">
        <v>6054</v>
      </c>
      <c r="B3119" s="1">
        <v>9</v>
      </c>
      <c r="C3119" s="1">
        <v>34611</v>
      </c>
      <c r="D3119" t="s">
        <v>4451</v>
      </c>
    </row>
    <row r="3120" spans="1:4" x14ac:dyDescent="0.25">
      <c r="A3120" t="s">
        <v>6054</v>
      </c>
      <c r="B3120" s="1">
        <v>9</v>
      </c>
      <c r="C3120" s="1">
        <v>34620</v>
      </c>
      <c r="D3120" t="s">
        <v>4452</v>
      </c>
    </row>
    <row r="3121" spans="1:4" x14ac:dyDescent="0.25">
      <c r="A3121" t="s">
        <v>6054</v>
      </c>
      <c r="B3121" s="1">
        <v>9</v>
      </c>
      <c r="C3121" s="1">
        <v>34621</v>
      </c>
      <c r="D3121" t="s">
        <v>4453</v>
      </c>
    </row>
    <row r="3122" spans="1:4" x14ac:dyDescent="0.25">
      <c r="A3122" t="s">
        <v>6054</v>
      </c>
      <c r="B3122" s="1">
        <v>9</v>
      </c>
      <c r="C3122" s="1">
        <v>34670</v>
      </c>
      <c r="D3122" t="s">
        <v>4454</v>
      </c>
    </row>
    <row r="3123" spans="1:4" x14ac:dyDescent="0.25">
      <c r="A3123" t="s">
        <v>6054</v>
      </c>
      <c r="B3123" s="1">
        <v>9</v>
      </c>
      <c r="C3123" s="1">
        <v>34680</v>
      </c>
      <c r="D3123" t="s">
        <v>4455</v>
      </c>
    </row>
    <row r="3124" spans="1:4" x14ac:dyDescent="0.25">
      <c r="A3124" t="s">
        <v>6054</v>
      </c>
      <c r="B3124" s="1">
        <v>9</v>
      </c>
      <c r="C3124" s="1">
        <v>34681</v>
      </c>
      <c r="D3124" t="s">
        <v>4456</v>
      </c>
    </row>
    <row r="3125" spans="1:4" x14ac:dyDescent="0.25">
      <c r="A3125" t="s">
        <v>6054</v>
      </c>
      <c r="B3125" s="1">
        <v>9</v>
      </c>
      <c r="C3125" s="1">
        <v>34690</v>
      </c>
      <c r="D3125" t="s">
        <v>4457</v>
      </c>
    </row>
    <row r="3126" spans="1:4" x14ac:dyDescent="0.25">
      <c r="A3126" t="s">
        <v>6054</v>
      </c>
      <c r="B3126" s="1">
        <v>9</v>
      </c>
      <c r="C3126" s="1">
        <v>34691</v>
      </c>
      <c r="D3126" t="s">
        <v>4458</v>
      </c>
    </row>
    <row r="3127" spans="1:4" x14ac:dyDescent="0.25">
      <c r="A3127" t="s">
        <v>6054</v>
      </c>
      <c r="B3127" s="1">
        <v>9</v>
      </c>
      <c r="C3127" s="1">
        <v>37991</v>
      </c>
      <c r="D3127" t="s">
        <v>4459</v>
      </c>
    </row>
    <row r="3128" spans="1:4" x14ac:dyDescent="0.25">
      <c r="A3128" t="s">
        <v>6054</v>
      </c>
      <c r="B3128" s="1">
        <v>9</v>
      </c>
      <c r="C3128" s="1">
        <v>38870</v>
      </c>
      <c r="D3128" t="s">
        <v>4460</v>
      </c>
    </row>
    <row r="3129" spans="1:4" x14ac:dyDescent="0.25">
      <c r="A3129" t="s">
        <v>6054</v>
      </c>
      <c r="B3129" s="1">
        <v>9</v>
      </c>
      <c r="C3129" s="1">
        <v>52460</v>
      </c>
      <c r="D3129" t="s">
        <v>4461</v>
      </c>
    </row>
    <row r="3130" spans="1:4" x14ac:dyDescent="0.25">
      <c r="A3130" t="s">
        <v>6054</v>
      </c>
      <c r="B3130" s="1">
        <v>9</v>
      </c>
      <c r="C3130" s="1">
        <v>52462</v>
      </c>
      <c r="D3130" t="s">
        <v>4462</v>
      </c>
    </row>
    <row r="3131" spans="1:4" x14ac:dyDescent="0.25">
      <c r="A3131" t="s">
        <v>6054</v>
      </c>
      <c r="B3131" s="1">
        <v>9</v>
      </c>
      <c r="C3131" s="1">
        <v>52469</v>
      </c>
      <c r="D3131" t="s">
        <v>4463</v>
      </c>
    </row>
    <row r="3132" spans="1:4" x14ac:dyDescent="0.25">
      <c r="A3132" t="s">
        <v>6054</v>
      </c>
      <c r="B3132" s="1">
        <v>9</v>
      </c>
      <c r="C3132" s="1">
        <v>61171</v>
      </c>
      <c r="D3132" t="s">
        <v>4464</v>
      </c>
    </row>
    <row r="3133" spans="1:4" x14ac:dyDescent="0.25">
      <c r="A3133" t="s">
        <v>6054</v>
      </c>
      <c r="B3133" s="1">
        <v>9</v>
      </c>
      <c r="C3133" s="1">
        <v>71691</v>
      </c>
      <c r="D3133" t="s">
        <v>4465</v>
      </c>
    </row>
    <row r="3134" spans="1:4" x14ac:dyDescent="0.25">
      <c r="A3134" t="s">
        <v>6054</v>
      </c>
      <c r="B3134" s="1">
        <v>9</v>
      </c>
      <c r="C3134" s="1">
        <v>71698</v>
      </c>
      <c r="D3134" t="s">
        <v>4466</v>
      </c>
    </row>
    <row r="3135" spans="1:4" x14ac:dyDescent="0.25">
      <c r="A3135" t="s">
        <v>6054</v>
      </c>
      <c r="B3135" s="1">
        <v>9</v>
      </c>
      <c r="C3135" s="1">
        <v>71940</v>
      </c>
      <c r="D3135" t="s">
        <v>4467</v>
      </c>
    </row>
    <row r="3136" spans="1:4" x14ac:dyDescent="0.25">
      <c r="A3136" t="s">
        <v>6054</v>
      </c>
      <c r="B3136" s="1">
        <v>9</v>
      </c>
      <c r="C3136" s="1">
        <v>71941</v>
      </c>
      <c r="D3136" t="s">
        <v>4468</v>
      </c>
    </row>
    <row r="3137" spans="1:4" x14ac:dyDescent="0.25">
      <c r="A3137" t="s">
        <v>6054</v>
      </c>
      <c r="B3137" s="1">
        <v>9</v>
      </c>
      <c r="C3137" s="1">
        <v>71942</v>
      </c>
      <c r="D3137" t="s">
        <v>4469</v>
      </c>
    </row>
    <row r="3138" spans="1:4" x14ac:dyDescent="0.25">
      <c r="A3138" t="s">
        <v>6054</v>
      </c>
      <c r="B3138" s="1">
        <v>9</v>
      </c>
      <c r="C3138" s="1">
        <v>71943</v>
      </c>
      <c r="D3138" t="s">
        <v>4470</v>
      </c>
    </row>
    <row r="3139" spans="1:4" x14ac:dyDescent="0.25">
      <c r="A3139" t="s">
        <v>6054</v>
      </c>
      <c r="B3139" s="1">
        <v>9</v>
      </c>
      <c r="C3139" s="1">
        <v>71944</v>
      </c>
      <c r="D3139" t="s">
        <v>4471</v>
      </c>
    </row>
    <row r="3140" spans="1:4" x14ac:dyDescent="0.25">
      <c r="A3140" t="s">
        <v>6054</v>
      </c>
      <c r="B3140" s="1">
        <v>9</v>
      </c>
      <c r="C3140" s="1">
        <v>71945</v>
      </c>
      <c r="D3140" t="s">
        <v>4472</v>
      </c>
    </row>
    <row r="3141" spans="1:4" x14ac:dyDescent="0.25">
      <c r="A3141" t="s">
        <v>6054</v>
      </c>
      <c r="B3141" s="1">
        <v>9</v>
      </c>
      <c r="C3141" s="1">
        <v>71946</v>
      </c>
      <c r="D3141" t="s">
        <v>4473</v>
      </c>
    </row>
    <row r="3142" spans="1:4" x14ac:dyDescent="0.25">
      <c r="A3142" t="s">
        <v>6054</v>
      </c>
      <c r="B3142" s="1">
        <v>9</v>
      </c>
      <c r="C3142" s="1">
        <v>71947</v>
      </c>
      <c r="D3142" t="s">
        <v>4474</v>
      </c>
    </row>
    <row r="3143" spans="1:4" x14ac:dyDescent="0.25">
      <c r="A3143" t="s">
        <v>6054</v>
      </c>
      <c r="B3143" s="1">
        <v>9</v>
      </c>
      <c r="C3143" s="1">
        <v>71948</v>
      </c>
      <c r="D3143" t="s">
        <v>4475</v>
      </c>
    </row>
    <row r="3144" spans="1:4" x14ac:dyDescent="0.25">
      <c r="A3144" t="s">
        <v>6054</v>
      </c>
      <c r="B3144" s="1">
        <v>9</v>
      </c>
      <c r="C3144" s="1">
        <v>71949</v>
      </c>
      <c r="D3144" t="s">
        <v>4476</v>
      </c>
    </row>
    <row r="3145" spans="1:4" x14ac:dyDescent="0.25">
      <c r="A3145" t="s">
        <v>6054</v>
      </c>
      <c r="B3145" s="1">
        <v>9</v>
      </c>
      <c r="C3145" s="1">
        <v>71954</v>
      </c>
      <c r="D3145" t="s">
        <v>4477</v>
      </c>
    </row>
    <row r="3146" spans="1:4" x14ac:dyDescent="0.25">
      <c r="A3146" t="s">
        <v>6054</v>
      </c>
      <c r="B3146" s="1">
        <v>9</v>
      </c>
      <c r="C3146" s="1">
        <v>71957</v>
      </c>
      <c r="D3146" t="s">
        <v>4478</v>
      </c>
    </row>
    <row r="3147" spans="1:4" x14ac:dyDescent="0.25">
      <c r="A3147" t="s">
        <v>6054</v>
      </c>
      <c r="B3147" s="1">
        <v>9</v>
      </c>
      <c r="C3147" s="1">
        <v>71963</v>
      </c>
      <c r="D3147" t="s">
        <v>4479</v>
      </c>
    </row>
    <row r="3148" spans="1:4" x14ac:dyDescent="0.25">
      <c r="A3148" t="s">
        <v>6054</v>
      </c>
      <c r="B3148" s="1">
        <v>9</v>
      </c>
      <c r="C3148" s="1">
        <v>71964</v>
      </c>
      <c r="D3148" t="s">
        <v>4480</v>
      </c>
    </row>
    <row r="3149" spans="1:4" x14ac:dyDescent="0.25">
      <c r="A3149" t="s">
        <v>6054</v>
      </c>
      <c r="B3149" s="1">
        <v>9</v>
      </c>
      <c r="C3149" s="1">
        <v>71965</v>
      </c>
      <c r="D3149" t="s">
        <v>4481</v>
      </c>
    </row>
    <row r="3150" spans="1:4" x14ac:dyDescent="0.25">
      <c r="A3150" t="s">
        <v>6054</v>
      </c>
      <c r="B3150" s="1">
        <v>9</v>
      </c>
      <c r="C3150" s="1">
        <v>72251</v>
      </c>
      <c r="D3150" t="s">
        <v>4482</v>
      </c>
    </row>
    <row r="3151" spans="1:4" x14ac:dyDescent="0.25">
      <c r="A3151" t="s">
        <v>6054</v>
      </c>
      <c r="B3151" s="1">
        <v>9</v>
      </c>
      <c r="C3151" s="1">
        <v>72252</v>
      </c>
      <c r="D3151" t="s">
        <v>4483</v>
      </c>
    </row>
    <row r="3152" spans="1:4" x14ac:dyDescent="0.25">
      <c r="A3152" t="s">
        <v>6054</v>
      </c>
      <c r="B3152" s="1">
        <v>9</v>
      </c>
      <c r="C3152" s="1">
        <v>72272</v>
      </c>
      <c r="D3152" t="s">
        <v>4484</v>
      </c>
    </row>
    <row r="3153" spans="1:4" x14ac:dyDescent="0.25">
      <c r="A3153" t="s">
        <v>6054</v>
      </c>
      <c r="B3153" s="1">
        <v>9</v>
      </c>
      <c r="C3153" s="1">
        <v>72290</v>
      </c>
      <c r="D3153" t="s">
        <v>4485</v>
      </c>
    </row>
    <row r="3154" spans="1:4" x14ac:dyDescent="0.25">
      <c r="A3154" t="s">
        <v>6054</v>
      </c>
      <c r="B3154" s="1">
        <v>9</v>
      </c>
      <c r="C3154" s="1">
        <v>72291</v>
      </c>
      <c r="D3154" t="s">
        <v>4486</v>
      </c>
    </row>
    <row r="3155" spans="1:4" x14ac:dyDescent="0.25">
      <c r="A3155" t="s">
        <v>6054</v>
      </c>
      <c r="B3155" s="1">
        <v>9</v>
      </c>
      <c r="C3155" s="1">
        <v>72293</v>
      </c>
      <c r="D3155" t="s">
        <v>4487</v>
      </c>
    </row>
    <row r="3156" spans="1:4" x14ac:dyDescent="0.25">
      <c r="A3156" t="s">
        <v>6054</v>
      </c>
      <c r="B3156" s="1">
        <v>9</v>
      </c>
      <c r="C3156" s="1">
        <v>72402</v>
      </c>
      <c r="D3156" t="s">
        <v>4488</v>
      </c>
    </row>
    <row r="3157" spans="1:4" x14ac:dyDescent="0.25">
      <c r="A3157" t="s">
        <v>6054</v>
      </c>
      <c r="B3157" s="1">
        <v>9</v>
      </c>
      <c r="C3157" s="1">
        <v>72479</v>
      </c>
      <c r="D3157" t="s">
        <v>4489</v>
      </c>
    </row>
    <row r="3158" spans="1:4" x14ac:dyDescent="0.25">
      <c r="A3158" t="s">
        <v>6054</v>
      </c>
      <c r="B3158" s="1">
        <v>9</v>
      </c>
      <c r="C3158" s="1">
        <v>72610</v>
      </c>
      <c r="D3158" t="s">
        <v>4490</v>
      </c>
    </row>
    <row r="3159" spans="1:4" x14ac:dyDescent="0.25">
      <c r="A3159" t="s">
        <v>6054</v>
      </c>
      <c r="B3159" s="1">
        <v>9</v>
      </c>
      <c r="C3159" s="1">
        <v>72612</v>
      </c>
      <c r="D3159" t="s">
        <v>4491</v>
      </c>
    </row>
    <row r="3160" spans="1:4" x14ac:dyDescent="0.25">
      <c r="A3160" t="s">
        <v>6054</v>
      </c>
      <c r="B3160" s="1">
        <v>9</v>
      </c>
      <c r="C3160" s="1">
        <v>72631</v>
      </c>
      <c r="D3160" t="s">
        <v>4492</v>
      </c>
    </row>
    <row r="3161" spans="1:4" x14ac:dyDescent="0.25">
      <c r="A3161" t="s">
        <v>6054</v>
      </c>
      <c r="B3161" s="1">
        <v>9</v>
      </c>
      <c r="C3161" s="1">
        <v>72633</v>
      </c>
      <c r="D3161" t="s">
        <v>4493</v>
      </c>
    </row>
    <row r="3162" spans="1:4" x14ac:dyDescent="0.25">
      <c r="A3162" t="s">
        <v>6054</v>
      </c>
      <c r="B3162" s="1">
        <v>9</v>
      </c>
      <c r="C3162" s="1">
        <v>72664</v>
      </c>
      <c r="D3162" t="s">
        <v>4494</v>
      </c>
    </row>
    <row r="3163" spans="1:4" x14ac:dyDescent="0.25">
      <c r="A3163" t="s">
        <v>6054</v>
      </c>
      <c r="B3163" s="1">
        <v>9</v>
      </c>
      <c r="C3163" s="1">
        <v>72671</v>
      </c>
      <c r="D3163" t="s">
        <v>4495</v>
      </c>
    </row>
    <row r="3164" spans="1:4" x14ac:dyDescent="0.25">
      <c r="A3164" t="s">
        <v>6054</v>
      </c>
      <c r="B3164" s="1">
        <v>9</v>
      </c>
      <c r="C3164" s="1">
        <v>72673</v>
      </c>
      <c r="D3164" t="s">
        <v>4496</v>
      </c>
    </row>
    <row r="3165" spans="1:4" x14ac:dyDescent="0.25">
      <c r="A3165" t="s">
        <v>6054</v>
      </c>
      <c r="B3165" s="1">
        <v>9</v>
      </c>
      <c r="C3165" s="1">
        <v>72691</v>
      </c>
      <c r="D3165" t="s">
        <v>4497</v>
      </c>
    </row>
    <row r="3166" spans="1:4" x14ac:dyDescent="0.25">
      <c r="A3166" t="s">
        <v>6054</v>
      </c>
      <c r="B3166" s="1">
        <v>9</v>
      </c>
      <c r="C3166" s="1">
        <v>72700</v>
      </c>
      <c r="D3166" t="s">
        <v>4498</v>
      </c>
    </row>
    <row r="3167" spans="1:4" x14ac:dyDescent="0.25">
      <c r="A3167" t="s">
        <v>6054</v>
      </c>
      <c r="B3167" s="1">
        <v>9</v>
      </c>
      <c r="C3167" s="1">
        <v>72703</v>
      </c>
      <c r="D3167" t="s">
        <v>4499</v>
      </c>
    </row>
    <row r="3168" spans="1:4" x14ac:dyDescent="0.25">
      <c r="A3168" t="s">
        <v>6054</v>
      </c>
      <c r="B3168" s="1">
        <v>9</v>
      </c>
      <c r="C3168" s="1">
        <v>72705</v>
      </c>
      <c r="D3168" t="s">
        <v>4500</v>
      </c>
    </row>
    <row r="3169" spans="1:4" x14ac:dyDescent="0.25">
      <c r="A3169" t="s">
        <v>6054</v>
      </c>
      <c r="B3169" s="1">
        <v>9</v>
      </c>
      <c r="C3169" s="1">
        <v>72706</v>
      </c>
      <c r="D3169" t="s">
        <v>4501</v>
      </c>
    </row>
    <row r="3170" spans="1:4" x14ac:dyDescent="0.25">
      <c r="A3170" t="s">
        <v>6054</v>
      </c>
      <c r="B3170" s="1">
        <v>9</v>
      </c>
      <c r="C3170" s="1">
        <v>72709</v>
      </c>
      <c r="D3170" t="s">
        <v>4502</v>
      </c>
    </row>
    <row r="3171" spans="1:4" x14ac:dyDescent="0.25">
      <c r="A3171" t="s">
        <v>6054</v>
      </c>
      <c r="B3171" s="1">
        <v>9</v>
      </c>
      <c r="C3171" s="1">
        <v>72741</v>
      </c>
      <c r="D3171" t="s">
        <v>4503</v>
      </c>
    </row>
    <row r="3172" spans="1:4" x14ac:dyDescent="0.25">
      <c r="A3172" t="s">
        <v>6054</v>
      </c>
      <c r="B3172" s="1">
        <v>9</v>
      </c>
      <c r="C3172" s="1">
        <v>72742</v>
      </c>
      <c r="D3172" t="s">
        <v>4504</v>
      </c>
    </row>
    <row r="3173" spans="1:4" x14ac:dyDescent="0.25">
      <c r="A3173" t="s">
        <v>6054</v>
      </c>
      <c r="B3173" s="1">
        <v>9</v>
      </c>
      <c r="C3173" s="1">
        <v>72743</v>
      </c>
      <c r="D3173" t="s">
        <v>4505</v>
      </c>
    </row>
    <row r="3174" spans="1:4" x14ac:dyDescent="0.25">
      <c r="A3174" t="s">
        <v>6054</v>
      </c>
      <c r="B3174" s="1">
        <v>9</v>
      </c>
      <c r="C3174" s="1">
        <v>72751</v>
      </c>
      <c r="D3174" t="s">
        <v>4506</v>
      </c>
    </row>
    <row r="3175" spans="1:4" x14ac:dyDescent="0.25">
      <c r="A3175" t="s">
        <v>6054</v>
      </c>
      <c r="B3175" s="1">
        <v>9</v>
      </c>
      <c r="C3175" s="1">
        <v>72764</v>
      </c>
      <c r="D3175" t="s">
        <v>4507</v>
      </c>
    </row>
    <row r="3176" spans="1:4" x14ac:dyDescent="0.25">
      <c r="A3176" t="s">
        <v>6054</v>
      </c>
      <c r="B3176" s="1">
        <v>9</v>
      </c>
      <c r="C3176" s="1">
        <v>72781</v>
      </c>
      <c r="D3176" t="s">
        <v>4508</v>
      </c>
    </row>
    <row r="3177" spans="1:4" x14ac:dyDescent="0.25">
      <c r="A3177" t="s">
        <v>6054</v>
      </c>
      <c r="B3177" s="1">
        <v>9</v>
      </c>
      <c r="C3177" s="1">
        <v>72783</v>
      </c>
      <c r="D3177" t="s">
        <v>4509</v>
      </c>
    </row>
    <row r="3178" spans="1:4" x14ac:dyDescent="0.25">
      <c r="A3178" t="s">
        <v>6054</v>
      </c>
      <c r="B3178" s="1">
        <v>9</v>
      </c>
      <c r="C3178" s="1">
        <v>72871</v>
      </c>
      <c r="D3178" t="s">
        <v>4510</v>
      </c>
    </row>
    <row r="3179" spans="1:4" x14ac:dyDescent="0.25">
      <c r="A3179" t="s">
        <v>6054</v>
      </c>
      <c r="B3179" s="1">
        <v>9</v>
      </c>
      <c r="C3179" s="1">
        <v>72885</v>
      </c>
      <c r="D3179" t="s">
        <v>4511</v>
      </c>
    </row>
    <row r="3180" spans="1:4" x14ac:dyDescent="0.25">
      <c r="A3180" t="s">
        <v>6054</v>
      </c>
      <c r="B3180" s="1">
        <v>9</v>
      </c>
      <c r="C3180" s="1">
        <v>72982</v>
      </c>
      <c r="D3180" t="s">
        <v>4512</v>
      </c>
    </row>
    <row r="3181" spans="1:4" x14ac:dyDescent="0.25">
      <c r="A3181" t="s">
        <v>6054</v>
      </c>
      <c r="B3181" s="1">
        <v>9</v>
      </c>
      <c r="C3181" s="1">
        <v>73392</v>
      </c>
      <c r="D3181" t="s">
        <v>4513</v>
      </c>
    </row>
    <row r="3182" spans="1:4" x14ac:dyDescent="0.25">
      <c r="A3182" t="s">
        <v>6054</v>
      </c>
      <c r="B3182" s="1">
        <v>9</v>
      </c>
      <c r="C3182" s="1">
        <v>73710</v>
      </c>
      <c r="D3182" t="s">
        <v>4514</v>
      </c>
    </row>
    <row r="3183" spans="1:4" x14ac:dyDescent="0.25">
      <c r="A3183" t="s">
        <v>6054</v>
      </c>
      <c r="B3183" s="1">
        <v>9</v>
      </c>
      <c r="C3183" s="1">
        <v>73730</v>
      </c>
      <c r="D3183" t="s">
        <v>4515</v>
      </c>
    </row>
    <row r="3184" spans="1:4" x14ac:dyDescent="0.25">
      <c r="A3184" t="s">
        <v>6054</v>
      </c>
      <c r="B3184" s="1">
        <v>9</v>
      </c>
      <c r="C3184" s="1">
        <v>73734</v>
      </c>
      <c r="D3184" t="s">
        <v>4516</v>
      </c>
    </row>
    <row r="3185" spans="1:4" x14ac:dyDescent="0.25">
      <c r="A3185" t="s">
        <v>6054</v>
      </c>
      <c r="B3185" s="1">
        <v>9</v>
      </c>
      <c r="C3185" s="1">
        <v>73739</v>
      </c>
      <c r="D3185" t="s">
        <v>4517</v>
      </c>
    </row>
    <row r="3186" spans="1:4" x14ac:dyDescent="0.25">
      <c r="A3186" t="s">
        <v>6054</v>
      </c>
      <c r="B3186" s="1">
        <v>9</v>
      </c>
      <c r="C3186" s="1">
        <v>75611</v>
      </c>
      <c r="D3186" t="s">
        <v>4518</v>
      </c>
    </row>
    <row r="3187" spans="1:4" x14ac:dyDescent="0.25">
      <c r="A3187" t="s">
        <v>6054</v>
      </c>
      <c r="B3187" s="1">
        <v>9</v>
      </c>
      <c r="C3187" s="1">
        <v>75612</v>
      </c>
      <c r="D3187" t="s">
        <v>4519</v>
      </c>
    </row>
    <row r="3188" spans="1:4" x14ac:dyDescent="0.25">
      <c r="A3188" t="s">
        <v>6054</v>
      </c>
      <c r="B3188" s="1">
        <v>9</v>
      </c>
      <c r="C3188" s="1">
        <v>75619</v>
      </c>
      <c r="D3188" t="s">
        <v>4520</v>
      </c>
    </row>
    <row r="3189" spans="1:4" x14ac:dyDescent="0.25">
      <c r="A3189" t="s">
        <v>6054</v>
      </c>
      <c r="B3189" s="1">
        <v>9</v>
      </c>
      <c r="C3189" s="1">
        <v>78071</v>
      </c>
      <c r="D3189" t="s">
        <v>4521</v>
      </c>
    </row>
    <row r="3190" spans="1:4" x14ac:dyDescent="0.25">
      <c r="A3190" t="s">
        <v>6054</v>
      </c>
      <c r="B3190" s="1">
        <v>9</v>
      </c>
      <c r="C3190" s="1">
        <v>78096</v>
      </c>
      <c r="D3190" t="s">
        <v>4522</v>
      </c>
    </row>
    <row r="3191" spans="1:4" x14ac:dyDescent="0.25">
      <c r="A3191" t="s">
        <v>6054</v>
      </c>
      <c r="B3191" s="1">
        <v>9</v>
      </c>
      <c r="C3191" s="1">
        <v>78492</v>
      </c>
      <c r="D3191" t="s">
        <v>4523</v>
      </c>
    </row>
    <row r="3192" spans="1:4" x14ac:dyDescent="0.25">
      <c r="A3192" t="s">
        <v>6054</v>
      </c>
      <c r="B3192" s="1">
        <v>9</v>
      </c>
      <c r="C3192" s="1">
        <v>78650</v>
      </c>
      <c r="D3192" t="s">
        <v>4524</v>
      </c>
    </row>
    <row r="3193" spans="1:4" x14ac:dyDescent="0.25">
      <c r="A3193" t="s">
        <v>6054</v>
      </c>
      <c r="B3193" s="1">
        <v>9</v>
      </c>
      <c r="C3193" s="1">
        <v>78651</v>
      </c>
      <c r="D3193" t="s">
        <v>4525</v>
      </c>
    </row>
    <row r="3194" spans="1:4" x14ac:dyDescent="0.25">
      <c r="A3194" t="s">
        <v>6054</v>
      </c>
      <c r="B3194" s="1">
        <v>9</v>
      </c>
      <c r="C3194" s="1">
        <v>78659</v>
      </c>
      <c r="D3194" t="s">
        <v>4526</v>
      </c>
    </row>
    <row r="3195" spans="1:4" x14ac:dyDescent="0.25">
      <c r="A3195" t="s">
        <v>6054</v>
      </c>
      <c r="B3195" s="1">
        <v>9</v>
      </c>
      <c r="C3195" s="1">
        <v>78900</v>
      </c>
      <c r="D3195" t="s">
        <v>4527</v>
      </c>
    </row>
    <row r="3196" spans="1:4" x14ac:dyDescent="0.25">
      <c r="A3196" t="s">
        <v>6054</v>
      </c>
      <c r="B3196" s="1">
        <v>9</v>
      </c>
      <c r="C3196" s="1">
        <v>78901</v>
      </c>
      <c r="D3196" t="s">
        <v>4528</v>
      </c>
    </row>
    <row r="3197" spans="1:4" x14ac:dyDescent="0.25">
      <c r="A3197" t="s">
        <v>6054</v>
      </c>
      <c r="B3197" s="1">
        <v>9</v>
      </c>
      <c r="C3197" s="1">
        <v>78902</v>
      </c>
      <c r="D3197" t="s">
        <v>4529</v>
      </c>
    </row>
    <row r="3198" spans="1:4" x14ac:dyDescent="0.25">
      <c r="A3198" t="s">
        <v>6054</v>
      </c>
      <c r="B3198" s="1">
        <v>9</v>
      </c>
      <c r="C3198" s="1">
        <v>78903</v>
      </c>
      <c r="D3198" t="s">
        <v>4530</v>
      </c>
    </row>
    <row r="3199" spans="1:4" x14ac:dyDescent="0.25">
      <c r="A3199" t="s">
        <v>6054</v>
      </c>
      <c r="B3199" s="1">
        <v>9</v>
      </c>
      <c r="C3199" s="1">
        <v>78904</v>
      </c>
      <c r="D3199" t="s">
        <v>4531</v>
      </c>
    </row>
    <row r="3200" spans="1:4" x14ac:dyDescent="0.25">
      <c r="A3200" t="s">
        <v>6054</v>
      </c>
      <c r="B3200" s="1">
        <v>9</v>
      </c>
      <c r="C3200" s="1">
        <v>78905</v>
      </c>
      <c r="D3200" t="s">
        <v>4532</v>
      </c>
    </row>
    <row r="3201" spans="1:4" x14ac:dyDescent="0.25">
      <c r="A3201" t="s">
        <v>6054</v>
      </c>
      <c r="B3201" s="1">
        <v>9</v>
      </c>
      <c r="C3201" s="1">
        <v>78906</v>
      </c>
      <c r="D3201" t="s">
        <v>4533</v>
      </c>
    </row>
    <row r="3202" spans="1:4" x14ac:dyDescent="0.25">
      <c r="A3202" t="s">
        <v>6054</v>
      </c>
      <c r="B3202" s="1">
        <v>9</v>
      </c>
      <c r="C3202" s="1">
        <v>78907</v>
      </c>
      <c r="D3202" t="s">
        <v>4534</v>
      </c>
    </row>
    <row r="3203" spans="1:4" x14ac:dyDescent="0.25">
      <c r="A3203" t="s">
        <v>6054</v>
      </c>
      <c r="B3203" s="1">
        <v>9</v>
      </c>
      <c r="C3203" s="1">
        <v>78909</v>
      </c>
      <c r="D3203" t="s">
        <v>4535</v>
      </c>
    </row>
    <row r="3204" spans="1:4" x14ac:dyDescent="0.25">
      <c r="A3204" t="s">
        <v>6054</v>
      </c>
      <c r="B3204" s="1">
        <v>9</v>
      </c>
      <c r="C3204" s="1">
        <v>78960</v>
      </c>
      <c r="D3204" t="s">
        <v>4536</v>
      </c>
    </row>
    <row r="3205" spans="1:4" x14ac:dyDescent="0.25">
      <c r="A3205" t="s">
        <v>6054</v>
      </c>
      <c r="B3205" s="1">
        <v>9</v>
      </c>
      <c r="C3205" s="1">
        <v>78961</v>
      </c>
      <c r="D3205" t="s">
        <v>4537</v>
      </c>
    </row>
    <row r="3206" spans="1:4" x14ac:dyDescent="0.25">
      <c r="A3206" t="s">
        <v>6054</v>
      </c>
      <c r="B3206" s="1">
        <v>9</v>
      </c>
      <c r="C3206" s="1">
        <v>78965</v>
      </c>
      <c r="D3206" t="s">
        <v>4538</v>
      </c>
    </row>
    <row r="3207" spans="1:4" x14ac:dyDescent="0.25">
      <c r="A3207" t="s">
        <v>6054</v>
      </c>
      <c r="B3207" s="1">
        <v>9</v>
      </c>
      <c r="C3207" s="1">
        <v>78966</v>
      </c>
      <c r="D3207" t="s">
        <v>4539</v>
      </c>
    </row>
    <row r="3208" spans="1:4" x14ac:dyDescent="0.25">
      <c r="A3208" t="s">
        <v>6054</v>
      </c>
      <c r="B3208" s="1">
        <v>9</v>
      </c>
      <c r="C3208" s="1">
        <v>78969</v>
      </c>
      <c r="D3208" t="s">
        <v>4540</v>
      </c>
    </row>
    <row r="3209" spans="1:4" x14ac:dyDescent="0.25">
      <c r="A3209" t="s">
        <v>6054</v>
      </c>
      <c r="B3209" s="1">
        <v>9</v>
      </c>
      <c r="C3209" s="1" t="s">
        <v>4541</v>
      </c>
      <c r="D3209" t="s">
        <v>4542</v>
      </c>
    </row>
    <row r="3210" spans="1:4" x14ac:dyDescent="0.25">
      <c r="A3210" t="s">
        <v>6054</v>
      </c>
      <c r="B3210" s="1">
        <v>9</v>
      </c>
      <c r="C3210" s="1">
        <v>6171</v>
      </c>
      <c r="D3210" t="s">
        <v>4543</v>
      </c>
    </row>
    <row r="3211" spans="1:4" x14ac:dyDescent="0.25">
      <c r="A3211" t="s">
        <v>6054</v>
      </c>
      <c r="B3211" s="1">
        <v>9</v>
      </c>
      <c r="C3211" s="1">
        <v>6251</v>
      </c>
      <c r="D3211" t="s">
        <v>4544</v>
      </c>
    </row>
    <row r="3212" spans="1:4" x14ac:dyDescent="0.25">
      <c r="A3212" t="s">
        <v>6054</v>
      </c>
      <c r="B3212" s="1">
        <v>9</v>
      </c>
      <c r="C3212" s="1">
        <v>61610</v>
      </c>
      <c r="D3212" t="s">
        <v>4545</v>
      </c>
    </row>
    <row r="3213" spans="1:4" x14ac:dyDescent="0.25">
      <c r="A3213" t="s">
        <v>6054</v>
      </c>
      <c r="B3213" s="1">
        <v>9</v>
      </c>
      <c r="C3213" s="1">
        <v>3061</v>
      </c>
      <c r="D3213" t="s">
        <v>3804</v>
      </c>
    </row>
    <row r="3214" spans="1:4" x14ac:dyDescent="0.25">
      <c r="A3214" t="s">
        <v>6054</v>
      </c>
      <c r="B3214" s="1">
        <v>10</v>
      </c>
      <c r="C3214" s="1" t="s">
        <v>4546</v>
      </c>
      <c r="D3214" t="s">
        <v>4547</v>
      </c>
    </row>
    <row r="3215" spans="1:4" x14ac:dyDescent="0.25">
      <c r="A3215" t="s">
        <v>6054</v>
      </c>
      <c r="B3215" s="1">
        <v>10</v>
      </c>
      <c r="C3215" s="1" t="s">
        <v>4548</v>
      </c>
      <c r="D3215" t="s">
        <v>4549</v>
      </c>
    </row>
    <row r="3216" spans="1:4" x14ac:dyDescent="0.25">
      <c r="A3216" t="s">
        <v>6054</v>
      </c>
      <c r="B3216" s="1">
        <v>10</v>
      </c>
      <c r="C3216" s="1" t="s">
        <v>4550</v>
      </c>
      <c r="D3216" t="s">
        <v>4551</v>
      </c>
    </row>
    <row r="3217" spans="1:4" x14ac:dyDescent="0.25">
      <c r="A3217" t="s">
        <v>6054</v>
      </c>
      <c r="B3217" s="1">
        <v>10</v>
      </c>
      <c r="C3217" s="1" t="s">
        <v>4552</v>
      </c>
      <c r="D3217" t="s">
        <v>4553</v>
      </c>
    </row>
    <row r="3218" spans="1:4" x14ac:dyDescent="0.25">
      <c r="A3218" t="s">
        <v>6054</v>
      </c>
      <c r="B3218" s="1">
        <v>10</v>
      </c>
      <c r="C3218" s="1" t="s">
        <v>4554</v>
      </c>
      <c r="D3218" t="s">
        <v>4555</v>
      </c>
    </row>
    <row r="3219" spans="1:4" x14ac:dyDescent="0.25">
      <c r="A3219" t="s">
        <v>6054</v>
      </c>
      <c r="B3219" s="1">
        <v>10</v>
      </c>
      <c r="C3219" s="1" t="s">
        <v>4556</v>
      </c>
      <c r="D3219" t="s">
        <v>4557</v>
      </c>
    </row>
    <row r="3220" spans="1:4" x14ac:dyDescent="0.25">
      <c r="A3220" t="s">
        <v>6054</v>
      </c>
      <c r="B3220" s="1">
        <v>10</v>
      </c>
      <c r="C3220" s="1" t="s">
        <v>4558</v>
      </c>
      <c r="D3220" t="s">
        <v>4559</v>
      </c>
    </row>
    <row r="3221" spans="1:4" x14ac:dyDescent="0.25">
      <c r="A3221" t="s">
        <v>6054</v>
      </c>
      <c r="B3221" s="1">
        <v>10</v>
      </c>
      <c r="C3221" s="1" t="s">
        <v>4560</v>
      </c>
      <c r="D3221" t="s">
        <v>4561</v>
      </c>
    </row>
    <row r="3222" spans="1:4" x14ac:dyDescent="0.25">
      <c r="A3222" t="s">
        <v>6054</v>
      </c>
      <c r="B3222" s="1">
        <v>10</v>
      </c>
      <c r="C3222" s="1" t="s">
        <v>4562</v>
      </c>
      <c r="D3222" t="s">
        <v>4563</v>
      </c>
    </row>
    <row r="3223" spans="1:4" x14ac:dyDescent="0.25">
      <c r="A3223" t="s">
        <v>6054</v>
      </c>
      <c r="B3223" s="1">
        <v>10</v>
      </c>
      <c r="C3223" s="1" t="s">
        <v>4564</v>
      </c>
      <c r="D3223" t="s">
        <v>4565</v>
      </c>
    </row>
    <row r="3224" spans="1:4" x14ac:dyDescent="0.25">
      <c r="A3224" t="s">
        <v>6054</v>
      </c>
      <c r="B3224" s="1">
        <v>10</v>
      </c>
      <c r="C3224" s="1" t="s">
        <v>4566</v>
      </c>
      <c r="D3224" t="s">
        <v>4567</v>
      </c>
    </row>
    <row r="3225" spans="1:4" x14ac:dyDescent="0.25">
      <c r="A3225" t="s">
        <v>6054</v>
      </c>
      <c r="B3225" s="1">
        <v>10</v>
      </c>
      <c r="C3225" s="1" t="s">
        <v>4568</v>
      </c>
      <c r="D3225" t="s">
        <v>4569</v>
      </c>
    </row>
    <row r="3226" spans="1:4" x14ac:dyDescent="0.25">
      <c r="A3226" t="s">
        <v>6054</v>
      </c>
      <c r="B3226" s="1">
        <v>10</v>
      </c>
      <c r="C3226" s="1" t="s">
        <v>4570</v>
      </c>
      <c r="D3226" t="s">
        <v>4411</v>
      </c>
    </row>
    <row r="3227" spans="1:4" x14ac:dyDescent="0.25">
      <c r="A3227" t="s">
        <v>6054</v>
      </c>
      <c r="B3227" s="1">
        <v>10</v>
      </c>
      <c r="C3227" s="1" t="s">
        <v>4571</v>
      </c>
      <c r="D3227" t="s">
        <v>4572</v>
      </c>
    </row>
    <row r="3228" spans="1:4" x14ac:dyDescent="0.25">
      <c r="A3228" t="s">
        <v>6054</v>
      </c>
      <c r="B3228" s="1">
        <v>10</v>
      </c>
      <c r="C3228" s="1" t="s">
        <v>4573</v>
      </c>
      <c r="D3228" t="s">
        <v>4574</v>
      </c>
    </row>
    <row r="3229" spans="1:4" x14ac:dyDescent="0.25">
      <c r="A3229" t="s">
        <v>6054</v>
      </c>
      <c r="B3229" s="1">
        <v>10</v>
      </c>
      <c r="C3229" s="1" t="s">
        <v>4575</v>
      </c>
      <c r="D3229" t="s">
        <v>4576</v>
      </c>
    </row>
    <row r="3230" spans="1:4" x14ac:dyDescent="0.25">
      <c r="A3230" t="s">
        <v>6054</v>
      </c>
      <c r="B3230" s="1">
        <v>10</v>
      </c>
      <c r="C3230" s="1" t="s">
        <v>4577</v>
      </c>
      <c r="D3230" t="s">
        <v>4578</v>
      </c>
    </row>
    <row r="3231" spans="1:4" x14ac:dyDescent="0.25">
      <c r="A3231" t="s">
        <v>6054</v>
      </c>
      <c r="B3231" s="1">
        <v>10</v>
      </c>
      <c r="C3231" s="1" t="s">
        <v>4579</v>
      </c>
      <c r="D3231" t="s">
        <v>4580</v>
      </c>
    </row>
    <row r="3232" spans="1:4" x14ac:dyDescent="0.25">
      <c r="A3232" t="s">
        <v>6054</v>
      </c>
      <c r="B3232" s="1">
        <v>10</v>
      </c>
      <c r="C3232" s="1" t="s">
        <v>4581</v>
      </c>
      <c r="D3232" t="s">
        <v>4582</v>
      </c>
    </row>
    <row r="3233" spans="1:4" x14ac:dyDescent="0.25">
      <c r="A3233" t="s">
        <v>6054</v>
      </c>
      <c r="B3233" s="1">
        <v>10</v>
      </c>
      <c r="C3233" s="1" t="s">
        <v>4583</v>
      </c>
      <c r="D3233" t="s">
        <v>4584</v>
      </c>
    </row>
    <row r="3234" spans="1:4" x14ac:dyDescent="0.25">
      <c r="A3234" t="s">
        <v>6054</v>
      </c>
      <c r="B3234" s="1">
        <v>10</v>
      </c>
      <c r="C3234" s="1" t="s">
        <v>4585</v>
      </c>
      <c r="D3234" t="s">
        <v>4586</v>
      </c>
    </row>
    <row r="3235" spans="1:4" x14ac:dyDescent="0.25">
      <c r="A3235" t="s">
        <v>6054</v>
      </c>
      <c r="B3235" s="1">
        <v>10</v>
      </c>
      <c r="C3235" s="1" t="s">
        <v>4587</v>
      </c>
      <c r="D3235" t="s">
        <v>4588</v>
      </c>
    </row>
    <row r="3236" spans="1:4" x14ac:dyDescent="0.25">
      <c r="A3236" t="s">
        <v>6054</v>
      </c>
      <c r="B3236" s="1">
        <v>10</v>
      </c>
      <c r="C3236" s="1" t="s">
        <v>4589</v>
      </c>
      <c r="D3236" t="s">
        <v>4590</v>
      </c>
    </row>
    <row r="3237" spans="1:4" x14ac:dyDescent="0.25">
      <c r="A3237" t="s">
        <v>6054</v>
      </c>
      <c r="B3237" s="1">
        <v>10</v>
      </c>
      <c r="C3237" s="1" t="s">
        <v>4591</v>
      </c>
      <c r="D3237" t="s">
        <v>4592</v>
      </c>
    </row>
    <row r="3238" spans="1:4" x14ac:dyDescent="0.25">
      <c r="A3238" t="s">
        <v>6054</v>
      </c>
      <c r="B3238" s="1">
        <v>10</v>
      </c>
      <c r="C3238" s="1" t="s">
        <v>4593</v>
      </c>
      <c r="D3238" t="s">
        <v>4594</v>
      </c>
    </row>
    <row r="3239" spans="1:4" x14ac:dyDescent="0.25">
      <c r="A3239" t="s">
        <v>6054</v>
      </c>
      <c r="B3239" s="1">
        <v>10</v>
      </c>
      <c r="C3239" s="1" t="s">
        <v>4595</v>
      </c>
      <c r="D3239" t="s">
        <v>4596</v>
      </c>
    </row>
    <row r="3240" spans="1:4" x14ac:dyDescent="0.25">
      <c r="A3240" t="s">
        <v>6054</v>
      </c>
      <c r="B3240" s="1">
        <v>10</v>
      </c>
      <c r="C3240" s="1" t="s">
        <v>4597</v>
      </c>
      <c r="D3240" t="s">
        <v>4598</v>
      </c>
    </row>
    <row r="3241" spans="1:4" x14ac:dyDescent="0.25">
      <c r="A3241" t="s">
        <v>6054</v>
      </c>
      <c r="B3241" s="1">
        <v>10</v>
      </c>
      <c r="C3241" s="1" t="s">
        <v>4599</v>
      </c>
      <c r="D3241" t="s">
        <v>4600</v>
      </c>
    </row>
    <row r="3242" spans="1:4" x14ac:dyDescent="0.25">
      <c r="A3242" t="s">
        <v>6054</v>
      </c>
      <c r="B3242" s="1">
        <v>10</v>
      </c>
      <c r="C3242" s="1" t="s">
        <v>4601</v>
      </c>
      <c r="D3242" t="s">
        <v>4602</v>
      </c>
    </row>
    <row r="3243" spans="1:4" x14ac:dyDescent="0.25">
      <c r="A3243" t="s">
        <v>6054</v>
      </c>
      <c r="B3243" s="1">
        <v>10</v>
      </c>
      <c r="C3243" s="1" t="s">
        <v>4603</v>
      </c>
      <c r="D3243" t="s">
        <v>4604</v>
      </c>
    </row>
    <row r="3244" spans="1:4" x14ac:dyDescent="0.25">
      <c r="A3244" t="s">
        <v>6054</v>
      </c>
      <c r="B3244" s="1">
        <v>10</v>
      </c>
      <c r="C3244" s="1" t="s">
        <v>4605</v>
      </c>
      <c r="D3244" t="s">
        <v>4606</v>
      </c>
    </row>
    <row r="3245" spans="1:4" x14ac:dyDescent="0.25">
      <c r="A3245" t="s">
        <v>6054</v>
      </c>
      <c r="B3245" s="1">
        <v>10</v>
      </c>
      <c r="C3245" s="1" t="s">
        <v>4607</v>
      </c>
      <c r="D3245" t="s">
        <v>4608</v>
      </c>
    </row>
    <row r="3246" spans="1:4" x14ac:dyDescent="0.25">
      <c r="A3246" t="s">
        <v>6054</v>
      </c>
      <c r="B3246" s="1">
        <v>10</v>
      </c>
      <c r="C3246" s="1" t="s">
        <v>4609</v>
      </c>
      <c r="D3246" t="s">
        <v>4610</v>
      </c>
    </row>
    <row r="3247" spans="1:4" x14ac:dyDescent="0.25">
      <c r="A3247" t="s">
        <v>6054</v>
      </c>
      <c r="B3247" s="1">
        <v>10</v>
      </c>
      <c r="C3247" s="1" t="s">
        <v>4611</v>
      </c>
      <c r="D3247" t="s">
        <v>4612</v>
      </c>
    </row>
    <row r="3248" spans="1:4" x14ac:dyDescent="0.25">
      <c r="A3248" t="s">
        <v>6054</v>
      </c>
      <c r="B3248" s="1">
        <v>10</v>
      </c>
      <c r="C3248" s="1" t="s">
        <v>4613</v>
      </c>
      <c r="D3248" t="s">
        <v>4614</v>
      </c>
    </row>
    <row r="3249" spans="1:4" x14ac:dyDescent="0.25">
      <c r="A3249" t="s">
        <v>6054</v>
      </c>
      <c r="B3249" s="1">
        <v>10</v>
      </c>
      <c r="C3249" s="1" t="s">
        <v>4615</v>
      </c>
      <c r="D3249" t="s">
        <v>4616</v>
      </c>
    </row>
    <row r="3250" spans="1:4" x14ac:dyDescent="0.25">
      <c r="A3250" t="s">
        <v>6054</v>
      </c>
      <c r="B3250" s="1">
        <v>10</v>
      </c>
      <c r="C3250" s="1" t="s">
        <v>4617</v>
      </c>
      <c r="D3250" t="s">
        <v>4618</v>
      </c>
    </row>
    <row r="3251" spans="1:4" x14ac:dyDescent="0.25">
      <c r="A3251" t="s">
        <v>6054</v>
      </c>
      <c r="B3251" s="1">
        <v>10</v>
      </c>
      <c r="C3251" s="1" t="s">
        <v>4619</v>
      </c>
      <c r="D3251" t="s">
        <v>4620</v>
      </c>
    </row>
    <row r="3252" spans="1:4" x14ac:dyDescent="0.25">
      <c r="A3252" t="s">
        <v>6054</v>
      </c>
      <c r="B3252" s="1">
        <v>10</v>
      </c>
      <c r="C3252" s="1" t="s">
        <v>4621</v>
      </c>
      <c r="D3252" t="s">
        <v>4622</v>
      </c>
    </row>
    <row r="3253" spans="1:4" x14ac:dyDescent="0.25">
      <c r="A3253" t="s">
        <v>6054</v>
      </c>
      <c r="B3253" s="1">
        <v>10</v>
      </c>
      <c r="C3253" s="1" t="s">
        <v>4623</v>
      </c>
      <c r="D3253" t="s">
        <v>4624</v>
      </c>
    </row>
    <row r="3254" spans="1:4" x14ac:dyDescent="0.25">
      <c r="A3254" t="s">
        <v>6054</v>
      </c>
      <c r="B3254" s="1">
        <v>10</v>
      </c>
      <c r="C3254" s="1" t="s">
        <v>4625</v>
      </c>
      <c r="D3254" t="s">
        <v>4626</v>
      </c>
    </row>
    <row r="3255" spans="1:4" x14ac:dyDescent="0.25">
      <c r="A3255" t="s">
        <v>6054</v>
      </c>
      <c r="B3255" s="1">
        <v>10</v>
      </c>
      <c r="C3255" s="1" t="s">
        <v>4627</v>
      </c>
      <c r="D3255" t="s">
        <v>4628</v>
      </c>
    </row>
    <row r="3256" spans="1:4" x14ac:dyDescent="0.25">
      <c r="A3256" t="s">
        <v>6054</v>
      </c>
      <c r="B3256" s="1">
        <v>10</v>
      </c>
      <c r="C3256" s="1" t="s">
        <v>4629</v>
      </c>
      <c r="D3256" t="s">
        <v>4630</v>
      </c>
    </row>
    <row r="3257" spans="1:4" x14ac:dyDescent="0.25">
      <c r="A3257" t="s">
        <v>6054</v>
      </c>
      <c r="B3257" s="1">
        <v>10</v>
      </c>
      <c r="C3257" s="1" t="s">
        <v>4631</v>
      </c>
      <c r="D3257" t="s">
        <v>4632</v>
      </c>
    </row>
    <row r="3258" spans="1:4" x14ac:dyDescent="0.25">
      <c r="A3258" t="s">
        <v>6054</v>
      </c>
      <c r="B3258" s="1">
        <v>10</v>
      </c>
      <c r="C3258" s="1" t="s">
        <v>4633</v>
      </c>
      <c r="D3258" t="s">
        <v>4634</v>
      </c>
    </row>
    <row r="3259" spans="1:4" x14ac:dyDescent="0.25">
      <c r="A3259" t="s">
        <v>6054</v>
      </c>
      <c r="B3259" s="1">
        <v>10</v>
      </c>
      <c r="C3259" s="1" t="s">
        <v>4635</v>
      </c>
      <c r="D3259" t="s">
        <v>4636</v>
      </c>
    </row>
    <row r="3260" spans="1:4" x14ac:dyDescent="0.25">
      <c r="A3260" t="s">
        <v>6054</v>
      </c>
      <c r="B3260" s="1">
        <v>10</v>
      </c>
      <c r="C3260" s="1" t="s">
        <v>4637</v>
      </c>
      <c r="D3260" t="s">
        <v>4638</v>
      </c>
    </row>
    <row r="3261" spans="1:4" x14ac:dyDescent="0.25">
      <c r="A3261" t="s">
        <v>6054</v>
      </c>
      <c r="B3261" s="1">
        <v>10</v>
      </c>
      <c r="C3261" s="1" t="s">
        <v>4639</v>
      </c>
      <c r="D3261" t="s">
        <v>4640</v>
      </c>
    </row>
    <row r="3262" spans="1:4" x14ac:dyDescent="0.25">
      <c r="A3262" t="s">
        <v>6054</v>
      </c>
      <c r="B3262" s="1">
        <v>10</v>
      </c>
      <c r="C3262" s="1" t="s">
        <v>4641</v>
      </c>
      <c r="D3262" t="s">
        <v>4422</v>
      </c>
    </row>
    <row r="3263" spans="1:4" x14ac:dyDescent="0.25">
      <c r="A3263" t="s">
        <v>6054</v>
      </c>
      <c r="B3263" s="1">
        <v>10</v>
      </c>
      <c r="C3263" s="1" t="s">
        <v>4642</v>
      </c>
      <c r="D3263" t="s">
        <v>4643</v>
      </c>
    </row>
    <row r="3264" spans="1:4" x14ac:dyDescent="0.25">
      <c r="A3264" t="s">
        <v>6054</v>
      </c>
      <c r="B3264" s="1">
        <v>10</v>
      </c>
      <c r="C3264" s="1" t="s">
        <v>4644</v>
      </c>
      <c r="D3264" t="s">
        <v>4645</v>
      </c>
    </row>
    <row r="3265" spans="1:4" x14ac:dyDescent="0.25">
      <c r="A3265" t="s">
        <v>6054</v>
      </c>
      <c r="B3265" s="1">
        <v>10</v>
      </c>
      <c r="C3265" s="1" t="s">
        <v>4646</v>
      </c>
      <c r="D3265" t="s">
        <v>4647</v>
      </c>
    </row>
    <row r="3266" spans="1:4" x14ac:dyDescent="0.25">
      <c r="A3266" t="s">
        <v>6054</v>
      </c>
      <c r="B3266" s="1">
        <v>10</v>
      </c>
      <c r="C3266" s="1" t="s">
        <v>4648</v>
      </c>
      <c r="D3266" t="s">
        <v>4423</v>
      </c>
    </row>
    <row r="3267" spans="1:4" x14ac:dyDescent="0.25">
      <c r="A3267" t="s">
        <v>6054</v>
      </c>
      <c r="B3267" s="1">
        <v>10</v>
      </c>
      <c r="C3267" s="1" t="s">
        <v>4649</v>
      </c>
      <c r="D3267" t="s">
        <v>4650</v>
      </c>
    </row>
    <row r="3268" spans="1:4" x14ac:dyDescent="0.25">
      <c r="A3268" t="s">
        <v>6054</v>
      </c>
      <c r="B3268" s="1">
        <v>10</v>
      </c>
      <c r="C3268" s="1" t="s">
        <v>4651</v>
      </c>
      <c r="D3268" t="s">
        <v>4652</v>
      </c>
    </row>
    <row r="3269" spans="1:4" x14ac:dyDescent="0.25">
      <c r="A3269" t="s">
        <v>6054</v>
      </c>
      <c r="B3269" s="1">
        <v>10</v>
      </c>
      <c r="C3269" s="1" t="s">
        <v>4653</v>
      </c>
      <c r="D3269" t="s">
        <v>4654</v>
      </c>
    </row>
    <row r="3270" spans="1:4" x14ac:dyDescent="0.25">
      <c r="A3270" t="s">
        <v>6054</v>
      </c>
      <c r="B3270" s="1">
        <v>10</v>
      </c>
      <c r="C3270" s="1" t="s">
        <v>4655</v>
      </c>
      <c r="D3270" t="s">
        <v>4656</v>
      </c>
    </row>
    <row r="3271" spans="1:4" x14ac:dyDescent="0.25">
      <c r="A3271" t="s">
        <v>6054</v>
      </c>
      <c r="B3271" s="1">
        <v>10</v>
      </c>
      <c r="C3271" s="1" t="s">
        <v>4657</v>
      </c>
      <c r="D3271" t="s">
        <v>4658</v>
      </c>
    </row>
    <row r="3272" spans="1:4" x14ac:dyDescent="0.25">
      <c r="A3272" t="s">
        <v>6054</v>
      </c>
      <c r="B3272" s="1">
        <v>10</v>
      </c>
      <c r="C3272" s="1" t="s">
        <v>4659</v>
      </c>
      <c r="D3272" t="s">
        <v>4660</v>
      </c>
    </row>
    <row r="3273" spans="1:4" x14ac:dyDescent="0.25">
      <c r="A3273" t="s">
        <v>6054</v>
      </c>
      <c r="B3273" s="1">
        <v>10</v>
      </c>
      <c r="C3273" s="1" t="s">
        <v>4661</v>
      </c>
      <c r="D3273" t="s">
        <v>4662</v>
      </c>
    </row>
    <row r="3274" spans="1:4" x14ac:dyDescent="0.25">
      <c r="A3274" t="s">
        <v>6054</v>
      </c>
      <c r="B3274" s="1">
        <v>10</v>
      </c>
      <c r="C3274" s="1" t="s">
        <v>4663</v>
      </c>
      <c r="D3274" t="s">
        <v>4664</v>
      </c>
    </row>
    <row r="3275" spans="1:4" x14ac:dyDescent="0.25">
      <c r="A3275" t="s">
        <v>6054</v>
      </c>
      <c r="B3275" s="1">
        <v>10</v>
      </c>
      <c r="C3275" s="1" t="s">
        <v>4665</v>
      </c>
      <c r="D3275" t="s">
        <v>4666</v>
      </c>
    </row>
    <row r="3276" spans="1:4" x14ac:dyDescent="0.25">
      <c r="A3276" t="s">
        <v>6054</v>
      </c>
      <c r="B3276" s="1">
        <v>10</v>
      </c>
      <c r="C3276" s="1" t="s">
        <v>4667</v>
      </c>
      <c r="D3276" t="s">
        <v>4668</v>
      </c>
    </row>
    <row r="3277" spans="1:4" x14ac:dyDescent="0.25">
      <c r="A3277" t="s">
        <v>6054</v>
      </c>
      <c r="B3277" s="1">
        <v>10</v>
      </c>
      <c r="C3277" s="1" t="s">
        <v>4669</v>
      </c>
      <c r="D3277" t="s">
        <v>4670</v>
      </c>
    </row>
    <row r="3278" spans="1:4" x14ac:dyDescent="0.25">
      <c r="A3278" t="s">
        <v>6054</v>
      </c>
      <c r="B3278" s="1">
        <v>10</v>
      </c>
      <c r="C3278" s="1" t="s">
        <v>4671</v>
      </c>
      <c r="D3278" t="s">
        <v>4672</v>
      </c>
    </row>
    <row r="3279" spans="1:4" x14ac:dyDescent="0.25">
      <c r="A3279" t="s">
        <v>6054</v>
      </c>
      <c r="B3279" s="1">
        <v>10</v>
      </c>
      <c r="C3279" s="1" t="s">
        <v>4673</v>
      </c>
      <c r="D3279" t="s">
        <v>4674</v>
      </c>
    </row>
    <row r="3280" spans="1:4" x14ac:dyDescent="0.25">
      <c r="A3280" t="s">
        <v>6054</v>
      </c>
      <c r="B3280" s="1">
        <v>10</v>
      </c>
      <c r="C3280" s="1" t="s">
        <v>4675</v>
      </c>
      <c r="D3280" t="s">
        <v>4676</v>
      </c>
    </row>
    <row r="3281" spans="1:4" x14ac:dyDescent="0.25">
      <c r="A3281" t="s">
        <v>6054</v>
      </c>
      <c r="B3281" s="1">
        <v>10</v>
      </c>
      <c r="C3281" s="1" t="s">
        <v>4677</v>
      </c>
      <c r="D3281" t="s">
        <v>4678</v>
      </c>
    </row>
    <row r="3282" spans="1:4" x14ac:dyDescent="0.25">
      <c r="A3282" t="s">
        <v>6054</v>
      </c>
      <c r="B3282" s="1">
        <v>10</v>
      </c>
      <c r="C3282" s="1" t="s">
        <v>4679</v>
      </c>
      <c r="D3282" t="s">
        <v>4680</v>
      </c>
    </row>
    <row r="3283" spans="1:4" x14ac:dyDescent="0.25">
      <c r="A3283" t="s">
        <v>6054</v>
      </c>
      <c r="B3283" s="1">
        <v>10</v>
      </c>
      <c r="C3283" s="1" t="s">
        <v>4681</v>
      </c>
      <c r="D3283" t="s">
        <v>4682</v>
      </c>
    </row>
    <row r="3284" spans="1:4" x14ac:dyDescent="0.25">
      <c r="A3284" t="s">
        <v>6054</v>
      </c>
      <c r="B3284" s="1">
        <v>10</v>
      </c>
      <c r="C3284" s="1" t="s">
        <v>4683</v>
      </c>
      <c r="D3284" t="s">
        <v>4684</v>
      </c>
    </row>
    <row r="3285" spans="1:4" x14ac:dyDescent="0.25">
      <c r="A3285" t="s">
        <v>6054</v>
      </c>
      <c r="B3285" s="1">
        <v>10</v>
      </c>
      <c r="C3285" s="1" t="s">
        <v>4685</v>
      </c>
      <c r="D3285" t="s">
        <v>4686</v>
      </c>
    </row>
    <row r="3286" spans="1:4" x14ac:dyDescent="0.25">
      <c r="A3286" t="s">
        <v>6054</v>
      </c>
      <c r="B3286" s="1">
        <v>10</v>
      </c>
      <c r="C3286" s="1" t="s">
        <v>4687</v>
      </c>
      <c r="D3286" t="s">
        <v>4525</v>
      </c>
    </row>
    <row r="3287" spans="1:4" x14ac:dyDescent="0.25">
      <c r="A3287" t="s">
        <v>6054</v>
      </c>
      <c r="B3287" s="1">
        <v>10</v>
      </c>
      <c r="C3287" s="1" t="s">
        <v>4688</v>
      </c>
      <c r="D3287" t="s">
        <v>4689</v>
      </c>
    </row>
    <row r="3288" spans="1:4" x14ac:dyDescent="0.25">
      <c r="A3288" t="s">
        <v>6054</v>
      </c>
      <c r="B3288" s="1">
        <v>10</v>
      </c>
      <c r="C3288" s="1" t="s">
        <v>4690</v>
      </c>
      <c r="D3288" t="s">
        <v>4691</v>
      </c>
    </row>
    <row r="3289" spans="1:4" x14ac:dyDescent="0.25">
      <c r="A3289" t="s">
        <v>6054</v>
      </c>
      <c r="B3289" s="1">
        <v>10</v>
      </c>
      <c r="C3289" s="1" t="s">
        <v>4692</v>
      </c>
      <c r="D3289" t="s">
        <v>4693</v>
      </c>
    </row>
    <row r="3290" spans="1:4" x14ac:dyDescent="0.25">
      <c r="A3290" t="s">
        <v>6054</v>
      </c>
      <c r="B3290" s="1">
        <v>10</v>
      </c>
      <c r="C3290" s="1" t="s">
        <v>4694</v>
      </c>
      <c r="D3290" t="s">
        <v>4695</v>
      </c>
    </row>
    <row r="3291" spans="1:4" x14ac:dyDescent="0.25">
      <c r="A3291" t="s">
        <v>6054</v>
      </c>
      <c r="B3291" s="1">
        <v>10</v>
      </c>
      <c r="C3291" s="1" t="s">
        <v>4696</v>
      </c>
      <c r="D3291" t="s">
        <v>4697</v>
      </c>
    </row>
    <row r="3292" spans="1:4" x14ac:dyDescent="0.25">
      <c r="A3292" t="s">
        <v>6054</v>
      </c>
      <c r="B3292" s="1">
        <v>10</v>
      </c>
      <c r="C3292" s="1" t="s">
        <v>4698</v>
      </c>
      <c r="D3292" t="s">
        <v>4699</v>
      </c>
    </row>
    <row r="3293" spans="1:4" x14ac:dyDescent="0.25">
      <c r="A3293" t="s">
        <v>6054</v>
      </c>
      <c r="B3293" s="1">
        <v>10</v>
      </c>
      <c r="C3293" s="1" t="s">
        <v>4700</v>
      </c>
      <c r="D3293" t="s">
        <v>4701</v>
      </c>
    </row>
    <row r="3294" spans="1:4" x14ac:dyDescent="0.25">
      <c r="A3294" t="s">
        <v>6054</v>
      </c>
      <c r="B3294" s="1">
        <v>10</v>
      </c>
      <c r="C3294" s="1" t="s">
        <v>4702</v>
      </c>
      <c r="D3294" t="s">
        <v>4703</v>
      </c>
    </row>
    <row r="3295" spans="1:4" x14ac:dyDescent="0.25">
      <c r="A3295" t="s">
        <v>6054</v>
      </c>
      <c r="B3295" s="1">
        <v>10</v>
      </c>
      <c r="C3295" s="1" t="s">
        <v>4704</v>
      </c>
      <c r="D3295" t="s">
        <v>4705</v>
      </c>
    </row>
    <row r="3296" spans="1:4" x14ac:dyDescent="0.25">
      <c r="A3296" t="s">
        <v>6054</v>
      </c>
      <c r="B3296" s="1">
        <v>10</v>
      </c>
      <c r="C3296" s="1" t="s">
        <v>4706</v>
      </c>
      <c r="D3296" t="s">
        <v>4707</v>
      </c>
    </row>
    <row r="3297" spans="1:4" x14ac:dyDescent="0.25">
      <c r="A3297" t="s">
        <v>6054</v>
      </c>
      <c r="B3297" s="1">
        <v>10</v>
      </c>
      <c r="C3297" s="1" t="s">
        <v>4708</v>
      </c>
      <c r="D3297" t="s">
        <v>4709</v>
      </c>
    </row>
    <row r="3298" spans="1:4" x14ac:dyDescent="0.25">
      <c r="A3298" t="s">
        <v>6054</v>
      </c>
      <c r="B3298" s="1">
        <v>10</v>
      </c>
      <c r="C3298" s="1" t="s">
        <v>4710</v>
      </c>
      <c r="D3298" t="s">
        <v>4711</v>
      </c>
    </row>
    <row r="3299" spans="1:4" x14ac:dyDescent="0.25">
      <c r="A3299" t="s">
        <v>6054</v>
      </c>
      <c r="B3299" s="1">
        <v>10</v>
      </c>
      <c r="C3299" s="1" t="s">
        <v>4712</v>
      </c>
      <c r="D3299" t="s">
        <v>4713</v>
      </c>
    </row>
    <row r="3300" spans="1:4" x14ac:dyDescent="0.25">
      <c r="A3300" t="s">
        <v>6054</v>
      </c>
      <c r="B3300" s="1">
        <v>10</v>
      </c>
      <c r="C3300" s="1" t="s">
        <v>4714</v>
      </c>
      <c r="D3300" t="s">
        <v>4715</v>
      </c>
    </row>
    <row r="3301" spans="1:4" x14ac:dyDescent="0.25">
      <c r="A3301" t="s">
        <v>6054</v>
      </c>
      <c r="B3301" s="1">
        <v>10</v>
      </c>
      <c r="C3301" s="1" t="s">
        <v>4716</v>
      </c>
      <c r="D3301" t="s">
        <v>4717</v>
      </c>
    </row>
    <row r="3302" spans="1:4" x14ac:dyDescent="0.25">
      <c r="A3302" t="s">
        <v>6054</v>
      </c>
      <c r="B3302" s="1">
        <v>10</v>
      </c>
      <c r="C3302" s="1" t="s">
        <v>4718</v>
      </c>
      <c r="D3302" t="s">
        <v>4719</v>
      </c>
    </row>
    <row r="3303" spans="1:4" x14ac:dyDescent="0.25">
      <c r="A3303" t="s">
        <v>6054</v>
      </c>
      <c r="B3303" s="1">
        <v>10</v>
      </c>
      <c r="C3303" s="1" t="s">
        <v>4720</v>
      </c>
      <c r="D3303" t="s">
        <v>4439</v>
      </c>
    </row>
    <row r="3304" spans="1:4" x14ac:dyDescent="0.25">
      <c r="A3304" t="s">
        <v>6054</v>
      </c>
      <c r="B3304" s="1">
        <v>10</v>
      </c>
      <c r="C3304" s="1" t="s">
        <v>4721</v>
      </c>
      <c r="D3304" t="s">
        <v>4722</v>
      </c>
    </row>
    <row r="3305" spans="1:4" x14ac:dyDescent="0.25">
      <c r="A3305" t="s">
        <v>6054</v>
      </c>
      <c r="B3305" s="1">
        <v>10</v>
      </c>
      <c r="C3305" s="1" t="s">
        <v>4723</v>
      </c>
      <c r="D3305" t="s">
        <v>4724</v>
      </c>
    </row>
    <row r="3306" spans="1:4" x14ac:dyDescent="0.25">
      <c r="A3306" t="s">
        <v>6054</v>
      </c>
      <c r="B3306" s="1">
        <v>10</v>
      </c>
      <c r="C3306" s="1" t="s">
        <v>4725</v>
      </c>
      <c r="D3306" t="s">
        <v>4726</v>
      </c>
    </row>
    <row r="3307" spans="1:4" x14ac:dyDescent="0.25">
      <c r="A3307" t="s">
        <v>6054</v>
      </c>
      <c r="B3307" s="1">
        <v>10</v>
      </c>
      <c r="C3307" s="1" t="s">
        <v>4727</v>
      </c>
      <c r="D3307" t="s">
        <v>4728</v>
      </c>
    </row>
    <row r="3308" spans="1:4" x14ac:dyDescent="0.25">
      <c r="A3308" t="s">
        <v>6040</v>
      </c>
      <c r="B3308" s="1">
        <v>9</v>
      </c>
      <c r="C3308" s="1">
        <v>1713</v>
      </c>
      <c r="D3308" t="s">
        <v>4729</v>
      </c>
    </row>
    <row r="3309" spans="1:4" x14ac:dyDescent="0.25">
      <c r="A3309" t="s">
        <v>6040</v>
      </c>
      <c r="B3309" s="1">
        <v>9</v>
      </c>
      <c r="C3309" s="1">
        <v>1719</v>
      </c>
      <c r="D3309" t="s">
        <v>4730</v>
      </c>
    </row>
    <row r="3310" spans="1:4" x14ac:dyDescent="0.25">
      <c r="A3310" t="s">
        <v>6040</v>
      </c>
      <c r="B3310" s="1">
        <v>9</v>
      </c>
      <c r="C3310" s="1">
        <v>1727</v>
      </c>
      <c r="D3310" t="s">
        <v>4731</v>
      </c>
    </row>
    <row r="3311" spans="1:4" x14ac:dyDescent="0.25">
      <c r="A3311" t="s">
        <v>6040</v>
      </c>
      <c r="B3311" s="1">
        <v>9</v>
      </c>
      <c r="C3311" s="1">
        <v>1729</v>
      </c>
      <c r="D3311" t="s">
        <v>4732</v>
      </c>
    </row>
    <row r="3312" spans="1:4" x14ac:dyDescent="0.25">
      <c r="A3312" t="s">
        <v>6040</v>
      </c>
      <c r="B3312" s="1">
        <v>9</v>
      </c>
      <c r="C3312" s="1">
        <v>1733</v>
      </c>
    </row>
    <row r="3313" spans="1:4" x14ac:dyDescent="0.25">
      <c r="A3313" t="s">
        <v>6040</v>
      </c>
      <c r="B3313" s="1">
        <v>9</v>
      </c>
      <c r="C3313" s="1">
        <v>1759</v>
      </c>
      <c r="D3313" t="s">
        <v>4733</v>
      </c>
    </row>
    <row r="3314" spans="1:4" x14ac:dyDescent="0.25">
      <c r="A3314" t="s">
        <v>6040</v>
      </c>
      <c r="B3314" s="1">
        <v>9</v>
      </c>
      <c r="C3314" s="1">
        <v>1808</v>
      </c>
      <c r="D3314" t="s">
        <v>4734</v>
      </c>
    </row>
    <row r="3315" spans="1:4" x14ac:dyDescent="0.25">
      <c r="A3315" t="s">
        <v>6040</v>
      </c>
      <c r="B3315" s="1">
        <v>9</v>
      </c>
      <c r="C3315" s="1">
        <v>1809</v>
      </c>
      <c r="D3315" t="s">
        <v>4735</v>
      </c>
    </row>
    <row r="3316" spans="1:4" x14ac:dyDescent="0.25">
      <c r="A3316" t="s">
        <v>6040</v>
      </c>
      <c r="B3316" s="1">
        <v>9</v>
      </c>
      <c r="C3316" s="1">
        <v>1910</v>
      </c>
      <c r="D3316" t="s">
        <v>4736</v>
      </c>
    </row>
    <row r="3317" spans="1:4" x14ac:dyDescent="0.25">
      <c r="A3317" t="s">
        <v>6040</v>
      </c>
      <c r="B3317" s="1">
        <v>9</v>
      </c>
      <c r="C3317" s="1">
        <v>1912</v>
      </c>
      <c r="D3317" t="s">
        <v>4737</v>
      </c>
    </row>
    <row r="3318" spans="1:4" x14ac:dyDescent="0.25">
      <c r="A3318" t="s">
        <v>6040</v>
      </c>
      <c r="B3318" s="1">
        <v>9</v>
      </c>
      <c r="C3318" s="1">
        <v>1913</v>
      </c>
      <c r="D3318" t="s">
        <v>4738</v>
      </c>
    </row>
    <row r="3319" spans="1:4" x14ac:dyDescent="0.25">
      <c r="A3319" t="s">
        <v>6040</v>
      </c>
      <c r="B3319" s="1">
        <v>9</v>
      </c>
      <c r="C3319" s="1">
        <v>1917</v>
      </c>
      <c r="D3319" t="s">
        <v>4739</v>
      </c>
    </row>
    <row r="3320" spans="1:4" x14ac:dyDescent="0.25">
      <c r="A3320" t="s">
        <v>6040</v>
      </c>
      <c r="B3320" s="1">
        <v>9</v>
      </c>
      <c r="C3320" s="1">
        <v>1918</v>
      </c>
      <c r="D3320" t="s">
        <v>4740</v>
      </c>
    </row>
    <row r="3321" spans="1:4" x14ac:dyDescent="0.25">
      <c r="A3321" t="s">
        <v>6040</v>
      </c>
      <c r="B3321" s="1">
        <v>9</v>
      </c>
      <c r="C3321" s="1">
        <v>1919</v>
      </c>
      <c r="D3321" t="s">
        <v>4741</v>
      </c>
    </row>
    <row r="3322" spans="1:4" x14ac:dyDescent="0.25">
      <c r="A3322" t="s">
        <v>6040</v>
      </c>
      <c r="B3322" s="1">
        <v>9</v>
      </c>
      <c r="C3322" s="1">
        <v>1940</v>
      </c>
      <c r="D3322" t="s">
        <v>4742</v>
      </c>
    </row>
    <row r="3323" spans="1:4" x14ac:dyDescent="0.25">
      <c r="A3323" t="s">
        <v>6040</v>
      </c>
      <c r="B3323" s="1">
        <v>9</v>
      </c>
      <c r="C3323" s="1">
        <v>1965</v>
      </c>
      <c r="D3323" t="s">
        <v>4743</v>
      </c>
    </row>
    <row r="3324" spans="1:4" x14ac:dyDescent="0.25">
      <c r="A3324" t="s">
        <v>6040</v>
      </c>
      <c r="B3324" s="1">
        <v>9</v>
      </c>
      <c r="C3324" s="1">
        <v>1982</v>
      </c>
      <c r="D3324" t="s">
        <v>4744</v>
      </c>
    </row>
    <row r="3325" spans="1:4" x14ac:dyDescent="0.25">
      <c r="A3325" t="s">
        <v>6040</v>
      </c>
      <c r="B3325" s="1">
        <v>9</v>
      </c>
      <c r="C3325" s="1">
        <v>2331</v>
      </c>
      <c r="D3325" t="s">
        <v>4745</v>
      </c>
    </row>
    <row r="3326" spans="1:4" x14ac:dyDescent="0.25">
      <c r="A3326" t="s">
        <v>6040</v>
      </c>
      <c r="B3326" s="1">
        <v>9</v>
      </c>
      <c r="C3326" s="1">
        <v>2396</v>
      </c>
      <c r="D3326" t="s">
        <v>4746</v>
      </c>
    </row>
    <row r="3327" spans="1:4" x14ac:dyDescent="0.25">
      <c r="A3327" t="s">
        <v>6040</v>
      </c>
      <c r="B3327" s="1">
        <v>9</v>
      </c>
      <c r="C3327" s="1" t="s">
        <v>4747</v>
      </c>
      <c r="D3327" t="s">
        <v>4748</v>
      </c>
    </row>
    <row r="3328" spans="1:4" x14ac:dyDescent="0.25">
      <c r="A3328" t="s">
        <v>6040</v>
      </c>
      <c r="B3328" s="1">
        <v>9</v>
      </c>
      <c r="C3328" s="1" t="s">
        <v>4749</v>
      </c>
      <c r="D3328" t="s">
        <v>4750</v>
      </c>
    </row>
    <row r="3329" spans="1:4" x14ac:dyDescent="0.25">
      <c r="A3329" t="s">
        <v>6040</v>
      </c>
      <c r="B3329" s="1">
        <v>9</v>
      </c>
      <c r="C3329" s="1" t="s">
        <v>4751</v>
      </c>
      <c r="D3329" t="s">
        <v>4752</v>
      </c>
    </row>
    <row r="3330" spans="1:4" x14ac:dyDescent="0.25">
      <c r="A3330" t="s">
        <v>6040</v>
      </c>
      <c r="B3330" s="1">
        <v>9</v>
      </c>
      <c r="C3330" s="1" t="s">
        <v>4753</v>
      </c>
      <c r="D3330" t="s">
        <v>4754</v>
      </c>
    </row>
    <row r="3331" spans="1:4" x14ac:dyDescent="0.25">
      <c r="A3331" t="s">
        <v>6040</v>
      </c>
      <c r="B3331" s="1">
        <v>9</v>
      </c>
      <c r="C3331" s="1" t="s">
        <v>4755</v>
      </c>
      <c r="D3331" t="s">
        <v>4756</v>
      </c>
    </row>
    <row r="3332" spans="1:4" x14ac:dyDescent="0.25">
      <c r="A3332" t="s">
        <v>6040</v>
      </c>
      <c r="B3332" s="1">
        <v>9</v>
      </c>
      <c r="C3332" s="1" t="s">
        <v>4757</v>
      </c>
      <c r="D3332" t="s">
        <v>4758</v>
      </c>
    </row>
    <row r="3333" spans="1:4" x14ac:dyDescent="0.25">
      <c r="A3333" t="s">
        <v>6040</v>
      </c>
      <c r="B3333" s="1">
        <v>10</v>
      </c>
      <c r="C3333" s="1" t="s">
        <v>4759</v>
      </c>
      <c r="D3333" t="s">
        <v>4760</v>
      </c>
    </row>
    <row r="3334" spans="1:4" x14ac:dyDescent="0.25">
      <c r="A3334" t="s">
        <v>6040</v>
      </c>
      <c r="B3334" s="1">
        <v>10</v>
      </c>
      <c r="C3334" s="1" t="s">
        <v>4761</v>
      </c>
      <c r="D3334" t="s">
        <v>4762</v>
      </c>
    </row>
    <row r="3335" spans="1:4" x14ac:dyDescent="0.25">
      <c r="A3335" t="s">
        <v>6040</v>
      </c>
      <c r="B3335" s="1">
        <v>10</v>
      </c>
      <c r="C3335" s="1" t="s">
        <v>4763</v>
      </c>
      <c r="D3335" t="s">
        <v>4764</v>
      </c>
    </row>
    <row r="3336" spans="1:4" x14ac:dyDescent="0.25">
      <c r="A3336" t="s">
        <v>6040</v>
      </c>
      <c r="B3336" s="1">
        <v>10</v>
      </c>
      <c r="C3336" s="1" t="s">
        <v>4765</v>
      </c>
    </row>
    <row r="3337" spans="1:4" x14ac:dyDescent="0.25">
      <c r="A3337" t="s">
        <v>6040</v>
      </c>
      <c r="B3337" s="1">
        <v>10</v>
      </c>
      <c r="C3337" s="1" t="s">
        <v>4766</v>
      </c>
      <c r="D3337" t="s">
        <v>4767</v>
      </c>
    </row>
    <row r="3338" spans="1:4" x14ac:dyDescent="0.25">
      <c r="A3338" t="s">
        <v>6040</v>
      </c>
      <c r="B3338" s="1">
        <v>10</v>
      </c>
      <c r="C3338" s="1" t="s">
        <v>4768</v>
      </c>
      <c r="D3338" t="s">
        <v>4769</v>
      </c>
    </row>
    <row r="3339" spans="1:4" x14ac:dyDescent="0.25">
      <c r="A3339" t="s">
        <v>6040</v>
      </c>
      <c r="B3339" s="1">
        <v>10</v>
      </c>
      <c r="C3339" s="1" t="s">
        <v>4770</v>
      </c>
      <c r="D3339" t="s">
        <v>4771</v>
      </c>
    </row>
    <row r="3340" spans="1:4" x14ac:dyDescent="0.25">
      <c r="A3340" t="s">
        <v>6040</v>
      </c>
      <c r="B3340" s="1">
        <v>10</v>
      </c>
      <c r="C3340" s="1" t="s">
        <v>4772</v>
      </c>
      <c r="D3340" t="s">
        <v>4773</v>
      </c>
    </row>
    <row r="3341" spans="1:4" x14ac:dyDescent="0.25">
      <c r="A3341" t="s">
        <v>6040</v>
      </c>
      <c r="B3341" s="1">
        <v>10</v>
      </c>
      <c r="C3341" s="1" t="s">
        <v>4774</v>
      </c>
      <c r="D3341" t="s">
        <v>4775</v>
      </c>
    </row>
    <row r="3342" spans="1:4" x14ac:dyDescent="0.25">
      <c r="A3342" t="s">
        <v>6040</v>
      </c>
      <c r="B3342" s="1">
        <v>10</v>
      </c>
      <c r="C3342" s="1" t="s">
        <v>4776</v>
      </c>
      <c r="D3342" t="s">
        <v>4777</v>
      </c>
    </row>
    <row r="3343" spans="1:4" x14ac:dyDescent="0.25">
      <c r="A3343" t="s">
        <v>6040</v>
      </c>
      <c r="B3343" s="1">
        <v>10</v>
      </c>
      <c r="C3343" s="1" t="s">
        <v>4778</v>
      </c>
      <c r="D3343" t="s">
        <v>4779</v>
      </c>
    </row>
    <row r="3344" spans="1:4" x14ac:dyDescent="0.25">
      <c r="A3344" t="s">
        <v>6040</v>
      </c>
      <c r="B3344" s="1">
        <v>10</v>
      </c>
      <c r="C3344" s="1" t="s">
        <v>4780</v>
      </c>
      <c r="D3344" t="s">
        <v>4781</v>
      </c>
    </row>
    <row r="3345" spans="1:4" x14ac:dyDescent="0.25">
      <c r="A3345" t="s">
        <v>6040</v>
      </c>
      <c r="B3345" s="1">
        <v>10</v>
      </c>
      <c r="C3345" s="1" t="s">
        <v>4782</v>
      </c>
      <c r="D3345" t="s">
        <v>4783</v>
      </c>
    </row>
    <row r="3346" spans="1:4" x14ac:dyDescent="0.25">
      <c r="A3346" t="s">
        <v>6041</v>
      </c>
      <c r="B3346" s="1">
        <v>9</v>
      </c>
      <c r="C3346" s="1">
        <v>7851</v>
      </c>
      <c r="D3346" t="s">
        <v>4784</v>
      </c>
    </row>
    <row r="3347" spans="1:4" x14ac:dyDescent="0.25">
      <c r="A3347" t="s">
        <v>6041</v>
      </c>
      <c r="B3347" s="1">
        <v>9</v>
      </c>
      <c r="C3347" s="1">
        <v>74602</v>
      </c>
      <c r="D3347" t="s">
        <v>4173</v>
      </c>
    </row>
    <row r="3348" spans="1:4" x14ac:dyDescent="0.25">
      <c r="A3348" t="s">
        <v>6041</v>
      </c>
      <c r="B3348" s="1">
        <v>9</v>
      </c>
      <c r="C3348" s="1">
        <v>74689</v>
      </c>
      <c r="D3348" t="s">
        <v>4174</v>
      </c>
    </row>
    <row r="3349" spans="1:4" x14ac:dyDescent="0.25">
      <c r="A3349" t="s">
        <v>6041</v>
      </c>
      <c r="B3349" s="1">
        <v>9</v>
      </c>
      <c r="C3349" s="1" t="s">
        <v>4175</v>
      </c>
      <c r="D3349" t="s">
        <v>4176</v>
      </c>
    </row>
    <row r="3350" spans="1:4" x14ac:dyDescent="0.25">
      <c r="A3350" t="s">
        <v>6041</v>
      </c>
      <c r="B3350" s="1">
        <v>9</v>
      </c>
      <c r="C3350" s="1">
        <v>412</v>
      </c>
      <c r="D3350" t="s">
        <v>4785</v>
      </c>
    </row>
    <row r="3351" spans="1:4" x14ac:dyDescent="0.25">
      <c r="A3351" t="s">
        <v>6041</v>
      </c>
      <c r="B3351" s="1">
        <v>9</v>
      </c>
      <c r="C3351" s="1">
        <v>414</v>
      </c>
      <c r="D3351" t="s">
        <v>4786</v>
      </c>
    </row>
    <row r="3352" spans="1:4" x14ac:dyDescent="0.25">
      <c r="A3352" t="s">
        <v>6041</v>
      </c>
      <c r="B3352" s="1">
        <v>9</v>
      </c>
      <c r="C3352" s="1">
        <v>3911</v>
      </c>
      <c r="D3352" t="s">
        <v>4787</v>
      </c>
    </row>
    <row r="3353" spans="1:4" x14ac:dyDescent="0.25">
      <c r="A3353" t="s">
        <v>6041</v>
      </c>
      <c r="B3353" s="1">
        <v>9</v>
      </c>
      <c r="C3353" s="1">
        <v>3918</v>
      </c>
      <c r="D3353" t="s">
        <v>4788</v>
      </c>
    </row>
    <row r="3354" spans="1:4" x14ac:dyDescent="0.25">
      <c r="A3354" t="s">
        <v>6041</v>
      </c>
      <c r="B3354" s="1">
        <v>9</v>
      </c>
      <c r="C3354" s="1">
        <v>3919</v>
      </c>
      <c r="D3354" t="s">
        <v>4789</v>
      </c>
    </row>
    <row r="3355" spans="1:4" x14ac:dyDescent="0.25">
      <c r="A3355" t="s">
        <v>6041</v>
      </c>
      <c r="B3355" s="1">
        <v>9</v>
      </c>
      <c r="C3355" s="1">
        <v>3949</v>
      </c>
      <c r="D3355" t="s">
        <v>4790</v>
      </c>
    </row>
    <row r="3356" spans="1:4" x14ac:dyDescent="0.25">
      <c r="A3356" t="s">
        <v>6041</v>
      </c>
      <c r="B3356" s="1">
        <v>9</v>
      </c>
      <c r="C3356" s="1">
        <v>3970</v>
      </c>
      <c r="D3356" t="s">
        <v>4791</v>
      </c>
    </row>
    <row r="3357" spans="1:4" x14ac:dyDescent="0.25">
      <c r="A3357" t="s">
        <v>6041</v>
      </c>
      <c r="B3357" s="1">
        <v>9</v>
      </c>
      <c r="C3357" s="1">
        <v>4011</v>
      </c>
      <c r="D3357" t="s">
        <v>4792</v>
      </c>
    </row>
    <row r="3358" spans="1:4" x14ac:dyDescent="0.25">
      <c r="A3358" t="s">
        <v>6041</v>
      </c>
      <c r="B3358" s="1">
        <v>9</v>
      </c>
      <c r="C3358" s="1">
        <v>4019</v>
      </c>
      <c r="D3358" t="s">
        <v>4793</v>
      </c>
    </row>
    <row r="3359" spans="1:4" x14ac:dyDescent="0.25">
      <c r="A3359" t="s">
        <v>6041</v>
      </c>
      <c r="B3359" s="1">
        <v>9</v>
      </c>
      <c r="C3359" s="1">
        <v>4131</v>
      </c>
      <c r="D3359" t="s">
        <v>4794</v>
      </c>
    </row>
    <row r="3360" spans="1:4" x14ac:dyDescent="0.25">
      <c r="A3360" t="s">
        <v>6041</v>
      </c>
      <c r="B3360" s="1">
        <v>9</v>
      </c>
      <c r="C3360" s="1">
        <v>4139</v>
      </c>
      <c r="D3360" t="s">
        <v>4795</v>
      </c>
    </row>
    <row r="3361" spans="1:4" x14ac:dyDescent="0.25">
      <c r="A3361" t="s">
        <v>6041</v>
      </c>
      <c r="B3361" s="1">
        <v>9</v>
      </c>
      <c r="C3361" s="1">
        <v>4148</v>
      </c>
      <c r="D3361" t="s">
        <v>4796</v>
      </c>
    </row>
    <row r="3362" spans="1:4" x14ac:dyDescent="0.25">
      <c r="A3362" t="s">
        <v>6041</v>
      </c>
      <c r="B3362" s="1">
        <v>9</v>
      </c>
      <c r="C3362" s="1">
        <v>4160</v>
      </c>
      <c r="D3362" t="s">
        <v>4797</v>
      </c>
    </row>
    <row r="3363" spans="1:4" x14ac:dyDescent="0.25">
      <c r="A3363" t="s">
        <v>6041</v>
      </c>
      <c r="B3363" s="1">
        <v>9</v>
      </c>
      <c r="C3363" s="1">
        <v>4168</v>
      </c>
      <c r="D3363" t="s">
        <v>4798</v>
      </c>
    </row>
    <row r="3364" spans="1:4" x14ac:dyDescent="0.25">
      <c r="A3364" t="s">
        <v>6041</v>
      </c>
      <c r="B3364" s="1">
        <v>9</v>
      </c>
      <c r="C3364" s="1">
        <v>4233</v>
      </c>
      <c r="D3364" t="s">
        <v>4799</v>
      </c>
    </row>
    <row r="3365" spans="1:4" x14ac:dyDescent="0.25">
      <c r="A3365" t="s">
        <v>6041</v>
      </c>
      <c r="B3365" s="1">
        <v>9</v>
      </c>
      <c r="C3365" s="1">
        <v>4239</v>
      </c>
      <c r="D3365" t="s">
        <v>4800</v>
      </c>
    </row>
    <row r="3366" spans="1:4" x14ac:dyDescent="0.25">
      <c r="A3366" t="s">
        <v>6041</v>
      </c>
      <c r="B3366" s="1">
        <v>9</v>
      </c>
      <c r="C3366" s="1">
        <v>4240</v>
      </c>
      <c r="D3366" t="s">
        <v>4801</v>
      </c>
    </row>
    <row r="3367" spans="1:4" x14ac:dyDescent="0.25">
      <c r="A3367" t="s">
        <v>6041</v>
      </c>
      <c r="B3367" s="1">
        <v>9</v>
      </c>
      <c r="C3367" s="1">
        <v>4241</v>
      </c>
      <c r="D3367" t="s">
        <v>4802</v>
      </c>
    </row>
    <row r="3368" spans="1:4" x14ac:dyDescent="0.25">
      <c r="A3368" t="s">
        <v>6041</v>
      </c>
      <c r="B3368" s="1">
        <v>9</v>
      </c>
      <c r="C3368" s="1">
        <v>4242</v>
      </c>
      <c r="D3368" t="s">
        <v>4803</v>
      </c>
    </row>
    <row r="3369" spans="1:4" x14ac:dyDescent="0.25">
      <c r="A3369" t="s">
        <v>6041</v>
      </c>
      <c r="B3369" s="1">
        <v>9</v>
      </c>
      <c r="C3369" s="1">
        <v>4243</v>
      </c>
      <c r="D3369" t="s">
        <v>4804</v>
      </c>
    </row>
    <row r="3370" spans="1:4" x14ac:dyDescent="0.25">
      <c r="A3370" t="s">
        <v>6041</v>
      </c>
      <c r="B3370" s="1">
        <v>9</v>
      </c>
      <c r="C3370" s="1">
        <v>4254</v>
      </c>
      <c r="D3370" t="s">
        <v>4805</v>
      </c>
    </row>
    <row r="3371" spans="1:4" x14ac:dyDescent="0.25">
      <c r="A3371" t="s">
        <v>6041</v>
      </c>
      <c r="B3371" s="1">
        <v>9</v>
      </c>
      <c r="C3371" s="1">
        <v>4260</v>
      </c>
      <c r="D3371" t="s">
        <v>4806</v>
      </c>
    </row>
    <row r="3372" spans="1:4" x14ac:dyDescent="0.25">
      <c r="A3372" t="s">
        <v>6041</v>
      </c>
      <c r="B3372" s="1">
        <v>9</v>
      </c>
      <c r="C3372" s="1">
        <v>4263</v>
      </c>
      <c r="D3372" t="s">
        <v>4807</v>
      </c>
    </row>
    <row r="3373" spans="1:4" x14ac:dyDescent="0.25">
      <c r="A3373" t="s">
        <v>6041</v>
      </c>
      <c r="B3373" s="1">
        <v>9</v>
      </c>
      <c r="C3373" s="1">
        <v>4264</v>
      </c>
      <c r="D3373" t="s">
        <v>4808</v>
      </c>
    </row>
    <row r="3374" spans="1:4" x14ac:dyDescent="0.25">
      <c r="A3374" t="s">
        <v>6041</v>
      </c>
      <c r="B3374" s="1">
        <v>9</v>
      </c>
      <c r="C3374" s="1">
        <v>4266</v>
      </c>
      <c r="D3374" t="s">
        <v>4809</v>
      </c>
    </row>
    <row r="3375" spans="1:4" x14ac:dyDescent="0.25">
      <c r="A3375" t="s">
        <v>6041</v>
      </c>
      <c r="B3375" s="1">
        <v>9</v>
      </c>
      <c r="C3375" s="1">
        <v>4267</v>
      </c>
      <c r="D3375" t="s">
        <v>4810</v>
      </c>
    </row>
    <row r="3376" spans="1:4" x14ac:dyDescent="0.25">
      <c r="A3376" t="s">
        <v>6041</v>
      </c>
      <c r="B3376" s="1">
        <v>9</v>
      </c>
      <c r="C3376" s="1">
        <v>4269</v>
      </c>
      <c r="D3376" t="s">
        <v>4811</v>
      </c>
    </row>
    <row r="3377" spans="1:4" x14ac:dyDescent="0.25">
      <c r="A3377" t="s">
        <v>6041</v>
      </c>
      <c r="B3377" s="1">
        <v>9</v>
      </c>
      <c r="C3377" s="1">
        <v>4270</v>
      </c>
      <c r="D3377" t="s">
        <v>4812</v>
      </c>
    </row>
    <row r="3378" spans="1:4" x14ac:dyDescent="0.25">
      <c r="A3378" t="s">
        <v>6041</v>
      </c>
      <c r="B3378" s="1">
        <v>9</v>
      </c>
      <c r="C3378" s="1">
        <v>4271</v>
      </c>
      <c r="D3378" t="s">
        <v>4813</v>
      </c>
    </row>
    <row r="3379" spans="1:4" x14ac:dyDescent="0.25">
      <c r="A3379" t="s">
        <v>6041</v>
      </c>
      <c r="B3379" s="1">
        <v>9</v>
      </c>
      <c r="C3379" s="1">
        <v>4275</v>
      </c>
      <c r="D3379" t="s">
        <v>4814</v>
      </c>
    </row>
    <row r="3380" spans="1:4" x14ac:dyDescent="0.25">
      <c r="A3380" t="s">
        <v>6041</v>
      </c>
      <c r="B3380" s="1">
        <v>9</v>
      </c>
      <c r="C3380" s="1">
        <v>4279</v>
      </c>
      <c r="D3380" t="s">
        <v>4815</v>
      </c>
    </row>
    <row r="3381" spans="1:4" x14ac:dyDescent="0.25">
      <c r="A3381" t="s">
        <v>6041</v>
      </c>
      <c r="B3381" s="1">
        <v>9</v>
      </c>
      <c r="C3381" s="1">
        <v>4289</v>
      </c>
      <c r="D3381" t="s">
        <v>4816</v>
      </c>
    </row>
    <row r="3382" spans="1:4" x14ac:dyDescent="0.25">
      <c r="A3382" t="s">
        <v>6041</v>
      </c>
      <c r="B3382" s="1">
        <v>9</v>
      </c>
      <c r="C3382" s="1">
        <v>4293</v>
      </c>
      <c r="D3382" t="s">
        <v>4817</v>
      </c>
    </row>
    <row r="3383" spans="1:4" x14ac:dyDescent="0.25">
      <c r="A3383" t="s">
        <v>6041</v>
      </c>
      <c r="B3383" s="1">
        <v>9</v>
      </c>
      <c r="C3383" s="1">
        <v>4299</v>
      </c>
      <c r="D3383" t="s">
        <v>4818</v>
      </c>
    </row>
    <row r="3384" spans="1:4" x14ac:dyDescent="0.25">
      <c r="A3384" t="s">
        <v>6041</v>
      </c>
      <c r="B3384" s="1">
        <v>9</v>
      </c>
      <c r="C3384" s="1">
        <v>4372</v>
      </c>
      <c r="D3384" t="s">
        <v>4819</v>
      </c>
    </row>
    <row r="3385" spans="1:4" x14ac:dyDescent="0.25">
      <c r="A3385" t="s">
        <v>6041</v>
      </c>
      <c r="B3385" s="1">
        <v>9</v>
      </c>
      <c r="C3385" s="1">
        <v>4580</v>
      </c>
      <c r="D3385" t="s">
        <v>4820</v>
      </c>
    </row>
    <row r="3386" spans="1:4" x14ac:dyDescent="0.25">
      <c r="A3386" t="s">
        <v>6041</v>
      </c>
      <c r="B3386" s="1">
        <v>9</v>
      </c>
      <c r="C3386" s="1">
        <v>4588</v>
      </c>
      <c r="D3386" t="s">
        <v>4821</v>
      </c>
    </row>
    <row r="3387" spans="1:4" x14ac:dyDescent="0.25">
      <c r="A3387" t="s">
        <v>6041</v>
      </c>
      <c r="B3387" s="1">
        <v>9</v>
      </c>
      <c r="C3387" s="1">
        <v>4589</v>
      </c>
      <c r="D3387" t="s">
        <v>4822</v>
      </c>
    </row>
    <row r="3388" spans="1:4" x14ac:dyDescent="0.25">
      <c r="A3388" t="s">
        <v>6041</v>
      </c>
      <c r="B3388" s="1">
        <v>9</v>
      </c>
      <c r="C3388" s="1">
        <v>7454</v>
      </c>
      <c r="D3388" t="s">
        <v>4823</v>
      </c>
    </row>
    <row r="3389" spans="1:4" x14ac:dyDescent="0.25">
      <c r="A3389" t="s">
        <v>6041</v>
      </c>
      <c r="B3389" s="1">
        <v>9</v>
      </c>
      <c r="C3389" s="1">
        <v>7455</v>
      </c>
      <c r="D3389" t="s">
        <v>4824</v>
      </c>
    </row>
    <row r="3390" spans="1:4" x14ac:dyDescent="0.25">
      <c r="A3390" t="s">
        <v>6041</v>
      </c>
      <c r="B3390" s="1">
        <v>9</v>
      </c>
      <c r="C3390" s="1">
        <v>7461</v>
      </c>
      <c r="D3390" t="s">
        <v>4825</v>
      </c>
    </row>
    <row r="3391" spans="1:4" x14ac:dyDescent="0.25">
      <c r="A3391" t="s">
        <v>6041</v>
      </c>
      <c r="B3391" s="1">
        <v>9</v>
      </c>
      <c r="C3391" s="1">
        <v>7463</v>
      </c>
      <c r="D3391" t="s">
        <v>4826</v>
      </c>
    </row>
    <row r="3392" spans="1:4" x14ac:dyDescent="0.25">
      <c r="A3392" t="s">
        <v>6041</v>
      </c>
      <c r="B3392" s="1">
        <v>9</v>
      </c>
      <c r="C3392" s="1">
        <v>7464</v>
      </c>
      <c r="D3392" t="s">
        <v>4827</v>
      </c>
    </row>
    <row r="3393" spans="1:4" x14ac:dyDescent="0.25">
      <c r="A3393" t="s">
        <v>6041</v>
      </c>
      <c r="B3393" s="1">
        <v>9</v>
      </c>
      <c r="C3393" s="1">
        <v>7469</v>
      </c>
      <c r="D3393" t="s">
        <v>4828</v>
      </c>
    </row>
    <row r="3394" spans="1:4" x14ac:dyDescent="0.25">
      <c r="A3394" t="s">
        <v>6041</v>
      </c>
      <c r="B3394" s="1">
        <v>9</v>
      </c>
      <c r="C3394" s="1">
        <v>7470</v>
      </c>
      <c r="D3394" t="s">
        <v>4829</v>
      </c>
    </row>
    <row r="3395" spans="1:4" x14ac:dyDescent="0.25">
      <c r="A3395" t="s">
        <v>6041</v>
      </c>
      <c r="B3395" s="1">
        <v>9</v>
      </c>
      <c r="C3395" s="1">
        <v>7473</v>
      </c>
      <c r="D3395" t="s">
        <v>4830</v>
      </c>
    </row>
    <row r="3396" spans="1:4" x14ac:dyDescent="0.25">
      <c r="A3396" t="s">
        <v>6041</v>
      </c>
      <c r="B3396" s="1">
        <v>9</v>
      </c>
      <c r="C3396" s="1">
        <v>7850</v>
      </c>
      <c r="D3396" t="s">
        <v>4831</v>
      </c>
    </row>
    <row r="3397" spans="1:4" x14ac:dyDescent="0.25">
      <c r="A3397" t="s">
        <v>6041</v>
      </c>
      <c r="B3397" s="1">
        <v>9</v>
      </c>
      <c r="C3397" s="1">
        <v>7852</v>
      </c>
      <c r="D3397" t="s">
        <v>4832</v>
      </c>
    </row>
    <row r="3398" spans="1:4" x14ac:dyDescent="0.25">
      <c r="A3398" t="s">
        <v>6041</v>
      </c>
      <c r="B3398" s="1">
        <v>9</v>
      </c>
      <c r="C3398" s="1">
        <v>7853</v>
      </c>
      <c r="D3398" t="s">
        <v>4833</v>
      </c>
    </row>
    <row r="3399" spans="1:4" x14ac:dyDescent="0.25">
      <c r="A3399" t="s">
        <v>6041</v>
      </c>
      <c r="B3399" s="1">
        <v>9</v>
      </c>
      <c r="C3399" s="1">
        <v>7859</v>
      </c>
      <c r="D3399" t="s">
        <v>4834</v>
      </c>
    </row>
    <row r="3400" spans="1:4" x14ac:dyDescent="0.25">
      <c r="A3400" t="s">
        <v>6041</v>
      </c>
      <c r="B3400" s="1">
        <v>9</v>
      </c>
      <c r="C3400" s="1">
        <v>7962</v>
      </c>
      <c r="D3400" t="s">
        <v>4835</v>
      </c>
    </row>
    <row r="3401" spans="1:4" x14ac:dyDescent="0.25">
      <c r="A3401" t="s">
        <v>6041</v>
      </c>
      <c r="B3401" s="1">
        <v>9</v>
      </c>
      <c r="C3401" s="1">
        <v>7963</v>
      </c>
      <c r="D3401" t="s">
        <v>4836</v>
      </c>
    </row>
    <row r="3402" spans="1:4" x14ac:dyDescent="0.25">
      <c r="A3402" t="s">
        <v>6041</v>
      </c>
      <c r="B3402" s="1">
        <v>9</v>
      </c>
      <c r="C3402" s="1">
        <v>9971</v>
      </c>
      <c r="D3402" t="s">
        <v>4837</v>
      </c>
    </row>
    <row r="3403" spans="1:4" x14ac:dyDescent="0.25">
      <c r="A3403" t="s">
        <v>6041</v>
      </c>
      <c r="B3403" s="1">
        <v>9</v>
      </c>
      <c r="C3403" s="1">
        <v>41189</v>
      </c>
      <c r="D3403" t="s">
        <v>4838</v>
      </c>
    </row>
    <row r="3404" spans="1:4" x14ac:dyDescent="0.25">
      <c r="A3404" t="s">
        <v>6041</v>
      </c>
      <c r="B3404" s="1">
        <v>9</v>
      </c>
      <c r="C3404" s="1">
        <v>41400</v>
      </c>
      <c r="D3404" t="s">
        <v>4839</v>
      </c>
    </row>
    <row r="3405" spans="1:4" x14ac:dyDescent="0.25">
      <c r="A3405" t="s">
        <v>6041</v>
      </c>
      <c r="B3405" s="1">
        <v>9</v>
      </c>
      <c r="C3405" s="1">
        <v>41401</v>
      </c>
      <c r="D3405" t="s">
        <v>4840</v>
      </c>
    </row>
    <row r="3406" spans="1:4" x14ac:dyDescent="0.25">
      <c r="A3406" t="s">
        <v>6041</v>
      </c>
      <c r="B3406" s="1">
        <v>9</v>
      </c>
      <c r="C3406" s="1">
        <v>42490</v>
      </c>
      <c r="D3406" t="s">
        <v>4841</v>
      </c>
    </row>
    <row r="3407" spans="1:4" x14ac:dyDescent="0.25">
      <c r="A3407" t="s">
        <v>6041</v>
      </c>
      <c r="B3407" s="1">
        <v>9</v>
      </c>
      <c r="C3407" s="1">
        <v>42610</v>
      </c>
      <c r="D3407" t="s">
        <v>4842</v>
      </c>
    </row>
    <row r="3408" spans="1:4" x14ac:dyDescent="0.25">
      <c r="A3408" t="s">
        <v>6041</v>
      </c>
      <c r="B3408" s="1">
        <v>9</v>
      </c>
      <c r="C3408" s="1">
        <v>42611</v>
      </c>
      <c r="D3408" t="s">
        <v>4843</v>
      </c>
    </row>
    <row r="3409" spans="1:4" x14ac:dyDescent="0.25">
      <c r="A3409" t="s">
        <v>6041</v>
      </c>
      <c r="B3409" s="1">
        <v>9</v>
      </c>
      <c r="C3409" s="1">
        <v>42613</v>
      </c>
      <c r="D3409" t="s">
        <v>4844</v>
      </c>
    </row>
    <row r="3410" spans="1:4" x14ac:dyDescent="0.25">
      <c r="A3410" t="s">
        <v>6041</v>
      </c>
      <c r="B3410" s="1">
        <v>9</v>
      </c>
      <c r="C3410" s="1">
        <v>42682</v>
      </c>
      <c r="D3410" t="s">
        <v>4845</v>
      </c>
    </row>
    <row r="3411" spans="1:4" x14ac:dyDescent="0.25">
      <c r="A3411" t="s">
        <v>6041</v>
      </c>
      <c r="B3411" s="1">
        <v>9</v>
      </c>
      <c r="C3411" s="1">
        <v>42689</v>
      </c>
      <c r="D3411" t="s">
        <v>4846</v>
      </c>
    </row>
    <row r="3412" spans="1:4" x14ac:dyDescent="0.25">
      <c r="A3412" t="s">
        <v>6041</v>
      </c>
      <c r="B3412" s="1">
        <v>9</v>
      </c>
      <c r="C3412" s="1">
        <v>42731</v>
      </c>
      <c r="D3412" t="s">
        <v>4847</v>
      </c>
    </row>
    <row r="3413" spans="1:4" x14ac:dyDescent="0.25">
      <c r="A3413" t="s">
        <v>6041</v>
      </c>
      <c r="B3413" s="1">
        <v>9</v>
      </c>
      <c r="C3413" s="1">
        <v>42741</v>
      </c>
      <c r="D3413" t="s">
        <v>4848</v>
      </c>
    </row>
    <row r="3414" spans="1:4" x14ac:dyDescent="0.25">
      <c r="A3414" t="s">
        <v>6041</v>
      </c>
      <c r="B3414" s="1">
        <v>9</v>
      </c>
      <c r="C3414" s="1">
        <v>42760</v>
      </c>
      <c r="D3414" t="s">
        <v>4849</v>
      </c>
    </row>
    <row r="3415" spans="1:4" x14ac:dyDescent="0.25">
      <c r="A3415" t="s">
        <v>6041</v>
      </c>
      <c r="B3415" s="1">
        <v>9</v>
      </c>
      <c r="C3415" s="1">
        <v>42761</v>
      </c>
      <c r="D3415" t="s">
        <v>4850</v>
      </c>
    </row>
    <row r="3416" spans="1:4" x14ac:dyDescent="0.25">
      <c r="A3416" t="s">
        <v>6041</v>
      </c>
      <c r="B3416" s="1">
        <v>9</v>
      </c>
      <c r="C3416" s="1">
        <v>42769</v>
      </c>
      <c r="D3416" t="s">
        <v>4851</v>
      </c>
    </row>
    <row r="3417" spans="1:4" x14ac:dyDescent="0.25">
      <c r="A3417" t="s">
        <v>6041</v>
      </c>
      <c r="B3417" s="1">
        <v>9</v>
      </c>
      <c r="C3417" s="1">
        <v>42781</v>
      </c>
      <c r="D3417" t="s">
        <v>4852</v>
      </c>
    </row>
    <row r="3418" spans="1:4" x14ac:dyDescent="0.25">
      <c r="A3418" t="s">
        <v>6041</v>
      </c>
      <c r="B3418" s="1">
        <v>9</v>
      </c>
      <c r="C3418" s="1">
        <v>42789</v>
      </c>
      <c r="D3418" t="s">
        <v>4853</v>
      </c>
    </row>
    <row r="3419" spans="1:4" x14ac:dyDescent="0.25">
      <c r="A3419" t="s">
        <v>6041</v>
      </c>
      <c r="B3419" s="1">
        <v>9</v>
      </c>
      <c r="C3419" s="1">
        <v>42821</v>
      </c>
      <c r="D3419" t="s">
        <v>4854</v>
      </c>
    </row>
    <row r="3420" spans="1:4" x14ac:dyDescent="0.25">
      <c r="A3420" t="s">
        <v>6041</v>
      </c>
      <c r="B3420" s="1">
        <v>9</v>
      </c>
      <c r="C3420" s="1">
        <v>42982</v>
      </c>
      <c r="D3420" t="s">
        <v>4855</v>
      </c>
    </row>
    <row r="3421" spans="1:4" x14ac:dyDescent="0.25">
      <c r="A3421" t="s">
        <v>6041</v>
      </c>
      <c r="B3421" s="1">
        <v>9</v>
      </c>
      <c r="C3421" s="1">
        <v>45989</v>
      </c>
      <c r="D3421" t="s">
        <v>4856</v>
      </c>
    </row>
    <row r="3422" spans="1:4" x14ac:dyDescent="0.25">
      <c r="A3422" t="s">
        <v>6041</v>
      </c>
      <c r="B3422" s="1">
        <v>9</v>
      </c>
      <c r="C3422" s="1">
        <v>74511</v>
      </c>
      <c r="D3422" t="s">
        <v>4857</v>
      </c>
    </row>
    <row r="3423" spans="1:4" x14ac:dyDescent="0.25">
      <c r="A3423" t="s">
        <v>6041</v>
      </c>
      <c r="B3423" s="1">
        <v>9</v>
      </c>
      <c r="C3423" s="1">
        <v>78551</v>
      </c>
      <c r="D3423" t="s">
        <v>4858</v>
      </c>
    </row>
    <row r="3424" spans="1:4" x14ac:dyDescent="0.25">
      <c r="A3424" t="s">
        <v>6041</v>
      </c>
      <c r="B3424" s="1">
        <v>9</v>
      </c>
      <c r="C3424" s="1">
        <v>79431</v>
      </c>
      <c r="D3424" t="s">
        <v>4859</v>
      </c>
    </row>
    <row r="3425" spans="1:4" x14ac:dyDescent="0.25">
      <c r="A3425" t="s">
        <v>6041</v>
      </c>
      <c r="B3425" s="1">
        <v>9</v>
      </c>
      <c r="C3425" s="1">
        <v>79439</v>
      </c>
      <c r="D3425" t="s">
        <v>4860</v>
      </c>
    </row>
    <row r="3426" spans="1:4" x14ac:dyDescent="0.25">
      <c r="A3426" t="s">
        <v>6041</v>
      </c>
      <c r="B3426" s="1">
        <v>9</v>
      </c>
      <c r="C3426" s="1">
        <v>99702</v>
      </c>
      <c r="D3426" t="s">
        <v>4861</v>
      </c>
    </row>
    <row r="3427" spans="1:4" x14ac:dyDescent="0.25">
      <c r="A3427" t="s">
        <v>6041</v>
      </c>
      <c r="B3427" s="1">
        <v>9</v>
      </c>
      <c r="C3427" s="1" t="s">
        <v>4862</v>
      </c>
      <c r="D3427" t="s">
        <v>4863</v>
      </c>
    </row>
    <row r="3428" spans="1:4" x14ac:dyDescent="0.25">
      <c r="A3428" t="s">
        <v>6041</v>
      </c>
      <c r="B3428" s="1">
        <v>9</v>
      </c>
      <c r="C3428" s="1" t="s">
        <v>4864</v>
      </c>
      <c r="D3428" t="s">
        <v>4865</v>
      </c>
    </row>
    <row r="3429" spans="1:4" x14ac:dyDescent="0.25">
      <c r="A3429" t="s">
        <v>6041</v>
      </c>
      <c r="B3429" s="1">
        <v>9</v>
      </c>
      <c r="C3429" s="1" t="s">
        <v>4866</v>
      </c>
      <c r="D3429" t="s">
        <v>4867</v>
      </c>
    </row>
    <row r="3430" spans="1:4" x14ac:dyDescent="0.25">
      <c r="A3430" t="s">
        <v>6041</v>
      </c>
      <c r="B3430" s="1">
        <v>9</v>
      </c>
      <c r="C3430" s="1" t="s">
        <v>4868</v>
      </c>
      <c r="D3430" t="s">
        <v>4869</v>
      </c>
    </row>
    <row r="3431" spans="1:4" x14ac:dyDescent="0.25">
      <c r="A3431" t="s">
        <v>6041</v>
      </c>
      <c r="B3431" s="1">
        <v>9</v>
      </c>
      <c r="C3431" s="1">
        <v>74512</v>
      </c>
      <c r="D3431" t="s">
        <v>4177</v>
      </c>
    </row>
    <row r="3432" spans="1:4" x14ac:dyDescent="0.25">
      <c r="A3432" t="s">
        <v>6041</v>
      </c>
      <c r="B3432" s="1">
        <v>9</v>
      </c>
      <c r="C3432" s="1">
        <v>74519</v>
      </c>
      <c r="D3432" t="s">
        <v>4178</v>
      </c>
    </row>
    <row r="3433" spans="1:4" x14ac:dyDescent="0.25">
      <c r="A3433" t="s">
        <v>6041</v>
      </c>
      <c r="B3433" s="1">
        <v>9</v>
      </c>
      <c r="C3433" s="1">
        <v>74560</v>
      </c>
      <c r="D3433" t="s">
        <v>4179</v>
      </c>
    </row>
    <row r="3434" spans="1:4" x14ac:dyDescent="0.25">
      <c r="A3434" t="s">
        <v>6041</v>
      </c>
      <c r="B3434" s="1">
        <v>9</v>
      </c>
      <c r="C3434" s="1">
        <v>74609</v>
      </c>
      <c r="D3434" t="s">
        <v>4180</v>
      </c>
    </row>
    <row r="3435" spans="1:4" x14ac:dyDescent="0.25">
      <c r="A3435" t="s">
        <v>6041</v>
      </c>
      <c r="B3435" s="1">
        <v>9</v>
      </c>
      <c r="C3435" s="1">
        <v>74683</v>
      </c>
      <c r="D3435" t="s">
        <v>4181</v>
      </c>
    </row>
    <row r="3436" spans="1:4" x14ac:dyDescent="0.25">
      <c r="A3436" t="s">
        <v>6041</v>
      </c>
      <c r="B3436" s="1">
        <v>9</v>
      </c>
      <c r="C3436" s="1">
        <v>74685</v>
      </c>
      <c r="D3436" t="s">
        <v>4182</v>
      </c>
    </row>
    <row r="3437" spans="1:4" x14ac:dyDescent="0.25">
      <c r="A3437" t="s">
        <v>6041</v>
      </c>
      <c r="B3437" s="1">
        <v>9</v>
      </c>
      <c r="C3437" s="1">
        <v>74687</v>
      </c>
      <c r="D3437" t="s">
        <v>4183</v>
      </c>
    </row>
    <row r="3438" spans="1:4" x14ac:dyDescent="0.25">
      <c r="A3438" t="s">
        <v>6041</v>
      </c>
      <c r="B3438" s="1">
        <v>9</v>
      </c>
      <c r="C3438" s="1">
        <v>74710</v>
      </c>
      <c r="D3438" t="s">
        <v>4184</v>
      </c>
    </row>
    <row r="3439" spans="1:4" x14ac:dyDescent="0.25">
      <c r="A3439" t="s">
        <v>6041</v>
      </c>
      <c r="B3439" s="1">
        <v>9</v>
      </c>
      <c r="C3439" s="1">
        <v>74722</v>
      </c>
      <c r="D3439" t="s">
        <v>4185</v>
      </c>
    </row>
    <row r="3440" spans="1:4" x14ac:dyDescent="0.25">
      <c r="A3440" t="s">
        <v>6041</v>
      </c>
      <c r="B3440" s="1">
        <v>9</v>
      </c>
      <c r="C3440" s="1">
        <v>74749</v>
      </c>
      <c r="D3440" t="s">
        <v>4186</v>
      </c>
    </row>
    <row r="3441" spans="1:4" x14ac:dyDescent="0.25">
      <c r="A3441" t="s">
        <v>6041</v>
      </c>
      <c r="B3441" s="1">
        <v>10</v>
      </c>
      <c r="C3441" s="1" t="s">
        <v>4870</v>
      </c>
      <c r="D3441" t="s">
        <v>4871</v>
      </c>
    </row>
    <row r="3442" spans="1:4" x14ac:dyDescent="0.25">
      <c r="A3442" t="s">
        <v>6041</v>
      </c>
      <c r="B3442" s="1">
        <v>10</v>
      </c>
      <c r="C3442" s="1" t="s">
        <v>4872</v>
      </c>
      <c r="D3442" t="s">
        <v>4873</v>
      </c>
    </row>
    <row r="3443" spans="1:4" x14ac:dyDescent="0.25">
      <c r="A3443" t="s">
        <v>6041</v>
      </c>
      <c r="B3443" s="1">
        <v>10</v>
      </c>
      <c r="C3443" s="1" t="s">
        <v>4874</v>
      </c>
      <c r="D3443" t="s">
        <v>4875</v>
      </c>
    </row>
    <row r="3444" spans="1:4" x14ac:dyDescent="0.25">
      <c r="A3444" t="s">
        <v>6041</v>
      </c>
      <c r="B3444" s="1">
        <v>10</v>
      </c>
      <c r="C3444" s="1" t="s">
        <v>4876</v>
      </c>
      <c r="D3444" t="s">
        <v>4877</v>
      </c>
    </row>
    <row r="3445" spans="1:4" x14ac:dyDescent="0.25">
      <c r="A3445" t="s">
        <v>6041</v>
      </c>
      <c r="B3445" s="1">
        <v>10</v>
      </c>
      <c r="C3445" s="1" t="s">
        <v>4878</v>
      </c>
      <c r="D3445" t="s">
        <v>4879</v>
      </c>
    </row>
    <row r="3446" spans="1:4" x14ac:dyDescent="0.25">
      <c r="A3446" t="s">
        <v>6041</v>
      </c>
      <c r="B3446" s="1">
        <v>10</v>
      </c>
      <c r="C3446" s="1" t="s">
        <v>4880</v>
      </c>
      <c r="D3446" t="s">
        <v>4881</v>
      </c>
    </row>
    <row r="3447" spans="1:4" x14ac:dyDescent="0.25">
      <c r="A3447" t="s">
        <v>6041</v>
      </c>
      <c r="B3447" s="1">
        <v>10</v>
      </c>
      <c r="C3447" s="1" t="s">
        <v>4882</v>
      </c>
      <c r="D3447" t="s">
        <v>4883</v>
      </c>
    </row>
    <row r="3448" spans="1:4" x14ac:dyDescent="0.25">
      <c r="A3448" t="s">
        <v>6041</v>
      </c>
      <c r="B3448" s="1">
        <v>10</v>
      </c>
      <c r="C3448" s="1" t="s">
        <v>4884</v>
      </c>
      <c r="D3448" t="s">
        <v>4885</v>
      </c>
    </row>
    <row r="3449" spans="1:4" x14ac:dyDescent="0.25">
      <c r="A3449" t="s">
        <v>6041</v>
      </c>
      <c r="B3449" s="1">
        <v>10</v>
      </c>
      <c r="C3449" s="1" t="s">
        <v>4886</v>
      </c>
    </row>
    <row r="3450" spans="1:4" x14ac:dyDescent="0.25">
      <c r="A3450" t="s">
        <v>6041</v>
      </c>
      <c r="B3450" s="1">
        <v>10</v>
      </c>
      <c r="C3450" s="1" t="s">
        <v>4887</v>
      </c>
      <c r="D3450" t="s">
        <v>4845</v>
      </c>
    </row>
    <row r="3451" spans="1:4" x14ac:dyDescent="0.25">
      <c r="A3451" t="s">
        <v>6041</v>
      </c>
      <c r="B3451" s="1">
        <v>10</v>
      </c>
      <c r="C3451" s="1" t="s">
        <v>4888</v>
      </c>
      <c r="D3451" t="s">
        <v>4889</v>
      </c>
    </row>
    <row r="3452" spans="1:4" x14ac:dyDescent="0.25">
      <c r="A3452" t="s">
        <v>6041</v>
      </c>
      <c r="B3452" s="1">
        <v>10</v>
      </c>
      <c r="C3452" s="1" t="s">
        <v>4890</v>
      </c>
      <c r="D3452" t="s">
        <v>4891</v>
      </c>
    </row>
    <row r="3453" spans="1:4" x14ac:dyDescent="0.25">
      <c r="A3453" t="s">
        <v>6041</v>
      </c>
      <c r="B3453" s="1">
        <v>10</v>
      </c>
      <c r="C3453" s="1" t="s">
        <v>4892</v>
      </c>
      <c r="D3453" t="s">
        <v>4893</v>
      </c>
    </row>
    <row r="3454" spans="1:4" x14ac:dyDescent="0.25">
      <c r="A3454" t="s">
        <v>6041</v>
      </c>
      <c r="B3454" s="1">
        <v>10</v>
      </c>
      <c r="C3454" s="1" t="s">
        <v>4894</v>
      </c>
      <c r="D3454" t="s">
        <v>4895</v>
      </c>
    </row>
    <row r="3455" spans="1:4" x14ac:dyDescent="0.25">
      <c r="A3455" t="s">
        <v>6041</v>
      </c>
      <c r="B3455" s="1">
        <v>10</v>
      </c>
      <c r="C3455" s="1" t="s">
        <v>4896</v>
      </c>
      <c r="D3455" t="s">
        <v>4897</v>
      </c>
    </row>
    <row r="3456" spans="1:4" x14ac:dyDescent="0.25">
      <c r="A3456" t="s">
        <v>6041</v>
      </c>
      <c r="B3456" s="1">
        <v>10</v>
      </c>
      <c r="C3456" s="1" t="s">
        <v>4898</v>
      </c>
    </row>
    <row r="3457" spans="1:4" x14ac:dyDescent="0.25">
      <c r="A3457" t="s">
        <v>6041</v>
      </c>
      <c r="B3457" s="1">
        <v>10</v>
      </c>
      <c r="C3457" s="1" t="s">
        <v>4899</v>
      </c>
      <c r="D3457" t="s">
        <v>4848</v>
      </c>
    </row>
    <row r="3458" spans="1:4" x14ac:dyDescent="0.25">
      <c r="A3458" t="s">
        <v>6041</v>
      </c>
      <c r="B3458" s="1">
        <v>10</v>
      </c>
      <c r="C3458" s="1" t="s">
        <v>4900</v>
      </c>
      <c r="D3458" t="s">
        <v>4901</v>
      </c>
    </row>
    <row r="3459" spans="1:4" x14ac:dyDescent="0.25">
      <c r="A3459" t="s">
        <v>6041</v>
      </c>
      <c r="B3459" s="1">
        <v>10</v>
      </c>
      <c r="C3459" s="1" t="s">
        <v>4902</v>
      </c>
      <c r="D3459" t="s">
        <v>4903</v>
      </c>
    </row>
    <row r="3460" spans="1:4" x14ac:dyDescent="0.25">
      <c r="A3460" t="s">
        <v>6041</v>
      </c>
      <c r="B3460" s="1">
        <v>10</v>
      </c>
      <c r="C3460" s="1" t="s">
        <v>4904</v>
      </c>
      <c r="D3460" t="s">
        <v>4905</v>
      </c>
    </row>
    <row r="3461" spans="1:4" x14ac:dyDescent="0.25">
      <c r="A3461" t="s">
        <v>6041</v>
      </c>
      <c r="B3461" s="1">
        <v>10</v>
      </c>
      <c r="C3461" s="1" t="s">
        <v>4906</v>
      </c>
      <c r="D3461" t="s">
        <v>4817</v>
      </c>
    </row>
    <row r="3462" spans="1:4" x14ac:dyDescent="0.25">
      <c r="A3462" t="s">
        <v>6041</v>
      </c>
      <c r="B3462" s="1">
        <v>10</v>
      </c>
      <c r="C3462" s="1" t="s">
        <v>4907</v>
      </c>
      <c r="D3462" t="s">
        <v>4820</v>
      </c>
    </row>
    <row r="3463" spans="1:4" x14ac:dyDescent="0.25">
      <c r="A3463" t="s">
        <v>6041</v>
      </c>
      <c r="B3463" s="1">
        <v>10</v>
      </c>
      <c r="C3463" s="1" t="s">
        <v>4908</v>
      </c>
      <c r="D3463" t="s">
        <v>4909</v>
      </c>
    </row>
    <row r="3464" spans="1:4" x14ac:dyDescent="0.25">
      <c r="A3464" t="s">
        <v>6041</v>
      </c>
      <c r="B3464" s="1">
        <v>10</v>
      </c>
      <c r="C3464" s="1" t="s">
        <v>4910</v>
      </c>
      <c r="D3464" t="s">
        <v>4911</v>
      </c>
    </row>
    <row r="3465" spans="1:4" x14ac:dyDescent="0.25">
      <c r="A3465" t="s">
        <v>6041</v>
      </c>
      <c r="B3465" s="1">
        <v>10</v>
      </c>
      <c r="C3465" s="1" t="s">
        <v>4912</v>
      </c>
      <c r="D3465" t="s">
        <v>4913</v>
      </c>
    </row>
    <row r="3466" spans="1:4" x14ac:dyDescent="0.25">
      <c r="A3466" t="s">
        <v>6041</v>
      </c>
      <c r="B3466" s="1">
        <v>10</v>
      </c>
      <c r="C3466" s="1" t="s">
        <v>4914</v>
      </c>
      <c r="D3466" t="s">
        <v>4784</v>
      </c>
    </row>
    <row r="3467" spans="1:4" x14ac:dyDescent="0.25">
      <c r="A3467" t="s">
        <v>6041</v>
      </c>
      <c r="B3467" s="1">
        <v>10</v>
      </c>
      <c r="C3467" s="1" t="s">
        <v>4915</v>
      </c>
      <c r="D3467" t="s">
        <v>4916</v>
      </c>
    </row>
    <row r="3468" spans="1:4" x14ac:dyDescent="0.25">
      <c r="A3468" t="s">
        <v>6041</v>
      </c>
      <c r="B3468" s="1">
        <v>10</v>
      </c>
      <c r="C3468" s="1" t="s">
        <v>4917</v>
      </c>
      <c r="D3468" t="s">
        <v>4918</v>
      </c>
    </row>
    <row r="3469" spans="1:4" x14ac:dyDescent="0.25">
      <c r="A3469" t="s">
        <v>6041</v>
      </c>
      <c r="B3469" s="1">
        <v>10</v>
      </c>
      <c r="C3469" s="1" t="s">
        <v>4919</v>
      </c>
      <c r="D3469" t="s">
        <v>4858</v>
      </c>
    </row>
    <row r="3470" spans="1:4" x14ac:dyDescent="0.25">
      <c r="A3470" t="s">
        <v>6041</v>
      </c>
      <c r="B3470" s="1">
        <v>10</v>
      </c>
      <c r="C3470" s="1" t="s">
        <v>4920</v>
      </c>
      <c r="D3470" t="s">
        <v>4921</v>
      </c>
    </row>
    <row r="3471" spans="1:4" x14ac:dyDescent="0.25">
      <c r="A3471" t="s">
        <v>6041</v>
      </c>
      <c r="B3471" s="1">
        <v>10</v>
      </c>
      <c r="C3471" s="1" t="s">
        <v>4922</v>
      </c>
      <c r="D3471" t="s">
        <v>4923</v>
      </c>
    </row>
    <row r="3472" spans="1:4" x14ac:dyDescent="0.25">
      <c r="A3472" t="s">
        <v>6041</v>
      </c>
      <c r="B3472" s="1">
        <v>10</v>
      </c>
      <c r="C3472" s="1" t="s">
        <v>4924</v>
      </c>
      <c r="D3472" t="s">
        <v>4925</v>
      </c>
    </row>
    <row r="3473" spans="1:4" x14ac:dyDescent="0.25">
      <c r="A3473" t="s">
        <v>6041</v>
      </c>
      <c r="B3473" s="1">
        <v>10</v>
      </c>
      <c r="C3473" s="1" t="s">
        <v>4926</v>
      </c>
      <c r="D3473" t="s">
        <v>4927</v>
      </c>
    </row>
    <row r="3474" spans="1:4" x14ac:dyDescent="0.25">
      <c r="A3474" t="s">
        <v>6041</v>
      </c>
      <c r="B3474" s="1">
        <v>10</v>
      </c>
      <c r="C3474" s="1" t="s">
        <v>4320</v>
      </c>
      <c r="D3474" t="s">
        <v>4321</v>
      </c>
    </row>
    <row r="3475" spans="1:4" x14ac:dyDescent="0.25">
      <c r="A3475" t="s">
        <v>6041</v>
      </c>
      <c r="B3475" s="1">
        <v>10</v>
      </c>
      <c r="C3475" s="1" t="s">
        <v>4322</v>
      </c>
      <c r="D3475" t="s">
        <v>4323</v>
      </c>
    </row>
    <row r="3476" spans="1:4" x14ac:dyDescent="0.25">
      <c r="A3476" t="s">
        <v>6041</v>
      </c>
      <c r="B3476" s="1">
        <v>10</v>
      </c>
      <c r="C3476" s="1" t="s">
        <v>4324</v>
      </c>
      <c r="D3476" t="s">
        <v>4325</v>
      </c>
    </row>
    <row r="3477" spans="1:4" x14ac:dyDescent="0.25">
      <c r="A3477" t="s">
        <v>6041</v>
      </c>
      <c r="B3477" s="1">
        <v>10</v>
      </c>
      <c r="C3477" s="1" t="s">
        <v>4326</v>
      </c>
      <c r="D3477" t="s">
        <v>4327</v>
      </c>
    </row>
    <row r="3478" spans="1:4" x14ac:dyDescent="0.25">
      <c r="A3478" t="s">
        <v>6041</v>
      </c>
      <c r="B3478" s="1">
        <v>10</v>
      </c>
      <c r="C3478" s="1" t="s">
        <v>4328</v>
      </c>
      <c r="D3478" t="s">
        <v>4329</v>
      </c>
    </row>
    <row r="3479" spans="1:4" x14ac:dyDescent="0.25">
      <c r="A3479" t="s">
        <v>6041</v>
      </c>
      <c r="B3479" s="1">
        <v>10</v>
      </c>
      <c r="C3479" s="1" t="s">
        <v>4330</v>
      </c>
      <c r="D3479" t="s">
        <v>4331</v>
      </c>
    </row>
    <row r="3480" spans="1:4" x14ac:dyDescent="0.25">
      <c r="A3480" t="s">
        <v>6041</v>
      </c>
      <c r="B3480" s="1">
        <v>10</v>
      </c>
      <c r="C3480" s="1" t="s">
        <v>4332</v>
      </c>
      <c r="D3480" t="s">
        <v>4333</v>
      </c>
    </row>
    <row r="3481" spans="1:4" x14ac:dyDescent="0.25">
      <c r="A3481" t="s">
        <v>6041</v>
      </c>
      <c r="B3481" s="1">
        <v>10</v>
      </c>
      <c r="C3481" s="1" t="s">
        <v>4334</v>
      </c>
      <c r="D3481" t="s">
        <v>4335</v>
      </c>
    </row>
    <row r="3482" spans="1:4" x14ac:dyDescent="0.25">
      <c r="A3482" t="s">
        <v>6041</v>
      </c>
      <c r="B3482" s="1">
        <v>10</v>
      </c>
      <c r="C3482" s="1" t="s">
        <v>4336</v>
      </c>
      <c r="D3482" t="s">
        <v>4337</v>
      </c>
    </row>
    <row r="3483" spans="1:4" x14ac:dyDescent="0.25">
      <c r="A3483" t="s">
        <v>6041</v>
      </c>
      <c r="B3483" s="1">
        <v>10</v>
      </c>
      <c r="C3483" s="1" t="s">
        <v>4338</v>
      </c>
      <c r="D3483" t="s">
        <v>4339</v>
      </c>
    </row>
    <row r="3484" spans="1:4" x14ac:dyDescent="0.25">
      <c r="A3484" t="s">
        <v>6041</v>
      </c>
      <c r="B3484" s="1">
        <v>10</v>
      </c>
      <c r="C3484" s="1" t="s">
        <v>4340</v>
      </c>
      <c r="D3484" t="s">
        <v>4341</v>
      </c>
    </row>
    <row r="3485" spans="1:4" x14ac:dyDescent="0.25">
      <c r="A3485" t="s">
        <v>6042</v>
      </c>
      <c r="B3485" s="1">
        <v>9</v>
      </c>
      <c r="C3485" s="1">
        <v>56942</v>
      </c>
      <c r="D3485" t="s">
        <v>4407</v>
      </c>
    </row>
    <row r="3486" spans="1:4" x14ac:dyDescent="0.25">
      <c r="A3486" t="s">
        <v>6042</v>
      </c>
      <c r="B3486" s="1">
        <v>9</v>
      </c>
      <c r="C3486" s="1">
        <v>88</v>
      </c>
      <c r="D3486" t="s">
        <v>4928</v>
      </c>
    </row>
    <row r="3487" spans="1:4" x14ac:dyDescent="0.25">
      <c r="A3487" t="s">
        <v>6042</v>
      </c>
      <c r="B3487" s="1">
        <v>9</v>
      </c>
      <c r="C3487" s="1">
        <v>541</v>
      </c>
      <c r="D3487" t="s">
        <v>4929</v>
      </c>
    </row>
    <row r="3488" spans="1:4" x14ac:dyDescent="0.25">
      <c r="A3488" t="s">
        <v>6042</v>
      </c>
      <c r="B3488" s="1">
        <v>9</v>
      </c>
      <c r="C3488" s="1">
        <v>845</v>
      </c>
      <c r="D3488" t="s">
        <v>4930</v>
      </c>
    </row>
    <row r="3489" spans="1:4" x14ac:dyDescent="0.25">
      <c r="A3489" t="s">
        <v>6042</v>
      </c>
      <c r="B3489" s="1">
        <v>9</v>
      </c>
      <c r="C3489" s="1">
        <v>2113</v>
      </c>
      <c r="D3489" t="s">
        <v>4931</v>
      </c>
    </row>
    <row r="3490" spans="1:4" x14ac:dyDescent="0.25">
      <c r="A3490" t="s">
        <v>6042</v>
      </c>
      <c r="B3490" s="1">
        <v>9</v>
      </c>
      <c r="C3490" s="1">
        <v>2892</v>
      </c>
      <c r="D3490" t="s">
        <v>4932</v>
      </c>
    </row>
    <row r="3491" spans="1:4" x14ac:dyDescent="0.25">
      <c r="A3491" t="s">
        <v>6042</v>
      </c>
      <c r="B3491" s="1">
        <v>9</v>
      </c>
      <c r="C3491" s="1">
        <v>4186</v>
      </c>
      <c r="D3491" t="s">
        <v>4933</v>
      </c>
    </row>
    <row r="3492" spans="1:4" x14ac:dyDescent="0.25">
      <c r="A3492" t="s">
        <v>6042</v>
      </c>
      <c r="B3492" s="1">
        <v>9</v>
      </c>
      <c r="C3492" s="1">
        <v>4550</v>
      </c>
      <c r="D3492" t="s">
        <v>4934</v>
      </c>
    </row>
    <row r="3493" spans="1:4" x14ac:dyDescent="0.25">
      <c r="A3493" t="s">
        <v>6042</v>
      </c>
      <c r="B3493" s="1">
        <v>9</v>
      </c>
      <c r="C3493" s="1">
        <v>4552</v>
      </c>
      <c r="D3493" t="s">
        <v>4935</v>
      </c>
    </row>
    <row r="3494" spans="1:4" x14ac:dyDescent="0.25">
      <c r="A3494" t="s">
        <v>6042</v>
      </c>
      <c r="B3494" s="1">
        <v>9</v>
      </c>
      <c r="C3494" s="1">
        <v>4553</v>
      </c>
      <c r="D3494" t="s">
        <v>4936</v>
      </c>
    </row>
    <row r="3495" spans="1:4" x14ac:dyDescent="0.25">
      <c r="A3495" t="s">
        <v>6042</v>
      </c>
      <c r="B3495" s="1">
        <v>9</v>
      </c>
      <c r="C3495" s="1">
        <v>4554</v>
      </c>
      <c r="D3495" t="s">
        <v>4937</v>
      </c>
    </row>
    <row r="3496" spans="1:4" x14ac:dyDescent="0.25">
      <c r="A3496" t="s">
        <v>6042</v>
      </c>
      <c r="B3496" s="1">
        <v>9</v>
      </c>
      <c r="C3496" s="1">
        <v>4555</v>
      </c>
      <c r="D3496" t="s">
        <v>4938</v>
      </c>
    </row>
    <row r="3497" spans="1:4" x14ac:dyDescent="0.25">
      <c r="A3497" t="s">
        <v>6042</v>
      </c>
      <c r="B3497" s="1">
        <v>9</v>
      </c>
      <c r="C3497" s="1">
        <v>4556</v>
      </c>
      <c r="D3497" t="s">
        <v>4939</v>
      </c>
    </row>
    <row r="3498" spans="1:4" x14ac:dyDescent="0.25">
      <c r="A3498" t="s">
        <v>6042</v>
      </c>
      <c r="B3498" s="1">
        <v>9</v>
      </c>
      <c r="C3498" s="1">
        <v>4558</v>
      </c>
      <c r="D3498" t="s">
        <v>4940</v>
      </c>
    </row>
    <row r="3499" spans="1:4" x14ac:dyDescent="0.25">
      <c r="A3499" t="s">
        <v>6042</v>
      </c>
      <c r="B3499" s="1">
        <v>9</v>
      </c>
      <c r="C3499" s="1">
        <v>5303</v>
      </c>
      <c r="D3499" t="s">
        <v>4941</v>
      </c>
    </row>
    <row r="3500" spans="1:4" x14ac:dyDescent="0.25">
      <c r="A3500" t="s">
        <v>6042</v>
      </c>
      <c r="B3500" s="1">
        <v>9</v>
      </c>
      <c r="C3500" s="1">
        <v>5305</v>
      </c>
      <c r="D3500" t="s">
        <v>4942</v>
      </c>
    </row>
    <row r="3501" spans="1:4" x14ac:dyDescent="0.25">
      <c r="A3501" t="s">
        <v>6042</v>
      </c>
      <c r="B3501" s="1">
        <v>9</v>
      </c>
      <c r="C3501" s="1">
        <v>5362</v>
      </c>
      <c r="D3501" t="s">
        <v>4943</v>
      </c>
    </row>
    <row r="3502" spans="1:4" x14ac:dyDescent="0.25">
      <c r="A3502" t="s">
        <v>6042</v>
      </c>
      <c r="B3502" s="1">
        <v>9</v>
      </c>
      <c r="C3502" s="1">
        <v>5363</v>
      </c>
      <c r="D3502" t="s">
        <v>4944</v>
      </c>
    </row>
    <row r="3503" spans="1:4" x14ac:dyDescent="0.25">
      <c r="A3503" t="s">
        <v>6042</v>
      </c>
      <c r="B3503" s="1">
        <v>9</v>
      </c>
      <c r="C3503" s="1">
        <v>5368</v>
      </c>
      <c r="D3503" t="s">
        <v>4945</v>
      </c>
    </row>
    <row r="3504" spans="1:4" x14ac:dyDescent="0.25">
      <c r="A3504" t="s">
        <v>6042</v>
      </c>
      <c r="B3504" s="1">
        <v>9</v>
      </c>
      <c r="C3504" s="1">
        <v>5379</v>
      </c>
      <c r="D3504" t="s">
        <v>4946</v>
      </c>
    </row>
    <row r="3505" spans="1:4" x14ac:dyDescent="0.25">
      <c r="A3505" t="s">
        <v>6042</v>
      </c>
      <c r="B3505" s="1">
        <v>9</v>
      </c>
      <c r="C3505" s="1">
        <v>5400</v>
      </c>
      <c r="D3505" t="s">
        <v>4947</v>
      </c>
    </row>
    <row r="3506" spans="1:4" x14ac:dyDescent="0.25">
      <c r="A3506" t="s">
        <v>6042</v>
      </c>
      <c r="B3506" s="1">
        <v>9</v>
      </c>
      <c r="C3506" s="1">
        <v>5401</v>
      </c>
      <c r="D3506" t="s">
        <v>4948</v>
      </c>
    </row>
    <row r="3507" spans="1:4" x14ac:dyDescent="0.25">
      <c r="A3507" t="s">
        <v>6042</v>
      </c>
      <c r="B3507" s="1">
        <v>9</v>
      </c>
      <c r="C3507" s="1">
        <v>5409</v>
      </c>
      <c r="D3507" t="s">
        <v>4949</v>
      </c>
    </row>
    <row r="3508" spans="1:4" x14ac:dyDescent="0.25">
      <c r="A3508" t="s">
        <v>6042</v>
      </c>
      <c r="B3508" s="1">
        <v>9</v>
      </c>
      <c r="C3508" s="1">
        <v>5430</v>
      </c>
      <c r="D3508" t="s">
        <v>4950</v>
      </c>
    </row>
    <row r="3509" spans="1:4" x14ac:dyDescent="0.25">
      <c r="A3509" t="s">
        <v>6042</v>
      </c>
      <c r="B3509" s="1">
        <v>9</v>
      </c>
      <c r="C3509" s="1">
        <v>5531</v>
      </c>
      <c r="D3509" t="s">
        <v>4951</v>
      </c>
    </row>
    <row r="3510" spans="1:4" x14ac:dyDescent="0.25">
      <c r="A3510" t="s">
        <v>6042</v>
      </c>
      <c r="B3510" s="1">
        <v>9</v>
      </c>
      <c r="C3510" s="1">
        <v>5533</v>
      </c>
      <c r="D3510" t="s">
        <v>4952</v>
      </c>
    </row>
    <row r="3511" spans="1:4" x14ac:dyDescent="0.25">
      <c r="A3511" t="s">
        <v>6042</v>
      </c>
      <c r="B3511" s="1">
        <v>9</v>
      </c>
      <c r="C3511" s="1">
        <v>5550</v>
      </c>
      <c r="D3511" t="s">
        <v>4953</v>
      </c>
    </row>
    <row r="3512" spans="1:4" x14ac:dyDescent="0.25">
      <c r="A3512" t="s">
        <v>6042</v>
      </c>
      <c r="B3512" s="1">
        <v>9</v>
      </c>
      <c r="C3512" s="1">
        <v>5551</v>
      </c>
      <c r="D3512" t="s">
        <v>4954</v>
      </c>
    </row>
    <row r="3513" spans="1:4" x14ac:dyDescent="0.25">
      <c r="A3513" t="s">
        <v>6042</v>
      </c>
      <c r="B3513" s="1">
        <v>9</v>
      </c>
      <c r="C3513" s="1">
        <v>5559</v>
      </c>
      <c r="D3513" t="s">
        <v>4955</v>
      </c>
    </row>
    <row r="3514" spans="1:4" x14ac:dyDescent="0.25">
      <c r="A3514" t="s">
        <v>6042</v>
      </c>
      <c r="B3514" s="1">
        <v>9</v>
      </c>
      <c r="C3514" s="1">
        <v>5566</v>
      </c>
      <c r="D3514" t="s">
        <v>4956</v>
      </c>
    </row>
    <row r="3515" spans="1:4" x14ac:dyDescent="0.25">
      <c r="A3515" t="s">
        <v>6042</v>
      </c>
      <c r="B3515" s="1">
        <v>9</v>
      </c>
      <c r="C3515" s="1">
        <v>5569</v>
      </c>
      <c r="D3515" t="s">
        <v>4957</v>
      </c>
    </row>
    <row r="3516" spans="1:4" x14ac:dyDescent="0.25">
      <c r="A3516" t="s">
        <v>6042</v>
      </c>
      <c r="B3516" s="1">
        <v>9</v>
      </c>
      <c r="C3516" s="1">
        <v>5570</v>
      </c>
      <c r="D3516" t="s">
        <v>4958</v>
      </c>
    </row>
    <row r="3517" spans="1:4" x14ac:dyDescent="0.25">
      <c r="A3517" t="s">
        <v>6042</v>
      </c>
      <c r="B3517" s="1">
        <v>9</v>
      </c>
      <c r="C3517" s="1">
        <v>5579</v>
      </c>
      <c r="D3517" t="s">
        <v>4959</v>
      </c>
    </row>
    <row r="3518" spans="1:4" x14ac:dyDescent="0.25">
      <c r="A3518" t="s">
        <v>6042</v>
      </c>
      <c r="B3518" s="1">
        <v>9</v>
      </c>
      <c r="C3518" s="1">
        <v>5582</v>
      </c>
      <c r="D3518" t="s">
        <v>4960</v>
      </c>
    </row>
    <row r="3519" spans="1:4" x14ac:dyDescent="0.25">
      <c r="A3519" t="s">
        <v>6042</v>
      </c>
      <c r="B3519" s="1">
        <v>9</v>
      </c>
      <c r="C3519" s="1">
        <v>5589</v>
      </c>
      <c r="D3519" t="s">
        <v>4961</v>
      </c>
    </row>
    <row r="3520" spans="1:4" x14ac:dyDescent="0.25">
      <c r="A3520" t="s">
        <v>6042</v>
      </c>
      <c r="B3520" s="1">
        <v>9</v>
      </c>
      <c r="C3520" s="1">
        <v>5600</v>
      </c>
      <c r="D3520" t="s">
        <v>4962</v>
      </c>
    </row>
    <row r="3521" spans="1:4" x14ac:dyDescent="0.25">
      <c r="A3521" t="s">
        <v>6042</v>
      </c>
      <c r="B3521" s="1">
        <v>9</v>
      </c>
      <c r="C3521" s="1">
        <v>5601</v>
      </c>
      <c r="D3521" t="s">
        <v>4963</v>
      </c>
    </row>
    <row r="3522" spans="1:4" x14ac:dyDescent="0.25">
      <c r="A3522" t="s">
        <v>6042</v>
      </c>
      <c r="B3522" s="1">
        <v>9</v>
      </c>
      <c r="C3522" s="1">
        <v>5609</v>
      </c>
      <c r="D3522" t="s">
        <v>4964</v>
      </c>
    </row>
    <row r="3523" spans="1:4" x14ac:dyDescent="0.25">
      <c r="A3523" t="s">
        <v>6042</v>
      </c>
      <c r="B3523" s="1">
        <v>9</v>
      </c>
      <c r="C3523" s="1">
        <v>5640</v>
      </c>
      <c r="D3523" t="s">
        <v>4965</v>
      </c>
    </row>
    <row r="3524" spans="1:4" x14ac:dyDescent="0.25">
      <c r="A3524" t="s">
        <v>6042</v>
      </c>
      <c r="B3524" s="1">
        <v>9</v>
      </c>
      <c r="C3524" s="1">
        <v>5641</v>
      </c>
      <c r="D3524" t="s">
        <v>4966</v>
      </c>
    </row>
    <row r="3525" spans="1:4" x14ac:dyDescent="0.25">
      <c r="A3525" t="s">
        <v>6042</v>
      </c>
      <c r="B3525" s="1">
        <v>9</v>
      </c>
      <c r="C3525" s="1">
        <v>5648</v>
      </c>
      <c r="D3525" t="s">
        <v>4967</v>
      </c>
    </row>
    <row r="3526" spans="1:4" x14ac:dyDescent="0.25">
      <c r="A3526" t="s">
        <v>6042</v>
      </c>
      <c r="B3526" s="1">
        <v>9</v>
      </c>
      <c r="C3526" s="1">
        <v>5649</v>
      </c>
      <c r="D3526" t="s">
        <v>4968</v>
      </c>
    </row>
    <row r="3527" spans="1:4" x14ac:dyDescent="0.25">
      <c r="A3527" t="s">
        <v>6042</v>
      </c>
      <c r="B3527" s="1">
        <v>9</v>
      </c>
      <c r="C3527" s="1">
        <v>5650</v>
      </c>
      <c r="D3527" t="s">
        <v>4969</v>
      </c>
    </row>
    <row r="3528" spans="1:4" x14ac:dyDescent="0.25">
      <c r="A3528" t="s">
        <v>6042</v>
      </c>
      <c r="B3528" s="1">
        <v>9</v>
      </c>
      <c r="C3528" s="1">
        <v>5651</v>
      </c>
      <c r="D3528" t="s">
        <v>4970</v>
      </c>
    </row>
    <row r="3529" spans="1:4" x14ac:dyDescent="0.25">
      <c r="A3529" t="s">
        <v>6042</v>
      </c>
      <c r="B3529" s="1">
        <v>9</v>
      </c>
      <c r="C3529" s="1">
        <v>5672</v>
      </c>
    </row>
    <row r="3530" spans="1:4" x14ac:dyDescent="0.25">
      <c r="A3530" t="s">
        <v>6042</v>
      </c>
      <c r="B3530" s="1">
        <v>9</v>
      </c>
      <c r="C3530" s="1">
        <v>5679</v>
      </c>
      <c r="D3530" t="s">
        <v>4971</v>
      </c>
    </row>
    <row r="3531" spans="1:4" x14ac:dyDescent="0.25">
      <c r="A3531" t="s">
        <v>6042</v>
      </c>
      <c r="B3531" s="1">
        <v>9</v>
      </c>
      <c r="C3531" s="1">
        <v>5680</v>
      </c>
      <c r="D3531" t="s">
        <v>4972</v>
      </c>
    </row>
    <row r="3532" spans="1:4" x14ac:dyDescent="0.25">
      <c r="A3532" t="s">
        <v>6042</v>
      </c>
      <c r="B3532" s="1">
        <v>9</v>
      </c>
      <c r="C3532" s="1">
        <v>5693</v>
      </c>
      <c r="D3532" t="s">
        <v>4973</v>
      </c>
    </row>
    <row r="3533" spans="1:4" x14ac:dyDescent="0.25">
      <c r="A3533" t="s">
        <v>6042</v>
      </c>
      <c r="B3533" s="1">
        <v>9</v>
      </c>
      <c r="C3533" s="1">
        <v>5699</v>
      </c>
      <c r="D3533" t="s">
        <v>4974</v>
      </c>
    </row>
    <row r="3534" spans="1:4" x14ac:dyDescent="0.25">
      <c r="A3534" t="s">
        <v>6042</v>
      </c>
      <c r="B3534" s="1">
        <v>9</v>
      </c>
      <c r="C3534" s="1">
        <v>5710</v>
      </c>
      <c r="D3534" t="s">
        <v>4975</v>
      </c>
    </row>
    <row r="3535" spans="1:4" x14ac:dyDescent="0.25">
      <c r="A3535" t="s">
        <v>6042</v>
      </c>
      <c r="B3535" s="1">
        <v>9</v>
      </c>
      <c r="C3535" s="1">
        <v>5711</v>
      </c>
      <c r="D3535" t="s">
        <v>4976</v>
      </c>
    </row>
    <row r="3536" spans="1:4" x14ac:dyDescent="0.25">
      <c r="A3536" t="s">
        <v>6042</v>
      </c>
      <c r="B3536" s="1">
        <v>9</v>
      </c>
      <c r="C3536" s="1">
        <v>5713</v>
      </c>
      <c r="D3536" t="s">
        <v>4977</v>
      </c>
    </row>
    <row r="3537" spans="1:4" x14ac:dyDescent="0.25">
      <c r="A3537" t="s">
        <v>6042</v>
      </c>
      <c r="B3537" s="1">
        <v>9</v>
      </c>
      <c r="C3537" s="1">
        <v>5715</v>
      </c>
      <c r="D3537" t="s">
        <v>4978</v>
      </c>
    </row>
    <row r="3538" spans="1:4" x14ac:dyDescent="0.25">
      <c r="A3538" t="s">
        <v>6042</v>
      </c>
      <c r="B3538" s="1">
        <v>9</v>
      </c>
      <c r="C3538" s="1">
        <v>5718</v>
      </c>
      <c r="D3538" t="s">
        <v>4979</v>
      </c>
    </row>
    <row r="3539" spans="1:4" x14ac:dyDescent="0.25">
      <c r="A3539" t="s">
        <v>6042</v>
      </c>
      <c r="B3539" s="1">
        <v>9</v>
      </c>
      <c r="C3539" s="1">
        <v>5719</v>
      </c>
      <c r="D3539" t="s">
        <v>4980</v>
      </c>
    </row>
    <row r="3540" spans="1:4" x14ac:dyDescent="0.25">
      <c r="A3540" t="s">
        <v>6042</v>
      </c>
      <c r="B3540" s="1">
        <v>9</v>
      </c>
      <c r="C3540" s="1">
        <v>5722</v>
      </c>
      <c r="D3540" t="s">
        <v>4981</v>
      </c>
    </row>
    <row r="3541" spans="1:4" x14ac:dyDescent="0.25">
      <c r="A3541" t="s">
        <v>6042</v>
      </c>
      <c r="B3541" s="1">
        <v>9</v>
      </c>
      <c r="C3541" s="1">
        <v>5723</v>
      </c>
      <c r="D3541" t="s">
        <v>4982</v>
      </c>
    </row>
    <row r="3542" spans="1:4" x14ac:dyDescent="0.25">
      <c r="A3542" t="s">
        <v>6042</v>
      </c>
      <c r="B3542" s="1">
        <v>9</v>
      </c>
      <c r="C3542" s="1">
        <v>5728</v>
      </c>
      <c r="D3542" t="s">
        <v>4983</v>
      </c>
    </row>
    <row r="3543" spans="1:4" x14ac:dyDescent="0.25">
      <c r="A3543" t="s">
        <v>6042</v>
      </c>
      <c r="B3543" s="1">
        <v>9</v>
      </c>
      <c r="C3543" s="1">
        <v>5733</v>
      </c>
      <c r="D3543" t="s">
        <v>4984</v>
      </c>
    </row>
    <row r="3544" spans="1:4" x14ac:dyDescent="0.25">
      <c r="A3544" t="s">
        <v>6042</v>
      </c>
      <c r="B3544" s="1">
        <v>9</v>
      </c>
      <c r="C3544" s="1">
        <v>5738</v>
      </c>
      <c r="D3544" t="s">
        <v>4985</v>
      </c>
    </row>
    <row r="3545" spans="1:4" x14ac:dyDescent="0.25">
      <c r="A3545" t="s">
        <v>6042</v>
      </c>
      <c r="B3545" s="1">
        <v>9</v>
      </c>
      <c r="C3545" s="1">
        <v>5739</v>
      </c>
      <c r="D3545" t="s">
        <v>4986</v>
      </c>
    </row>
    <row r="3546" spans="1:4" x14ac:dyDescent="0.25">
      <c r="A3546" t="s">
        <v>6042</v>
      </c>
      <c r="B3546" s="1">
        <v>9</v>
      </c>
      <c r="C3546" s="1">
        <v>5750</v>
      </c>
      <c r="D3546" t="s">
        <v>4987</v>
      </c>
    </row>
    <row r="3547" spans="1:4" x14ac:dyDescent="0.25">
      <c r="A3547" t="s">
        <v>6042</v>
      </c>
      <c r="B3547" s="1">
        <v>9</v>
      </c>
      <c r="C3547" s="1">
        <v>5752</v>
      </c>
      <c r="D3547" t="s">
        <v>4988</v>
      </c>
    </row>
    <row r="3548" spans="1:4" x14ac:dyDescent="0.25">
      <c r="A3548" t="s">
        <v>6042</v>
      </c>
      <c r="B3548" s="1">
        <v>9</v>
      </c>
      <c r="C3548" s="1">
        <v>5756</v>
      </c>
      <c r="D3548" t="s">
        <v>4989</v>
      </c>
    </row>
    <row r="3549" spans="1:4" x14ac:dyDescent="0.25">
      <c r="A3549" t="s">
        <v>6042</v>
      </c>
      <c r="B3549" s="1">
        <v>9</v>
      </c>
      <c r="C3549" s="1">
        <v>5758</v>
      </c>
      <c r="D3549" t="s">
        <v>4990</v>
      </c>
    </row>
    <row r="3550" spans="1:4" x14ac:dyDescent="0.25">
      <c r="A3550" t="s">
        <v>6042</v>
      </c>
      <c r="B3550" s="1">
        <v>9</v>
      </c>
      <c r="C3550" s="1">
        <v>5759</v>
      </c>
      <c r="D3550" t="s">
        <v>4991</v>
      </c>
    </row>
    <row r="3551" spans="1:4" x14ac:dyDescent="0.25">
      <c r="A3551" t="s">
        <v>6042</v>
      </c>
      <c r="B3551" s="1">
        <v>9</v>
      </c>
      <c r="C3551" s="1">
        <v>5761</v>
      </c>
      <c r="D3551" t="s">
        <v>4992</v>
      </c>
    </row>
    <row r="3552" spans="1:4" x14ac:dyDescent="0.25">
      <c r="A3552" t="s">
        <v>6042</v>
      </c>
      <c r="B3552" s="1">
        <v>9</v>
      </c>
      <c r="C3552" s="1">
        <v>5762</v>
      </c>
      <c r="D3552" t="s">
        <v>4993</v>
      </c>
    </row>
    <row r="3553" spans="1:4" x14ac:dyDescent="0.25">
      <c r="A3553" t="s">
        <v>6042</v>
      </c>
      <c r="B3553" s="1">
        <v>9</v>
      </c>
      <c r="C3553" s="1">
        <v>5770</v>
      </c>
      <c r="D3553" t="s">
        <v>4994</v>
      </c>
    </row>
    <row r="3554" spans="1:4" x14ac:dyDescent="0.25">
      <c r="A3554" t="s">
        <v>6042</v>
      </c>
      <c r="B3554" s="1">
        <v>9</v>
      </c>
      <c r="C3554" s="1">
        <v>5778</v>
      </c>
      <c r="D3554" t="s">
        <v>4995</v>
      </c>
    </row>
    <row r="3555" spans="1:4" x14ac:dyDescent="0.25">
      <c r="A3555" t="s">
        <v>6042</v>
      </c>
      <c r="B3555" s="1">
        <v>9</v>
      </c>
      <c r="C3555" s="1">
        <v>5780</v>
      </c>
      <c r="D3555" t="s">
        <v>4996</v>
      </c>
    </row>
    <row r="3556" spans="1:4" x14ac:dyDescent="0.25">
      <c r="A3556" t="s">
        <v>6042</v>
      </c>
      <c r="B3556" s="1">
        <v>9</v>
      </c>
      <c r="C3556" s="1">
        <v>5781</v>
      </c>
      <c r="D3556" t="s">
        <v>4997</v>
      </c>
    </row>
    <row r="3557" spans="1:4" x14ac:dyDescent="0.25">
      <c r="A3557" t="s">
        <v>6042</v>
      </c>
      <c r="B3557" s="1">
        <v>9</v>
      </c>
      <c r="C3557" s="1">
        <v>5789</v>
      </c>
      <c r="D3557" t="s">
        <v>4998</v>
      </c>
    </row>
    <row r="3558" spans="1:4" x14ac:dyDescent="0.25">
      <c r="A3558" t="s">
        <v>6042</v>
      </c>
      <c r="B3558" s="1">
        <v>9</v>
      </c>
      <c r="C3558" s="1">
        <v>5790</v>
      </c>
      <c r="D3558" t="s">
        <v>4999</v>
      </c>
    </row>
    <row r="3559" spans="1:4" x14ac:dyDescent="0.25">
      <c r="A3559" t="s">
        <v>6042</v>
      </c>
      <c r="B3559" s="1">
        <v>9</v>
      </c>
      <c r="C3559" s="1">
        <v>5798</v>
      </c>
      <c r="D3559" t="s">
        <v>5000</v>
      </c>
    </row>
    <row r="3560" spans="1:4" x14ac:dyDescent="0.25">
      <c r="A3560" t="s">
        <v>6042</v>
      </c>
      <c r="B3560" s="1">
        <v>9</v>
      </c>
      <c r="C3560" s="1">
        <v>7030</v>
      </c>
      <c r="D3560" t="s">
        <v>5001</v>
      </c>
    </row>
    <row r="3561" spans="1:4" x14ac:dyDescent="0.25">
      <c r="A3561" t="s">
        <v>6042</v>
      </c>
      <c r="B3561" s="1">
        <v>9</v>
      </c>
      <c r="C3561" s="1">
        <v>7515</v>
      </c>
      <c r="D3561" t="s">
        <v>5002</v>
      </c>
    </row>
    <row r="3562" spans="1:4" x14ac:dyDescent="0.25">
      <c r="A3562" t="s">
        <v>6042</v>
      </c>
      <c r="B3562" s="1">
        <v>9</v>
      </c>
      <c r="C3562" s="1">
        <v>7824</v>
      </c>
      <c r="D3562" t="s">
        <v>5003</v>
      </c>
    </row>
    <row r="3563" spans="1:4" x14ac:dyDescent="0.25">
      <c r="A3563" t="s">
        <v>6042</v>
      </c>
      <c r="B3563" s="1">
        <v>9</v>
      </c>
      <c r="C3563" s="1">
        <v>7863</v>
      </c>
      <c r="D3563" t="s">
        <v>5004</v>
      </c>
    </row>
    <row r="3564" spans="1:4" x14ac:dyDescent="0.25">
      <c r="A3564" t="s">
        <v>6042</v>
      </c>
      <c r="B3564" s="1">
        <v>9</v>
      </c>
      <c r="C3564" s="1">
        <v>7871</v>
      </c>
      <c r="D3564" t="s">
        <v>5005</v>
      </c>
    </row>
    <row r="3565" spans="1:4" x14ac:dyDescent="0.25">
      <c r="A3565" t="s">
        <v>6042</v>
      </c>
      <c r="B3565" s="1">
        <v>9</v>
      </c>
      <c r="C3565" s="1">
        <v>7872</v>
      </c>
      <c r="D3565" t="s">
        <v>5006</v>
      </c>
    </row>
    <row r="3566" spans="1:4" x14ac:dyDescent="0.25">
      <c r="A3566" t="s">
        <v>6042</v>
      </c>
      <c r="B3566" s="1">
        <v>9</v>
      </c>
      <c r="C3566" s="1">
        <v>7876</v>
      </c>
      <c r="D3566" t="s">
        <v>5007</v>
      </c>
    </row>
    <row r="3567" spans="1:4" x14ac:dyDescent="0.25">
      <c r="A3567" t="s">
        <v>6042</v>
      </c>
      <c r="B3567" s="1">
        <v>9</v>
      </c>
      <c r="C3567" s="1">
        <v>7891</v>
      </c>
      <c r="D3567" t="s">
        <v>5008</v>
      </c>
    </row>
    <row r="3568" spans="1:4" x14ac:dyDescent="0.25">
      <c r="A3568" t="s">
        <v>6042</v>
      </c>
      <c r="B3568" s="1">
        <v>9</v>
      </c>
      <c r="C3568" s="1">
        <v>7892</v>
      </c>
      <c r="D3568" t="s">
        <v>5009</v>
      </c>
    </row>
    <row r="3569" spans="1:4" x14ac:dyDescent="0.25">
      <c r="A3569" t="s">
        <v>6042</v>
      </c>
      <c r="B3569" s="1">
        <v>9</v>
      </c>
      <c r="C3569" s="1">
        <v>7902</v>
      </c>
    </row>
    <row r="3570" spans="1:4" x14ac:dyDescent="0.25">
      <c r="A3570" t="s">
        <v>6042</v>
      </c>
      <c r="B3570" s="1">
        <v>9</v>
      </c>
      <c r="C3570" s="1">
        <v>7904</v>
      </c>
      <c r="D3570" t="s">
        <v>5010</v>
      </c>
    </row>
    <row r="3571" spans="1:4" x14ac:dyDescent="0.25">
      <c r="A3571" t="s">
        <v>6042</v>
      </c>
      <c r="B3571" s="1">
        <v>9</v>
      </c>
      <c r="C3571" s="1">
        <v>7921</v>
      </c>
      <c r="D3571" t="s">
        <v>5011</v>
      </c>
    </row>
    <row r="3572" spans="1:4" x14ac:dyDescent="0.25">
      <c r="A3572" t="s">
        <v>6042</v>
      </c>
      <c r="B3572" s="1">
        <v>9</v>
      </c>
      <c r="C3572" s="1">
        <v>7948</v>
      </c>
      <c r="D3572" t="s">
        <v>5012</v>
      </c>
    </row>
    <row r="3573" spans="1:4" x14ac:dyDescent="0.25">
      <c r="A3573" t="s">
        <v>6042</v>
      </c>
      <c r="B3573" s="1">
        <v>9</v>
      </c>
      <c r="C3573" s="1">
        <v>9974</v>
      </c>
      <c r="D3573" t="s">
        <v>5013</v>
      </c>
    </row>
    <row r="3574" spans="1:4" x14ac:dyDescent="0.25">
      <c r="A3574" t="s">
        <v>6042</v>
      </c>
      <c r="B3574" s="1">
        <v>9</v>
      </c>
      <c r="C3574" s="1">
        <v>53010</v>
      </c>
      <c r="D3574" t="s">
        <v>5014</v>
      </c>
    </row>
    <row r="3575" spans="1:4" x14ac:dyDescent="0.25">
      <c r="A3575" t="s">
        <v>6042</v>
      </c>
      <c r="B3575" s="1">
        <v>9</v>
      </c>
      <c r="C3575" s="1">
        <v>53011</v>
      </c>
      <c r="D3575" t="s">
        <v>5015</v>
      </c>
    </row>
    <row r="3576" spans="1:4" x14ac:dyDescent="0.25">
      <c r="A3576" t="s">
        <v>6042</v>
      </c>
      <c r="B3576" s="1">
        <v>9</v>
      </c>
      <c r="C3576" s="1">
        <v>53012</v>
      </c>
      <c r="D3576" t="s">
        <v>5016</v>
      </c>
    </row>
    <row r="3577" spans="1:4" x14ac:dyDescent="0.25">
      <c r="A3577" t="s">
        <v>6042</v>
      </c>
      <c r="B3577" s="1">
        <v>9</v>
      </c>
      <c r="C3577" s="1">
        <v>53013</v>
      </c>
      <c r="D3577" t="s">
        <v>5017</v>
      </c>
    </row>
    <row r="3578" spans="1:4" x14ac:dyDescent="0.25">
      <c r="A3578" t="s">
        <v>6042</v>
      </c>
      <c r="B3578" s="1">
        <v>9</v>
      </c>
      <c r="C3578" s="1">
        <v>53019</v>
      </c>
      <c r="D3578" t="s">
        <v>5018</v>
      </c>
    </row>
    <row r="3579" spans="1:4" x14ac:dyDescent="0.25">
      <c r="A3579" t="s">
        <v>6042</v>
      </c>
      <c r="B3579" s="1">
        <v>9</v>
      </c>
      <c r="C3579" s="1">
        <v>53020</v>
      </c>
      <c r="D3579" t="s">
        <v>5019</v>
      </c>
    </row>
    <row r="3580" spans="1:4" x14ac:dyDescent="0.25">
      <c r="A3580" t="s">
        <v>6042</v>
      </c>
      <c r="B3580" s="1">
        <v>9</v>
      </c>
      <c r="C3580" s="1">
        <v>53081</v>
      </c>
      <c r="D3580" t="s">
        <v>5020</v>
      </c>
    </row>
    <row r="3581" spans="1:4" x14ac:dyDescent="0.25">
      <c r="A3581" t="s">
        <v>6042</v>
      </c>
      <c r="B3581" s="1">
        <v>9</v>
      </c>
      <c r="C3581" s="1">
        <v>53085</v>
      </c>
      <c r="D3581" t="s">
        <v>5021</v>
      </c>
    </row>
    <row r="3582" spans="1:4" x14ac:dyDescent="0.25">
      <c r="A3582" t="s">
        <v>6042</v>
      </c>
      <c r="B3582" s="1">
        <v>9</v>
      </c>
      <c r="C3582" s="1">
        <v>53089</v>
      </c>
      <c r="D3582" t="s">
        <v>5022</v>
      </c>
    </row>
    <row r="3583" spans="1:4" x14ac:dyDescent="0.25">
      <c r="A3583" t="s">
        <v>6042</v>
      </c>
      <c r="B3583" s="1">
        <v>9</v>
      </c>
      <c r="C3583" s="1">
        <v>53190</v>
      </c>
      <c r="D3583" t="s">
        <v>5023</v>
      </c>
    </row>
    <row r="3584" spans="1:4" x14ac:dyDescent="0.25">
      <c r="A3584" t="s">
        <v>6042</v>
      </c>
      <c r="B3584" s="1">
        <v>9</v>
      </c>
      <c r="C3584" s="1">
        <v>53240</v>
      </c>
      <c r="D3584" t="s">
        <v>5024</v>
      </c>
    </row>
    <row r="3585" spans="1:4" x14ac:dyDescent="0.25">
      <c r="A3585" t="s">
        <v>6042</v>
      </c>
      <c r="B3585" s="1">
        <v>9</v>
      </c>
      <c r="C3585" s="1">
        <v>53250</v>
      </c>
      <c r="D3585" t="s">
        <v>5025</v>
      </c>
    </row>
    <row r="3586" spans="1:4" x14ac:dyDescent="0.25">
      <c r="A3586" t="s">
        <v>6042</v>
      </c>
      <c r="B3586" s="1">
        <v>9</v>
      </c>
      <c r="C3586" s="1">
        <v>53290</v>
      </c>
      <c r="D3586" t="s">
        <v>5026</v>
      </c>
    </row>
    <row r="3587" spans="1:4" x14ac:dyDescent="0.25">
      <c r="A3587" t="s">
        <v>6042</v>
      </c>
      <c r="B3587" s="1">
        <v>9</v>
      </c>
      <c r="C3587" s="1">
        <v>53330</v>
      </c>
      <c r="D3587" t="s">
        <v>5027</v>
      </c>
    </row>
    <row r="3588" spans="1:4" x14ac:dyDescent="0.25">
      <c r="A3588" t="s">
        <v>6042</v>
      </c>
      <c r="B3588" s="1">
        <v>9</v>
      </c>
      <c r="C3588" s="1">
        <v>53390</v>
      </c>
      <c r="D3588" t="s">
        <v>5028</v>
      </c>
    </row>
    <row r="3589" spans="1:4" x14ac:dyDescent="0.25">
      <c r="A3589" t="s">
        <v>6042</v>
      </c>
      <c r="B3589" s="1">
        <v>9</v>
      </c>
      <c r="C3589" s="1">
        <v>53500</v>
      </c>
      <c r="D3589" t="s">
        <v>5029</v>
      </c>
    </row>
    <row r="3590" spans="1:4" x14ac:dyDescent="0.25">
      <c r="A3590" t="s">
        <v>6042</v>
      </c>
      <c r="B3590" s="1">
        <v>9</v>
      </c>
      <c r="C3590" s="1">
        <v>53510</v>
      </c>
      <c r="D3590" t="s">
        <v>5030</v>
      </c>
    </row>
    <row r="3591" spans="1:4" x14ac:dyDescent="0.25">
      <c r="A3591" t="s">
        <v>6042</v>
      </c>
      <c r="B3591" s="1">
        <v>9</v>
      </c>
      <c r="C3591" s="1">
        <v>53530</v>
      </c>
      <c r="D3591" t="s">
        <v>5031</v>
      </c>
    </row>
    <row r="3592" spans="1:4" x14ac:dyDescent="0.25">
      <c r="A3592" t="s">
        <v>6042</v>
      </c>
      <c r="B3592" s="1">
        <v>9</v>
      </c>
      <c r="C3592" s="1">
        <v>53540</v>
      </c>
      <c r="D3592" t="s">
        <v>5032</v>
      </c>
    </row>
    <row r="3593" spans="1:4" x14ac:dyDescent="0.25">
      <c r="A3593" t="s">
        <v>6042</v>
      </c>
      <c r="B3593" s="1">
        <v>9</v>
      </c>
      <c r="C3593" s="1">
        <v>53541</v>
      </c>
      <c r="D3593" t="s">
        <v>5033</v>
      </c>
    </row>
    <row r="3594" spans="1:4" x14ac:dyDescent="0.25">
      <c r="A3594" t="s">
        <v>6042</v>
      </c>
      <c r="B3594" s="1">
        <v>9</v>
      </c>
      <c r="C3594" s="1">
        <v>53550</v>
      </c>
      <c r="D3594" t="s">
        <v>5034</v>
      </c>
    </row>
    <row r="3595" spans="1:4" x14ac:dyDescent="0.25">
      <c r="A3595" t="s">
        <v>6042</v>
      </c>
      <c r="B3595" s="1">
        <v>9</v>
      </c>
      <c r="C3595" s="1">
        <v>53551</v>
      </c>
      <c r="D3595" t="s">
        <v>5035</v>
      </c>
    </row>
    <row r="3596" spans="1:4" x14ac:dyDescent="0.25">
      <c r="A3596" t="s">
        <v>6042</v>
      </c>
      <c r="B3596" s="1">
        <v>9</v>
      </c>
      <c r="C3596" s="1">
        <v>53560</v>
      </c>
      <c r="D3596" t="s">
        <v>5036</v>
      </c>
    </row>
    <row r="3597" spans="1:4" x14ac:dyDescent="0.25">
      <c r="A3597" t="s">
        <v>6042</v>
      </c>
      <c r="B3597" s="1">
        <v>9</v>
      </c>
      <c r="C3597" s="1">
        <v>53789</v>
      </c>
      <c r="D3597" t="s">
        <v>5037</v>
      </c>
    </row>
    <row r="3598" spans="1:4" x14ac:dyDescent="0.25">
      <c r="A3598" t="s">
        <v>6042</v>
      </c>
      <c r="B3598" s="1">
        <v>9</v>
      </c>
      <c r="C3598" s="1">
        <v>55320</v>
      </c>
      <c r="D3598" t="s">
        <v>5038</v>
      </c>
    </row>
    <row r="3599" spans="1:4" x14ac:dyDescent="0.25">
      <c r="A3599" t="s">
        <v>6042</v>
      </c>
      <c r="B3599" s="1">
        <v>9</v>
      </c>
      <c r="C3599" s="1">
        <v>56081</v>
      </c>
      <c r="D3599" t="s">
        <v>5039</v>
      </c>
    </row>
    <row r="3600" spans="1:4" x14ac:dyDescent="0.25">
      <c r="A3600" t="s">
        <v>6042</v>
      </c>
      <c r="B3600" s="1">
        <v>9</v>
      </c>
      <c r="C3600" s="1">
        <v>56210</v>
      </c>
      <c r="D3600" t="s">
        <v>5040</v>
      </c>
    </row>
    <row r="3601" spans="1:4" x14ac:dyDescent="0.25">
      <c r="A3601" t="s">
        <v>6042</v>
      </c>
      <c r="B3601" s="1">
        <v>9</v>
      </c>
      <c r="C3601" s="1">
        <v>56211</v>
      </c>
      <c r="D3601" t="s">
        <v>5041</v>
      </c>
    </row>
    <row r="3602" spans="1:4" x14ac:dyDescent="0.25">
      <c r="A3602" t="s">
        <v>6042</v>
      </c>
      <c r="B3602" s="1">
        <v>9</v>
      </c>
      <c r="C3602" s="1">
        <v>56400</v>
      </c>
      <c r="D3602" t="s">
        <v>5042</v>
      </c>
    </row>
    <row r="3603" spans="1:4" x14ac:dyDescent="0.25">
      <c r="A3603" t="s">
        <v>6042</v>
      </c>
      <c r="B3603" s="1">
        <v>9</v>
      </c>
      <c r="C3603" s="1">
        <v>56401</v>
      </c>
      <c r="D3603" t="s">
        <v>5043</v>
      </c>
    </row>
    <row r="3604" spans="1:4" x14ac:dyDescent="0.25">
      <c r="A3604" t="s">
        <v>6042</v>
      </c>
      <c r="B3604" s="1">
        <v>9</v>
      </c>
      <c r="C3604" s="1">
        <v>56409</v>
      </c>
      <c r="D3604" t="s">
        <v>5044</v>
      </c>
    </row>
    <row r="3605" spans="1:4" x14ac:dyDescent="0.25">
      <c r="A3605" t="s">
        <v>6042</v>
      </c>
      <c r="B3605" s="1">
        <v>9</v>
      </c>
      <c r="C3605" s="1">
        <v>56721</v>
      </c>
      <c r="D3605" t="s">
        <v>5045</v>
      </c>
    </row>
    <row r="3606" spans="1:4" x14ac:dyDescent="0.25">
      <c r="A3606" t="s">
        <v>6042</v>
      </c>
      <c r="B3606" s="1">
        <v>9</v>
      </c>
      <c r="C3606" s="1">
        <v>56722</v>
      </c>
      <c r="D3606" t="s">
        <v>5046</v>
      </c>
    </row>
    <row r="3607" spans="1:4" x14ac:dyDescent="0.25">
      <c r="A3607" t="s">
        <v>6042</v>
      </c>
      <c r="B3607" s="1">
        <v>9</v>
      </c>
      <c r="C3607" s="1">
        <v>56889</v>
      </c>
      <c r="D3607" t="s">
        <v>5047</v>
      </c>
    </row>
    <row r="3608" spans="1:4" x14ac:dyDescent="0.25">
      <c r="A3608" t="s">
        <v>6042</v>
      </c>
      <c r="B3608" s="1">
        <v>9</v>
      </c>
      <c r="C3608" s="1">
        <v>56949</v>
      </c>
      <c r="D3608" t="s">
        <v>5048</v>
      </c>
    </row>
    <row r="3609" spans="1:4" x14ac:dyDescent="0.25">
      <c r="A3609" t="s">
        <v>6042</v>
      </c>
      <c r="B3609" s="1">
        <v>9</v>
      </c>
      <c r="C3609" s="1">
        <v>56989</v>
      </c>
      <c r="D3609" t="s">
        <v>5049</v>
      </c>
    </row>
    <row r="3610" spans="1:4" x14ac:dyDescent="0.25">
      <c r="A3610" t="s">
        <v>6042</v>
      </c>
      <c r="B3610" s="1">
        <v>9</v>
      </c>
      <c r="C3610" s="1">
        <v>57140</v>
      </c>
      <c r="D3610" t="s">
        <v>5050</v>
      </c>
    </row>
    <row r="3611" spans="1:4" x14ac:dyDescent="0.25">
      <c r="A3611" t="s">
        <v>6042</v>
      </c>
      <c r="B3611" s="1">
        <v>9</v>
      </c>
      <c r="C3611" s="1">
        <v>57400</v>
      </c>
      <c r="D3611" t="s">
        <v>5051</v>
      </c>
    </row>
    <row r="3612" spans="1:4" x14ac:dyDescent="0.25">
      <c r="A3612" t="s">
        <v>6042</v>
      </c>
      <c r="B3612" s="1">
        <v>9</v>
      </c>
      <c r="C3612" s="1">
        <v>57410</v>
      </c>
      <c r="D3612" t="s">
        <v>5052</v>
      </c>
    </row>
    <row r="3613" spans="1:4" x14ac:dyDescent="0.25">
      <c r="A3613" t="s">
        <v>6042</v>
      </c>
      <c r="B3613" s="1">
        <v>9</v>
      </c>
      <c r="C3613" s="1">
        <v>57420</v>
      </c>
      <c r="D3613" t="s">
        <v>5053</v>
      </c>
    </row>
    <row r="3614" spans="1:4" x14ac:dyDescent="0.25">
      <c r="A3614" t="s">
        <v>6042</v>
      </c>
      <c r="B3614" s="1">
        <v>9</v>
      </c>
      <c r="C3614" s="1">
        <v>57510</v>
      </c>
      <c r="D3614" t="s">
        <v>5054</v>
      </c>
    </row>
    <row r="3615" spans="1:4" x14ac:dyDescent="0.25">
      <c r="A3615" t="s">
        <v>6042</v>
      </c>
      <c r="B3615" s="1">
        <v>9</v>
      </c>
      <c r="C3615" s="1">
        <v>57511</v>
      </c>
      <c r="D3615" t="s">
        <v>5055</v>
      </c>
    </row>
    <row r="3616" spans="1:4" x14ac:dyDescent="0.25">
      <c r="A3616" t="s">
        <v>6042</v>
      </c>
      <c r="B3616" s="1">
        <v>9</v>
      </c>
      <c r="C3616" s="1">
        <v>78630</v>
      </c>
      <c r="D3616" t="s">
        <v>5056</v>
      </c>
    </row>
    <row r="3617" spans="1:4" x14ac:dyDescent="0.25">
      <c r="A3617" t="s">
        <v>6042</v>
      </c>
      <c r="B3617" s="1">
        <v>9</v>
      </c>
      <c r="C3617" s="1">
        <v>78701</v>
      </c>
      <c r="D3617" t="s">
        <v>5057</v>
      </c>
    </row>
    <row r="3618" spans="1:4" x14ac:dyDescent="0.25">
      <c r="A3618" t="s">
        <v>6042</v>
      </c>
      <c r="B3618" s="1">
        <v>9</v>
      </c>
      <c r="C3618" s="1">
        <v>78702</v>
      </c>
      <c r="D3618" t="s">
        <v>5058</v>
      </c>
    </row>
    <row r="3619" spans="1:4" x14ac:dyDescent="0.25">
      <c r="A3619" t="s">
        <v>6042</v>
      </c>
      <c r="B3619" s="1">
        <v>9</v>
      </c>
      <c r="C3619" s="1">
        <v>78703</v>
      </c>
      <c r="D3619" t="s">
        <v>5059</v>
      </c>
    </row>
    <row r="3620" spans="1:4" x14ac:dyDescent="0.25">
      <c r="A3620" t="s">
        <v>6042</v>
      </c>
      <c r="B3620" s="1">
        <v>9</v>
      </c>
      <c r="C3620" s="1">
        <v>78720</v>
      </c>
      <c r="D3620" t="s">
        <v>5060</v>
      </c>
    </row>
    <row r="3621" spans="1:4" x14ac:dyDescent="0.25">
      <c r="A3621" t="s">
        <v>6042</v>
      </c>
      <c r="B3621" s="1">
        <v>9</v>
      </c>
      <c r="C3621" s="1">
        <v>78721</v>
      </c>
      <c r="D3621" t="s">
        <v>5061</v>
      </c>
    </row>
    <row r="3622" spans="1:4" x14ac:dyDescent="0.25">
      <c r="A3622" t="s">
        <v>6042</v>
      </c>
      <c r="B3622" s="1">
        <v>9</v>
      </c>
      <c r="C3622" s="1">
        <v>78729</v>
      </c>
      <c r="D3622" t="s">
        <v>5062</v>
      </c>
    </row>
    <row r="3623" spans="1:4" x14ac:dyDescent="0.25">
      <c r="A3623" t="s">
        <v>6042</v>
      </c>
      <c r="B3623" s="1">
        <v>9</v>
      </c>
      <c r="C3623" s="1">
        <v>78760</v>
      </c>
      <c r="D3623" t="s">
        <v>5063</v>
      </c>
    </row>
    <row r="3624" spans="1:4" x14ac:dyDescent="0.25">
      <c r="A3624" t="s">
        <v>6042</v>
      </c>
      <c r="B3624" s="1">
        <v>9</v>
      </c>
      <c r="C3624" s="1">
        <v>78791</v>
      </c>
      <c r="D3624" t="s">
        <v>5064</v>
      </c>
    </row>
    <row r="3625" spans="1:4" x14ac:dyDescent="0.25">
      <c r="A3625" t="s">
        <v>6042</v>
      </c>
      <c r="B3625" s="1">
        <v>9</v>
      </c>
      <c r="C3625" s="1">
        <v>78799</v>
      </c>
      <c r="D3625" t="s">
        <v>5065</v>
      </c>
    </row>
    <row r="3626" spans="1:4" x14ac:dyDescent="0.25">
      <c r="A3626" t="s">
        <v>6042</v>
      </c>
      <c r="B3626" s="1">
        <v>9</v>
      </c>
      <c r="C3626" s="1">
        <v>78931</v>
      </c>
      <c r="D3626" t="s">
        <v>5066</v>
      </c>
    </row>
    <row r="3627" spans="1:4" x14ac:dyDescent="0.25">
      <c r="A3627" t="s">
        <v>6042</v>
      </c>
      <c r="B3627" s="1">
        <v>9</v>
      </c>
      <c r="C3627" s="1">
        <v>78934</v>
      </c>
      <c r="D3627" t="s">
        <v>5067</v>
      </c>
    </row>
    <row r="3628" spans="1:4" x14ac:dyDescent="0.25">
      <c r="A3628" t="s">
        <v>6042</v>
      </c>
      <c r="B3628" s="1">
        <v>9</v>
      </c>
      <c r="C3628" s="1">
        <v>78959</v>
      </c>
      <c r="D3628" t="s">
        <v>5068</v>
      </c>
    </row>
    <row r="3629" spans="1:4" x14ac:dyDescent="0.25">
      <c r="A3629" t="s">
        <v>6042</v>
      </c>
      <c r="B3629" s="1">
        <v>9</v>
      </c>
      <c r="C3629" s="1" t="s">
        <v>5069</v>
      </c>
      <c r="D3629" t="s">
        <v>5070</v>
      </c>
    </row>
    <row r="3630" spans="1:4" x14ac:dyDescent="0.25">
      <c r="A3630" t="s">
        <v>6042</v>
      </c>
      <c r="B3630" s="1">
        <v>9</v>
      </c>
      <c r="C3630" s="1" t="s">
        <v>5071</v>
      </c>
      <c r="D3630" t="s">
        <v>5072</v>
      </c>
    </row>
    <row r="3631" spans="1:4" x14ac:dyDescent="0.25">
      <c r="A3631" t="s">
        <v>6042</v>
      </c>
      <c r="B3631" s="1">
        <v>9</v>
      </c>
      <c r="C3631" s="1">
        <v>570</v>
      </c>
      <c r="D3631" t="s">
        <v>5073</v>
      </c>
    </row>
    <row r="3632" spans="1:4" x14ac:dyDescent="0.25">
      <c r="A3632" t="s">
        <v>6042</v>
      </c>
      <c r="B3632" s="1">
        <v>9</v>
      </c>
      <c r="C3632" s="1">
        <v>56481</v>
      </c>
      <c r="D3632" t="s">
        <v>2743</v>
      </c>
    </row>
    <row r="3633" spans="1:4" x14ac:dyDescent="0.25">
      <c r="A3633" t="s">
        <v>6042</v>
      </c>
      <c r="B3633" s="1">
        <v>9</v>
      </c>
      <c r="C3633" s="1">
        <v>7873</v>
      </c>
      <c r="D3633" t="s">
        <v>4408</v>
      </c>
    </row>
    <row r="3634" spans="1:4" x14ac:dyDescent="0.25">
      <c r="A3634" t="s">
        <v>6042</v>
      </c>
      <c r="B3634" s="1">
        <v>9</v>
      </c>
      <c r="C3634" s="1">
        <v>55010</v>
      </c>
      <c r="D3634" t="s">
        <v>5074</v>
      </c>
    </row>
    <row r="3635" spans="1:4" x14ac:dyDescent="0.25">
      <c r="A3635" t="s">
        <v>6042</v>
      </c>
      <c r="B3635" s="1">
        <v>9</v>
      </c>
      <c r="C3635" s="1">
        <v>55090</v>
      </c>
      <c r="D3635" t="s">
        <v>5075</v>
      </c>
    </row>
    <row r="3636" spans="1:4" x14ac:dyDescent="0.25">
      <c r="A3636" t="s">
        <v>6042</v>
      </c>
      <c r="B3636" s="1">
        <v>9</v>
      </c>
      <c r="C3636" s="1">
        <v>55092</v>
      </c>
      <c r="D3636" t="s">
        <v>5076</v>
      </c>
    </row>
    <row r="3637" spans="1:4" x14ac:dyDescent="0.25">
      <c r="A3637" t="s">
        <v>6042</v>
      </c>
      <c r="B3637" s="1">
        <v>10</v>
      </c>
      <c r="C3637" s="1" t="s">
        <v>5077</v>
      </c>
      <c r="D3637" t="s">
        <v>5078</v>
      </c>
    </row>
    <row r="3638" spans="1:4" x14ac:dyDescent="0.25">
      <c r="A3638" t="s">
        <v>6042</v>
      </c>
      <c r="B3638" s="1">
        <v>10</v>
      </c>
      <c r="C3638" s="1" t="s">
        <v>5079</v>
      </c>
      <c r="D3638" t="s">
        <v>5080</v>
      </c>
    </row>
    <row r="3639" spans="1:4" x14ac:dyDescent="0.25">
      <c r="A3639" t="s">
        <v>6042</v>
      </c>
      <c r="B3639" s="1">
        <v>10</v>
      </c>
      <c r="C3639" s="1" t="s">
        <v>5081</v>
      </c>
      <c r="D3639" t="s">
        <v>5082</v>
      </c>
    </row>
    <row r="3640" spans="1:4" x14ac:dyDescent="0.25">
      <c r="A3640" t="s">
        <v>6042</v>
      </c>
      <c r="B3640" s="1">
        <v>10</v>
      </c>
      <c r="C3640" s="1" t="s">
        <v>5083</v>
      </c>
      <c r="D3640" t="s">
        <v>5084</v>
      </c>
    </row>
    <row r="3641" spans="1:4" x14ac:dyDescent="0.25">
      <c r="A3641" t="s">
        <v>6042</v>
      </c>
      <c r="B3641" s="1">
        <v>10</v>
      </c>
      <c r="C3641" s="1" t="s">
        <v>5085</v>
      </c>
      <c r="D3641" t="s">
        <v>5086</v>
      </c>
    </row>
    <row r="3642" spans="1:4" x14ac:dyDescent="0.25">
      <c r="A3642" t="s">
        <v>6042</v>
      </c>
      <c r="B3642" s="1">
        <v>10</v>
      </c>
      <c r="C3642" s="1" t="s">
        <v>5087</v>
      </c>
      <c r="D3642" t="s">
        <v>5088</v>
      </c>
    </row>
    <row r="3643" spans="1:4" x14ac:dyDescent="0.25">
      <c r="A3643" t="s">
        <v>6042</v>
      </c>
      <c r="B3643" s="1">
        <v>10</v>
      </c>
      <c r="C3643" s="1" t="s">
        <v>5089</v>
      </c>
      <c r="D3643" t="s">
        <v>4942</v>
      </c>
    </row>
    <row r="3644" spans="1:4" x14ac:dyDescent="0.25">
      <c r="A3644" t="s">
        <v>6042</v>
      </c>
      <c r="B3644" s="1">
        <v>10</v>
      </c>
      <c r="C3644" s="1" t="s">
        <v>5090</v>
      </c>
      <c r="D3644" t="s">
        <v>5091</v>
      </c>
    </row>
    <row r="3645" spans="1:4" x14ac:dyDescent="0.25">
      <c r="A3645" t="s">
        <v>6042</v>
      </c>
      <c r="B3645" s="1">
        <v>10</v>
      </c>
      <c r="C3645" s="1" t="s">
        <v>5092</v>
      </c>
      <c r="D3645" t="s">
        <v>5093</v>
      </c>
    </row>
    <row r="3646" spans="1:4" x14ac:dyDescent="0.25">
      <c r="A3646" t="s">
        <v>6042</v>
      </c>
      <c r="B3646" s="1">
        <v>10</v>
      </c>
      <c r="C3646" s="1" t="s">
        <v>5094</v>
      </c>
      <c r="D3646" t="s">
        <v>5095</v>
      </c>
    </row>
    <row r="3647" spans="1:4" x14ac:dyDescent="0.25">
      <c r="A3647" t="s">
        <v>6042</v>
      </c>
      <c r="B3647" s="1">
        <v>10</v>
      </c>
      <c r="C3647" s="1" t="s">
        <v>5096</v>
      </c>
      <c r="D3647" t="s">
        <v>5097</v>
      </c>
    </row>
    <row r="3648" spans="1:4" x14ac:dyDescent="0.25">
      <c r="A3648" t="s">
        <v>6042</v>
      </c>
      <c r="B3648" s="1">
        <v>10</v>
      </c>
      <c r="C3648" s="1" t="s">
        <v>5098</v>
      </c>
      <c r="D3648" t="s">
        <v>5099</v>
      </c>
    </row>
    <row r="3649" spans="1:4" x14ac:dyDescent="0.25">
      <c r="A3649" t="s">
        <v>6042</v>
      </c>
      <c r="B3649" s="1">
        <v>10</v>
      </c>
      <c r="C3649" s="1" t="s">
        <v>5100</v>
      </c>
      <c r="D3649" t="s">
        <v>5101</v>
      </c>
    </row>
    <row r="3650" spans="1:4" x14ac:dyDescent="0.25">
      <c r="A3650" t="s">
        <v>6042</v>
      </c>
      <c r="B3650" s="1">
        <v>10</v>
      </c>
      <c r="C3650" s="1" t="s">
        <v>5102</v>
      </c>
      <c r="D3650" t="s">
        <v>5103</v>
      </c>
    </row>
    <row r="3651" spans="1:4" x14ac:dyDescent="0.25">
      <c r="A3651" t="s">
        <v>6042</v>
      </c>
      <c r="B3651" s="1">
        <v>10</v>
      </c>
      <c r="C3651" s="1" t="s">
        <v>5104</v>
      </c>
      <c r="D3651" t="s">
        <v>5105</v>
      </c>
    </row>
    <row r="3652" spans="1:4" x14ac:dyDescent="0.25">
      <c r="A3652" t="s">
        <v>6042</v>
      </c>
      <c r="B3652" s="1">
        <v>10</v>
      </c>
      <c r="C3652" s="1" t="s">
        <v>5106</v>
      </c>
      <c r="D3652" t="s">
        <v>5107</v>
      </c>
    </row>
    <row r="3653" spans="1:4" x14ac:dyDescent="0.25">
      <c r="A3653" t="s">
        <v>6042</v>
      </c>
      <c r="B3653" s="1">
        <v>10</v>
      </c>
      <c r="C3653" s="1" t="s">
        <v>5108</v>
      </c>
      <c r="D3653" t="s">
        <v>5109</v>
      </c>
    </row>
    <row r="3654" spans="1:4" x14ac:dyDescent="0.25">
      <c r="A3654" t="s">
        <v>6042</v>
      </c>
      <c r="B3654" s="1">
        <v>10</v>
      </c>
      <c r="C3654" s="1" t="s">
        <v>5110</v>
      </c>
      <c r="D3654" t="s">
        <v>5111</v>
      </c>
    </row>
    <row r="3655" spans="1:4" x14ac:dyDescent="0.25">
      <c r="A3655" t="s">
        <v>6042</v>
      </c>
      <c r="B3655" s="1">
        <v>10</v>
      </c>
      <c r="C3655" s="1" t="s">
        <v>5112</v>
      </c>
      <c r="D3655" t="s">
        <v>4944</v>
      </c>
    </row>
    <row r="3656" spans="1:4" x14ac:dyDescent="0.25">
      <c r="A3656" t="s">
        <v>6042</v>
      </c>
      <c r="B3656" s="1">
        <v>10</v>
      </c>
      <c r="C3656" s="1" t="s">
        <v>5113</v>
      </c>
      <c r="D3656" t="s">
        <v>5114</v>
      </c>
    </row>
    <row r="3657" spans="1:4" x14ac:dyDescent="0.25">
      <c r="A3657" t="s">
        <v>6042</v>
      </c>
      <c r="B3657" s="1">
        <v>10</v>
      </c>
      <c r="C3657" s="1" t="s">
        <v>5115</v>
      </c>
      <c r="D3657" t="s">
        <v>5116</v>
      </c>
    </row>
    <row r="3658" spans="1:4" x14ac:dyDescent="0.25">
      <c r="A3658" t="s">
        <v>6042</v>
      </c>
      <c r="B3658" s="1">
        <v>10</v>
      </c>
      <c r="C3658" s="1" t="s">
        <v>5117</v>
      </c>
      <c r="D3658" t="s">
        <v>5118</v>
      </c>
    </row>
    <row r="3659" spans="1:4" x14ac:dyDescent="0.25">
      <c r="A3659" t="s">
        <v>6042</v>
      </c>
      <c r="B3659" s="1">
        <v>10</v>
      </c>
      <c r="C3659" s="1" t="s">
        <v>5119</v>
      </c>
      <c r="D3659" t="s">
        <v>5120</v>
      </c>
    </row>
    <row r="3660" spans="1:4" x14ac:dyDescent="0.25">
      <c r="A3660" t="s">
        <v>6042</v>
      </c>
      <c r="B3660" s="1">
        <v>10</v>
      </c>
      <c r="C3660" s="1" t="s">
        <v>5121</v>
      </c>
    </row>
    <row r="3661" spans="1:4" x14ac:dyDescent="0.25">
      <c r="A3661" t="s">
        <v>6042</v>
      </c>
      <c r="B3661" s="1">
        <v>10</v>
      </c>
      <c r="C3661" s="1" t="s">
        <v>5122</v>
      </c>
      <c r="D3661" t="s">
        <v>5123</v>
      </c>
    </row>
    <row r="3662" spans="1:4" x14ac:dyDescent="0.25">
      <c r="A3662" t="s">
        <v>6042</v>
      </c>
      <c r="B3662" s="1">
        <v>10</v>
      </c>
      <c r="C3662" s="1" t="s">
        <v>5124</v>
      </c>
      <c r="D3662" t="s">
        <v>5125</v>
      </c>
    </row>
    <row r="3663" spans="1:4" x14ac:dyDescent="0.25">
      <c r="A3663" t="s">
        <v>6042</v>
      </c>
      <c r="B3663" s="1">
        <v>10</v>
      </c>
      <c r="C3663" s="1" t="s">
        <v>5126</v>
      </c>
      <c r="D3663" t="s">
        <v>5127</v>
      </c>
    </row>
    <row r="3664" spans="1:4" x14ac:dyDescent="0.25">
      <c r="A3664" t="s">
        <v>6042</v>
      </c>
      <c r="B3664" s="1">
        <v>10</v>
      </c>
      <c r="C3664" s="1" t="s">
        <v>5128</v>
      </c>
    </row>
    <row r="3665" spans="1:4" x14ac:dyDescent="0.25">
      <c r="A3665" t="s">
        <v>6042</v>
      </c>
      <c r="B3665" s="1">
        <v>10</v>
      </c>
      <c r="C3665" s="1" t="s">
        <v>5129</v>
      </c>
      <c r="D3665" t="s">
        <v>5130</v>
      </c>
    </row>
    <row r="3666" spans="1:4" x14ac:dyDescent="0.25">
      <c r="A3666" t="s">
        <v>6042</v>
      </c>
      <c r="B3666" s="1">
        <v>10</v>
      </c>
      <c r="C3666" s="1" t="s">
        <v>5131</v>
      </c>
      <c r="D3666" t="s">
        <v>5132</v>
      </c>
    </row>
    <row r="3667" spans="1:4" x14ac:dyDescent="0.25">
      <c r="A3667" t="s">
        <v>6042</v>
      </c>
      <c r="B3667" s="1">
        <v>10</v>
      </c>
      <c r="C3667" s="1" t="s">
        <v>5133</v>
      </c>
      <c r="D3667" t="s">
        <v>5134</v>
      </c>
    </row>
    <row r="3668" spans="1:4" x14ac:dyDescent="0.25">
      <c r="A3668" t="s">
        <v>6042</v>
      </c>
      <c r="B3668" s="1">
        <v>10</v>
      </c>
      <c r="C3668" s="1" t="s">
        <v>5135</v>
      </c>
      <c r="D3668" t="s">
        <v>5136</v>
      </c>
    </row>
    <row r="3669" spans="1:4" x14ac:dyDescent="0.25">
      <c r="A3669" t="s">
        <v>6042</v>
      </c>
      <c r="B3669" s="1">
        <v>10</v>
      </c>
      <c r="C3669" s="1" t="s">
        <v>5137</v>
      </c>
      <c r="D3669" t="s">
        <v>5138</v>
      </c>
    </row>
    <row r="3670" spans="1:4" x14ac:dyDescent="0.25">
      <c r="A3670" t="s">
        <v>6042</v>
      </c>
      <c r="B3670" s="1">
        <v>10</v>
      </c>
      <c r="C3670" s="1" t="s">
        <v>5139</v>
      </c>
      <c r="D3670" t="s">
        <v>5140</v>
      </c>
    </row>
    <row r="3671" spans="1:4" x14ac:dyDescent="0.25">
      <c r="A3671" t="s">
        <v>6042</v>
      </c>
      <c r="B3671" s="1">
        <v>10</v>
      </c>
      <c r="C3671" s="1" t="s">
        <v>5141</v>
      </c>
      <c r="D3671" t="s">
        <v>5142</v>
      </c>
    </row>
    <row r="3672" spans="1:4" x14ac:dyDescent="0.25">
      <c r="A3672" t="s">
        <v>6042</v>
      </c>
      <c r="B3672" s="1">
        <v>10</v>
      </c>
      <c r="C3672" s="1" t="s">
        <v>5143</v>
      </c>
      <c r="D3672" t="s">
        <v>5144</v>
      </c>
    </row>
    <row r="3673" spans="1:4" x14ac:dyDescent="0.25">
      <c r="A3673" t="s">
        <v>6042</v>
      </c>
      <c r="B3673" s="1">
        <v>10</v>
      </c>
      <c r="C3673" s="1" t="s">
        <v>5145</v>
      </c>
      <c r="D3673" t="s">
        <v>5146</v>
      </c>
    </row>
    <row r="3674" spans="1:4" x14ac:dyDescent="0.25">
      <c r="A3674" t="s">
        <v>6042</v>
      </c>
      <c r="B3674" s="1">
        <v>10</v>
      </c>
      <c r="C3674" s="1" t="s">
        <v>5147</v>
      </c>
      <c r="D3674" t="s">
        <v>5148</v>
      </c>
    </row>
    <row r="3675" spans="1:4" x14ac:dyDescent="0.25">
      <c r="A3675" t="s">
        <v>6042</v>
      </c>
      <c r="B3675" s="1">
        <v>10</v>
      </c>
      <c r="C3675" s="1" t="s">
        <v>5149</v>
      </c>
      <c r="D3675" t="s">
        <v>5150</v>
      </c>
    </row>
    <row r="3676" spans="1:4" x14ac:dyDescent="0.25">
      <c r="A3676" t="s">
        <v>6042</v>
      </c>
      <c r="B3676" s="1">
        <v>10</v>
      </c>
      <c r="C3676" s="1" t="s">
        <v>5151</v>
      </c>
      <c r="D3676" t="s">
        <v>5152</v>
      </c>
    </row>
    <row r="3677" spans="1:4" x14ac:dyDescent="0.25">
      <c r="A3677" t="s">
        <v>6042</v>
      </c>
      <c r="B3677" s="1">
        <v>10</v>
      </c>
      <c r="C3677" s="1" t="s">
        <v>5153</v>
      </c>
      <c r="D3677" t="s">
        <v>5154</v>
      </c>
    </row>
    <row r="3678" spans="1:4" x14ac:dyDescent="0.25">
      <c r="A3678" t="s">
        <v>6042</v>
      </c>
      <c r="B3678" s="1">
        <v>10</v>
      </c>
      <c r="C3678" s="1" t="s">
        <v>5155</v>
      </c>
      <c r="D3678" t="s">
        <v>5156</v>
      </c>
    </row>
    <row r="3679" spans="1:4" x14ac:dyDescent="0.25">
      <c r="A3679" t="s">
        <v>6042</v>
      </c>
      <c r="B3679" s="1">
        <v>10</v>
      </c>
      <c r="C3679" s="1" t="s">
        <v>5157</v>
      </c>
      <c r="D3679" t="s">
        <v>5158</v>
      </c>
    </row>
    <row r="3680" spans="1:4" x14ac:dyDescent="0.25">
      <c r="A3680" t="s">
        <v>6042</v>
      </c>
      <c r="B3680" s="1">
        <v>10</v>
      </c>
      <c r="C3680" s="1" t="s">
        <v>5159</v>
      </c>
      <c r="D3680" t="s">
        <v>5160</v>
      </c>
    </row>
    <row r="3681" spans="1:4" x14ac:dyDescent="0.25">
      <c r="A3681" t="s">
        <v>6042</v>
      </c>
      <c r="B3681" s="1">
        <v>10</v>
      </c>
      <c r="C3681" s="1" t="s">
        <v>5161</v>
      </c>
      <c r="D3681" t="s">
        <v>5162</v>
      </c>
    </row>
    <row r="3682" spans="1:4" x14ac:dyDescent="0.25">
      <c r="A3682" t="s">
        <v>6042</v>
      </c>
      <c r="B3682" s="1">
        <v>10</v>
      </c>
      <c r="C3682" s="1" t="s">
        <v>5163</v>
      </c>
    </row>
    <row r="3683" spans="1:4" x14ac:dyDescent="0.25">
      <c r="A3683" t="s">
        <v>6042</v>
      </c>
      <c r="B3683" s="1">
        <v>10</v>
      </c>
      <c r="C3683" s="1" t="s">
        <v>5164</v>
      </c>
      <c r="D3683" t="s">
        <v>5165</v>
      </c>
    </row>
    <row r="3684" spans="1:4" x14ac:dyDescent="0.25">
      <c r="A3684" t="s">
        <v>6042</v>
      </c>
      <c r="B3684" s="1">
        <v>10</v>
      </c>
      <c r="C3684" s="1" t="s">
        <v>5166</v>
      </c>
      <c r="D3684" t="s">
        <v>4987</v>
      </c>
    </row>
    <row r="3685" spans="1:4" x14ac:dyDescent="0.25">
      <c r="A3685" t="s">
        <v>6042</v>
      </c>
      <c r="B3685" s="1">
        <v>10</v>
      </c>
      <c r="C3685" s="1" t="s">
        <v>5167</v>
      </c>
      <c r="D3685" t="s">
        <v>5055</v>
      </c>
    </row>
    <row r="3686" spans="1:4" x14ac:dyDescent="0.25">
      <c r="A3686" t="s">
        <v>6042</v>
      </c>
      <c r="B3686" s="1">
        <v>10</v>
      </c>
      <c r="C3686" s="1" t="s">
        <v>5168</v>
      </c>
      <c r="D3686" t="s">
        <v>5169</v>
      </c>
    </row>
    <row r="3687" spans="1:4" x14ac:dyDescent="0.25">
      <c r="A3687" t="s">
        <v>6042</v>
      </c>
      <c r="B3687" s="1">
        <v>10</v>
      </c>
      <c r="C3687" s="1" t="s">
        <v>5170</v>
      </c>
      <c r="D3687" t="s">
        <v>5171</v>
      </c>
    </row>
    <row r="3688" spans="1:4" x14ac:dyDescent="0.25">
      <c r="A3688" t="s">
        <v>6042</v>
      </c>
      <c r="B3688" s="1">
        <v>10</v>
      </c>
      <c r="C3688" s="1" t="s">
        <v>5172</v>
      </c>
      <c r="D3688" t="s">
        <v>5173</v>
      </c>
    </row>
    <row r="3689" spans="1:4" x14ac:dyDescent="0.25">
      <c r="A3689" t="s">
        <v>6042</v>
      </c>
      <c r="B3689" s="1">
        <v>10</v>
      </c>
      <c r="C3689" s="1" t="s">
        <v>5174</v>
      </c>
      <c r="D3689" t="s">
        <v>5175</v>
      </c>
    </row>
    <row r="3690" spans="1:4" x14ac:dyDescent="0.25">
      <c r="A3690" t="s">
        <v>6042</v>
      </c>
      <c r="B3690" s="1">
        <v>10</v>
      </c>
      <c r="C3690" s="1" t="s">
        <v>5176</v>
      </c>
      <c r="D3690" t="s">
        <v>5177</v>
      </c>
    </row>
    <row r="3691" spans="1:4" x14ac:dyDescent="0.25">
      <c r="A3691" t="s">
        <v>6042</v>
      </c>
      <c r="B3691" s="1">
        <v>10</v>
      </c>
      <c r="C3691" s="1" t="s">
        <v>5178</v>
      </c>
      <c r="D3691" t="s">
        <v>4999</v>
      </c>
    </row>
    <row r="3692" spans="1:4" x14ac:dyDescent="0.25">
      <c r="A3692" t="s">
        <v>6042</v>
      </c>
      <c r="B3692" s="1">
        <v>10</v>
      </c>
      <c r="C3692" s="1" t="s">
        <v>5179</v>
      </c>
      <c r="D3692" t="s">
        <v>5180</v>
      </c>
    </row>
    <row r="3693" spans="1:4" x14ac:dyDescent="0.25">
      <c r="A3693" t="s">
        <v>6042</v>
      </c>
      <c r="B3693" s="1">
        <v>10</v>
      </c>
      <c r="C3693" s="1" t="s">
        <v>5181</v>
      </c>
      <c r="D3693" t="s">
        <v>5182</v>
      </c>
    </row>
    <row r="3694" spans="1:4" x14ac:dyDescent="0.25">
      <c r="A3694" t="s">
        <v>6042</v>
      </c>
      <c r="B3694" s="1">
        <v>10</v>
      </c>
      <c r="C3694" s="1" t="s">
        <v>5183</v>
      </c>
      <c r="D3694" t="s">
        <v>5004</v>
      </c>
    </row>
    <row r="3695" spans="1:4" x14ac:dyDescent="0.25">
      <c r="A3695" t="s">
        <v>6042</v>
      </c>
      <c r="B3695" s="1">
        <v>10</v>
      </c>
      <c r="C3695" s="1" t="s">
        <v>5184</v>
      </c>
      <c r="D3695" t="s">
        <v>5185</v>
      </c>
    </row>
    <row r="3696" spans="1:4" x14ac:dyDescent="0.25">
      <c r="A3696" t="s">
        <v>6042</v>
      </c>
      <c r="B3696" s="1">
        <v>10</v>
      </c>
      <c r="C3696" s="1" t="s">
        <v>5186</v>
      </c>
      <c r="D3696" t="s">
        <v>5187</v>
      </c>
    </row>
    <row r="3697" spans="1:4" x14ac:dyDescent="0.25">
      <c r="A3697" t="s">
        <v>6042</v>
      </c>
      <c r="B3697" s="1">
        <v>10</v>
      </c>
      <c r="C3697" s="1" t="s">
        <v>5188</v>
      </c>
      <c r="D3697" t="s">
        <v>5189</v>
      </c>
    </row>
    <row r="3698" spans="1:4" x14ac:dyDescent="0.25">
      <c r="A3698" t="s">
        <v>6042</v>
      </c>
      <c r="B3698" s="1">
        <v>10</v>
      </c>
      <c r="C3698" s="1" t="s">
        <v>5190</v>
      </c>
      <c r="D3698" t="s">
        <v>5191</v>
      </c>
    </row>
    <row r="3699" spans="1:4" x14ac:dyDescent="0.25">
      <c r="A3699" t="s">
        <v>6042</v>
      </c>
      <c r="B3699" s="1">
        <v>10</v>
      </c>
      <c r="C3699" s="1" t="s">
        <v>5192</v>
      </c>
      <c r="D3699" t="s">
        <v>5193</v>
      </c>
    </row>
    <row r="3700" spans="1:4" x14ac:dyDescent="0.25">
      <c r="A3700" t="s">
        <v>6042</v>
      </c>
      <c r="B3700" s="1">
        <v>10</v>
      </c>
      <c r="C3700" s="1" t="s">
        <v>5194</v>
      </c>
      <c r="D3700" t="s">
        <v>5195</v>
      </c>
    </row>
    <row r="3701" spans="1:4" x14ac:dyDescent="0.25">
      <c r="A3701" t="s">
        <v>6042</v>
      </c>
      <c r="B3701" s="1">
        <v>10</v>
      </c>
      <c r="C3701" s="1" t="s">
        <v>5196</v>
      </c>
      <c r="D3701" t="s">
        <v>5197</v>
      </c>
    </row>
    <row r="3702" spans="1:4" x14ac:dyDescent="0.25">
      <c r="A3702" t="s">
        <v>6042</v>
      </c>
      <c r="B3702" s="1">
        <v>10</v>
      </c>
      <c r="C3702" s="1" t="s">
        <v>5198</v>
      </c>
      <c r="D3702" t="s">
        <v>5199</v>
      </c>
    </row>
    <row r="3703" spans="1:4" x14ac:dyDescent="0.25">
      <c r="A3703" t="s">
        <v>6042</v>
      </c>
      <c r="B3703" s="1">
        <v>10</v>
      </c>
      <c r="C3703" s="1" t="s">
        <v>5200</v>
      </c>
      <c r="D3703" t="s">
        <v>5201</v>
      </c>
    </row>
    <row r="3704" spans="1:4" x14ac:dyDescent="0.25">
      <c r="A3704" t="s">
        <v>6042</v>
      </c>
      <c r="B3704" s="1">
        <v>10</v>
      </c>
      <c r="C3704" s="1" t="s">
        <v>5202</v>
      </c>
      <c r="D3704" t="s">
        <v>5203</v>
      </c>
    </row>
    <row r="3705" spans="1:4" x14ac:dyDescent="0.25">
      <c r="A3705" t="s">
        <v>6042</v>
      </c>
      <c r="B3705" s="1">
        <v>10</v>
      </c>
      <c r="C3705" s="1" t="s">
        <v>5204</v>
      </c>
      <c r="D3705" t="s">
        <v>5205</v>
      </c>
    </row>
    <row r="3706" spans="1:4" x14ac:dyDescent="0.25">
      <c r="A3706" t="s">
        <v>6042</v>
      </c>
      <c r="B3706" s="1">
        <v>10</v>
      </c>
      <c r="C3706" s="1" t="s">
        <v>5206</v>
      </c>
      <c r="D3706" t="s">
        <v>5207</v>
      </c>
    </row>
    <row r="3707" spans="1:4" x14ac:dyDescent="0.25">
      <c r="A3707" t="s">
        <v>6042</v>
      </c>
      <c r="B3707" s="1">
        <v>10</v>
      </c>
      <c r="C3707" s="1" t="s">
        <v>5208</v>
      </c>
      <c r="D3707" t="s">
        <v>5209</v>
      </c>
    </row>
    <row r="3708" spans="1:4" x14ac:dyDescent="0.25">
      <c r="A3708" t="s">
        <v>6042</v>
      </c>
      <c r="B3708" s="1">
        <v>10</v>
      </c>
      <c r="C3708" s="1" t="s">
        <v>5210</v>
      </c>
      <c r="D3708" t="s">
        <v>5211</v>
      </c>
    </row>
    <row r="3709" spans="1:4" x14ac:dyDescent="0.25">
      <c r="A3709" t="s">
        <v>6042</v>
      </c>
      <c r="B3709" s="1">
        <v>10</v>
      </c>
      <c r="C3709" s="1" t="s">
        <v>5212</v>
      </c>
      <c r="D3709" t="s">
        <v>5213</v>
      </c>
    </row>
    <row r="3710" spans="1:4" x14ac:dyDescent="0.25">
      <c r="A3710" t="s">
        <v>6042</v>
      </c>
      <c r="B3710" s="1">
        <v>10</v>
      </c>
      <c r="C3710" s="1" t="s">
        <v>5214</v>
      </c>
      <c r="D3710" t="s">
        <v>5215</v>
      </c>
    </row>
    <row r="3711" spans="1:4" x14ac:dyDescent="0.25">
      <c r="A3711" t="s">
        <v>6042</v>
      </c>
      <c r="B3711" s="1">
        <v>10</v>
      </c>
      <c r="C3711" s="1" t="s">
        <v>5216</v>
      </c>
      <c r="D3711" t="s">
        <v>5217</v>
      </c>
    </row>
    <row r="3712" spans="1:4" x14ac:dyDescent="0.25">
      <c r="A3712" t="s">
        <v>6042</v>
      </c>
      <c r="B3712" s="1">
        <v>10</v>
      </c>
      <c r="C3712" s="1" t="s">
        <v>5218</v>
      </c>
      <c r="D3712" t="s">
        <v>5219</v>
      </c>
    </row>
    <row r="3713" spans="1:4" x14ac:dyDescent="0.25">
      <c r="A3713" t="s">
        <v>6042</v>
      </c>
      <c r="B3713" s="1">
        <v>10</v>
      </c>
      <c r="C3713" s="1" t="s">
        <v>5220</v>
      </c>
      <c r="D3713" t="s">
        <v>5221</v>
      </c>
    </row>
    <row r="3714" spans="1:4" x14ac:dyDescent="0.25">
      <c r="A3714" t="s">
        <v>6042</v>
      </c>
      <c r="B3714" s="1">
        <v>10</v>
      </c>
      <c r="C3714" s="1" t="s">
        <v>5222</v>
      </c>
      <c r="D3714" t="s">
        <v>5223</v>
      </c>
    </row>
    <row r="3715" spans="1:4" x14ac:dyDescent="0.25">
      <c r="A3715" t="s">
        <v>6042</v>
      </c>
      <c r="B3715" s="1">
        <v>10</v>
      </c>
      <c r="C3715" s="1" t="s">
        <v>5224</v>
      </c>
      <c r="D3715" t="s">
        <v>5225</v>
      </c>
    </row>
    <row r="3716" spans="1:4" x14ac:dyDescent="0.25">
      <c r="A3716" t="s">
        <v>6042</v>
      </c>
      <c r="B3716" s="1">
        <v>10</v>
      </c>
      <c r="C3716" s="1" t="s">
        <v>5226</v>
      </c>
      <c r="D3716" t="s">
        <v>5227</v>
      </c>
    </row>
    <row r="3717" spans="1:4" x14ac:dyDescent="0.25">
      <c r="A3717" t="s">
        <v>6042</v>
      </c>
      <c r="B3717" s="1">
        <v>10</v>
      </c>
      <c r="C3717" s="1" t="s">
        <v>5228</v>
      </c>
      <c r="D3717" t="s">
        <v>5072</v>
      </c>
    </row>
    <row r="3718" spans="1:4" x14ac:dyDescent="0.25">
      <c r="A3718" t="s">
        <v>6043</v>
      </c>
      <c r="B3718" s="1">
        <v>9</v>
      </c>
      <c r="C3718" s="1">
        <v>7661</v>
      </c>
      <c r="D3718" t="s">
        <v>4313</v>
      </c>
    </row>
    <row r="3719" spans="1:4" x14ac:dyDescent="0.25">
      <c r="A3719" t="s">
        <v>6043</v>
      </c>
      <c r="B3719" s="1">
        <v>9</v>
      </c>
      <c r="C3719" s="1">
        <v>64881</v>
      </c>
      <c r="D3719" t="s">
        <v>5229</v>
      </c>
    </row>
    <row r="3720" spans="1:4" x14ac:dyDescent="0.25">
      <c r="A3720" t="s">
        <v>6043</v>
      </c>
      <c r="B3720" s="1">
        <v>9</v>
      </c>
      <c r="C3720" s="1">
        <v>78321</v>
      </c>
      <c r="D3720" t="s">
        <v>5230</v>
      </c>
    </row>
    <row r="3721" spans="1:4" x14ac:dyDescent="0.25">
      <c r="A3721" t="s">
        <v>6043</v>
      </c>
      <c r="B3721" s="1">
        <v>9</v>
      </c>
      <c r="C3721" s="1">
        <v>78322</v>
      </c>
      <c r="D3721" t="s">
        <v>5231</v>
      </c>
    </row>
    <row r="3722" spans="1:4" x14ac:dyDescent="0.25">
      <c r="A3722" t="s">
        <v>6043</v>
      </c>
      <c r="B3722" s="1">
        <v>9</v>
      </c>
      <c r="C3722" s="1">
        <v>2630</v>
      </c>
      <c r="D3722" t="s">
        <v>5232</v>
      </c>
    </row>
    <row r="3723" spans="1:4" x14ac:dyDescent="0.25">
      <c r="A3723" t="s">
        <v>6043</v>
      </c>
      <c r="B3723" s="1">
        <v>9</v>
      </c>
      <c r="C3723" s="1">
        <v>2631</v>
      </c>
      <c r="D3723" t="s">
        <v>5233</v>
      </c>
    </row>
    <row r="3724" spans="1:4" x14ac:dyDescent="0.25">
      <c r="A3724" t="s">
        <v>6043</v>
      </c>
      <c r="B3724" s="1">
        <v>9</v>
      </c>
      <c r="C3724" s="1">
        <v>2638</v>
      </c>
      <c r="D3724" t="s">
        <v>5234</v>
      </c>
    </row>
    <row r="3725" spans="1:4" x14ac:dyDescent="0.25">
      <c r="A3725" t="s">
        <v>6043</v>
      </c>
      <c r="B3725" s="1">
        <v>9</v>
      </c>
      <c r="C3725" s="1">
        <v>2639</v>
      </c>
      <c r="D3725" t="s">
        <v>5235</v>
      </c>
    </row>
    <row r="3726" spans="1:4" x14ac:dyDescent="0.25">
      <c r="A3726" t="s">
        <v>6043</v>
      </c>
      <c r="B3726" s="1">
        <v>9</v>
      </c>
      <c r="C3726" s="1">
        <v>2699</v>
      </c>
      <c r="D3726" t="s">
        <v>5236</v>
      </c>
    </row>
    <row r="3727" spans="1:4" x14ac:dyDescent="0.25">
      <c r="A3727" t="s">
        <v>6043</v>
      </c>
      <c r="B3727" s="1">
        <v>9</v>
      </c>
      <c r="C3727" s="1">
        <v>7837</v>
      </c>
      <c r="D3727" t="s">
        <v>5237</v>
      </c>
    </row>
    <row r="3728" spans="1:4" x14ac:dyDescent="0.25">
      <c r="A3728" t="s">
        <v>6043</v>
      </c>
      <c r="B3728" s="1">
        <v>9</v>
      </c>
      <c r="C3728" s="1" t="s">
        <v>5238</v>
      </c>
      <c r="D3728" t="s">
        <v>5239</v>
      </c>
    </row>
    <row r="3729" spans="1:4" x14ac:dyDescent="0.25">
      <c r="A3729" t="s">
        <v>6043</v>
      </c>
      <c r="B3729" s="1">
        <v>9</v>
      </c>
      <c r="C3729" s="1">
        <v>2511</v>
      </c>
      <c r="D3729" t="s">
        <v>5240</v>
      </c>
    </row>
    <row r="3730" spans="1:4" x14ac:dyDescent="0.25">
      <c r="A3730" t="s">
        <v>6043</v>
      </c>
      <c r="B3730" s="1">
        <v>9</v>
      </c>
      <c r="C3730" s="1">
        <v>2512</v>
      </c>
      <c r="D3730" t="s">
        <v>5241</v>
      </c>
    </row>
    <row r="3731" spans="1:4" x14ac:dyDescent="0.25">
      <c r="A3731" t="s">
        <v>6043</v>
      </c>
      <c r="B3731" s="1">
        <v>9</v>
      </c>
      <c r="C3731" s="1">
        <v>2720</v>
      </c>
      <c r="D3731" t="s">
        <v>5242</v>
      </c>
    </row>
    <row r="3732" spans="1:4" x14ac:dyDescent="0.25">
      <c r="A3732" t="s">
        <v>6043</v>
      </c>
      <c r="B3732" s="1">
        <v>9</v>
      </c>
      <c r="C3732" s="1">
        <v>2721</v>
      </c>
      <c r="D3732" t="s">
        <v>5243</v>
      </c>
    </row>
    <row r="3733" spans="1:4" x14ac:dyDescent="0.25">
      <c r="A3733" t="s">
        <v>6043</v>
      </c>
      <c r="B3733" s="1">
        <v>9</v>
      </c>
      <c r="C3733" s="1">
        <v>2724</v>
      </c>
      <c r="D3733" t="s">
        <v>5244</v>
      </c>
    </row>
    <row r="3734" spans="1:4" x14ac:dyDescent="0.25">
      <c r="A3734" t="s">
        <v>6043</v>
      </c>
      <c r="B3734" s="1">
        <v>9</v>
      </c>
      <c r="C3734" s="1">
        <v>2777</v>
      </c>
      <c r="D3734" t="s">
        <v>5245</v>
      </c>
    </row>
    <row r="3735" spans="1:4" x14ac:dyDescent="0.25">
      <c r="A3735" t="s">
        <v>6043</v>
      </c>
      <c r="B3735" s="1">
        <v>9</v>
      </c>
      <c r="C3735" s="1">
        <v>2779</v>
      </c>
      <c r="D3735" t="s">
        <v>5246</v>
      </c>
    </row>
    <row r="3736" spans="1:4" x14ac:dyDescent="0.25">
      <c r="A3736" t="s">
        <v>6043</v>
      </c>
      <c r="B3736" s="1">
        <v>9</v>
      </c>
      <c r="C3736" s="1">
        <v>7831</v>
      </c>
      <c r="D3736" t="s">
        <v>5247</v>
      </c>
    </row>
    <row r="3737" spans="1:4" x14ac:dyDescent="0.25">
      <c r="A3737" t="s">
        <v>6043</v>
      </c>
      <c r="B3737" s="1">
        <v>9</v>
      </c>
      <c r="C3737" s="1">
        <v>7836</v>
      </c>
      <c r="D3737" t="s">
        <v>5248</v>
      </c>
    </row>
    <row r="3738" spans="1:4" x14ac:dyDescent="0.25">
      <c r="A3738" t="s">
        <v>6043</v>
      </c>
      <c r="B3738" s="1">
        <v>9</v>
      </c>
      <c r="C3738" s="1">
        <v>7839</v>
      </c>
      <c r="D3738" t="s">
        <v>5249</v>
      </c>
    </row>
    <row r="3739" spans="1:4" x14ac:dyDescent="0.25">
      <c r="A3739" t="s">
        <v>6043</v>
      </c>
      <c r="B3739" s="1">
        <v>9</v>
      </c>
      <c r="C3739" s="1">
        <v>25000</v>
      </c>
      <c r="D3739" t="s">
        <v>5250</v>
      </c>
    </row>
    <row r="3740" spans="1:4" x14ac:dyDescent="0.25">
      <c r="A3740" t="s">
        <v>6043</v>
      </c>
      <c r="B3740" s="1">
        <v>9</v>
      </c>
      <c r="C3740" s="1">
        <v>25002</v>
      </c>
      <c r="D3740" t="s">
        <v>5251</v>
      </c>
    </row>
    <row r="3741" spans="1:4" x14ac:dyDescent="0.25">
      <c r="A3741" t="s">
        <v>6043</v>
      </c>
      <c r="B3741" s="1">
        <v>9</v>
      </c>
      <c r="C3741" s="1">
        <v>25010</v>
      </c>
      <c r="D3741" t="s">
        <v>5252</v>
      </c>
    </row>
    <row r="3742" spans="1:4" x14ac:dyDescent="0.25">
      <c r="A3742" t="s">
        <v>6043</v>
      </c>
      <c r="B3742" s="1">
        <v>9</v>
      </c>
      <c r="C3742" s="1">
        <v>27800</v>
      </c>
      <c r="D3742" t="s">
        <v>5253</v>
      </c>
    </row>
    <row r="3743" spans="1:4" x14ac:dyDescent="0.25">
      <c r="A3743" t="s">
        <v>6043</v>
      </c>
      <c r="B3743" s="1">
        <v>9</v>
      </c>
      <c r="C3743" s="1">
        <v>27801</v>
      </c>
      <c r="D3743" t="s">
        <v>5254</v>
      </c>
    </row>
    <row r="3744" spans="1:4" x14ac:dyDescent="0.25">
      <c r="A3744" t="s">
        <v>6043</v>
      </c>
      <c r="B3744" s="1">
        <v>9</v>
      </c>
      <c r="C3744" s="1">
        <v>27802</v>
      </c>
      <c r="D3744" t="s">
        <v>5255</v>
      </c>
    </row>
    <row r="3745" spans="1:4" x14ac:dyDescent="0.25">
      <c r="A3745" t="s">
        <v>6043</v>
      </c>
      <c r="B3745" s="1">
        <v>9</v>
      </c>
      <c r="C3745" s="1">
        <v>79029</v>
      </c>
      <c r="D3745" t="s">
        <v>5256</v>
      </c>
    </row>
    <row r="3746" spans="1:4" x14ac:dyDescent="0.25">
      <c r="A3746" t="s">
        <v>6043</v>
      </c>
      <c r="B3746" s="1">
        <v>9</v>
      </c>
      <c r="C3746" s="1" t="s">
        <v>5257</v>
      </c>
      <c r="D3746" t="s">
        <v>5258</v>
      </c>
    </row>
    <row r="3747" spans="1:4" x14ac:dyDescent="0.25">
      <c r="A3747" t="s">
        <v>6043</v>
      </c>
      <c r="B3747" s="1">
        <v>9</v>
      </c>
      <c r="C3747" s="1" t="s">
        <v>5259</v>
      </c>
      <c r="D3747" t="s">
        <v>5260</v>
      </c>
    </row>
    <row r="3748" spans="1:4" x14ac:dyDescent="0.25">
      <c r="A3748" t="s">
        <v>6043</v>
      </c>
      <c r="B3748" s="1">
        <v>9</v>
      </c>
      <c r="C3748" s="1" t="s">
        <v>5261</v>
      </c>
      <c r="D3748" t="s">
        <v>5262</v>
      </c>
    </row>
    <row r="3749" spans="1:4" x14ac:dyDescent="0.25">
      <c r="A3749" t="s">
        <v>6043</v>
      </c>
      <c r="B3749" s="1">
        <v>9</v>
      </c>
      <c r="C3749" s="1" t="s">
        <v>5263</v>
      </c>
      <c r="D3749" t="s">
        <v>5264</v>
      </c>
    </row>
    <row r="3750" spans="1:4" x14ac:dyDescent="0.25">
      <c r="A3750" t="s">
        <v>6043</v>
      </c>
      <c r="B3750" s="1">
        <v>9</v>
      </c>
      <c r="C3750" s="1" t="s">
        <v>5265</v>
      </c>
      <c r="D3750" t="s">
        <v>5266</v>
      </c>
    </row>
    <row r="3751" spans="1:4" x14ac:dyDescent="0.25">
      <c r="A3751" t="s">
        <v>6043</v>
      </c>
      <c r="B3751" s="1">
        <v>9</v>
      </c>
      <c r="C3751" s="1">
        <v>262</v>
      </c>
      <c r="D3751" t="s">
        <v>5267</v>
      </c>
    </row>
    <row r="3752" spans="1:4" x14ac:dyDescent="0.25">
      <c r="A3752" t="s">
        <v>6043</v>
      </c>
      <c r="B3752" s="1">
        <v>10</v>
      </c>
      <c r="C3752" s="1" t="s">
        <v>5268</v>
      </c>
      <c r="D3752" t="s">
        <v>5269</v>
      </c>
    </row>
    <row r="3753" spans="1:4" x14ac:dyDescent="0.25">
      <c r="A3753" t="s">
        <v>6043</v>
      </c>
      <c r="B3753" s="1">
        <v>10</v>
      </c>
      <c r="C3753" s="1" t="s">
        <v>5270</v>
      </c>
      <c r="D3753" t="s">
        <v>3006</v>
      </c>
    </row>
    <row r="3754" spans="1:4" x14ac:dyDescent="0.25">
      <c r="A3754" t="s">
        <v>6043</v>
      </c>
      <c r="B3754" s="1">
        <v>10</v>
      </c>
      <c r="C3754" s="1" t="s">
        <v>5271</v>
      </c>
      <c r="D3754" t="s">
        <v>5272</v>
      </c>
    </row>
    <row r="3755" spans="1:4" x14ac:dyDescent="0.25">
      <c r="A3755" t="s">
        <v>6043</v>
      </c>
      <c r="B3755" s="1">
        <v>10</v>
      </c>
      <c r="C3755" s="1" t="s">
        <v>5273</v>
      </c>
      <c r="D3755" t="s">
        <v>5274</v>
      </c>
    </row>
    <row r="3756" spans="1:4" x14ac:dyDescent="0.25">
      <c r="A3756" t="s">
        <v>6043</v>
      </c>
      <c r="B3756" s="1">
        <v>10</v>
      </c>
      <c r="C3756" s="1" t="s">
        <v>5275</v>
      </c>
      <c r="D3756" t="s">
        <v>5276</v>
      </c>
    </row>
    <row r="3757" spans="1:4" x14ac:dyDescent="0.25">
      <c r="A3757" t="s">
        <v>6043</v>
      </c>
      <c r="B3757" s="1">
        <v>10</v>
      </c>
      <c r="C3757" s="1" t="s">
        <v>5277</v>
      </c>
      <c r="D3757" t="s">
        <v>5278</v>
      </c>
    </row>
    <row r="3758" spans="1:4" x14ac:dyDescent="0.25">
      <c r="A3758" t="s">
        <v>6043</v>
      </c>
      <c r="B3758" s="1">
        <v>10</v>
      </c>
      <c r="C3758" s="1" t="s">
        <v>5279</v>
      </c>
      <c r="D3758" t="s">
        <v>5280</v>
      </c>
    </row>
    <row r="3759" spans="1:4" x14ac:dyDescent="0.25">
      <c r="A3759" t="s">
        <v>6043</v>
      </c>
      <c r="B3759" s="1">
        <v>10</v>
      </c>
      <c r="C3759" s="1" t="s">
        <v>5281</v>
      </c>
      <c r="D3759" t="s">
        <v>5282</v>
      </c>
    </row>
    <row r="3760" spans="1:4" x14ac:dyDescent="0.25">
      <c r="A3760" t="s">
        <v>6043</v>
      </c>
      <c r="B3760" s="1">
        <v>10</v>
      </c>
      <c r="C3760" s="1" t="s">
        <v>5283</v>
      </c>
      <c r="D3760" t="s">
        <v>5284</v>
      </c>
    </row>
    <row r="3761" spans="1:4" x14ac:dyDescent="0.25">
      <c r="A3761" t="s">
        <v>6043</v>
      </c>
      <c r="B3761" s="1">
        <v>10</v>
      </c>
      <c r="C3761" s="1" t="s">
        <v>5285</v>
      </c>
      <c r="D3761" t="s">
        <v>5286</v>
      </c>
    </row>
    <row r="3762" spans="1:4" x14ac:dyDescent="0.25">
      <c r="A3762" t="s">
        <v>6043</v>
      </c>
      <c r="B3762" s="1">
        <v>10</v>
      </c>
      <c r="C3762" s="1" t="s">
        <v>5287</v>
      </c>
      <c r="D3762" t="s">
        <v>5288</v>
      </c>
    </row>
    <row r="3763" spans="1:4" x14ac:dyDescent="0.25">
      <c r="A3763" t="s">
        <v>6043</v>
      </c>
      <c r="B3763" s="1">
        <v>10</v>
      </c>
      <c r="C3763" s="1" t="s">
        <v>5289</v>
      </c>
      <c r="D3763" t="s">
        <v>5255</v>
      </c>
    </row>
    <row r="3764" spans="1:4" x14ac:dyDescent="0.25">
      <c r="A3764" t="s">
        <v>6043</v>
      </c>
      <c r="B3764" s="1">
        <v>10</v>
      </c>
      <c r="C3764" s="1" t="s">
        <v>5290</v>
      </c>
      <c r="D3764" t="s">
        <v>5291</v>
      </c>
    </row>
    <row r="3765" spans="1:4" x14ac:dyDescent="0.25">
      <c r="A3765" t="s">
        <v>6043</v>
      </c>
      <c r="B3765" s="1">
        <v>10</v>
      </c>
      <c r="C3765" s="1" t="s">
        <v>5292</v>
      </c>
      <c r="D3765" t="s">
        <v>5243</v>
      </c>
    </row>
    <row r="3766" spans="1:4" x14ac:dyDescent="0.25">
      <c r="A3766" t="s">
        <v>6043</v>
      </c>
      <c r="B3766" s="1">
        <v>10</v>
      </c>
      <c r="C3766" s="1" t="s">
        <v>5293</v>
      </c>
      <c r="D3766" t="s">
        <v>5294</v>
      </c>
    </row>
    <row r="3767" spans="1:4" x14ac:dyDescent="0.25">
      <c r="A3767" t="s">
        <v>6043</v>
      </c>
      <c r="B3767" s="1">
        <v>10</v>
      </c>
      <c r="C3767" s="1" t="s">
        <v>1165</v>
      </c>
      <c r="D3767" t="s">
        <v>5295</v>
      </c>
    </row>
    <row r="3768" spans="1:4" x14ac:dyDescent="0.25">
      <c r="A3768" t="s">
        <v>6043</v>
      </c>
      <c r="B3768" s="1">
        <v>10</v>
      </c>
      <c r="C3768" s="1" t="s">
        <v>5296</v>
      </c>
      <c r="D3768" t="s">
        <v>5247</v>
      </c>
    </row>
    <row r="3769" spans="1:4" x14ac:dyDescent="0.25">
      <c r="A3769" t="s">
        <v>6043</v>
      </c>
      <c r="B3769" s="1">
        <v>10</v>
      </c>
      <c r="C3769" s="1" t="s">
        <v>5297</v>
      </c>
      <c r="D3769" t="s">
        <v>5298</v>
      </c>
    </row>
    <row r="3770" spans="1:4" x14ac:dyDescent="0.25">
      <c r="A3770" t="s">
        <v>6043</v>
      </c>
      <c r="B3770" s="1">
        <v>10</v>
      </c>
      <c r="C3770" s="1" t="s">
        <v>5299</v>
      </c>
      <c r="D3770" t="s">
        <v>5300</v>
      </c>
    </row>
    <row r="3771" spans="1:4" x14ac:dyDescent="0.25">
      <c r="A3771" t="s">
        <v>6043</v>
      </c>
      <c r="B3771" s="1">
        <v>10</v>
      </c>
      <c r="C3771" s="1" t="s">
        <v>5301</v>
      </c>
      <c r="D3771" t="s">
        <v>5302</v>
      </c>
    </row>
    <row r="3772" spans="1:4" x14ac:dyDescent="0.25">
      <c r="A3772" t="s">
        <v>6043</v>
      </c>
      <c r="B3772" s="1">
        <v>10</v>
      </c>
      <c r="C3772" s="1" t="s">
        <v>5303</v>
      </c>
      <c r="D3772" t="s">
        <v>5304</v>
      </c>
    </row>
    <row r="3773" spans="1:4" x14ac:dyDescent="0.25">
      <c r="A3773" t="s">
        <v>6043</v>
      </c>
      <c r="B3773" s="1">
        <v>10</v>
      </c>
      <c r="C3773" s="1" t="s">
        <v>5305</v>
      </c>
      <c r="D3773" t="s">
        <v>5306</v>
      </c>
    </row>
    <row r="3774" spans="1:4" x14ac:dyDescent="0.25">
      <c r="A3774" t="s">
        <v>6043</v>
      </c>
      <c r="B3774" s="1">
        <v>10</v>
      </c>
      <c r="C3774" s="1" t="s">
        <v>5307</v>
      </c>
      <c r="D3774" t="s">
        <v>5308</v>
      </c>
    </row>
    <row r="3775" spans="1:4" x14ac:dyDescent="0.25">
      <c r="A3775" t="s">
        <v>6043</v>
      </c>
      <c r="B3775" s="1">
        <v>10</v>
      </c>
      <c r="C3775" s="1" t="s">
        <v>5309</v>
      </c>
      <c r="D3775" t="s">
        <v>5310</v>
      </c>
    </row>
    <row r="3776" spans="1:4" x14ac:dyDescent="0.25">
      <c r="A3776" t="s">
        <v>6043</v>
      </c>
      <c r="B3776" s="1">
        <v>10</v>
      </c>
      <c r="C3776" s="1" t="s">
        <v>5311</v>
      </c>
      <c r="D3776" t="s">
        <v>5312</v>
      </c>
    </row>
    <row r="3777" spans="1:4" x14ac:dyDescent="0.25">
      <c r="A3777" t="s">
        <v>6043</v>
      </c>
      <c r="B3777" s="1">
        <v>10</v>
      </c>
      <c r="C3777" s="1" t="s">
        <v>5313</v>
      </c>
      <c r="D3777" t="s">
        <v>5314</v>
      </c>
    </row>
    <row r="3778" spans="1:4" x14ac:dyDescent="0.25">
      <c r="A3778" t="s">
        <v>6043</v>
      </c>
      <c r="B3778" s="1">
        <v>10</v>
      </c>
      <c r="C3778" s="1" t="s">
        <v>5315</v>
      </c>
      <c r="D3778" t="s">
        <v>5316</v>
      </c>
    </row>
    <row r="3779" spans="1:4" x14ac:dyDescent="0.25">
      <c r="A3779" t="s">
        <v>6043</v>
      </c>
      <c r="B3779" s="1">
        <v>10</v>
      </c>
      <c r="C3779" s="1" t="s">
        <v>5317</v>
      </c>
      <c r="D3779" t="s">
        <v>5318</v>
      </c>
    </row>
    <row r="3780" spans="1:4" x14ac:dyDescent="0.25">
      <c r="A3780" t="s">
        <v>6043</v>
      </c>
      <c r="B3780" s="1">
        <v>10</v>
      </c>
      <c r="C3780" s="1" t="s">
        <v>5319</v>
      </c>
      <c r="D3780" t="s">
        <v>5320</v>
      </c>
    </row>
    <row r="3781" spans="1:4" x14ac:dyDescent="0.25">
      <c r="A3781" t="s">
        <v>6043</v>
      </c>
      <c r="B3781" s="1">
        <v>10</v>
      </c>
      <c r="C3781" s="1" t="s">
        <v>5321</v>
      </c>
      <c r="D3781" t="s">
        <v>5322</v>
      </c>
    </row>
    <row r="3782" spans="1:4" x14ac:dyDescent="0.25">
      <c r="A3782" t="s">
        <v>6043</v>
      </c>
      <c r="B3782" s="1">
        <v>10</v>
      </c>
      <c r="C3782" s="1" t="s">
        <v>5323</v>
      </c>
      <c r="D3782" t="s">
        <v>5324</v>
      </c>
    </row>
    <row r="3783" spans="1:4" x14ac:dyDescent="0.25">
      <c r="A3783" t="s">
        <v>6043</v>
      </c>
      <c r="B3783" s="1">
        <v>10</v>
      </c>
      <c r="C3783" s="1" t="s">
        <v>5325</v>
      </c>
      <c r="D3783" t="s">
        <v>5326</v>
      </c>
    </row>
    <row r="3784" spans="1:4" x14ac:dyDescent="0.25">
      <c r="A3784" t="s">
        <v>6043</v>
      </c>
      <c r="B3784" s="1">
        <v>10</v>
      </c>
      <c r="C3784" s="1" t="s">
        <v>5327</v>
      </c>
      <c r="D3784" t="s">
        <v>5328</v>
      </c>
    </row>
    <row r="3785" spans="1:4" x14ac:dyDescent="0.25">
      <c r="A3785" t="s">
        <v>6044</v>
      </c>
      <c r="B3785" s="1">
        <v>9</v>
      </c>
      <c r="C3785" s="1">
        <v>64881</v>
      </c>
      <c r="D3785" t="s">
        <v>5229</v>
      </c>
    </row>
    <row r="3786" spans="1:4" x14ac:dyDescent="0.25">
      <c r="A3786" t="s">
        <v>6044</v>
      </c>
      <c r="B3786" s="1">
        <v>9</v>
      </c>
      <c r="C3786" s="1">
        <v>64844</v>
      </c>
      <c r="D3786" t="s">
        <v>3029</v>
      </c>
    </row>
    <row r="3787" spans="1:4" x14ac:dyDescent="0.25">
      <c r="A3787" t="s">
        <v>6044</v>
      </c>
      <c r="B3787" s="1">
        <v>9</v>
      </c>
      <c r="C3787" s="1">
        <v>64943</v>
      </c>
      <c r="D3787" t="s">
        <v>2813</v>
      </c>
    </row>
    <row r="3788" spans="1:4" x14ac:dyDescent="0.25">
      <c r="A3788" t="s">
        <v>6044</v>
      </c>
      <c r="B3788" s="1">
        <v>9</v>
      </c>
      <c r="C3788" s="1">
        <v>632</v>
      </c>
      <c r="D3788" t="s">
        <v>5329</v>
      </c>
    </row>
    <row r="3789" spans="1:4" x14ac:dyDescent="0.25">
      <c r="A3789" t="s">
        <v>6044</v>
      </c>
      <c r="B3789" s="1">
        <v>9</v>
      </c>
      <c r="C3789" s="1">
        <v>650</v>
      </c>
      <c r="D3789" t="s">
        <v>5330</v>
      </c>
    </row>
    <row r="3790" spans="1:4" x14ac:dyDescent="0.25">
      <c r="A3790" t="s">
        <v>6044</v>
      </c>
      <c r="B3790" s="1">
        <v>9</v>
      </c>
      <c r="C3790" s="1">
        <v>7965</v>
      </c>
      <c r="D3790" t="s">
        <v>5331</v>
      </c>
    </row>
    <row r="3791" spans="1:4" x14ac:dyDescent="0.25">
      <c r="A3791" t="s">
        <v>6044</v>
      </c>
      <c r="B3791" s="1">
        <v>9</v>
      </c>
      <c r="C3791" s="1">
        <v>63310</v>
      </c>
      <c r="D3791" t="s">
        <v>5332</v>
      </c>
    </row>
    <row r="3792" spans="1:4" x14ac:dyDescent="0.25">
      <c r="A3792" t="s">
        <v>6044</v>
      </c>
      <c r="B3792" s="1">
        <v>9</v>
      </c>
      <c r="C3792" s="1">
        <v>63490</v>
      </c>
      <c r="D3792" t="s">
        <v>5333</v>
      </c>
    </row>
    <row r="3793" spans="1:4" x14ac:dyDescent="0.25">
      <c r="A3793" t="s">
        <v>6044</v>
      </c>
      <c r="B3793" s="1">
        <v>9</v>
      </c>
      <c r="C3793" s="1">
        <v>63491</v>
      </c>
      <c r="D3793" t="s">
        <v>5334</v>
      </c>
    </row>
    <row r="3794" spans="1:4" x14ac:dyDescent="0.25">
      <c r="A3794" t="s">
        <v>6044</v>
      </c>
      <c r="B3794" s="1">
        <v>9</v>
      </c>
      <c r="C3794" s="1">
        <v>63492</v>
      </c>
      <c r="D3794" t="s">
        <v>5335</v>
      </c>
    </row>
    <row r="3795" spans="1:4" x14ac:dyDescent="0.25">
      <c r="A3795" t="s">
        <v>6044</v>
      </c>
      <c r="B3795" s="1">
        <v>9</v>
      </c>
      <c r="C3795" s="1">
        <v>63791</v>
      </c>
      <c r="D3795" t="s">
        <v>5336</v>
      </c>
    </row>
    <row r="3796" spans="1:4" x14ac:dyDescent="0.25">
      <c r="A3796" t="s">
        <v>6044</v>
      </c>
      <c r="B3796" s="1">
        <v>9</v>
      </c>
      <c r="C3796" s="1">
        <v>64000</v>
      </c>
      <c r="D3796" t="s">
        <v>5337</v>
      </c>
    </row>
    <row r="3797" spans="1:4" x14ac:dyDescent="0.25">
      <c r="A3797" t="s">
        <v>6044</v>
      </c>
      <c r="B3797" s="1">
        <v>9</v>
      </c>
      <c r="C3797" s="1">
        <v>64003</v>
      </c>
      <c r="D3797" t="s">
        <v>5338</v>
      </c>
    </row>
    <row r="3798" spans="1:4" x14ac:dyDescent="0.25">
      <c r="A3798" t="s">
        <v>6044</v>
      </c>
      <c r="B3798" s="1">
        <v>9</v>
      </c>
      <c r="C3798" s="1">
        <v>64093</v>
      </c>
      <c r="D3798" t="s">
        <v>5339</v>
      </c>
    </row>
    <row r="3799" spans="1:4" x14ac:dyDescent="0.25">
      <c r="A3799" t="s">
        <v>6044</v>
      </c>
      <c r="B3799" s="1">
        <v>9</v>
      </c>
      <c r="C3799" s="1">
        <v>64121</v>
      </c>
      <c r="D3799" t="s">
        <v>5340</v>
      </c>
    </row>
    <row r="3800" spans="1:4" x14ac:dyDescent="0.25">
      <c r="A3800" t="s">
        <v>6044</v>
      </c>
      <c r="B3800" s="1">
        <v>9</v>
      </c>
      <c r="C3800" s="1">
        <v>64123</v>
      </c>
      <c r="D3800" t="s">
        <v>5341</v>
      </c>
    </row>
    <row r="3801" spans="1:4" x14ac:dyDescent="0.25">
      <c r="A3801" t="s">
        <v>6044</v>
      </c>
      <c r="B3801" s="1">
        <v>9</v>
      </c>
      <c r="C3801" s="1">
        <v>64193</v>
      </c>
      <c r="D3801" t="s">
        <v>5342</v>
      </c>
    </row>
    <row r="3802" spans="1:4" x14ac:dyDescent="0.25">
      <c r="A3802" t="s">
        <v>6044</v>
      </c>
      <c r="B3802" s="1">
        <v>9</v>
      </c>
      <c r="C3802" s="1">
        <v>64203</v>
      </c>
      <c r="D3802" t="s">
        <v>5343</v>
      </c>
    </row>
    <row r="3803" spans="1:4" x14ac:dyDescent="0.25">
      <c r="A3803" t="s">
        <v>6044</v>
      </c>
      <c r="B3803" s="1">
        <v>9</v>
      </c>
      <c r="C3803" s="1">
        <v>64231</v>
      </c>
      <c r="D3803" t="s">
        <v>5344</v>
      </c>
    </row>
    <row r="3804" spans="1:4" x14ac:dyDescent="0.25">
      <c r="A3804" t="s">
        <v>6044</v>
      </c>
      <c r="B3804" s="1">
        <v>9</v>
      </c>
      <c r="C3804" s="1">
        <v>64233</v>
      </c>
      <c r="D3804" t="s">
        <v>5345</v>
      </c>
    </row>
    <row r="3805" spans="1:4" x14ac:dyDescent="0.25">
      <c r="A3805" t="s">
        <v>6044</v>
      </c>
      <c r="B3805" s="1">
        <v>9</v>
      </c>
      <c r="C3805" s="1">
        <v>64241</v>
      </c>
      <c r="D3805" t="s">
        <v>5346</v>
      </c>
    </row>
    <row r="3806" spans="1:4" x14ac:dyDescent="0.25">
      <c r="A3806" t="s">
        <v>6044</v>
      </c>
      <c r="B3806" s="1">
        <v>9</v>
      </c>
      <c r="C3806" s="1">
        <v>64243</v>
      </c>
      <c r="D3806" t="s">
        <v>5347</v>
      </c>
    </row>
    <row r="3807" spans="1:4" x14ac:dyDescent="0.25">
      <c r="A3807" t="s">
        <v>6044</v>
      </c>
      <c r="B3807" s="1">
        <v>9</v>
      </c>
      <c r="C3807" s="1">
        <v>64251</v>
      </c>
      <c r="D3807" t="s">
        <v>5348</v>
      </c>
    </row>
    <row r="3808" spans="1:4" x14ac:dyDescent="0.25">
      <c r="A3808" t="s">
        <v>6044</v>
      </c>
      <c r="B3808" s="1">
        <v>9</v>
      </c>
      <c r="C3808" s="1">
        <v>64261</v>
      </c>
      <c r="D3808" t="s">
        <v>5349</v>
      </c>
    </row>
    <row r="3809" spans="1:4" x14ac:dyDescent="0.25">
      <c r="A3809" t="s">
        <v>6044</v>
      </c>
      <c r="B3809" s="1">
        <v>9</v>
      </c>
      <c r="C3809" s="1">
        <v>64294</v>
      </c>
      <c r="D3809" t="s">
        <v>5350</v>
      </c>
    </row>
    <row r="3810" spans="1:4" x14ac:dyDescent="0.25">
      <c r="A3810" t="s">
        <v>6044</v>
      </c>
      <c r="B3810" s="1">
        <v>9</v>
      </c>
      <c r="C3810" s="1">
        <v>64300</v>
      </c>
      <c r="D3810" t="s">
        <v>5351</v>
      </c>
    </row>
    <row r="3811" spans="1:4" x14ac:dyDescent="0.25">
      <c r="A3811" t="s">
        <v>6044</v>
      </c>
      <c r="B3811" s="1">
        <v>9</v>
      </c>
      <c r="C3811" s="1">
        <v>64303</v>
      </c>
      <c r="D3811" t="s">
        <v>5352</v>
      </c>
    </row>
    <row r="3812" spans="1:4" x14ac:dyDescent="0.25">
      <c r="A3812" t="s">
        <v>6044</v>
      </c>
      <c r="B3812" s="1">
        <v>9</v>
      </c>
      <c r="C3812" s="1">
        <v>64310</v>
      </c>
      <c r="D3812" t="s">
        <v>5353</v>
      </c>
    </row>
    <row r="3813" spans="1:4" x14ac:dyDescent="0.25">
      <c r="A3813" t="s">
        <v>6044</v>
      </c>
      <c r="B3813" s="1">
        <v>9</v>
      </c>
      <c r="C3813" s="1">
        <v>64313</v>
      </c>
      <c r="D3813" t="s">
        <v>5354</v>
      </c>
    </row>
    <row r="3814" spans="1:4" x14ac:dyDescent="0.25">
      <c r="A3814" t="s">
        <v>6044</v>
      </c>
      <c r="B3814" s="1">
        <v>9</v>
      </c>
      <c r="C3814" s="1">
        <v>64403</v>
      </c>
      <c r="D3814" t="s">
        <v>5355</v>
      </c>
    </row>
    <row r="3815" spans="1:4" x14ac:dyDescent="0.25">
      <c r="A3815" t="s">
        <v>6044</v>
      </c>
      <c r="B3815" s="1">
        <v>9</v>
      </c>
      <c r="C3815" s="1">
        <v>64413</v>
      </c>
      <c r="D3815" t="s">
        <v>5356</v>
      </c>
    </row>
    <row r="3816" spans="1:4" x14ac:dyDescent="0.25">
      <c r="A3816" t="s">
        <v>6044</v>
      </c>
      <c r="B3816" s="1">
        <v>9</v>
      </c>
      <c r="C3816" s="1">
        <v>64420</v>
      </c>
      <c r="D3816" t="s">
        <v>5357</v>
      </c>
    </row>
    <row r="3817" spans="1:4" x14ac:dyDescent="0.25">
      <c r="A3817" t="s">
        <v>6044</v>
      </c>
      <c r="B3817" s="1">
        <v>9</v>
      </c>
      <c r="C3817" s="1">
        <v>64421</v>
      </c>
      <c r="D3817" t="s">
        <v>5358</v>
      </c>
    </row>
    <row r="3818" spans="1:4" x14ac:dyDescent="0.25">
      <c r="A3818" t="s">
        <v>6044</v>
      </c>
      <c r="B3818" s="1">
        <v>9</v>
      </c>
      <c r="C3818" s="1">
        <v>64511</v>
      </c>
      <c r="D3818" t="s">
        <v>5359</v>
      </c>
    </row>
    <row r="3819" spans="1:4" x14ac:dyDescent="0.25">
      <c r="A3819" t="s">
        <v>6044</v>
      </c>
      <c r="B3819" s="1">
        <v>9</v>
      </c>
      <c r="C3819" s="1">
        <v>64513</v>
      </c>
      <c r="D3819" t="s">
        <v>5360</v>
      </c>
    </row>
    <row r="3820" spans="1:4" x14ac:dyDescent="0.25">
      <c r="A3820" t="s">
        <v>6044</v>
      </c>
      <c r="B3820" s="1">
        <v>9</v>
      </c>
      <c r="C3820" s="1">
        <v>64633</v>
      </c>
      <c r="D3820" t="s">
        <v>5361</v>
      </c>
    </row>
    <row r="3821" spans="1:4" x14ac:dyDescent="0.25">
      <c r="A3821" t="s">
        <v>6044</v>
      </c>
      <c r="B3821" s="1">
        <v>9</v>
      </c>
      <c r="C3821" s="1">
        <v>64661</v>
      </c>
      <c r="D3821" t="s">
        <v>5362</v>
      </c>
    </row>
    <row r="3822" spans="1:4" x14ac:dyDescent="0.25">
      <c r="A3822" t="s">
        <v>6044</v>
      </c>
      <c r="B3822" s="1">
        <v>9</v>
      </c>
      <c r="C3822" s="1">
        <v>64663</v>
      </c>
      <c r="D3822" t="s">
        <v>5363</v>
      </c>
    </row>
    <row r="3823" spans="1:4" x14ac:dyDescent="0.25">
      <c r="A3823" t="s">
        <v>6044</v>
      </c>
      <c r="B3823" s="1">
        <v>9</v>
      </c>
      <c r="C3823" s="1">
        <v>64681</v>
      </c>
      <c r="D3823" t="s">
        <v>5364</v>
      </c>
    </row>
    <row r="3824" spans="1:4" x14ac:dyDescent="0.25">
      <c r="A3824" t="s">
        <v>6044</v>
      </c>
      <c r="B3824" s="1">
        <v>9</v>
      </c>
      <c r="C3824" s="1">
        <v>64683</v>
      </c>
      <c r="D3824" t="s">
        <v>5365</v>
      </c>
    </row>
    <row r="3825" spans="1:4" x14ac:dyDescent="0.25">
      <c r="A3825" t="s">
        <v>6044</v>
      </c>
      <c r="B3825" s="1">
        <v>9</v>
      </c>
      <c r="C3825" s="1">
        <v>64693</v>
      </c>
      <c r="D3825" t="s">
        <v>5366</v>
      </c>
    </row>
    <row r="3826" spans="1:4" x14ac:dyDescent="0.25">
      <c r="A3826" t="s">
        <v>6044</v>
      </c>
      <c r="B3826" s="1">
        <v>9</v>
      </c>
      <c r="C3826" s="1">
        <v>64761</v>
      </c>
      <c r="D3826" t="s">
        <v>5367</v>
      </c>
    </row>
    <row r="3827" spans="1:4" x14ac:dyDescent="0.25">
      <c r="A3827" t="s">
        <v>6044</v>
      </c>
      <c r="B3827" s="1">
        <v>9</v>
      </c>
      <c r="C3827" s="1">
        <v>64782</v>
      </c>
      <c r="D3827" t="s">
        <v>5368</v>
      </c>
    </row>
    <row r="3828" spans="1:4" x14ac:dyDescent="0.25">
      <c r="A3828" t="s">
        <v>6044</v>
      </c>
      <c r="B3828" s="1">
        <v>9</v>
      </c>
      <c r="C3828" s="1">
        <v>64783</v>
      </c>
      <c r="D3828" t="s">
        <v>5369</v>
      </c>
    </row>
    <row r="3829" spans="1:4" x14ac:dyDescent="0.25">
      <c r="A3829" t="s">
        <v>6044</v>
      </c>
      <c r="B3829" s="1">
        <v>9</v>
      </c>
      <c r="C3829" s="1">
        <v>64810</v>
      </c>
      <c r="D3829" t="s">
        <v>5370</v>
      </c>
    </row>
    <row r="3830" spans="1:4" x14ac:dyDescent="0.25">
      <c r="A3830" t="s">
        <v>6044</v>
      </c>
      <c r="B3830" s="1">
        <v>9</v>
      </c>
      <c r="C3830" s="1">
        <v>64813</v>
      </c>
      <c r="D3830" t="s">
        <v>5371</v>
      </c>
    </row>
    <row r="3831" spans="1:4" x14ac:dyDescent="0.25">
      <c r="A3831" t="s">
        <v>6044</v>
      </c>
      <c r="B3831" s="1">
        <v>9</v>
      </c>
      <c r="C3831" s="1">
        <v>64821</v>
      </c>
      <c r="D3831" t="s">
        <v>5372</v>
      </c>
    </row>
    <row r="3832" spans="1:4" x14ac:dyDescent="0.25">
      <c r="A3832" t="s">
        <v>6044</v>
      </c>
      <c r="B3832" s="1">
        <v>9</v>
      </c>
      <c r="C3832" s="1">
        <v>64822</v>
      </c>
      <c r="D3832" t="s">
        <v>5373</v>
      </c>
    </row>
    <row r="3833" spans="1:4" x14ac:dyDescent="0.25">
      <c r="A3833" t="s">
        <v>6044</v>
      </c>
      <c r="B3833" s="1">
        <v>9</v>
      </c>
      <c r="C3833" s="1">
        <v>64823</v>
      </c>
      <c r="D3833" t="s">
        <v>5374</v>
      </c>
    </row>
    <row r="3834" spans="1:4" x14ac:dyDescent="0.25">
      <c r="A3834" t="s">
        <v>6044</v>
      </c>
      <c r="B3834" s="1">
        <v>9</v>
      </c>
      <c r="C3834" s="1">
        <v>64824</v>
      </c>
      <c r="D3834" t="s">
        <v>5375</v>
      </c>
    </row>
    <row r="3835" spans="1:4" x14ac:dyDescent="0.25">
      <c r="A3835" t="s">
        <v>6044</v>
      </c>
      <c r="B3835" s="1">
        <v>9</v>
      </c>
      <c r="C3835" s="1">
        <v>64841</v>
      </c>
      <c r="D3835" t="s">
        <v>5376</v>
      </c>
    </row>
    <row r="3836" spans="1:4" x14ac:dyDescent="0.25">
      <c r="A3836" t="s">
        <v>6044</v>
      </c>
      <c r="B3836" s="1">
        <v>9</v>
      </c>
      <c r="C3836" s="1">
        <v>64843</v>
      </c>
      <c r="D3836" t="s">
        <v>5377</v>
      </c>
    </row>
    <row r="3837" spans="1:4" x14ac:dyDescent="0.25">
      <c r="A3837" t="s">
        <v>6044</v>
      </c>
      <c r="B3837" s="1">
        <v>9</v>
      </c>
      <c r="C3837" s="1">
        <v>64873</v>
      </c>
      <c r="D3837" t="s">
        <v>5378</v>
      </c>
    </row>
    <row r="3838" spans="1:4" x14ac:dyDescent="0.25">
      <c r="A3838" t="s">
        <v>6044</v>
      </c>
      <c r="B3838" s="1">
        <v>9</v>
      </c>
      <c r="C3838" s="1">
        <v>64891</v>
      </c>
      <c r="D3838" t="s">
        <v>5379</v>
      </c>
    </row>
    <row r="3839" spans="1:4" x14ac:dyDescent="0.25">
      <c r="A3839" t="s">
        <v>6044</v>
      </c>
      <c r="B3839" s="1">
        <v>9</v>
      </c>
      <c r="C3839" s="1">
        <v>64892</v>
      </c>
      <c r="D3839" t="s">
        <v>5380</v>
      </c>
    </row>
    <row r="3840" spans="1:4" x14ac:dyDescent="0.25">
      <c r="A3840" t="s">
        <v>6044</v>
      </c>
      <c r="B3840" s="1">
        <v>9</v>
      </c>
      <c r="C3840" s="1">
        <v>64893</v>
      </c>
      <c r="D3840" t="s">
        <v>5381</v>
      </c>
    </row>
    <row r="3841" spans="1:4" x14ac:dyDescent="0.25">
      <c r="A3841" t="s">
        <v>6044</v>
      </c>
      <c r="B3841" s="1">
        <v>9</v>
      </c>
      <c r="C3841" s="1">
        <v>64894</v>
      </c>
      <c r="D3841" t="s">
        <v>5382</v>
      </c>
    </row>
    <row r="3842" spans="1:4" x14ac:dyDescent="0.25">
      <c r="A3842" t="s">
        <v>6044</v>
      </c>
      <c r="B3842" s="1">
        <v>9</v>
      </c>
      <c r="C3842" s="1">
        <v>64953</v>
      </c>
      <c r="D3842" t="s">
        <v>5383</v>
      </c>
    </row>
    <row r="3843" spans="1:4" x14ac:dyDescent="0.25">
      <c r="A3843" t="s">
        <v>6044</v>
      </c>
      <c r="B3843" s="1">
        <v>9</v>
      </c>
      <c r="C3843" s="1">
        <v>64963</v>
      </c>
      <c r="D3843" t="s">
        <v>5384</v>
      </c>
    </row>
    <row r="3844" spans="1:4" x14ac:dyDescent="0.25">
      <c r="A3844" t="s">
        <v>6044</v>
      </c>
      <c r="B3844" s="1">
        <v>9</v>
      </c>
      <c r="C3844" s="1">
        <v>65211</v>
      </c>
      <c r="D3844" t="s">
        <v>5385</v>
      </c>
    </row>
    <row r="3845" spans="1:4" x14ac:dyDescent="0.25">
      <c r="A3845" t="s">
        <v>6044</v>
      </c>
      <c r="B3845" s="1">
        <v>9</v>
      </c>
      <c r="C3845" s="1">
        <v>65221</v>
      </c>
      <c r="D3845" t="s">
        <v>5386</v>
      </c>
    </row>
    <row r="3846" spans="1:4" x14ac:dyDescent="0.25">
      <c r="A3846" t="s">
        <v>6044</v>
      </c>
      <c r="B3846" s="1">
        <v>9</v>
      </c>
      <c r="C3846" s="1">
        <v>65223</v>
      </c>
      <c r="D3846" t="s">
        <v>5387</v>
      </c>
    </row>
    <row r="3847" spans="1:4" x14ac:dyDescent="0.25">
      <c r="A3847" t="s">
        <v>6044</v>
      </c>
      <c r="B3847" s="1">
        <v>9</v>
      </c>
      <c r="C3847" s="1">
        <v>65241</v>
      </c>
      <c r="D3847" t="s">
        <v>5388</v>
      </c>
    </row>
    <row r="3848" spans="1:4" x14ac:dyDescent="0.25">
      <c r="A3848" t="s">
        <v>6044</v>
      </c>
      <c r="B3848" s="1">
        <v>9</v>
      </c>
      <c r="C3848" s="1">
        <v>65251</v>
      </c>
      <c r="D3848" t="s">
        <v>5389</v>
      </c>
    </row>
    <row r="3849" spans="1:4" x14ac:dyDescent="0.25">
      <c r="A3849" t="s">
        <v>6044</v>
      </c>
      <c r="B3849" s="1">
        <v>9</v>
      </c>
      <c r="C3849" s="1">
        <v>65281</v>
      </c>
      <c r="D3849" t="s">
        <v>5390</v>
      </c>
    </row>
    <row r="3850" spans="1:4" x14ac:dyDescent="0.25">
      <c r="A3850" t="s">
        <v>6044</v>
      </c>
      <c r="B3850" s="1">
        <v>9</v>
      </c>
      <c r="C3850" s="1">
        <v>65341</v>
      </c>
      <c r="D3850" t="s">
        <v>5391</v>
      </c>
    </row>
    <row r="3851" spans="1:4" x14ac:dyDescent="0.25">
      <c r="A3851" t="s">
        <v>6044</v>
      </c>
      <c r="B3851" s="1">
        <v>9</v>
      </c>
      <c r="C3851" s="1">
        <v>65421</v>
      </c>
      <c r="D3851" t="s">
        <v>5392</v>
      </c>
    </row>
    <row r="3852" spans="1:4" x14ac:dyDescent="0.25">
      <c r="A3852" t="s">
        <v>6044</v>
      </c>
      <c r="B3852" s="1">
        <v>9</v>
      </c>
      <c r="C3852" s="1">
        <v>65443</v>
      </c>
      <c r="D3852" t="s">
        <v>5393</v>
      </c>
    </row>
    <row r="3853" spans="1:4" x14ac:dyDescent="0.25">
      <c r="A3853" t="s">
        <v>6044</v>
      </c>
      <c r="B3853" s="1">
        <v>9</v>
      </c>
      <c r="C3853" s="1">
        <v>65444</v>
      </c>
      <c r="D3853" t="s">
        <v>5394</v>
      </c>
    </row>
    <row r="3854" spans="1:4" x14ac:dyDescent="0.25">
      <c r="A3854" t="s">
        <v>6044</v>
      </c>
      <c r="B3854" s="1">
        <v>9</v>
      </c>
      <c r="C3854" s="1">
        <v>65453</v>
      </c>
      <c r="D3854" t="s">
        <v>5395</v>
      </c>
    </row>
    <row r="3855" spans="1:4" x14ac:dyDescent="0.25">
      <c r="A3855" t="s">
        <v>6044</v>
      </c>
      <c r="B3855" s="1">
        <v>9</v>
      </c>
      <c r="C3855" s="1">
        <v>65471</v>
      </c>
      <c r="D3855" t="s">
        <v>5396</v>
      </c>
    </row>
    <row r="3856" spans="1:4" x14ac:dyDescent="0.25">
      <c r="A3856" t="s">
        <v>6044</v>
      </c>
      <c r="B3856" s="1">
        <v>9</v>
      </c>
      <c r="C3856" s="1">
        <v>65501</v>
      </c>
      <c r="D3856" t="s">
        <v>5397</v>
      </c>
    </row>
    <row r="3857" spans="1:4" x14ac:dyDescent="0.25">
      <c r="A3857" t="s">
        <v>6044</v>
      </c>
      <c r="B3857" s="1">
        <v>9</v>
      </c>
      <c r="C3857" s="1">
        <v>65503</v>
      </c>
      <c r="D3857" t="s">
        <v>5398</v>
      </c>
    </row>
    <row r="3858" spans="1:4" x14ac:dyDescent="0.25">
      <c r="A3858" t="s">
        <v>6044</v>
      </c>
      <c r="B3858" s="1">
        <v>9</v>
      </c>
      <c r="C3858" s="1">
        <v>65571</v>
      </c>
      <c r="D3858" t="s">
        <v>5399</v>
      </c>
    </row>
    <row r="3859" spans="1:4" x14ac:dyDescent="0.25">
      <c r="A3859" t="s">
        <v>6044</v>
      </c>
      <c r="B3859" s="1">
        <v>9</v>
      </c>
      <c r="C3859" s="1">
        <v>65573</v>
      </c>
      <c r="D3859" t="s">
        <v>5400</v>
      </c>
    </row>
    <row r="3860" spans="1:4" x14ac:dyDescent="0.25">
      <c r="A3860" t="s">
        <v>6044</v>
      </c>
      <c r="B3860" s="1">
        <v>9</v>
      </c>
      <c r="C3860" s="1">
        <v>65581</v>
      </c>
      <c r="D3860" t="s">
        <v>5401</v>
      </c>
    </row>
    <row r="3861" spans="1:4" x14ac:dyDescent="0.25">
      <c r="A3861" t="s">
        <v>6044</v>
      </c>
      <c r="B3861" s="1">
        <v>9</v>
      </c>
      <c r="C3861" s="1">
        <v>65583</v>
      </c>
      <c r="D3861" t="s">
        <v>5402</v>
      </c>
    </row>
    <row r="3862" spans="1:4" x14ac:dyDescent="0.25">
      <c r="A3862" t="s">
        <v>6044</v>
      </c>
      <c r="B3862" s="1">
        <v>9</v>
      </c>
      <c r="C3862" s="1">
        <v>65611</v>
      </c>
      <c r="D3862" t="s">
        <v>5403</v>
      </c>
    </row>
    <row r="3863" spans="1:4" x14ac:dyDescent="0.25">
      <c r="A3863" t="s">
        <v>6044</v>
      </c>
      <c r="B3863" s="1">
        <v>9</v>
      </c>
      <c r="C3863" s="1">
        <v>65613</v>
      </c>
      <c r="D3863" t="s">
        <v>5404</v>
      </c>
    </row>
    <row r="3864" spans="1:4" x14ac:dyDescent="0.25">
      <c r="A3864" t="s">
        <v>6044</v>
      </c>
      <c r="B3864" s="1">
        <v>9</v>
      </c>
      <c r="C3864" s="1">
        <v>65623</v>
      </c>
      <c r="D3864" t="s">
        <v>5405</v>
      </c>
    </row>
    <row r="3865" spans="1:4" x14ac:dyDescent="0.25">
      <c r="A3865" t="s">
        <v>6044</v>
      </c>
      <c r="B3865" s="1">
        <v>9</v>
      </c>
      <c r="C3865" s="1">
        <v>65631</v>
      </c>
      <c r="D3865" t="s">
        <v>5406</v>
      </c>
    </row>
    <row r="3866" spans="1:4" x14ac:dyDescent="0.25">
      <c r="A3866" t="s">
        <v>6044</v>
      </c>
      <c r="B3866" s="1">
        <v>9</v>
      </c>
      <c r="C3866" s="1">
        <v>65651</v>
      </c>
      <c r="D3866" t="s">
        <v>5407</v>
      </c>
    </row>
    <row r="3867" spans="1:4" x14ac:dyDescent="0.25">
      <c r="A3867" t="s">
        <v>6044</v>
      </c>
      <c r="B3867" s="1">
        <v>9</v>
      </c>
      <c r="C3867" s="1">
        <v>65661</v>
      </c>
      <c r="D3867" t="s">
        <v>5408</v>
      </c>
    </row>
    <row r="3868" spans="1:4" x14ac:dyDescent="0.25">
      <c r="A3868" t="s">
        <v>6044</v>
      </c>
      <c r="B3868" s="1">
        <v>9</v>
      </c>
      <c r="C3868" s="1">
        <v>65701</v>
      </c>
      <c r="D3868" t="s">
        <v>5409</v>
      </c>
    </row>
    <row r="3869" spans="1:4" x14ac:dyDescent="0.25">
      <c r="A3869" t="s">
        <v>6044</v>
      </c>
      <c r="B3869" s="1">
        <v>9</v>
      </c>
      <c r="C3869" s="1">
        <v>65801</v>
      </c>
      <c r="D3869" t="s">
        <v>5410</v>
      </c>
    </row>
    <row r="3870" spans="1:4" x14ac:dyDescent="0.25">
      <c r="A3870" t="s">
        <v>6044</v>
      </c>
      <c r="B3870" s="1">
        <v>9</v>
      </c>
      <c r="C3870" s="1">
        <v>65803</v>
      </c>
      <c r="D3870" t="s">
        <v>5411</v>
      </c>
    </row>
    <row r="3871" spans="1:4" x14ac:dyDescent="0.25">
      <c r="A3871" t="s">
        <v>6044</v>
      </c>
      <c r="B3871" s="1">
        <v>9</v>
      </c>
      <c r="C3871" s="1">
        <v>65811</v>
      </c>
      <c r="D3871" t="s">
        <v>5412</v>
      </c>
    </row>
    <row r="3872" spans="1:4" x14ac:dyDescent="0.25">
      <c r="A3872" t="s">
        <v>6044</v>
      </c>
      <c r="B3872" s="1">
        <v>9</v>
      </c>
      <c r="C3872" s="1">
        <v>65813</v>
      </c>
      <c r="D3872" t="s">
        <v>5413</v>
      </c>
    </row>
    <row r="3873" spans="1:4" x14ac:dyDescent="0.25">
      <c r="A3873" t="s">
        <v>6044</v>
      </c>
      <c r="B3873" s="1">
        <v>9</v>
      </c>
      <c r="C3873" s="1">
        <v>65841</v>
      </c>
      <c r="D3873" t="s">
        <v>5414</v>
      </c>
    </row>
    <row r="3874" spans="1:4" x14ac:dyDescent="0.25">
      <c r="A3874" t="s">
        <v>6044</v>
      </c>
      <c r="B3874" s="1">
        <v>9</v>
      </c>
      <c r="C3874" s="1">
        <v>65971</v>
      </c>
      <c r="D3874" t="s">
        <v>5415</v>
      </c>
    </row>
    <row r="3875" spans="1:4" x14ac:dyDescent="0.25">
      <c r="A3875" t="s">
        <v>6044</v>
      </c>
      <c r="B3875" s="1">
        <v>9</v>
      </c>
      <c r="C3875" s="1">
        <v>65973</v>
      </c>
      <c r="D3875" t="s">
        <v>5416</v>
      </c>
    </row>
    <row r="3876" spans="1:4" x14ac:dyDescent="0.25">
      <c r="A3876" t="s">
        <v>6044</v>
      </c>
      <c r="B3876" s="1">
        <v>9</v>
      </c>
      <c r="C3876" s="1">
        <v>65981</v>
      </c>
      <c r="D3876" t="s">
        <v>5417</v>
      </c>
    </row>
    <row r="3877" spans="1:4" x14ac:dyDescent="0.25">
      <c r="A3877" t="s">
        <v>6044</v>
      </c>
      <c r="B3877" s="1">
        <v>9</v>
      </c>
      <c r="C3877" s="1">
        <v>66011</v>
      </c>
      <c r="D3877" t="s">
        <v>5418</v>
      </c>
    </row>
    <row r="3878" spans="1:4" x14ac:dyDescent="0.25">
      <c r="A3878" t="s">
        <v>6044</v>
      </c>
      <c r="B3878" s="1">
        <v>9</v>
      </c>
      <c r="C3878" s="1">
        <v>66101</v>
      </c>
      <c r="D3878" t="s">
        <v>5419</v>
      </c>
    </row>
    <row r="3879" spans="1:4" x14ac:dyDescent="0.25">
      <c r="A3879" t="s">
        <v>6044</v>
      </c>
      <c r="B3879" s="1">
        <v>9</v>
      </c>
      <c r="C3879" s="1">
        <v>66111</v>
      </c>
      <c r="D3879" t="s">
        <v>5420</v>
      </c>
    </row>
    <row r="3880" spans="1:4" x14ac:dyDescent="0.25">
      <c r="A3880" t="s">
        <v>6044</v>
      </c>
      <c r="B3880" s="1">
        <v>9</v>
      </c>
      <c r="C3880" s="1">
        <v>66131</v>
      </c>
      <c r="D3880" t="s">
        <v>5421</v>
      </c>
    </row>
    <row r="3881" spans="1:4" x14ac:dyDescent="0.25">
      <c r="A3881" t="s">
        <v>6044</v>
      </c>
      <c r="B3881" s="1">
        <v>9</v>
      </c>
      <c r="C3881" s="1">
        <v>66141</v>
      </c>
      <c r="D3881" t="s">
        <v>5422</v>
      </c>
    </row>
    <row r="3882" spans="1:4" x14ac:dyDescent="0.25">
      <c r="A3882" t="s">
        <v>6044</v>
      </c>
      <c r="B3882" s="1">
        <v>9</v>
      </c>
      <c r="C3882" s="1">
        <v>66191</v>
      </c>
      <c r="D3882" t="s">
        <v>5423</v>
      </c>
    </row>
    <row r="3883" spans="1:4" x14ac:dyDescent="0.25">
      <c r="A3883" t="s">
        <v>6044</v>
      </c>
      <c r="B3883" s="1">
        <v>9</v>
      </c>
      <c r="C3883" s="1">
        <v>66210</v>
      </c>
      <c r="D3883" t="s">
        <v>5424</v>
      </c>
    </row>
    <row r="3884" spans="1:4" x14ac:dyDescent="0.25">
      <c r="A3884" t="s">
        <v>6044</v>
      </c>
      <c r="B3884" s="1">
        <v>9</v>
      </c>
      <c r="C3884" s="1">
        <v>66301</v>
      </c>
      <c r="D3884" t="s">
        <v>5425</v>
      </c>
    </row>
    <row r="3885" spans="1:4" x14ac:dyDescent="0.25">
      <c r="A3885" t="s">
        <v>6044</v>
      </c>
      <c r="B3885" s="1">
        <v>9</v>
      </c>
      <c r="C3885" s="1">
        <v>66311</v>
      </c>
      <c r="D3885" t="s">
        <v>5426</v>
      </c>
    </row>
    <row r="3886" spans="1:4" x14ac:dyDescent="0.25">
      <c r="A3886" t="s">
        <v>6044</v>
      </c>
      <c r="B3886" s="1">
        <v>9</v>
      </c>
      <c r="C3886" s="1">
        <v>66331</v>
      </c>
      <c r="D3886" t="s">
        <v>5427</v>
      </c>
    </row>
    <row r="3887" spans="1:4" x14ac:dyDescent="0.25">
      <c r="A3887" t="s">
        <v>6044</v>
      </c>
      <c r="B3887" s="1">
        <v>9</v>
      </c>
      <c r="C3887" s="1">
        <v>66341</v>
      </c>
      <c r="D3887" t="s">
        <v>5428</v>
      </c>
    </row>
    <row r="3888" spans="1:4" x14ac:dyDescent="0.25">
      <c r="A3888" t="s">
        <v>6044</v>
      </c>
      <c r="B3888" s="1">
        <v>9</v>
      </c>
      <c r="C3888" s="1">
        <v>66381</v>
      </c>
      <c r="D3888" t="s">
        <v>5429</v>
      </c>
    </row>
    <row r="3889" spans="1:4" x14ac:dyDescent="0.25">
      <c r="A3889" t="s">
        <v>6044</v>
      </c>
      <c r="B3889" s="1">
        <v>9</v>
      </c>
      <c r="C3889" s="1">
        <v>66400</v>
      </c>
      <c r="D3889" t="s">
        <v>5430</v>
      </c>
    </row>
    <row r="3890" spans="1:4" x14ac:dyDescent="0.25">
      <c r="A3890" t="s">
        <v>6044</v>
      </c>
      <c r="B3890" s="1">
        <v>9</v>
      </c>
      <c r="C3890" s="1">
        <v>66401</v>
      </c>
      <c r="D3890" t="s">
        <v>5431</v>
      </c>
    </row>
    <row r="3891" spans="1:4" x14ac:dyDescent="0.25">
      <c r="A3891" t="s">
        <v>6044</v>
      </c>
      <c r="B3891" s="1">
        <v>9</v>
      </c>
      <c r="C3891" s="1">
        <v>66411</v>
      </c>
      <c r="D3891" t="s">
        <v>5432</v>
      </c>
    </row>
    <row r="3892" spans="1:4" x14ac:dyDescent="0.25">
      <c r="A3892" t="s">
        <v>6044</v>
      </c>
      <c r="B3892" s="1">
        <v>9</v>
      </c>
      <c r="C3892" s="1">
        <v>66481</v>
      </c>
      <c r="D3892" t="s">
        <v>5433</v>
      </c>
    </row>
    <row r="3893" spans="1:4" x14ac:dyDescent="0.25">
      <c r="A3893" t="s">
        <v>6044</v>
      </c>
      <c r="B3893" s="1">
        <v>9</v>
      </c>
      <c r="C3893" s="1">
        <v>66541</v>
      </c>
      <c r="D3893" t="s">
        <v>5434</v>
      </c>
    </row>
    <row r="3894" spans="1:4" x14ac:dyDescent="0.25">
      <c r="A3894" t="s">
        <v>6044</v>
      </c>
      <c r="B3894" s="1">
        <v>9</v>
      </c>
      <c r="C3894" s="1">
        <v>66551</v>
      </c>
      <c r="D3894" t="s">
        <v>5435</v>
      </c>
    </row>
    <row r="3895" spans="1:4" x14ac:dyDescent="0.25">
      <c r="A3895" t="s">
        <v>6044</v>
      </c>
      <c r="B3895" s="1">
        <v>9</v>
      </c>
      <c r="C3895" s="1">
        <v>66610</v>
      </c>
      <c r="D3895" t="s">
        <v>5436</v>
      </c>
    </row>
    <row r="3896" spans="1:4" x14ac:dyDescent="0.25">
      <c r="A3896" t="s">
        <v>6044</v>
      </c>
      <c r="B3896" s="1">
        <v>9</v>
      </c>
      <c r="C3896" s="1">
        <v>66612</v>
      </c>
      <c r="D3896" t="s">
        <v>5437</v>
      </c>
    </row>
    <row r="3897" spans="1:4" x14ac:dyDescent="0.25">
      <c r="A3897" t="s">
        <v>6044</v>
      </c>
      <c r="B3897" s="1">
        <v>9</v>
      </c>
      <c r="C3897" s="1">
        <v>66614</v>
      </c>
      <c r="D3897" t="s">
        <v>5438</v>
      </c>
    </row>
    <row r="3898" spans="1:4" x14ac:dyDescent="0.25">
      <c r="A3898" t="s">
        <v>6044</v>
      </c>
      <c r="B3898" s="1">
        <v>9</v>
      </c>
      <c r="C3898" s="1">
        <v>66622</v>
      </c>
      <c r="D3898" t="s">
        <v>5439</v>
      </c>
    </row>
    <row r="3899" spans="1:4" x14ac:dyDescent="0.25">
      <c r="A3899" t="s">
        <v>6044</v>
      </c>
      <c r="B3899" s="1">
        <v>9</v>
      </c>
      <c r="C3899" s="1">
        <v>66624</v>
      </c>
      <c r="D3899" t="s">
        <v>5440</v>
      </c>
    </row>
    <row r="3900" spans="1:4" x14ac:dyDescent="0.25">
      <c r="A3900" t="s">
        <v>6044</v>
      </c>
      <c r="B3900" s="1">
        <v>9</v>
      </c>
      <c r="C3900" s="1">
        <v>66712</v>
      </c>
      <c r="D3900" t="s">
        <v>5441</v>
      </c>
    </row>
    <row r="3901" spans="1:4" x14ac:dyDescent="0.25">
      <c r="A3901" t="s">
        <v>6044</v>
      </c>
      <c r="B3901" s="1">
        <v>9</v>
      </c>
      <c r="C3901" s="1">
        <v>66943</v>
      </c>
      <c r="D3901" t="s">
        <v>5442</v>
      </c>
    </row>
    <row r="3902" spans="1:4" x14ac:dyDescent="0.25">
      <c r="A3902" t="s">
        <v>6044</v>
      </c>
      <c r="B3902" s="1">
        <v>9</v>
      </c>
      <c r="C3902" s="1">
        <v>66951</v>
      </c>
      <c r="D3902" t="s">
        <v>5443</v>
      </c>
    </row>
    <row r="3903" spans="1:4" x14ac:dyDescent="0.25">
      <c r="A3903" t="s">
        <v>6044</v>
      </c>
      <c r="B3903" s="1">
        <v>9</v>
      </c>
      <c r="C3903" s="1">
        <v>66981</v>
      </c>
      <c r="D3903" t="s">
        <v>5444</v>
      </c>
    </row>
    <row r="3904" spans="1:4" x14ac:dyDescent="0.25">
      <c r="A3904" t="s">
        <v>6044</v>
      </c>
      <c r="B3904" s="1">
        <v>9</v>
      </c>
      <c r="C3904" s="1">
        <v>66982</v>
      </c>
      <c r="D3904" t="s">
        <v>5445</v>
      </c>
    </row>
    <row r="3905" spans="1:4" x14ac:dyDescent="0.25">
      <c r="A3905" t="s">
        <v>6044</v>
      </c>
      <c r="B3905" s="1">
        <v>9</v>
      </c>
      <c r="C3905" s="1">
        <v>67204</v>
      </c>
      <c r="D3905" t="s">
        <v>5446</v>
      </c>
    </row>
    <row r="3906" spans="1:4" x14ac:dyDescent="0.25">
      <c r="A3906" t="s">
        <v>6044</v>
      </c>
      <c r="B3906" s="1">
        <v>9</v>
      </c>
      <c r="C3906" s="1">
        <v>67430</v>
      </c>
      <c r="D3906" t="s">
        <v>5447</v>
      </c>
    </row>
    <row r="3907" spans="1:4" x14ac:dyDescent="0.25">
      <c r="A3907" t="s">
        <v>6044</v>
      </c>
      <c r="B3907" s="1">
        <v>9</v>
      </c>
      <c r="C3907" s="1">
        <v>67482</v>
      </c>
      <c r="D3907" t="s">
        <v>5448</v>
      </c>
    </row>
    <row r="3908" spans="1:4" x14ac:dyDescent="0.25">
      <c r="A3908" t="s">
        <v>6044</v>
      </c>
      <c r="B3908" s="1">
        <v>9</v>
      </c>
      <c r="C3908" s="1">
        <v>67484</v>
      </c>
      <c r="D3908" t="s">
        <v>5449</v>
      </c>
    </row>
    <row r="3909" spans="1:4" x14ac:dyDescent="0.25">
      <c r="A3909" t="s">
        <v>6044</v>
      </c>
      <c r="B3909" s="1">
        <v>9</v>
      </c>
      <c r="C3909" s="1">
        <v>67654</v>
      </c>
      <c r="D3909" t="s">
        <v>5450</v>
      </c>
    </row>
    <row r="3910" spans="1:4" x14ac:dyDescent="0.25">
      <c r="A3910" t="s">
        <v>6044</v>
      </c>
      <c r="B3910" s="1">
        <v>9</v>
      </c>
      <c r="C3910" s="1" t="s">
        <v>5451</v>
      </c>
      <c r="D3910" t="s">
        <v>5452</v>
      </c>
    </row>
    <row r="3911" spans="1:4" x14ac:dyDescent="0.25">
      <c r="A3911" t="s">
        <v>6044</v>
      </c>
      <c r="B3911" s="1">
        <v>9</v>
      </c>
      <c r="C3911" s="1" t="s">
        <v>5453</v>
      </c>
      <c r="D3911" t="s">
        <v>5454</v>
      </c>
    </row>
    <row r="3912" spans="1:4" x14ac:dyDescent="0.25">
      <c r="A3912" t="s">
        <v>6044</v>
      </c>
      <c r="B3912" s="1">
        <v>9</v>
      </c>
      <c r="C3912" s="1" t="s">
        <v>5455</v>
      </c>
      <c r="D3912" t="s">
        <v>5456</v>
      </c>
    </row>
    <row r="3913" spans="1:4" x14ac:dyDescent="0.25">
      <c r="A3913" t="s">
        <v>6044</v>
      </c>
      <c r="B3913" s="1">
        <v>9</v>
      </c>
      <c r="C3913" s="1" t="s">
        <v>5457</v>
      </c>
      <c r="D3913" t="s">
        <v>5458</v>
      </c>
    </row>
    <row r="3914" spans="1:4" x14ac:dyDescent="0.25">
      <c r="A3914" t="s">
        <v>6044</v>
      </c>
      <c r="B3914" s="1">
        <v>9</v>
      </c>
      <c r="C3914" s="1" t="s">
        <v>5459</v>
      </c>
      <c r="D3914" t="s">
        <v>5460</v>
      </c>
    </row>
    <row r="3915" spans="1:4" x14ac:dyDescent="0.25">
      <c r="A3915" t="s">
        <v>6044</v>
      </c>
      <c r="B3915" s="1">
        <v>9</v>
      </c>
      <c r="C3915" s="1" t="s">
        <v>5461</v>
      </c>
      <c r="D3915" t="s">
        <v>5462</v>
      </c>
    </row>
    <row r="3916" spans="1:4" x14ac:dyDescent="0.25">
      <c r="A3916" t="s">
        <v>6044</v>
      </c>
      <c r="B3916" s="1">
        <v>9</v>
      </c>
      <c r="C3916" s="1" t="s">
        <v>5463</v>
      </c>
      <c r="D3916" t="s">
        <v>5464</v>
      </c>
    </row>
    <row r="3917" spans="1:4" x14ac:dyDescent="0.25">
      <c r="A3917" t="s">
        <v>6044</v>
      </c>
      <c r="B3917" s="1">
        <v>9</v>
      </c>
      <c r="C3917" s="1" t="s">
        <v>5465</v>
      </c>
      <c r="D3917" t="s">
        <v>5466</v>
      </c>
    </row>
    <row r="3918" spans="1:4" x14ac:dyDescent="0.25">
      <c r="A3918" t="s">
        <v>6044</v>
      </c>
      <c r="B3918" s="1">
        <v>9</v>
      </c>
      <c r="C3918" s="1" t="s">
        <v>5467</v>
      </c>
      <c r="D3918" t="s">
        <v>5468</v>
      </c>
    </row>
    <row r="3919" spans="1:4" x14ac:dyDescent="0.25">
      <c r="A3919" t="s">
        <v>6044</v>
      </c>
      <c r="B3919" s="1">
        <v>9</v>
      </c>
      <c r="C3919" s="1" t="s">
        <v>5469</v>
      </c>
      <c r="D3919" t="s">
        <v>5470</v>
      </c>
    </row>
    <row r="3920" spans="1:4" x14ac:dyDescent="0.25">
      <c r="A3920" t="s">
        <v>6044</v>
      </c>
      <c r="B3920" s="1">
        <v>9</v>
      </c>
      <c r="C3920" s="1" t="s">
        <v>5471</v>
      </c>
      <c r="D3920" t="s">
        <v>5472</v>
      </c>
    </row>
    <row r="3921" spans="1:4" x14ac:dyDescent="0.25">
      <c r="A3921" t="s">
        <v>6044</v>
      </c>
      <c r="B3921" s="1">
        <v>9</v>
      </c>
      <c r="C3921" s="1" t="s">
        <v>5473</v>
      </c>
      <c r="D3921" t="s">
        <v>5474</v>
      </c>
    </row>
    <row r="3922" spans="1:4" x14ac:dyDescent="0.25">
      <c r="A3922" t="s">
        <v>6044</v>
      </c>
      <c r="B3922" s="1">
        <v>9</v>
      </c>
      <c r="C3922" s="1" t="s">
        <v>5475</v>
      </c>
      <c r="D3922" t="s">
        <v>5476</v>
      </c>
    </row>
    <row r="3923" spans="1:4" x14ac:dyDescent="0.25">
      <c r="A3923" t="s">
        <v>6044</v>
      </c>
      <c r="B3923" s="1">
        <v>9</v>
      </c>
      <c r="C3923" s="1" t="s">
        <v>5477</v>
      </c>
      <c r="D3923" t="s">
        <v>5478</v>
      </c>
    </row>
    <row r="3924" spans="1:4" x14ac:dyDescent="0.25">
      <c r="A3924" t="s">
        <v>6044</v>
      </c>
      <c r="B3924" s="1">
        <v>9</v>
      </c>
      <c r="C3924" s="1" t="s">
        <v>5479</v>
      </c>
      <c r="D3924" t="s">
        <v>5480</v>
      </c>
    </row>
    <row r="3925" spans="1:4" x14ac:dyDescent="0.25">
      <c r="A3925" t="s">
        <v>6044</v>
      </c>
      <c r="B3925" s="1">
        <v>9</v>
      </c>
      <c r="C3925" s="1" t="s">
        <v>5481</v>
      </c>
      <c r="D3925" t="s">
        <v>5482</v>
      </c>
    </row>
    <row r="3926" spans="1:4" x14ac:dyDescent="0.25">
      <c r="A3926" t="s">
        <v>6044</v>
      </c>
      <c r="B3926" s="1">
        <v>9</v>
      </c>
      <c r="C3926" s="1" t="s">
        <v>5483</v>
      </c>
      <c r="D3926" t="s">
        <v>5484</v>
      </c>
    </row>
    <row r="3927" spans="1:4" x14ac:dyDescent="0.25">
      <c r="A3927" t="s">
        <v>6044</v>
      </c>
      <c r="B3927" s="1">
        <v>9</v>
      </c>
      <c r="C3927" s="1" t="s">
        <v>5485</v>
      </c>
      <c r="D3927" t="s">
        <v>5486</v>
      </c>
    </row>
    <row r="3928" spans="1:4" x14ac:dyDescent="0.25">
      <c r="A3928" t="s">
        <v>6044</v>
      </c>
      <c r="B3928" s="1">
        <v>9</v>
      </c>
      <c r="C3928" s="1" t="s">
        <v>5487</v>
      </c>
      <c r="D3928" t="s">
        <v>5488</v>
      </c>
    </row>
    <row r="3929" spans="1:4" x14ac:dyDescent="0.25">
      <c r="A3929" t="s">
        <v>6044</v>
      </c>
      <c r="B3929" s="1">
        <v>9</v>
      </c>
      <c r="C3929" s="1">
        <v>64623</v>
      </c>
      <c r="D3929" t="s">
        <v>5489</v>
      </c>
    </row>
    <row r="3930" spans="1:4" x14ac:dyDescent="0.25">
      <c r="A3930" t="s">
        <v>6044</v>
      </c>
      <c r="B3930" s="1">
        <v>9</v>
      </c>
      <c r="C3930" s="1">
        <v>64833</v>
      </c>
      <c r="D3930" t="s">
        <v>3075</v>
      </c>
    </row>
    <row r="3931" spans="1:4" x14ac:dyDescent="0.25">
      <c r="A3931" t="s">
        <v>6044</v>
      </c>
      <c r="B3931" s="1">
        <v>9</v>
      </c>
      <c r="C3931" s="1">
        <v>64901</v>
      </c>
      <c r="D3931" t="s">
        <v>3076</v>
      </c>
    </row>
    <row r="3932" spans="1:4" x14ac:dyDescent="0.25">
      <c r="A3932" t="s">
        <v>6044</v>
      </c>
      <c r="B3932" s="1">
        <v>9</v>
      </c>
      <c r="C3932" s="1">
        <v>64903</v>
      </c>
      <c r="D3932" t="s">
        <v>3077</v>
      </c>
    </row>
    <row r="3933" spans="1:4" x14ac:dyDescent="0.25">
      <c r="A3933" t="s">
        <v>6044</v>
      </c>
      <c r="B3933" s="1">
        <v>10</v>
      </c>
      <c r="C3933" s="1" t="s">
        <v>5490</v>
      </c>
      <c r="D3933" t="s">
        <v>5491</v>
      </c>
    </row>
    <row r="3934" spans="1:4" x14ac:dyDescent="0.25">
      <c r="A3934" t="s">
        <v>6044</v>
      </c>
      <c r="B3934" s="1">
        <v>10</v>
      </c>
      <c r="C3934" s="1" t="s">
        <v>5492</v>
      </c>
    </row>
    <row r="3935" spans="1:4" x14ac:dyDescent="0.25">
      <c r="A3935" t="s">
        <v>6044</v>
      </c>
      <c r="B3935" s="1">
        <v>10</v>
      </c>
      <c r="C3935" s="1" t="s">
        <v>5493</v>
      </c>
      <c r="D3935" t="s">
        <v>5494</v>
      </c>
    </row>
    <row r="3936" spans="1:4" x14ac:dyDescent="0.25">
      <c r="A3936" t="s">
        <v>6044</v>
      </c>
      <c r="B3936" s="1">
        <v>10</v>
      </c>
      <c r="C3936" s="1" t="s">
        <v>5495</v>
      </c>
      <c r="D3936" t="s">
        <v>5496</v>
      </c>
    </row>
    <row r="3937" spans="1:4" x14ac:dyDescent="0.25">
      <c r="A3937" t="s">
        <v>6044</v>
      </c>
      <c r="B3937" s="1">
        <v>10</v>
      </c>
      <c r="C3937" s="1" t="s">
        <v>5497</v>
      </c>
      <c r="D3937" t="s">
        <v>5498</v>
      </c>
    </row>
    <row r="3938" spans="1:4" x14ac:dyDescent="0.25">
      <c r="A3938" t="s">
        <v>6044</v>
      </c>
      <c r="B3938" s="1">
        <v>10</v>
      </c>
      <c r="C3938" s="1" t="s">
        <v>5499</v>
      </c>
    </row>
    <row r="3939" spans="1:4" x14ac:dyDescent="0.25">
      <c r="A3939" t="s">
        <v>6044</v>
      </c>
      <c r="B3939" s="1">
        <v>10</v>
      </c>
      <c r="C3939" s="1" t="s">
        <v>5500</v>
      </c>
      <c r="D3939" t="s">
        <v>5501</v>
      </c>
    </row>
    <row r="3940" spans="1:4" x14ac:dyDescent="0.25">
      <c r="A3940" t="s">
        <v>6044</v>
      </c>
      <c r="B3940" s="1">
        <v>10</v>
      </c>
      <c r="C3940" s="1" t="s">
        <v>5502</v>
      </c>
      <c r="D3940" t="s">
        <v>5503</v>
      </c>
    </row>
    <row r="3941" spans="1:4" x14ac:dyDescent="0.25">
      <c r="A3941" t="s">
        <v>6044</v>
      </c>
      <c r="B3941" s="1">
        <v>10</v>
      </c>
      <c r="C3941" s="1" t="s">
        <v>5504</v>
      </c>
    </row>
    <row r="3942" spans="1:4" x14ac:dyDescent="0.25">
      <c r="A3942" t="s">
        <v>6044</v>
      </c>
      <c r="B3942" s="1">
        <v>10</v>
      </c>
      <c r="C3942" s="1" t="s">
        <v>5505</v>
      </c>
      <c r="D3942" t="s">
        <v>5506</v>
      </c>
    </row>
    <row r="3943" spans="1:4" x14ac:dyDescent="0.25">
      <c r="A3943" t="s">
        <v>6044</v>
      </c>
      <c r="B3943" s="1">
        <v>10</v>
      </c>
      <c r="C3943" s="1" t="s">
        <v>5507</v>
      </c>
      <c r="D3943" t="s">
        <v>5508</v>
      </c>
    </row>
    <row r="3944" spans="1:4" x14ac:dyDescent="0.25">
      <c r="A3944" t="s">
        <v>6044</v>
      </c>
      <c r="B3944" s="1">
        <v>10</v>
      </c>
      <c r="C3944" s="1" t="s">
        <v>5509</v>
      </c>
      <c r="D3944" t="s">
        <v>5510</v>
      </c>
    </row>
    <row r="3945" spans="1:4" x14ac:dyDescent="0.25">
      <c r="A3945" t="s">
        <v>6044</v>
      </c>
      <c r="B3945" s="1">
        <v>10</v>
      </c>
      <c r="C3945" s="1" t="s">
        <v>5511</v>
      </c>
      <c r="D3945" t="s">
        <v>5512</v>
      </c>
    </row>
    <row r="3946" spans="1:4" x14ac:dyDescent="0.25">
      <c r="A3946" t="s">
        <v>6044</v>
      </c>
      <c r="B3946" s="1">
        <v>10</v>
      </c>
      <c r="C3946" s="1" t="s">
        <v>5513</v>
      </c>
      <c r="D3946" t="s">
        <v>5514</v>
      </c>
    </row>
    <row r="3947" spans="1:4" x14ac:dyDescent="0.25">
      <c r="A3947" t="s">
        <v>6044</v>
      </c>
      <c r="B3947" s="1">
        <v>10</v>
      </c>
      <c r="C3947" s="1" t="s">
        <v>5515</v>
      </c>
      <c r="D3947" t="s">
        <v>5516</v>
      </c>
    </row>
    <row r="3948" spans="1:4" x14ac:dyDescent="0.25">
      <c r="A3948" t="s">
        <v>6044</v>
      </c>
      <c r="B3948" s="1">
        <v>10</v>
      </c>
      <c r="C3948" s="1" t="s">
        <v>5517</v>
      </c>
      <c r="D3948" t="s">
        <v>5518</v>
      </c>
    </row>
    <row r="3949" spans="1:4" x14ac:dyDescent="0.25">
      <c r="A3949" t="s">
        <v>6044</v>
      </c>
      <c r="B3949" s="1">
        <v>10</v>
      </c>
      <c r="C3949" s="1" t="s">
        <v>5519</v>
      </c>
      <c r="D3949" t="s">
        <v>5520</v>
      </c>
    </row>
    <row r="3950" spans="1:4" x14ac:dyDescent="0.25">
      <c r="A3950" t="s">
        <v>6044</v>
      </c>
      <c r="B3950" s="1">
        <v>10</v>
      </c>
      <c r="C3950" s="1" t="s">
        <v>5521</v>
      </c>
      <c r="D3950" t="s">
        <v>5522</v>
      </c>
    </row>
    <row r="3951" spans="1:4" x14ac:dyDescent="0.25">
      <c r="A3951" t="s">
        <v>6044</v>
      </c>
      <c r="B3951" s="1">
        <v>10</v>
      </c>
      <c r="C3951" s="1" t="s">
        <v>5523</v>
      </c>
      <c r="D3951" t="s">
        <v>5524</v>
      </c>
    </row>
    <row r="3952" spans="1:4" x14ac:dyDescent="0.25">
      <c r="A3952" t="s">
        <v>6044</v>
      </c>
      <c r="B3952" s="1">
        <v>10</v>
      </c>
      <c r="C3952" s="1" t="s">
        <v>5525</v>
      </c>
      <c r="D3952" t="s">
        <v>5526</v>
      </c>
    </row>
    <row r="3953" spans="1:4" x14ac:dyDescent="0.25">
      <c r="A3953" t="s">
        <v>6044</v>
      </c>
      <c r="B3953" s="1">
        <v>10</v>
      </c>
      <c r="C3953" s="1" t="s">
        <v>5527</v>
      </c>
      <c r="D3953" t="s">
        <v>5528</v>
      </c>
    </row>
    <row r="3954" spans="1:4" x14ac:dyDescent="0.25">
      <c r="A3954" t="s">
        <v>6044</v>
      </c>
      <c r="B3954" s="1">
        <v>10</v>
      </c>
      <c r="C3954" s="1" t="s">
        <v>5529</v>
      </c>
      <c r="D3954" t="s">
        <v>5530</v>
      </c>
    </row>
    <row r="3955" spans="1:4" x14ac:dyDescent="0.25">
      <c r="A3955" t="s">
        <v>6044</v>
      </c>
      <c r="B3955" s="1">
        <v>10</v>
      </c>
      <c r="C3955" s="1" t="s">
        <v>5531</v>
      </c>
      <c r="D3955" t="s">
        <v>5532</v>
      </c>
    </row>
    <row r="3956" spans="1:4" x14ac:dyDescent="0.25">
      <c r="A3956" t="s">
        <v>6044</v>
      </c>
      <c r="B3956" s="1">
        <v>10</v>
      </c>
      <c r="C3956" s="1" t="s">
        <v>5533</v>
      </c>
      <c r="D3956" t="s">
        <v>5534</v>
      </c>
    </row>
    <row r="3957" spans="1:4" x14ac:dyDescent="0.25">
      <c r="A3957" t="s">
        <v>6044</v>
      </c>
      <c r="B3957" s="1">
        <v>10</v>
      </c>
      <c r="C3957" s="1" t="s">
        <v>5535</v>
      </c>
      <c r="D3957" t="s">
        <v>5536</v>
      </c>
    </row>
    <row r="3958" spans="1:4" x14ac:dyDescent="0.25">
      <c r="A3958" t="s">
        <v>6044</v>
      </c>
      <c r="B3958" s="1">
        <v>10</v>
      </c>
      <c r="C3958" s="1" t="s">
        <v>5537</v>
      </c>
      <c r="D3958" t="s">
        <v>5538</v>
      </c>
    </row>
    <row r="3959" spans="1:4" x14ac:dyDescent="0.25">
      <c r="A3959" t="s">
        <v>6044</v>
      </c>
      <c r="B3959" s="1">
        <v>10</v>
      </c>
      <c r="C3959" s="1" t="s">
        <v>5539</v>
      </c>
      <c r="D3959" t="s">
        <v>5540</v>
      </c>
    </row>
    <row r="3960" spans="1:4" x14ac:dyDescent="0.25">
      <c r="A3960" t="s">
        <v>6044</v>
      </c>
      <c r="B3960" s="1">
        <v>10</v>
      </c>
      <c r="C3960" s="1" t="s">
        <v>5541</v>
      </c>
      <c r="D3960" t="s">
        <v>5542</v>
      </c>
    </row>
    <row r="3961" spans="1:4" x14ac:dyDescent="0.25">
      <c r="A3961" t="s">
        <v>6044</v>
      </c>
      <c r="B3961" s="1">
        <v>10</v>
      </c>
      <c r="C3961" s="1" t="s">
        <v>5543</v>
      </c>
      <c r="D3961" t="s">
        <v>5544</v>
      </c>
    </row>
    <row r="3962" spans="1:4" x14ac:dyDescent="0.25">
      <c r="A3962" t="s">
        <v>6044</v>
      </c>
      <c r="B3962" s="1">
        <v>10</v>
      </c>
      <c r="C3962" s="1" t="s">
        <v>5545</v>
      </c>
      <c r="D3962" t="s">
        <v>5546</v>
      </c>
    </row>
    <row r="3963" spans="1:4" x14ac:dyDescent="0.25">
      <c r="A3963" t="s">
        <v>6044</v>
      </c>
      <c r="B3963" s="1">
        <v>10</v>
      </c>
      <c r="C3963" s="1" t="s">
        <v>5547</v>
      </c>
      <c r="D3963" t="s">
        <v>5548</v>
      </c>
    </row>
    <row r="3964" spans="1:4" x14ac:dyDescent="0.25">
      <c r="A3964" t="s">
        <v>6044</v>
      </c>
      <c r="B3964" s="1">
        <v>10</v>
      </c>
      <c r="C3964" s="1" t="s">
        <v>5549</v>
      </c>
      <c r="D3964" t="s">
        <v>5550</v>
      </c>
    </row>
    <row r="3965" spans="1:4" x14ac:dyDescent="0.25">
      <c r="A3965" t="s">
        <v>6044</v>
      </c>
      <c r="B3965" s="1">
        <v>10</v>
      </c>
      <c r="C3965" s="1" t="s">
        <v>5551</v>
      </c>
      <c r="D3965" t="s">
        <v>5552</v>
      </c>
    </row>
    <row r="3966" spans="1:4" x14ac:dyDescent="0.25">
      <c r="A3966" t="s">
        <v>6055</v>
      </c>
      <c r="B3966" s="1">
        <v>9</v>
      </c>
      <c r="C3966" s="1">
        <v>6250</v>
      </c>
      <c r="D3966" t="s">
        <v>4409</v>
      </c>
    </row>
    <row r="3967" spans="1:4" x14ac:dyDescent="0.25">
      <c r="A3967" t="s">
        <v>6055</v>
      </c>
      <c r="B3967" s="1">
        <v>9</v>
      </c>
      <c r="C3967" s="1">
        <v>6253</v>
      </c>
      <c r="D3967" t="s">
        <v>4410</v>
      </c>
    </row>
    <row r="3968" spans="1:4" x14ac:dyDescent="0.25">
      <c r="A3968" t="s">
        <v>6055</v>
      </c>
      <c r="B3968" s="1">
        <v>9</v>
      </c>
      <c r="C3968" s="1">
        <v>7786</v>
      </c>
      <c r="D3968" t="s">
        <v>4316</v>
      </c>
    </row>
    <row r="3969" spans="1:4" x14ac:dyDescent="0.25">
      <c r="A3969" t="s">
        <v>6055</v>
      </c>
      <c r="B3969" s="1">
        <v>9</v>
      </c>
      <c r="C3969" s="1">
        <v>75251</v>
      </c>
      <c r="D3969" t="s">
        <v>4317</v>
      </c>
    </row>
    <row r="3970" spans="1:4" x14ac:dyDescent="0.25">
      <c r="A3970" t="s">
        <v>6055</v>
      </c>
      <c r="B3970" s="1">
        <v>9</v>
      </c>
      <c r="C3970" s="1">
        <v>75261</v>
      </c>
      <c r="D3970" t="s">
        <v>4318</v>
      </c>
    </row>
    <row r="3971" spans="1:4" x14ac:dyDescent="0.25">
      <c r="A3971" t="s">
        <v>6055</v>
      </c>
      <c r="B3971" s="1">
        <v>9</v>
      </c>
      <c r="C3971" s="1">
        <v>75269</v>
      </c>
      <c r="D3971" t="s">
        <v>4319</v>
      </c>
    </row>
    <row r="3972" spans="1:4" x14ac:dyDescent="0.25">
      <c r="A3972" t="s">
        <v>6055</v>
      </c>
      <c r="B3972" s="1">
        <v>9</v>
      </c>
      <c r="C3972" s="1">
        <v>55010</v>
      </c>
      <c r="D3972" t="s">
        <v>5074</v>
      </c>
    </row>
    <row r="3973" spans="1:4" x14ac:dyDescent="0.25">
      <c r="A3973" t="s">
        <v>6055</v>
      </c>
      <c r="B3973" s="1">
        <v>9</v>
      </c>
      <c r="C3973" s="1">
        <v>55090</v>
      </c>
      <c r="D3973" t="s">
        <v>5075</v>
      </c>
    </row>
    <row r="3974" spans="1:4" x14ac:dyDescent="0.25">
      <c r="A3974" t="s">
        <v>6055</v>
      </c>
      <c r="B3974" s="1">
        <v>9</v>
      </c>
      <c r="C3974" s="1">
        <v>55092</v>
      </c>
      <c r="D3974" t="s">
        <v>5076</v>
      </c>
    </row>
    <row r="3975" spans="1:4" x14ac:dyDescent="0.25">
      <c r="A3975" t="s">
        <v>6055</v>
      </c>
      <c r="B3975" s="1">
        <v>9</v>
      </c>
      <c r="C3975" s="1">
        <v>6171</v>
      </c>
      <c r="D3975" t="s">
        <v>4543</v>
      </c>
    </row>
    <row r="3976" spans="1:4" x14ac:dyDescent="0.25">
      <c r="A3976" t="s">
        <v>6055</v>
      </c>
      <c r="B3976" s="1">
        <v>9</v>
      </c>
      <c r="C3976" s="1">
        <v>6251</v>
      </c>
      <c r="D3976" t="s">
        <v>4544</v>
      </c>
    </row>
    <row r="3977" spans="1:4" x14ac:dyDescent="0.25">
      <c r="A3977" t="s">
        <v>6055</v>
      </c>
      <c r="B3977" s="1">
        <v>9</v>
      </c>
      <c r="C3977" s="1">
        <v>61610</v>
      </c>
      <c r="D3977" t="s">
        <v>4545</v>
      </c>
    </row>
    <row r="3978" spans="1:4" x14ac:dyDescent="0.25">
      <c r="A3978" t="s">
        <v>6055</v>
      </c>
      <c r="B3978" s="1">
        <v>9</v>
      </c>
      <c r="C3978" s="1">
        <v>64623</v>
      </c>
      <c r="D3978" t="s">
        <v>5489</v>
      </c>
    </row>
    <row r="3979" spans="1:4" x14ac:dyDescent="0.25">
      <c r="A3979" t="s">
        <v>6055</v>
      </c>
      <c r="B3979" s="1">
        <v>9</v>
      </c>
      <c r="C3979" s="1">
        <v>529</v>
      </c>
      <c r="D3979" t="s">
        <v>5553</v>
      </c>
    </row>
    <row r="3980" spans="1:4" x14ac:dyDescent="0.25">
      <c r="A3980" t="s">
        <v>6055</v>
      </c>
      <c r="B3980" s="1">
        <v>9</v>
      </c>
      <c r="C3980" s="1">
        <v>586</v>
      </c>
      <c r="D3980" t="s">
        <v>5554</v>
      </c>
    </row>
    <row r="3981" spans="1:4" x14ac:dyDescent="0.25">
      <c r="A3981" t="s">
        <v>6055</v>
      </c>
      <c r="B3981" s="1">
        <v>9</v>
      </c>
      <c r="C3981" s="1">
        <v>587</v>
      </c>
      <c r="D3981" t="s">
        <v>5555</v>
      </c>
    </row>
    <row r="3982" spans="1:4" x14ac:dyDescent="0.25">
      <c r="A3982" t="s">
        <v>6055</v>
      </c>
      <c r="B3982" s="1">
        <v>9</v>
      </c>
      <c r="C3982" s="1">
        <v>591</v>
      </c>
      <c r="D3982" t="s">
        <v>5556</v>
      </c>
    </row>
    <row r="3983" spans="1:4" x14ac:dyDescent="0.25">
      <c r="A3983" t="s">
        <v>6055</v>
      </c>
      <c r="B3983" s="1">
        <v>9</v>
      </c>
      <c r="C3983" s="1">
        <v>605</v>
      </c>
      <c r="D3983" t="s">
        <v>5557</v>
      </c>
    </row>
    <row r="3984" spans="1:4" x14ac:dyDescent="0.25">
      <c r="A3984" t="s">
        <v>6055</v>
      </c>
      <c r="B3984" s="1">
        <v>9</v>
      </c>
      <c r="C3984" s="1">
        <v>980</v>
      </c>
      <c r="D3984" t="s">
        <v>5558</v>
      </c>
    </row>
    <row r="3985" spans="1:4" x14ac:dyDescent="0.25">
      <c r="A3985" t="s">
        <v>6055</v>
      </c>
      <c r="B3985" s="1">
        <v>9</v>
      </c>
      <c r="C3985" s="1">
        <v>999</v>
      </c>
      <c r="D3985" t="s">
        <v>5559</v>
      </c>
    </row>
    <row r="3986" spans="1:4" x14ac:dyDescent="0.25">
      <c r="A3986" t="s">
        <v>6055</v>
      </c>
      <c r="B3986" s="1">
        <v>9</v>
      </c>
      <c r="C3986" s="1">
        <v>1121</v>
      </c>
      <c r="D3986" t="s">
        <v>5560</v>
      </c>
    </row>
    <row r="3987" spans="1:4" x14ac:dyDescent="0.25">
      <c r="A3987" t="s">
        <v>6055</v>
      </c>
      <c r="B3987" s="1">
        <v>9</v>
      </c>
      <c r="C3987" s="1">
        <v>1122</v>
      </c>
      <c r="D3987" t="s">
        <v>5561</v>
      </c>
    </row>
    <row r="3988" spans="1:4" x14ac:dyDescent="0.25">
      <c r="A3988" t="s">
        <v>6055</v>
      </c>
      <c r="B3988" s="1">
        <v>9</v>
      </c>
      <c r="C3988" s="1">
        <v>2564</v>
      </c>
      <c r="D3988" t="s">
        <v>5562</v>
      </c>
    </row>
    <row r="3989" spans="1:4" x14ac:dyDescent="0.25">
      <c r="A3989" t="s">
        <v>6055</v>
      </c>
      <c r="B3989" s="1">
        <v>9</v>
      </c>
      <c r="C3989" s="1">
        <v>2572</v>
      </c>
      <c r="D3989" t="s">
        <v>5563</v>
      </c>
    </row>
    <row r="3990" spans="1:4" x14ac:dyDescent="0.25">
      <c r="A3990" t="s">
        <v>6055</v>
      </c>
      <c r="B3990" s="1">
        <v>9</v>
      </c>
      <c r="C3990" s="1">
        <v>4401</v>
      </c>
      <c r="D3990" t="s">
        <v>5564</v>
      </c>
    </row>
    <row r="3991" spans="1:4" x14ac:dyDescent="0.25">
      <c r="A3991" t="s">
        <v>6055</v>
      </c>
      <c r="B3991" s="1">
        <v>9</v>
      </c>
      <c r="C3991" s="1">
        <v>4564</v>
      </c>
      <c r="D3991" t="s">
        <v>5565</v>
      </c>
    </row>
    <row r="3992" spans="1:4" x14ac:dyDescent="0.25">
      <c r="A3992" t="s">
        <v>6055</v>
      </c>
      <c r="B3992" s="1">
        <v>9</v>
      </c>
      <c r="C3992" s="1">
        <v>5410</v>
      </c>
      <c r="D3992" t="s">
        <v>5566</v>
      </c>
    </row>
    <row r="3993" spans="1:4" x14ac:dyDescent="0.25">
      <c r="A3993" t="s">
        <v>6055</v>
      </c>
      <c r="B3993" s="1">
        <v>9</v>
      </c>
      <c r="C3993" s="1">
        <v>5509</v>
      </c>
      <c r="D3993" t="s">
        <v>5567</v>
      </c>
    </row>
    <row r="3994" spans="1:4" x14ac:dyDescent="0.25">
      <c r="A3994" t="s">
        <v>6055</v>
      </c>
      <c r="B3994" s="1">
        <v>9</v>
      </c>
      <c r="C3994" s="1">
        <v>5813</v>
      </c>
      <c r="D3994" t="s">
        <v>5568</v>
      </c>
    </row>
    <row r="3995" spans="1:4" x14ac:dyDescent="0.25">
      <c r="A3995" t="s">
        <v>6055</v>
      </c>
      <c r="B3995" s="1">
        <v>9</v>
      </c>
      <c r="C3995" s="1">
        <v>5819</v>
      </c>
      <c r="D3995" t="s">
        <v>5569</v>
      </c>
    </row>
    <row r="3996" spans="1:4" x14ac:dyDescent="0.25">
      <c r="A3996" t="s">
        <v>6055</v>
      </c>
      <c r="B3996" s="1">
        <v>9</v>
      </c>
      <c r="C3996" s="1">
        <v>5839</v>
      </c>
      <c r="D3996" t="s">
        <v>5570</v>
      </c>
    </row>
    <row r="3997" spans="1:4" x14ac:dyDescent="0.25">
      <c r="A3997" t="s">
        <v>6055</v>
      </c>
      <c r="B3997" s="1">
        <v>9</v>
      </c>
      <c r="C3997" s="1">
        <v>5845</v>
      </c>
      <c r="D3997" t="s">
        <v>5571</v>
      </c>
    </row>
    <row r="3998" spans="1:4" x14ac:dyDescent="0.25">
      <c r="A3998" t="s">
        <v>6055</v>
      </c>
      <c r="B3998" s="1">
        <v>9</v>
      </c>
      <c r="C3998" s="1">
        <v>5849</v>
      </c>
      <c r="D3998" t="s">
        <v>5572</v>
      </c>
    </row>
    <row r="3999" spans="1:4" x14ac:dyDescent="0.25">
      <c r="A3999" t="s">
        <v>6055</v>
      </c>
      <c r="B3999" s="1">
        <v>9</v>
      </c>
      <c r="C3999" s="1">
        <v>5852</v>
      </c>
      <c r="D3999" t="s">
        <v>5573</v>
      </c>
    </row>
    <row r="4000" spans="1:4" x14ac:dyDescent="0.25">
      <c r="A4000" t="s">
        <v>6055</v>
      </c>
      <c r="B4000" s="1">
        <v>9</v>
      </c>
      <c r="C4000" s="1">
        <v>5853</v>
      </c>
      <c r="D4000" t="s">
        <v>5574</v>
      </c>
    </row>
    <row r="4001" spans="1:4" x14ac:dyDescent="0.25">
      <c r="A4001" t="s">
        <v>6055</v>
      </c>
      <c r="B4001" s="1">
        <v>9</v>
      </c>
      <c r="C4001" s="1">
        <v>5859</v>
      </c>
      <c r="D4001" t="s">
        <v>5575</v>
      </c>
    </row>
    <row r="4002" spans="1:4" x14ac:dyDescent="0.25">
      <c r="A4002" t="s">
        <v>6055</v>
      </c>
      <c r="B4002" s="1">
        <v>9</v>
      </c>
      <c r="C4002" s="1">
        <v>5909</v>
      </c>
      <c r="D4002" t="s">
        <v>5576</v>
      </c>
    </row>
    <row r="4003" spans="1:4" x14ac:dyDescent="0.25">
      <c r="A4003" t="s">
        <v>6055</v>
      </c>
      <c r="B4003" s="1">
        <v>9</v>
      </c>
      <c r="C4003" s="1">
        <v>5920</v>
      </c>
      <c r="D4003" t="s">
        <v>5577</v>
      </c>
    </row>
    <row r="4004" spans="1:4" x14ac:dyDescent="0.25">
      <c r="A4004" t="s">
        <v>6055</v>
      </c>
      <c r="B4004" s="1">
        <v>9</v>
      </c>
      <c r="C4004" s="1">
        <v>5921</v>
      </c>
      <c r="D4004" t="s">
        <v>5578</v>
      </c>
    </row>
    <row r="4005" spans="1:4" x14ac:dyDescent="0.25">
      <c r="A4005" t="s">
        <v>6055</v>
      </c>
      <c r="B4005" s="1">
        <v>9</v>
      </c>
      <c r="C4005" s="1">
        <v>5929</v>
      </c>
      <c r="D4005" t="s">
        <v>5579</v>
      </c>
    </row>
    <row r="4006" spans="1:4" x14ac:dyDescent="0.25">
      <c r="A4006" t="s">
        <v>6055</v>
      </c>
      <c r="B4006" s="1">
        <v>9</v>
      </c>
      <c r="C4006" s="1">
        <v>5931</v>
      </c>
      <c r="D4006" t="s">
        <v>5580</v>
      </c>
    </row>
    <row r="4007" spans="1:4" x14ac:dyDescent="0.25">
      <c r="A4007" t="s">
        <v>6055</v>
      </c>
      <c r="B4007" s="1">
        <v>9</v>
      </c>
      <c r="C4007" s="1">
        <v>5933</v>
      </c>
      <c r="D4007" t="s">
        <v>5581</v>
      </c>
    </row>
    <row r="4008" spans="1:4" x14ac:dyDescent="0.25">
      <c r="A4008" t="s">
        <v>6055</v>
      </c>
      <c r="B4008" s="1">
        <v>9</v>
      </c>
      <c r="C4008" s="1">
        <v>5934</v>
      </c>
      <c r="D4008" t="s">
        <v>5582</v>
      </c>
    </row>
    <row r="4009" spans="1:4" x14ac:dyDescent="0.25">
      <c r="A4009" t="s">
        <v>6055</v>
      </c>
      <c r="B4009" s="1">
        <v>9</v>
      </c>
      <c r="C4009" s="1">
        <v>5935</v>
      </c>
      <c r="D4009" t="s">
        <v>5583</v>
      </c>
    </row>
    <row r="4010" spans="1:4" x14ac:dyDescent="0.25">
      <c r="A4010" t="s">
        <v>6055</v>
      </c>
      <c r="B4010" s="1">
        <v>9</v>
      </c>
      <c r="C4010" s="1">
        <v>5939</v>
      </c>
      <c r="D4010" t="s">
        <v>5584</v>
      </c>
    </row>
    <row r="4011" spans="1:4" x14ac:dyDescent="0.25">
      <c r="A4011" t="s">
        <v>6055</v>
      </c>
      <c r="B4011" s="1">
        <v>9</v>
      </c>
      <c r="C4011" s="1">
        <v>5942</v>
      </c>
      <c r="D4011" t="s">
        <v>5585</v>
      </c>
    </row>
    <row r="4012" spans="1:4" x14ac:dyDescent="0.25">
      <c r="A4012" t="s">
        <v>6055</v>
      </c>
      <c r="B4012" s="1">
        <v>9</v>
      </c>
      <c r="C4012" s="1">
        <v>5950</v>
      </c>
      <c r="D4012" t="s">
        <v>5586</v>
      </c>
    </row>
    <row r="4013" spans="1:4" x14ac:dyDescent="0.25">
      <c r="A4013" t="s">
        <v>6055</v>
      </c>
      <c r="B4013" s="1">
        <v>9</v>
      </c>
      <c r="C4013" s="1">
        <v>5951</v>
      </c>
      <c r="D4013" t="s">
        <v>5587</v>
      </c>
    </row>
    <row r="4014" spans="1:4" x14ac:dyDescent="0.25">
      <c r="A4014" t="s">
        <v>6055</v>
      </c>
      <c r="B4014" s="1">
        <v>9</v>
      </c>
      <c r="C4014" s="1">
        <v>5959</v>
      </c>
      <c r="D4014" t="s">
        <v>5588</v>
      </c>
    </row>
    <row r="4015" spans="1:4" x14ac:dyDescent="0.25">
      <c r="A4015" t="s">
        <v>6055</v>
      </c>
      <c r="B4015" s="1">
        <v>9</v>
      </c>
      <c r="C4015" s="1">
        <v>5964</v>
      </c>
      <c r="D4015" t="s">
        <v>5589</v>
      </c>
    </row>
    <row r="4016" spans="1:4" x14ac:dyDescent="0.25">
      <c r="A4016" t="s">
        <v>6055</v>
      </c>
      <c r="B4016" s="1">
        <v>9</v>
      </c>
      <c r="C4016" s="1">
        <v>5967</v>
      </c>
      <c r="D4016" t="s">
        <v>5590</v>
      </c>
    </row>
    <row r="4017" spans="1:4" x14ac:dyDescent="0.25">
      <c r="A4017" t="s">
        <v>6055</v>
      </c>
      <c r="B4017" s="1">
        <v>9</v>
      </c>
      <c r="C4017" s="1">
        <v>5968</v>
      </c>
      <c r="D4017" t="s">
        <v>5591</v>
      </c>
    </row>
    <row r="4018" spans="1:4" x14ac:dyDescent="0.25">
      <c r="A4018" t="s">
        <v>6055</v>
      </c>
      <c r="B4018" s="1">
        <v>9</v>
      </c>
      <c r="C4018" s="1">
        <v>5989</v>
      </c>
      <c r="D4018" t="s">
        <v>5592</v>
      </c>
    </row>
    <row r="4019" spans="1:4" x14ac:dyDescent="0.25">
      <c r="A4019" t="s">
        <v>6055</v>
      </c>
      <c r="B4019" s="1">
        <v>9</v>
      </c>
      <c r="C4019" s="1">
        <v>5990</v>
      </c>
      <c r="D4019" t="s">
        <v>5593</v>
      </c>
    </row>
    <row r="4020" spans="1:4" x14ac:dyDescent="0.25">
      <c r="A4020" t="s">
        <v>6055</v>
      </c>
      <c r="B4020" s="1">
        <v>9</v>
      </c>
      <c r="C4020" s="1">
        <v>5991</v>
      </c>
      <c r="D4020" t="s">
        <v>5594</v>
      </c>
    </row>
    <row r="4021" spans="1:4" x14ac:dyDescent="0.25">
      <c r="A4021" t="s">
        <v>6055</v>
      </c>
      <c r="B4021" s="1">
        <v>9</v>
      </c>
      <c r="C4021" s="1">
        <v>5997</v>
      </c>
      <c r="D4021" t="s">
        <v>5595</v>
      </c>
    </row>
    <row r="4022" spans="1:4" x14ac:dyDescent="0.25">
      <c r="A4022" t="s">
        <v>6055</v>
      </c>
      <c r="B4022" s="1">
        <v>9</v>
      </c>
      <c r="C4022" s="1">
        <v>5999</v>
      </c>
      <c r="D4022" t="s">
        <v>5596</v>
      </c>
    </row>
    <row r="4023" spans="1:4" x14ac:dyDescent="0.25">
      <c r="A4023" t="s">
        <v>6055</v>
      </c>
      <c r="B4023" s="1">
        <v>9</v>
      </c>
      <c r="C4023" s="1">
        <v>6010</v>
      </c>
      <c r="D4023" t="s">
        <v>5597</v>
      </c>
    </row>
    <row r="4024" spans="1:4" x14ac:dyDescent="0.25">
      <c r="A4024" t="s">
        <v>6055</v>
      </c>
      <c r="B4024" s="1">
        <v>9</v>
      </c>
      <c r="C4024" s="1">
        <v>6011</v>
      </c>
      <c r="D4024" t="s">
        <v>5598</v>
      </c>
    </row>
    <row r="4025" spans="1:4" x14ac:dyDescent="0.25">
      <c r="A4025" t="s">
        <v>6055</v>
      </c>
      <c r="B4025" s="1">
        <v>9</v>
      </c>
      <c r="C4025" s="1">
        <v>6019</v>
      </c>
      <c r="D4025" t="s">
        <v>5599</v>
      </c>
    </row>
    <row r="4026" spans="1:4" x14ac:dyDescent="0.25">
      <c r="A4026" t="s">
        <v>6055</v>
      </c>
      <c r="B4026" s="1">
        <v>9</v>
      </c>
      <c r="C4026" s="1">
        <v>6028</v>
      </c>
      <c r="D4026" t="s">
        <v>5600</v>
      </c>
    </row>
    <row r="4027" spans="1:4" x14ac:dyDescent="0.25">
      <c r="A4027" t="s">
        <v>6055</v>
      </c>
      <c r="B4027" s="1">
        <v>9</v>
      </c>
      <c r="C4027" s="1">
        <v>6038</v>
      </c>
      <c r="D4027" t="s">
        <v>5601</v>
      </c>
    </row>
    <row r="4028" spans="1:4" x14ac:dyDescent="0.25">
      <c r="A4028" t="s">
        <v>6055</v>
      </c>
      <c r="B4028" s="1">
        <v>9</v>
      </c>
      <c r="C4028" s="1">
        <v>6039</v>
      </c>
      <c r="D4028" t="s">
        <v>5602</v>
      </c>
    </row>
    <row r="4029" spans="1:4" x14ac:dyDescent="0.25">
      <c r="A4029" t="s">
        <v>6055</v>
      </c>
      <c r="B4029" s="1">
        <v>9</v>
      </c>
      <c r="C4029" s="1">
        <v>6069</v>
      </c>
      <c r="D4029" t="s">
        <v>5603</v>
      </c>
    </row>
    <row r="4030" spans="1:4" x14ac:dyDescent="0.25">
      <c r="A4030" t="s">
        <v>6055</v>
      </c>
      <c r="B4030" s="1">
        <v>9</v>
      </c>
      <c r="C4030" s="1">
        <v>6071</v>
      </c>
      <c r="D4030" t="s">
        <v>5604</v>
      </c>
    </row>
    <row r="4031" spans="1:4" x14ac:dyDescent="0.25">
      <c r="A4031" t="s">
        <v>6055</v>
      </c>
      <c r="B4031" s="1">
        <v>9</v>
      </c>
      <c r="C4031" s="1">
        <v>6072</v>
      </c>
      <c r="D4031" t="s">
        <v>5605</v>
      </c>
    </row>
    <row r="4032" spans="1:4" x14ac:dyDescent="0.25">
      <c r="A4032" t="s">
        <v>6055</v>
      </c>
      <c r="B4032" s="1">
        <v>9</v>
      </c>
      <c r="C4032" s="1">
        <v>6073</v>
      </c>
      <c r="D4032" t="s">
        <v>5606</v>
      </c>
    </row>
    <row r="4033" spans="1:4" x14ac:dyDescent="0.25">
      <c r="A4033" t="s">
        <v>6055</v>
      </c>
      <c r="B4033" s="1">
        <v>9</v>
      </c>
      <c r="C4033" s="1">
        <v>6079</v>
      </c>
      <c r="D4033" t="s">
        <v>5607</v>
      </c>
    </row>
    <row r="4034" spans="1:4" x14ac:dyDescent="0.25">
      <c r="A4034" t="s">
        <v>6055</v>
      </c>
      <c r="B4034" s="1">
        <v>9</v>
      </c>
      <c r="C4034" s="1">
        <v>6081</v>
      </c>
      <c r="D4034" t="s">
        <v>5608</v>
      </c>
    </row>
    <row r="4035" spans="1:4" x14ac:dyDescent="0.25">
      <c r="A4035" t="s">
        <v>6055</v>
      </c>
      <c r="B4035" s="1">
        <v>9</v>
      </c>
      <c r="C4035" s="1">
        <v>6082</v>
      </c>
    </row>
    <row r="4036" spans="1:4" x14ac:dyDescent="0.25">
      <c r="A4036" t="s">
        <v>6055</v>
      </c>
      <c r="B4036" s="1">
        <v>9</v>
      </c>
      <c r="C4036" s="1">
        <v>6083</v>
      </c>
      <c r="D4036" t="s">
        <v>5609</v>
      </c>
    </row>
    <row r="4037" spans="1:4" x14ac:dyDescent="0.25">
      <c r="A4037" t="s">
        <v>6055</v>
      </c>
      <c r="B4037" s="1">
        <v>9</v>
      </c>
      <c r="C4037" s="1">
        <v>6089</v>
      </c>
      <c r="D4037" t="s">
        <v>5610</v>
      </c>
    </row>
    <row r="4038" spans="1:4" x14ac:dyDescent="0.25">
      <c r="A4038" t="s">
        <v>6055</v>
      </c>
      <c r="B4038" s="1">
        <v>9</v>
      </c>
      <c r="C4038" s="1">
        <v>6142</v>
      </c>
      <c r="D4038" t="s">
        <v>5611</v>
      </c>
    </row>
    <row r="4039" spans="1:4" x14ac:dyDescent="0.25">
      <c r="A4039" t="s">
        <v>6055</v>
      </c>
      <c r="B4039" s="1">
        <v>9</v>
      </c>
      <c r="C4039" s="1">
        <v>6143</v>
      </c>
      <c r="D4039" t="s">
        <v>5612</v>
      </c>
    </row>
    <row r="4040" spans="1:4" x14ac:dyDescent="0.25">
      <c r="A4040" t="s">
        <v>6055</v>
      </c>
      <c r="B4040" s="1">
        <v>9</v>
      </c>
      <c r="C4040" s="1">
        <v>6144</v>
      </c>
      <c r="D4040" t="s">
        <v>5613</v>
      </c>
    </row>
    <row r="4041" spans="1:4" x14ac:dyDescent="0.25">
      <c r="A4041" t="s">
        <v>6055</v>
      </c>
      <c r="B4041" s="1">
        <v>9</v>
      </c>
      <c r="C4041" s="1">
        <v>6146</v>
      </c>
      <c r="D4041" t="s">
        <v>5614</v>
      </c>
    </row>
    <row r="4042" spans="1:4" x14ac:dyDescent="0.25">
      <c r="A4042" t="s">
        <v>6055</v>
      </c>
      <c r="B4042" s="1">
        <v>9</v>
      </c>
      <c r="C4042" s="1">
        <v>6148</v>
      </c>
      <c r="D4042" t="s">
        <v>5615</v>
      </c>
    </row>
    <row r="4043" spans="1:4" x14ac:dyDescent="0.25">
      <c r="A4043" t="s">
        <v>6055</v>
      </c>
      <c r="B4043" s="1">
        <v>9</v>
      </c>
      <c r="C4043" s="1">
        <v>6149</v>
      </c>
      <c r="D4043" t="s">
        <v>5616</v>
      </c>
    </row>
    <row r="4044" spans="1:4" x14ac:dyDescent="0.25">
      <c r="A4044" t="s">
        <v>6055</v>
      </c>
      <c r="B4044" s="1">
        <v>9</v>
      </c>
      <c r="C4044" s="1">
        <v>6160</v>
      </c>
      <c r="D4044" t="s">
        <v>5617</v>
      </c>
    </row>
    <row r="4045" spans="1:4" x14ac:dyDescent="0.25">
      <c r="A4045" t="s">
        <v>6055</v>
      </c>
      <c r="B4045" s="1">
        <v>9</v>
      </c>
      <c r="C4045" s="1">
        <v>6170</v>
      </c>
      <c r="D4045" t="s">
        <v>5618</v>
      </c>
    </row>
    <row r="4046" spans="1:4" x14ac:dyDescent="0.25">
      <c r="A4046" t="s">
        <v>6055</v>
      </c>
      <c r="B4046" s="1">
        <v>9</v>
      </c>
      <c r="C4046" s="1">
        <v>6173</v>
      </c>
      <c r="D4046" t="s">
        <v>5619</v>
      </c>
    </row>
    <row r="4047" spans="1:4" x14ac:dyDescent="0.25">
      <c r="A4047" t="s">
        <v>6055</v>
      </c>
      <c r="B4047" s="1">
        <v>9</v>
      </c>
      <c r="C4047" s="1">
        <v>6178</v>
      </c>
      <c r="D4047" t="s">
        <v>5620</v>
      </c>
    </row>
    <row r="4048" spans="1:4" x14ac:dyDescent="0.25">
      <c r="A4048" t="s">
        <v>6055</v>
      </c>
      <c r="B4048" s="1">
        <v>9</v>
      </c>
      <c r="C4048" s="1">
        <v>6179</v>
      </c>
      <c r="D4048" t="s">
        <v>5621</v>
      </c>
    </row>
    <row r="4049" spans="1:4" x14ac:dyDescent="0.25">
      <c r="A4049" t="s">
        <v>6055</v>
      </c>
      <c r="B4049" s="1">
        <v>9</v>
      </c>
      <c r="C4049" s="1">
        <v>6201</v>
      </c>
      <c r="D4049" t="s">
        <v>5622</v>
      </c>
    </row>
    <row r="4050" spans="1:4" x14ac:dyDescent="0.25">
      <c r="A4050" t="s">
        <v>6055</v>
      </c>
      <c r="B4050" s="1">
        <v>9</v>
      </c>
      <c r="C4050" s="1">
        <v>6202</v>
      </c>
      <c r="D4050" t="s">
        <v>5623</v>
      </c>
    </row>
    <row r="4051" spans="1:4" x14ac:dyDescent="0.25">
      <c r="A4051" t="s">
        <v>6055</v>
      </c>
      <c r="B4051" s="1">
        <v>9</v>
      </c>
      <c r="C4051" s="1">
        <v>6208</v>
      </c>
      <c r="D4051" t="s">
        <v>5624</v>
      </c>
    </row>
    <row r="4052" spans="1:4" x14ac:dyDescent="0.25">
      <c r="A4052" t="s">
        <v>6055</v>
      </c>
      <c r="B4052" s="1">
        <v>9</v>
      </c>
      <c r="C4052" s="1">
        <v>6209</v>
      </c>
      <c r="D4052" t="s">
        <v>5625</v>
      </c>
    </row>
    <row r="4053" spans="1:4" x14ac:dyDescent="0.25">
      <c r="A4053" t="s">
        <v>6055</v>
      </c>
      <c r="B4053" s="1">
        <v>9</v>
      </c>
      <c r="C4053" s="1">
        <v>6212</v>
      </c>
      <c r="D4053" t="s">
        <v>5626</v>
      </c>
    </row>
    <row r="4054" spans="1:4" x14ac:dyDescent="0.25">
      <c r="A4054" t="s">
        <v>6055</v>
      </c>
      <c r="B4054" s="1">
        <v>9</v>
      </c>
      <c r="C4054" s="1">
        <v>6215</v>
      </c>
      <c r="D4054" t="s">
        <v>5627</v>
      </c>
    </row>
    <row r="4055" spans="1:4" x14ac:dyDescent="0.25">
      <c r="A4055" t="s">
        <v>6055</v>
      </c>
      <c r="B4055" s="1">
        <v>9</v>
      </c>
      <c r="C4055" s="1">
        <v>6216</v>
      </c>
      <c r="D4055" t="s">
        <v>5628</v>
      </c>
    </row>
    <row r="4056" spans="1:4" x14ac:dyDescent="0.25">
      <c r="A4056" t="s">
        <v>6055</v>
      </c>
      <c r="B4056" s="1">
        <v>9</v>
      </c>
      <c r="C4056" s="1">
        <v>6219</v>
      </c>
      <c r="D4056" t="s">
        <v>5629</v>
      </c>
    </row>
    <row r="4057" spans="1:4" x14ac:dyDescent="0.25">
      <c r="A4057" t="s">
        <v>6055</v>
      </c>
      <c r="B4057" s="1">
        <v>9</v>
      </c>
      <c r="C4057" s="1">
        <v>6228</v>
      </c>
      <c r="D4057" t="s">
        <v>5630</v>
      </c>
    </row>
    <row r="4058" spans="1:4" x14ac:dyDescent="0.25">
      <c r="A4058" t="s">
        <v>6055</v>
      </c>
      <c r="B4058" s="1">
        <v>9</v>
      </c>
      <c r="C4058" s="1">
        <v>6234</v>
      </c>
      <c r="D4058" t="s">
        <v>5631</v>
      </c>
    </row>
    <row r="4059" spans="1:4" x14ac:dyDescent="0.25">
      <c r="A4059" t="s">
        <v>6055</v>
      </c>
      <c r="B4059" s="1">
        <v>9</v>
      </c>
      <c r="C4059" s="1">
        <v>6235</v>
      </c>
      <c r="D4059" t="s">
        <v>5632</v>
      </c>
    </row>
    <row r="4060" spans="1:4" x14ac:dyDescent="0.25">
      <c r="A4060" t="s">
        <v>6055</v>
      </c>
      <c r="B4060" s="1">
        <v>9</v>
      </c>
      <c r="C4060" s="1">
        <v>6238</v>
      </c>
      <c r="D4060" t="s">
        <v>5633</v>
      </c>
    </row>
    <row r="4061" spans="1:4" x14ac:dyDescent="0.25">
      <c r="A4061" t="s">
        <v>6055</v>
      </c>
      <c r="B4061" s="1">
        <v>9</v>
      </c>
      <c r="C4061" s="1">
        <v>6258</v>
      </c>
      <c r="D4061" t="s">
        <v>5634</v>
      </c>
    </row>
    <row r="4062" spans="1:4" x14ac:dyDescent="0.25">
      <c r="A4062" t="s">
        <v>6055</v>
      </c>
      <c r="B4062" s="1">
        <v>9</v>
      </c>
      <c r="C4062" s="1">
        <v>6259</v>
      </c>
      <c r="D4062" t="s">
        <v>5635</v>
      </c>
    </row>
    <row r="4063" spans="1:4" x14ac:dyDescent="0.25">
      <c r="A4063" t="s">
        <v>6055</v>
      </c>
      <c r="B4063" s="1">
        <v>9</v>
      </c>
      <c r="C4063" s="1">
        <v>6260</v>
      </c>
      <c r="D4063" t="s">
        <v>5636</v>
      </c>
    </row>
    <row r="4064" spans="1:4" x14ac:dyDescent="0.25">
      <c r="A4064" t="s">
        <v>6055</v>
      </c>
      <c r="B4064" s="1">
        <v>9</v>
      </c>
      <c r="C4064" s="1">
        <v>6261</v>
      </c>
      <c r="D4064" t="s">
        <v>5637</v>
      </c>
    </row>
    <row r="4065" spans="1:4" x14ac:dyDescent="0.25">
      <c r="A4065" t="s">
        <v>6055</v>
      </c>
      <c r="B4065" s="1">
        <v>9</v>
      </c>
      <c r="C4065" s="1">
        <v>6262</v>
      </c>
      <c r="D4065" t="s">
        <v>5638</v>
      </c>
    </row>
    <row r="4066" spans="1:4" x14ac:dyDescent="0.25">
      <c r="A4066" t="s">
        <v>6055</v>
      </c>
      <c r="B4066" s="1">
        <v>9</v>
      </c>
      <c r="C4066" s="1">
        <v>6264</v>
      </c>
      <c r="D4066" t="s">
        <v>5639</v>
      </c>
    </row>
    <row r="4067" spans="1:4" x14ac:dyDescent="0.25">
      <c r="A4067" t="s">
        <v>6055</v>
      </c>
      <c r="B4067" s="1">
        <v>9</v>
      </c>
      <c r="C4067" s="1">
        <v>6266</v>
      </c>
      <c r="D4067" t="s">
        <v>5640</v>
      </c>
    </row>
    <row r="4068" spans="1:4" x14ac:dyDescent="0.25">
      <c r="A4068" t="s">
        <v>6055</v>
      </c>
      <c r="B4068" s="1">
        <v>9</v>
      </c>
      <c r="C4068" s="1">
        <v>6268</v>
      </c>
      <c r="D4068" t="s">
        <v>5641</v>
      </c>
    </row>
    <row r="4069" spans="1:4" x14ac:dyDescent="0.25">
      <c r="A4069" t="s">
        <v>6055</v>
      </c>
      <c r="B4069" s="1">
        <v>9</v>
      </c>
      <c r="C4069" s="1">
        <v>6269</v>
      </c>
      <c r="D4069" t="s">
        <v>5642</v>
      </c>
    </row>
    <row r="4070" spans="1:4" x14ac:dyDescent="0.25">
      <c r="A4070" t="s">
        <v>6055</v>
      </c>
      <c r="B4070" s="1">
        <v>9</v>
      </c>
      <c r="C4070" s="1">
        <v>6272</v>
      </c>
      <c r="D4070" t="s">
        <v>5643</v>
      </c>
    </row>
    <row r="4071" spans="1:4" x14ac:dyDescent="0.25">
      <c r="A4071" t="s">
        <v>6055</v>
      </c>
      <c r="B4071" s="1">
        <v>9</v>
      </c>
      <c r="C4071" s="1">
        <v>7538</v>
      </c>
      <c r="D4071" t="s">
        <v>5644</v>
      </c>
    </row>
    <row r="4072" spans="1:4" x14ac:dyDescent="0.25">
      <c r="A4072" t="s">
        <v>6055</v>
      </c>
      <c r="B4072" s="1">
        <v>9</v>
      </c>
      <c r="C4072" s="1">
        <v>7539</v>
      </c>
      <c r="D4072" t="s">
        <v>5645</v>
      </c>
    </row>
    <row r="4073" spans="1:4" x14ac:dyDescent="0.25">
      <c r="A4073" t="s">
        <v>6055</v>
      </c>
      <c r="B4073" s="1">
        <v>9</v>
      </c>
      <c r="C4073" s="1">
        <v>7880</v>
      </c>
      <c r="D4073" t="s">
        <v>5646</v>
      </c>
    </row>
    <row r="4074" spans="1:4" x14ac:dyDescent="0.25">
      <c r="A4074" t="s">
        <v>6055</v>
      </c>
      <c r="B4074" s="1">
        <v>9</v>
      </c>
      <c r="C4074" s="1">
        <v>7881</v>
      </c>
      <c r="D4074" t="s">
        <v>4719</v>
      </c>
    </row>
    <row r="4075" spans="1:4" x14ac:dyDescent="0.25">
      <c r="A4075" t="s">
        <v>6055</v>
      </c>
      <c r="B4075" s="1">
        <v>9</v>
      </c>
      <c r="C4075" s="1">
        <v>7885</v>
      </c>
      <c r="D4075" t="s">
        <v>5647</v>
      </c>
    </row>
    <row r="4076" spans="1:4" x14ac:dyDescent="0.25">
      <c r="A4076" t="s">
        <v>6055</v>
      </c>
      <c r="B4076" s="1">
        <v>9</v>
      </c>
      <c r="C4076" s="1">
        <v>7887</v>
      </c>
      <c r="D4076" t="s">
        <v>5648</v>
      </c>
    </row>
    <row r="4077" spans="1:4" x14ac:dyDescent="0.25">
      <c r="A4077" t="s">
        <v>6055</v>
      </c>
      <c r="B4077" s="1">
        <v>9</v>
      </c>
      <c r="C4077" s="1">
        <v>7889</v>
      </c>
      <c r="D4077" t="s">
        <v>5649</v>
      </c>
    </row>
    <row r="4078" spans="1:4" x14ac:dyDescent="0.25">
      <c r="A4078" t="s">
        <v>6055</v>
      </c>
      <c r="B4078" s="1">
        <v>9</v>
      </c>
      <c r="C4078" s="1">
        <v>7919</v>
      </c>
      <c r="D4078" t="s">
        <v>5650</v>
      </c>
    </row>
    <row r="4079" spans="1:4" x14ac:dyDescent="0.25">
      <c r="A4079" t="s">
        <v>6055</v>
      </c>
      <c r="B4079" s="1">
        <v>9</v>
      </c>
      <c r="C4079" s="1">
        <v>7944</v>
      </c>
      <c r="D4079" t="s">
        <v>5651</v>
      </c>
    </row>
    <row r="4080" spans="1:4" x14ac:dyDescent="0.25">
      <c r="A4080" t="s">
        <v>6055</v>
      </c>
      <c r="B4080" s="1">
        <v>9</v>
      </c>
      <c r="C4080" s="1">
        <v>7998</v>
      </c>
      <c r="D4080" t="s">
        <v>5652</v>
      </c>
    </row>
    <row r="4081" spans="1:4" x14ac:dyDescent="0.25">
      <c r="A4081" t="s">
        <v>6055</v>
      </c>
      <c r="B4081" s="1">
        <v>9</v>
      </c>
      <c r="C4081" s="1">
        <v>40391</v>
      </c>
      <c r="D4081" t="s">
        <v>5653</v>
      </c>
    </row>
    <row r="4082" spans="1:4" x14ac:dyDescent="0.25">
      <c r="A4082" t="s">
        <v>6055</v>
      </c>
      <c r="B4082" s="1">
        <v>9</v>
      </c>
      <c r="C4082" s="1">
        <v>59010</v>
      </c>
      <c r="D4082" t="s">
        <v>5654</v>
      </c>
    </row>
    <row r="4083" spans="1:4" x14ac:dyDescent="0.25">
      <c r="A4083" t="s">
        <v>6055</v>
      </c>
      <c r="B4083" s="1">
        <v>9</v>
      </c>
      <c r="C4083" s="1">
        <v>59080</v>
      </c>
      <c r="D4083" t="s">
        <v>5655</v>
      </c>
    </row>
    <row r="4084" spans="1:4" x14ac:dyDescent="0.25">
      <c r="A4084" t="s">
        <v>6055</v>
      </c>
      <c r="B4084" s="1">
        <v>9</v>
      </c>
      <c r="C4084" s="1">
        <v>59370</v>
      </c>
      <c r="D4084" t="s">
        <v>5656</v>
      </c>
    </row>
    <row r="4085" spans="1:4" x14ac:dyDescent="0.25">
      <c r="A4085" t="s">
        <v>6055</v>
      </c>
      <c r="B4085" s="1">
        <v>9</v>
      </c>
      <c r="C4085" s="1">
        <v>59373</v>
      </c>
      <c r="D4085" t="s">
        <v>5657</v>
      </c>
    </row>
    <row r="4086" spans="1:4" x14ac:dyDescent="0.25">
      <c r="A4086" t="s">
        <v>6055</v>
      </c>
      <c r="B4086" s="1">
        <v>9</v>
      </c>
      <c r="C4086" s="1">
        <v>59381</v>
      </c>
      <c r="D4086" t="s">
        <v>5658</v>
      </c>
    </row>
    <row r="4087" spans="1:4" x14ac:dyDescent="0.25">
      <c r="A4087" t="s">
        <v>6055</v>
      </c>
      <c r="B4087" s="1">
        <v>9</v>
      </c>
      <c r="C4087" s="1">
        <v>59389</v>
      </c>
      <c r="D4087" t="s">
        <v>5659</v>
      </c>
    </row>
    <row r="4088" spans="1:4" x14ac:dyDescent="0.25">
      <c r="A4088" t="s">
        <v>6055</v>
      </c>
      <c r="B4088" s="1">
        <v>9</v>
      </c>
      <c r="C4088" s="1">
        <v>59581</v>
      </c>
      <c r="D4088" t="s">
        <v>5660</v>
      </c>
    </row>
    <row r="4089" spans="1:4" x14ac:dyDescent="0.25">
      <c r="A4089" t="s">
        <v>6055</v>
      </c>
      <c r="B4089" s="1">
        <v>9</v>
      </c>
      <c r="C4089" s="1">
        <v>59652</v>
      </c>
      <c r="D4089" t="s">
        <v>5661</v>
      </c>
    </row>
    <row r="4090" spans="1:4" x14ac:dyDescent="0.25">
      <c r="A4090" t="s">
        <v>6055</v>
      </c>
      <c r="B4090" s="1">
        <v>9</v>
      </c>
      <c r="C4090" s="1">
        <v>59654</v>
      </c>
      <c r="D4090" t="s">
        <v>5662</v>
      </c>
    </row>
    <row r="4091" spans="1:4" x14ac:dyDescent="0.25">
      <c r="A4091" t="s">
        <v>6055</v>
      </c>
      <c r="B4091" s="1">
        <v>9</v>
      </c>
      <c r="C4091" s="1">
        <v>59655</v>
      </c>
      <c r="D4091" t="s">
        <v>5663</v>
      </c>
    </row>
    <row r="4092" spans="1:4" x14ac:dyDescent="0.25">
      <c r="A4092" t="s">
        <v>6055</v>
      </c>
      <c r="B4092" s="1">
        <v>9</v>
      </c>
      <c r="C4092" s="1">
        <v>59682</v>
      </c>
      <c r="D4092" t="s">
        <v>5664</v>
      </c>
    </row>
    <row r="4093" spans="1:4" x14ac:dyDescent="0.25">
      <c r="A4093" t="s">
        <v>6055</v>
      </c>
      <c r="B4093" s="1">
        <v>9</v>
      </c>
      <c r="C4093" s="1">
        <v>59689</v>
      </c>
      <c r="D4093" t="s">
        <v>5665</v>
      </c>
    </row>
    <row r="4094" spans="1:4" x14ac:dyDescent="0.25">
      <c r="A4094" t="s">
        <v>6055</v>
      </c>
      <c r="B4094" s="1">
        <v>9</v>
      </c>
      <c r="C4094" s="1">
        <v>59780</v>
      </c>
      <c r="D4094" t="s">
        <v>5666</v>
      </c>
    </row>
    <row r="4095" spans="1:4" x14ac:dyDescent="0.25">
      <c r="A4095" t="s">
        <v>6055</v>
      </c>
      <c r="B4095" s="1">
        <v>9</v>
      </c>
      <c r="C4095" s="1">
        <v>59960</v>
      </c>
      <c r="D4095" t="s">
        <v>5667</v>
      </c>
    </row>
    <row r="4096" spans="1:4" x14ac:dyDescent="0.25">
      <c r="A4096" t="s">
        <v>6055</v>
      </c>
      <c r="B4096" s="1">
        <v>9</v>
      </c>
      <c r="C4096" s="1">
        <v>59969</v>
      </c>
      <c r="D4096" t="s">
        <v>5668</v>
      </c>
    </row>
    <row r="4097" spans="1:4" x14ac:dyDescent="0.25">
      <c r="A4097" t="s">
        <v>6055</v>
      </c>
      <c r="B4097" s="1">
        <v>9</v>
      </c>
      <c r="C4097" s="1">
        <v>59970</v>
      </c>
      <c r="D4097" t="s">
        <v>5669</v>
      </c>
    </row>
    <row r="4098" spans="1:4" x14ac:dyDescent="0.25">
      <c r="A4098" t="s">
        <v>6055</v>
      </c>
      <c r="B4098" s="1">
        <v>9</v>
      </c>
      <c r="C4098" s="1">
        <v>59971</v>
      </c>
      <c r="D4098" t="s">
        <v>5670</v>
      </c>
    </row>
    <row r="4099" spans="1:4" x14ac:dyDescent="0.25">
      <c r="A4099" t="s">
        <v>6055</v>
      </c>
      <c r="B4099" s="1">
        <v>9</v>
      </c>
      <c r="C4099" s="1">
        <v>59972</v>
      </c>
      <c r="D4099" t="s">
        <v>5671</v>
      </c>
    </row>
    <row r="4100" spans="1:4" x14ac:dyDescent="0.25">
      <c r="A4100" t="s">
        <v>6055</v>
      </c>
      <c r="B4100" s="1">
        <v>9</v>
      </c>
      <c r="C4100" s="1">
        <v>60000</v>
      </c>
      <c r="D4100" t="s">
        <v>5672</v>
      </c>
    </row>
    <row r="4101" spans="1:4" x14ac:dyDescent="0.25">
      <c r="A4101" t="s">
        <v>6055</v>
      </c>
      <c r="B4101" s="1">
        <v>9</v>
      </c>
      <c r="C4101" s="1">
        <v>60490</v>
      </c>
      <c r="D4101" t="s">
        <v>5673</v>
      </c>
    </row>
    <row r="4102" spans="1:4" x14ac:dyDescent="0.25">
      <c r="A4102" t="s">
        <v>6055</v>
      </c>
      <c r="B4102" s="1">
        <v>9</v>
      </c>
      <c r="C4102" s="1">
        <v>60499</v>
      </c>
      <c r="D4102" t="s">
        <v>5674</v>
      </c>
    </row>
    <row r="4103" spans="1:4" x14ac:dyDescent="0.25">
      <c r="A4103" t="s">
        <v>6055</v>
      </c>
      <c r="B4103" s="1">
        <v>9</v>
      </c>
      <c r="C4103" s="1">
        <v>60782</v>
      </c>
      <c r="D4103" t="s">
        <v>5675</v>
      </c>
    </row>
    <row r="4104" spans="1:4" x14ac:dyDescent="0.25">
      <c r="A4104" t="s">
        <v>6055</v>
      </c>
      <c r="B4104" s="1">
        <v>9</v>
      </c>
      <c r="C4104" s="1">
        <v>60784</v>
      </c>
      <c r="D4104" t="s">
        <v>5676</v>
      </c>
    </row>
    <row r="4105" spans="1:4" x14ac:dyDescent="0.25">
      <c r="A4105" t="s">
        <v>6055</v>
      </c>
      <c r="B4105" s="1">
        <v>9</v>
      </c>
      <c r="C4105" s="1">
        <v>60785</v>
      </c>
      <c r="D4105" t="s">
        <v>5677</v>
      </c>
    </row>
    <row r="4106" spans="1:4" x14ac:dyDescent="0.25">
      <c r="A4106" t="s">
        <v>6055</v>
      </c>
      <c r="B4106" s="1">
        <v>9</v>
      </c>
      <c r="C4106" s="1">
        <v>60789</v>
      </c>
      <c r="D4106" t="s">
        <v>5678</v>
      </c>
    </row>
    <row r="4107" spans="1:4" x14ac:dyDescent="0.25">
      <c r="A4107" t="s">
        <v>6055</v>
      </c>
      <c r="B4107" s="1">
        <v>9</v>
      </c>
      <c r="C4107" s="1">
        <v>60820</v>
      </c>
      <c r="D4107" t="s">
        <v>5679</v>
      </c>
    </row>
    <row r="4108" spans="1:4" x14ac:dyDescent="0.25">
      <c r="A4108" t="s">
        <v>6055</v>
      </c>
      <c r="B4108" s="1">
        <v>9</v>
      </c>
      <c r="C4108" s="1">
        <v>60823</v>
      </c>
      <c r="D4108" t="s">
        <v>5680</v>
      </c>
    </row>
    <row r="4109" spans="1:4" x14ac:dyDescent="0.25">
      <c r="A4109" t="s">
        <v>6055</v>
      </c>
      <c r="B4109" s="1">
        <v>9</v>
      </c>
      <c r="C4109" s="1">
        <v>60824</v>
      </c>
      <c r="D4109" t="s">
        <v>5681</v>
      </c>
    </row>
    <row r="4110" spans="1:4" x14ac:dyDescent="0.25">
      <c r="A4110" t="s">
        <v>6055</v>
      </c>
      <c r="B4110" s="1">
        <v>9</v>
      </c>
      <c r="C4110" s="1">
        <v>60886</v>
      </c>
      <c r="D4110" t="s">
        <v>5682</v>
      </c>
    </row>
    <row r="4111" spans="1:4" x14ac:dyDescent="0.25">
      <c r="A4111" t="s">
        <v>6055</v>
      </c>
      <c r="B4111" s="1">
        <v>9</v>
      </c>
      <c r="C4111" s="1">
        <v>60889</v>
      </c>
      <c r="D4111" t="s">
        <v>5683</v>
      </c>
    </row>
    <row r="4112" spans="1:4" x14ac:dyDescent="0.25">
      <c r="A4112" t="s">
        <v>6055</v>
      </c>
      <c r="B4112" s="1">
        <v>9</v>
      </c>
      <c r="C4112" s="1">
        <v>75262</v>
      </c>
      <c r="D4112" t="s">
        <v>5684</v>
      </c>
    </row>
    <row r="4113" spans="1:4" x14ac:dyDescent="0.25">
      <c r="A4113" t="s">
        <v>6055</v>
      </c>
      <c r="B4113" s="1">
        <v>9</v>
      </c>
      <c r="C4113" s="1">
        <v>75310</v>
      </c>
      <c r="D4113" t="s">
        <v>5685</v>
      </c>
    </row>
    <row r="4114" spans="1:4" x14ac:dyDescent="0.25">
      <c r="A4114" t="s">
        <v>6055</v>
      </c>
      <c r="B4114" s="1">
        <v>9</v>
      </c>
      <c r="C4114" s="1">
        <v>75312</v>
      </c>
      <c r="D4114" t="s">
        <v>5686</v>
      </c>
    </row>
    <row r="4115" spans="1:4" x14ac:dyDescent="0.25">
      <c r="A4115" t="s">
        <v>6055</v>
      </c>
      <c r="B4115" s="1">
        <v>9</v>
      </c>
      <c r="C4115" s="1">
        <v>78821</v>
      </c>
      <c r="D4115" t="s">
        <v>5687</v>
      </c>
    </row>
    <row r="4116" spans="1:4" x14ac:dyDescent="0.25">
      <c r="A4116" t="s">
        <v>6055</v>
      </c>
      <c r="B4116" s="1">
        <v>9</v>
      </c>
      <c r="C4116" s="1">
        <v>78829</v>
      </c>
      <c r="D4116" t="s">
        <v>5688</v>
      </c>
    </row>
    <row r="4117" spans="1:4" x14ac:dyDescent="0.25">
      <c r="A4117" t="s">
        <v>6055</v>
      </c>
      <c r="B4117" s="1">
        <v>9</v>
      </c>
      <c r="C4117" s="1">
        <v>78830</v>
      </c>
      <c r="D4117" t="s">
        <v>5689</v>
      </c>
    </row>
    <row r="4118" spans="1:4" x14ac:dyDescent="0.25">
      <c r="A4118" t="s">
        <v>6055</v>
      </c>
      <c r="B4118" s="1">
        <v>9</v>
      </c>
      <c r="C4118" s="1">
        <v>78834</v>
      </c>
      <c r="D4118" t="s">
        <v>5690</v>
      </c>
    </row>
    <row r="4119" spans="1:4" x14ac:dyDescent="0.25">
      <c r="A4119" t="s">
        <v>6055</v>
      </c>
      <c r="B4119" s="1">
        <v>9</v>
      </c>
      <c r="C4119" s="1">
        <v>78835</v>
      </c>
      <c r="D4119" t="s">
        <v>5691</v>
      </c>
    </row>
    <row r="4120" spans="1:4" x14ac:dyDescent="0.25">
      <c r="A4120" t="s">
        <v>6055</v>
      </c>
      <c r="B4120" s="1">
        <v>9</v>
      </c>
      <c r="C4120" s="1">
        <v>78836</v>
      </c>
      <c r="D4120" t="s">
        <v>5692</v>
      </c>
    </row>
    <row r="4121" spans="1:4" x14ac:dyDescent="0.25">
      <c r="A4121" t="s">
        <v>6055</v>
      </c>
      <c r="B4121" s="1">
        <v>9</v>
      </c>
      <c r="C4121" s="1">
        <v>78838</v>
      </c>
      <c r="D4121" t="s">
        <v>5693</v>
      </c>
    </row>
    <row r="4122" spans="1:4" x14ac:dyDescent="0.25">
      <c r="A4122" t="s">
        <v>6055</v>
      </c>
      <c r="B4122" s="1">
        <v>9</v>
      </c>
      <c r="C4122" s="1">
        <v>78839</v>
      </c>
      <c r="D4122" t="s">
        <v>5694</v>
      </c>
    </row>
    <row r="4123" spans="1:4" x14ac:dyDescent="0.25">
      <c r="A4123" t="s">
        <v>6055</v>
      </c>
      <c r="B4123" s="1">
        <v>9</v>
      </c>
      <c r="C4123" s="1">
        <v>78841</v>
      </c>
      <c r="D4123" t="s">
        <v>5695</v>
      </c>
    </row>
    <row r="4124" spans="1:4" x14ac:dyDescent="0.25">
      <c r="A4124" t="s">
        <v>6055</v>
      </c>
      <c r="B4124" s="1">
        <v>9</v>
      </c>
      <c r="C4124" s="1">
        <v>78842</v>
      </c>
      <c r="D4124" t="s">
        <v>5696</v>
      </c>
    </row>
    <row r="4125" spans="1:4" x14ac:dyDescent="0.25">
      <c r="A4125" t="s">
        <v>6055</v>
      </c>
      <c r="B4125" s="1">
        <v>9</v>
      </c>
      <c r="C4125" s="1">
        <v>78843</v>
      </c>
      <c r="D4125" t="s">
        <v>5697</v>
      </c>
    </row>
    <row r="4126" spans="1:4" x14ac:dyDescent="0.25">
      <c r="A4126" t="s">
        <v>6055</v>
      </c>
      <c r="B4126" s="1">
        <v>9</v>
      </c>
      <c r="C4126" s="1">
        <v>78862</v>
      </c>
      <c r="D4126" t="s">
        <v>5698</v>
      </c>
    </row>
    <row r="4127" spans="1:4" x14ac:dyDescent="0.25">
      <c r="A4127" t="s">
        <v>6055</v>
      </c>
      <c r="B4127" s="1">
        <v>9</v>
      </c>
      <c r="C4127" s="1">
        <v>78863</v>
      </c>
      <c r="D4127" t="s">
        <v>5699</v>
      </c>
    </row>
    <row r="4128" spans="1:4" x14ac:dyDescent="0.25">
      <c r="A4128" t="s">
        <v>6055</v>
      </c>
      <c r="B4128" s="1">
        <v>9</v>
      </c>
      <c r="C4128" s="1">
        <v>78864</v>
      </c>
      <c r="D4128" t="s">
        <v>5700</v>
      </c>
    </row>
    <row r="4129" spans="1:4" x14ac:dyDescent="0.25">
      <c r="A4129" t="s">
        <v>6055</v>
      </c>
      <c r="B4129" s="1">
        <v>9</v>
      </c>
      <c r="C4129" s="1">
        <v>78869</v>
      </c>
      <c r="D4129" t="s">
        <v>5701</v>
      </c>
    </row>
    <row r="4130" spans="1:4" x14ac:dyDescent="0.25">
      <c r="A4130" t="s">
        <v>6055</v>
      </c>
      <c r="B4130" s="1">
        <v>9</v>
      </c>
      <c r="C4130" s="1">
        <v>78899</v>
      </c>
      <c r="D4130" t="s">
        <v>5702</v>
      </c>
    </row>
    <row r="4131" spans="1:4" x14ac:dyDescent="0.25">
      <c r="A4131" t="s">
        <v>6055</v>
      </c>
      <c r="B4131" s="1">
        <v>9</v>
      </c>
      <c r="C4131" s="1">
        <v>79500</v>
      </c>
      <c r="D4131" t="s">
        <v>5703</v>
      </c>
    </row>
    <row r="4132" spans="1:4" x14ac:dyDescent="0.25">
      <c r="A4132" t="s">
        <v>6055</v>
      </c>
      <c r="B4132" s="1">
        <v>9</v>
      </c>
      <c r="C4132" s="1">
        <v>79504</v>
      </c>
      <c r="D4132" t="s">
        <v>5704</v>
      </c>
    </row>
    <row r="4133" spans="1:4" x14ac:dyDescent="0.25">
      <c r="A4133" t="s">
        <v>6055</v>
      </c>
      <c r="B4133" s="1">
        <v>9</v>
      </c>
      <c r="C4133" s="1" t="s">
        <v>5705</v>
      </c>
      <c r="D4133" t="s">
        <v>5706</v>
      </c>
    </row>
    <row r="4134" spans="1:4" x14ac:dyDescent="0.25">
      <c r="A4134" t="s">
        <v>6055</v>
      </c>
      <c r="B4134" s="1">
        <v>9</v>
      </c>
      <c r="C4134" s="1" t="s">
        <v>5707</v>
      </c>
      <c r="D4134" t="s">
        <v>5708</v>
      </c>
    </row>
    <row r="4135" spans="1:4" x14ac:dyDescent="0.25">
      <c r="A4135" t="s">
        <v>6055</v>
      </c>
      <c r="B4135" s="1">
        <v>9</v>
      </c>
      <c r="C4135" s="1" t="s">
        <v>5709</v>
      </c>
      <c r="D4135" t="s">
        <v>5710</v>
      </c>
    </row>
    <row r="4136" spans="1:4" x14ac:dyDescent="0.25">
      <c r="A4136" t="s">
        <v>6055</v>
      </c>
      <c r="B4136" s="1">
        <v>9</v>
      </c>
      <c r="C4136" s="1" t="s">
        <v>5711</v>
      </c>
      <c r="D4136" t="s">
        <v>5712</v>
      </c>
    </row>
    <row r="4137" spans="1:4" x14ac:dyDescent="0.25">
      <c r="A4137" t="s">
        <v>6055</v>
      </c>
      <c r="B4137" s="1">
        <v>9</v>
      </c>
      <c r="C4137" s="1" t="s">
        <v>5713</v>
      </c>
      <c r="D4137" t="s">
        <v>5714</v>
      </c>
    </row>
    <row r="4138" spans="1:4" x14ac:dyDescent="0.25">
      <c r="A4138" t="s">
        <v>6055</v>
      </c>
      <c r="B4138" s="1">
        <v>9</v>
      </c>
      <c r="C4138" s="1" t="s">
        <v>5715</v>
      </c>
      <c r="D4138" t="s">
        <v>5716</v>
      </c>
    </row>
    <row r="4139" spans="1:4" x14ac:dyDescent="0.25">
      <c r="A4139" t="s">
        <v>6055</v>
      </c>
      <c r="B4139" s="1">
        <v>9</v>
      </c>
      <c r="C4139" s="1" t="s">
        <v>5717</v>
      </c>
      <c r="D4139" t="s">
        <v>5718</v>
      </c>
    </row>
    <row r="4140" spans="1:4" x14ac:dyDescent="0.25">
      <c r="A4140" t="s">
        <v>6055</v>
      </c>
      <c r="B4140" s="1">
        <v>9</v>
      </c>
      <c r="C4140" s="1" t="s">
        <v>5719</v>
      </c>
      <c r="D4140" t="s">
        <v>5720</v>
      </c>
    </row>
    <row r="4141" spans="1:4" x14ac:dyDescent="0.25">
      <c r="A4141" t="s">
        <v>6055</v>
      </c>
      <c r="B4141" s="1">
        <v>10</v>
      </c>
      <c r="C4141" s="1" t="s">
        <v>5721</v>
      </c>
      <c r="D4141" t="s">
        <v>5722</v>
      </c>
    </row>
    <row r="4142" spans="1:4" x14ac:dyDescent="0.25">
      <c r="A4142" t="s">
        <v>6055</v>
      </c>
      <c r="B4142" s="1">
        <v>10</v>
      </c>
      <c r="C4142" s="1" t="s">
        <v>5723</v>
      </c>
      <c r="D4142" t="s">
        <v>5724</v>
      </c>
    </row>
    <row r="4143" spans="1:4" x14ac:dyDescent="0.25">
      <c r="A4143" t="s">
        <v>6055</v>
      </c>
      <c r="B4143" s="1">
        <v>10</v>
      </c>
      <c r="C4143" s="1" t="s">
        <v>5725</v>
      </c>
      <c r="D4143" t="s">
        <v>5726</v>
      </c>
    </row>
    <row r="4144" spans="1:4" x14ac:dyDescent="0.25">
      <c r="A4144" t="s">
        <v>6055</v>
      </c>
      <c r="B4144" s="1">
        <v>10</v>
      </c>
      <c r="C4144" s="1" t="s">
        <v>5727</v>
      </c>
      <c r="D4144" t="s">
        <v>5728</v>
      </c>
    </row>
    <row r="4145" spans="1:4" x14ac:dyDescent="0.25">
      <c r="A4145" t="s">
        <v>6055</v>
      </c>
      <c r="B4145" s="1">
        <v>10</v>
      </c>
      <c r="C4145" s="1" t="s">
        <v>5729</v>
      </c>
      <c r="D4145" t="s">
        <v>5730</v>
      </c>
    </row>
    <row r="4146" spans="1:4" x14ac:dyDescent="0.25">
      <c r="A4146" t="s">
        <v>6055</v>
      </c>
      <c r="B4146" s="1">
        <v>10</v>
      </c>
      <c r="C4146" s="1" t="s">
        <v>5731</v>
      </c>
      <c r="D4146" t="s">
        <v>5732</v>
      </c>
    </row>
    <row r="4147" spans="1:4" x14ac:dyDescent="0.25">
      <c r="A4147" t="s">
        <v>6055</v>
      </c>
      <c r="B4147" s="1">
        <v>10</v>
      </c>
      <c r="C4147" s="1" t="s">
        <v>5733</v>
      </c>
      <c r="D4147" t="s">
        <v>5734</v>
      </c>
    </row>
    <row r="4148" spans="1:4" x14ac:dyDescent="0.25">
      <c r="A4148" t="s">
        <v>6055</v>
      </c>
      <c r="B4148" s="1">
        <v>10</v>
      </c>
      <c r="C4148" s="1" t="s">
        <v>5735</v>
      </c>
      <c r="D4148" t="s">
        <v>5736</v>
      </c>
    </row>
    <row r="4149" spans="1:4" x14ac:dyDescent="0.25">
      <c r="A4149" t="s">
        <v>6055</v>
      </c>
      <c r="B4149" s="1">
        <v>10</v>
      </c>
      <c r="C4149" s="1" t="s">
        <v>5737</v>
      </c>
      <c r="D4149" t="s">
        <v>5738</v>
      </c>
    </row>
    <row r="4150" spans="1:4" x14ac:dyDescent="0.25">
      <c r="A4150" t="s">
        <v>6055</v>
      </c>
      <c r="B4150" s="1">
        <v>10</v>
      </c>
      <c r="C4150" s="1" t="s">
        <v>5739</v>
      </c>
      <c r="D4150" t="s">
        <v>5578</v>
      </c>
    </row>
    <row r="4151" spans="1:4" x14ac:dyDescent="0.25">
      <c r="A4151" t="s">
        <v>6055</v>
      </c>
      <c r="B4151" s="1">
        <v>10</v>
      </c>
      <c r="C4151" s="1" t="s">
        <v>5740</v>
      </c>
      <c r="D4151" t="s">
        <v>5741</v>
      </c>
    </row>
    <row r="4152" spans="1:4" x14ac:dyDescent="0.25">
      <c r="A4152" t="s">
        <v>6055</v>
      </c>
      <c r="B4152" s="1">
        <v>10</v>
      </c>
      <c r="C4152" s="1" t="s">
        <v>5742</v>
      </c>
      <c r="D4152" t="s">
        <v>5743</v>
      </c>
    </row>
    <row r="4153" spans="1:4" x14ac:dyDescent="0.25">
      <c r="A4153" t="s">
        <v>6055</v>
      </c>
      <c r="B4153" s="1">
        <v>10</v>
      </c>
      <c r="C4153" s="1" t="s">
        <v>5744</v>
      </c>
      <c r="D4153" t="s">
        <v>5745</v>
      </c>
    </row>
    <row r="4154" spans="1:4" x14ac:dyDescent="0.25">
      <c r="A4154" t="s">
        <v>6055</v>
      </c>
      <c r="B4154" s="1">
        <v>10</v>
      </c>
      <c r="C4154" s="1" t="s">
        <v>5746</v>
      </c>
      <c r="D4154" t="s">
        <v>5747</v>
      </c>
    </row>
    <row r="4155" spans="1:4" x14ac:dyDescent="0.25">
      <c r="A4155" t="s">
        <v>6055</v>
      </c>
      <c r="B4155" s="1">
        <v>10</v>
      </c>
      <c r="C4155" s="1" t="s">
        <v>5748</v>
      </c>
      <c r="D4155" t="s">
        <v>5749</v>
      </c>
    </row>
    <row r="4156" spans="1:4" x14ac:dyDescent="0.25">
      <c r="A4156" t="s">
        <v>6055</v>
      </c>
      <c r="B4156" s="1">
        <v>10</v>
      </c>
      <c r="C4156" s="1" t="s">
        <v>5750</v>
      </c>
      <c r="D4156" t="s">
        <v>5751</v>
      </c>
    </row>
    <row r="4157" spans="1:4" x14ac:dyDescent="0.25">
      <c r="A4157" t="s">
        <v>6055</v>
      </c>
      <c r="B4157" s="1">
        <v>10</v>
      </c>
      <c r="C4157" s="1" t="s">
        <v>5752</v>
      </c>
      <c r="D4157" t="s">
        <v>5753</v>
      </c>
    </row>
    <row r="4158" spans="1:4" x14ac:dyDescent="0.25">
      <c r="A4158" t="s">
        <v>6055</v>
      </c>
      <c r="B4158" s="1">
        <v>10</v>
      </c>
      <c r="C4158" s="1" t="s">
        <v>5754</v>
      </c>
      <c r="D4158" t="s">
        <v>5692</v>
      </c>
    </row>
    <row r="4159" spans="1:4" x14ac:dyDescent="0.25">
      <c r="A4159" t="s">
        <v>6055</v>
      </c>
      <c r="B4159" s="1">
        <v>10</v>
      </c>
      <c r="C4159" s="1" t="s">
        <v>5755</v>
      </c>
      <c r="D4159" t="s">
        <v>5756</v>
      </c>
    </row>
    <row r="4160" spans="1:4" x14ac:dyDescent="0.25">
      <c r="A4160" t="s">
        <v>6055</v>
      </c>
      <c r="B4160" s="1">
        <v>10</v>
      </c>
      <c r="C4160" s="1" t="s">
        <v>5757</v>
      </c>
      <c r="D4160" t="s">
        <v>5758</v>
      </c>
    </row>
    <row r="4161" spans="1:4" x14ac:dyDescent="0.25">
      <c r="A4161" t="s">
        <v>6055</v>
      </c>
      <c r="B4161" s="1">
        <v>10</v>
      </c>
      <c r="C4161" s="1" t="s">
        <v>5759</v>
      </c>
      <c r="D4161" t="s">
        <v>5760</v>
      </c>
    </row>
    <row r="4162" spans="1:4" x14ac:dyDescent="0.25">
      <c r="A4162" t="s">
        <v>6055</v>
      </c>
      <c r="B4162" s="1">
        <v>10</v>
      </c>
      <c r="C4162" s="1" t="s">
        <v>5761</v>
      </c>
    </row>
    <row r="4163" spans="1:4" x14ac:dyDescent="0.25">
      <c r="A4163" t="s">
        <v>6055</v>
      </c>
      <c r="B4163" s="1">
        <v>10</v>
      </c>
      <c r="C4163" s="1" t="s">
        <v>5762</v>
      </c>
      <c r="D4163" t="s">
        <v>5763</v>
      </c>
    </row>
    <row r="4164" spans="1:4" x14ac:dyDescent="0.25">
      <c r="A4164" t="s">
        <v>6055</v>
      </c>
      <c r="B4164" s="1">
        <v>10</v>
      </c>
      <c r="C4164" s="1" t="s">
        <v>5764</v>
      </c>
      <c r="D4164" t="s">
        <v>5765</v>
      </c>
    </row>
    <row r="4165" spans="1:4" x14ac:dyDescent="0.25">
      <c r="A4165" t="s">
        <v>6055</v>
      </c>
      <c r="B4165" s="1">
        <v>10</v>
      </c>
      <c r="C4165" s="1" t="s">
        <v>5766</v>
      </c>
      <c r="D4165" t="s">
        <v>5767</v>
      </c>
    </row>
    <row r="4166" spans="1:4" x14ac:dyDescent="0.25">
      <c r="A4166" t="s">
        <v>6055</v>
      </c>
      <c r="B4166" s="1">
        <v>10</v>
      </c>
      <c r="C4166" s="1" t="s">
        <v>5768</v>
      </c>
      <c r="D4166" t="s">
        <v>5769</v>
      </c>
    </row>
    <row r="4167" spans="1:4" x14ac:dyDescent="0.25">
      <c r="A4167" t="s">
        <v>6055</v>
      </c>
      <c r="B4167" s="1">
        <v>10</v>
      </c>
      <c r="C4167" s="1" t="s">
        <v>5770</v>
      </c>
      <c r="D4167" t="s">
        <v>5771</v>
      </c>
    </row>
    <row r="4168" spans="1:4" x14ac:dyDescent="0.25">
      <c r="A4168" t="s">
        <v>6055</v>
      </c>
      <c r="B4168" s="1">
        <v>10</v>
      </c>
      <c r="C4168" s="1" t="s">
        <v>5772</v>
      </c>
      <c r="D4168" t="s">
        <v>5773</v>
      </c>
    </row>
    <row r="4169" spans="1:4" x14ac:dyDescent="0.25">
      <c r="A4169" t="s">
        <v>6055</v>
      </c>
      <c r="B4169" s="1">
        <v>10</v>
      </c>
      <c r="C4169" s="1" t="s">
        <v>5774</v>
      </c>
      <c r="D4169" t="s">
        <v>5775</v>
      </c>
    </row>
    <row r="4170" spans="1:4" x14ac:dyDescent="0.25">
      <c r="A4170" t="s">
        <v>6055</v>
      </c>
      <c r="B4170" s="1">
        <v>10</v>
      </c>
      <c r="C4170" s="1" t="s">
        <v>5776</v>
      </c>
      <c r="D4170" t="s">
        <v>5777</v>
      </c>
    </row>
    <row r="4171" spans="1:4" x14ac:dyDescent="0.25">
      <c r="A4171" t="s">
        <v>6055</v>
      </c>
      <c r="B4171" s="1">
        <v>10</v>
      </c>
      <c r="C4171" s="1" t="s">
        <v>5778</v>
      </c>
      <c r="D4171" t="s">
        <v>5779</v>
      </c>
    </row>
    <row r="4172" spans="1:4" x14ac:dyDescent="0.25">
      <c r="A4172" t="s">
        <v>6055</v>
      </c>
      <c r="B4172" s="1">
        <v>10</v>
      </c>
      <c r="C4172" s="1" t="s">
        <v>5780</v>
      </c>
      <c r="D4172" t="s">
        <v>5781</v>
      </c>
    </row>
    <row r="4173" spans="1:4" x14ac:dyDescent="0.25">
      <c r="A4173" t="s">
        <v>6055</v>
      </c>
      <c r="B4173" s="1">
        <v>10</v>
      </c>
      <c r="C4173" s="1" t="s">
        <v>5782</v>
      </c>
      <c r="D4173" t="s">
        <v>5783</v>
      </c>
    </row>
    <row r="4174" spans="1:4" x14ac:dyDescent="0.25">
      <c r="A4174" t="s">
        <v>6055</v>
      </c>
      <c r="B4174" s="1">
        <v>10</v>
      </c>
      <c r="C4174" s="1" t="s">
        <v>5784</v>
      </c>
      <c r="D4174" t="s">
        <v>5785</v>
      </c>
    </row>
    <row r="4175" spans="1:4" x14ac:dyDescent="0.25">
      <c r="A4175" t="s">
        <v>6055</v>
      </c>
      <c r="B4175" s="1">
        <v>10</v>
      </c>
      <c r="C4175" s="1" t="s">
        <v>5786</v>
      </c>
      <c r="D4175" t="s">
        <v>5787</v>
      </c>
    </row>
    <row r="4176" spans="1:4" x14ac:dyDescent="0.25">
      <c r="A4176" t="s">
        <v>6055</v>
      </c>
      <c r="B4176" s="1">
        <v>10</v>
      </c>
      <c r="C4176" s="1" t="s">
        <v>5788</v>
      </c>
    </row>
    <row r="4177" spans="1:4" x14ac:dyDescent="0.25">
      <c r="A4177" t="s">
        <v>6055</v>
      </c>
      <c r="B4177" s="1">
        <v>10</v>
      </c>
      <c r="C4177" s="1" t="s">
        <v>5789</v>
      </c>
      <c r="D4177" t="s">
        <v>5790</v>
      </c>
    </row>
    <row r="4178" spans="1:4" x14ac:dyDescent="0.25">
      <c r="A4178" t="s">
        <v>6055</v>
      </c>
      <c r="B4178" s="1">
        <v>10</v>
      </c>
      <c r="C4178" s="1" t="s">
        <v>5791</v>
      </c>
      <c r="D4178" t="s">
        <v>5792</v>
      </c>
    </row>
    <row r="4179" spans="1:4" x14ac:dyDescent="0.25">
      <c r="A4179" t="s">
        <v>6055</v>
      </c>
      <c r="B4179" s="1">
        <v>10</v>
      </c>
      <c r="C4179" s="1" t="s">
        <v>5793</v>
      </c>
      <c r="D4179" t="s">
        <v>5794</v>
      </c>
    </row>
    <row r="4180" spans="1:4" x14ac:dyDescent="0.25">
      <c r="A4180" t="s">
        <v>6055</v>
      </c>
      <c r="B4180" s="1">
        <v>10</v>
      </c>
      <c r="C4180" s="1" t="s">
        <v>5795</v>
      </c>
      <c r="D4180" t="s">
        <v>5796</v>
      </c>
    </row>
    <row r="4181" spans="1:4" x14ac:dyDescent="0.25">
      <c r="A4181" t="s">
        <v>6055</v>
      </c>
      <c r="B4181" s="1">
        <v>10</v>
      </c>
      <c r="C4181" s="1" t="s">
        <v>5797</v>
      </c>
      <c r="D4181" t="s">
        <v>5798</v>
      </c>
    </row>
    <row r="4182" spans="1:4" x14ac:dyDescent="0.25">
      <c r="A4182" t="s">
        <v>6055</v>
      </c>
      <c r="B4182" s="1">
        <v>10</v>
      </c>
      <c r="C4182" s="1" t="s">
        <v>5799</v>
      </c>
      <c r="D4182" t="s">
        <v>5800</v>
      </c>
    </row>
    <row r="4183" spans="1:4" x14ac:dyDescent="0.25">
      <c r="A4183" t="s">
        <v>6055</v>
      </c>
      <c r="B4183" s="1">
        <v>10</v>
      </c>
      <c r="C4183" s="1" t="s">
        <v>5801</v>
      </c>
      <c r="D4183" t="s">
        <v>5802</v>
      </c>
    </row>
    <row r="4184" spans="1:4" x14ac:dyDescent="0.25">
      <c r="A4184" t="s">
        <v>6055</v>
      </c>
      <c r="B4184" s="1">
        <v>10</v>
      </c>
      <c r="C4184" s="1" t="s">
        <v>5803</v>
      </c>
      <c r="D4184" t="s">
        <v>5804</v>
      </c>
    </row>
    <row r="4185" spans="1:4" x14ac:dyDescent="0.25">
      <c r="A4185" t="s">
        <v>6055</v>
      </c>
      <c r="B4185" s="1">
        <v>10</v>
      </c>
      <c r="C4185" s="1" t="s">
        <v>5805</v>
      </c>
      <c r="D4185" t="s">
        <v>5806</v>
      </c>
    </row>
    <row r="4186" spans="1:4" x14ac:dyDescent="0.25">
      <c r="A4186" t="s">
        <v>6055</v>
      </c>
      <c r="B4186" s="1">
        <v>10</v>
      </c>
      <c r="C4186" s="1" t="s">
        <v>5807</v>
      </c>
      <c r="D4186" t="s">
        <v>5808</v>
      </c>
    </row>
    <row r="4187" spans="1:4" x14ac:dyDescent="0.25">
      <c r="A4187" t="s">
        <v>6055</v>
      </c>
      <c r="B4187" s="1">
        <v>10</v>
      </c>
      <c r="C4187" s="1" t="s">
        <v>5809</v>
      </c>
      <c r="D4187" t="s">
        <v>5670</v>
      </c>
    </row>
    <row r="4188" spans="1:4" x14ac:dyDescent="0.25">
      <c r="A4188" t="s">
        <v>6055</v>
      </c>
      <c r="B4188" s="1">
        <v>10</v>
      </c>
      <c r="C4188" s="1" t="s">
        <v>5810</v>
      </c>
      <c r="D4188" t="s">
        <v>5811</v>
      </c>
    </row>
    <row r="4189" spans="1:4" x14ac:dyDescent="0.25">
      <c r="A4189" t="s">
        <v>6055</v>
      </c>
      <c r="B4189" s="1">
        <v>10</v>
      </c>
      <c r="C4189" s="1" t="s">
        <v>5812</v>
      </c>
      <c r="D4189" t="s">
        <v>5813</v>
      </c>
    </row>
    <row r="4190" spans="1:4" x14ac:dyDescent="0.25">
      <c r="A4190" t="s">
        <v>6055</v>
      </c>
      <c r="B4190" s="1">
        <v>10</v>
      </c>
      <c r="C4190" s="1" t="s">
        <v>5814</v>
      </c>
      <c r="D4190" t="s">
        <v>5815</v>
      </c>
    </row>
    <row r="4191" spans="1:4" x14ac:dyDescent="0.25">
      <c r="A4191" t="s">
        <v>6055</v>
      </c>
      <c r="B4191" s="1">
        <v>10</v>
      </c>
      <c r="C4191" s="1" t="s">
        <v>5816</v>
      </c>
      <c r="D4191" t="s">
        <v>5817</v>
      </c>
    </row>
    <row r="4192" spans="1:4" x14ac:dyDescent="0.25">
      <c r="A4192" t="s">
        <v>6055</v>
      </c>
      <c r="B4192" s="1">
        <v>10</v>
      </c>
      <c r="C4192" s="1" t="s">
        <v>5818</v>
      </c>
      <c r="D4192" t="s">
        <v>5819</v>
      </c>
    </row>
    <row r="4193" spans="1:4" x14ac:dyDescent="0.25">
      <c r="A4193" t="s">
        <v>6055</v>
      </c>
      <c r="B4193" s="1">
        <v>10</v>
      </c>
      <c r="C4193" s="1" t="s">
        <v>5820</v>
      </c>
      <c r="D4193" t="s">
        <v>5821</v>
      </c>
    </row>
    <row r="4194" spans="1:4" x14ac:dyDescent="0.25">
      <c r="A4194" t="s">
        <v>6055</v>
      </c>
      <c r="B4194" s="1">
        <v>10</v>
      </c>
      <c r="C4194" s="1" t="s">
        <v>5822</v>
      </c>
      <c r="D4194" t="s">
        <v>5823</v>
      </c>
    </row>
    <row r="4195" spans="1:4" x14ac:dyDescent="0.25">
      <c r="A4195" t="s">
        <v>6055</v>
      </c>
      <c r="B4195" s="1">
        <v>10</v>
      </c>
      <c r="C4195" s="1" t="s">
        <v>5824</v>
      </c>
      <c r="D4195" t="s">
        <v>5825</v>
      </c>
    </row>
    <row r="4196" spans="1:4" x14ac:dyDescent="0.25">
      <c r="A4196" t="s">
        <v>6055</v>
      </c>
      <c r="B4196" s="1">
        <v>10</v>
      </c>
      <c r="C4196" s="1" t="s">
        <v>5826</v>
      </c>
    </row>
    <row r="4197" spans="1:4" x14ac:dyDescent="0.25">
      <c r="A4197" t="s">
        <v>6055</v>
      </c>
      <c r="B4197" s="1">
        <v>10</v>
      </c>
      <c r="C4197" s="1" t="s">
        <v>5827</v>
      </c>
      <c r="D4197" t="s">
        <v>5828</v>
      </c>
    </row>
    <row r="4198" spans="1:4" x14ac:dyDescent="0.25">
      <c r="A4198" t="s">
        <v>6055</v>
      </c>
      <c r="B4198" s="1">
        <v>10</v>
      </c>
      <c r="C4198" s="1" t="s">
        <v>5829</v>
      </c>
      <c r="D4198" t="s">
        <v>5830</v>
      </c>
    </row>
    <row r="4199" spans="1:4" x14ac:dyDescent="0.25">
      <c r="A4199" t="s">
        <v>6055</v>
      </c>
      <c r="B4199" s="1">
        <v>10</v>
      </c>
      <c r="C4199" s="1" t="s">
        <v>5831</v>
      </c>
      <c r="D4199" t="s">
        <v>5832</v>
      </c>
    </row>
    <row r="4200" spans="1:4" x14ac:dyDescent="0.25">
      <c r="A4200" t="s">
        <v>6052</v>
      </c>
      <c r="B4200" s="1">
        <v>9</v>
      </c>
      <c r="C4200" s="1">
        <v>29211</v>
      </c>
      <c r="D4200" t="s">
        <v>3030</v>
      </c>
    </row>
    <row r="4201" spans="1:4" x14ac:dyDescent="0.25">
      <c r="A4201" t="s">
        <v>6052</v>
      </c>
      <c r="B4201" s="1">
        <v>9</v>
      </c>
      <c r="C4201" s="1">
        <v>29212</v>
      </c>
      <c r="D4201" t="s">
        <v>3031</v>
      </c>
    </row>
    <row r="4202" spans="1:4" x14ac:dyDescent="0.25">
      <c r="A4202" t="s">
        <v>6052</v>
      </c>
      <c r="B4202" s="1">
        <v>9</v>
      </c>
      <c r="C4202" s="1" t="s">
        <v>1528</v>
      </c>
      <c r="D4202" t="s">
        <v>1529</v>
      </c>
    </row>
    <row r="4203" spans="1:4" x14ac:dyDescent="0.25">
      <c r="A4203" t="s">
        <v>6052</v>
      </c>
      <c r="B4203" s="1">
        <v>9</v>
      </c>
      <c r="C4203" s="1" t="s">
        <v>1530</v>
      </c>
      <c r="D4203" t="s">
        <v>1531</v>
      </c>
    </row>
    <row r="4204" spans="1:4" x14ac:dyDescent="0.25">
      <c r="A4204" t="s">
        <v>6052</v>
      </c>
      <c r="B4204" s="1">
        <v>9</v>
      </c>
      <c r="C4204" s="1" t="s">
        <v>1532</v>
      </c>
      <c r="D4204" t="s">
        <v>1533</v>
      </c>
    </row>
    <row r="4205" spans="1:4" x14ac:dyDescent="0.25">
      <c r="A4205" t="s">
        <v>6052</v>
      </c>
      <c r="B4205" s="1">
        <v>9</v>
      </c>
      <c r="C4205" s="1" t="s">
        <v>1534</v>
      </c>
      <c r="D4205" t="s">
        <v>1535</v>
      </c>
    </row>
    <row r="4206" spans="1:4" x14ac:dyDescent="0.25">
      <c r="A4206" t="s">
        <v>6052</v>
      </c>
      <c r="B4206" s="1">
        <v>9</v>
      </c>
      <c r="C4206" s="1" t="s">
        <v>1536</v>
      </c>
      <c r="D4206" t="s">
        <v>1537</v>
      </c>
    </row>
    <row r="4207" spans="1:4" x14ac:dyDescent="0.25">
      <c r="A4207" t="s">
        <v>6052</v>
      </c>
      <c r="B4207" s="1">
        <v>9</v>
      </c>
      <c r="C4207" s="1" t="s">
        <v>1538</v>
      </c>
      <c r="D4207" t="s">
        <v>1539</v>
      </c>
    </row>
    <row r="4208" spans="1:4" x14ac:dyDescent="0.25">
      <c r="A4208" t="s">
        <v>6052</v>
      </c>
      <c r="B4208" s="1">
        <v>9</v>
      </c>
      <c r="C4208" s="1">
        <v>29284</v>
      </c>
      <c r="D4208" t="s">
        <v>3074</v>
      </c>
    </row>
    <row r="4209" spans="1:4" x14ac:dyDescent="0.25">
      <c r="A4209" t="s">
        <v>6052</v>
      </c>
      <c r="B4209" s="1">
        <v>9</v>
      </c>
      <c r="C4209" s="1">
        <v>64833</v>
      </c>
      <c r="D4209" t="s">
        <v>3075</v>
      </c>
    </row>
    <row r="4210" spans="1:4" x14ac:dyDescent="0.25">
      <c r="A4210" t="s">
        <v>6052</v>
      </c>
      <c r="B4210" s="1">
        <v>9</v>
      </c>
      <c r="C4210" s="1">
        <v>64901</v>
      </c>
      <c r="D4210" t="s">
        <v>3076</v>
      </c>
    </row>
    <row r="4211" spans="1:4" x14ac:dyDescent="0.25">
      <c r="A4211" t="s">
        <v>6052</v>
      </c>
      <c r="B4211" s="1">
        <v>9</v>
      </c>
      <c r="C4211" s="1">
        <v>64903</v>
      </c>
      <c r="D4211" t="s">
        <v>3077</v>
      </c>
    </row>
    <row r="4212" spans="1:4" x14ac:dyDescent="0.25">
      <c r="A4212" t="s">
        <v>6052</v>
      </c>
      <c r="B4212" s="1">
        <v>9</v>
      </c>
      <c r="C4212" s="1">
        <v>9679</v>
      </c>
      <c r="D4212" t="s">
        <v>3078</v>
      </c>
    </row>
    <row r="4213" spans="1:4" x14ac:dyDescent="0.25">
      <c r="A4213" t="s">
        <v>6052</v>
      </c>
      <c r="B4213" s="1">
        <v>9</v>
      </c>
      <c r="C4213" s="1">
        <v>9696</v>
      </c>
      <c r="D4213" t="s">
        <v>3079</v>
      </c>
    </row>
    <row r="4214" spans="1:4" x14ac:dyDescent="0.25">
      <c r="A4214" t="s">
        <v>6052</v>
      </c>
      <c r="B4214" s="1">
        <v>9</v>
      </c>
      <c r="C4214" s="1">
        <v>9697</v>
      </c>
      <c r="D4214" t="s">
        <v>3080</v>
      </c>
    </row>
    <row r="4215" spans="1:4" x14ac:dyDescent="0.25">
      <c r="A4215" t="s">
        <v>6052</v>
      </c>
      <c r="B4215" s="1">
        <v>9</v>
      </c>
      <c r="C4215" s="1">
        <v>9701</v>
      </c>
      <c r="D4215" t="s">
        <v>3081</v>
      </c>
    </row>
    <row r="4216" spans="1:4" x14ac:dyDescent="0.25">
      <c r="A4216" t="s">
        <v>6052</v>
      </c>
      <c r="B4216" s="1">
        <v>9</v>
      </c>
      <c r="C4216" s="1">
        <v>9828</v>
      </c>
      <c r="D4216" t="s">
        <v>3082</v>
      </c>
    </row>
    <row r="4217" spans="1:4" x14ac:dyDescent="0.25">
      <c r="A4217" t="s">
        <v>6052</v>
      </c>
      <c r="B4217" s="1">
        <v>9</v>
      </c>
      <c r="C4217" s="1">
        <v>96500</v>
      </c>
      <c r="D4217" t="s">
        <v>3083</v>
      </c>
    </row>
    <row r="4218" spans="1:4" x14ac:dyDescent="0.25">
      <c r="A4218" t="s">
        <v>6052</v>
      </c>
      <c r="B4218" s="1">
        <v>9</v>
      </c>
      <c r="C4218" s="1">
        <v>96501</v>
      </c>
      <c r="D4218" t="s">
        <v>3084</v>
      </c>
    </row>
    <row r="4219" spans="1:4" x14ac:dyDescent="0.25">
      <c r="A4219" t="s">
        <v>6052</v>
      </c>
      <c r="B4219" s="1">
        <v>9</v>
      </c>
      <c r="C4219" s="1">
        <v>96502</v>
      </c>
      <c r="D4219" t="s">
        <v>3085</v>
      </c>
    </row>
    <row r="4220" spans="1:4" x14ac:dyDescent="0.25">
      <c r="A4220" t="s">
        <v>6052</v>
      </c>
      <c r="B4220" s="1">
        <v>9</v>
      </c>
      <c r="C4220" s="1">
        <v>96972</v>
      </c>
      <c r="D4220" t="s">
        <v>3086</v>
      </c>
    </row>
    <row r="4221" spans="1:4" x14ac:dyDescent="0.25">
      <c r="A4221" t="s">
        <v>6052</v>
      </c>
      <c r="B4221" s="1">
        <v>9</v>
      </c>
      <c r="C4221" s="1">
        <v>97081</v>
      </c>
      <c r="D4221" t="s">
        <v>3087</v>
      </c>
    </row>
    <row r="4222" spans="1:4" x14ac:dyDescent="0.25">
      <c r="A4222" t="s">
        <v>6052</v>
      </c>
      <c r="B4222" s="1">
        <v>9</v>
      </c>
      <c r="C4222" s="1">
        <v>2910</v>
      </c>
      <c r="D4222" t="s">
        <v>3088</v>
      </c>
    </row>
    <row r="4223" spans="1:4" x14ac:dyDescent="0.25">
      <c r="A4223" t="s">
        <v>6052</v>
      </c>
      <c r="B4223" s="1">
        <v>9</v>
      </c>
      <c r="C4223" s="1">
        <v>2920</v>
      </c>
      <c r="D4223" t="s">
        <v>3089</v>
      </c>
    </row>
    <row r="4224" spans="1:4" x14ac:dyDescent="0.25">
      <c r="A4224" t="s">
        <v>6052</v>
      </c>
      <c r="B4224" s="1">
        <v>9</v>
      </c>
      <c r="C4224" s="1">
        <v>2929</v>
      </c>
      <c r="D4224" t="s">
        <v>3090</v>
      </c>
    </row>
    <row r="4225" spans="1:4" x14ac:dyDescent="0.25">
      <c r="A4225" t="s">
        <v>6052</v>
      </c>
      <c r="B4225" s="1">
        <v>9</v>
      </c>
      <c r="C4225" s="1">
        <v>3051</v>
      </c>
      <c r="D4225" t="s">
        <v>3091</v>
      </c>
    </row>
    <row r="4226" spans="1:4" x14ac:dyDescent="0.25">
      <c r="A4226" t="s">
        <v>6052</v>
      </c>
      <c r="B4226" s="1">
        <v>9</v>
      </c>
      <c r="C4226" s="1">
        <v>5307</v>
      </c>
      <c r="D4226" t="s">
        <v>3092</v>
      </c>
    </row>
    <row r="4227" spans="1:4" x14ac:dyDescent="0.25">
      <c r="A4227" t="s">
        <v>6052</v>
      </c>
      <c r="B4227" s="1">
        <v>9</v>
      </c>
      <c r="C4227" s="1">
        <v>9800</v>
      </c>
      <c r="D4227" t="s">
        <v>3093</v>
      </c>
    </row>
    <row r="4228" spans="1:4" x14ac:dyDescent="0.25">
      <c r="A4228" t="s">
        <v>6052</v>
      </c>
      <c r="B4228" s="1">
        <v>9</v>
      </c>
      <c r="C4228" s="1">
        <v>9802</v>
      </c>
      <c r="D4228" t="s">
        <v>3094</v>
      </c>
    </row>
    <row r="4229" spans="1:4" x14ac:dyDescent="0.25">
      <c r="A4229" t="s">
        <v>6052</v>
      </c>
      <c r="B4229" s="1">
        <v>9</v>
      </c>
      <c r="C4229" s="1">
        <v>9808</v>
      </c>
      <c r="D4229" t="s">
        <v>3095</v>
      </c>
    </row>
    <row r="4230" spans="1:4" x14ac:dyDescent="0.25">
      <c r="A4230" t="s">
        <v>6052</v>
      </c>
      <c r="B4230" s="1">
        <v>9</v>
      </c>
      <c r="C4230" s="1">
        <v>9809</v>
      </c>
      <c r="D4230" t="s">
        <v>3096</v>
      </c>
    </row>
    <row r="4231" spans="1:4" x14ac:dyDescent="0.25">
      <c r="A4231" t="s">
        <v>6052</v>
      </c>
      <c r="B4231" s="1">
        <v>9</v>
      </c>
      <c r="C4231" s="1">
        <v>9870</v>
      </c>
      <c r="D4231" t="s">
        <v>3097</v>
      </c>
    </row>
    <row r="4232" spans="1:4" x14ac:dyDescent="0.25">
      <c r="A4232" t="s">
        <v>6052</v>
      </c>
      <c r="B4232" s="1">
        <v>9</v>
      </c>
      <c r="C4232" s="1">
        <v>9871</v>
      </c>
      <c r="D4232" t="s">
        <v>3098</v>
      </c>
    </row>
    <row r="4233" spans="1:4" x14ac:dyDescent="0.25">
      <c r="A4233" t="s">
        <v>6052</v>
      </c>
      <c r="B4233" s="1">
        <v>9</v>
      </c>
      <c r="C4233" s="1">
        <v>9878</v>
      </c>
      <c r="D4233" t="s">
        <v>3099</v>
      </c>
    </row>
    <row r="4234" spans="1:4" x14ac:dyDescent="0.25">
      <c r="A4234" t="s">
        <v>6052</v>
      </c>
      <c r="B4234" s="1">
        <v>9</v>
      </c>
      <c r="C4234" s="1">
        <v>9879</v>
      </c>
      <c r="D4234" t="s">
        <v>3100</v>
      </c>
    </row>
    <row r="4235" spans="1:4" x14ac:dyDescent="0.25">
      <c r="A4235" t="s">
        <v>6052</v>
      </c>
      <c r="B4235" s="1">
        <v>9</v>
      </c>
      <c r="C4235" s="1">
        <v>9899</v>
      </c>
      <c r="D4235" t="s">
        <v>3101</v>
      </c>
    </row>
    <row r="4236" spans="1:4" x14ac:dyDescent="0.25">
      <c r="A4236" t="s">
        <v>6052</v>
      </c>
      <c r="B4236" s="1">
        <v>9</v>
      </c>
      <c r="C4236" s="1">
        <v>29181</v>
      </c>
      <c r="D4236" t="s">
        <v>3102</v>
      </c>
    </row>
    <row r="4237" spans="1:4" x14ac:dyDescent="0.25">
      <c r="A4237" t="s">
        <v>6052</v>
      </c>
      <c r="B4237" s="1">
        <v>9</v>
      </c>
      <c r="C4237" s="1">
        <v>30300</v>
      </c>
      <c r="D4237" t="s">
        <v>3103</v>
      </c>
    </row>
    <row r="4238" spans="1:4" x14ac:dyDescent="0.25">
      <c r="A4238" t="s">
        <v>6052</v>
      </c>
      <c r="B4238" s="1">
        <v>9</v>
      </c>
      <c r="C4238" s="1">
        <v>30301</v>
      </c>
      <c r="D4238" t="s">
        <v>3104</v>
      </c>
    </row>
    <row r="4239" spans="1:4" x14ac:dyDescent="0.25">
      <c r="A4239" t="s">
        <v>6052</v>
      </c>
      <c r="B4239" s="1">
        <v>9</v>
      </c>
      <c r="C4239" s="1">
        <v>30390</v>
      </c>
      <c r="D4239" t="s">
        <v>3105</v>
      </c>
    </row>
    <row r="4240" spans="1:4" x14ac:dyDescent="0.25">
      <c r="A4240" t="s">
        <v>6052</v>
      </c>
      <c r="B4240" s="1">
        <v>9</v>
      </c>
      <c r="C4240" s="1">
        <v>30391</v>
      </c>
      <c r="D4240" t="s">
        <v>3106</v>
      </c>
    </row>
    <row r="4241" spans="1:4" x14ac:dyDescent="0.25">
      <c r="A4241" t="s">
        <v>6052</v>
      </c>
      <c r="B4241" s="1">
        <v>9</v>
      </c>
      <c r="C4241" s="1">
        <v>30392</v>
      </c>
      <c r="D4241" t="s">
        <v>3107</v>
      </c>
    </row>
    <row r="4242" spans="1:4" x14ac:dyDescent="0.25">
      <c r="A4242" t="s">
        <v>6052</v>
      </c>
      <c r="B4242" s="1">
        <v>9</v>
      </c>
      <c r="C4242" s="1">
        <v>30393</v>
      </c>
      <c r="D4242" t="s">
        <v>3108</v>
      </c>
    </row>
    <row r="4243" spans="1:4" x14ac:dyDescent="0.25">
      <c r="A4243" t="s">
        <v>6052</v>
      </c>
      <c r="B4243" s="1">
        <v>9</v>
      </c>
      <c r="C4243" s="1">
        <v>30400</v>
      </c>
      <c r="D4243" t="s">
        <v>3109</v>
      </c>
    </row>
    <row r="4244" spans="1:4" x14ac:dyDescent="0.25">
      <c r="A4244" t="s">
        <v>6052</v>
      </c>
      <c r="B4244" s="1">
        <v>9</v>
      </c>
      <c r="C4244" s="1">
        <v>30401</v>
      </c>
      <c r="D4244" t="s">
        <v>3110</v>
      </c>
    </row>
    <row r="4245" spans="1:4" x14ac:dyDescent="0.25">
      <c r="A4245" t="s">
        <v>6052</v>
      </c>
      <c r="B4245" s="1">
        <v>9</v>
      </c>
      <c r="C4245" s="1">
        <v>30402</v>
      </c>
      <c r="D4245" t="s">
        <v>3111</v>
      </c>
    </row>
    <row r="4246" spans="1:4" x14ac:dyDescent="0.25">
      <c r="A4246" t="s">
        <v>6052</v>
      </c>
      <c r="B4246" s="1">
        <v>9</v>
      </c>
      <c r="C4246" s="1">
        <v>30403</v>
      </c>
      <c r="D4246" t="s">
        <v>3112</v>
      </c>
    </row>
    <row r="4247" spans="1:4" x14ac:dyDescent="0.25">
      <c r="A4247" t="s">
        <v>6052</v>
      </c>
      <c r="B4247" s="1">
        <v>9</v>
      </c>
      <c r="C4247" s="1">
        <v>30410</v>
      </c>
      <c r="D4247" t="s">
        <v>3113</v>
      </c>
    </row>
    <row r="4248" spans="1:4" x14ac:dyDescent="0.25">
      <c r="A4248" t="s">
        <v>6052</v>
      </c>
      <c r="B4248" s="1">
        <v>9</v>
      </c>
      <c r="C4248" s="1">
        <v>30411</v>
      </c>
      <c r="D4248" t="s">
        <v>3114</v>
      </c>
    </row>
    <row r="4249" spans="1:4" x14ac:dyDescent="0.25">
      <c r="A4249" t="s">
        <v>6052</v>
      </c>
      <c r="B4249" s="1">
        <v>9</v>
      </c>
      <c r="C4249" s="1">
        <v>30413</v>
      </c>
      <c r="D4249" t="s">
        <v>3115</v>
      </c>
    </row>
    <row r="4250" spans="1:4" x14ac:dyDescent="0.25">
      <c r="A4250" t="s">
        <v>6052</v>
      </c>
      <c r="B4250" s="1">
        <v>9</v>
      </c>
      <c r="C4250" s="1">
        <v>30420</v>
      </c>
      <c r="D4250" t="s">
        <v>3116</v>
      </c>
    </row>
    <row r="4251" spans="1:4" x14ac:dyDescent="0.25">
      <c r="A4251" t="s">
        <v>6052</v>
      </c>
      <c r="B4251" s="1">
        <v>9</v>
      </c>
      <c r="C4251" s="1">
        <v>30421</v>
      </c>
      <c r="D4251" t="s">
        <v>3117</v>
      </c>
    </row>
    <row r="4252" spans="1:4" x14ac:dyDescent="0.25">
      <c r="A4252" t="s">
        <v>6052</v>
      </c>
      <c r="B4252" s="1">
        <v>9</v>
      </c>
      <c r="C4252" s="1">
        <v>30423</v>
      </c>
      <c r="D4252" t="s">
        <v>3118</v>
      </c>
    </row>
    <row r="4253" spans="1:4" x14ac:dyDescent="0.25">
      <c r="A4253" t="s">
        <v>6052</v>
      </c>
      <c r="B4253" s="1">
        <v>9</v>
      </c>
      <c r="C4253" s="1">
        <v>30430</v>
      </c>
      <c r="D4253" t="s">
        <v>3119</v>
      </c>
    </row>
    <row r="4254" spans="1:4" x14ac:dyDescent="0.25">
      <c r="A4254" t="s">
        <v>6052</v>
      </c>
      <c r="B4254" s="1">
        <v>9</v>
      </c>
      <c r="C4254" s="1">
        <v>30431</v>
      </c>
      <c r="D4254" t="s">
        <v>3120</v>
      </c>
    </row>
    <row r="4255" spans="1:4" x14ac:dyDescent="0.25">
      <c r="A4255" t="s">
        <v>6052</v>
      </c>
      <c r="B4255" s="1">
        <v>9</v>
      </c>
      <c r="C4255" s="1">
        <v>30432</v>
      </c>
      <c r="D4255" t="s">
        <v>3121</v>
      </c>
    </row>
    <row r="4256" spans="1:4" x14ac:dyDescent="0.25">
      <c r="A4256" t="s">
        <v>6052</v>
      </c>
      <c r="B4256" s="1">
        <v>9</v>
      </c>
      <c r="C4256" s="1">
        <v>30433</v>
      </c>
      <c r="D4256" t="s">
        <v>3122</v>
      </c>
    </row>
    <row r="4257" spans="1:4" x14ac:dyDescent="0.25">
      <c r="A4257" t="s">
        <v>6052</v>
      </c>
      <c r="B4257" s="1">
        <v>9</v>
      </c>
      <c r="C4257" s="1">
        <v>30440</v>
      </c>
      <c r="D4257" t="s">
        <v>3123</v>
      </c>
    </row>
    <row r="4258" spans="1:4" x14ac:dyDescent="0.25">
      <c r="A4258" t="s">
        <v>6052</v>
      </c>
      <c r="B4258" s="1">
        <v>9</v>
      </c>
      <c r="C4258" s="1">
        <v>30441</v>
      </c>
      <c r="D4258" t="s">
        <v>3124</v>
      </c>
    </row>
    <row r="4259" spans="1:4" x14ac:dyDescent="0.25">
      <c r="A4259" t="s">
        <v>6052</v>
      </c>
      <c r="B4259" s="1">
        <v>9</v>
      </c>
      <c r="C4259" s="1">
        <v>30442</v>
      </c>
      <c r="D4259" t="s">
        <v>3125</v>
      </c>
    </row>
    <row r="4260" spans="1:4" x14ac:dyDescent="0.25">
      <c r="A4260" t="s">
        <v>6052</v>
      </c>
      <c r="B4260" s="1">
        <v>9</v>
      </c>
      <c r="C4260" s="1">
        <v>30443</v>
      </c>
      <c r="D4260" t="s">
        <v>3126</v>
      </c>
    </row>
    <row r="4261" spans="1:4" x14ac:dyDescent="0.25">
      <c r="A4261" t="s">
        <v>6052</v>
      </c>
      <c r="B4261" s="1">
        <v>9</v>
      </c>
      <c r="C4261" s="1">
        <v>30450</v>
      </c>
      <c r="D4261" t="s">
        <v>3127</v>
      </c>
    </row>
    <row r="4262" spans="1:4" x14ac:dyDescent="0.25">
      <c r="A4262" t="s">
        <v>6052</v>
      </c>
      <c r="B4262" s="1">
        <v>9</v>
      </c>
      <c r="C4262" s="1">
        <v>30451</v>
      </c>
      <c r="D4262" t="s">
        <v>3128</v>
      </c>
    </row>
    <row r="4263" spans="1:4" x14ac:dyDescent="0.25">
      <c r="A4263" t="s">
        <v>6052</v>
      </c>
      <c r="B4263" s="1">
        <v>9</v>
      </c>
      <c r="C4263" s="1">
        <v>30460</v>
      </c>
      <c r="D4263" t="s">
        <v>3129</v>
      </c>
    </row>
    <row r="4264" spans="1:4" x14ac:dyDescent="0.25">
      <c r="A4264" t="s">
        <v>6052</v>
      </c>
      <c r="B4264" s="1">
        <v>9</v>
      </c>
      <c r="C4264" s="1">
        <v>30461</v>
      </c>
      <c r="D4264" t="s">
        <v>3130</v>
      </c>
    </row>
    <row r="4265" spans="1:4" x14ac:dyDescent="0.25">
      <c r="A4265" t="s">
        <v>6052</v>
      </c>
      <c r="B4265" s="1">
        <v>9</v>
      </c>
      <c r="C4265" s="1">
        <v>30470</v>
      </c>
      <c r="D4265" t="s">
        <v>3131</v>
      </c>
    </row>
    <row r="4266" spans="1:4" x14ac:dyDescent="0.25">
      <c r="A4266" t="s">
        <v>6052</v>
      </c>
      <c r="B4266" s="1">
        <v>9</v>
      </c>
      <c r="C4266" s="1">
        <v>30471</v>
      </c>
      <c r="D4266" t="s">
        <v>3132</v>
      </c>
    </row>
    <row r="4267" spans="1:4" x14ac:dyDescent="0.25">
      <c r="A4267" t="s">
        <v>6052</v>
      </c>
      <c r="B4267" s="1">
        <v>9</v>
      </c>
      <c r="C4267" s="1">
        <v>30472</v>
      </c>
      <c r="D4267" t="s">
        <v>3133</v>
      </c>
    </row>
    <row r="4268" spans="1:4" x14ac:dyDescent="0.25">
      <c r="A4268" t="s">
        <v>6052</v>
      </c>
      <c r="B4268" s="1">
        <v>9</v>
      </c>
      <c r="C4268" s="1">
        <v>30473</v>
      </c>
      <c r="D4268" t="s">
        <v>3134</v>
      </c>
    </row>
    <row r="4269" spans="1:4" x14ac:dyDescent="0.25">
      <c r="A4269" t="s">
        <v>6052</v>
      </c>
      <c r="B4269" s="1">
        <v>9</v>
      </c>
      <c r="C4269" s="1">
        <v>30480</v>
      </c>
      <c r="D4269" t="s">
        <v>3135</v>
      </c>
    </row>
    <row r="4270" spans="1:4" x14ac:dyDescent="0.25">
      <c r="A4270" t="s">
        <v>6052</v>
      </c>
      <c r="B4270" s="1">
        <v>9</v>
      </c>
      <c r="C4270" s="1">
        <v>30481</v>
      </c>
      <c r="D4270" t="s">
        <v>3136</v>
      </c>
    </row>
    <row r="4271" spans="1:4" x14ac:dyDescent="0.25">
      <c r="A4271" t="s">
        <v>6052</v>
      </c>
      <c r="B4271" s="1">
        <v>9</v>
      </c>
      <c r="C4271" s="1">
        <v>30482</v>
      </c>
      <c r="D4271" t="s">
        <v>3137</v>
      </c>
    </row>
    <row r="4272" spans="1:4" x14ac:dyDescent="0.25">
      <c r="A4272" t="s">
        <v>6052</v>
      </c>
      <c r="B4272" s="1">
        <v>9</v>
      </c>
      <c r="C4272" s="1">
        <v>30483</v>
      </c>
      <c r="D4272" t="s">
        <v>3138</v>
      </c>
    </row>
    <row r="4273" spans="1:4" x14ac:dyDescent="0.25">
      <c r="A4273" t="s">
        <v>6052</v>
      </c>
      <c r="B4273" s="1">
        <v>9</v>
      </c>
      <c r="C4273" s="1">
        <v>30490</v>
      </c>
      <c r="D4273" t="s">
        <v>3139</v>
      </c>
    </row>
    <row r="4274" spans="1:4" x14ac:dyDescent="0.25">
      <c r="A4274" t="s">
        <v>6052</v>
      </c>
      <c r="B4274" s="1">
        <v>9</v>
      </c>
      <c r="C4274" s="1">
        <v>30491</v>
      </c>
      <c r="D4274" t="s">
        <v>3140</v>
      </c>
    </row>
    <row r="4275" spans="1:4" x14ac:dyDescent="0.25">
      <c r="A4275" t="s">
        <v>6052</v>
      </c>
      <c r="B4275" s="1">
        <v>9</v>
      </c>
      <c r="C4275" s="1">
        <v>30500</v>
      </c>
      <c r="D4275" t="s">
        <v>3141</v>
      </c>
    </row>
    <row r="4276" spans="1:4" x14ac:dyDescent="0.25">
      <c r="A4276" t="s">
        <v>6052</v>
      </c>
      <c r="B4276" s="1">
        <v>9</v>
      </c>
      <c r="C4276" s="1">
        <v>30501</v>
      </c>
      <c r="D4276" t="s">
        <v>3142</v>
      </c>
    </row>
    <row r="4277" spans="1:4" x14ac:dyDescent="0.25">
      <c r="A4277" t="s">
        <v>6052</v>
      </c>
      <c r="B4277" s="1">
        <v>9</v>
      </c>
      <c r="C4277" s="1">
        <v>30502</v>
      </c>
      <c r="D4277" t="s">
        <v>3143</v>
      </c>
    </row>
    <row r="4278" spans="1:4" x14ac:dyDescent="0.25">
      <c r="A4278" t="s">
        <v>6052</v>
      </c>
      <c r="B4278" s="1">
        <v>9</v>
      </c>
      <c r="C4278" s="1">
        <v>30503</v>
      </c>
      <c r="D4278" t="s">
        <v>3144</v>
      </c>
    </row>
    <row r="4279" spans="1:4" x14ac:dyDescent="0.25">
      <c r="A4279" t="s">
        <v>6052</v>
      </c>
      <c r="B4279" s="1">
        <v>9</v>
      </c>
      <c r="C4279" s="1">
        <v>30510</v>
      </c>
      <c r="D4279" t="s">
        <v>3091</v>
      </c>
    </row>
    <row r="4280" spans="1:4" x14ac:dyDescent="0.25">
      <c r="A4280" t="s">
        <v>6052</v>
      </c>
      <c r="B4280" s="1">
        <v>9</v>
      </c>
      <c r="C4280" s="1">
        <v>30520</v>
      </c>
      <c r="D4280" t="s">
        <v>3145</v>
      </c>
    </row>
    <row r="4281" spans="1:4" x14ac:dyDescent="0.25">
      <c r="A4281" t="s">
        <v>6052</v>
      </c>
      <c r="B4281" s="1">
        <v>9</v>
      </c>
      <c r="C4281" s="1">
        <v>30521</v>
      </c>
      <c r="D4281" t="s">
        <v>3146</v>
      </c>
    </row>
    <row r="4282" spans="1:4" x14ac:dyDescent="0.25">
      <c r="A4282" t="s">
        <v>6052</v>
      </c>
      <c r="B4282" s="1">
        <v>9</v>
      </c>
      <c r="C4282" s="1">
        <v>30522</v>
      </c>
      <c r="D4282" t="s">
        <v>3147</v>
      </c>
    </row>
    <row r="4283" spans="1:4" x14ac:dyDescent="0.25">
      <c r="A4283" t="s">
        <v>6052</v>
      </c>
      <c r="B4283" s="1">
        <v>9</v>
      </c>
      <c r="C4283" s="1">
        <v>30523</v>
      </c>
      <c r="D4283" t="s">
        <v>3148</v>
      </c>
    </row>
    <row r="4284" spans="1:4" x14ac:dyDescent="0.25">
      <c r="A4284" t="s">
        <v>6052</v>
      </c>
      <c r="B4284" s="1">
        <v>9</v>
      </c>
      <c r="C4284" s="1">
        <v>30530</v>
      </c>
      <c r="D4284" t="s">
        <v>3149</v>
      </c>
    </row>
    <row r="4285" spans="1:4" x14ac:dyDescent="0.25">
      <c r="A4285" t="s">
        <v>6052</v>
      </c>
      <c r="B4285" s="1">
        <v>9</v>
      </c>
      <c r="C4285" s="1">
        <v>30532</v>
      </c>
      <c r="D4285" t="s">
        <v>3150</v>
      </c>
    </row>
    <row r="4286" spans="1:4" x14ac:dyDescent="0.25">
      <c r="A4286" t="s">
        <v>6052</v>
      </c>
      <c r="B4286" s="1">
        <v>9</v>
      </c>
      <c r="C4286" s="1">
        <v>30533</v>
      </c>
      <c r="D4286" t="s">
        <v>3151</v>
      </c>
    </row>
    <row r="4287" spans="1:4" x14ac:dyDescent="0.25">
      <c r="A4287" t="s">
        <v>6052</v>
      </c>
      <c r="B4287" s="1">
        <v>9</v>
      </c>
      <c r="C4287" s="1">
        <v>30540</v>
      </c>
      <c r="D4287" t="s">
        <v>3152</v>
      </c>
    </row>
    <row r="4288" spans="1:4" x14ac:dyDescent="0.25">
      <c r="A4288" t="s">
        <v>6052</v>
      </c>
      <c r="B4288" s="1">
        <v>9</v>
      </c>
      <c r="C4288" s="1">
        <v>30542</v>
      </c>
      <c r="D4288" t="s">
        <v>3153</v>
      </c>
    </row>
    <row r="4289" spans="1:4" x14ac:dyDescent="0.25">
      <c r="A4289" t="s">
        <v>6052</v>
      </c>
      <c r="B4289" s="1">
        <v>9</v>
      </c>
      <c r="C4289" s="1">
        <v>30550</v>
      </c>
      <c r="D4289" t="s">
        <v>3154</v>
      </c>
    </row>
    <row r="4290" spans="1:4" x14ac:dyDescent="0.25">
      <c r="A4290" t="s">
        <v>6052</v>
      </c>
      <c r="B4290" s="1">
        <v>9</v>
      </c>
      <c r="C4290" s="1">
        <v>30551</v>
      </c>
      <c r="D4290" t="s">
        <v>3155</v>
      </c>
    </row>
    <row r="4291" spans="1:4" x14ac:dyDescent="0.25">
      <c r="A4291" t="s">
        <v>6052</v>
      </c>
      <c r="B4291" s="1">
        <v>9</v>
      </c>
      <c r="C4291" s="1">
        <v>30553</v>
      </c>
      <c r="D4291" t="s">
        <v>3156</v>
      </c>
    </row>
    <row r="4292" spans="1:4" x14ac:dyDescent="0.25">
      <c r="A4292" t="s">
        <v>6052</v>
      </c>
      <c r="B4292" s="1">
        <v>9</v>
      </c>
      <c r="C4292" s="1">
        <v>30560</v>
      </c>
      <c r="D4292" t="s">
        <v>3157</v>
      </c>
    </row>
    <row r="4293" spans="1:4" x14ac:dyDescent="0.25">
      <c r="A4293" t="s">
        <v>6052</v>
      </c>
      <c r="B4293" s="1">
        <v>9</v>
      </c>
      <c r="C4293" s="1">
        <v>30561</v>
      </c>
      <c r="D4293" t="s">
        <v>3158</v>
      </c>
    </row>
    <row r="4294" spans="1:4" x14ac:dyDescent="0.25">
      <c r="A4294" t="s">
        <v>6052</v>
      </c>
      <c r="B4294" s="1">
        <v>9</v>
      </c>
      <c r="C4294" s="1">
        <v>30562</v>
      </c>
      <c r="D4294" t="s">
        <v>3159</v>
      </c>
    </row>
    <row r="4295" spans="1:4" x14ac:dyDescent="0.25">
      <c r="A4295" t="s">
        <v>6052</v>
      </c>
      <c r="B4295" s="1">
        <v>9</v>
      </c>
      <c r="C4295" s="1">
        <v>30563</v>
      </c>
      <c r="D4295" t="s">
        <v>3160</v>
      </c>
    </row>
    <row r="4296" spans="1:4" x14ac:dyDescent="0.25">
      <c r="A4296" t="s">
        <v>6052</v>
      </c>
      <c r="B4296" s="1">
        <v>9</v>
      </c>
      <c r="C4296" s="1">
        <v>30570</v>
      </c>
      <c r="D4296" t="s">
        <v>3161</v>
      </c>
    </row>
    <row r="4297" spans="1:4" x14ac:dyDescent="0.25">
      <c r="A4297" t="s">
        <v>6052</v>
      </c>
      <c r="B4297" s="1">
        <v>9</v>
      </c>
      <c r="C4297" s="1">
        <v>30571</v>
      </c>
      <c r="D4297" t="s">
        <v>3162</v>
      </c>
    </row>
    <row r="4298" spans="1:4" x14ac:dyDescent="0.25">
      <c r="A4298" t="s">
        <v>6052</v>
      </c>
      <c r="B4298" s="1">
        <v>9</v>
      </c>
      <c r="C4298" s="1">
        <v>30572</v>
      </c>
      <c r="D4298" t="s">
        <v>3163</v>
      </c>
    </row>
    <row r="4299" spans="1:4" x14ac:dyDescent="0.25">
      <c r="A4299" t="s">
        <v>6052</v>
      </c>
      <c r="B4299" s="1">
        <v>9</v>
      </c>
      <c r="C4299" s="1">
        <v>30573</v>
      </c>
      <c r="D4299" t="s">
        <v>3164</v>
      </c>
    </row>
    <row r="4300" spans="1:4" x14ac:dyDescent="0.25">
      <c r="A4300" t="s">
        <v>6052</v>
      </c>
      <c r="B4300" s="1">
        <v>9</v>
      </c>
      <c r="C4300" s="1">
        <v>30580</v>
      </c>
      <c r="D4300" t="s">
        <v>3165</v>
      </c>
    </row>
    <row r="4301" spans="1:4" x14ac:dyDescent="0.25">
      <c r="A4301" t="s">
        <v>6052</v>
      </c>
      <c r="B4301" s="1">
        <v>9</v>
      </c>
      <c r="C4301" s="1">
        <v>30590</v>
      </c>
      <c r="D4301" t="s">
        <v>3166</v>
      </c>
    </row>
    <row r="4302" spans="1:4" x14ac:dyDescent="0.25">
      <c r="A4302" t="s">
        <v>6052</v>
      </c>
      <c r="B4302" s="1">
        <v>9</v>
      </c>
      <c r="C4302" s="1">
        <v>30591</v>
      </c>
      <c r="D4302" t="s">
        <v>3167</v>
      </c>
    </row>
    <row r="4303" spans="1:4" x14ac:dyDescent="0.25">
      <c r="A4303" t="s">
        <v>6052</v>
      </c>
      <c r="B4303" s="1">
        <v>9</v>
      </c>
      <c r="C4303" s="1">
        <v>30592</v>
      </c>
      <c r="D4303" t="s">
        <v>3168</v>
      </c>
    </row>
    <row r="4304" spans="1:4" x14ac:dyDescent="0.25">
      <c r="A4304" t="s">
        <v>6052</v>
      </c>
      <c r="B4304" s="1">
        <v>9</v>
      </c>
      <c r="C4304" s="1">
        <v>30593</v>
      </c>
      <c r="D4304" t="s">
        <v>3169</v>
      </c>
    </row>
    <row r="4305" spans="1:4" x14ac:dyDescent="0.25">
      <c r="A4305" t="s">
        <v>6052</v>
      </c>
      <c r="B4305" s="1">
        <v>9</v>
      </c>
      <c r="C4305" s="1">
        <v>98984</v>
      </c>
      <c r="D4305" t="s">
        <v>3170</v>
      </c>
    </row>
    <row r="4306" spans="1:4" x14ac:dyDescent="0.25">
      <c r="A4306" t="s">
        <v>6052</v>
      </c>
      <c r="B4306" s="1">
        <v>9</v>
      </c>
      <c r="C4306" s="1">
        <v>98989</v>
      </c>
      <c r="D4306" t="s">
        <v>3171</v>
      </c>
    </row>
    <row r="4307" spans="1:4" x14ac:dyDescent="0.25">
      <c r="A4307" t="s">
        <v>6052</v>
      </c>
      <c r="B4307" s="1">
        <v>9</v>
      </c>
      <c r="C4307" s="1" t="s">
        <v>3172</v>
      </c>
      <c r="D4307" t="s">
        <v>3173</v>
      </c>
    </row>
    <row r="4308" spans="1:4" x14ac:dyDescent="0.25">
      <c r="A4308" t="s">
        <v>6052</v>
      </c>
      <c r="B4308" s="1">
        <v>9</v>
      </c>
      <c r="C4308" s="1" t="s">
        <v>3174</v>
      </c>
      <c r="D4308" t="s">
        <v>3175</v>
      </c>
    </row>
    <row r="4309" spans="1:4" x14ac:dyDescent="0.25">
      <c r="A4309" t="s">
        <v>6052</v>
      </c>
      <c r="B4309" s="1">
        <v>9</v>
      </c>
      <c r="C4309" s="1" t="s">
        <v>3176</v>
      </c>
      <c r="D4309" t="s">
        <v>3177</v>
      </c>
    </row>
    <row r="4310" spans="1:4" x14ac:dyDescent="0.25">
      <c r="A4310" t="s">
        <v>6052</v>
      </c>
      <c r="B4310" s="1">
        <v>9</v>
      </c>
      <c r="C4310" s="1" t="s">
        <v>3178</v>
      </c>
      <c r="D4310" t="s">
        <v>3179</v>
      </c>
    </row>
    <row r="4311" spans="1:4" x14ac:dyDescent="0.25">
      <c r="A4311" t="s">
        <v>6052</v>
      </c>
      <c r="B4311" s="1">
        <v>9</v>
      </c>
      <c r="C4311" s="1" t="s">
        <v>3180</v>
      </c>
      <c r="D4311" t="s">
        <v>3181</v>
      </c>
    </row>
    <row r="4312" spans="1:4" x14ac:dyDescent="0.25">
      <c r="A4312" t="s">
        <v>6052</v>
      </c>
      <c r="B4312" s="1">
        <v>9</v>
      </c>
      <c r="C4312" s="1" t="s">
        <v>3182</v>
      </c>
      <c r="D4312" t="s">
        <v>3183</v>
      </c>
    </row>
    <row r="4313" spans="1:4" x14ac:dyDescent="0.25">
      <c r="A4313" t="s">
        <v>6052</v>
      </c>
      <c r="B4313" s="1">
        <v>9</v>
      </c>
      <c r="C4313" s="1" t="s">
        <v>3184</v>
      </c>
      <c r="D4313" t="s">
        <v>3185</v>
      </c>
    </row>
    <row r="4314" spans="1:4" x14ac:dyDescent="0.25">
      <c r="A4314" t="s">
        <v>6052</v>
      </c>
      <c r="B4314" s="1">
        <v>9</v>
      </c>
      <c r="C4314" s="1" t="s">
        <v>3186</v>
      </c>
      <c r="D4314" t="s">
        <v>3187</v>
      </c>
    </row>
    <row r="4315" spans="1:4" x14ac:dyDescent="0.25">
      <c r="A4315" t="s">
        <v>6052</v>
      </c>
      <c r="B4315" s="1">
        <v>9</v>
      </c>
      <c r="C4315" s="1" t="s">
        <v>3188</v>
      </c>
      <c r="D4315" t="s">
        <v>3189</v>
      </c>
    </row>
    <row r="4316" spans="1:4" x14ac:dyDescent="0.25">
      <c r="A4316" t="s">
        <v>6052</v>
      </c>
      <c r="B4316" s="1">
        <v>9</v>
      </c>
      <c r="C4316" s="1" t="s">
        <v>3190</v>
      </c>
      <c r="D4316" t="s">
        <v>3191</v>
      </c>
    </row>
    <row r="4317" spans="1:4" x14ac:dyDescent="0.25">
      <c r="A4317" t="s">
        <v>6052</v>
      </c>
      <c r="B4317" s="1">
        <v>9</v>
      </c>
      <c r="C4317" s="1" t="s">
        <v>3192</v>
      </c>
      <c r="D4317" t="s">
        <v>3193</v>
      </c>
    </row>
    <row r="4318" spans="1:4" x14ac:dyDescent="0.25">
      <c r="A4318" t="s">
        <v>6052</v>
      </c>
      <c r="B4318" s="1">
        <v>9</v>
      </c>
      <c r="C4318" s="1" t="s">
        <v>3194</v>
      </c>
      <c r="D4318" t="s">
        <v>3195</v>
      </c>
    </row>
    <row r="4319" spans="1:4" x14ac:dyDescent="0.25">
      <c r="A4319" t="s">
        <v>6052</v>
      </c>
      <c r="B4319" s="1">
        <v>9</v>
      </c>
      <c r="C4319" s="1" t="s">
        <v>3196</v>
      </c>
      <c r="D4319" t="s">
        <v>3197</v>
      </c>
    </row>
    <row r="4320" spans="1:4" x14ac:dyDescent="0.25">
      <c r="A4320" t="s">
        <v>6052</v>
      </c>
      <c r="B4320" s="1">
        <v>9</v>
      </c>
      <c r="C4320" s="1" t="s">
        <v>3198</v>
      </c>
      <c r="D4320" t="s">
        <v>3199</v>
      </c>
    </row>
    <row r="4321" spans="1:4" x14ac:dyDescent="0.25">
      <c r="A4321" t="s">
        <v>6052</v>
      </c>
      <c r="B4321" s="1">
        <v>9</v>
      </c>
      <c r="C4321" s="1" t="s">
        <v>3200</v>
      </c>
      <c r="D4321" t="s">
        <v>3201</v>
      </c>
    </row>
    <row r="4322" spans="1:4" x14ac:dyDescent="0.25">
      <c r="A4322" t="s">
        <v>6052</v>
      </c>
      <c r="B4322" s="1">
        <v>9</v>
      </c>
      <c r="C4322" s="1" t="s">
        <v>3202</v>
      </c>
      <c r="D4322" t="s">
        <v>3203</v>
      </c>
    </row>
    <row r="4323" spans="1:4" x14ac:dyDescent="0.25">
      <c r="A4323" t="s">
        <v>6052</v>
      </c>
      <c r="B4323" s="1">
        <v>9</v>
      </c>
      <c r="C4323" s="1">
        <v>9678</v>
      </c>
      <c r="D4323" t="s">
        <v>3204</v>
      </c>
    </row>
    <row r="4324" spans="1:4" x14ac:dyDescent="0.25">
      <c r="A4324" t="s">
        <v>6052</v>
      </c>
      <c r="B4324" s="1">
        <v>9</v>
      </c>
      <c r="C4324" s="1">
        <v>9680</v>
      </c>
      <c r="D4324" t="s">
        <v>3205</v>
      </c>
    </row>
    <row r="4325" spans="1:4" x14ac:dyDescent="0.25">
      <c r="A4325" t="s">
        <v>6052</v>
      </c>
      <c r="B4325" s="1">
        <v>9</v>
      </c>
      <c r="C4325" s="1">
        <v>9695</v>
      </c>
      <c r="D4325" t="s">
        <v>3206</v>
      </c>
    </row>
    <row r="4326" spans="1:4" x14ac:dyDescent="0.25">
      <c r="A4326" t="s">
        <v>6052</v>
      </c>
      <c r="B4326" s="1">
        <v>9</v>
      </c>
      <c r="C4326" s="1">
        <v>9708</v>
      </c>
      <c r="D4326" t="s">
        <v>3207</v>
      </c>
    </row>
    <row r="4327" spans="1:4" x14ac:dyDescent="0.25">
      <c r="A4327" t="s">
        <v>6052</v>
      </c>
      <c r="B4327" s="1">
        <v>9</v>
      </c>
      <c r="C4327" s="1" t="s">
        <v>3208</v>
      </c>
      <c r="D4327" t="s">
        <v>3209</v>
      </c>
    </row>
    <row r="4328" spans="1:4" x14ac:dyDescent="0.25">
      <c r="A4328" t="s">
        <v>6052</v>
      </c>
      <c r="B4328" s="1">
        <v>9</v>
      </c>
      <c r="C4328" s="1" t="s">
        <v>3210</v>
      </c>
      <c r="D4328" t="s">
        <v>3211</v>
      </c>
    </row>
    <row r="4329" spans="1:4" x14ac:dyDescent="0.25">
      <c r="A4329" t="s">
        <v>6052</v>
      </c>
      <c r="B4329" s="1">
        <v>9</v>
      </c>
      <c r="C4329" s="1" t="s">
        <v>3212</v>
      </c>
      <c r="D4329" t="s">
        <v>3213</v>
      </c>
    </row>
    <row r="4330" spans="1:4" x14ac:dyDescent="0.25">
      <c r="A4330" t="s">
        <v>6052</v>
      </c>
      <c r="B4330" s="1">
        <v>9</v>
      </c>
      <c r="C4330" s="1" t="s">
        <v>3214</v>
      </c>
      <c r="D4330" t="s">
        <v>3215</v>
      </c>
    </row>
    <row r="4331" spans="1:4" x14ac:dyDescent="0.25">
      <c r="A4331" t="s">
        <v>6052</v>
      </c>
      <c r="B4331" s="1">
        <v>10</v>
      </c>
      <c r="C4331" s="1" t="s">
        <v>5490</v>
      </c>
      <c r="D4331" t="s">
        <v>5491</v>
      </c>
    </row>
    <row r="4332" spans="1:4" x14ac:dyDescent="0.25">
      <c r="A4332" t="s">
        <v>6052</v>
      </c>
      <c r="B4332" s="1">
        <v>10</v>
      </c>
      <c r="C4332" s="1" t="s">
        <v>2700</v>
      </c>
      <c r="D4332" t="s">
        <v>2701</v>
      </c>
    </row>
    <row r="4333" spans="1:4" x14ac:dyDescent="0.25">
      <c r="A4333" t="s">
        <v>6052</v>
      </c>
      <c r="B4333" s="1">
        <v>10</v>
      </c>
      <c r="C4333" s="1" t="s">
        <v>2702</v>
      </c>
      <c r="D4333" t="s">
        <v>2703</v>
      </c>
    </row>
    <row r="4334" spans="1:4" x14ac:dyDescent="0.25">
      <c r="A4334" t="s">
        <v>6052</v>
      </c>
      <c r="B4334" s="1">
        <v>10</v>
      </c>
      <c r="C4334" s="1" t="s">
        <v>2704</v>
      </c>
      <c r="D4334" t="s">
        <v>2705</v>
      </c>
    </row>
    <row r="4335" spans="1:4" x14ac:dyDescent="0.25">
      <c r="A4335" t="s">
        <v>6052</v>
      </c>
      <c r="B4335" s="1">
        <v>10</v>
      </c>
      <c r="C4335" s="1" t="s">
        <v>2706</v>
      </c>
      <c r="D4335" t="s">
        <v>2707</v>
      </c>
    </row>
    <row r="4336" spans="1:4" x14ac:dyDescent="0.25">
      <c r="A4336" t="s">
        <v>6052</v>
      </c>
      <c r="B4336" s="1">
        <v>10</v>
      </c>
      <c r="C4336" s="1" t="s">
        <v>3528</v>
      </c>
      <c r="D4336" t="s">
        <v>3529</v>
      </c>
    </row>
    <row r="4337" spans="1:4" x14ac:dyDescent="0.25">
      <c r="A4337" t="s">
        <v>6052</v>
      </c>
      <c r="B4337" s="1">
        <v>10</v>
      </c>
      <c r="C4337" s="1" t="s">
        <v>3530</v>
      </c>
      <c r="D4337" t="s">
        <v>3531</v>
      </c>
    </row>
    <row r="4338" spans="1:4" x14ac:dyDescent="0.25">
      <c r="A4338" t="s">
        <v>6052</v>
      </c>
      <c r="B4338" s="1">
        <v>10</v>
      </c>
      <c r="C4338" s="1" t="s">
        <v>3532</v>
      </c>
      <c r="D4338" t="s">
        <v>3533</v>
      </c>
    </row>
    <row r="4339" spans="1:4" x14ac:dyDescent="0.25">
      <c r="A4339" t="s">
        <v>6052</v>
      </c>
      <c r="B4339" s="1">
        <v>10</v>
      </c>
      <c r="C4339" s="1" t="s">
        <v>3534</v>
      </c>
      <c r="D4339" t="s">
        <v>3535</v>
      </c>
    </row>
    <row r="4340" spans="1:4" x14ac:dyDescent="0.25">
      <c r="A4340" t="s">
        <v>6052</v>
      </c>
      <c r="B4340" s="1">
        <v>10</v>
      </c>
      <c r="C4340" s="1" t="s">
        <v>3536</v>
      </c>
      <c r="D4340" t="s">
        <v>3537</v>
      </c>
    </row>
    <row r="4341" spans="1:4" x14ac:dyDescent="0.25">
      <c r="A4341" t="s">
        <v>6052</v>
      </c>
      <c r="B4341" s="1">
        <v>10</v>
      </c>
      <c r="C4341" s="1" t="s">
        <v>3538</v>
      </c>
      <c r="D4341" t="s">
        <v>3539</v>
      </c>
    </row>
    <row r="4342" spans="1:4" x14ac:dyDescent="0.25">
      <c r="A4342" t="s">
        <v>6052</v>
      </c>
      <c r="B4342" s="1">
        <v>10</v>
      </c>
      <c r="C4342" s="1" t="s">
        <v>3540</v>
      </c>
      <c r="D4342" t="s">
        <v>3541</v>
      </c>
    </row>
    <row r="4343" spans="1:4" x14ac:dyDescent="0.25">
      <c r="A4343" t="s">
        <v>6052</v>
      </c>
      <c r="B4343" s="1">
        <v>10</v>
      </c>
      <c r="C4343" s="1" t="s">
        <v>3542</v>
      </c>
      <c r="D4343" t="s">
        <v>3543</v>
      </c>
    </row>
    <row r="4344" spans="1:4" x14ac:dyDescent="0.25">
      <c r="A4344" t="s">
        <v>6052</v>
      </c>
      <c r="B4344" s="1">
        <v>10</v>
      </c>
      <c r="C4344" s="1" t="s">
        <v>3544</v>
      </c>
      <c r="D4344" t="s">
        <v>3545</v>
      </c>
    </row>
    <row r="4345" spans="1:4" x14ac:dyDescent="0.25">
      <c r="A4345" t="s">
        <v>6052</v>
      </c>
      <c r="B4345" s="1">
        <v>10</v>
      </c>
      <c r="C4345" s="1" t="s">
        <v>3546</v>
      </c>
      <c r="D4345" t="s">
        <v>3547</v>
      </c>
    </row>
    <row r="4346" spans="1:4" x14ac:dyDescent="0.25">
      <c r="A4346" t="s">
        <v>6052</v>
      </c>
      <c r="B4346" s="1">
        <v>10</v>
      </c>
      <c r="C4346" s="1" t="s">
        <v>3548</v>
      </c>
      <c r="D4346" t="s">
        <v>3549</v>
      </c>
    </row>
    <row r="4347" spans="1:4" x14ac:dyDescent="0.25">
      <c r="A4347" t="s">
        <v>6052</v>
      </c>
      <c r="B4347" s="1">
        <v>10</v>
      </c>
      <c r="C4347" s="1" t="s">
        <v>3550</v>
      </c>
      <c r="D4347" t="s">
        <v>3551</v>
      </c>
    </row>
    <row r="4348" spans="1:4" x14ac:dyDescent="0.25">
      <c r="A4348" t="s">
        <v>6052</v>
      </c>
      <c r="B4348" s="1">
        <v>10</v>
      </c>
      <c r="C4348" s="1" t="s">
        <v>3552</v>
      </c>
      <c r="D4348" t="s">
        <v>3553</v>
      </c>
    </row>
    <row r="4349" spans="1:4" x14ac:dyDescent="0.25">
      <c r="A4349" t="s">
        <v>6052</v>
      </c>
      <c r="B4349" s="1">
        <v>10</v>
      </c>
      <c r="C4349" s="1" t="s">
        <v>3554</v>
      </c>
      <c r="D4349" t="s">
        <v>3555</v>
      </c>
    </row>
    <row r="4350" spans="1:4" x14ac:dyDescent="0.25">
      <c r="A4350" t="s">
        <v>6052</v>
      </c>
      <c r="B4350" s="1">
        <v>10</v>
      </c>
      <c r="C4350" s="1" t="s">
        <v>3556</v>
      </c>
      <c r="D4350" t="s">
        <v>3557</v>
      </c>
    </row>
    <row r="4351" spans="1:4" x14ac:dyDescent="0.25">
      <c r="A4351" t="s">
        <v>6052</v>
      </c>
      <c r="B4351" s="1">
        <v>10</v>
      </c>
      <c r="C4351" s="1" t="s">
        <v>3558</v>
      </c>
    </row>
    <row r="4352" spans="1:4" x14ac:dyDescent="0.25">
      <c r="A4352" t="s">
        <v>6052</v>
      </c>
      <c r="B4352" s="1">
        <v>10</v>
      </c>
      <c r="C4352" s="1" t="s">
        <v>3559</v>
      </c>
      <c r="D4352" t="s">
        <v>3560</v>
      </c>
    </row>
    <row r="4353" spans="1:4" x14ac:dyDescent="0.25">
      <c r="A4353" t="s">
        <v>6052</v>
      </c>
      <c r="B4353" s="1">
        <v>10</v>
      </c>
      <c r="C4353" s="1" t="s">
        <v>3561</v>
      </c>
      <c r="D4353" t="s">
        <v>3562</v>
      </c>
    </row>
    <row r="4354" spans="1:4" x14ac:dyDescent="0.25">
      <c r="A4354" t="s">
        <v>6052</v>
      </c>
      <c r="B4354" s="1">
        <v>10</v>
      </c>
      <c r="C4354" s="1" t="s">
        <v>3563</v>
      </c>
      <c r="D4354" t="s">
        <v>3564</v>
      </c>
    </row>
    <row r="4355" spans="1:4" x14ac:dyDescent="0.25">
      <c r="A4355" t="s">
        <v>6052</v>
      </c>
      <c r="B4355" s="1">
        <v>10</v>
      </c>
      <c r="C4355" s="1" t="s">
        <v>3565</v>
      </c>
      <c r="D4355" t="s">
        <v>3566</v>
      </c>
    </row>
    <row r="4356" spans="1:4" x14ac:dyDescent="0.25">
      <c r="A4356" t="s">
        <v>6052</v>
      </c>
      <c r="B4356" s="1">
        <v>10</v>
      </c>
      <c r="C4356" s="1" t="s">
        <v>3567</v>
      </c>
      <c r="D4356" t="s">
        <v>3568</v>
      </c>
    </row>
    <row r="4357" spans="1:4" x14ac:dyDescent="0.25">
      <c r="A4357" t="s">
        <v>6052</v>
      </c>
      <c r="B4357" s="1">
        <v>10</v>
      </c>
      <c r="C4357" s="1" t="s">
        <v>3569</v>
      </c>
    </row>
    <row r="4358" spans="1:4" x14ac:dyDescent="0.25">
      <c r="A4358" t="s">
        <v>6052</v>
      </c>
      <c r="B4358" s="1">
        <v>10</v>
      </c>
      <c r="C4358" s="1" t="s">
        <v>3570</v>
      </c>
      <c r="D4358" t="s">
        <v>3571</v>
      </c>
    </row>
    <row r="4359" spans="1:4" x14ac:dyDescent="0.25">
      <c r="A4359" t="s">
        <v>6052</v>
      </c>
      <c r="B4359" s="1">
        <v>10</v>
      </c>
      <c r="C4359" s="1" t="s">
        <v>3572</v>
      </c>
      <c r="D4359" t="s">
        <v>3573</v>
      </c>
    </row>
    <row r="4360" spans="1:4" x14ac:dyDescent="0.25">
      <c r="A4360" t="s">
        <v>6052</v>
      </c>
      <c r="B4360" s="1">
        <v>10</v>
      </c>
      <c r="C4360" s="1" t="s">
        <v>3574</v>
      </c>
      <c r="D4360" t="s">
        <v>3575</v>
      </c>
    </row>
    <row r="4361" spans="1:4" x14ac:dyDescent="0.25">
      <c r="A4361" t="s">
        <v>6052</v>
      </c>
      <c r="B4361" s="1">
        <v>10</v>
      </c>
      <c r="C4361" s="1" t="s">
        <v>3576</v>
      </c>
      <c r="D4361" t="s">
        <v>3577</v>
      </c>
    </row>
    <row r="4362" spans="1:4" x14ac:dyDescent="0.25">
      <c r="A4362" t="s">
        <v>6052</v>
      </c>
      <c r="B4362" s="1">
        <v>10</v>
      </c>
      <c r="C4362" s="1" t="s">
        <v>3578</v>
      </c>
      <c r="D4362" t="s">
        <v>3579</v>
      </c>
    </row>
    <row r="4363" spans="1:4" x14ac:dyDescent="0.25">
      <c r="A4363" t="s">
        <v>6052</v>
      </c>
      <c r="B4363" s="1">
        <v>10</v>
      </c>
      <c r="C4363" s="1" t="s">
        <v>3580</v>
      </c>
      <c r="D4363" t="s">
        <v>3581</v>
      </c>
    </row>
    <row r="4364" spans="1:4" x14ac:dyDescent="0.25">
      <c r="A4364" t="s">
        <v>6052</v>
      </c>
      <c r="B4364" s="1">
        <v>10</v>
      </c>
      <c r="C4364" s="1" t="s">
        <v>3582</v>
      </c>
      <c r="D4364" t="s">
        <v>3583</v>
      </c>
    </row>
    <row r="4365" spans="1:4" x14ac:dyDescent="0.25">
      <c r="A4365" t="s">
        <v>6052</v>
      </c>
      <c r="B4365" s="1">
        <v>10</v>
      </c>
      <c r="C4365" s="1" t="s">
        <v>3584</v>
      </c>
      <c r="D4365" t="s">
        <v>3585</v>
      </c>
    </row>
    <row r="4366" spans="1:4" x14ac:dyDescent="0.25">
      <c r="A4366" t="s">
        <v>6052</v>
      </c>
      <c r="B4366" s="1">
        <v>10</v>
      </c>
      <c r="C4366" s="1" t="s">
        <v>3586</v>
      </c>
      <c r="D4366" t="s">
        <v>3587</v>
      </c>
    </row>
    <row r="4367" spans="1:4" x14ac:dyDescent="0.25">
      <c r="A4367" t="s">
        <v>6052</v>
      </c>
      <c r="B4367" s="1">
        <v>10</v>
      </c>
      <c r="C4367" s="1" t="s">
        <v>3588</v>
      </c>
      <c r="D4367" t="s">
        <v>3589</v>
      </c>
    </row>
    <row r="4368" spans="1:4" x14ac:dyDescent="0.25">
      <c r="A4368" t="s">
        <v>6052</v>
      </c>
      <c r="B4368" s="1">
        <v>10</v>
      </c>
      <c r="C4368" s="1" t="s">
        <v>3590</v>
      </c>
      <c r="D4368" t="s">
        <v>3591</v>
      </c>
    </row>
    <row r="4369" spans="1:4" x14ac:dyDescent="0.25">
      <c r="A4369" t="s">
        <v>6052</v>
      </c>
      <c r="B4369" s="1">
        <v>10</v>
      </c>
      <c r="C4369" s="1" t="s">
        <v>3592</v>
      </c>
      <c r="D4369" t="s">
        <v>3593</v>
      </c>
    </row>
    <row r="4370" spans="1:4" x14ac:dyDescent="0.25">
      <c r="A4370" t="s">
        <v>6052</v>
      </c>
      <c r="B4370" s="1">
        <v>10</v>
      </c>
      <c r="C4370" s="1" t="s">
        <v>3594</v>
      </c>
      <c r="D4370" t="s">
        <v>3595</v>
      </c>
    </row>
    <row r="4371" spans="1:4" x14ac:dyDescent="0.25">
      <c r="A4371" t="s">
        <v>6052</v>
      </c>
      <c r="B4371" s="1">
        <v>10</v>
      </c>
      <c r="C4371" s="1" t="s">
        <v>3596</v>
      </c>
      <c r="D4371" t="s">
        <v>3597</v>
      </c>
    </row>
    <row r="4372" spans="1:4" x14ac:dyDescent="0.25">
      <c r="A4372" t="s">
        <v>6052</v>
      </c>
      <c r="B4372" s="1">
        <v>10</v>
      </c>
      <c r="C4372" s="1" t="s">
        <v>3598</v>
      </c>
    </row>
    <row r="4373" spans="1:4" x14ac:dyDescent="0.25">
      <c r="A4373" t="s">
        <v>6052</v>
      </c>
      <c r="B4373" s="1">
        <v>10</v>
      </c>
      <c r="C4373" s="1" t="s">
        <v>3599</v>
      </c>
      <c r="D4373" t="s">
        <v>3600</v>
      </c>
    </row>
    <row r="4374" spans="1:4" x14ac:dyDescent="0.25">
      <c r="A4374" t="s">
        <v>6052</v>
      </c>
      <c r="B4374" s="1">
        <v>10</v>
      </c>
      <c r="C4374" s="1" t="s">
        <v>3601</v>
      </c>
      <c r="D4374" t="s">
        <v>3602</v>
      </c>
    </row>
    <row r="4375" spans="1:4" x14ac:dyDescent="0.25">
      <c r="A4375" t="s">
        <v>6052</v>
      </c>
      <c r="B4375" s="1">
        <v>10</v>
      </c>
      <c r="C4375" s="1" t="s">
        <v>3603</v>
      </c>
      <c r="D4375" t="s">
        <v>3604</v>
      </c>
    </row>
    <row r="4376" spans="1:4" x14ac:dyDescent="0.25">
      <c r="A4376" t="s">
        <v>6052</v>
      </c>
      <c r="B4376" s="1">
        <v>10</v>
      </c>
      <c r="C4376" s="1" t="s">
        <v>3605</v>
      </c>
    </row>
    <row r="4377" spans="1:4" x14ac:dyDescent="0.25">
      <c r="A4377" t="s">
        <v>6052</v>
      </c>
      <c r="B4377" s="1">
        <v>10</v>
      </c>
      <c r="C4377" s="1" t="s">
        <v>3606</v>
      </c>
      <c r="D4377" t="s">
        <v>3607</v>
      </c>
    </row>
    <row r="4378" spans="1:4" x14ac:dyDescent="0.25">
      <c r="A4378" t="s">
        <v>6052</v>
      </c>
      <c r="B4378" s="1">
        <v>10</v>
      </c>
      <c r="C4378" s="1" t="s">
        <v>3608</v>
      </c>
      <c r="D4378" t="s">
        <v>3609</v>
      </c>
    </row>
    <row r="4379" spans="1:4" x14ac:dyDescent="0.25">
      <c r="A4379" t="s">
        <v>6052</v>
      </c>
      <c r="B4379" s="1">
        <v>10</v>
      </c>
      <c r="C4379" s="1" t="s">
        <v>3610</v>
      </c>
      <c r="D4379" t="s">
        <v>3611</v>
      </c>
    </row>
    <row r="4380" spans="1:4" x14ac:dyDescent="0.25">
      <c r="A4380" t="s">
        <v>6052</v>
      </c>
      <c r="B4380" s="1">
        <v>10</v>
      </c>
      <c r="C4380" s="1" t="s">
        <v>3612</v>
      </c>
      <c r="D4380" t="s">
        <v>3613</v>
      </c>
    </row>
    <row r="4381" spans="1:4" x14ac:dyDescent="0.25">
      <c r="A4381" t="s">
        <v>6052</v>
      </c>
      <c r="B4381" s="1">
        <v>10</v>
      </c>
      <c r="C4381" s="1" t="s">
        <v>3614</v>
      </c>
      <c r="D4381" t="s">
        <v>3615</v>
      </c>
    </row>
    <row r="4382" spans="1:4" x14ac:dyDescent="0.25">
      <c r="A4382" t="s">
        <v>6052</v>
      </c>
      <c r="B4382" s="1">
        <v>10</v>
      </c>
      <c r="C4382" s="1" t="s">
        <v>3616</v>
      </c>
      <c r="D4382" t="s">
        <v>3617</v>
      </c>
    </row>
    <row r="4383" spans="1:4" x14ac:dyDescent="0.25">
      <c r="A4383" t="s">
        <v>6052</v>
      </c>
      <c r="B4383" s="1">
        <v>10</v>
      </c>
      <c r="C4383" s="1" t="s">
        <v>3618</v>
      </c>
      <c r="D4383" t="s">
        <v>3619</v>
      </c>
    </row>
    <row r="4384" spans="1:4" x14ac:dyDescent="0.25">
      <c r="A4384" t="s">
        <v>6052</v>
      </c>
      <c r="B4384" s="1">
        <v>10</v>
      </c>
      <c r="C4384" s="1" t="s">
        <v>3620</v>
      </c>
      <c r="D4384" t="s">
        <v>3621</v>
      </c>
    </row>
    <row r="4385" spans="1:4" x14ac:dyDescent="0.25">
      <c r="A4385" t="s">
        <v>6052</v>
      </c>
      <c r="B4385" s="1">
        <v>10</v>
      </c>
      <c r="C4385" s="1" t="s">
        <v>3622</v>
      </c>
      <c r="D4385" t="s">
        <v>3623</v>
      </c>
    </row>
    <row r="4386" spans="1:4" x14ac:dyDescent="0.25">
      <c r="A4386" t="s">
        <v>6052</v>
      </c>
      <c r="B4386" s="1">
        <v>10</v>
      </c>
      <c r="C4386" s="1" t="s">
        <v>3624</v>
      </c>
      <c r="D4386" t="s">
        <v>3625</v>
      </c>
    </row>
    <row r="4387" spans="1:4" x14ac:dyDescent="0.25">
      <c r="A4387" t="s">
        <v>6052</v>
      </c>
      <c r="B4387" s="1">
        <v>10</v>
      </c>
      <c r="C4387" s="1" t="s">
        <v>3626</v>
      </c>
      <c r="D4387" t="s">
        <v>3627</v>
      </c>
    </row>
    <row r="4388" spans="1:4" x14ac:dyDescent="0.25">
      <c r="A4388" t="s">
        <v>6052</v>
      </c>
      <c r="B4388" s="1">
        <v>10</v>
      </c>
      <c r="C4388" s="1" t="s">
        <v>3628</v>
      </c>
      <c r="D4388" t="s">
        <v>3629</v>
      </c>
    </row>
    <row r="4389" spans="1:4" x14ac:dyDescent="0.25">
      <c r="A4389" t="s">
        <v>6052</v>
      </c>
      <c r="B4389" s="1">
        <v>10</v>
      </c>
      <c r="C4389" s="1" t="s">
        <v>3630</v>
      </c>
      <c r="D4389" t="s">
        <v>3631</v>
      </c>
    </row>
    <row r="4390" spans="1:4" x14ac:dyDescent="0.25">
      <c r="A4390" t="s">
        <v>6052</v>
      </c>
      <c r="B4390" s="1">
        <v>10</v>
      </c>
      <c r="C4390" s="1" t="s">
        <v>3632</v>
      </c>
      <c r="D4390" t="s">
        <v>3633</v>
      </c>
    </row>
    <row r="4391" spans="1:4" x14ac:dyDescent="0.25">
      <c r="A4391" t="s">
        <v>6052</v>
      </c>
      <c r="B4391" s="1">
        <v>10</v>
      </c>
      <c r="C4391" s="1" t="s">
        <v>3634</v>
      </c>
      <c r="D4391" t="s">
        <v>3635</v>
      </c>
    </row>
    <row r="4392" spans="1:4" x14ac:dyDescent="0.25">
      <c r="A4392" t="s">
        <v>6052</v>
      </c>
      <c r="B4392" s="1">
        <v>10</v>
      </c>
      <c r="C4392" s="1" t="s">
        <v>3636</v>
      </c>
      <c r="D4392" t="s">
        <v>3637</v>
      </c>
    </row>
    <row r="4393" spans="1:4" x14ac:dyDescent="0.25">
      <c r="A4393" t="s">
        <v>6052</v>
      </c>
      <c r="B4393" s="1">
        <v>10</v>
      </c>
      <c r="C4393" s="1" t="s">
        <v>3638</v>
      </c>
      <c r="D4393" t="s">
        <v>3639</v>
      </c>
    </row>
    <row r="4394" spans="1:4" x14ac:dyDescent="0.25">
      <c r="A4394" t="s">
        <v>6052</v>
      </c>
      <c r="B4394" s="1">
        <v>10</v>
      </c>
      <c r="C4394" s="1" t="s">
        <v>3640</v>
      </c>
      <c r="D4394" t="s">
        <v>3641</v>
      </c>
    </row>
    <row r="4395" spans="1:4" x14ac:dyDescent="0.25">
      <c r="A4395" t="s">
        <v>6052</v>
      </c>
      <c r="B4395" s="1">
        <v>10</v>
      </c>
      <c r="C4395" s="1" t="s">
        <v>3642</v>
      </c>
      <c r="D4395" t="s">
        <v>3643</v>
      </c>
    </row>
    <row r="4396" spans="1:4" x14ac:dyDescent="0.25">
      <c r="A4396" t="s">
        <v>6052</v>
      </c>
      <c r="B4396" s="1">
        <v>10</v>
      </c>
      <c r="C4396" s="1" t="s">
        <v>3644</v>
      </c>
      <c r="D4396" t="s">
        <v>3645</v>
      </c>
    </row>
    <row r="4397" spans="1:4" x14ac:dyDescent="0.25">
      <c r="A4397" t="s">
        <v>6052</v>
      </c>
      <c r="B4397" s="1">
        <v>10</v>
      </c>
      <c r="C4397" s="1" t="s">
        <v>3646</v>
      </c>
      <c r="D4397" t="s">
        <v>3647</v>
      </c>
    </row>
    <row r="4398" spans="1:4" x14ac:dyDescent="0.25">
      <c r="A4398" t="s">
        <v>6052</v>
      </c>
      <c r="B4398" s="1">
        <v>10</v>
      </c>
      <c r="C4398" s="1" t="s">
        <v>3648</v>
      </c>
    </row>
    <row r="4399" spans="1:4" x14ac:dyDescent="0.25">
      <c r="A4399" t="s">
        <v>6052</v>
      </c>
      <c r="B4399" s="1">
        <v>10</v>
      </c>
      <c r="C4399" s="1" t="s">
        <v>3649</v>
      </c>
      <c r="D4399" t="s">
        <v>3650</v>
      </c>
    </row>
    <row r="4400" spans="1:4" x14ac:dyDescent="0.25">
      <c r="A4400" t="s">
        <v>6052</v>
      </c>
      <c r="B4400" s="1">
        <v>10</v>
      </c>
      <c r="C4400" s="1" t="s">
        <v>3651</v>
      </c>
      <c r="D4400" t="s">
        <v>3652</v>
      </c>
    </row>
    <row r="4401" spans="1:4" x14ac:dyDescent="0.25">
      <c r="A4401" t="s">
        <v>6052</v>
      </c>
      <c r="B4401" s="1">
        <v>10</v>
      </c>
      <c r="C4401" s="1" t="s">
        <v>3653</v>
      </c>
      <c r="D4401" t="s">
        <v>3654</v>
      </c>
    </row>
    <row r="4402" spans="1:4" x14ac:dyDescent="0.25">
      <c r="A4402" t="s">
        <v>6052</v>
      </c>
      <c r="B4402" s="1">
        <v>10</v>
      </c>
      <c r="C4402" s="1" t="s">
        <v>3655</v>
      </c>
      <c r="D4402" t="s">
        <v>3656</v>
      </c>
    </row>
    <row r="4403" spans="1:4" x14ac:dyDescent="0.25">
      <c r="A4403" t="s">
        <v>6052</v>
      </c>
      <c r="B4403" s="1">
        <v>10</v>
      </c>
      <c r="C4403" s="1" t="s">
        <v>3657</v>
      </c>
      <c r="D4403" t="s">
        <v>3658</v>
      </c>
    </row>
    <row r="4404" spans="1:4" x14ac:dyDescent="0.25">
      <c r="A4404" t="s">
        <v>6052</v>
      </c>
      <c r="B4404" s="1">
        <v>10</v>
      </c>
      <c r="C4404" s="1" t="s">
        <v>3659</v>
      </c>
      <c r="D4404" t="s">
        <v>3660</v>
      </c>
    </row>
    <row r="4405" spans="1:4" x14ac:dyDescent="0.25">
      <c r="A4405" t="s">
        <v>6052</v>
      </c>
      <c r="B4405" s="1">
        <v>10</v>
      </c>
      <c r="C4405" s="1" t="s">
        <v>3661</v>
      </c>
    </row>
    <row r="4406" spans="1:4" x14ac:dyDescent="0.25">
      <c r="A4406" t="s">
        <v>6052</v>
      </c>
      <c r="B4406" s="1">
        <v>10</v>
      </c>
      <c r="C4406" s="1" t="s">
        <v>3662</v>
      </c>
      <c r="D4406" t="s">
        <v>3663</v>
      </c>
    </row>
    <row r="4407" spans="1:4" x14ac:dyDescent="0.25">
      <c r="A4407" t="s">
        <v>6052</v>
      </c>
      <c r="B4407" s="1">
        <v>10</v>
      </c>
      <c r="C4407" s="1" t="s">
        <v>3664</v>
      </c>
      <c r="D4407" t="s">
        <v>3665</v>
      </c>
    </row>
    <row r="4408" spans="1:4" x14ac:dyDescent="0.25">
      <c r="A4408" t="s">
        <v>6052</v>
      </c>
      <c r="B4408" s="1">
        <v>10</v>
      </c>
      <c r="C4408" s="1" t="s">
        <v>3666</v>
      </c>
      <c r="D4408" t="s">
        <v>3667</v>
      </c>
    </row>
    <row r="4409" spans="1:4" x14ac:dyDescent="0.25">
      <c r="A4409" t="s">
        <v>6052</v>
      </c>
      <c r="B4409" s="1">
        <v>10</v>
      </c>
      <c r="C4409" s="1" t="s">
        <v>3668</v>
      </c>
      <c r="D4409" t="s">
        <v>3669</v>
      </c>
    </row>
    <row r="4410" spans="1:4" x14ac:dyDescent="0.25">
      <c r="A4410" t="s">
        <v>6052</v>
      </c>
      <c r="B4410" s="1">
        <v>10</v>
      </c>
      <c r="C4410" s="1" t="s">
        <v>3670</v>
      </c>
      <c r="D4410" t="s">
        <v>3671</v>
      </c>
    </row>
    <row r="4411" spans="1:4" x14ac:dyDescent="0.25">
      <c r="A4411" t="s">
        <v>6052</v>
      </c>
      <c r="B4411" s="1">
        <v>10</v>
      </c>
      <c r="C4411" s="1" t="s">
        <v>3672</v>
      </c>
      <c r="D4411" t="s">
        <v>3673</v>
      </c>
    </row>
    <row r="4412" spans="1:4" x14ac:dyDescent="0.25">
      <c r="A4412" t="s">
        <v>6052</v>
      </c>
      <c r="B4412" s="1">
        <v>10</v>
      </c>
      <c r="C4412" s="1" t="s">
        <v>3674</v>
      </c>
      <c r="D4412" t="s">
        <v>3675</v>
      </c>
    </row>
    <row r="4413" spans="1:4" x14ac:dyDescent="0.25">
      <c r="A4413" t="s">
        <v>6052</v>
      </c>
      <c r="B4413" s="1">
        <v>10</v>
      </c>
      <c r="C4413" s="1" t="s">
        <v>3676</v>
      </c>
      <c r="D4413" t="s">
        <v>3677</v>
      </c>
    </row>
    <row r="4414" spans="1:4" x14ac:dyDescent="0.25">
      <c r="A4414" t="s">
        <v>6052</v>
      </c>
      <c r="B4414" s="1">
        <v>10</v>
      </c>
      <c r="C4414" s="1" t="s">
        <v>3678</v>
      </c>
      <c r="D4414" t="s">
        <v>3679</v>
      </c>
    </row>
    <row r="4415" spans="1:4" x14ac:dyDescent="0.25">
      <c r="A4415" t="s">
        <v>6052</v>
      </c>
      <c r="B4415" s="1">
        <v>10</v>
      </c>
      <c r="C4415" s="1" t="s">
        <v>3680</v>
      </c>
      <c r="D4415" t="s">
        <v>3681</v>
      </c>
    </row>
    <row r="4416" spans="1:4" x14ac:dyDescent="0.25">
      <c r="A4416" t="s">
        <v>6052</v>
      </c>
      <c r="B4416" s="1">
        <v>10</v>
      </c>
      <c r="C4416" s="1" t="s">
        <v>3682</v>
      </c>
      <c r="D4416" t="s">
        <v>3683</v>
      </c>
    </row>
    <row r="4417" spans="1:4" x14ac:dyDescent="0.25">
      <c r="A4417" t="s">
        <v>6052</v>
      </c>
      <c r="B4417" s="1">
        <v>10</v>
      </c>
      <c r="C4417" s="1" t="s">
        <v>3684</v>
      </c>
      <c r="D4417" t="s">
        <v>3685</v>
      </c>
    </row>
    <row r="4418" spans="1:4" x14ac:dyDescent="0.25">
      <c r="A4418" t="s">
        <v>6052</v>
      </c>
      <c r="B4418" s="1">
        <v>10</v>
      </c>
      <c r="C4418" s="1" t="s">
        <v>3686</v>
      </c>
      <c r="D4418" t="s">
        <v>3687</v>
      </c>
    </row>
    <row r="4419" spans="1:4" x14ac:dyDescent="0.25">
      <c r="A4419" t="s">
        <v>6052</v>
      </c>
      <c r="B4419" s="1">
        <v>10</v>
      </c>
      <c r="C4419" s="1" t="s">
        <v>3688</v>
      </c>
      <c r="D4419" t="s">
        <v>3689</v>
      </c>
    </row>
    <row r="4420" spans="1:4" x14ac:dyDescent="0.25">
      <c r="A4420" t="s">
        <v>6052</v>
      </c>
      <c r="B4420" s="1">
        <v>10</v>
      </c>
      <c r="C4420" s="1" t="s">
        <v>3690</v>
      </c>
      <c r="D4420" t="s">
        <v>3691</v>
      </c>
    </row>
    <row r="4421" spans="1:4" x14ac:dyDescent="0.25">
      <c r="A4421" t="s">
        <v>6052</v>
      </c>
      <c r="B4421" s="1">
        <v>10</v>
      </c>
      <c r="C4421" s="1" t="s">
        <v>3692</v>
      </c>
      <c r="D4421" t="s">
        <v>3693</v>
      </c>
    </row>
    <row r="4422" spans="1:4" x14ac:dyDescent="0.25">
      <c r="A4422" t="s">
        <v>6052</v>
      </c>
      <c r="B4422" s="1">
        <v>10</v>
      </c>
      <c r="C4422" s="1" t="s">
        <v>3694</v>
      </c>
      <c r="D4422" t="s">
        <v>3695</v>
      </c>
    </row>
    <row r="4423" spans="1:4" x14ac:dyDescent="0.25">
      <c r="A4423" t="s">
        <v>6052</v>
      </c>
      <c r="B4423" s="1">
        <v>10</v>
      </c>
      <c r="C4423" s="1" t="s">
        <v>3696</v>
      </c>
      <c r="D4423" t="s">
        <v>3697</v>
      </c>
    </row>
    <row r="4424" spans="1:4" x14ac:dyDescent="0.25">
      <c r="A4424" t="s">
        <v>6052</v>
      </c>
      <c r="B4424" s="1">
        <v>10</v>
      </c>
      <c r="C4424" s="1" t="s">
        <v>3698</v>
      </c>
      <c r="D4424" t="s">
        <v>3699</v>
      </c>
    </row>
    <row r="4425" spans="1:4" x14ac:dyDescent="0.25">
      <c r="A4425" t="s">
        <v>6052</v>
      </c>
      <c r="B4425" s="1">
        <v>10</v>
      </c>
      <c r="C4425" s="1" t="s">
        <v>3700</v>
      </c>
      <c r="D4425" t="s">
        <v>3701</v>
      </c>
    </row>
    <row r="4426" spans="1:4" x14ac:dyDescent="0.25">
      <c r="A4426" t="s">
        <v>6052</v>
      </c>
      <c r="B4426" s="1">
        <v>10</v>
      </c>
      <c r="C4426" s="1" t="s">
        <v>3702</v>
      </c>
      <c r="D4426" t="s">
        <v>3703</v>
      </c>
    </row>
    <row r="4427" spans="1:4" x14ac:dyDescent="0.25">
      <c r="A4427" t="s">
        <v>6052</v>
      </c>
      <c r="B4427" s="1">
        <v>10</v>
      </c>
      <c r="C4427" s="1" t="s">
        <v>3704</v>
      </c>
      <c r="D4427" t="s">
        <v>3080</v>
      </c>
    </row>
    <row r="4428" spans="1:4" x14ac:dyDescent="0.25">
      <c r="A4428" t="s">
        <v>6052</v>
      </c>
      <c r="B4428" s="1">
        <v>10</v>
      </c>
      <c r="C4428" s="1" t="s">
        <v>3705</v>
      </c>
      <c r="D4428" t="s">
        <v>3706</v>
      </c>
    </row>
    <row r="4429" spans="1:4" x14ac:dyDescent="0.25">
      <c r="A4429" t="s">
        <v>6052</v>
      </c>
      <c r="B4429" s="1">
        <v>10</v>
      </c>
      <c r="C4429" s="1" t="s">
        <v>3707</v>
      </c>
      <c r="D4429" t="s">
        <v>3708</v>
      </c>
    </row>
    <row r="4430" spans="1:4" x14ac:dyDescent="0.25">
      <c r="A4430" t="s">
        <v>6045</v>
      </c>
      <c r="B4430" s="1">
        <v>9</v>
      </c>
      <c r="C4430" s="1">
        <v>32723</v>
      </c>
      <c r="D4430" t="s">
        <v>3961</v>
      </c>
    </row>
    <row r="4431" spans="1:4" x14ac:dyDescent="0.25">
      <c r="A4431" t="s">
        <v>6045</v>
      </c>
      <c r="B4431" s="1">
        <v>9</v>
      </c>
      <c r="C4431" s="1">
        <v>29285</v>
      </c>
      <c r="D4431" t="s">
        <v>3061</v>
      </c>
    </row>
    <row r="4432" spans="1:4" x14ac:dyDescent="0.25">
      <c r="A4432" t="s">
        <v>6045</v>
      </c>
      <c r="B4432" s="1">
        <v>9</v>
      </c>
      <c r="C4432" s="1">
        <v>30742</v>
      </c>
      <c r="D4432" t="s">
        <v>3062</v>
      </c>
    </row>
    <row r="4433" spans="1:4" x14ac:dyDescent="0.25">
      <c r="A4433" t="s">
        <v>6045</v>
      </c>
      <c r="B4433" s="1">
        <v>9</v>
      </c>
      <c r="C4433" s="1">
        <v>30747</v>
      </c>
      <c r="D4433" t="s">
        <v>5833</v>
      </c>
    </row>
    <row r="4434" spans="1:4" x14ac:dyDescent="0.25">
      <c r="A4434" t="s">
        <v>6045</v>
      </c>
      <c r="B4434" s="1">
        <v>9</v>
      </c>
      <c r="C4434" s="1">
        <v>32702</v>
      </c>
      <c r="D4434" t="s">
        <v>3063</v>
      </c>
    </row>
    <row r="4435" spans="1:4" x14ac:dyDescent="0.25">
      <c r="A4435" t="s">
        <v>6045</v>
      </c>
      <c r="B4435" s="1">
        <v>9</v>
      </c>
      <c r="C4435" s="1">
        <v>32713</v>
      </c>
      <c r="D4435" t="s">
        <v>3064</v>
      </c>
    </row>
    <row r="4436" spans="1:4" x14ac:dyDescent="0.25">
      <c r="A4436" t="s">
        <v>6045</v>
      </c>
      <c r="B4436" s="1">
        <v>9</v>
      </c>
      <c r="C4436" s="1">
        <v>32715</v>
      </c>
      <c r="D4436" t="s">
        <v>3065</v>
      </c>
    </row>
    <row r="4437" spans="1:4" x14ac:dyDescent="0.25">
      <c r="A4437" t="s">
        <v>6045</v>
      </c>
      <c r="B4437" s="1">
        <v>9</v>
      </c>
      <c r="C4437" s="1">
        <v>32720</v>
      </c>
      <c r="D4437" t="s">
        <v>5834</v>
      </c>
    </row>
    <row r="4438" spans="1:4" x14ac:dyDescent="0.25">
      <c r="A4438" t="s">
        <v>6045</v>
      </c>
      <c r="B4438" s="1">
        <v>9</v>
      </c>
      <c r="C4438" s="1">
        <v>32721</v>
      </c>
      <c r="D4438" t="s">
        <v>5835</v>
      </c>
    </row>
    <row r="4439" spans="1:4" x14ac:dyDescent="0.25">
      <c r="A4439" t="s">
        <v>6045</v>
      </c>
      <c r="B4439" s="1">
        <v>9</v>
      </c>
      <c r="C4439" s="1">
        <v>32727</v>
      </c>
      <c r="D4439" t="s">
        <v>5836</v>
      </c>
    </row>
    <row r="4440" spans="1:4" x14ac:dyDescent="0.25">
      <c r="A4440" t="s">
        <v>6045</v>
      </c>
      <c r="B4440" s="1">
        <v>9</v>
      </c>
      <c r="C4440" s="1">
        <v>32731</v>
      </c>
      <c r="D4440" t="s">
        <v>5837</v>
      </c>
    </row>
    <row r="4441" spans="1:4" x14ac:dyDescent="0.25">
      <c r="A4441" t="s">
        <v>6045</v>
      </c>
      <c r="B4441" s="1">
        <v>9</v>
      </c>
      <c r="C4441" s="1">
        <v>32749</v>
      </c>
      <c r="D4441" t="s">
        <v>5838</v>
      </c>
    </row>
    <row r="4442" spans="1:4" x14ac:dyDescent="0.25">
      <c r="A4442" t="s">
        <v>6045</v>
      </c>
      <c r="B4442" s="1">
        <v>9</v>
      </c>
      <c r="C4442" s="1">
        <v>32751</v>
      </c>
      <c r="D4442" t="s">
        <v>5839</v>
      </c>
    </row>
    <row r="4443" spans="1:4" x14ac:dyDescent="0.25">
      <c r="A4443" t="s">
        <v>6045</v>
      </c>
      <c r="B4443" s="1">
        <v>9</v>
      </c>
      <c r="C4443" s="1">
        <v>34700</v>
      </c>
      <c r="D4443" t="s">
        <v>3066</v>
      </c>
    </row>
    <row r="4444" spans="1:4" x14ac:dyDescent="0.25">
      <c r="A4444" t="s">
        <v>6045</v>
      </c>
      <c r="B4444" s="1">
        <v>9</v>
      </c>
      <c r="C4444" s="1">
        <v>34710</v>
      </c>
      <c r="D4444" t="s">
        <v>3067</v>
      </c>
    </row>
    <row r="4445" spans="1:4" x14ac:dyDescent="0.25">
      <c r="A4445" t="s">
        <v>6045</v>
      </c>
      <c r="B4445" s="1">
        <v>9</v>
      </c>
      <c r="C4445" s="1">
        <v>78050</v>
      </c>
      <c r="D4445" t="s">
        <v>3068</v>
      </c>
    </row>
    <row r="4446" spans="1:4" x14ac:dyDescent="0.25">
      <c r="A4446" t="s">
        <v>6045</v>
      </c>
      <c r="B4446" s="1">
        <v>9</v>
      </c>
      <c r="C4446" s="1">
        <v>78052</v>
      </c>
      <c r="D4446" t="s">
        <v>3069</v>
      </c>
    </row>
    <row r="4447" spans="1:4" x14ac:dyDescent="0.25">
      <c r="A4447" t="s">
        <v>6045</v>
      </c>
      <c r="B4447" s="1">
        <v>9</v>
      </c>
      <c r="C4447" s="1">
        <v>78053</v>
      </c>
      <c r="D4447" t="s">
        <v>3962</v>
      </c>
    </row>
    <row r="4448" spans="1:4" x14ac:dyDescent="0.25">
      <c r="A4448" t="s">
        <v>6045</v>
      </c>
      <c r="B4448" s="1">
        <v>9</v>
      </c>
      <c r="C4448" s="1">
        <v>78054</v>
      </c>
      <c r="D4448" t="s">
        <v>3070</v>
      </c>
    </row>
    <row r="4449" spans="1:4" x14ac:dyDescent="0.25">
      <c r="A4449" t="s">
        <v>6045</v>
      </c>
      <c r="B4449" s="1">
        <v>9</v>
      </c>
      <c r="C4449" s="1">
        <v>78055</v>
      </c>
      <c r="D4449" t="s">
        <v>5840</v>
      </c>
    </row>
    <row r="4450" spans="1:4" x14ac:dyDescent="0.25">
      <c r="A4450" t="s">
        <v>6045</v>
      </c>
      <c r="B4450" s="1">
        <v>9</v>
      </c>
      <c r="C4450" s="1">
        <v>78056</v>
      </c>
      <c r="D4450" t="s">
        <v>5841</v>
      </c>
    </row>
    <row r="4451" spans="1:4" x14ac:dyDescent="0.25">
      <c r="A4451" t="s">
        <v>6045</v>
      </c>
      <c r="B4451" s="1">
        <v>9</v>
      </c>
      <c r="C4451" s="1">
        <v>78057</v>
      </c>
      <c r="D4451" t="s">
        <v>3963</v>
      </c>
    </row>
    <row r="4452" spans="1:4" x14ac:dyDescent="0.25">
      <c r="A4452" t="s">
        <v>6045</v>
      </c>
      <c r="B4452" s="1">
        <v>9</v>
      </c>
      <c r="C4452" s="1">
        <v>78058</v>
      </c>
      <c r="D4452" t="s">
        <v>5842</v>
      </c>
    </row>
    <row r="4453" spans="1:4" x14ac:dyDescent="0.25">
      <c r="A4453" t="s">
        <v>6045</v>
      </c>
      <c r="B4453" s="1">
        <v>9</v>
      </c>
      <c r="C4453" s="1">
        <v>78059</v>
      </c>
      <c r="D4453" t="s">
        <v>3071</v>
      </c>
    </row>
    <row r="4454" spans="1:4" x14ac:dyDescent="0.25">
      <c r="A4454" t="s">
        <v>6045</v>
      </c>
      <c r="B4454" s="1">
        <v>9</v>
      </c>
      <c r="C4454" s="1" t="s">
        <v>3072</v>
      </c>
      <c r="D4454" t="s">
        <v>3073</v>
      </c>
    </row>
    <row r="4455" spans="1:4" x14ac:dyDescent="0.25">
      <c r="A4455" t="s">
        <v>6045</v>
      </c>
      <c r="B4455" s="1">
        <v>10</v>
      </c>
      <c r="C4455" s="1" t="s">
        <v>3506</v>
      </c>
      <c r="D4455" t="s">
        <v>3507</v>
      </c>
    </row>
    <row r="4456" spans="1:4" x14ac:dyDescent="0.25">
      <c r="A4456" t="s">
        <v>6045</v>
      </c>
      <c r="B4456" s="1">
        <v>10</v>
      </c>
      <c r="C4456" s="1" t="s">
        <v>3508</v>
      </c>
      <c r="D4456" t="s">
        <v>3509</v>
      </c>
    </row>
    <row r="4457" spans="1:4" x14ac:dyDescent="0.25">
      <c r="A4457" t="s">
        <v>6045</v>
      </c>
      <c r="B4457" s="1">
        <v>10</v>
      </c>
      <c r="C4457" s="1" t="s">
        <v>3510</v>
      </c>
      <c r="D4457" t="s">
        <v>3511</v>
      </c>
    </row>
    <row r="4458" spans="1:4" x14ac:dyDescent="0.25">
      <c r="A4458" t="s">
        <v>6045</v>
      </c>
      <c r="B4458" s="1">
        <v>10</v>
      </c>
      <c r="C4458" s="1" t="s">
        <v>3512</v>
      </c>
      <c r="D4458" t="s">
        <v>3513</v>
      </c>
    </row>
    <row r="4459" spans="1:4" x14ac:dyDescent="0.25">
      <c r="A4459" t="s">
        <v>6045</v>
      </c>
      <c r="B4459" s="1">
        <v>10</v>
      </c>
      <c r="C4459" s="1" t="s">
        <v>3514</v>
      </c>
      <c r="D4459" t="s">
        <v>3515</v>
      </c>
    </row>
    <row r="4460" spans="1:4" x14ac:dyDescent="0.25">
      <c r="A4460" t="s">
        <v>6045</v>
      </c>
      <c r="B4460" s="1">
        <v>10</v>
      </c>
      <c r="C4460" s="1" t="s">
        <v>3516</v>
      </c>
      <c r="D4460" t="s">
        <v>3517</v>
      </c>
    </row>
    <row r="4461" spans="1:4" x14ac:dyDescent="0.25">
      <c r="A4461" t="s">
        <v>6045</v>
      </c>
      <c r="B4461" s="1">
        <v>10</v>
      </c>
      <c r="C4461" s="1" t="s">
        <v>3518</v>
      </c>
      <c r="D4461" t="s">
        <v>3519</v>
      </c>
    </row>
    <row r="4462" spans="1:4" x14ac:dyDescent="0.25">
      <c r="A4462" t="s">
        <v>6045</v>
      </c>
      <c r="B4462" s="1">
        <v>10</v>
      </c>
      <c r="C4462" s="1" t="s">
        <v>4170</v>
      </c>
    </row>
    <row r="4463" spans="1:4" x14ac:dyDescent="0.25">
      <c r="A4463" t="s">
        <v>6045</v>
      </c>
      <c r="B4463" s="1">
        <v>10</v>
      </c>
      <c r="C4463" s="1" t="s">
        <v>4171</v>
      </c>
      <c r="D4463" t="s">
        <v>4172</v>
      </c>
    </row>
    <row r="4464" spans="1:4" x14ac:dyDescent="0.25">
      <c r="A4464" t="s">
        <v>6045</v>
      </c>
      <c r="B4464" s="1">
        <v>10</v>
      </c>
      <c r="C4464" s="1" t="s">
        <v>3520</v>
      </c>
      <c r="D4464" t="s">
        <v>3521</v>
      </c>
    </row>
    <row r="4465" spans="1:4" x14ac:dyDescent="0.25">
      <c r="A4465" t="s">
        <v>6045</v>
      </c>
      <c r="B4465" s="1">
        <v>10</v>
      </c>
      <c r="C4465" s="1" t="s">
        <v>3522</v>
      </c>
      <c r="D4465" t="s">
        <v>3523</v>
      </c>
    </row>
    <row r="4466" spans="1:4" x14ac:dyDescent="0.25">
      <c r="A4466" t="s">
        <v>6045</v>
      </c>
      <c r="B4466" s="1">
        <v>10</v>
      </c>
      <c r="C4466" s="1" t="s">
        <v>3524</v>
      </c>
      <c r="D4466" t="s">
        <v>3525</v>
      </c>
    </row>
    <row r="4467" spans="1:4" x14ac:dyDescent="0.25">
      <c r="A4467" t="s">
        <v>6045</v>
      </c>
      <c r="B4467" s="1">
        <v>10</v>
      </c>
      <c r="C4467" s="1" t="s">
        <v>3526</v>
      </c>
      <c r="D4467" t="s">
        <v>3527</v>
      </c>
    </row>
    <row r="4468" spans="1:4" x14ac:dyDescent="0.25">
      <c r="A4468" t="s">
        <v>6046</v>
      </c>
      <c r="B4468" s="1">
        <v>9</v>
      </c>
      <c r="C4468" s="1" t="s">
        <v>5843</v>
      </c>
      <c r="D4468" t="s">
        <v>5844</v>
      </c>
    </row>
    <row r="4469" spans="1:4" x14ac:dyDescent="0.25">
      <c r="A4469" t="s">
        <v>6046</v>
      </c>
      <c r="B4469" s="1">
        <v>9</v>
      </c>
      <c r="C4469" s="1" t="s">
        <v>5845</v>
      </c>
      <c r="D4469" t="s">
        <v>5846</v>
      </c>
    </row>
    <row r="4470" spans="1:4" x14ac:dyDescent="0.25">
      <c r="A4470" t="s">
        <v>6046</v>
      </c>
      <c r="B4470" s="1">
        <v>9</v>
      </c>
      <c r="C4470" s="1" t="s">
        <v>5847</v>
      </c>
      <c r="D4470" t="s">
        <v>5848</v>
      </c>
    </row>
    <row r="4471" spans="1:4" x14ac:dyDescent="0.25">
      <c r="A4471" t="s">
        <v>6046</v>
      </c>
      <c r="B4471" s="1">
        <v>9</v>
      </c>
      <c r="C4471" s="1" t="s">
        <v>5849</v>
      </c>
      <c r="D4471" t="s">
        <v>5850</v>
      </c>
    </row>
    <row r="4472" spans="1:4" x14ac:dyDescent="0.25">
      <c r="A4472" t="s">
        <v>6046</v>
      </c>
      <c r="B4472" s="1">
        <v>9</v>
      </c>
      <c r="C4472" s="1" t="s">
        <v>5851</v>
      </c>
      <c r="D4472" t="s">
        <v>5852</v>
      </c>
    </row>
    <row r="4473" spans="1:4" x14ac:dyDescent="0.25">
      <c r="A4473" t="s">
        <v>6046</v>
      </c>
      <c r="B4473" s="1">
        <v>9</v>
      </c>
      <c r="C4473" s="1" t="s">
        <v>5853</v>
      </c>
      <c r="D4473" t="s">
        <v>5854</v>
      </c>
    </row>
    <row r="4474" spans="1:4" x14ac:dyDescent="0.25">
      <c r="A4474" t="s">
        <v>6046</v>
      </c>
      <c r="B4474" s="1">
        <v>9</v>
      </c>
      <c r="C4474" s="1" t="s">
        <v>5855</v>
      </c>
      <c r="D4474" t="s">
        <v>5856</v>
      </c>
    </row>
    <row r="4475" spans="1:4" x14ac:dyDescent="0.25">
      <c r="A4475" t="s">
        <v>6046</v>
      </c>
      <c r="B4475" s="1">
        <v>9</v>
      </c>
      <c r="C4475" s="1" t="s">
        <v>5857</v>
      </c>
      <c r="D4475" t="s">
        <v>5858</v>
      </c>
    </row>
    <row r="4476" spans="1:4" x14ac:dyDescent="0.25">
      <c r="A4476" t="s">
        <v>6046</v>
      </c>
      <c r="B4476" s="1">
        <v>9</v>
      </c>
      <c r="C4476" s="1" t="s">
        <v>5859</v>
      </c>
      <c r="D4476" t="s">
        <v>5860</v>
      </c>
    </row>
    <row r="4477" spans="1:4" x14ac:dyDescent="0.25">
      <c r="A4477" t="s">
        <v>6046</v>
      </c>
      <c r="B4477" s="1">
        <v>9</v>
      </c>
      <c r="C4477" s="1" t="s">
        <v>5861</v>
      </c>
      <c r="D4477" t="s">
        <v>5862</v>
      </c>
    </row>
    <row r="4478" spans="1:4" x14ac:dyDescent="0.25">
      <c r="A4478" t="s">
        <v>6046</v>
      </c>
      <c r="B4478" s="1">
        <v>9</v>
      </c>
      <c r="C4478" s="1" t="s">
        <v>5863</v>
      </c>
      <c r="D4478" t="s">
        <v>5864</v>
      </c>
    </row>
    <row r="4479" spans="1:4" x14ac:dyDescent="0.25">
      <c r="A4479" t="s">
        <v>6046</v>
      </c>
      <c r="B4479" s="1">
        <v>9</v>
      </c>
      <c r="C4479" s="1" t="s">
        <v>5865</v>
      </c>
      <c r="D4479" t="s">
        <v>5866</v>
      </c>
    </row>
    <row r="4480" spans="1:4" x14ac:dyDescent="0.25">
      <c r="A4480" t="s">
        <v>6046</v>
      </c>
      <c r="B4480" s="1">
        <v>9</v>
      </c>
      <c r="C4480" s="1" t="s">
        <v>5867</v>
      </c>
      <c r="D4480" t="s">
        <v>5868</v>
      </c>
    </row>
    <row r="4481" spans="1:4" x14ac:dyDescent="0.25">
      <c r="A4481" t="s">
        <v>6046</v>
      </c>
      <c r="B4481" s="1">
        <v>9</v>
      </c>
      <c r="C4481" s="1" t="s">
        <v>5869</v>
      </c>
      <c r="D4481" t="s">
        <v>5870</v>
      </c>
    </row>
    <row r="4482" spans="1:4" x14ac:dyDescent="0.25">
      <c r="A4482" t="s">
        <v>6046</v>
      </c>
      <c r="B4482" s="1">
        <v>10</v>
      </c>
      <c r="C4482" s="1" t="s">
        <v>4376</v>
      </c>
      <c r="D4482" t="s">
        <v>4377</v>
      </c>
    </row>
    <row r="4483" spans="1:4" x14ac:dyDescent="0.25">
      <c r="A4483" t="s">
        <v>6046</v>
      </c>
      <c r="B4483" s="1">
        <v>10</v>
      </c>
      <c r="C4483" s="1" t="s">
        <v>5871</v>
      </c>
      <c r="D4483" t="s">
        <v>5872</v>
      </c>
    </row>
    <row r="4484" spans="1:4" x14ac:dyDescent="0.25">
      <c r="A4484" t="s">
        <v>6046</v>
      </c>
      <c r="B4484" s="1">
        <v>10</v>
      </c>
      <c r="C4484" s="1" t="s">
        <v>5873</v>
      </c>
      <c r="D4484" t="s">
        <v>5874</v>
      </c>
    </row>
    <row r="4485" spans="1:4" x14ac:dyDescent="0.25">
      <c r="A4485" t="s">
        <v>6046</v>
      </c>
      <c r="B4485" s="1">
        <v>10</v>
      </c>
      <c r="C4485" s="1" t="s">
        <v>5875</v>
      </c>
      <c r="D4485" t="s">
        <v>5876</v>
      </c>
    </row>
    <row r="4486" spans="1:4" x14ac:dyDescent="0.25">
      <c r="A4486" t="s">
        <v>6046</v>
      </c>
      <c r="B4486" s="1">
        <v>10</v>
      </c>
      <c r="C4486" s="1" t="s">
        <v>5877</v>
      </c>
      <c r="D4486" t="s">
        <v>5878</v>
      </c>
    </row>
    <row r="4487" spans="1:4" x14ac:dyDescent="0.25">
      <c r="A4487" t="s">
        <v>6046</v>
      </c>
      <c r="B4487" s="1">
        <v>10</v>
      </c>
      <c r="C4487" s="1" t="s">
        <v>5879</v>
      </c>
      <c r="D4487" t="s">
        <v>5880</v>
      </c>
    </row>
    <row r="4488" spans="1:4" x14ac:dyDescent="0.25">
      <c r="A4488" t="s">
        <v>6046</v>
      </c>
      <c r="B4488" s="1">
        <v>10</v>
      </c>
      <c r="C4488" s="1" t="s">
        <v>5881</v>
      </c>
      <c r="D4488" t="s">
        <v>5882</v>
      </c>
    </row>
    <row r="4489" spans="1:4" x14ac:dyDescent="0.25">
      <c r="A4489" t="s">
        <v>6046</v>
      </c>
      <c r="B4489" s="1">
        <v>10</v>
      </c>
      <c r="C4489" s="1" t="s">
        <v>5883</v>
      </c>
      <c r="D4489" t="s">
        <v>5884</v>
      </c>
    </row>
    <row r="4490" spans="1:4" x14ac:dyDescent="0.25">
      <c r="A4490" t="s">
        <v>6046</v>
      </c>
      <c r="B4490" s="1">
        <v>10</v>
      </c>
      <c r="C4490" s="1" t="s">
        <v>5885</v>
      </c>
      <c r="D4490" t="s">
        <v>5886</v>
      </c>
    </row>
    <row r="4491" spans="1:4" x14ac:dyDescent="0.25">
      <c r="A4491" t="s">
        <v>6046</v>
      </c>
      <c r="B4491" s="1">
        <v>10</v>
      </c>
      <c r="C4491" s="1" t="s">
        <v>5887</v>
      </c>
      <c r="D4491" t="s">
        <v>5888</v>
      </c>
    </row>
    <row r="4492" spans="1:4" x14ac:dyDescent="0.25">
      <c r="A4492" t="s">
        <v>6046</v>
      </c>
      <c r="B4492" s="1">
        <v>10</v>
      </c>
      <c r="C4492" s="1" t="s">
        <v>5889</v>
      </c>
      <c r="D4492" t="s">
        <v>5888</v>
      </c>
    </row>
    <row r="4493" spans="1:4" x14ac:dyDescent="0.25">
      <c r="A4493" t="s">
        <v>6046</v>
      </c>
      <c r="B4493" s="1">
        <v>10</v>
      </c>
      <c r="C4493" s="1" t="s">
        <v>5890</v>
      </c>
      <c r="D4493" t="s">
        <v>5891</v>
      </c>
    </row>
    <row r="4494" spans="1:4" x14ac:dyDescent="0.25">
      <c r="A4494" t="s">
        <v>6050</v>
      </c>
      <c r="B4494" s="1">
        <v>9</v>
      </c>
      <c r="C4494" s="1" t="s">
        <v>5892</v>
      </c>
      <c r="D4494" t="s">
        <v>5893</v>
      </c>
    </row>
    <row r="4495" spans="1:4" x14ac:dyDescent="0.25">
      <c r="A4495" t="s">
        <v>6050</v>
      </c>
      <c r="B4495" s="1">
        <v>9</v>
      </c>
      <c r="C4495" s="1" t="s">
        <v>5894</v>
      </c>
      <c r="D4495" t="s">
        <v>5895</v>
      </c>
    </row>
    <row r="4496" spans="1:4" x14ac:dyDescent="0.25">
      <c r="A4496" t="s">
        <v>6050</v>
      </c>
      <c r="B4496" s="1">
        <v>9</v>
      </c>
      <c r="C4496" s="1" t="s">
        <v>5896</v>
      </c>
      <c r="D4496" t="s">
        <v>5897</v>
      </c>
    </row>
    <row r="4497" spans="1:4" x14ac:dyDescent="0.25">
      <c r="A4497" t="s">
        <v>6050</v>
      </c>
      <c r="B4497" s="1">
        <v>9</v>
      </c>
      <c r="C4497" s="1" t="s">
        <v>5898</v>
      </c>
      <c r="D4497" t="s">
        <v>5899</v>
      </c>
    </row>
    <row r="4498" spans="1:4" x14ac:dyDescent="0.25">
      <c r="A4498" t="s">
        <v>6050</v>
      </c>
      <c r="B4498" s="1">
        <v>9</v>
      </c>
      <c r="C4498" s="1" t="s">
        <v>5900</v>
      </c>
      <c r="D4498" t="s">
        <v>5901</v>
      </c>
    </row>
    <row r="4499" spans="1:4" x14ac:dyDescent="0.25">
      <c r="A4499" t="s">
        <v>6050</v>
      </c>
      <c r="B4499" s="1">
        <v>9</v>
      </c>
      <c r="C4499" s="1" t="s">
        <v>5902</v>
      </c>
      <c r="D4499" t="s">
        <v>5903</v>
      </c>
    </row>
    <row r="4500" spans="1:4" x14ac:dyDescent="0.25">
      <c r="A4500" t="s">
        <v>6050</v>
      </c>
      <c r="B4500" s="1">
        <v>9</v>
      </c>
      <c r="C4500" s="1" t="s">
        <v>5904</v>
      </c>
      <c r="D4500" t="s">
        <v>5905</v>
      </c>
    </row>
    <row r="4501" spans="1:4" x14ac:dyDescent="0.25">
      <c r="A4501" t="s">
        <v>6050</v>
      </c>
      <c r="B4501" s="1">
        <v>9</v>
      </c>
      <c r="C4501" s="1" t="s">
        <v>5906</v>
      </c>
      <c r="D4501" t="s">
        <v>5907</v>
      </c>
    </row>
    <row r="4502" spans="1:4" x14ac:dyDescent="0.25">
      <c r="A4502" t="s">
        <v>6050</v>
      </c>
      <c r="B4502" s="1">
        <v>9</v>
      </c>
      <c r="C4502" s="1" t="s">
        <v>5908</v>
      </c>
      <c r="D4502" t="s">
        <v>5909</v>
      </c>
    </row>
    <row r="4503" spans="1:4" x14ac:dyDescent="0.25">
      <c r="A4503" t="s">
        <v>6050</v>
      </c>
      <c r="B4503" s="1">
        <v>9</v>
      </c>
      <c r="C4503" s="1" t="s">
        <v>5910</v>
      </c>
      <c r="D4503" t="s">
        <v>5911</v>
      </c>
    </row>
    <row r="4504" spans="1:4" x14ac:dyDescent="0.25">
      <c r="A4504" t="s">
        <v>6050</v>
      </c>
      <c r="B4504" s="1">
        <v>9</v>
      </c>
      <c r="C4504" s="1" t="s">
        <v>5912</v>
      </c>
      <c r="D4504" t="s">
        <v>5913</v>
      </c>
    </row>
    <row r="4505" spans="1:4" x14ac:dyDescent="0.25">
      <c r="A4505" t="s">
        <v>6050</v>
      </c>
      <c r="B4505" s="1">
        <v>9</v>
      </c>
      <c r="C4505" s="1" t="s">
        <v>5914</v>
      </c>
      <c r="D4505" t="s">
        <v>5915</v>
      </c>
    </row>
    <row r="4506" spans="1:4" x14ac:dyDescent="0.25">
      <c r="A4506" t="s">
        <v>6050</v>
      </c>
      <c r="B4506" s="1">
        <v>9</v>
      </c>
      <c r="C4506" s="1" t="s">
        <v>5916</v>
      </c>
      <c r="D4506" t="s">
        <v>5917</v>
      </c>
    </row>
    <row r="4507" spans="1:4" x14ac:dyDescent="0.25">
      <c r="A4507" t="s">
        <v>6050</v>
      </c>
      <c r="B4507" s="1">
        <v>9</v>
      </c>
      <c r="C4507" s="1" t="s">
        <v>5918</v>
      </c>
      <c r="D4507" t="s">
        <v>5919</v>
      </c>
    </row>
    <row r="4508" spans="1:4" x14ac:dyDescent="0.25">
      <c r="A4508" t="s">
        <v>6050</v>
      </c>
      <c r="B4508" s="1">
        <v>9</v>
      </c>
      <c r="C4508" s="1" t="s">
        <v>5920</v>
      </c>
      <c r="D4508" t="s">
        <v>5921</v>
      </c>
    </row>
    <row r="4509" spans="1:4" x14ac:dyDescent="0.25">
      <c r="A4509" t="s">
        <v>6050</v>
      </c>
      <c r="B4509" s="1">
        <v>9</v>
      </c>
      <c r="C4509" s="1" t="s">
        <v>5922</v>
      </c>
      <c r="D4509" t="s">
        <v>5923</v>
      </c>
    </row>
    <row r="4510" spans="1:4" x14ac:dyDescent="0.25">
      <c r="A4510" t="s">
        <v>6050</v>
      </c>
      <c r="B4510" s="1">
        <v>9</v>
      </c>
      <c r="C4510" s="1" t="s">
        <v>5924</v>
      </c>
      <c r="D4510" t="s">
        <v>5925</v>
      </c>
    </row>
    <row r="4511" spans="1:4" x14ac:dyDescent="0.25">
      <c r="A4511" t="s">
        <v>6050</v>
      </c>
      <c r="B4511" s="1">
        <v>9</v>
      </c>
      <c r="C4511" s="1" t="s">
        <v>5926</v>
      </c>
      <c r="D4511" t="s">
        <v>5927</v>
      </c>
    </row>
    <row r="4512" spans="1:4" x14ac:dyDescent="0.25">
      <c r="A4512" t="s">
        <v>6050</v>
      </c>
      <c r="B4512" s="1">
        <v>9</v>
      </c>
      <c r="C4512" s="1" t="s">
        <v>5928</v>
      </c>
      <c r="D4512" t="s">
        <v>5929</v>
      </c>
    </row>
    <row r="4513" spans="1:4" x14ac:dyDescent="0.25">
      <c r="A4513" t="s">
        <v>6050</v>
      </c>
      <c r="B4513" s="1">
        <v>9</v>
      </c>
      <c r="C4513" s="1" t="s">
        <v>5930</v>
      </c>
      <c r="D4513" t="s">
        <v>5931</v>
      </c>
    </row>
    <row r="4514" spans="1:4" x14ac:dyDescent="0.25">
      <c r="A4514" t="s">
        <v>6050</v>
      </c>
      <c r="B4514" s="1">
        <v>9</v>
      </c>
      <c r="C4514" s="1" t="s">
        <v>5932</v>
      </c>
      <c r="D4514" t="s">
        <v>5933</v>
      </c>
    </row>
    <row r="4515" spans="1:4" x14ac:dyDescent="0.25">
      <c r="A4515" t="s">
        <v>6050</v>
      </c>
      <c r="B4515" s="1">
        <v>9</v>
      </c>
      <c r="C4515" s="1" t="s">
        <v>5934</v>
      </c>
      <c r="D4515" t="s">
        <v>5935</v>
      </c>
    </row>
    <row r="4516" spans="1:4" x14ac:dyDescent="0.25">
      <c r="A4516" t="s">
        <v>6050</v>
      </c>
      <c r="B4516" s="1">
        <v>9</v>
      </c>
      <c r="C4516" s="1" t="s">
        <v>5936</v>
      </c>
      <c r="D4516" t="s">
        <v>5937</v>
      </c>
    </row>
    <row r="4517" spans="1:4" x14ac:dyDescent="0.25">
      <c r="A4517" t="s">
        <v>6050</v>
      </c>
      <c r="B4517" s="1">
        <v>9</v>
      </c>
      <c r="C4517" s="1" t="s">
        <v>5938</v>
      </c>
      <c r="D4517" t="s">
        <v>5939</v>
      </c>
    </row>
    <row r="4518" spans="1:4" x14ac:dyDescent="0.25">
      <c r="A4518" t="s">
        <v>6050</v>
      </c>
      <c r="B4518" s="1">
        <v>9</v>
      </c>
      <c r="C4518" s="1" t="s">
        <v>5940</v>
      </c>
      <c r="D4518" t="s">
        <v>5941</v>
      </c>
    </row>
    <row r="4519" spans="1:4" x14ac:dyDescent="0.25">
      <c r="A4519" t="s">
        <v>6050</v>
      </c>
      <c r="B4519" s="1">
        <v>9</v>
      </c>
      <c r="C4519" s="1" t="s">
        <v>5942</v>
      </c>
      <c r="D4519" t="s">
        <v>5943</v>
      </c>
    </row>
    <row r="4520" spans="1:4" x14ac:dyDescent="0.25">
      <c r="A4520" t="s">
        <v>6050</v>
      </c>
      <c r="B4520" s="1">
        <v>9</v>
      </c>
      <c r="C4520" s="1" t="s">
        <v>5944</v>
      </c>
      <c r="D4520" t="s">
        <v>5945</v>
      </c>
    </row>
    <row r="4521" spans="1:4" x14ac:dyDescent="0.25">
      <c r="A4521" t="s">
        <v>6050</v>
      </c>
      <c r="B4521" s="1">
        <v>9</v>
      </c>
      <c r="C4521" s="1" t="s">
        <v>5946</v>
      </c>
      <c r="D4521" t="s">
        <v>5947</v>
      </c>
    </row>
    <row r="4522" spans="1:4" x14ac:dyDescent="0.25">
      <c r="A4522" t="s">
        <v>6050</v>
      </c>
      <c r="B4522" s="1">
        <v>9</v>
      </c>
      <c r="C4522" s="1" t="s">
        <v>5948</v>
      </c>
      <c r="D4522" t="s">
        <v>5949</v>
      </c>
    </row>
    <row r="4523" spans="1:4" x14ac:dyDescent="0.25">
      <c r="A4523" t="s">
        <v>6050</v>
      </c>
      <c r="B4523" s="1">
        <v>9</v>
      </c>
      <c r="C4523" s="1" t="s">
        <v>5950</v>
      </c>
      <c r="D4523" t="s">
        <v>5951</v>
      </c>
    </row>
    <row r="4524" spans="1:4" x14ac:dyDescent="0.25">
      <c r="A4524" t="s">
        <v>6050</v>
      </c>
      <c r="B4524" s="1">
        <v>9</v>
      </c>
      <c r="C4524" s="1" t="s">
        <v>5952</v>
      </c>
      <c r="D4524" t="s">
        <v>5953</v>
      </c>
    </row>
    <row r="4525" spans="1:4" x14ac:dyDescent="0.25">
      <c r="A4525" t="s">
        <v>6050</v>
      </c>
      <c r="B4525" s="1">
        <v>9</v>
      </c>
      <c r="C4525" s="1" t="s">
        <v>5954</v>
      </c>
      <c r="D4525" t="s">
        <v>5955</v>
      </c>
    </row>
    <row r="4526" spans="1:4" x14ac:dyDescent="0.25">
      <c r="A4526" t="s">
        <v>6050</v>
      </c>
      <c r="B4526" s="1">
        <v>9</v>
      </c>
      <c r="C4526" s="1" t="s">
        <v>5956</v>
      </c>
      <c r="D4526" t="s">
        <v>5957</v>
      </c>
    </row>
    <row r="4527" spans="1:4" x14ac:dyDescent="0.25">
      <c r="A4527" t="s">
        <v>6050</v>
      </c>
      <c r="B4527" s="1">
        <v>9</v>
      </c>
      <c r="C4527" s="1" t="s">
        <v>5958</v>
      </c>
      <c r="D4527" t="s">
        <v>5959</v>
      </c>
    </row>
    <row r="4528" spans="1:4" x14ac:dyDescent="0.25">
      <c r="A4528" t="s">
        <v>6050</v>
      </c>
      <c r="B4528" s="1">
        <v>9</v>
      </c>
      <c r="C4528" s="1" t="s">
        <v>5960</v>
      </c>
      <c r="D4528" t="s">
        <v>5961</v>
      </c>
    </row>
    <row r="4529" spans="1:4" x14ac:dyDescent="0.25">
      <c r="A4529" t="s">
        <v>6050</v>
      </c>
      <c r="B4529" s="1">
        <v>9</v>
      </c>
      <c r="C4529" s="1" t="s">
        <v>5962</v>
      </c>
      <c r="D4529" t="s">
        <v>5963</v>
      </c>
    </row>
    <row r="4530" spans="1:4" x14ac:dyDescent="0.25">
      <c r="A4530" t="s">
        <v>6050</v>
      </c>
      <c r="B4530" s="1">
        <v>10</v>
      </c>
      <c r="C4530" s="1" t="s">
        <v>5964</v>
      </c>
      <c r="D4530" t="s">
        <v>5965</v>
      </c>
    </row>
    <row r="4531" spans="1:4" x14ac:dyDescent="0.25">
      <c r="A4531" t="s">
        <v>6050</v>
      </c>
      <c r="B4531" s="1">
        <v>10</v>
      </c>
      <c r="C4531" s="1" t="s">
        <v>5966</v>
      </c>
      <c r="D4531" t="s">
        <v>5967</v>
      </c>
    </row>
    <row r="4532" spans="1:4" x14ac:dyDescent="0.25">
      <c r="A4532" t="s">
        <v>6050</v>
      </c>
      <c r="B4532" s="1">
        <v>10</v>
      </c>
      <c r="C4532" s="1" t="s">
        <v>5968</v>
      </c>
      <c r="D4532" t="s">
        <v>5969</v>
      </c>
    </row>
    <row r="4533" spans="1:4" x14ac:dyDescent="0.25">
      <c r="A4533" t="s">
        <v>6050</v>
      </c>
      <c r="B4533" s="1">
        <v>10</v>
      </c>
      <c r="C4533" s="1" t="s">
        <v>5970</v>
      </c>
      <c r="D4533" t="s">
        <v>5971</v>
      </c>
    </row>
    <row r="4534" spans="1:4" x14ac:dyDescent="0.25">
      <c r="A4534" t="s">
        <v>6050</v>
      </c>
      <c r="B4534" s="1">
        <v>10</v>
      </c>
      <c r="C4534" s="1" t="s">
        <v>5972</v>
      </c>
      <c r="D4534" t="s">
        <v>5973</v>
      </c>
    </row>
    <row r="4535" spans="1:4" x14ac:dyDescent="0.25">
      <c r="A4535" t="s">
        <v>6050</v>
      </c>
      <c r="B4535" s="1">
        <v>10</v>
      </c>
      <c r="C4535" s="1" t="s">
        <v>5974</v>
      </c>
      <c r="D4535" t="s">
        <v>5975</v>
      </c>
    </row>
    <row r="4536" spans="1:4" x14ac:dyDescent="0.25">
      <c r="A4536" t="s">
        <v>6050</v>
      </c>
      <c r="B4536" s="1">
        <v>10</v>
      </c>
      <c r="C4536" s="1" t="s">
        <v>5976</v>
      </c>
      <c r="D4536" t="s">
        <v>5977</v>
      </c>
    </row>
    <row r="4537" spans="1:4" x14ac:dyDescent="0.25">
      <c r="A4537" t="s">
        <v>6050</v>
      </c>
      <c r="B4537" s="1">
        <v>10</v>
      </c>
      <c r="C4537" s="1" t="s">
        <v>5978</v>
      </c>
      <c r="D4537" t="s">
        <v>5979</v>
      </c>
    </row>
    <row r="4538" spans="1:4" x14ac:dyDescent="0.25">
      <c r="A4538" t="s">
        <v>6050</v>
      </c>
      <c r="B4538" s="1">
        <v>10</v>
      </c>
      <c r="C4538" s="1" t="s">
        <v>5980</v>
      </c>
      <c r="D4538" t="s">
        <v>5981</v>
      </c>
    </row>
    <row r="4539" spans="1:4" x14ac:dyDescent="0.25">
      <c r="A4539" t="s">
        <v>6050</v>
      </c>
      <c r="B4539" s="1">
        <v>10</v>
      </c>
      <c r="C4539" s="1" t="s">
        <v>5982</v>
      </c>
      <c r="D4539" t="s">
        <v>5983</v>
      </c>
    </row>
    <row r="4540" spans="1:4" x14ac:dyDescent="0.25">
      <c r="A4540" t="s">
        <v>6050</v>
      </c>
      <c r="B4540" s="1">
        <v>10</v>
      </c>
      <c r="C4540" s="1" t="s">
        <v>5984</v>
      </c>
      <c r="D4540" t="s">
        <v>5985</v>
      </c>
    </row>
    <row r="4541" spans="1:4" x14ac:dyDescent="0.25">
      <c r="A4541" t="s">
        <v>6050</v>
      </c>
      <c r="B4541" s="1">
        <v>10</v>
      </c>
      <c r="C4541" s="1" t="s">
        <v>5986</v>
      </c>
      <c r="D4541" t="s">
        <v>5987</v>
      </c>
    </row>
    <row r="4542" spans="1:4" x14ac:dyDescent="0.25">
      <c r="A4542" t="s">
        <v>6050</v>
      </c>
      <c r="B4542" s="1">
        <v>10</v>
      </c>
      <c r="C4542" s="1" t="s">
        <v>5988</v>
      </c>
      <c r="D4542" t="s">
        <v>5989</v>
      </c>
    </row>
    <row r="4543" spans="1:4" x14ac:dyDescent="0.25">
      <c r="A4543" t="s">
        <v>6050</v>
      </c>
      <c r="B4543" s="1">
        <v>10</v>
      </c>
      <c r="C4543" s="1" t="s">
        <v>5990</v>
      </c>
      <c r="D4543" t="s">
        <v>5991</v>
      </c>
    </row>
    <row r="4544" spans="1:4" x14ac:dyDescent="0.25">
      <c r="A4544" t="s">
        <v>6050</v>
      </c>
      <c r="B4544" s="1">
        <v>10</v>
      </c>
      <c r="C4544" s="1" t="s">
        <v>5992</v>
      </c>
      <c r="D4544" t="s">
        <v>5993</v>
      </c>
    </row>
    <row r="4545" spans="1:4" x14ac:dyDescent="0.25">
      <c r="A4545" t="s">
        <v>6050</v>
      </c>
      <c r="B4545" s="1">
        <v>10</v>
      </c>
      <c r="C4545" s="1" t="s">
        <v>5994</v>
      </c>
      <c r="D4545" t="s">
        <v>5995</v>
      </c>
    </row>
    <row r="4546" spans="1:4" x14ac:dyDescent="0.25">
      <c r="A4546" t="s">
        <v>6050</v>
      </c>
      <c r="B4546" s="1">
        <v>10</v>
      </c>
      <c r="C4546" s="1" t="s">
        <v>5996</v>
      </c>
      <c r="D4546" t="s">
        <v>5997</v>
      </c>
    </row>
    <row r="4547" spans="1:4" x14ac:dyDescent="0.25">
      <c r="A4547" t="s">
        <v>6050</v>
      </c>
      <c r="B4547" s="1">
        <v>10</v>
      </c>
      <c r="C4547" s="1" t="s">
        <v>5998</v>
      </c>
      <c r="D4547" t="s">
        <v>5999</v>
      </c>
    </row>
    <row r="4548" spans="1:4" x14ac:dyDescent="0.25">
      <c r="A4548" t="s">
        <v>6050</v>
      </c>
      <c r="B4548" s="1">
        <v>10</v>
      </c>
      <c r="C4548" s="1" t="s">
        <v>6000</v>
      </c>
      <c r="D4548" t="s">
        <v>6001</v>
      </c>
    </row>
    <row r="4549" spans="1:4" x14ac:dyDescent="0.25">
      <c r="A4549" t="s">
        <v>6050</v>
      </c>
      <c r="B4549" s="1">
        <v>10</v>
      </c>
      <c r="C4549" s="1" t="s">
        <v>6002</v>
      </c>
      <c r="D4549" t="s">
        <v>6003</v>
      </c>
    </row>
    <row r="4550" spans="1:4" x14ac:dyDescent="0.25">
      <c r="A4550" t="s">
        <v>6050</v>
      </c>
      <c r="B4550" s="1">
        <v>10</v>
      </c>
      <c r="C4550" s="1" t="s">
        <v>6004</v>
      </c>
      <c r="D4550" t="s">
        <v>6005</v>
      </c>
    </row>
    <row r="4551" spans="1:4" x14ac:dyDescent="0.25">
      <c r="A4551" t="s">
        <v>6050</v>
      </c>
      <c r="B4551" s="1">
        <v>10</v>
      </c>
      <c r="C4551" s="1" t="s">
        <v>6006</v>
      </c>
      <c r="D4551" t="s">
        <v>6007</v>
      </c>
    </row>
    <row r="4552" spans="1:4" x14ac:dyDescent="0.25">
      <c r="A4552" t="s">
        <v>6050</v>
      </c>
      <c r="B4552" s="1">
        <v>10</v>
      </c>
      <c r="C4552" s="1" t="s">
        <v>6008</v>
      </c>
      <c r="D4552" t="s">
        <v>6009</v>
      </c>
    </row>
    <row r="4553" spans="1:4" x14ac:dyDescent="0.25">
      <c r="A4553" s="4" t="s">
        <v>6050</v>
      </c>
      <c r="B4553" s="5">
        <v>10</v>
      </c>
      <c r="C4553" s="5" t="s">
        <v>6010</v>
      </c>
      <c r="D4553" s="4" t="s">
        <v>6011</v>
      </c>
    </row>
    <row r="4554" spans="1:4" ht="15" customHeight="1" x14ac:dyDescent="0.25">
      <c r="A4554" s="30" t="s">
        <v>6162</v>
      </c>
      <c r="B4554" s="30"/>
      <c r="C4554" s="30"/>
      <c r="D4554" s="30"/>
    </row>
    <row r="4555" spans="1:4" x14ac:dyDescent="0.25">
      <c r="A4555" s="31"/>
      <c r="B4555" s="31"/>
      <c r="C4555" s="31"/>
      <c r="D4555" s="31"/>
    </row>
    <row r="4556" spans="1:4" x14ac:dyDescent="0.25">
      <c r="A4556" s="31"/>
      <c r="B4556" s="31"/>
      <c r="C4556" s="31"/>
      <c r="D4556" s="31"/>
    </row>
    <row r="4557" spans="1:4" x14ac:dyDescent="0.25">
      <c r="A4557" s="31"/>
      <c r="B4557" s="31"/>
      <c r="C4557" s="31"/>
      <c r="D4557" s="31"/>
    </row>
    <row r="4558" spans="1:4" x14ac:dyDescent="0.25">
      <c r="A4558" s="31"/>
      <c r="B4558" s="31"/>
      <c r="C4558" s="31"/>
      <c r="D4558" s="31"/>
    </row>
    <row r="4559" spans="1:4" x14ac:dyDescent="0.25">
      <c r="A4559" s="31"/>
      <c r="B4559" s="31"/>
      <c r="C4559" s="31"/>
      <c r="D4559" s="31"/>
    </row>
    <row r="4560" spans="1:4" x14ac:dyDescent="0.25">
      <c r="A4560" s="31"/>
      <c r="B4560" s="31"/>
      <c r="C4560" s="31"/>
      <c r="D4560" s="31"/>
    </row>
    <row r="4561" spans="1:4" x14ac:dyDescent="0.25">
      <c r="A4561" s="31"/>
      <c r="B4561" s="31"/>
      <c r="C4561" s="31"/>
      <c r="D4561" s="31"/>
    </row>
    <row r="4562" spans="1:4" x14ac:dyDescent="0.25">
      <c r="A4562" s="31"/>
      <c r="B4562" s="31"/>
      <c r="C4562" s="31"/>
      <c r="D4562" s="31"/>
    </row>
    <row r="4563" spans="1:4" x14ac:dyDescent="0.25">
      <c r="A4563" s="31"/>
      <c r="B4563" s="31"/>
      <c r="C4563" s="31"/>
      <c r="D4563" s="31"/>
    </row>
  </sheetData>
  <mergeCells count="2">
    <mergeCell ref="A1:D1"/>
    <mergeCell ref="A4554:D456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52D690-3972-4DB5-BBC1-00ACA70D2757}">
  <dimension ref="A1:D2280"/>
  <sheetViews>
    <sheetView workbookViewId="0">
      <selection sqref="A1:D1"/>
    </sheetView>
  </sheetViews>
  <sheetFormatPr defaultRowHeight="15" x14ac:dyDescent="0.25"/>
  <cols>
    <col min="1" max="1" width="19.28515625" bestFit="1" customWidth="1"/>
    <col min="2" max="2" width="12.140625" style="1" customWidth="1"/>
    <col min="3" max="3" width="11.28515625" style="1" customWidth="1"/>
    <col min="4" max="4" width="111.7109375" customWidth="1"/>
  </cols>
  <sheetData>
    <row r="1" spans="1:4" x14ac:dyDescent="0.25">
      <c r="A1" s="27" t="s">
        <v>6032</v>
      </c>
      <c r="B1" s="27"/>
      <c r="C1" s="27"/>
      <c r="D1" s="27"/>
    </row>
    <row r="2" spans="1:4" x14ac:dyDescent="0.25">
      <c r="A2" s="7" t="s">
        <v>85</v>
      </c>
      <c r="B2" s="8" t="s">
        <v>69</v>
      </c>
      <c r="C2" s="8" t="s">
        <v>70</v>
      </c>
      <c r="D2" s="7" t="s">
        <v>71</v>
      </c>
    </row>
    <row r="3" spans="1:4" x14ac:dyDescent="0.25">
      <c r="A3" t="s">
        <v>6102</v>
      </c>
      <c r="B3" s="1">
        <v>9</v>
      </c>
      <c r="C3" s="1">
        <v>7671</v>
      </c>
      <c r="D3" t="s">
        <v>143</v>
      </c>
    </row>
    <row r="4" spans="1:4" x14ac:dyDescent="0.25">
      <c r="A4" t="s">
        <v>6102</v>
      </c>
      <c r="B4" s="1">
        <v>9</v>
      </c>
      <c r="C4" s="1">
        <v>7931</v>
      </c>
      <c r="D4" t="s">
        <v>144</v>
      </c>
    </row>
    <row r="5" spans="1:4" x14ac:dyDescent="0.25">
      <c r="A5" t="s">
        <v>6102</v>
      </c>
      <c r="B5" s="1">
        <v>9</v>
      </c>
      <c r="C5" s="1">
        <v>8024</v>
      </c>
      <c r="D5" t="s">
        <v>145</v>
      </c>
    </row>
    <row r="6" spans="1:4" x14ac:dyDescent="0.25">
      <c r="A6" t="s">
        <v>6102</v>
      </c>
      <c r="B6" s="1">
        <v>9</v>
      </c>
      <c r="C6" s="1">
        <v>8025</v>
      </c>
      <c r="D6" t="s">
        <v>146</v>
      </c>
    </row>
    <row r="7" spans="1:4" x14ac:dyDescent="0.25">
      <c r="A7" t="s">
        <v>6102</v>
      </c>
      <c r="B7" s="1">
        <v>9</v>
      </c>
      <c r="C7" s="1">
        <v>8026</v>
      </c>
      <c r="D7" t="s">
        <v>147</v>
      </c>
    </row>
    <row r="8" spans="1:4" x14ac:dyDescent="0.25">
      <c r="A8" t="s">
        <v>6102</v>
      </c>
      <c r="B8" s="1">
        <v>9</v>
      </c>
      <c r="C8" s="1">
        <v>8027</v>
      </c>
      <c r="D8" t="s">
        <v>148</v>
      </c>
    </row>
    <row r="9" spans="1:4" x14ac:dyDescent="0.25">
      <c r="A9" t="s">
        <v>6102</v>
      </c>
      <c r="B9" s="1">
        <v>9</v>
      </c>
      <c r="C9" s="1">
        <v>8028</v>
      </c>
      <c r="D9" t="s">
        <v>149</v>
      </c>
    </row>
    <row r="10" spans="1:4" x14ac:dyDescent="0.25">
      <c r="A10" t="s">
        <v>6102</v>
      </c>
      <c r="B10" s="1">
        <v>9</v>
      </c>
      <c r="C10" s="1">
        <v>8029</v>
      </c>
      <c r="D10" t="s">
        <v>150</v>
      </c>
    </row>
    <row r="11" spans="1:4" x14ac:dyDescent="0.25">
      <c r="A11" t="s">
        <v>6102</v>
      </c>
      <c r="B11" s="1">
        <v>9</v>
      </c>
      <c r="C11" s="1">
        <v>8052</v>
      </c>
      <c r="D11" t="s">
        <v>151</v>
      </c>
    </row>
    <row r="12" spans="1:4" x14ac:dyDescent="0.25">
      <c r="A12" t="s">
        <v>6102</v>
      </c>
      <c r="B12" s="1">
        <v>9</v>
      </c>
      <c r="C12" s="1">
        <v>8054</v>
      </c>
      <c r="D12" t="s">
        <v>152</v>
      </c>
    </row>
    <row r="13" spans="1:4" x14ac:dyDescent="0.25">
      <c r="A13" t="s">
        <v>6102</v>
      </c>
      <c r="B13" s="1">
        <v>9</v>
      </c>
      <c r="C13" s="1">
        <v>8056</v>
      </c>
      <c r="D13" t="s">
        <v>153</v>
      </c>
    </row>
    <row r="14" spans="1:4" x14ac:dyDescent="0.25">
      <c r="A14" t="s">
        <v>6102</v>
      </c>
      <c r="B14" s="1">
        <v>9</v>
      </c>
      <c r="C14" s="1">
        <v>8058</v>
      </c>
      <c r="D14" t="s">
        <v>154</v>
      </c>
    </row>
    <row r="15" spans="1:4" x14ac:dyDescent="0.25">
      <c r="A15" t="s">
        <v>6102</v>
      </c>
      <c r="B15" s="1">
        <v>9</v>
      </c>
      <c r="C15" s="1">
        <v>8068</v>
      </c>
      <c r="D15" t="s">
        <v>155</v>
      </c>
    </row>
    <row r="16" spans="1:4" x14ac:dyDescent="0.25">
      <c r="A16" t="s">
        <v>6102</v>
      </c>
      <c r="B16" s="1">
        <v>9</v>
      </c>
      <c r="C16" s="1">
        <v>8072</v>
      </c>
      <c r="D16" t="s">
        <v>156</v>
      </c>
    </row>
    <row r="17" spans="1:4" x14ac:dyDescent="0.25">
      <c r="A17" t="s">
        <v>6102</v>
      </c>
      <c r="B17" s="1">
        <v>9</v>
      </c>
      <c r="C17" s="1">
        <v>8074</v>
      </c>
      <c r="D17" t="s">
        <v>157</v>
      </c>
    </row>
    <row r="18" spans="1:4" x14ac:dyDescent="0.25">
      <c r="A18" t="s">
        <v>6102</v>
      </c>
      <c r="B18" s="1">
        <v>9</v>
      </c>
      <c r="C18" s="1">
        <v>8080</v>
      </c>
      <c r="D18" t="s">
        <v>158</v>
      </c>
    </row>
    <row r="19" spans="1:4" x14ac:dyDescent="0.25">
      <c r="A19" t="s">
        <v>6102</v>
      </c>
      <c r="B19" s="1">
        <v>9</v>
      </c>
      <c r="C19" s="1">
        <v>8082</v>
      </c>
      <c r="D19" t="s">
        <v>159</v>
      </c>
    </row>
    <row r="20" spans="1:4" x14ac:dyDescent="0.25">
      <c r="A20" t="s">
        <v>6102</v>
      </c>
      <c r="B20" s="1">
        <v>9</v>
      </c>
      <c r="C20" s="1">
        <v>8088</v>
      </c>
      <c r="D20" t="s">
        <v>160</v>
      </c>
    </row>
    <row r="21" spans="1:4" x14ac:dyDescent="0.25">
      <c r="A21" t="s">
        <v>6102</v>
      </c>
      <c r="B21" s="1">
        <v>9</v>
      </c>
      <c r="C21" s="1">
        <v>8089</v>
      </c>
      <c r="D21" t="s">
        <v>161</v>
      </c>
    </row>
    <row r="22" spans="1:4" x14ac:dyDescent="0.25">
      <c r="A22" t="s">
        <v>6102</v>
      </c>
      <c r="B22" s="1">
        <v>9</v>
      </c>
      <c r="C22" s="1">
        <v>8171</v>
      </c>
      <c r="D22" t="s">
        <v>162</v>
      </c>
    </row>
    <row r="23" spans="1:4" x14ac:dyDescent="0.25">
      <c r="A23" t="s">
        <v>6102</v>
      </c>
      <c r="B23" s="1">
        <v>9</v>
      </c>
      <c r="C23" s="1">
        <v>8220</v>
      </c>
      <c r="D23" t="s">
        <v>163</v>
      </c>
    </row>
    <row r="24" spans="1:4" x14ac:dyDescent="0.25">
      <c r="A24" t="s">
        <v>6102</v>
      </c>
      <c r="B24" s="1">
        <v>9</v>
      </c>
      <c r="C24" s="1">
        <v>8221</v>
      </c>
      <c r="D24" t="s">
        <v>164</v>
      </c>
    </row>
    <row r="25" spans="1:4" x14ac:dyDescent="0.25">
      <c r="A25" t="s">
        <v>6102</v>
      </c>
      <c r="B25" s="1">
        <v>9</v>
      </c>
      <c r="C25" s="1">
        <v>8240</v>
      </c>
      <c r="D25" t="s">
        <v>165</v>
      </c>
    </row>
    <row r="26" spans="1:4" x14ac:dyDescent="0.25">
      <c r="A26" t="s">
        <v>6102</v>
      </c>
      <c r="B26" s="1">
        <v>9</v>
      </c>
      <c r="C26" s="1">
        <v>8242</v>
      </c>
      <c r="D26" t="s">
        <v>166</v>
      </c>
    </row>
    <row r="27" spans="1:4" x14ac:dyDescent="0.25">
      <c r="A27" t="s">
        <v>6102</v>
      </c>
      <c r="B27" s="1">
        <v>9</v>
      </c>
      <c r="C27" s="1">
        <v>8244</v>
      </c>
      <c r="D27" t="s">
        <v>167</v>
      </c>
    </row>
    <row r="28" spans="1:4" x14ac:dyDescent="0.25">
      <c r="A28" t="s">
        <v>6102</v>
      </c>
      <c r="B28" s="1">
        <v>9</v>
      </c>
      <c r="C28" s="1">
        <v>8246</v>
      </c>
      <c r="D28" t="s">
        <v>168</v>
      </c>
    </row>
    <row r="29" spans="1:4" x14ac:dyDescent="0.25">
      <c r="A29" t="s">
        <v>6102</v>
      </c>
      <c r="B29" s="1">
        <v>9</v>
      </c>
      <c r="C29" s="1">
        <v>8248</v>
      </c>
      <c r="D29" t="s">
        <v>169</v>
      </c>
    </row>
    <row r="30" spans="1:4" x14ac:dyDescent="0.25">
      <c r="A30" t="s">
        <v>6102</v>
      </c>
      <c r="B30" s="1">
        <v>9</v>
      </c>
      <c r="C30" s="1">
        <v>8250</v>
      </c>
      <c r="D30" t="s">
        <v>170</v>
      </c>
    </row>
    <row r="31" spans="1:4" x14ac:dyDescent="0.25">
      <c r="A31" t="s">
        <v>6102</v>
      </c>
      <c r="B31" s="1">
        <v>9</v>
      </c>
      <c r="C31" s="1">
        <v>8251</v>
      </c>
      <c r="D31" t="s">
        <v>171</v>
      </c>
    </row>
    <row r="32" spans="1:4" x14ac:dyDescent="0.25">
      <c r="A32" t="s">
        <v>6102</v>
      </c>
      <c r="B32" s="1">
        <v>9</v>
      </c>
      <c r="C32" s="1">
        <v>8260</v>
      </c>
      <c r="D32" t="s">
        <v>172</v>
      </c>
    </row>
    <row r="33" spans="1:4" x14ac:dyDescent="0.25">
      <c r="A33" t="s">
        <v>6102</v>
      </c>
      <c r="B33" s="1">
        <v>9</v>
      </c>
      <c r="C33" s="1">
        <v>8290</v>
      </c>
      <c r="D33" t="s">
        <v>173</v>
      </c>
    </row>
    <row r="34" spans="1:4" x14ac:dyDescent="0.25">
      <c r="A34" t="s">
        <v>6102</v>
      </c>
      <c r="B34" s="1">
        <v>9</v>
      </c>
      <c r="C34" s="1">
        <v>9050</v>
      </c>
      <c r="D34" t="s">
        <v>281</v>
      </c>
    </row>
    <row r="35" spans="1:4" x14ac:dyDescent="0.25">
      <c r="A35" t="s">
        <v>6102</v>
      </c>
      <c r="B35" s="1">
        <v>9</v>
      </c>
      <c r="C35" s="1">
        <v>9051</v>
      </c>
      <c r="D35" t="s">
        <v>282</v>
      </c>
    </row>
    <row r="36" spans="1:4" x14ac:dyDescent="0.25">
      <c r="A36" t="s">
        <v>6102</v>
      </c>
      <c r="B36" s="1">
        <v>9</v>
      </c>
      <c r="C36" s="1">
        <v>9052</v>
      </c>
      <c r="D36" t="s">
        <v>283</v>
      </c>
    </row>
    <row r="37" spans="1:4" x14ac:dyDescent="0.25">
      <c r="A37" t="s">
        <v>6102</v>
      </c>
      <c r="B37" s="1">
        <v>9</v>
      </c>
      <c r="C37" s="1">
        <v>9054</v>
      </c>
      <c r="D37" t="s">
        <v>284</v>
      </c>
    </row>
    <row r="38" spans="1:4" x14ac:dyDescent="0.25">
      <c r="A38" t="s">
        <v>6102</v>
      </c>
      <c r="B38" s="1">
        <v>9</v>
      </c>
      <c r="C38" s="1">
        <v>73313</v>
      </c>
      <c r="D38" t="s">
        <v>444</v>
      </c>
    </row>
    <row r="39" spans="1:4" x14ac:dyDescent="0.25">
      <c r="A39" t="s">
        <v>6102</v>
      </c>
      <c r="B39" s="1">
        <v>9</v>
      </c>
      <c r="C39" s="1">
        <v>73381</v>
      </c>
      <c r="D39" t="s">
        <v>445</v>
      </c>
    </row>
    <row r="40" spans="1:4" x14ac:dyDescent="0.25">
      <c r="A40" t="s">
        <v>6102</v>
      </c>
      <c r="B40" s="1">
        <v>9</v>
      </c>
      <c r="C40" s="1">
        <v>73382</v>
      </c>
      <c r="D40" t="s">
        <v>446</v>
      </c>
    </row>
    <row r="41" spans="1:4" x14ac:dyDescent="0.25">
      <c r="A41" t="s">
        <v>6102</v>
      </c>
      <c r="B41" s="1">
        <v>9</v>
      </c>
      <c r="C41" s="1">
        <v>80000</v>
      </c>
      <c r="D41" t="s">
        <v>447</v>
      </c>
    </row>
    <row r="42" spans="1:4" x14ac:dyDescent="0.25">
      <c r="A42" t="s">
        <v>6102</v>
      </c>
      <c r="B42" s="1">
        <v>9</v>
      </c>
      <c r="C42" s="1">
        <v>80001</v>
      </c>
      <c r="D42" t="s">
        <v>448</v>
      </c>
    </row>
    <row r="43" spans="1:4" x14ac:dyDescent="0.25">
      <c r="A43" t="s">
        <v>6102</v>
      </c>
      <c r="B43" s="1">
        <v>9</v>
      </c>
      <c r="C43" s="1">
        <v>80041</v>
      </c>
      <c r="D43" t="s">
        <v>448</v>
      </c>
    </row>
    <row r="44" spans="1:4" x14ac:dyDescent="0.25">
      <c r="A44" t="s">
        <v>6102</v>
      </c>
      <c r="B44" s="1">
        <v>9</v>
      </c>
      <c r="C44" s="1">
        <v>80051</v>
      </c>
      <c r="D44" t="s">
        <v>453</v>
      </c>
    </row>
    <row r="45" spans="1:4" x14ac:dyDescent="0.25">
      <c r="A45" t="s">
        <v>6102</v>
      </c>
      <c r="B45" s="1">
        <v>9</v>
      </c>
      <c r="C45" s="1">
        <v>80071</v>
      </c>
      <c r="D45" t="s">
        <v>453</v>
      </c>
    </row>
    <row r="46" spans="1:4" x14ac:dyDescent="0.25">
      <c r="A46" t="s">
        <v>6102</v>
      </c>
      <c r="B46" s="1">
        <v>9</v>
      </c>
      <c r="C46" s="1">
        <v>80100</v>
      </c>
      <c r="D46" t="s">
        <v>458</v>
      </c>
    </row>
    <row r="47" spans="1:4" x14ac:dyDescent="0.25">
      <c r="A47" t="s">
        <v>6102</v>
      </c>
      <c r="B47" s="1">
        <v>9</v>
      </c>
      <c r="C47" s="1">
        <v>80101</v>
      </c>
      <c r="D47" t="s">
        <v>459</v>
      </c>
    </row>
    <row r="48" spans="1:4" x14ac:dyDescent="0.25">
      <c r="A48" t="s">
        <v>6102</v>
      </c>
      <c r="B48" s="1">
        <v>9</v>
      </c>
      <c r="C48" s="1">
        <v>80121</v>
      </c>
      <c r="D48" t="s">
        <v>459</v>
      </c>
    </row>
    <row r="49" spans="1:4" x14ac:dyDescent="0.25">
      <c r="A49" t="s">
        <v>6102</v>
      </c>
      <c r="B49" s="1">
        <v>9</v>
      </c>
      <c r="C49" s="1">
        <v>80141</v>
      </c>
      <c r="D49" t="s">
        <v>459</v>
      </c>
    </row>
    <row r="50" spans="1:4" x14ac:dyDescent="0.25">
      <c r="A50" t="s">
        <v>6102</v>
      </c>
      <c r="B50" s="1">
        <v>9</v>
      </c>
      <c r="C50" s="1">
        <v>80146</v>
      </c>
      <c r="D50" t="s">
        <v>461</v>
      </c>
    </row>
    <row r="51" spans="1:4" x14ac:dyDescent="0.25">
      <c r="A51" t="s">
        <v>6102</v>
      </c>
      <c r="B51" s="1">
        <v>9</v>
      </c>
      <c r="C51" s="1">
        <v>80195</v>
      </c>
      <c r="D51" t="s">
        <v>471</v>
      </c>
    </row>
    <row r="52" spans="1:4" x14ac:dyDescent="0.25">
      <c r="A52" t="s">
        <v>6102</v>
      </c>
      <c r="B52" s="1">
        <v>9</v>
      </c>
      <c r="C52" s="1">
        <v>80220</v>
      </c>
      <c r="D52" t="s">
        <v>475</v>
      </c>
    </row>
    <row r="53" spans="1:4" x14ac:dyDescent="0.25">
      <c r="A53" t="s">
        <v>6102</v>
      </c>
      <c r="B53" s="1">
        <v>9</v>
      </c>
      <c r="C53" s="1">
        <v>80221</v>
      </c>
      <c r="D53" t="s">
        <v>476</v>
      </c>
    </row>
    <row r="54" spans="1:4" x14ac:dyDescent="0.25">
      <c r="A54" t="s">
        <v>6102</v>
      </c>
      <c r="B54" s="1">
        <v>9</v>
      </c>
      <c r="C54" s="1">
        <v>80222</v>
      </c>
      <c r="D54" t="s">
        <v>477</v>
      </c>
    </row>
    <row r="55" spans="1:4" x14ac:dyDescent="0.25">
      <c r="A55" t="s">
        <v>6102</v>
      </c>
      <c r="B55" s="1">
        <v>9</v>
      </c>
      <c r="C55" s="1">
        <v>80224</v>
      </c>
      <c r="D55" t="s">
        <v>478</v>
      </c>
    </row>
    <row r="56" spans="1:4" x14ac:dyDescent="0.25">
      <c r="A56" t="s">
        <v>6102</v>
      </c>
      <c r="B56" s="1">
        <v>9</v>
      </c>
      <c r="C56" s="1">
        <v>80225</v>
      </c>
      <c r="D56" t="s">
        <v>479</v>
      </c>
    </row>
    <row r="57" spans="1:4" x14ac:dyDescent="0.25">
      <c r="A57" t="s">
        <v>6102</v>
      </c>
      <c r="B57" s="1">
        <v>9</v>
      </c>
      <c r="C57" s="1">
        <v>80226</v>
      </c>
      <c r="D57" t="s">
        <v>480</v>
      </c>
    </row>
    <row r="58" spans="1:4" x14ac:dyDescent="0.25">
      <c r="A58" t="s">
        <v>6102</v>
      </c>
      <c r="B58" s="1">
        <v>9</v>
      </c>
      <c r="C58" s="1">
        <v>80227</v>
      </c>
      <c r="D58" t="s">
        <v>481</v>
      </c>
    </row>
    <row r="59" spans="1:4" x14ac:dyDescent="0.25">
      <c r="A59" t="s">
        <v>6102</v>
      </c>
      <c r="B59" s="1">
        <v>9</v>
      </c>
      <c r="C59" s="1">
        <v>80228</v>
      </c>
      <c r="D59" t="s">
        <v>482</v>
      </c>
    </row>
    <row r="60" spans="1:4" x14ac:dyDescent="0.25">
      <c r="A60" t="s">
        <v>6102</v>
      </c>
      <c r="B60" s="1">
        <v>9</v>
      </c>
      <c r="C60" s="1">
        <v>80229</v>
      </c>
      <c r="D60" t="s">
        <v>483</v>
      </c>
    </row>
    <row r="61" spans="1:4" x14ac:dyDescent="0.25">
      <c r="A61" t="s">
        <v>6102</v>
      </c>
      <c r="B61" s="1">
        <v>9</v>
      </c>
      <c r="C61" s="1">
        <v>80236</v>
      </c>
      <c r="D61" t="s">
        <v>484</v>
      </c>
    </row>
    <row r="62" spans="1:4" x14ac:dyDescent="0.25">
      <c r="A62" t="s">
        <v>6102</v>
      </c>
      <c r="B62" s="1">
        <v>9</v>
      </c>
      <c r="C62" s="1">
        <v>80239</v>
      </c>
      <c r="D62" t="s">
        <v>485</v>
      </c>
    </row>
    <row r="63" spans="1:4" x14ac:dyDescent="0.25">
      <c r="A63" t="s">
        <v>6102</v>
      </c>
      <c r="B63" s="1">
        <v>9</v>
      </c>
      <c r="C63" s="1">
        <v>80300</v>
      </c>
      <c r="D63" t="s">
        <v>486</v>
      </c>
    </row>
    <row r="64" spans="1:4" x14ac:dyDescent="0.25">
      <c r="A64" t="s">
        <v>6102</v>
      </c>
      <c r="B64" s="1">
        <v>9</v>
      </c>
      <c r="C64" s="1">
        <v>80321</v>
      </c>
      <c r="D64" t="s">
        <v>488</v>
      </c>
    </row>
    <row r="65" spans="1:4" x14ac:dyDescent="0.25">
      <c r="A65" t="s">
        <v>6102</v>
      </c>
      <c r="B65" s="1">
        <v>9</v>
      </c>
      <c r="C65" s="1">
        <v>80400</v>
      </c>
      <c r="D65" t="s">
        <v>495</v>
      </c>
    </row>
    <row r="66" spans="1:4" x14ac:dyDescent="0.25">
      <c r="A66" t="s">
        <v>6102</v>
      </c>
      <c r="B66" s="1">
        <v>9</v>
      </c>
      <c r="C66" s="1">
        <v>80500</v>
      </c>
      <c r="D66" t="s">
        <v>497</v>
      </c>
    </row>
    <row r="67" spans="1:4" x14ac:dyDescent="0.25">
      <c r="A67" t="s">
        <v>6102</v>
      </c>
      <c r="B67" s="1">
        <v>9</v>
      </c>
      <c r="C67" s="1">
        <v>80502</v>
      </c>
      <c r="D67" t="s">
        <v>498</v>
      </c>
    </row>
    <row r="68" spans="1:4" x14ac:dyDescent="0.25">
      <c r="A68" t="s">
        <v>6102</v>
      </c>
      <c r="B68" s="1">
        <v>9</v>
      </c>
      <c r="C68" s="1">
        <v>80505</v>
      </c>
      <c r="D68" t="s">
        <v>499</v>
      </c>
    </row>
    <row r="69" spans="1:4" x14ac:dyDescent="0.25">
      <c r="A69" t="s">
        <v>6102</v>
      </c>
      <c r="B69" s="1">
        <v>9</v>
      </c>
      <c r="C69" s="1">
        <v>80506</v>
      </c>
      <c r="D69" t="s">
        <v>500</v>
      </c>
    </row>
    <row r="70" spans="1:4" x14ac:dyDescent="0.25">
      <c r="A70" t="s">
        <v>6102</v>
      </c>
      <c r="B70" s="1">
        <v>9</v>
      </c>
      <c r="C70" s="1">
        <v>80515</v>
      </c>
      <c r="D70" t="s">
        <v>501</v>
      </c>
    </row>
    <row r="71" spans="1:4" x14ac:dyDescent="0.25">
      <c r="A71" t="s">
        <v>6102</v>
      </c>
      <c r="B71" s="1">
        <v>9</v>
      </c>
      <c r="C71" s="1">
        <v>80700</v>
      </c>
      <c r="D71" t="s">
        <v>508</v>
      </c>
    </row>
    <row r="72" spans="1:4" x14ac:dyDescent="0.25">
      <c r="A72" t="s">
        <v>6102</v>
      </c>
      <c r="B72" s="1">
        <v>9</v>
      </c>
      <c r="C72" s="1">
        <v>80701</v>
      </c>
      <c r="D72" t="s">
        <v>509</v>
      </c>
    </row>
    <row r="73" spans="1:4" x14ac:dyDescent="0.25">
      <c r="A73" t="s">
        <v>6102</v>
      </c>
      <c r="B73" s="1">
        <v>9</v>
      </c>
      <c r="C73" s="1">
        <v>80702</v>
      </c>
      <c r="D73" t="s">
        <v>510</v>
      </c>
    </row>
    <row r="74" spans="1:4" x14ac:dyDescent="0.25">
      <c r="A74" t="s">
        <v>6102</v>
      </c>
      <c r="B74" s="1">
        <v>9</v>
      </c>
      <c r="C74" s="1">
        <v>80704</v>
      </c>
      <c r="D74" t="s">
        <v>511</v>
      </c>
    </row>
    <row r="75" spans="1:4" x14ac:dyDescent="0.25">
      <c r="A75" t="s">
        <v>6102</v>
      </c>
      <c r="B75" s="1">
        <v>9</v>
      </c>
      <c r="C75" s="1">
        <v>80709</v>
      </c>
      <c r="D75" t="s">
        <v>512</v>
      </c>
    </row>
    <row r="76" spans="1:4" x14ac:dyDescent="0.25">
      <c r="A76" t="s">
        <v>6102</v>
      </c>
      <c r="B76" s="1">
        <v>9</v>
      </c>
      <c r="C76" s="1">
        <v>80841</v>
      </c>
      <c r="D76" t="s">
        <v>513</v>
      </c>
    </row>
    <row r="77" spans="1:4" x14ac:dyDescent="0.25">
      <c r="A77" t="s">
        <v>6102</v>
      </c>
      <c r="B77" s="1">
        <v>9</v>
      </c>
      <c r="C77" s="1">
        <v>80849</v>
      </c>
      <c r="D77" t="s">
        <v>515</v>
      </c>
    </row>
    <row r="78" spans="1:4" x14ac:dyDescent="0.25">
      <c r="A78" t="s">
        <v>6102</v>
      </c>
      <c r="B78" s="1">
        <v>9</v>
      </c>
      <c r="C78" s="1">
        <v>81000</v>
      </c>
      <c r="D78" t="s">
        <v>516</v>
      </c>
    </row>
    <row r="79" spans="1:4" x14ac:dyDescent="0.25">
      <c r="A79" t="s">
        <v>6102</v>
      </c>
      <c r="B79" s="1">
        <v>9</v>
      </c>
      <c r="C79" s="1">
        <v>81001</v>
      </c>
      <c r="D79" t="s">
        <v>517</v>
      </c>
    </row>
    <row r="80" spans="1:4" x14ac:dyDescent="0.25">
      <c r="A80" t="s">
        <v>6102</v>
      </c>
      <c r="B80" s="1">
        <v>9</v>
      </c>
      <c r="C80" s="1">
        <v>81002</v>
      </c>
      <c r="D80" t="s">
        <v>518</v>
      </c>
    </row>
    <row r="81" spans="1:4" x14ac:dyDescent="0.25">
      <c r="A81" t="s">
        <v>6102</v>
      </c>
      <c r="B81" s="1">
        <v>9</v>
      </c>
      <c r="C81" s="1">
        <v>81100</v>
      </c>
      <c r="D81" t="s">
        <v>519</v>
      </c>
    </row>
    <row r="82" spans="1:4" x14ac:dyDescent="0.25">
      <c r="A82" t="s">
        <v>6102</v>
      </c>
      <c r="B82" s="1">
        <v>9</v>
      </c>
      <c r="C82" s="1">
        <v>81102</v>
      </c>
      <c r="D82" t="s">
        <v>520</v>
      </c>
    </row>
    <row r="83" spans="1:4" x14ac:dyDescent="0.25">
      <c r="A83" t="s">
        <v>6102</v>
      </c>
      <c r="B83" s="1">
        <v>9</v>
      </c>
      <c r="C83" s="1">
        <v>81103</v>
      </c>
      <c r="D83" t="s">
        <v>521</v>
      </c>
    </row>
    <row r="84" spans="1:4" x14ac:dyDescent="0.25">
      <c r="A84" t="s">
        <v>6102</v>
      </c>
      <c r="B84" s="1">
        <v>9</v>
      </c>
      <c r="C84" s="1">
        <v>81109</v>
      </c>
      <c r="D84" t="s">
        <v>522</v>
      </c>
    </row>
    <row r="85" spans="1:4" x14ac:dyDescent="0.25">
      <c r="A85" t="s">
        <v>6102</v>
      </c>
      <c r="B85" s="1">
        <v>9</v>
      </c>
      <c r="C85" s="1">
        <v>81200</v>
      </c>
      <c r="D85" t="s">
        <v>523</v>
      </c>
    </row>
    <row r="86" spans="1:4" x14ac:dyDescent="0.25">
      <c r="A86" t="s">
        <v>6102</v>
      </c>
      <c r="B86" s="1">
        <v>9</v>
      </c>
      <c r="C86" s="1">
        <v>81201</v>
      </c>
      <c r="D86" t="s">
        <v>524</v>
      </c>
    </row>
    <row r="87" spans="1:4" x14ac:dyDescent="0.25">
      <c r="A87" t="s">
        <v>6102</v>
      </c>
      <c r="B87" s="1">
        <v>9</v>
      </c>
      <c r="C87" s="1">
        <v>81209</v>
      </c>
      <c r="D87" t="s">
        <v>525</v>
      </c>
    </row>
    <row r="88" spans="1:4" x14ac:dyDescent="0.25">
      <c r="A88" t="s">
        <v>6102</v>
      </c>
      <c r="B88" s="1">
        <v>9</v>
      </c>
      <c r="C88" s="1">
        <v>81220</v>
      </c>
      <c r="D88" t="s">
        <v>526</v>
      </c>
    </row>
    <row r="89" spans="1:4" x14ac:dyDescent="0.25">
      <c r="A89" t="s">
        <v>6102</v>
      </c>
      <c r="B89" s="1">
        <v>9</v>
      </c>
      <c r="C89" s="1">
        <v>81221</v>
      </c>
      <c r="D89" t="s">
        <v>527</v>
      </c>
    </row>
    <row r="90" spans="1:4" x14ac:dyDescent="0.25">
      <c r="A90" t="s">
        <v>6102</v>
      </c>
      <c r="B90" s="1">
        <v>9</v>
      </c>
      <c r="C90" s="1">
        <v>81231</v>
      </c>
      <c r="D90" t="s">
        <v>528</v>
      </c>
    </row>
    <row r="91" spans="1:4" x14ac:dyDescent="0.25">
      <c r="A91" t="s">
        <v>6102</v>
      </c>
      <c r="B91" s="1">
        <v>9</v>
      </c>
      <c r="C91" s="1">
        <v>81240</v>
      </c>
      <c r="D91" t="s">
        <v>529</v>
      </c>
    </row>
    <row r="92" spans="1:4" x14ac:dyDescent="0.25">
      <c r="A92" t="s">
        <v>6102</v>
      </c>
      <c r="B92" s="1">
        <v>9</v>
      </c>
      <c r="C92" s="1">
        <v>81241</v>
      </c>
      <c r="D92" t="s">
        <v>530</v>
      </c>
    </row>
    <row r="93" spans="1:4" x14ac:dyDescent="0.25">
      <c r="A93" t="s">
        <v>6102</v>
      </c>
      <c r="B93" s="1">
        <v>9</v>
      </c>
      <c r="C93" s="1">
        <v>81242</v>
      </c>
      <c r="D93" t="s">
        <v>531</v>
      </c>
    </row>
    <row r="94" spans="1:4" x14ac:dyDescent="0.25">
      <c r="A94" t="s">
        <v>6102</v>
      </c>
      <c r="B94" s="1">
        <v>9</v>
      </c>
      <c r="C94" s="1">
        <v>81243</v>
      </c>
      <c r="D94" t="s">
        <v>532</v>
      </c>
    </row>
    <row r="95" spans="1:4" x14ac:dyDescent="0.25">
      <c r="A95" t="s">
        <v>6102</v>
      </c>
      <c r="B95" s="1">
        <v>9</v>
      </c>
      <c r="C95" s="1">
        <v>81249</v>
      </c>
      <c r="D95" t="s">
        <v>533</v>
      </c>
    </row>
    <row r="96" spans="1:4" x14ac:dyDescent="0.25">
      <c r="A96" t="s">
        <v>6102</v>
      </c>
      <c r="B96" s="1">
        <v>9</v>
      </c>
      <c r="C96" s="1">
        <v>81301</v>
      </c>
      <c r="D96" t="s">
        <v>534</v>
      </c>
    </row>
    <row r="97" spans="1:4" x14ac:dyDescent="0.25">
      <c r="A97" t="s">
        <v>6102</v>
      </c>
      <c r="B97" s="1">
        <v>9</v>
      </c>
      <c r="C97" s="1">
        <v>81302</v>
      </c>
      <c r="D97" t="s">
        <v>535</v>
      </c>
    </row>
    <row r="98" spans="1:4" x14ac:dyDescent="0.25">
      <c r="A98" t="s">
        <v>6102</v>
      </c>
      <c r="B98" s="1">
        <v>9</v>
      </c>
      <c r="C98" s="1">
        <v>81304</v>
      </c>
      <c r="D98" t="s">
        <v>536</v>
      </c>
    </row>
    <row r="99" spans="1:4" x14ac:dyDescent="0.25">
      <c r="A99" t="s">
        <v>6102</v>
      </c>
      <c r="B99" s="1">
        <v>9</v>
      </c>
      <c r="C99" s="1">
        <v>81305</v>
      </c>
      <c r="D99" t="s">
        <v>537</v>
      </c>
    </row>
    <row r="100" spans="1:4" x14ac:dyDescent="0.25">
      <c r="A100" t="s">
        <v>6102</v>
      </c>
      <c r="B100" s="1">
        <v>9</v>
      </c>
      <c r="C100" s="1">
        <v>81308</v>
      </c>
      <c r="D100" t="s">
        <v>538</v>
      </c>
    </row>
    <row r="101" spans="1:4" x14ac:dyDescent="0.25">
      <c r="A101" t="s">
        <v>6102</v>
      </c>
      <c r="B101" s="1">
        <v>9</v>
      </c>
      <c r="C101" s="1">
        <v>81321</v>
      </c>
      <c r="D101" t="s">
        <v>539</v>
      </c>
    </row>
    <row r="102" spans="1:4" x14ac:dyDescent="0.25">
      <c r="A102" t="s">
        <v>6102</v>
      </c>
      <c r="B102" s="1">
        <v>9</v>
      </c>
      <c r="C102" s="1">
        <v>81322</v>
      </c>
      <c r="D102" t="s">
        <v>540</v>
      </c>
    </row>
    <row r="103" spans="1:4" x14ac:dyDescent="0.25">
      <c r="A103" t="s">
        <v>6102</v>
      </c>
      <c r="B103" s="1">
        <v>9</v>
      </c>
      <c r="C103" s="1">
        <v>81323</v>
      </c>
      <c r="D103" t="s">
        <v>541</v>
      </c>
    </row>
    <row r="104" spans="1:4" x14ac:dyDescent="0.25">
      <c r="A104" t="s">
        <v>6102</v>
      </c>
      <c r="B104" s="1">
        <v>9</v>
      </c>
      <c r="C104" s="1">
        <v>81331</v>
      </c>
      <c r="D104" t="s">
        <v>542</v>
      </c>
    </row>
    <row r="105" spans="1:4" x14ac:dyDescent="0.25">
      <c r="A105" t="s">
        <v>6102</v>
      </c>
      <c r="B105" s="1">
        <v>9</v>
      </c>
      <c r="C105" s="1">
        <v>81333</v>
      </c>
      <c r="D105" t="s">
        <v>543</v>
      </c>
    </row>
    <row r="106" spans="1:4" x14ac:dyDescent="0.25">
      <c r="A106" t="s">
        <v>6102</v>
      </c>
      <c r="B106" s="1">
        <v>9</v>
      </c>
      <c r="C106" s="1">
        <v>81341</v>
      </c>
      <c r="D106" t="s">
        <v>544</v>
      </c>
    </row>
    <row r="107" spans="1:4" x14ac:dyDescent="0.25">
      <c r="A107" t="s">
        <v>6102</v>
      </c>
      <c r="B107" s="1">
        <v>9</v>
      </c>
      <c r="C107" s="1">
        <v>81342</v>
      </c>
      <c r="D107" t="s">
        <v>545</v>
      </c>
    </row>
    <row r="108" spans="1:4" x14ac:dyDescent="0.25">
      <c r="A108" t="s">
        <v>6102</v>
      </c>
      <c r="B108" s="1">
        <v>9</v>
      </c>
      <c r="C108" s="1">
        <v>81343</v>
      </c>
      <c r="D108" t="s">
        <v>546</v>
      </c>
    </row>
    <row r="109" spans="1:4" x14ac:dyDescent="0.25">
      <c r="A109" t="s">
        <v>6102</v>
      </c>
      <c r="B109" s="1">
        <v>9</v>
      </c>
      <c r="C109" s="1">
        <v>81344</v>
      </c>
      <c r="D109" t="s">
        <v>547</v>
      </c>
    </row>
    <row r="110" spans="1:4" x14ac:dyDescent="0.25">
      <c r="A110" t="s">
        <v>6102</v>
      </c>
      <c r="B110" s="1">
        <v>9</v>
      </c>
      <c r="C110" s="1">
        <v>81345</v>
      </c>
      <c r="D110" t="s">
        <v>548</v>
      </c>
    </row>
    <row r="111" spans="1:4" x14ac:dyDescent="0.25">
      <c r="A111" t="s">
        <v>6102</v>
      </c>
      <c r="B111" s="1">
        <v>9</v>
      </c>
      <c r="C111" s="1">
        <v>81346</v>
      </c>
      <c r="D111" t="s">
        <v>549</v>
      </c>
    </row>
    <row r="112" spans="1:4" x14ac:dyDescent="0.25">
      <c r="A112" t="s">
        <v>6102</v>
      </c>
      <c r="B112" s="1">
        <v>9</v>
      </c>
      <c r="C112" s="1">
        <v>81352</v>
      </c>
      <c r="D112" t="s">
        <v>550</v>
      </c>
    </row>
    <row r="113" spans="1:4" x14ac:dyDescent="0.25">
      <c r="A113" t="s">
        <v>6102</v>
      </c>
      <c r="B113" s="1">
        <v>9</v>
      </c>
      <c r="C113" s="1">
        <v>81354</v>
      </c>
      <c r="D113" t="s">
        <v>551</v>
      </c>
    </row>
    <row r="114" spans="1:4" x14ac:dyDescent="0.25">
      <c r="A114" t="s">
        <v>6102</v>
      </c>
      <c r="B114" s="1">
        <v>9</v>
      </c>
      <c r="C114" s="1">
        <v>81380</v>
      </c>
      <c r="D114" t="s">
        <v>552</v>
      </c>
    </row>
    <row r="115" spans="1:4" x14ac:dyDescent="0.25">
      <c r="A115" t="s">
        <v>6102</v>
      </c>
      <c r="B115" s="1">
        <v>9</v>
      </c>
      <c r="C115" s="1">
        <v>81381</v>
      </c>
      <c r="D115" t="s">
        <v>553</v>
      </c>
    </row>
    <row r="116" spans="1:4" x14ac:dyDescent="0.25">
      <c r="A116" t="s">
        <v>6102</v>
      </c>
      <c r="B116" s="1">
        <v>9</v>
      </c>
      <c r="C116" s="1">
        <v>81382</v>
      </c>
      <c r="D116" t="s">
        <v>554</v>
      </c>
    </row>
    <row r="117" spans="1:4" x14ac:dyDescent="0.25">
      <c r="A117" t="s">
        <v>6102</v>
      </c>
      <c r="B117" s="1">
        <v>9</v>
      </c>
      <c r="C117" s="1">
        <v>81383</v>
      </c>
      <c r="D117" t="s">
        <v>555</v>
      </c>
    </row>
    <row r="118" spans="1:4" x14ac:dyDescent="0.25">
      <c r="A118" t="s">
        <v>6102</v>
      </c>
      <c r="B118" s="1">
        <v>9</v>
      </c>
      <c r="C118" s="1">
        <v>81400</v>
      </c>
      <c r="D118" t="s">
        <v>556</v>
      </c>
    </row>
    <row r="119" spans="1:4" x14ac:dyDescent="0.25">
      <c r="A119" t="s">
        <v>6102</v>
      </c>
      <c r="B119" s="1">
        <v>9</v>
      </c>
      <c r="C119" s="1">
        <v>81401</v>
      </c>
      <c r="D119" t="s">
        <v>557</v>
      </c>
    </row>
    <row r="120" spans="1:4" x14ac:dyDescent="0.25">
      <c r="A120" t="s">
        <v>6102</v>
      </c>
      <c r="B120" s="1">
        <v>9</v>
      </c>
      <c r="C120" s="1">
        <v>81403</v>
      </c>
      <c r="D120" t="s">
        <v>558</v>
      </c>
    </row>
    <row r="121" spans="1:4" x14ac:dyDescent="0.25">
      <c r="A121" t="s">
        <v>6102</v>
      </c>
      <c r="B121" s="1">
        <v>9</v>
      </c>
      <c r="C121" s="1">
        <v>81405</v>
      </c>
      <c r="D121" t="s">
        <v>559</v>
      </c>
    </row>
    <row r="122" spans="1:4" x14ac:dyDescent="0.25">
      <c r="A122" t="s">
        <v>6102</v>
      </c>
      <c r="B122" s="1">
        <v>9</v>
      </c>
      <c r="C122" s="1">
        <v>81408</v>
      </c>
      <c r="D122" t="s">
        <v>560</v>
      </c>
    </row>
    <row r="123" spans="1:4" x14ac:dyDescent="0.25">
      <c r="A123" t="s">
        <v>6102</v>
      </c>
      <c r="B123" s="1">
        <v>9</v>
      </c>
      <c r="C123" s="1">
        <v>81500</v>
      </c>
      <c r="D123" t="s">
        <v>561</v>
      </c>
    </row>
    <row r="124" spans="1:4" x14ac:dyDescent="0.25">
      <c r="A124" t="s">
        <v>6102</v>
      </c>
      <c r="B124" s="1">
        <v>9</v>
      </c>
      <c r="C124" s="1">
        <v>81501</v>
      </c>
      <c r="D124" t="s">
        <v>562</v>
      </c>
    </row>
    <row r="125" spans="1:4" x14ac:dyDescent="0.25">
      <c r="A125" t="s">
        <v>6102</v>
      </c>
      <c r="B125" s="1">
        <v>9</v>
      </c>
      <c r="C125" s="1">
        <v>81502</v>
      </c>
      <c r="D125" t="s">
        <v>563</v>
      </c>
    </row>
    <row r="126" spans="1:4" x14ac:dyDescent="0.25">
      <c r="A126" t="s">
        <v>6102</v>
      </c>
      <c r="B126" s="1">
        <v>9</v>
      </c>
      <c r="C126" s="1">
        <v>81503</v>
      </c>
      <c r="D126" t="s">
        <v>564</v>
      </c>
    </row>
    <row r="127" spans="1:4" x14ac:dyDescent="0.25">
      <c r="A127" t="s">
        <v>6102</v>
      </c>
      <c r="B127" s="1">
        <v>9</v>
      </c>
      <c r="C127" s="1">
        <v>81504</v>
      </c>
      <c r="D127" t="s">
        <v>565</v>
      </c>
    </row>
    <row r="128" spans="1:4" x14ac:dyDescent="0.25">
      <c r="A128" t="s">
        <v>6102</v>
      </c>
      <c r="B128" s="1">
        <v>9</v>
      </c>
      <c r="C128" s="1">
        <v>81509</v>
      </c>
      <c r="D128" t="s">
        <v>566</v>
      </c>
    </row>
    <row r="129" spans="1:4" x14ac:dyDescent="0.25">
      <c r="A129" t="s">
        <v>6102</v>
      </c>
      <c r="B129" s="1">
        <v>9</v>
      </c>
      <c r="C129" s="1">
        <v>81600</v>
      </c>
      <c r="D129" t="s">
        <v>567</v>
      </c>
    </row>
    <row r="130" spans="1:4" x14ac:dyDescent="0.25">
      <c r="A130" t="s">
        <v>6102</v>
      </c>
      <c r="B130" s="1">
        <v>9</v>
      </c>
      <c r="C130" s="1">
        <v>81601</v>
      </c>
      <c r="D130" t="s">
        <v>568</v>
      </c>
    </row>
    <row r="131" spans="1:4" x14ac:dyDescent="0.25">
      <c r="A131" t="s">
        <v>6102</v>
      </c>
      <c r="B131" s="1">
        <v>9</v>
      </c>
      <c r="C131" s="1">
        <v>81602</v>
      </c>
      <c r="D131" t="s">
        <v>569</v>
      </c>
    </row>
    <row r="132" spans="1:4" x14ac:dyDescent="0.25">
      <c r="A132" t="s">
        <v>6102</v>
      </c>
      <c r="B132" s="1">
        <v>9</v>
      </c>
      <c r="C132" s="1">
        <v>81610</v>
      </c>
      <c r="D132" t="s">
        <v>570</v>
      </c>
    </row>
    <row r="133" spans="1:4" x14ac:dyDescent="0.25">
      <c r="A133" t="s">
        <v>6102</v>
      </c>
      <c r="B133" s="1">
        <v>9</v>
      </c>
      <c r="C133" s="1">
        <v>81611</v>
      </c>
      <c r="D133" t="s">
        <v>571</v>
      </c>
    </row>
    <row r="134" spans="1:4" x14ac:dyDescent="0.25">
      <c r="A134" t="s">
        <v>6102</v>
      </c>
      <c r="B134" s="1">
        <v>9</v>
      </c>
      <c r="C134" s="1">
        <v>81612</v>
      </c>
      <c r="D134" t="s">
        <v>572</v>
      </c>
    </row>
    <row r="135" spans="1:4" x14ac:dyDescent="0.25">
      <c r="A135" t="s">
        <v>6102</v>
      </c>
      <c r="B135" s="1">
        <v>9</v>
      </c>
      <c r="C135" s="1">
        <v>82009</v>
      </c>
      <c r="D135" t="s">
        <v>573</v>
      </c>
    </row>
    <row r="136" spans="1:4" x14ac:dyDescent="0.25">
      <c r="A136" t="s">
        <v>6102</v>
      </c>
      <c r="B136" s="1">
        <v>9</v>
      </c>
      <c r="C136" s="1">
        <v>82019</v>
      </c>
      <c r="D136" t="s">
        <v>574</v>
      </c>
    </row>
    <row r="137" spans="1:4" x14ac:dyDescent="0.25">
      <c r="A137" t="s">
        <v>6102</v>
      </c>
      <c r="B137" s="1">
        <v>9</v>
      </c>
      <c r="C137" s="1">
        <v>82020</v>
      </c>
      <c r="D137" t="s">
        <v>575</v>
      </c>
    </row>
    <row r="138" spans="1:4" x14ac:dyDescent="0.25">
      <c r="A138" t="s">
        <v>6102</v>
      </c>
      <c r="B138" s="1">
        <v>9</v>
      </c>
      <c r="C138" s="1">
        <v>82100</v>
      </c>
      <c r="D138" t="s">
        <v>576</v>
      </c>
    </row>
    <row r="139" spans="1:4" x14ac:dyDescent="0.25">
      <c r="A139" t="s">
        <v>6102</v>
      </c>
      <c r="B139" s="1">
        <v>9</v>
      </c>
      <c r="C139" s="1">
        <v>82101</v>
      </c>
      <c r="D139" t="s">
        <v>577</v>
      </c>
    </row>
    <row r="140" spans="1:4" x14ac:dyDescent="0.25">
      <c r="A140" t="s">
        <v>6102</v>
      </c>
      <c r="B140" s="1">
        <v>9</v>
      </c>
      <c r="C140" s="1">
        <v>82110</v>
      </c>
      <c r="D140" t="s">
        <v>578</v>
      </c>
    </row>
    <row r="141" spans="1:4" x14ac:dyDescent="0.25">
      <c r="A141" t="s">
        <v>6102</v>
      </c>
      <c r="B141" s="1">
        <v>9</v>
      </c>
      <c r="C141" s="1">
        <v>82120</v>
      </c>
      <c r="D141" t="s">
        <v>579</v>
      </c>
    </row>
    <row r="142" spans="1:4" x14ac:dyDescent="0.25">
      <c r="A142" t="s">
        <v>6102</v>
      </c>
      <c r="B142" s="1">
        <v>9</v>
      </c>
      <c r="C142" s="1">
        <v>82130</v>
      </c>
      <c r="D142" t="s">
        <v>580</v>
      </c>
    </row>
    <row r="143" spans="1:4" x14ac:dyDescent="0.25">
      <c r="A143" t="s">
        <v>6102</v>
      </c>
      <c r="B143" s="1">
        <v>9</v>
      </c>
      <c r="C143" s="1">
        <v>82300</v>
      </c>
      <c r="D143" t="s">
        <v>581</v>
      </c>
    </row>
    <row r="144" spans="1:4" x14ac:dyDescent="0.25">
      <c r="A144" t="s">
        <v>6102</v>
      </c>
      <c r="B144" s="1">
        <v>9</v>
      </c>
      <c r="C144" s="1">
        <v>82301</v>
      </c>
      <c r="D144" t="s">
        <v>582</v>
      </c>
    </row>
    <row r="145" spans="1:4" x14ac:dyDescent="0.25">
      <c r="A145" t="s">
        <v>6102</v>
      </c>
      <c r="B145" s="1">
        <v>9</v>
      </c>
      <c r="C145" s="1">
        <v>82302</v>
      </c>
      <c r="D145" t="s">
        <v>583</v>
      </c>
    </row>
    <row r="146" spans="1:4" x14ac:dyDescent="0.25">
      <c r="A146" t="s">
        <v>6102</v>
      </c>
      <c r="B146" s="1">
        <v>9</v>
      </c>
      <c r="C146" s="1">
        <v>82310</v>
      </c>
      <c r="D146" t="s">
        <v>584</v>
      </c>
    </row>
    <row r="147" spans="1:4" x14ac:dyDescent="0.25">
      <c r="A147" t="s">
        <v>6102</v>
      </c>
      <c r="B147" s="1">
        <v>9</v>
      </c>
      <c r="C147" s="1">
        <v>82320</v>
      </c>
      <c r="D147" t="s">
        <v>585</v>
      </c>
    </row>
    <row r="148" spans="1:4" x14ac:dyDescent="0.25">
      <c r="A148" t="s">
        <v>6102</v>
      </c>
      <c r="B148" s="1">
        <v>9</v>
      </c>
      <c r="C148" s="1">
        <v>82321</v>
      </c>
      <c r="D148" t="s">
        <v>586</v>
      </c>
    </row>
    <row r="149" spans="1:4" x14ac:dyDescent="0.25">
      <c r="A149" t="s">
        <v>6102</v>
      </c>
      <c r="B149" s="1">
        <v>9</v>
      </c>
      <c r="C149" s="1">
        <v>82322</v>
      </c>
      <c r="D149" t="s">
        <v>587</v>
      </c>
    </row>
    <row r="150" spans="1:4" x14ac:dyDescent="0.25">
      <c r="A150" t="s">
        <v>6102</v>
      </c>
      <c r="B150" s="1">
        <v>9</v>
      </c>
      <c r="C150" s="1">
        <v>82332</v>
      </c>
      <c r="D150" t="s">
        <v>588</v>
      </c>
    </row>
    <row r="151" spans="1:4" x14ac:dyDescent="0.25">
      <c r="A151" t="s">
        <v>6102</v>
      </c>
      <c r="B151" s="1">
        <v>9</v>
      </c>
      <c r="C151" s="1">
        <v>82380</v>
      </c>
      <c r="D151" t="s">
        <v>589</v>
      </c>
    </row>
    <row r="152" spans="1:4" x14ac:dyDescent="0.25">
      <c r="A152" t="s">
        <v>6102</v>
      </c>
      <c r="B152" s="1">
        <v>9</v>
      </c>
      <c r="C152" s="1">
        <v>82381</v>
      </c>
      <c r="D152" t="s">
        <v>590</v>
      </c>
    </row>
    <row r="153" spans="1:4" x14ac:dyDescent="0.25">
      <c r="A153" t="s">
        <v>6102</v>
      </c>
      <c r="B153" s="1">
        <v>9</v>
      </c>
      <c r="C153" s="1">
        <v>82390</v>
      </c>
      <c r="D153" t="s">
        <v>591</v>
      </c>
    </row>
    <row r="154" spans="1:4" x14ac:dyDescent="0.25">
      <c r="A154" t="s">
        <v>6102</v>
      </c>
      <c r="B154" s="1">
        <v>9</v>
      </c>
      <c r="C154" s="1">
        <v>82392</v>
      </c>
      <c r="D154" t="s">
        <v>592</v>
      </c>
    </row>
    <row r="155" spans="1:4" x14ac:dyDescent="0.25">
      <c r="A155" t="s">
        <v>6102</v>
      </c>
      <c r="B155" s="1">
        <v>9</v>
      </c>
      <c r="C155" s="1">
        <v>82520</v>
      </c>
      <c r="D155" t="s">
        <v>593</v>
      </c>
    </row>
    <row r="156" spans="1:4" x14ac:dyDescent="0.25">
      <c r="A156" t="s">
        <v>6102</v>
      </c>
      <c r="B156" s="1">
        <v>9</v>
      </c>
      <c r="C156" s="1">
        <v>82521</v>
      </c>
      <c r="D156" t="s">
        <v>594</v>
      </c>
    </row>
    <row r="157" spans="1:4" x14ac:dyDescent="0.25">
      <c r="A157" t="s">
        <v>6102</v>
      </c>
      <c r="B157" s="1">
        <v>9</v>
      </c>
      <c r="C157" s="1">
        <v>82523</v>
      </c>
      <c r="D157" t="s">
        <v>595</v>
      </c>
    </row>
    <row r="158" spans="1:4" x14ac:dyDescent="0.25">
      <c r="A158" t="s">
        <v>6102</v>
      </c>
      <c r="B158" s="1">
        <v>9</v>
      </c>
      <c r="C158" s="1">
        <v>82524</v>
      </c>
      <c r="D158" t="s">
        <v>596</v>
      </c>
    </row>
    <row r="159" spans="1:4" x14ac:dyDescent="0.25">
      <c r="A159" t="s">
        <v>6102</v>
      </c>
      <c r="B159" s="1">
        <v>9</v>
      </c>
      <c r="C159" s="1">
        <v>82525</v>
      </c>
      <c r="D159" t="s">
        <v>597</v>
      </c>
    </row>
    <row r="160" spans="1:4" x14ac:dyDescent="0.25">
      <c r="A160" t="s">
        <v>6102</v>
      </c>
      <c r="B160" s="1">
        <v>9</v>
      </c>
      <c r="C160" s="1">
        <v>82535</v>
      </c>
      <c r="D160" t="s">
        <v>598</v>
      </c>
    </row>
    <row r="161" spans="1:4" x14ac:dyDescent="0.25">
      <c r="A161" t="s">
        <v>6102</v>
      </c>
      <c r="B161" s="1">
        <v>9</v>
      </c>
      <c r="C161" s="1">
        <v>87363</v>
      </c>
      <c r="D161" t="s">
        <v>745</v>
      </c>
    </row>
    <row r="162" spans="1:4" x14ac:dyDescent="0.25">
      <c r="A162" t="s">
        <v>6102</v>
      </c>
      <c r="B162" s="1">
        <v>9</v>
      </c>
      <c r="C162" s="1" t="s">
        <v>1332</v>
      </c>
      <c r="D162" t="s">
        <v>1333</v>
      </c>
    </row>
    <row r="163" spans="1:4" x14ac:dyDescent="0.25">
      <c r="A163" t="s">
        <v>6102</v>
      </c>
      <c r="B163" s="1">
        <v>9</v>
      </c>
      <c r="C163" s="1" t="s">
        <v>1344</v>
      </c>
      <c r="D163" t="s">
        <v>1345</v>
      </c>
    </row>
    <row r="164" spans="1:4" x14ac:dyDescent="0.25">
      <c r="A164" t="s">
        <v>6102</v>
      </c>
      <c r="B164" s="1">
        <v>9</v>
      </c>
      <c r="C164" s="1" t="s">
        <v>1346</v>
      </c>
      <c r="D164" t="s">
        <v>1347</v>
      </c>
    </row>
    <row r="165" spans="1:4" x14ac:dyDescent="0.25">
      <c r="A165" t="s">
        <v>6102</v>
      </c>
      <c r="B165" s="1">
        <v>9</v>
      </c>
      <c r="C165" s="1" t="s">
        <v>1348</v>
      </c>
      <c r="D165" t="s">
        <v>1349</v>
      </c>
    </row>
    <row r="166" spans="1:4" x14ac:dyDescent="0.25">
      <c r="A166" t="s">
        <v>6102</v>
      </c>
      <c r="B166" s="1">
        <v>9</v>
      </c>
      <c r="C166" s="1" t="s">
        <v>1350</v>
      </c>
      <c r="D166" t="s">
        <v>1351</v>
      </c>
    </row>
    <row r="167" spans="1:4" x14ac:dyDescent="0.25">
      <c r="A167" t="s">
        <v>6102</v>
      </c>
      <c r="B167" s="1">
        <v>9</v>
      </c>
      <c r="C167" s="1" t="s">
        <v>1352</v>
      </c>
      <c r="D167" t="s">
        <v>1353</v>
      </c>
    </row>
    <row r="168" spans="1:4" x14ac:dyDescent="0.25">
      <c r="A168" t="s">
        <v>6102</v>
      </c>
      <c r="B168" s="1">
        <v>9</v>
      </c>
      <c r="C168" s="1" t="s">
        <v>1356</v>
      </c>
      <c r="D168" t="s">
        <v>1357</v>
      </c>
    </row>
    <row r="169" spans="1:4" x14ac:dyDescent="0.25">
      <c r="A169" t="s">
        <v>6102</v>
      </c>
      <c r="B169" s="1">
        <v>10</v>
      </c>
      <c r="C169" s="1" t="s">
        <v>1540</v>
      </c>
      <c r="D169" t="s">
        <v>1541</v>
      </c>
    </row>
    <row r="170" spans="1:4" x14ac:dyDescent="0.25">
      <c r="A170" t="s">
        <v>6102</v>
      </c>
      <c r="B170" s="1">
        <v>10</v>
      </c>
      <c r="C170" s="1" t="s">
        <v>1560</v>
      </c>
      <c r="D170" t="s">
        <v>1561</v>
      </c>
    </row>
    <row r="171" spans="1:4" x14ac:dyDescent="0.25">
      <c r="A171" t="s">
        <v>6102</v>
      </c>
      <c r="B171" s="1">
        <v>10</v>
      </c>
      <c r="C171" s="1" t="s">
        <v>1562</v>
      </c>
      <c r="D171" t="s">
        <v>1563</v>
      </c>
    </row>
    <row r="172" spans="1:4" x14ac:dyDescent="0.25">
      <c r="A172" t="s">
        <v>6102</v>
      </c>
      <c r="B172" s="1">
        <v>10</v>
      </c>
      <c r="C172" s="1" t="s">
        <v>1648</v>
      </c>
      <c r="D172" t="s">
        <v>1649</v>
      </c>
    </row>
    <row r="173" spans="1:4" x14ac:dyDescent="0.25">
      <c r="A173" t="s">
        <v>6102</v>
      </c>
      <c r="B173" s="1">
        <v>10</v>
      </c>
      <c r="C173" s="1" t="s">
        <v>1650</v>
      </c>
      <c r="D173" t="s">
        <v>1651</v>
      </c>
    </row>
    <row r="174" spans="1:4" x14ac:dyDescent="0.25">
      <c r="A174" t="s">
        <v>6102</v>
      </c>
      <c r="B174" s="1">
        <v>10</v>
      </c>
      <c r="C174" s="1" t="s">
        <v>1652</v>
      </c>
      <c r="D174" t="s">
        <v>1653</v>
      </c>
    </row>
    <row r="175" spans="1:4" x14ac:dyDescent="0.25">
      <c r="A175" t="s">
        <v>6102</v>
      </c>
      <c r="B175" s="1">
        <v>10</v>
      </c>
      <c r="C175" s="1" t="s">
        <v>1654</v>
      </c>
      <c r="D175" t="s">
        <v>1655</v>
      </c>
    </row>
    <row r="176" spans="1:4" x14ac:dyDescent="0.25">
      <c r="A176" t="s">
        <v>6102</v>
      </c>
      <c r="B176" s="1">
        <v>10</v>
      </c>
      <c r="C176" s="1" t="s">
        <v>1656</v>
      </c>
      <c r="D176" t="s">
        <v>1657</v>
      </c>
    </row>
    <row r="177" spans="1:4" x14ac:dyDescent="0.25">
      <c r="A177" t="s">
        <v>6102</v>
      </c>
      <c r="B177" s="1">
        <v>10</v>
      </c>
      <c r="C177" s="1" t="s">
        <v>1658</v>
      </c>
      <c r="D177" t="s">
        <v>1659</v>
      </c>
    </row>
    <row r="178" spans="1:4" x14ac:dyDescent="0.25">
      <c r="A178" t="s">
        <v>6102</v>
      </c>
      <c r="B178" s="1">
        <v>10</v>
      </c>
      <c r="C178" s="1" t="s">
        <v>1660</v>
      </c>
      <c r="D178" t="s">
        <v>1661</v>
      </c>
    </row>
    <row r="179" spans="1:4" x14ac:dyDescent="0.25">
      <c r="A179" t="s">
        <v>6102</v>
      </c>
      <c r="B179" s="1">
        <v>10</v>
      </c>
      <c r="C179" s="1" t="s">
        <v>1662</v>
      </c>
      <c r="D179" t="s">
        <v>1663</v>
      </c>
    </row>
    <row r="180" spans="1:4" x14ac:dyDescent="0.25">
      <c r="A180" t="s">
        <v>6102</v>
      </c>
      <c r="B180" s="1">
        <v>10</v>
      </c>
      <c r="C180" s="1" t="s">
        <v>1664</v>
      </c>
      <c r="D180" t="s">
        <v>1665</v>
      </c>
    </row>
    <row r="181" spans="1:4" x14ac:dyDescent="0.25">
      <c r="A181" t="s">
        <v>6102</v>
      </c>
      <c r="B181" s="1">
        <v>10</v>
      </c>
      <c r="C181" s="1" t="s">
        <v>1666</v>
      </c>
      <c r="D181" t="s">
        <v>1667</v>
      </c>
    </row>
    <row r="182" spans="1:4" x14ac:dyDescent="0.25">
      <c r="A182" t="s">
        <v>6102</v>
      </c>
      <c r="B182" s="1">
        <v>10</v>
      </c>
      <c r="C182" s="1" t="s">
        <v>1668</v>
      </c>
      <c r="D182" t="s">
        <v>1669</v>
      </c>
    </row>
    <row r="183" spans="1:4" x14ac:dyDescent="0.25">
      <c r="A183" t="s">
        <v>6102</v>
      </c>
      <c r="B183" s="1">
        <v>10</v>
      </c>
      <c r="C183" s="1" t="s">
        <v>1670</v>
      </c>
      <c r="D183" t="s">
        <v>1671</v>
      </c>
    </row>
    <row r="184" spans="1:4" x14ac:dyDescent="0.25">
      <c r="A184" t="s">
        <v>6102</v>
      </c>
      <c r="B184" s="1">
        <v>10</v>
      </c>
      <c r="C184" s="1" t="s">
        <v>1672</v>
      </c>
      <c r="D184" t="s">
        <v>1673</v>
      </c>
    </row>
    <row r="185" spans="1:4" x14ac:dyDescent="0.25">
      <c r="A185" t="s">
        <v>6102</v>
      </c>
      <c r="B185" s="1">
        <v>10</v>
      </c>
      <c r="C185" s="1" t="s">
        <v>1674</v>
      </c>
      <c r="D185" t="s">
        <v>1675</v>
      </c>
    </row>
    <row r="186" spans="1:4" x14ac:dyDescent="0.25">
      <c r="A186" t="s">
        <v>6102</v>
      </c>
      <c r="B186" s="1">
        <v>10</v>
      </c>
      <c r="C186" s="1" t="s">
        <v>1676</v>
      </c>
      <c r="D186" t="s">
        <v>1677</v>
      </c>
    </row>
    <row r="187" spans="1:4" x14ac:dyDescent="0.25">
      <c r="A187" t="s">
        <v>6102</v>
      </c>
      <c r="B187" s="1">
        <v>10</v>
      </c>
      <c r="C187" s="1" t="s">
        <v>1678</v>
      </c>
      <c r="D187" t="s">
        <v>1679</v>
      </c>
    </row>
    <row r="188" spans="1:4" x14ac:dyDescent="0.25">
      <c r="A188" t="s">
        <v>6102</v>
      </c>
      <c r="B188" s="1">
        <v>10</v>
      </c>
      <c r="C188" s="1" t="s">
        <v>1680</v>
      </c>
      <c r="D188" t="s">
        <v>1681</v>
      </c>
    </row>
    <row r="189" spans="1:4" x14ac:dyDescent="0.25">
      <c r="A189" t="s">
        <v>6102</v>
      </c>
      <c r="B189" s="1">
        <v>10</v>
      </c>
      <c r="C189" s="1" t="s">
        <v>1682</v>
      </c>
      <c r="D189" t="s">
        <v>1683</v>
      </c>
    </row>
    <row r="190" spans="1:4" x14ac:dyDescent="0.25">
      <c r="A190" t="s">
        <v>6102</v>
      </c>
      <c r="B190" s="1">
        <v>10</v>
      </c>
      <c r="C190" s="1" t="s">
        <v>1684</v>
      </c>
    </row>
    <row r="191" spans="1:4" x14ac:dyDescent="0.25">
      <c r="A191" t="s">
        <v>6102</v>
      </c>
      <c r="B191" s="1">
        <v>10</v>
      </c>
      <c r="C191" s="1" t="s">
        <v>1685</v>
      </c>
    </row>
    <row r="192" spans="1:4" x14ac:dyDescent="0.25">
      <c r="A192" t="s">
        <v>6102</v>
      </c>
      <c r="B192" s="1">
        <v>10</v>
      </c>
      <c r="C192" s="1" t="s">
        <v>1688</v>
      </c>
      <c r="D192" t="s">
        <v>1689</v>
      </c>
    </row>
    <row r="193" spans="1:4" x14ac:dyDescent="0.25">
      <c r="A193" t="s">
        <v>6102</v>
      </c>
      <c r="B193" s="1">
        <v>10</v>
      </c>
      <c r="C193" s="1" t="s">
        <v>1690</v>
      </c>
      <c r="D193" t="s">
        <v>1691</v>
      </c>
    </row>
    <row r="194" spans="1:4" x14ac:dyDescent="0.25">
      <c r="A194" t="s">
        <v>6102</v>
      </c>
      <c r="B194" s="1">
        <v>10</v>
      </c>
      <c r="C194" s="1" t="s">
        <v>1692</v>
      </c>
      <c r="D194" t="s">
        <v>1693</v>
      </c>
    </row>
    <row r="195" spans="1:4" x14ac:dyDescent="0.25">
      <c r="A195" t="s">
        <v>6102</v>
      </c>
      <c r="B195" s="1">
        <v>10</v>
      </c>
      <c r="C195" s="1" t="s">
        <v>1694</v>
      </c>
      <c r="D195" t="s">
        <v>1695</v>
      </c>
    </row>
    <row r="196" spans="1:4" x14ac:dyDescent="0.25">
      <c r="A196" t="s">
        <v>6102</v>
      </c>
      <c r="B196" s="1">
        <v>10</v>
      </c>
      <c r="C196" s="1" t="s">
        <v>1696</v>
      </c>
      <c r="D196" t="s">
        <v>1697</v>
      </c>
    </row>
    <row r="197" spans="1:4" x14ac:dyDescent="0.25">
      <c r="A197" t="s">
        <v>6102</v>
      </c>
      <c r="B197" s="1">
        <v>10</v>
      </c>
      <c r="C197" s="1" t="s">
        <v>1698</v>
      </c>
    </row>
    <row r="198" spans="1:4" x14ac:dyDescent="0.25">
      <c r="A198" t="s">
        <v>6102</v>
      </c>
      <c r="B198" s="1">
        <v>10</v>
      </c>
      <c r="C198" s="1" t="s">
        <v>1699</v>
      </c>
      <c r="D198" t="s">
        <v>1700</v>
      </c>
    </row>
    <row r="199" spans="1:4" x14ac:dyDescent="0.25">
      <c r="A199" t="s">
        <v>6102</v>
      </c>
      <c r="B199" s="1">
        <v>10</v>
      </c>
      <c r="C199" s="1" t="s">
        <v>1701</v>
      </c>
    </row>
    <row r="200" spans="1:4" x14ac:dyDescent="0.25">
      <c r="A200" t="s">
        <v>6102</v>
      </c>
      <c r="B200" s="1">
        <v>10</v>
      </c>
      <c r="C200" s="1" t="s">
        <v>1702</v>
      </c>
      <c r="D200" t="s">
        <v>1703</v>
      </c>
    </row>
    <row r="201" spans="1:4" x14ac:dyDescent="0.25">
      <c r="A201" t="s">
        <v>6102</v>
      </c>
      <c r="B201" s="1">
        <v>10</v>
      </c>
      <c r="C201" s="1" t="s">
        <v>1704</v>
      </c>
    </row>
    <row r="202" spans="1:4" x14ac:dyDescent="0.25">
      <c r="A202" t="s">
        <v>6102</v>
      </c>
      <c r="B202" s="1">
        <v>10</v>
      </c>
      <c r="C202" s="1" t="s">
        <v>1705</v>
      </c>
      <c r="D202" t="s">
        <v>1706</v>
      </c>
    </row>
    <row r="203" spans="1:4" x14ac:dyDescent="0.25">
      <c r="A203" t="s">
        <v>6102</v>
      </c>
      <c r="B203" s="1">
        <v>10</v>
      </c>
      <c r="C203" s="1" t="s">
        <v>1707</v>
      </c>
      <c r="D203" t="s">
        <v>1708</v>
      </c>
    </row>
    <row r="204" spans="1:4" x14ac:dyDescent="0.25">
      <c r="A204" t="s">
        <v>6102</v>
      </c>
      <c r="B204" s="1">
        <v>10</v>
      </c>
      <c r="C204" s="1" t="s">
        <v>1709</v>
      </c>
      <c r="D204" t="s">
        <v>1710</v>
      </c>
    </row>
    <row r="205" spans="1:4" x14ac:dyDescent="0.25">
      <c r="A205" t="s">
        <v>6102</v>
      </c>
      <c r="B205" s="1">
        <v>10</v>
      </c>
      <c r="C205" s="1" t="s">
        <v>1711</v>
      </c>
      <c r="D205" t="s">
        <v>1712</v>
      </c>
    </row>
    <row r="206" spans="1:4" x14ac:dyDescent="0.25">
      <c r="A206" t="s">
        <v>6102</v>
      </c>
      <c r="B206" s="1">
        <v>10</v>
      </c>
      <c r="C206" s="1" t="s">
        <v>1713</v>
      </c>
      <c r="D206" t="s">
        <v>1714</v>
      </c>
    </row>
    <row r="207" spans="1:4" x14ac:dyDescent="0.25">
      <c r="A207" t="s">
        <v>6102</v>
      </c>
      <c r="B207" s="1">
        <v>10</v>
      </c>
      <c r="C207" s="1" t="s">
        <v>1715</v>
      </c>
    </row>
    <row r="208" spans="1:4" x14ac:dyDescent="0.25">
      <c r="A208" t="s">
        <v>6102</v>
      </c>
      <c r="B208" s="1">
        <v>10</v>
      </c>
      <c r="C208" s="1" t="s">
        <v>1716</v>
      </c>
    </row>
    <row r="209" spans="1:4" x14ac:dyDescent="0.25">
      <c r="A209" t="s">
        <v>6102</v>
      </c>
      <c r="B209" s="1">
        <v>10</v>
      </c>
      <c r="C209" s="1" t="s">
        <v>1717</v>
      </c>
      <c r="D209" t="s">
        <v>1718</v>
      </c>
    </row>
    <row r="210" spans="1:4" x14ac:dyDescent="0.25">
      <c r="A210" t="s">
        <v>6102</v>
      </c>
      <c r="B210" s="1">
        <v>10</v>
      </c>
      <c r="C210" s="1" t="s">
        <v>1719</v>
      </c>
      <c r="D210" t="s">
        <v>1720</v>
      </c>
    </row>
    <row r="211" spans="1:4" x14ac:dyDescent="0.25">
      <c r="A211" t="s">
        <v>6102</v>
      </c>
      <c r="B211" s="1">
        <v>10</v>
      </c>
      <c r="C211" s="1" t="s">
        <v>1721</v>
      </c>
      <c r="D211" t="s">
        <v>1722</v>
      </c>
    </row>
    <row r="212" spans="1:4" x14ac:dyDescent="0.25">
      <c r="A212" t="s">
        <v>6102</v>
      </c>
      <c r="B212" s="1">
        <v>10</v>
      </c>
      <c r="C212" s="1" t="s">
        <v>1723</v>
      </c>
      <c r="D212" t="s">
        <v>1724</v>
      </c>
    </row>
    <row r="213" spans="1:4" x14ac:dyDescent="0.25">
      <c r="A213" t="s">
        <v>6102</v>
      </c>
      <c r="B213" s="1">
        <v>10</v>
      </c>
      <c r="C213" s="1" t="s">
        <v>1725</v>
      </c>
      <c r="D213" t="s">
        <v>1726</v>
      </c>
    </row>
    <row r="214" spans="1:4" x14ac:dyDescent="0.25">
      <c r="A214" t="s">
        <v>6102</v>
      </c>
      <c r="B214" s="1">
        <v>10</v>
      </c>
      <c r="C214" s="1" t="s">
        <v>1831</v>
      </c>
      <c r="D214" t="s">
        <v>1832</v>
      </c>
    </row>
    <row r="215" spans="1:4" x14ac:dyDescent="0.25">
      <c r="A215" t="s">
        <v>6102</v>
      </c>
      <c r="B215" s="1">
        <v>10</v>
      </c>
      <c r="C215" s="1" t="s">
        <v>1833</v>
      </c>
      <c r="D215" t="s">
        <v>1834</v>
      </c>
    </row>
    <row r="216" spans="1:4" x14ac:dyDescent="0.25">
      <c r="A216" t="s">
        <v>6102</v>
      </c>
      <c r="B216" s="1">
        <v>10</v>
      </c>
      <c r="C216" s="1" t="s">
        <v>1861</v>
      </c>
      <c r="D216" t="s">
        <v>1862</v>
      </c>
    </row>
    <row r="217" spans="1:4" x14ac:dyDescent="0.25">
      <c r="A217" t="s">
        <v>6102</v>
      </c>
      <c r="B217" s="1">
        <v>10</v>
      </c>
      <c r="C217" s="1" t="s">
        <v>1863</v>
      </c>
      <c r="D217" t="s">
        <v>1864</v>
      </c>
    </row>
    <row r="218" spans="1:4" x14ac:dyDescent="0.25">
      <c r="A218" t="s">
        <v>6102</v>
      </c>
      <c r="B218" s="1">
        <v>10</v>
      </c>
      <c r="C218" s="1" t="s">
        <v>1865</v>
      </c>
      <c r="D218" t="s">
        <v>1866</v>
      </c>
    </row>
    <row r="219" spans="1:4" x14ac:dyDescent="0.25">
      <c r="A219" t="s">
        <v>6102</v>
      </c>
      <c r="B219" s="1">
        <v>10</v>
      </c>
      <c r="C219" s="1" t="s">
        <v>1867</v>
      </c>
    </row>
    <row r="220" spans="1:4" x14ac:dyDescent="0.25">
      <c r="A220" t="s">
        <v>6102</v>
      </c>
      <c r="B220" s="1">
        <v>10</v>
      </c>
      <c r="C220" s="1" t="s">
        <v>1868</v>
      </c>
      <c r="D220" t="s">
        <v>1869</v>
      </c>
    </row>
    <row r="221" spans="1:4" x14ac:dyDescent="0.25">
      <c r="A221" t="s">
        <v>6102</v>
      </c>
      <c r="B221" s="1">
        <v>10</v>
      </c>
      <c r="C221" s="1" t="s">
        <v>1870</v>
      </c>
      <c r="D221" t="s">
        <v>1871</v>
      </c>
    </row>
    <row r="222" spans="1:4" x14ac:dyDescent="0.25">
      <c r="A222" t="s">
        <v>6102</v>
      </c>
      <c r="B222" s="1">
        <v>10</v>
      </c>
      <c r="C222" s="1" t="s">
        <v>1872</v>
      </c>
      <c r="D222" t="s">
        <v>1873</v>
      </c>
    </row>
    <row r="223" spans="1:4" x14ac:dyDescent="0.25">
      <c r="A223" t="s">
        <v>6102</v>
      </c>
      <c r="B223" s="1">
        <v>10</v>
      </c>
      <c r="C223" s="1" t="s">
        <v>1910</v>
      </c>
      <c r="D223" t="s">
        <v>1911</v>
      </c>
    </row>
    <row r="224" spans="1:4" x14ac:dyDescent="0.25">
      <c r="A224" t="s">
        <v>6102</v>
      </c>
      <c r="B224" s="1">
        <v>10</v>
      </c>
      <c r="C224" s="1" t="s">
        <v>1912</v>
      </c>
      <c r="D224" t="s">
        <v>1913</v>
      </c>
    </row>
    <row r="225" spans="1:4" x14ac:dyDescent="0.25">
      <c r="A225" t="s">
        <v>6102</v>
      </c>
      <c r="B225" s="1">
        <v>10</v>
      </c>
      <c r="C225" s="1" t="s">
        <v>1914</v>
      </c>
      <c r="D225" t="s">
        <v>1915</v>
      </c>
    </row>
    <row r="226" spans="1:4" x14ac:dyDescent="0.25">
      <c r="A226" t="s">
        <v>6102</v>
      </c>
      <c r="B226" s="1">
        <v>10</v>
      </c>
      <c r="C226" s="1" t="s">
        <v>1916</v>
      </c>
      <c r="D226" t="s">
        <v>1917</v>
      </c>
    </row>
    <row r="227" spans="1:4" x14ac:dyDescent="0.25">
      <c r="A227" t="s">
        <v>6102</v>
      </c>
      <c r="B227" s="1">
        <v>10</v>
      </c>
      <c r="C227" s="1" t="s">
        <v>1918</v>
      </c>
      <c r="D227" t="s">
        <v>1919</v>
      </c>
    </row>
    <row r="228" spans="1:4" x14ac:dyDescent="0.25">
      <c r="A228" t="s">
        <v>6102</v>
      </c>
      <c r="B228" s="1">
        <v>10</v>
      </c>
      <c r="C228" s="1" t="s">
        <v>1920</v>
      </c>
      <c r="D228" t="s">
        <v>1921</v>
      </c>
    </row>
    <row r="229" spans="1:4" x14ac:dyDescent="0.25">
      <c r="A229" t="s">
        <v>6102</v>
      </c>
      <c r="B229" s="1">
        <v>10</v>
      </c>
      <c r="C229" s="1" t="s">
        <v>1956</v>
      </c>
      <c r="D229" t="s">
        <v>1957</v>
      </c>
    </row>
    <row r="230" spans="1:4" x14ac:dyDescent="0.25">
      <c r="A230" t="s">
        <v>6102</v>
      </c>
      <c r="B230" s="1">
        <v>10</v>
      </c>
      <c r="C230" s="1" t="s">
        <v>1958</v>
      </c>
      <c r="D230" t="s">
        <v>1959</v>
      </c>
    </row>
    <row r="231" spans="1:4" x14ac:dyDescent="0.25">
      <c r="A231" t="s">
        <v>6102</v>
      </c>
      <c r="B231" s="1">
        <v>10</v>
      </c>
      <c r="C231" s="1" t="s">
        <v>1984</v>
      </c>
      <c r="D231" t="s">
        <v>1985</v>
      </c>
    </row>
    <row r="232" spans="1:4" x14ac:dyDescent="0.25">
      <c r="A232" t="s">
        <v>6102</v>
      </c>
      <c r="B232" s="1">
        <v>10</v>
      </c>
      <c r="C232" s="1" t="s">
        <v>1986</v>
      </c>
      <c r="D232" t="s">
        <v>1987</v>
      </c>
    </row>
    <row r="233" spans="1:4" x14ac:dyDescent="0.25">
      <c r="A233" t="s">
        <v>6102</v>
      </c>
      <c r="B233" s="1">
        <v>10</v>
      </c>
      <c r="C233" s="1" t="s">
        <v>1988</v>
      </c>
      <c r="D233" t="s">
        <v>1989</v>
      </c>
    </row>
    <row r="234" spans="1:4" x14ac:dyDescent="0.25">
      <c r="A234" t="s">
        <v>6102</v>
      </c>
      <c r="B234" s="1">
        <v>10</v>
      </c>
      <c r="C234" s="1" t="s">
        <v>1990</v>
      </c>
      <c r="D234" t="s">
        <v>1991</v>
      </c>
    </row>
    <row r="235" spans="1:4" x14ac:dyDescent="0.25">
      <c r="A235" t="s">
        <v>6102</v>
      </c>
      <c r="B235" s="1">
        <v>10</v>
      </c>
      <c r="C235" s="1" t="s">
        <v>1992</v>
      </c>
      <c r="D235" t="s">
        <v>1993</v>
      </c>
    </row>
    <row r="236" spans="1:4" x14ac:dyDescent="0.25">
      <c r="A236" t="s">
        <v>6102</v>
      </c>
      <c r="B236" s="1">
        <v>10</v>
      </c>
      <c r="C236" s="1" t="s">
        <v>1994</v>
      </c>
      <c r="D236" t="s">
        <v>1995</v>
      </c>
    </row>
    <row r="237" spans="1:4" x14ac:dyDescent="0.25">
      <c r="A237" t="s">
        <v>6102</v>
      </c>
      <c r="B237" s="1">
        <v>10</v>
      </c>
      <c r="C237" s="1" t="s">
        <v>1996</v>
      </c>
      <c r="D237" t="s">
        <v>1997</v>
      </c>
    </row>
    <row r="238" spans="1:4" x14ac:dyDescent="0.25">
      <c r="A238" t="s">
        <v>6102</v>
      </c>
      <c r="B238" s="1">
        <v>10</v>
      </c>
      <c r="C238" s="1" t="s">
        <v>1998</v>
      </c>
      <c r="D238" t="s">
        <v>1999</v>
      </c>
    </row>
    <row r="239" spans="1:4" x14ac:dyDescent="0.25">
      <c r="A239" t="s">
        <v>6102</v>
      </c>
      <c r="B239" s="1">
        <v>10</v>
      </c>
      <c r="C239" s="1" t="s">
        <v>2000</v>
      </c>
      <c r="D239" t="s">
        <v>2001</v>
      </c>
    </row>
    <row r="240" spans="1:4" x14ac:dyDescent="0.25">
      <c r="A240" t="s">
        <v>6102</v>
      </c>
      <c r="B240" s="1">
        <v>10</v>
      </c>
      <c r="C240" s="1" t="s">
        <v>2002</v>
      </c>
      <c r="D240" t="s">
        <v>2003</v>
      </c>
    </row>
    <row r="241" spans="1:4" x14ac:dyDescent="0.25">
      <c r="A241" t="s">
        <v>6102</v>
      </c>
      <c r="B241" s="1">
        <v>10</v>
      </c>
      <c r="C241" s="1" t="s">
        <v>2004</v>
      </c>
      <c r="D241" t="s">
        <v>2005</v>
      </c>
    </row>
    <row r="242" spans="1:4" x14ac:dyDescent="0.25">
      <c r="A242" t="s">
        <v>6102</v>
      </c>
      <c r="B242" s="1">
        <v>10</v>
      </c>
      <c r="C242" s="1" t="s">
        <v>2006</v>
      </c>
      <c r="D242" t="s">
        <v>2007</v>
      </c>
    </row>
    <row r="243" spans="1:4" x14ac:dyDescent="0.25">
      <c r="A243" t="s">
        <v>6102</v>
      </c>
      <c r="B243" s="1">
        <v>10</v>
      </c>
      <c r="C243" s="1" t="s">
        <v>2010</v>
      </c>
      <c r="D243" t="s">
        <v>2011</v>
      </c>
    </row>
    <row r="244" spans="1:4" x14ac:dyDescent="0.25">
      <c r="A244" t="s">
        <v>6102</v>
      </c>
      <c r="B244" s="1">
        <v>10</v>
      </c>
      <c r="C244" s="1" t="s">
        <v>2012</v>
      </c>
      <c r="D244" t="s">
        <v>2013</v>
      </c>
    </row>
    <row r="245" spans="1:4" x14ac:dyDescent="0.25">
      <c r="A245" t="s">
        <v>6102</v>
      </c>
      <c r="B245" s="1">
        <v>10</v>
      </c>
      <c r="C245" s="1" t="s">
        <v>2053</v>
      </c>
      <c r="D245" t="s">
        <v>2054</v>
      </c>
    </row>
    <row r="246" spans="1:4" x14ac:dyDescent="0.25">
      <c r="A246" t="s">
        <v>6102</v>
      </c>
      <c r="B246" s="1">
        <v>10</v>
      </c>
      <c r="C246" s="1" t="s">
        <v>2055</v>
      </c>
      <c r="D246" t="s">
        <v>2056</v>
      </c>
    </row>
    <row r="247" spans="1:4" x14ac:dyDescent="0.25">
      <c r="A247" t="s">
        <v>6102</v>
      </c>
      <c r="B247" s="1">
        <v>10</v>
      </c>
      <c r="C247" s="1" t="s">
        <v>2057</v>
      </c>
      <c r="D247" t="s">
        <v>2058</v>
      </c>
    </row>
    <row r="248" spans="1:4" x14ac:dyDescent="0.25">
      <c r="A248" t="s">
        <v>6102</v>
      </c>
      <c r="B248" s="1">
        <v>10</v>
      </c>
      <c r="C248" s="1" t="s">
        <v>2059</v>
      </c>
      <c r="D248" t="s">
        <v>2060</v>
      </c>
    </row>
    <row r="249" spans="1:4" x14ac:dyDescent="0.25">
      <c r="A249" t="s">
        <v>6102</v>
      </c>
      <c r="B249" s="1">
        <v>10</v>
      </c>
      <c r="C249" s="1" t="s">
        <v>2061</v>
      </c>
      <c r="D249" t="s">
        <v>2062</v>
      </c>
    </row>
    <row r="250" spans="1:4" x14ac:dyDescent="0.25">
      <c r="A250" t="s">
        <v>6102</v>
      </c>
      <c r="B250" s="1">
        <v>10</v>
      </c>
      <c r="C250" s="1" t="s">
        <v>2063</v>
      </c>
      <c r="D250" t="s">
        <v>2064</v>
      </c>
    </row>
    <row r="251" spans="1:4" x14ac:dyDescent="0.25">
      <c r="A251" t="s">
        <v>6102</v>
      </c>
      <c r="B251" s="1">
        <v>10</v>
      </c>
      <c r="C251" s="1" t="s">
        <v>2065</v>
      </c>
      <c r="D251" t="s">
        <v>2066</v>
      </c>
    </row>
    <row r="252" spans="1:4" x14ac:dyDescent="0.25">
      <c r="A252" t="s">
        <v>6102</v>
      </c>
      <c r="B252" s="1">
        <v>10</v>
      </c>
      <c r="C252" s="1" t="s">
        <v>2067</v>
      </c>
      <c r="D252" t="s">
        <v>2068</v>
      </c>
    </row>
    <row r="253" spans="1:4" x14ac:dyDescent="0.25">
      <c r="A253" t="s">
        <v>6102</v>
      </c>
      <c r="B253" s="1">
        <v>10</v>
      </c>
      <c r="C253" s="1" t="s">
        <v>2069</v>
      </c>
      <c r="D253" t="s">
        <v>2070</v>
      </c>
    </row>
    <row r="254" spans="1:4" x14ac:dyDescent="0.25">
      <c r="A254" t="s">
        <v>6102</v>
      </c>
      <c r="B254" s="1">
        <v>10</v>
      </c>
      <c r="C254" s="1" t="s">
        <v>2071</v>
      </c>
      <c r="D254" t="s">
        <v>2072</v>
      </c>
    </row>
    <row r="255" spans="1:4" x14ac:dyDescent="0.25">
      <c r="A255" t="s">
        <v>6102</v>
      </c>
      <c r="B255" s="1">
        <v>10</v>
      </c>
      <c r="C255" s="1" t="s">
        <v>2073</v>
      </c>
    </row>
    <row r="256" spans="1:4" x14ac:dyDescent="0.25">
      <c r="A256" t="s">
        <v>6102</v>
      </c>
      <c r="B256" s="1">
        <v>10</v>
      </c>
      <c r="C256" s="1" t="s">
        <v>2074</v>
      </c>
      <c r="D256" t="s">
        <v>2075</v>
      </c>
    </row>
    <row r="257" spans="1:4" x14ac:dyDescent="0.25">
      <c r="A257" t="s">
        <v>6102</v>
      </c>
      <c r="B257" s="1">
        <v>10</v>
      </c>
      <c r="C257" s="1" t="s">
        <v>2076</v>
      </c>
      <c r="D257" t="s">
        <v>2077</v>
      </c>
    </row>
    <row r="258" spans="1:4" x14ac:dyDescent="0.25">
      <c r="A258" t="s">
        <v>6102</v>
      </c>
      <c r="B258" s="1">
        <v>10</v>
      </c>
      <c r="C258" s="1" t="s">
        <v>2078</v>
      </c>
      <c r="D258" t="s">
        <v>2079</v>
      </c>
    </row>
    <row r="259" spans="1:4" x14ac:dyDescent="0.25">
      <c r="A259" t="s">
        <v>6102</v>
      </c>
      <c r="B259" s="1">
        <v>10</v>
      </c>
      <c r="C259" s="1" t="s">
        <v>2080</v>
      </c>
      <c r="D259" t="s">
        <v>2081</v>
      </c>
    </row>
    <row r="260" spans="1:4" x14ac:dyDescent="0.25">
      <c r="A260" t="s">
        <v>6102</v>
      </c>
      <c r="B260" s="1">
        <v>10</v>
      </c>
      <c r="C260" s="1" t="s">
        <v>2082</v>
      </c>
      <c r="D260" t="s">
        <v>2083</v>
      </c>
    </row>
    <row r="261" spans="1:4" x14ac:dyDescent="0.25">
      <c r="A261" t="s">
        <v>6102</v>
      </c>
      <c r="B261" s="1">
        <v>10</v>
      </c>
      <c r="C261" s="1" t="s">
        <v>2084</v>
      </c>
      <c r="D261" t="s">
        <v>2085</v>
      </c>
    </row>
    <row r="262" spans="1:4" x14ac:dyDescent="0.25">
      <c r="A262" t="s">
        <v>6102</v>
      </c>
      <c r="B262" s="1">
        <v>10</v>
      </c>
      <c r="C262" s="1" t="s">
        <v>2086</v>
      </c>
      <c r="D262" t="s">
        <v>2087</v>
      </c>
    </row>
    <row r="263" spans="1:4" x14ac:dyDescent="0.25">
      <c r="A263" t="s">
        <v>6102</v>
      </c>
      <c r="B263" s="1">
        <v>10</v>
      </c>
      <c r="C263" s="1" t="s">
        <v>2088</v>
      </c>
      <c r="D263" t="s">
        <v>2089</v>
      </c>
    </row>
    <row r="264" spans="1:4" x14ac:dyDescent="0.25">
      <c r="A264" t="s">
        <v>6102</v>
      </c>
      <c r="B264" s="1">
        <v>10</v>
      </c>
      <c r="C264" s="1" t="s">
        <v>2133</v>
      </c>
      <c r="D264" t="s">
        <v>2134</v>
      </c>
    </row>
    <row r="265" spans="1:4" x14ac:dyDescent="0.25">
      <c r="A265" t="s">
        <v>6102</v>
      </c>
      <c r="B265" s="1">
        <v>10</v>
      </c>
      <c r="C265" s="1" t="s">
        <v>2135</v>
      </c>
      <c r="D265" t="s">
        <v>2136</v>
      </c>
    </row>
    <row r="266" spans="1:4" x14ac:dyDescent="0.25">
      <c r="A266" t="s">
        <v>6102</v>
      </c>
      <c r="B266" s="1">
        <v>10</v>
      </c>
      <c r="C266" s="1" t="s">
        <v>2137</v>
      </c>
      <c r="D266" t="s">
        <v>2138</v>
      </c>
    </row>
    <row r="267" spans="1:4" x14ac:dyDescent="0.25">
      <c r="A267" t="s">
        <v>6102</v>
      </c>
      <c r="B267" s="1">
        <v>10</v>
      </c>
      <c r="C267" s="1" t="s">
        <v>2139</v>
      </c>
      <c r="D267" t="s">
        <v>2140</v>
      </c>
    </row>
    <row r="268" spans="1:4" x14ac:dyDescent="0.25">
      <c r="A268" t="s">
        <v>6102</v>
      </c>
      <c r="B268" s="1">
        <v>10</v>
      </c>
      <c r="C268" s="1" t="s">
        <v>2141</v>
      </c>
      <c r="D268" t="s">
        <v>2142</v>
      </c>
    </row>
    <row r="269" spans="1:4" x14ac:dyDescent="0.25">
      <c r="A269" t="s">
        <v>6102</v>
      </c>
      <c r="B269" s="1">
        <v>10</v>
      </c>
      <c r="C269" s="1" t="s">
        <v>2143</v>
      </c>
      <c r="D269" t="s">
        <v>2144</v>
      </c>
    </row>
    <row r="270" spans="1:4" x14ac:dyDescent="0.25">
      <c r="A270" t="s">
        <v>6102</v>
      </c>
      <c r="B270" s="1">
        <v>10</v>
      </c>
      <c r="C270" s="1" t="s">
        <v>2145</v>
      </c>
      <c r="D270" t="s">
        <v>2146</v>
      </c>
    </row>
    <row r="271" spans="1:4" x14ac:dyDescent="0.25">
      <c r="A271" t="s">
        <v>6102</v>
      </c>
      <c r="B271" s="1">
        <v>10</v>
      </c>
      <c r="C271" s="1" t="s">
        <v>2157</v>
      </c>
      <c r="D271" t="s">
        <v>2158</v>
      </c>
    </row>
    <row r="272" spans="1:4" x14ac:dyDescent="0.25">
      <c r="A272" t="s">
        <v>6102</v>
      </c>
      <c r="B272" s="1">
        <v>10</v>
      </c>
      <c r="C272" s="1" t="s">
        <v>2181</v>
      </c>
      <c r="D272" t="s">
        <v>2182</v>
      </c>
    </row>
    <row r="273" spans="1:4" x14ac:dyDescent="0.25">
      <c r="A273" t="s">
        <v>6102</v>
      </c>
      <c r="B273" s="1">
        <v>10</v>
      </c>
      <c r="C273" s="1" t="s">
        <v>2183</v>
      </c>
      <c r="D273" t="s">
        <v>2184</v>
      </c>
    </row>
    <row r="274" spans="1:4" x14ac:dyDescent="0.25">
      <c r="A274" t="s">
        <v>6102</v>
      </c>
      <c r="B274" s="1">
        <v>10</v>
      </c>
      <c r="C274" s="1" t="s">
        <v>2185</v>
      </c>
      <c r="D274" t="s">
        <v>2186</v>
      </c>
    </row>
    <row r="275" spans="1:4" x14ac:dyDescent="0.25">
      <c r="A275" t="s">
        <v>6102</v>
      </c>
      <c r="B275" s="1">
        <v>10</v>
      </c>
      <c r="C275" s="1" t="s">
        <v>2231</v>
      </c>
      <c r="D275" t="s">
        <v>2232</v>
      </c>
    </row>
    <row r="276" spans="1:4" x14ac:dyDescent="0.25">
      <c r="A276" t="s">
        <v>6102</v>
      </c>
      <c r="B276" s="1">
        <v>10</v>
      </c>
      <c r="C276" s="1" t="s">
        <v>2233</v>
      </c>
      <c r="D276" t="s">
        <v>2234</v>
      </c>
    </row>
    <row r="277" spans="1:4" x14ac:dyDescent="0.25">
      <c r="A277" t="s">
        <v>6102</v>
      </c>
      <c r="B277" s="1">
        <v>10</v>
      </c>
      <c r="C277" s="1" t="s">
        <v>2235</v>
      </c>
      <c r="D277" t="s">
        <v>2236</v>
      </c>
    </row>
    <row r="278" spans="1:4" x14ac:dyDescent="0.25">
      <c r="A278" t="s">
        <v>6102</v>
      </c>
      <c r="B278" s="1">
        <v>10</v>
      </c>
      <c r="C278" s="1" t="s">
        <v>2237</v>
      </c>
      <c r="D278" t="s">
        <v>2238</v>
      </c>
    </row>
    <row r="279" spans="1:4" x14ac:dyDescent="0.25">
      <c r="A279" t="s">
        <v>6102</v>
      </c>
      <c r="B279" s="1">
        <v>10</v>
      </c>
      <c r="C279" s="1" t="s">
        <v>2239</v>
      </c>
      <c r="D279" t="s">
        <v>2240</v>
      </c>
    </row>
    <row r="280" spans="1:4" x14ac:dyDescent="0.25">
      <c r="A280" t="s">
        <v>6102</v>
      </c>
      <c r="B280" s="1">
        <v>10</v>
      </c>
      <c r="C280" s="1" t="s">
        <v>2241</v>
      </c>
    </row>
    <row r="281" spans="1:4" x14ac:dyDescent="0.25">
      <c r="A281" t="s">
        <v>6102</v>
      </c>
      <c r="B281" s="1">
        <v>10</v>
      </c>
      <c r="C281" s="1" t="s">
        <v>2242</v>
      </c>
      <c r="D281" t="s">
        <v>2243</v>
      </c>
    </row>
    <row r="282" spans="1:4" x14ac:dyDescent="0.25">
      <c r="A282" t="s">
        <v>6102</v>
      </c>
      <c r="B282" s="1">
        <v>10</v>
      </c>
      <c r="C282" s="1" t="s">
        <v>2244</v>
      </c>
      <c r="D282" t="s">
        <v>2245</v>
      </c>
    </row>
    <row r="283" spans="1:4" x14ac:dyDescent="0.25">
      <c r="A283" t="s">
        <v>6102</v>
      </c>
      <c r="B283" s="1">
        <v>10</v>
      </c>
      <c r="C283" s="1" t="s">
        <v>2246</v>
      </c>
      <c r="D283" t="s">
        <v>2247</v>
      </c>
    </row>
    <row r="284" spans="1:4" x14ac:dyDescent="0.25">
      <c r="A284" t="s">
        <v>6102</v>
      </c>
      <c r="B284" s="1">
        <v>10</v>
      </c>
      <c r="C284" s="1" t="s">
        <v>2248</v>
      </c>
      <c r="D284" t="s">
        <v>2249</v>
      </c>
    </row>
    <row r="285" spans="1:4" x14ac:dyDescent="0.25">
      <c r="A285" t="s">
        <v>6102</v>
      </c>
      <c r="B285" s="1">
        <v>10</v>
      </c>
      <c r="C285" s="1" t="s">
        <v>2250</v>
      </c>
      <c r="D285" t="s">
        <v>2251</v>
      </c>
    </row>
    <row r="286" spans="1:4" x14ac:dyDescent="0.25">
      <c r="A286" t="s">
        <v>6102</v>
      </c>
      <c r="B286" s="1">
        <v>10</v>
      </c>
      <c r="C286" s="1" t="s">
        <v>2252</v>
      </c>
      <c r="D286" t="s">
        <v>2253</v>
      </c>
    </row>
    <row r="287" spans="1:4" x14ac:dyDescent="0.25">
      <c r="A287" t="s">
        <v>6102</v>
      </c>
      <c r="B287" s="1">
        <v>10</v>
      </c>
      <c r="C287" s="1" t="s">
        <v>2254</v>
      </c>
      <c r="D287" t="s">
        <v>2255</v>
      </c>
    </row>
    <row r="288" spans="1:4" x14ac:dyDescent="0.25">
      <c r="A288" t="s">
        <v>6102</v>
      </c>
      <c r="B288" s="1">
        <v>10</v>
      </c>
      <c r="C288" s="1" t="s">
        <v>2256</v>
      </c>
      <c r="D288" t="s">
        <v>2257</v>
      </c>
    </row>
    <row r="289" spans="1:4" x14ac:dyDescent="0.25">
      <c r="A289" t="s">
        <v>6102</v>
      </c>
      <c r="B289" s="1">
        <v>10</v>
      </c>
      <c r="C289" s="1" t="s">
        <v>2629</v>
      </c>
      <c r="D289" t="s">
        <v>2630</v>
      </c>
    </row>
    <row r="290" spans="1:4" x14ac:dyDescent="0.25">
      <c r="A290" t="s">
        <v>6103</v>
      </c>
      <c r="B290" s="1">
        <v>9</v>
      </c>
      <c r="C290" s="1">
        <v>9529</v>
      </c>
      <c r="D290" t="s">
        <v>86</v>
      </c>
    </row>
    <row r="291" spans="1:4" x14ac:dyDescent="0.25">
      <c r="A291" t="s">
        <v>6103</v>
      </c>
      <c r="B291" s="1">
        <v>9</v>
      </c>
      <c r="C291" s="1">
        <v>9553</v>
      </c>
      <c r="D291" t="s">
        <v>87</v>
      </c>
    </row>
    <row r="292" spans="1:4" x14ac:dyDescent="0.25">
      <c r="A292" t="s">
        <v>6103</v>
      </c>
      <c r="B292" s="1">
        <v>9</v>
      </c>
      <c r="C292" s="1">
        <v>4590</v>
      </c>
      <c r="D292" t="s">
        <v>135</v>
      </c>
    </row>
    <row r="293" spans="1:4" x14ac:dyDescent="0.25">
      <c r="A293" t="s">
        <v>6103</v>
      </c>
      <c r="B293" s="1">
        <v>9</v>
      </c>
      <c r="C293" s="1">
        <v>5191</v>
      </c>
      <c r="D293" t="s">
        <v>136</v>
      </c>
    </row>
    <row r="294" spans="1:4" x14ac:dyDescent="0.25">
      <c r="A294" t="s">
        <v>6103</v>
      </c>
      <c r="B294" s="1">
        <v>9</v>
      </c>
      <c r="C294" s="1">
        <v>8600</v>
      </c>
      <c r="D294" t="s">
        <v>207</v>
      </c>
    </row>
    <row r="295" spans="1:4" x14ac:dyDescent="0.25">
      <c r="A295" t="s">
        <v>6103</v>
      </c>
      <c r="B295" s="1">
        <v>9</v>
      </c>
      <c r="C295" s="1">
        <v>8601</v>
      </c>
      <c r="D295" t="s">
        <v>208</v>
      </c>
    </row>
    <row r="296" spans="1:4" x14ac:dyDescent="0.25">
      <c r="A296" t="s">
        <v>6103</v>
      </c>
      <c r="B296" s="1">
        <v>9</v>
      </c>
      <c r="C296" s="1">
        <v>8602</v>
      </c>
      <c r="D296" t="s">
        <v>209</v>
      </c>
    </row>
    <row r="297" spans="1:4" x14ac:dyDescent="0.25">
      <c r="A297" t="s">
        <v>6103</v>
      </c>
      <c r="B297" s="1">
        <v>9</v>
      </c>
      <c r="C297" s="1">
        <v>8603</v>
      </c>
      <c r="D297" t="s">
        <v>210</v>
      </c>
    </row>
    <row r="298" spans="1:4" x14ac:dyDescent="0.25">
      <c r="A298" t="s">
        <v>6103</v>
      </c>
      <c r="B298" s="1">
        <v>9</v>
      </c>
      <c r="C298" s="1">
        <v>8604</v>
      </c>
      <c r="D298" t="s">
        <v>211</v>
      </c>
    </row>
    <row r="299" spans="1:4" x14ac:dyDescent="0.25">
      <c r="A299" t="s">
        <v>6103</v>
      </c>
      <c r="B299" s="1">
        <v>9</v>
      </c>
      <c r="C299" s="1">
        <v>8620</v>
      </c>
      <c r="D299" t="s">
        <v>212</v>
      </c>
    </row>
    <row r="300" spans="1:4" x14ac:dyDescent="0.25">
      <c r="A300" t="s">
        <v>6103</v>
      </c>
      <c r="B300" s="1">
        <v>9</v>
      </c>
      <c r="C300" s="1">
        <v>8621</v>
      </c>
      <c r="D300" t="s">
        <v>213</v>
      </c>
    </row>
    <row r="301" spans="1:4" x14ac:dyDescent="0.25">
      <c r="A301" t="s">
        <v>6103</v>
      </c>
      <c r="B301" s="1">
        <v>9</v>
      </c>
      <c r="C301" s="1">
        <v>8628</v>
      </c>
      <c r="D301" t="s">
        <v>214</v>
      </c>
    </row>
    <row r="302" spans="1:4" x14ac:dyDescent="0.25">
      <c r="A302" t="s">
        <v>6103</v>
      </c>
      <c r="B302" s="1">
        <v>9</v>
      </c>
      <c r="C302" s="1">
        <v>8629</v>
      </c>
      <c r="D302" t="s">
        <v>215</v>
      </c>
    </row>
    <row r="303" spans="1:4" x14ac:dyDescent="0.25">
      <c r="A303" t="s">
        <v>6103</v>
      </c>
      <c r="B303" s="1">
        <v>9</v>
      </c>
      <c r="C303" s="1">
        <v>8631</v>
      </c>
      <c r="D303" t="s">
        <v>216</v>
      </c>
    </row>
    <row r="304" spans="1:4" x14ac:dyDescent="0.25">
      <c r="A304" t="s">
        <v>6103</v>
      </c>
      <c r="B304" s="1">
        <v>9</v>
      </c>
      <c r="C304" s="1">
        <v>8670</v>
      </c>
      <c r="D304" t="s">
        <v>217</v>
      </c>
    </row>
    <row r="305" spans="1:4" x14ac:dyDescent="0.25">
      <c r="A305" t="s">
        <v>6103</v>
      </c>
      <c r="B305" s="1">
        <v>9</v>
      </c>
      <c r="C305" s="1">
        <v>8676</v>
      </c>
      <c r="D305" t="s">
        <v>218</v>
      </c>
    </row>
    <row r="306" spans="1:4" x14ac:dyDescent="0.25">
      <c r="A306" t="s">
        <v>6103</v>
      </c>
      <c r="B306" s="1">
        <v>9</v>
      </c>
      <c r="C306" s="1">
        <v>8678</v>
      </c>
      <c r="D306" t="s">
        <v>219</v>
      </c>
    </row>
    <row r="307" spans="1:4" x14ac:dyDescent="0.25">
      <c r="A307" t="s">
        <v>6103</v>
      </c>
      <c r="B307" s="1">
        <v>9</v>
      </c>
      <c r="C307" s="1">
        <v>8690</v>
      </c>
      <c r="D307" t="s">
        <v>220</v>
      </c>
    </row>
    <row r="308" spans="1:4" x14ac:dyDescent="0.25">
      <c r="A308" t="s">
        <v>6103</v>
      </c>
      <c r="B308" s="1">
        <v>9</v>
      </c>
      <c r="C308" s="1">
        <v>8712</v>
      </c>
      <c r="D308" t="s">
        <v>227</v>
      </c>
    </row>
    <row r="309" spans="1:4" x14ac:dyDescent="0.25">
      <c r="A309" t="s">
        <v>6103</v>
      </c>
      <c r="B309" s="1">
        <v>9</v>
      </c>
      <c r="C309" s="1">
        <v>8713</v>
      </c>
      <c r="D309" t="s">
        <v>228</v>
      </c>
    </row>
    <row r="310" spans="1:4" x14ac:dyDescent="0.25">
      <c r="A310" t="s">
        <v>6103</v>
      </c>
      <c r="B310" s="1">
        <v>9</v>
      </c>
      <c r="C310" s="1">
        <v>8822</v>
      </c>
      <c r="D310" t="s">
        <v>254</v>
      </c>
    </row>
    <row r="311" spans="1:4" x14ac:dyDescent="0.25">
      <c r="A311" t="s">
        <v>6103</v>
      </c>
      <c r="B311" s="1">
        <v>9</v>
      </c>
      <c r="C311" s="1">
        <v>8832</v>
      </c>
      <c r="D311" t="s">
        <v>257</v>
      </c>
    </row>
    <row r="312" spans="1:4" x14ac:dyDescent="0.25">
      <c r="A312" t="s">
        <v>6103</v>
      </c>
      <c r="B312" s="1">
        <v>9</v>
      </c>
      <c r="C312" s="1">
        <v>8850</v>
      </c>
      <c r="D312" t="s">
        <v>259</v>
      </c>
    </row>
    <row r="313" spans="1:4" x14ac:dyDescent="0.25">
      <c r="A313" t="s">
        <v>6103</v>
      </c>
      <c r="B313" s="1">
        <v>9</v>
      </c>
      <c r="C313" s="1">
        <v>8860</v>
      </c>
      <c r="D313" t="s">
        <v>260</v>
      </c>
    </row>
    <row r="314" spans="1:4" x14ac:dyDescent="0.25">
      <c r="A314" t="s">
        <v>6103</v>
      </c>
      <c r="B314" s="1">
        <v>9</v>
      </c>
      <c r="C314" s="1">
        <v>8861</v>
      </c>
      <c r="D314" t="s">
        <v>261</v>
      </c>
    </row>
    <row r="315" spans="1:4" x14ac:dyDescent="0.25">
      <c r="A315" t="s">
        <v>6103</v>
      </c>
      <c r="B315" s="1">
        <v>9</v>
      </c>
      <c r="C315" s="1">
        <v>8912</v>
      </c>
      <c r="D315" t="s">
        <v>266</v>
      </c>
    </row>
    <row r="316" spans="1:4" x14ac:dyDescent="0.25">
      <c r="A316" t="s">
        <v>6103</v>
      </c>
      <c r="B316" s="1">
        <v>9</v>
      </c>
      <c r="C316" s="1">
        <v>8922</v>
      </c>
      <c r="D316" t="s">
        <v>269</v>
      </c>
    </row>
    <row r="317" spans="1:4" x14ac:dyDescent="0.25">
      <c r="A317" t="s">
        <v>6103</v>
      </c>
      <c r="B317" s="1">
        <v>9</v>
      </c>
      <c r="C317" s="1">
        <v>8970</v>
      </c>
      <c r="D317" t="s">
        <v>273</v>
      </c>
    </row>
    <row r="318" spans="1:4" x14ac:dyDescent="0.25">
      <c r="A318" t="s">
        <v>6103</v>
      </c>
      <c r="B318" s="1">
        <v>9</v>
      </c>
      <c r="C318" s="1">
        <v>9009</v>
      </c>
      <c r="D318" t="s">
        <v>274</v>
      </c>
    </row>
    <row r="319" spans="1:4" x14ac:dyDescent="0.25">
      <c r="A319" t="s">
        <v>6103</v>
      </c>
      <c r="B319" s="1">
        <v>9</v>
      </c>
      <c r="C319" s="1">
        <v>9010</v>
      </c>
      <c r="D319" t="s">
        <v>275</v>
      </c>
    </row>
    <row r="320" spans="1:4" x14ac:dyDescent="0.25">
      <c r="A320" t="s">
        <v>6103</v>
      </c>
      <c r="B320" s="1">
        <v>9</v>
      </c>
      <c r="C320" s="1">
        <v>9020</v>
      </c>
      <c r="D320" t="s">
        <v>276</v>
      </c>
    </row>
    <row r="321" spans="1:4" x14ac:dyDescent="0.25">
      <c r="A321" t="s">
        <v>6103</v>
      </c>
      <c r="B321" s="1">
        <v>9</v>
      </c>
      <c r="C321" s="1">
        <v>9032</v>
      </c>
      <c r="D321" t="s">
        <v>277</v>
      </c>
    </row>
    <row r="322" spans="1:4" x14ac:dyDescent="0.25">
      <c r="A322" t="s">
        <v>6103</v>
      </c>
      <c r="B322" s="1">
        <v>9</v>
      </c>
      <c r="C322" s="1">
        <v>9033</v>
      </c>
      <c r="D322" t="s">
        <v>278</v>
      </c>
    </row>
    <row r="323" spans="1:4" x14ac:dyDescent="0.25">
      <c r="A323" t="s">
        <v>6103</v>
      </c>
      <c r="B323" s="1">
        <v>9</v>
      </c>
      <c r="C323" s="1">
        <v>9035</v>
      </c>
      <c r="D323" t="s">
        <v>279</v>
      </c>
    </row>
    <row r="324" spans="1:4" x14ac:dyDescent="0.25">
      <c r="A324" t="s">
        <v>6103</v>
      </c>
      <c r="B324" s="1">
        <v>9</v>
      </c>
      <c r="C324" s="1">
        <v>9040</v>
      </c>
      <c r="D324" t="s">
        <v>280</v>
      </c>
    </row>
    <row r="325" spans="1:4" x14ac:dyDescent="0.25">
      <c r="A325" t="s">
        <v>6103</v>
      </c>
      <c r="B325" s="1">
        <v>9</v>
      </c>
      <c r="C325" s="1">
        <v>9059</v>
      </c>
      <c r="D325" t="s">
        <v>287</v>
      </c>
    </row>
    <row r="326" spans="1:4" x14ac:dyDescent="0.25">
      <c r="A326" t="s">
        <v>6103</v>
      </c>
      <c r="B326" s="1">
        <v>9</v>
      </c>
      <c r="C326" s="1">
        <v>9061</v>
      </c>
      <c r="D326" t="s">
        <v>288</v>
      </c>
    </row>
    <row r="327" spans="1:4" x14ac:dyDescent="0.25">
      <c r="A327" t="s">
        <v>6103</v>
      </c>
      <c r="B327" s="1">
        <v>9</v>
      </c>
      <c r="C327" s="1">
        <v>9081</v>
      </c>
      <c r="D327" t="s">
        <v>290</v>
      </c>
    </row>
    <row r="328" spans="1:4" x14ac:dyDescent="0.25">
      <c r="A328" t="s">
        <v>6103</v>
      </c>
      <c r="B328" s="1">
        <v>9</v>
      </c>
      <c r="C328" s="1">
        <v>9082</v>
      </c>
      <c r="D328" t="s">
        <v>291</v>
      </c>
    </row>
    <row r="329" spans="1:4" x14ac:dyDescent="0.25">
      <c r="A329" t="s">
        <v>6103</v>
      </c>
      <c r="B329" s="1">
        <v>9</v>
      </c>
      <c r="C329" s="1">
        <v>9089</v>
      </c>
      <c r="D329" t="s">
        <v>292</v>
      </c>
    </row>
    <row r="330" spans="1:4" x14ac:dyDescent="0.25">
      <c r="A330" t="s">
        <v>6103</v>
      </c>
      <c r="B330" s="1">
        <v>9</v>
      </c>
      <c r="C330" s="1">
        <v>9514</v>
      </c>
      <c r="D330" t="s">
        <v>367</v>
      </c>
    </row>
    <row r="331" spans="1:4" x14ac:dyDescent="0.25">
      <c r="A331" t="s">
        <v>6103</v>
      </c>
      <c r="B331" s="1">
        <v>9</v>
      </c>
      <c r="C331" s="1">
        <v>9534</v>
      </c>
      <c r="D331" t="s">
        <v>368</v>
      </c>
    </row>
    <row r="332" spans="1:4" x14ac:dyDescent="0.25">
      <c r="A332" t="s">
        <v>6103</v>
      </c>
      <c r="B332" s="1">
        <v>9</v>
      </c>
      <c r="C332" s="1">
        <v>9539</v>
      </c>
      <c r="D332" t="s">
        <v>369</v>
      </c>
    </row>
    <row r="333" spans="1:4" x14ac:dyDescent="0.25">
      <c r="A333" t="s">
        <v>6103</v>
      </c>
      <c r="B333" s="1">
        <v>9</v>
      </c>
      <c r="C333" s="1">
        <v>9551</v>
      </c>
      <c r="D333" t="s">
        <v>370</v>
      </c>
    </row>
    <row r="334" spans="1:4" x14ac:dyDescent="0.25">
      <c r="A334" t="s">
        <v>6103</v>
      </c>
      <c r="B334" s="1">
        <v>9</v>
      </c>
      <c r="C334" s="1">
        <v>9556</v>
      </c>
      <c r="D334" t="s">
        <v>371</v>
      </c>
    </row>
    <row r="335" spans="1:4" x14ac:dyDescent="0.25">
      <c r="A335" t="s">
        <v>6103</v>
      </c>
      <c r="B335" s="1">
        <v>9</v>
      </c>
      <c r="C335" s="1">
        <v>9557</v>
      </c>
      <c r="D335" t="s">
        <v>372</v>
      </c>
    </row>
    <row r="336" spans="1:4" x14ac:dyDescent="0.25">
      <c r="A336" t="s">
        <v>6103</v>
      </c>
      <c r="B336" s="1">
        <v>9</v>
      </c>
      <c r="C336" s="1">
        <v>9559</v>
      </c>
      <c r="D336" t="s">
        <v>373</v>
      </c>
    </row>
    <row r="337" spans="1:4" x14ac:dyDescent="0.25">
      <c r="A337" t="s">
        <v>6103</v>
      </c>
      <c r="B337" s="1">
        <v>9</v>
      </c>
      <c r="C337" s="1">
        <v>9571</v>
      </c>
      <c r="D337" t="s">
        <v>374</v>
      </c>
    </row>
    <row r="338" spans="1:4" x14ac:dyDescent="0.25">
      <c r="A338" t="s">
        <v>6103</v>
      </c>
      <c r="B338" s="1">
        <v>9</v>
      </c>
      <c r="C338" s="1">
        <v>9579</v>
      </c>
      <c r="D338" t="s">
        <v>375</v>
      </c>
    </row>
    <row r="339" spans="1:4" x14ac:dyDescent="0.25">
      <c r="A339" t="s">
        <v>6103</v>
      </c>
      <c r="B339" s="1">
        <v>9</v>
      </c>
      <c r="C339" s="1">
        <v>9587</v>
      </c>
      <c r="D339" t="s">
        <v>376</v>
      </c>
    </row>
    <row r="340" spans="1:4" x14ac:dyDescent="0.25">
      <c r="A340" t="s">
        <v>6103</v>
      </c>
      <c r="B340" s="1">
        <v>9</v>
      </c>
      <c r="C340" s="1">
        <v>34403</v>
      </c>
      <c r="D340" t="s">
        <v>389</v>
      </c>
    </row>
    <row r="341" spans="1:4" x14ac:dyDescent="0.25">
      <c r="A341" t="s">
        <v>6103</v>
      </c>
      <c r="B341" s="1">
        <v>9</v>
      </c>
      <c r="C341" s="1">
        <v>34404</v>
      </c>
      <c r="D341" t="s">
        <v>390</v>
      </c>
    </row>
    <row r="342" spans="1:4" x14ac:dyDescent="0.25">
      <c r="A342" t="s">
        <v>6103</v>
      </c>
      <c r="B342" s="1">
        <v>9</v>
      </c>
      <c r="C342" s="1">
        <v>36441</v>
      </c>
      <c r="D342" t="s">
        <v>391</v>
      </c>
    </row>
    <row r="343" spans="1:4" x14ac:dyDescent="0.25">
      <c r="A343" t="s">
        <v>6103</v>
      </c>
      <c r="B343" s="1">
        <v>9</v>
      </c>
      <c r="C343" s="1">
        <v>36476</v>
      </c>
      <c r="D343" t="s">
        <v>392</v>
      </c>
    </row>
    <row r="344" spans="1:4" x14ac:dyDescent="0.25">
      <c r="A344" t="s">
        <v>6103</v>
      </c>
      <c r="B344" s="1">
        <v>9</v>
      </c>
      <c r="C344" s="1">
        <v>37272</v>
      </c>
      <c r="D344" t="s">
        <v>393</v>
      </c>
    </row>
    <row r="345" spans="1:4" x14ac:dyDescent="0.25">
      <c r="A345" t="s">
        <v>6103</v>
      </c>
      <c r="B345" s="1">
        <v>9</v>
      </c>
      <c r="C345" s="1">
        <v>37923</v>
      </c>
      <c r="D345" t="s">
        <v>394</v>
      </c>
    </row>
    <row r="346" spans="1:4" x14ac:dyDescent="0.25">
      <c r="A346" t="s">
        <v>6103</v>
      </c>
      <c r="B346" s="1">
        <v>9</v>
      </c>
      <c r="C346" s="1">
        <v>38420</v>
      </c>
      <c r="D346" t="s">
        <v>395</v>
      </c>
    </row>
    <row r="347" spans="1:4" x14ac:dyDescent="0.25">
      <c r="A347" t="s">
        <v>6103</v>
      </c>
      <c r="B347" s="1">
        <v>9</v>
      </c>
      <c r="C347" s="1">
        <v>51289</v>
      </c>
      <c r="D347" t="s">
        <v>396</v>
      </c>
    </row>
    <row r="348" spans="1:4" x14ac:dyDescent="0.25">
      <c r="A348" t="s">
        <v>6103</v>
      </c>
      <c r="B348" s="1">
        <v>9</v>
      </c>
      <c r="C348" s="1">
        <v>80600</v>
      </c>
      <c r="D348" t="s">
        <v>502</v>
      </c>
    </row>
    <row r="349" spans="1:4" x14ac:dyDescent="0.25">
      <c r="A349" t="s">
        <v>6103</v>
      </c>
      <c r="B349" s="1">
        <v>9</v>
      </c>
      <c r="C349" s="1">
        <v>80601</v>
      </c>
      <c r="D349" t="s">
        <v>503</v>
      </c>
    </row>
    <row r="350" spans="1:4" x14ac:dyDescent="0.25">
      <c r="A350" t="s">
        <v>6103</v>
      </c>
      <c r="B350" s="1">
        <v>9</v>
      </c>
      <c r="C350" s="1">
        <v>80605</v>
      </c>
      <c r="D350" t="s">
        <v>504</v>
      </c>
    </row>
    <row r="351" spans="1:4" x14ac:dyDescent="0.25">
      <c r="A351" t="s">
        <v>6103</v>
      </c>
      <c r="B351" s="1">
        <v>9</v>
      </c>
      <c r="C351" s="1">
        <v>80606</v>
      </c>
      <c r="D351" t="s">
        <v>505</v>
      </c>
    </row>
    <row r="352" spans="1:4" x14ac:dyDescent="0.25">
      <c r="A352" t="s">
        <v>6103</v>
      </c>
      <c r="B352" s="1">
        <v>9</v>
      </c>
      <c r="C352" s="1">
        <v>80609</v>
      </c>
      <c r="D352" t="s">
        <v>506</v>
      </c>
    </row>
    <row r="353" spans="1:4" x14ac:dyDescent="0.25">
      <c r="A353" t="s">
        <v>6103</v>
      </c>
      <c r="B353" s="1">
        <v>9</v>
      </c>
      <c r="C353" s="1">
        <v>80620</v>
      </c>
      <c r="D353" t="s">
        <v>507</v>
      </c>
    </row>
    <row r="354" spans="1:4" x14ac:dyDescent="0.25">
      <c r="A354" t="s">
        <v>6103</v>
      </c>
      <c r="B354" s="1">
        <v>9</v>
      </c>
      <c r="C354" s="1">
        <v>80843</v>
      </c>
      <c r="D354" t="s">
        <v>514</v>
      </c>
    </row>
    <row r="355" spans="1:4" x14ac:dyDescent="0.25">
      <c r="A355" t="s">
        <v>6103</v>
      </c>
      <c r="B355" s="1">
        <v>9</v>
      </c>
      <c r="C355" s="1">
        <v>86101</v>
      </c>
      <c r="D355" t="s">
        <v>677</v>
      </c>
    </row>
    <row r="356" spans="1:4" x14ac:dyDescent="0.25">
      <c r="A356" t="s">
        <v>6103</v>
      </c>
      <c r="B356" s="1">
        <v>9</v>
      </c>
      <c r="C356" s="1">
        <v>86110</v>
      </c>
      <c r="D356" t="s">
        <v>678</v>
      </c>
    </row>
    <row r="357" spans="1:4" x14ac:dyDescent="0.25">
      <c r="A357" t="s">
        <v>6103</v>
      </c>
      <c r="B357" s="1">
        <v>9</v>
      </c>
      <c r="C357" s="1">
        <v>86113</v>
      </c>
      <c r="D357" t="s">
        <v>679</v>
      </c>
    </row>
    <row r="358" spans="1:4" x14ac:dyDescent="0.25">
      <c r="A358" t="s">
        <v>6103</v>
      </c>
      <c r="B358" s="1">
        <v>9</v>
      </c>
      <c r="C358" s="1">
        <v>86120</v>
      </c>
      <c r="D358" t="s">
        <v>680</v>
      </c>
    </row>
    <row r="359" spans="1:4" x14ac:dyDescent="0.25">
      <c r="A359" t="s">
        <v>6103</v>
      </c>
      <c r="B359" s="1">
        <v>9</v>
      </c>
      <c r="C359" s="1">
        <v>86121</v>
      </c>
      <c r="D359" t="s">
        <v>681</v>
      </c>
    </row>
    <row r="360" spans="1:4" x14ac:dyDescent="0.25">
      <c r="A360" t="s">
        <v>6103</v>
      </c>
      <c r="B360" s="1">
        <v>9</v>
      </c>
      <c r="C360" s="1">
        <v>86122</v>
      </c>
      <c r="D360" t="s">
        <v>682</v>
      </c>
    </row>
    <row r="361" spans="1:4" x14ac:dyDescent="0.25">
      <c r="A361" t="s">
        <v>6103</v>
      </c>
      <c r="B361" s="1">
        <v>9</v>
      </c>
      <c r="C361" s="1">
        <v>86130</v>
      </c>
      <c r="D361" t="s">
        <v>683</v>
      </c>
    </row>
    <row r="362" spans="1:4" x14ac:dyDescent="0.25">
      <c r="A362" t="s">
        <v>6103</v>
      </c>
      <c r="B362" s="1">
        <v>9</v>
      </c>
      <c r="C362" s="1">
        <v>86132</v>
      </c>
      <c r="D362" t="s">
        <v>684</v>
      </c>
    </row>
    <row r="363" spans="1:4" x14ac:dyDescent="0.25">
      <c r="A363" t="s">
        <v>6103</v>
      </c>
      <c r="B363" s="1">
        <v>9</v>
      </c>
      <c r="C363" s="1">
        <v>86229</v>
      </c>
      <c r="D363" t="s">
        <v>685</v>
      </c>
    </row>
    <row r="364" spans="1:4" x14ac:dyDescent="0.25">
      <c r="A364" t="s">
        <v>6103</v>
      </c>
      <c r="B364" s="1">
        <v>9</v>
      </c>
      <c r="C364" s="1">
        <v>86321</v>
      </c>
      <c r="D364" t="s">
        <v>686</v>
      </c>
    </row>
    <row r="365" spans="1:4" x14ac:dyDescent="0.25">
      <c r="A365" t="s">
        <v>6103</v>
      </c>
      <c r="B365" s="1">
        <v>9</v>
      </c>
      <c r="C365" s="1">
        <v>86329</v>
      </c>
      <c r="D365" t="s">
        <v>687</v>
      </c>
    </row>
    <row r="366" spans="1:4" x14ac:dyDescent="0.25">
      <c r="A366" t="s">
        <v>6103</v>
      </c>
      <c r="B366" s="1">
        <v>9</v>
      </c>
      <c r="C366" s="1">
        <v>86330</v>
      </c>
      <c r="D366" t="s">
        <v>688</v>
      </c>
    </row>
    <row r="367" spans="1:4" x14ac:dyDescent="0.25">
      <c r="A367" t="s">
        <v>6103</v>
      </c>
      <c r="B367" s="1">
        <v>9</v>
      </c>
      <c r="C367" s="1">
        <v>86331</v>
      </c>
      <c r="D367" t="s">
        <v>689</v>
      </c>
    </row>
    <row r="368" spans="1:4" x14ac:dyDescent="0.25">
      <c r="A368" t="s">
        <v>6103</v>
      </c>
      <c r="B368" s="1">
        <v>9</v>
      </c>
      <c r="C368" s="1">
        <v>86339</v>
      </c>
      <c r="D368" t="s">
        <v>690</v>
      </c>
    </row>
    <row r="369" spans="1:4" x14ac:dyDescent="0.25">
      <c r="A369" t="s">
        <v>6103</v>
      </c>
      <c r="B369" s="1">
        <v>9</v>
      </c>
      <c r="C369" s="1">
        <v>86346</v>
      </c>
      <c r="D369" t="s">
        <v>691</v>
      </c>
    </row>
    <row r="370" spans="1:4" x14ac:dyDescent="0.25">
      <c r="A370" t="s">
        <v>6103</v>
      </c>
      <c r="B370" s="1">
        <v>9</v>
      </c>
      <c r="C370" s="1">
        <v>86349</v>
      </c>
      <c r="D370" t="s">
        <v>692</v>
      </c>
    </row>
    <row r="371" spans="1:4" x14ac:dyDescent="0.25">
      <c r="A371" t="s">
        <v>6103</v>
      </c>
      <c r="B371" s="1">
        <v>9</v>
      </c>
      <c r="C371" s="1">
        <v>86352</v>
      </c>
      <c r="D371" t="s">
        <v>693</v>
      </c>
    </row>
    <row r="372" spans="1:4" x14ac:dyDescent="0.25">
      <c r="A372" t="s">
        <v>6103</v>
      </c>
      <c r="B372" s="1">
        <v>9</v>
      </c>
      <c r="C372" s="1">
        <v>86353</v>
      </c>
      <c r="D372" t="s">
        <v>694</v>
      </c>
    </row>
    <row r="373" spans="1:4" x14ac:dyDescent="0.25">
      <c r="A373" t="s">
        <v>6103</v>
      </c>
      <c r="B373" s="1">
        <v>9</v>
      </c>
      <c r="C373" s="1">
        <v>86359</v>
      </c>
      <c r="D373" t="s">
        <v>695</v>
      </c>
    </row>
    <row r="374" spans="1:4" x14ac:dyDescent="0.25">
      <c r="A374" t="s">
        <v>6103</v>
      </c>
      <c r="B374" s="1">
        <v>9</v>
      </c>
      <c r="C374" s="1">
        <v>86384</v>
      </c>
      <c r="D374" t="s">
        <v>696</v>
      </c>
    </row>
    <row r="375" spans="1:4" x14ac:dyDescent="0.25">
      <c r="A375" t="s">
        <v>6103</v>
      </c>
      <c r="B375" s="1">
        <v>9</v>
      </c>
      <c r="C375" s="1">
        <v>86389</v>
      </c>
      <c r="D375" t="s">
        <v>697</v>
      </c>
    </row>
    <row r="376" spans="1:4" x14ac:dyDescent="0.25">
      <c r="A376" t="s">
        <v>6103</v>
      </c>
      <c r="B376" s="1">
        <v>9</v>
      </c>
      <c r="C376" s="1">
        <v>86393</v>
      </c>
      <c r="D376" t="s">
        <v>698</v>
      </c>
    </row>
    <row r="377" spans="1:4" x14ac:dyDescent="0.25">
      <c r="A377" t="s">
        <v>6103</v>
      </c>
      <c r="B377" s="1">
        <v>9</v>
      </c>
      <c r="C377" s="1">
        <v>86394</v>
      </c>
      <c r="D377" t="s">
        <v>699</v>
      </c>
    </row>
    <row r="378" spans="1:4" x14ac:dyDescent="0.25">
      <c r="A378" t="s">
        <v>6103</v>
      </c>
      <c r="B378" s="1">
        <v>9</v>
      </c>
      <c r="C378" s="1">
        <v>86399</v>
      </c>
      <c r="D378" t="s">
        <v>700</v>
      </c>
    </row>
    <row r="379" spans="1:4" x14ac:dyDescent="0.25">
      <c r="A379" t="s">
        <v>6103</v>
      </c>
      <c r="B379" s="1">
        <v>9</v>
      </c>
      <c r="C379" s="1">
        <v>86400</v>
      </c>
      <c r="D379" t="s">
        <v>701</v>
      </c>
    </row>
    <row r="380" spans="1:4" x14ac:dyDescent="0.25">
      <c r="A380" t="s">
        <v>6103</v>
      </c>
      <c r="B380" s="1">
        <v>9</v>
      </c>
      <c r="C380" s="1">
        <v>86401</v>
      </c>
      <c r="D380" t="s">
        <v>702</v>
      </c>
    </row>
    <row r="381" spans="1:4" x14ac:dyDescent="0.25">
      <c r="A381" t="s">
        <v>6103</v>
      </c>
      <c r="B381" s="1">
        <v>9</v>
      </c>
      <c r="C381" s="1">
        <v>86402</v>
      </c>
      <c r="D381" t="s">
        <v>703</v>
      </c>
    </row>
    <row r="382" spans="1:4" x14ac:dyDescent="0.25">
      <c r="A382" t="s">
        <v>6103</v>
      </c>
      <c r="B382" s="1">
        <v>9</v>
      </c>
      <c r="C382" s="1">
        <v>86404</v>
      </c>
      <c r="D382" t="s">
        <v>704</v>
      </c>
    </row>
    <row r="383" spans="1:4" x14ac:dyDescent="0.25">
      <c r="A383" t="s">
        <v>6103</v>
      </c>
      <c r="B383" s="1">
        <v>9</v>
      </c>
      <c r="C383" s="1">
        <v>86405</v>
      </c>
      <c r="D383" t="s">
        <v>705</v>
      </c>
    </row>
    <row r="384" spans="1:4" x14ac:dyDescent="0.25">
      <c r="A384" t="s">
        <v>6103</v>
      </c>
      <c r="B384" s="1">
        <v>9</v>
      </c>
      <c r="C384" s="1">
        <v>86414</v>
      </c>
      <c r="D384" t="s">
        <v>706</v>
      </c>
    </row>
    <row r="385" spans="1:4" x14ac:dyDescent="0.25">
      <c r="A385" t="s">
        <v>6103</v>
      </c>
      <c r="B385" s="1">
        <v>9</v>
      </c>
      <c r="C385" s="1">
        <v>86415</v>
      </c>
      <c r="D385" t="s">
        <v>707</v>
      </c>
    </row>
    <row r="386" spans="1:4" x14ac:dyDescent="0.25">
      <c r="A386" t="s">
        <v>6103</v>
      </c>
      <c r="B386" s="1">
        <v>9</v>
      </c>
      <c r="C386" s="1">
        <v>86500</v>
      </c>
      <c r="D386" t="s">
        <v>708</v>
      </c>
    </row>
    <row r="387" spans="1:4" x14ac:dyDescent="0.25">
      <c r="A387" t="s">
        <v>6103</v>
      </c>
      <c r="B387" s="1">
        <v>9</v>
      </c>
      <c r="C387" s="1">
        <v>86501</v>
      </c>
      <c r="D387" t="s">
        <v>709</v>
      </c>
    </row>
    <row r="388" spans="1:4" x14ac:dyDescent="0.25">
      <c r="A388" t="s">
        <v>6103</v>
      </c>
      <c r="B388" s="1">
        <v>9</v>
      </c>
      <c r="C388" s="1">
        <v>86503</v>
      </c>
      <c r="D388" t="s">
        <v>710</v>
      </c>
    </row>
    <row r="389" spans="1:4" x14ac:dyDescent="0.25">
      <c r="A389" t="s">
        <v>6103</v>
      </c>
      <c r="B389" s="1">
        <v>9</v>
      </c>
      <c r="C389" s="1">
        <v>86504</v>
      </c>
      <c r="D389" t="s">
        <v>711</v>
      </c>
    </row>
    <row r="390" spans="1:4" x14ac:dyDescent="0.25">
      <c r="A390" t="s">
        <v>6103</v>
      </c>
      <c r="B390" s="1">
        <v>9</v>
      </c>
      <c r="C390" s="1">
        <v>86509</v>
      </c>
      <c r="D390" t="s">
        <v>712</v>
      </c>
    </row>
    <row r="391" spans="1:4" x14ac:dyDescent="0.25">
      <c r="A391" t="s">
        <v>6103</v>
      </c>
      <c r="B391" s="1">
        <v>9</v>
      </c>
      <c r="C391" s="1">
        <v>86510</v>
      </c>
      <c r="D391" t="s">
        <v>713</v>
      </c>
    </row>
    <row r="392" spans="1:4" x14ac:dyDescent="0.25">
      <c r="A392" t="s">
        <v>6103</v>
      </c>
      <c r="B392" s="1">
        <v>9</v>
      </c>
      <c r="C392" s="1">
        <v>86514</v>
      </c>
      <c r="D392" t="s">
        <v>714</v>
      </c>
    </row>
    <row r="393" spans="1:4" x14ac:dyDescent="0.25">
      <c r="A393" t="s">
        <v>6103</v>
      </c>
      <c r="B393" s="1">
        <v>9</v>
      </c>
      <c r="C393" s="1">
        <v>86600</v>
      </c>
      <c r="D393" t="s">
        <v>715</v>
      </c>
    </row>
    <row r="394" spans="1:4" x14ac:dyDescent="0.25">
      <c r="A394" t="s">
        <v>6103</v>
      </c>
      <c r="B394" s="1">
        <v>9</v>
      </c>
      <c r="C394" s="1">
        <v>86601</v>
      </c>
      <c r="D394" t="s">
        <v>716</v>
      </c>
    </row>
    <row r="395" spans="1:4" x14ac:dyDescent="0.25">
      <c r="A395" t="s">
        <v>6103</v>
      </c>
      <c r="B395" s="1">
        <v>9</v>
      </c>
      <c r="C395" s="1">
        <v>86603</v>
      </c>
      <c r="D395" t="s">
        <v>717</v>
      </c>
    </row>
    <row r="396" spans="1:4" x14ac:dyDescent="0.25">
      <c r="A396" t="s">
        <v>6103</v>
      </c>
      <c r="B396" s="1">
        <v>9</v>
      </c>
      <c r="C396" s="1">
        <v>86610</v>
      </c>
      <c r="D396" t="s">
        <v>718</v>
      </c>
    </row>
    <row r="397" spans="1:4" x14ac:dyDescent="0.25">
      <c r="A397" t="s">
        <v>6103</v>
      </c>
      <c r="B397" s="1">
        <v>9</v>
      </c>
      <c r="C397" s="1">
        <v>86611</v>
      </c>
      <c r="D397" t="s">
        <v>719</v>
      </c>
    </row>
    <row r="398" spans="1:4" x14ac:dyDescent="0.25">
      <c r="A398" t="s">
        <v>6103</v>
      </c>
      <c r="B398" s="1">
        <v>9</v>
      </c>
      <c r="C398" s="1">
        <v>86800</v>
      </c>
      <c r="D398" t="s">
        <v>720</v>
      </c>
    </row>
    <row r="399" spans="1:4" x14ac:dyDescent="0.25">
      <c r="A399" t="s">
        <v>6103</v>
      </c>
      <c r="B399" s="1">
        <v>9</v>
      </c>
      <c r="C399" s="1">
        <v>86803</v>
      </c>
      <c r="D399" t="s">
        <v>721</v>
      </c>
    </row>
    <row r="400" spans="1:4" x14ac:dyDescent="0.25">
      <c r="A400" t="s">
        <v>6103</v>
      </c>
      <c r="B400" s="1">
        <v>9</v>
      </c>
      <c r="C400" s="1">
        <v>86804</v>
      </c>
      <c r="D400" t="s">
        <v>722</v>
      </c>
    </row>
    <row r="401" spans="1:4" x14ac:dyDescent="0.25">
      <c r="A401" t="s">
        <v>6103</v>
      </c>
      <c r="B401" s="1">
        <v>9</v>
      </c>
      <c r="C401" s="1">
        <v>86810</v>
      </c>
      <c r="D401" t="s">
        <v>723</v>
      </c>
    </row>
    <row r="402" spans="1:4" x14ac:dyDescent="0.25">
      <c r="A402" t="s">
        <v>6103</v>
      </c>
      <c r="B402" s="1">
        <v>9</v>
      </c>
      <c r="C402" s="1">
        <v>86811</v>
      </c>
      <c r="D402" t="s">
        <v>724</v>
      </c>
    </row>
    <row r="403" spans="1:4" x14ac:dyDescent="0.25">
      <c r="A403" t="s">
        <v>6103</v>
      </c>
      <c r="B403" s="1">
        <v>9</v>
      </c>
      <c r="C403" s="1">
        <v>86813</v>
      </c>
      <c r="D403" t="s">
        <v>725</v>
      </c>
    </row>
    <row r="404" spans="1:4" x14ac:dyDescent="0.25">
      <c r="A404" t="s">
        <v>6103</v>
      </c>
      <c r="B404" s="1">
        <v>9</v>
      </c>
      <c r="C404" s="1">
        <v>86814</v>
      </c>
      <c r="D404" t="s">
        <v>726</v>
      </c>
    </row>
    <row r="405" spans="1:4" x14ac:dyDescent="0.25">
      <c r="A405" t="s">
        <v>6103</v>
      </c>
      <c r="B405" s="1">
        <v>9</v>
      </c>
      <c r="C405" s="1">
        <v>90003</v>
      </c>
      <c r="D405" t="s">
        <v>760</v>
      </c>
    </row>
    <row r="406" spans="1:4" x14ac:dyDescent="0.25">
      <c r="A406" t="s">
        <v>6103</v>
      </c>
      <c r="B406" s="1">
        <v>9</v>
      </c>
      <c r="C406" s="1">
        <v>90082</v>
      </c>
      <c r="D406" t="s">
        <v>761</v>
      </c>
    </row>
    <row r="407" spans="1:4" x14ac:dyDescent="0.25">
      <c r="A407" t="s">
        <v>6103</v>
      </c>
      <c r="B407" s="1">
        <v>9</v>
      </c>
      <c r="C407" s="1">
        <v>90089</v>
      </c>
      <c r="D407" t="s">
        <v>762</v>
      </c>
    </row>
    <row r="408" spans="1:4" x14ac:dyDescent="0.25">
      <c r="A408" t="s">
        <v>6103</v>
      </c>
      <c r="B408" s="1">
        <v>9</v>
      </c>
      <c r="C408" s="1">
        <v>90210</v>
      </c>
      <c r="D408" t="s">
        <v>763</v>
      </c>
    </row>
    <row r="409" spans="1:4" x14ac:dyDescent="0.25">
      <c r="A409" t="s">
        <v>6103</v>
      </c>
      <c r="B409" s="1">
        <v>9</v>
      </c>
      <c r="C409" s="1">
        <v>90211</v>
      </c>
      <c r="D409" t="s">
        <v>764</v>
      </c>
    </row>
    <row r="410" spans="1:4" x14ac:dyDescent="0.25">
      <c r="A410" t="s">
        <v>6103</v>
      </c>
      <c r="B410" s="1">
        <v>9</v>
      </c>
      <c r="C410" s="1">
        <v>90223</v>
      </c>
      <c r="D410" t="s">
        <v>765</v>
      </c>
    </row>
    <row r="411" spans="1:4" x14ac:dyDescent="0.25">
      <c r="A411" t="s">
        <v>6103</v>
      </c>
      <c r="B411" s="1">
        <v>9</v>
      </c>
      <c r="C411" s="1">
        <v>90233</v>
      </c>
      <c r="D411" t="s">
        <v>766</v>
      </c>
    </row>
    <row r="412" spans="1:4" x14ac:dyDescent="0.25">
      <c r="A412" t="s">
        <v>6103</v>
      </c>
      <c r="B412" s="1">
        <v>9</v>
      </c>
      <c r="C412" s="1">
        <v>90234</v>
      </c>
      <c r="D412" t="s">
        <v>767</v>
      </c>
    </row>
    <row r="413" spans="1:4" x14ac:dyDescent="0.25">
      <c r="A413" t="s">
        <v>6103</v>
      </c>
      <c r="B413" s="1">
        <v>9</v>
      </c>
      <c r="C413" s="1">
        <v>90242</v>
      </c>
      <c r="D413" t="s">
        <v>768</v>
      </c>
    </row>
    <row r="414" spans="1:4" x14ac:dyDescent="0.25">
      <c r="A414" t="s">
        <v>6103</v>
      </c>
      <c r="B414" s="1">
        <v>9</v>
      </c>
      <c r="C414" s="1">
        <v>90251</v>
      </c>
      <c r="D414" t="s">
        <v>769</v>
      </c>
    </row>
    <row r="415" spans="1:4" x14ac:dyDescent="0.25">
      <c r="A415" t="s">
        <v>6103</v>
      </c>
      <c r="B415" s="1">
        <v>9</v>
      </c>
      <c r="C415" s="1">
        <v>90253</v>
      </c>
      <c r="D415" t="s">
        <v>770</v>
      </c>
    </row>
    <row r="416" spans="1:4" x14ac:dyDescent="0.25">
      <c r="A416" t="s">
        <v>6103</v>
      </c>
      <c r="B416" s="1">
        <v>9</v>
      </c>
      <c r="C416" s="1">
        <v>90289</v>
      </c>
      <c r="D416" t="s">
        <v>771</v>
      </c>
    </row>
    <row r="417" spans="1:4" x14ac:dyDescent="0.25">
      <c r="A417" t="s">
        <v>6103</v>
      </c>
      <c r="B417" s="1">
        <v>9</v>
      </c>
      <c r="C417" s="1">
        <v>90451</v>
      </c>
      <c r="D417" t="s">
        <v>772</v>
      </c>
    </row>
    <row r="418" spans="1:4" x14ac:dyDescent="0.25">
      <c r="A418" t="s">
        <v>6103</v>
      </c>
      <c r="B418" s="1">
        <v>9</v>
      </c>
      <c r="C418" s="1">
        <v>95200</v>
      </c>
      <c r="D418" t="s">
        <v>862</v>
      </c>
    </row>
    <row r="419" spans="1:4" x14ac:dyDescent="0.25">
      <c r="A419" t="s">
        <v>6103</v>
      </c>
      <c r="B419" s="1">
        <v>9</v>
      </c>
      <c r="C419" s="1">
        <v>95204</v>
      </c>
      <c r="D419" t="s">
        <v>863</v>
      </c>
    </row>
    <row r="420" spans="1:4" x14ac:dyDescent="0.25">
      <c r="A420" t="s">
        <v>6103</v>
      </c>
      <c r="B420" s="1">
        <v>9</v>
      </c>
      <c r="C420" s="1">
        <v>95205</v>
      </c>
      <c r="D420" t="s">
        <v>864</v>
      </c>
    </row>
    <row r="421" spans="1:4" x14ac:dyDescent="0.25">
      <c r="A421" t="s">
        <v>6103</v>
      </c>
      <c r="B421" s="1">
        <v>9</v>
      </c>
      <c r="C421" s="1">
        <v>95209</v>
      </c>
      <c r="D421" t="s">
        <v>865</v>
      </c>
    </row>
    <row r="422" spans="1:4" x14ac:dyDescent="0.25">
      <c r="A422" t="s">
        <v>6103</v>
      </c>
      <c r="B422" s="1">
        <v>9</v>
      </c>
      <c r="C422" s="1">
        <v>95214</v>
      </c>
      <c r="D422" t="s">
        <v>866</v>
      </c>
    </row>
    <row r="423" spans="1:4" x14ac:dyDescent="0.25">
      <c r="A423" t="s">
        <v>6103</v>
      </c>
      <c r="B423" s="1">
        <v>9</v>
      </c>
      <c r="C423" s="1">
        <v>95219</v>
      </c>
      <c r="D423" t="s">
        <v>867</v>
      </c>
    </row>
    <row r="424" spans="1:4" x14ac:dyDescent="0.25">
      <c r="A424" t="s">
        <v>6103</v>
      </c>
      <c r="B424" s="1">
        <v>9</v>
      </c>
      <c r="C424" s="1">
        <v>95893</v>
      </c>
      <c r="D424" t="s">
        <v>868</v>
      </c>
    </row>
    <row r="425" spans="1:4" x14ac:dyDescent="0.25">
      <c r="A425" t="s">
        <v>6103</v>
      </c>
      <c r="B425" s="1">
        <v>9</v>
      </c>
      <c r="C425" s="1" t="s">
        <v>1336</v>
      </c>
      <c r="D425" t="s">
        <v>1337</v>
      </c>
    </row>
    <row r="426" spans="1:4" x14ac:dyDescent="0.25">
      <c r="A426" t="s">
        <v>6103</v>
      </c>
      <c r="B426" s="1">
        <v>9</v>
      </c>
      <c r="C426" s="1" t="s">
        <v>1340</v>
      </c>
      <c r="D426" t="s">
        <v>1341</v>
      </c>
    </row>
    <row r="427" spans="1:4" x14ac:dyDescent="0.25">
      <c r="A427" t="s">
        <v>6103</v>
      </c>
      <c r="B427" s="1">
        <v>9</v>
      </c>
      <c r="C427" s="1" t="s">
        <v>1342</v>
      </c>
      <c r="D427" t="s">
        <v>1343</v>
      </c>
    </row>
    <row r="428" spans="1:4" x14ac:dyDescent="0.25">
      <c r="A428" t="s">
        <v>6103</v>
      </c>
      <c r="B428" s="1">
        <v>9</v>
      </c>
      <c r="C428" s="1" t="s">
        <v>1354</v>
      </c>
      <c r="D428" t="s">
        <v>1355</v>
      </c>
    </row>
    <row r="429" spans="1:4" x14ac:dyDescent="0.25">
      <c r="A429" t="s">
        <v>6103</v>
      </c>
      <c r="B429" s="1">
        <v>10</v>
      </c>
      <c r="C429" s="1" t="s">
        <v>1686</v>
      </c>
      <c r="D429" t="s">
        <v>1687</v>
      </c>
    </row>
    <row r="430" spans="1:4" x14ac:dyDescent="0.25">
      <c r="A430" t="s">
        <v>6103</v>
      </c>
      <c r="B430" s="1">
        <v>10</v>
      </c>
      <c r="C430" s="1" t="s">
        <v>1727</v>
      </c>
      <c r="D430" t="s">
        <v>1728</v>
      </c>
    </row>
    <row r="431" spans="1:4" x14ac:dyDescent="0.25">
      <c r="A431" t="s">
        <v>6103</v>
      </c>
      <c r="B431" s="1">
        <v>10</v>
      </c>
      <c r="C431" s="1" t="s">
        <v>1729</v>
      </c>
      <c r="D431" t="s">
        <v>1730</v>
      </c>
    </row>
    <row r="432" spans="1:4" x14ac:dyDescent="0.25">
      <c r="A432" t="s">
        <v>6103</v>
      </c>
      <c r="B432" s="1">
        <v>10</v>
      </c>
      <c r="C432" s="1" t="s">
        <v>1731</v>
      </c>
      <c r="D432" t="s">
        <v>1732</v>
      </c>
    </row>
    <row r="433" spans="1:4" x14ac:dyDescent="0.25">
      <c r="A433" t="s">
        <v>6103</v>
      </c>
      <c r="B433" s="1">
        <v>10</v>
      </c>
      <c r="C433" s="1" t="s">
        <v>1733</v>
      </c>
      <c r="D433" t="s">
        <v>1734</v>
      </c>
    </row>
    <row r="434" spans="1:4" x14ac:dyDescent="0.25">
      <c r="A434" t="s">
        <v>6103</v>
      </c>
      <c r="B434" s="1">
        <v>10</v>
      </c>
      <c r="C434" s="1" t="s">
        <v>1874</v>
      </c>
      <c r="D434" t="s">
        <v>1875</v>
      </c>
    </row>
    <row r="435" spans="1:4" x14ac:dyDescent="0.25">
      <c r="A435" t="s">
        <v>6103</v>
      </c>
      <c r="B435" s="1">
        <v>10</v>
      </c>
      <c r="C435" s="1" t="s">
        <v>1876</v>
      </c>
      <c r="D435" t="s">
        <v>1877</v>
      </c>
    </row>
    <row r="436" spans="1:4" x14ac:dyDescent="0.25">
      <c r="A436" t="s">
        <v>6103</v>
      </c>
      <c r="B436" s="1">
        <v>10</v>
      </c>
      <c r="C436" s="1" t="s">
        <v>1878</v>
      </c>
      <c r="D436" t="s">
        <v>1879</v>
      </c>
    </row>
    <row r="437" spans="1:4" x14ac:dyDescent="0.25">
      <c r="A437" t="s">
        <v>6103</v>
      </c>
      <c r="B437" s="1">
        <v>10</v>
      </c>
      <c r="C437" s="1" t="s">
        <v>1880</v>
      </c>
      <c r="D437" t="s">
        <v>1881</v>
      </c>
    </row>
    <row r="438" spans="1:4" x14ac:dyDescent="0.25">
      <c r="A438" t="s">
        <v>6103</v>
      </c>
      <c r="B438" s="1">
        <v>10</v>
      </c>
      <c r="C438" s="1" t="s">
        <v>1882</v>
      </c>
      <c r="D438" t="s">
        <v>1883</v>
      </c>
    </row>
    <row r="439" spans="1:4" x14ac:dyDescent="0.25">
      <c r="A439" t="s">
        <v>6103</v>
      </c>
      <c r="B439" s="1">
        <v>10</v>
      </c>
      <c r="C439" s="1" t="s">
        <v>1884</v>
      </c>
      <c r="D439" t="s">
        <v>1885</v>
      </c>
    </row>
    <row r="440" spans="1:4" x14ac:dyDescent="0.25">
      <c r="A440" t="s">
        <v>6103</v>
      </c>
      <c r="B440" s="1">
        <v>10</v>
      </c>
      <c r="C440" s="1" t="s">
        <v>1886</v>
      </c>
      <c r="D440" t="s">
        <v>1887</v>
      </c>
    </row>
    <row r="441" spans="1:4" x14ac:dyDescent="0.25">
      <c r="A441" t="s">
        <v>6103</v>
      </c>
      <c r="B441" s="1">
        <v>10</v>
      </c>
      <c r="C441" s="1" t="s">
        <v>1924</v>
      </c>
      <c r="D441" t="s">
        <v>1925</v>
      </c>
    </row>
    <row r="442" spans="1:4" x14ac:dyDescent="0.25">
      <c r="A442" t="s">
        <v>6103</v>
      </c>
      <c r="B442" s="1">
        <v>10</v>
      </c>
      <c r="C442" s="1" t="s">
        <v>1926</v>
      </c>
      <c r="D442" t="s">
        <v>1927</v>
      </c>
    </row>
    <row r="443" spans="1:4" x14ac:dyDescent="0.25">
      <c r="A443" t="s">
        <v>6103</v>
      </c>
      <c r="B443" s="1">
        <v>10</v>
      </c>
      <c r="C443" s="1" t="s">
        <v>1928</v>
      </c>
      <c r="D443" t="s">
        <v>1929</v>
      </c>
    </row>
    <row r="444" spans="1:4" x14ac:dyDescent="0.25">
      <c r="A444" t="s">
        <v>6103</v>
      </c>
      <c r="B444" s="1">
        <v>10</v>
      </c>
      <c r="C444" s="1" t="s">
        <v>1930</v>
      </c>
      <c r="D444" t="s">
        <v>1931</v>
      </c>
    </row>
    <row r="445" spans="1:4" x14ac:dyDescent="0.25">
      <c r="A445" t="s">
        <v>6103</v>
      </c>
      <c r="B445" s="1">
        <v>10</v>
      </c>
      <c r="C445" s="1" t="s">
        <v>1932</v>
      </c>
      <c r="D445" t="s">
        <v>1933</v>
      </c>
    </row>
    <row r="446" spans="1:4" x14ac:dyDescent="0.25">
      <c r="A446" t="s">
        <v>6103</v>
      </c>
      <c r="B446" s="1">
        <v>10</v>
      </c>
      <c r="C446" s="1" t="s">
        <v>1934</v>
      </c>
      <c r="D446" t="s">
        <v>1935</v>
      </c>
    </row>
    <row r="447" spans="1:4" x14ac:dyDescent="0.25">
      <c r="A447" t="s">
        <v>6103</v>
      </c>
      <c r="B447" s="1">
        <v>10</v>
      </c>
      <c r="C447" s="1" t="s">
        <v>2102</v>
      </c>
    </row>
    <row r="448" spans="1:4" x14ac:dyDescent="0.25">
      <c r="A448" t="s">
        <v>6103</v>
      </c>
      <c r="B448" s="1">
        <v>10</v>
      </c>
      <c r="C448" s="1" t="s">
        <v>2103</v>
      </c>
      <c r="D448" t="s">
        <v>2104</v>
      </c>
    </row>
    <row r="449" spans="1:4" x14ac:dyDescent="0.25">
      <c r="A449" t="s">
        <v>6103</v>
      </c>
      <c r="B449" s="1">
        <v>10</v>
      </c>
      <c r="C449" s="1" t="s">
        <v>2105</v>
      </c>
      <c r="D449" t="s">
        <v>2106</v>
      </c>
    </row>
    <row r="450" spans="1:4" x14ac:dyDescent="0.25">
      <c r="A450" t="s">
        <v>6103</v>
      </c>
      <c r="B450" s="1">
        <v>10</v>
      </c>
      <c r="C450" s="1" t="s">
        <v>2107</v>
      </c>
      <c r="D450" t="s">
        <v>2108</v>
      </c>
    </row>
    <row r="451" spans="1:4" x14ac:dyDescent="0.25">
      <c r="A451" t="s">
        <v>6103</v>
      </c>
      <c r="B451" s="1">
        <v>10</v>
      </c>
      <c r="C451" s="1" t="s">
        <v>2109</v>
      </c>
      <c r="D451" t="s">
        <v>2110</v>
      </c>
    </row>
    <row r="452" spans="1:4" x14ac:dyDescent="0.25">
      <c r="A452" t="s">
        <v>6103</v>
      </c>
      <c r="B452" s="1">
        <v>10</v>
      </c>
      <c r="C452" s="1" t="s">
        <v>2155</v>
      </c>
      <c r="D452" t="s">
        <v>2156</v>
      </c>
    </row>
    <row r="453" spans="1:4" x14ac:dyDescent="0.25">
      <c r="A453" t="s">
        <v>6104</v>
      </c>
      <c r="B453" s="1">
        <v>9</v>
      </c>
      <c r="C453" s="1">
        <v>7262</v>
      </c>
      <c r="D453" t="s">
        <v>88</v>
      </c>
    </row>
    <row r="454" spans="1:4" x14ac:dyDescent="0.25">
      <c r="A454" t="s">
        <v>6104</v>
      </c>
      <c r="B454" s="1">
        <v>9</v>
      </c>
      <c r="C454" s="1">
        <v>7170</v>
      </c>
      <c r="D454" t="s">
        <v>137</v>
      </c>
    </row>
    <row r="455" spans="1:4" x14ac:dyDescent="0.25">
      <c r="A455" t="s">
        <v>6104</v>
      </c>
      <c r="B455" s="1">
        <v>9</v>
      </c>
      <c r="C455" s="1">
        <v>7171</v>
      </c>
      <c r="D455" t="s">
        <v>138</v>
      </c>
    </row>
    <row r="456" spans="1:4" x14ac:dyDescent="0.25">
      <c r="A456" t="s">
        <v>6104</v>
      </c>
      <c r="B456" s="1">
        <v>9</v>
      </c>
      <c r="C456" s="1">
        <v>7172</v>
      </c>
      <c r="D456" t="s">
        <v>139</v>
      </c>
    </row>
    <row r="457" spans="1:4" x14ac:dyDescent="0.25">
      <c r="A457" t="s">
        <v>6104</v>
      </c>
      <c r="B457" s="1">
        <v>9</v>
      </c>
      <c r="C457" s="1">
        <v>7175</v>
      </c>
      <c r="D457" t="s">
        <v>140</v>
      </c>
    </row>
    <row r="458" spans="1:4" x14ac:dyDescent="0.25">
      <c r="A458" t="s">
        <v>6104</v>
      </c>
      <c r="B458" s="1">
        <v>9</v>
      </c>
      <c r="C458" s="1">
        <v>7179</v>
      </c>
      <c r="D458" t="s">
        <v>141</v>
      </c>
    </row>
    <row r="459" spans="1:4" x14ac:dyDescent="0.25">
      <c r="A459" t="s">
        <v>6104</v>
      </c>
      <c r="B459" s="1">
        <v>9</v>
      </c>
      <c r="C459" s="1">
        <v>8300</v>
      </c>
      <c r="D459" t="s">
        <v>174</v>
      </c>
    </row>
    <row r="460" spans="1:4" x14ac:dyDescent="0.25">
      <c r="A460" t="s">
        <v>6104</v>
      </c>
      <c r="B460" s="1">
        <v>9</v>
      </c>
      <c r="C460" s="1">
        <v>8360</v>
      </c>
      <c r="D460" t="s">
        <v>175</v>
      </c>
    </row>
    <row r="461" spans="1:4" x14ac:dyDescent="0.25">
      <c r="A461" t="s">
        <v>6104</v>
      </c>
      <c r="B461" s="1">
        <v>9</v>
      </c>
      <c r="C461" s="1">
        <v>8361</v>
      </c>
      <c r="D461" t="s">
        <v>176</v>
      </c>
    </row>
    <row r="462" spans="1:4" x14ac:dyDescent="0.25">
      <c r="A462" t="s">
        <v>6104</v>
      </c>
      <c r="B462" s="1">
        <v>9</v>
      </c>
      <c r="C462" s="1">
        <v>8363</v>
      </c>
      <c r="D462" t="s">
        <v>177</v>
      </c>
    </row>
    <row r="463" spans="1:4" x14ac:dyDescent="0.25">
      <c r="A463" t="s">
        <v>6104</v>
      </c>
      <c r="B463" s="1">
        <v>9</v>
      </c>
      <c r="C463" s="1">
        <v>8370</v>
      </c>
      <c r="D463" t="s">
        <v>178</v>
      </c>
    </row>
    <row r="464" spans="1:4" x14ac:dyDescent="0.25">
      <c r="A464" t="s">
        <v>6104</v>
      </c>
      <c r="B464" s="1">
        <v>9</v>
      </c>
      <c r="C464" s="1">
        <v>8400</v>
      </c>
      <c r="D464" t="s">
        <v>179</v>
      </c>
    </row>
    <row r="465" spans="1:4" x14ac:dyDescent="0.25">
      <c r="A465" t="s">
        <v>6104</v>
      </c>
      <c r="B465" s="1">
        <v>9</v>
      </c>
      <c r="C465" s="1">
        <v>8404</v>
      </c>
      <c r="D465" t="s">
        <v>180</v>
      </c>
    </row>
    <row r="466" spans="1:4" x14ac:dyDescent="0.25">
      <c r="A466" t="s">
        <v>6104</v>
      </c>
      <c r="B466" s="1">
        <v>9</v>
      </c>
      <c r="C466" s="1">
        <v>8407</v>
      </c>
      <c r="D466" t="s">
        <v>181</v>
      </c>
    </row>
    <row r="467" spans="1:4" x14ac:dyDescent="0.25">
      <c r="A467" t="s">
        <v>6104</v>
      </c>
      <c r="B467" s="1">
        <v>9</v>
      </c>
      <c r="C467" s="1">
        <v>8408</v>
      </c>
      <c r="D467" t="s">
        <v>182</v>
      </c>
    </row>
    <row r="468" spans="1:4" x14ac:dyDescent="0.25">
      <c r="A468" t="s">
        <v>6104</v>
      </c>
      <c r="B468" s="1">
        <v>9</v>
      </c>
      <c r="C468" s="1">
        <v>8409</v>
      </c>
      <c r="D468" t="s">
        <v>183</v>
      </c>
    </row>
    <row r="469" spans="1:4" x14ac:dyDescent="0.25">
      <c r="A469" t="s">
        <v>6104</v>
      </c>
      <c r="B469" s="1">
        <v>9</v>
      </c>
      <c r="C469" s="1">
        <v>8411</v>
      </c>
      <c r="D469" t="s">
        <v>184</v>
      </c>
    </row>
    <row r="470" spans="1:4" x14ac:dyDescent="0.25">
      <c r="A470" t="s">
        <v>6104</v>
      </c>
      <c r="B470" s="1">
        <v>9</v>
      </c>
      <c r="C470" s="1">
        <v>8418</v>
      </c>
      <c r="D470" t="s">
        <v>185</v>
      </c>
    </row>
    <row r="471" spans="1:4" x14ac:dyDescent="0.25">
      <c r="A471" t="s">
        <v>6104</v>
      </c>
      <c r="B471" s="1">
        <v>9</v>
      </c>
      <c r="C471" s="1">
        <v>8419</v>
      </c>
      <c r="D471" t="s">
        <v>186</v>
      </c>
    </row>
    <row r="472" spans="1:4" x14ac:dyDescent="0.25">
      <c r="A472" t="s">
        <v>6104</v>
      </c>
      <c r="B472" s="1">
        <v>9</v>
      </c>
      <c r="C472" s="1">
        <v>8438</v>
      </c>
      <c r="D472" t="s">
        <v>187</v>
      </c>
    </row>
    <row r="473" spans="1:4" x14ac:dyDescent="0.25">
      <c r="A473" t="s">
        <v>6104</v>
      </c>
      <c r="B473" s="1">
        <v>9</v>
      </c>
      <c r="C473" s="1">
        <v>8439</v>
      </c>
      <c r="D473" t="s">
        <v>188</v>
      </c>
    </row>
    <row r="474" spans="1:4" x14ac:dyDescent="0.25">
      <c r="A474" t="s">
        <v>6104</v>
      </c>
      <c r="B474" s="1">
        <v>9</v>
      </c>
      <c r="C474" s="1">
        <v>8440</v>
      </c>
      <c r="D474" t="s">
        <v>189</v>
      </c>
    </row>
    <row r="475" spans="1:4" x14ac:dyDescent="0.25">
      <c r="A475" t="s">
        <v>6104</v>
      </c>
      <c r="B475" s="1">
        <v>9</v>
      </c>
      <c r="C475" s="1">
        <v>8441</v>
      </c>
      <c r="D475" t="s">
        <v>190</v>
      </c>
    </row>
    <row r="476" spans="1:4" x14ac:dyDescent="0.25">
      <c r="A476" t="s">
        <v>6104</v>
      </c>
      <c r="B476" s="1">
        <v>9</v>
      </c>
      <c r="C476" s="1">
        <v>8442</v>
      </c>
      <c r="D476" t="s">
        <v>191</v>
      </c>
    </row>
    <row r="477" spans="1:4" x14ac:dyDescent="0.25">
      <c r="A477" t="s">
        <v>6104</v>
      </c>
      <c r="B477" s="1">
        <v>9</v>
      </c>
      <c r="C477" s="1">
        <v>8448</v>
      </c>
      <c r="D477" t="s">
        <v>192</v>
      </c>
    </row>
    <row r="478" spans="1:4" x14ac:dyDescent="0.25">
      <c r="A478" t="s">
        <v>6104</v>
      </c>
      <c r="B478" s="1">
        <v>9</v>
      </c>
      <c r="C478" s="1">
        <v>8449</v>
      </c>
      <c r="D478" t="s">
        <v>193</v>
      </c>
    </row>
    <row r="479" spans="1:4" x14ac:dyDescent="0.25">
      <c r="A479" t="s">
        <v>6104</v>
      </c>
      <c r="B479" s="1">
        <v>9</v>
      </c>
      <c r="C479" s="1">
        <v>8460</v>
      </c>
      <c r="D479" t="s">
        <v>194</v>
      </c>
    </row>
    <row r="480" spans="1:4" x14ac:dyDescent="0.25">
      <c r="A480" t="s">
        <v>6104</v>
      </c>
      <c r="B480" s="1">
        <v>9</v>
      </c>
      <c r="C480" s="1">
        <v>8469</v>
      </c>
      <c r="D480" t="s">
        <v>195</v>
      </c>
    </row>
    <row r="481" spans="1:4" x14ac:dyDescent="0.25">
      <c r="A481" t="s">
        <v>6104</v>
      </c>
      <c r="B481" s="1">
        <v>9</v>
      </c>
      <c r="C481" s="1">
        <v>8470</v>
      </c>
      <c r="D481" t="s">
        <v>196</v>
      </c>
    </row>
    <row r="482" spans="1:4" x14ac:dyDescent="0.25">
      <c r="A482" t="s">
        <v>6104</v>
      </c>
      <c r="B482" s="1">
        <v>9</v>
      </c>
      <c r="C482" s="1">
        <v>8471</v>
      </c>
      <c r="D482" t="s">
        <v>197</v>
      </c>
    </row>
    <row r="483" spans="1:4" x14ac:dyDescent="0.25">
      <c r="A483" t="s">
        <v>6104</v>
      </c>
      <c r="B483" s="1">
        <v>9</v>
      </c>
      <c r="C483" s="1">
        <v>8472</v>
      </c>
      <c r="D483" t="s">
        <v>198</v>
      </c>
    </row>
    <row r="484" spans="1:4" x14ac:dyDescent="0.25">
      <c r="A484" t="s">
        <v>6104</v>
      </c>
      <c r="B484" s="1">
        <v>9</v>
      </c>
      <c r="C484" s="1">
        <v>8479</v>
      </c>
      <c r="D484" t="s">
        <v>199</v>
      </c>
    </row>
    <row r="485" spans="1:4" x14ac:dyDescent="0.25">
      <c r="A485" t="s">
        <v>6104</v>
      </c>
      <c r="B485" s="1">
        <v>9</v>
      </c>
      <c r="C485" s="1">
        <v>8483</v>
      </c>
      <c r="D485" t="s">
        <v>200</v>
      </c>
    </row>
    <row r="486" spans="1:4" x14ac:dyDescent="0.25">
      <c r="A486" t="s">
        <v>6104</v>
      </c>
      <c r="B486" s="1">
        <v>9</v>
      </c>
      <c r="C486" s="1">
        <v>8488</v>
      </c>
      <c r="D486" t="s">
        <v>201</v>
      </c>
    </row>
    <row r="487" spans="1:4" x14ac:dyDescent="0.25">
      <c r="A487" t="s">
        <v>6104</v>
      </c>
      <c r="B487" s="1">
        <v>9</v>
      </c>
      <c r="C487" s="1">
        <v>8489</v>
      </c>
      <c r="D487" t="s">
        <v>202</v>
      </c>
    </row>
    <row r="488" spans="1:4" x14ac:dyDescent="0.25">
      <c r="A488" t="s">
        <v>6104</v>
      </c>
      <c r="B488" s="1">
        <v>9</v>
      </c>
      <c r="C488" s="1">
        <v>9056</v>
      </c>
      <c r="D488" t="s">
        <v>285</v>
      </c>
    </row>
    <row r="489" spans="1:4" x14ac:dyDescent="0.25">
      <c r="A489" t="s">
        <v>6104</v>
      </c>
      <c r="B489" s="1">
        <v>9</v>
      </c>
      <c r="C489" s="1">
        <v>9058</v>
      </c>
      <c r="D489" t="s">
        <v>286</v>
      </c>
    </row>
    <row r="490" spans="1:4" x14ac:dyDescent="0.25">
      <c r="A490" t="s">
        <v>6104</v>
      </c>
      <c r="B490" s="1">
        <v>9</v>
      </c>
      <c r="C490" s="1">
        <v>71690</v>
      </c>
      <c r="D490" t="s">
        <v>399</v>
      </c>
    </row>
    <row r="491" spans="1:4" x14ac:dyDescent="0.25">
      <c r="A491" t="s">
        <v>6104</v>
      </c>
      <c r="B491" s="1">
        <v>9</v>
      </c>
      <c r="C491" s="1">
        <v>71741</v>
      </c>
      <c r="D491" t="s">
        <v>400</v>
      </c>
    </row>
    <row r="492" spans="1:4" x14ac:dyDescent="0.25">
      <c r="A492" t="s">
        <v>6104</v>
      </c>
      <c r="B492" s="1">
        <v>9</v>
      </c>
      <c r="C492" s="1">
        <v>71742</v>
      </c>
      <c r="D492" t="s">
        <v>401</v>
      </c>
    </row>
    <row r="493" spans="1:4" x14ac:dyDescent="0.25">
      <c r="A493" t="s">
        <v>6104</v>
      </c>
      <c r="B493" s="1">
        <v>9</v>
      </c>
      <c r="C493" s="1">
        <v>71743</v>
      </c>
      <c r="D493" t="s">
        <v>402</v>
      </c>
    </row>
    <row r="494" spans="1:4" x14ac:dyDescent="0.25">
      <c r="A494" t="s">
        <v>6104</v>
      </c>
      <c r="B494" s="1">
        <v>9</v>
      </c>
      <c r="C494" s="1">
        <v>71749</v>
      </c>
      <c r="D494" t="s">
        <v>403</v>
      </c>
    </row>
    <row r="495" spans="1:4" x14ac:dyDescent="0.25">
      <c r="A495" t="s">
        <v>6104</v>
      </c>
      <c r="B495" s="1">
        <v>9</v>
      </c>
      <c r="C495" s="1">
        <v>71783</v>
      </c>
      <c r="D495" t="s">
        <v>404</v>
      </c>
    </row>
    <row r="496" spans="1:4" x14ac:dyDescent="0.25">
      <c r="A496" t="s">
        <v>6104</v>
      </c>
      <c r="B496" s="1">
        <v>9</v>
      </c>
      <c r="C496" s="1">
        <v>71801</v>
      </c>
      <c r="D496" t="s">
        <v>405</v>
      </c>
    </row>
    <row r="497" spans="1:4" x14ac:dyDescent="0.25">
      <c r="A497" t="s">
        <v>6104</v>
      </c>
      <c r="B497" s="1">
        <v>9</v>
      </c>
      <c r="C497" s="1">
        <v>71803</v>
      </c>
      <c r="D497" t="s">
        <v>406</v>
      </c>
    </row>
    <row r="498" spans="1:4" x14ac:dyDescent="0.25">
      <c r="A498" t="s">
        <v>6104</v>
      </c>
      <c r="B498" s="1">
        <v>9</v>
      </c>
      <c r="C498" s="1">
        <v>71818</v>
      </c>
      <c r="D498" t="s">
        <v>407</v>
      </c>
    </row>
    <row r="499" spans="1:4" x14ac:dyDescent="0.25">
      <c r="A499" t="s">
        <v>6104</v>
      </c>
      <c r="B499" s="1">
        <v>9</v>
      </c>
      <c r="C499" s="1">
        <v>71821</v>
      </c>
      <c r="D499" t="s">
        <v>408</v>
      </c>
    </row>
    <row r="500" spans="1:4" x14ac:dyDescent="0.25">
      <c r="A500" t="s">
        <v>6104</v>
      </c>
      <c r="B500" s="1">
        <v>9</v>
      </c>
      <c r="C500" s="1">
        <v>71830</v>
      </c>
      <c r="D500" t="s">
        <v>409</v>
      </c>
    </row>
    <row r="501" spans="1:4" x14ac:dyDescent="0.25">
      <c r="A501" t="s">
        <v>6104</v>
      </c>
      <c r="B501" s="1">
        <v>9</v>
      </c>
      <c r="C501" s="1">
        <v>71831</v>
      </c>
      <c r="D501" t="s">
        <v>410</v>
      </c>
    </row>
    <row r="502" spans="1:4" x14ac:dyDescent="0.25">
      <c r="A502" t="s">
        <v>6104</v>
      </c>
      <c r="B502" s="1">
        <v>9</v>
      </c>
      <c r="C502" s="1">
        <v>71834</v>
      </c>
      <c r="D502" t="s">
        <v>411</v>
      </c>
    </row>
    <row r="503" spans="1:4" x14ac:dyDescent="0.25">
      <c r="A503" t="s">
        <v>6104</v>
      </c>
      <c r="B503" s="1">
        <v>9</v>
      </c>
      <c r="C503" s="1">
        <v>71835</v>
      </c>
      <c r="D503" t="s">
        <v>412</v>
      </c>
    </row>
    <row r="504" spans="1:4" x14ac:dyDescent="0.25">
      <c r="A504" t="s">
        <v>6104</v>
      </c>
      <c r="B504" s="1">
        <v>9</v>
      </c>
      <c r="C504" s="1">
        <v>71836</v>
      </c>
      <c r="D504" t="s">
        <v>413</v>
      </c>
    </row>
    <row r="505" spans="1:4" x14ac:dyDescent="0.25">
      <c r="A505" t="s">
        <v>6104</v>
      </c>
      <c r="B505" s="1">
        <v>9</v>
      </c>
      <c r="C505" s="1">
        <v>71838</v>
      </c>
      <c r="D505" t="s">
        <v>414</v>
      </c>
    </row>
    <row r="506" spans="1:4" x14ac:dyDescent="0.25">
      <c r="A506" t="s">
        <v>6104</v>
      </c>
      <c r="B506" s="1">
        <v>9</v>
      </c>
      <c r="C506" s="1">
        <v>71842</v>
      </c>
      <c r="D506" t="s">
        <v>415</v>
      </c>
    </row>
    <row r="507" spans="1:4" x14ac:dyDescent="0.25">
      <c r="A507" t="s">
        <v>6104</v>
      </c>
      <c r="B507" s="1">
        <v>9</v>
      </c>
      <c r="C507" s="1">
        <v>71881</v>
      </c>
      <c r="D507" t="s">
        <v>416</v>
      </c>
    </row>
    <row r="508" spans="1:4" x14ac:dyDescent="0.25">
      <c r="A508" t="s">
        <v>6104</v>
      </c>
      <c r="B508" s="1">
        <v>9</v>
      </c>
      <c r="C508" s="1">
        <v>71882</v>
      </c>
      <c r="D508" t="s">
        <v>417</v>
      </c>
    </row>
    <row r="509" spans="1:4" x14ac:dyDescent="0.25">
      <c r="A509" t="s">
        <v>6104</v>
      </c>
      <c r="B509" s="1">
        <v>9</v>
      </c>
      <c r="C509" s="1">
        <v>71883</v>
      </c>
      <c r="D509" t="s">
        <v>418</v>
      </c>
    </row>
    <row r="510" spans="1:4" x14ac:dyDescent="0.25">
      <c r="A510" t="s">
        <v>6104</v>
      </c>
      <c r="B510" s="1">
        <v>9</v>
      </c>
      <c r="C510" s="1">
        <v>71884</v>
      </c>
      <c r="D510" t="s">
        <v>419</v>
      </c>
    </row>
    <row r="511" spans="1:4" x14ac:dyDescent="0.25">
      <c r="A511" t="s">
        <v>6104</v>
      </c>
      <c r="B511" s="1">
        <v>9</v>
      </c>
      <c r="C511" s="1">
        <v>71885</v>
      </c>
      <c r="D511" t="s">
        <v>420</v>
      </c>
    </row>
    <row r="512" spans="1:4" x14ac:dyDescent="0.25">
      <c r="A512" t="s">
        <v>6104</v>
      </c>
      <c r="B512" s="1">
        <v>9</v>
      </c>
      <c r="C512" s="1">
        <v>71886</v>
      </c>
      <c r="D512" t="s">
        <v>421</v>
      </c>
    </row>
    <row r="513" spans="1:4" x14ac:dyDescent="0.25">
      <c r="A513" t="s">
        <v>6104</v>
      </c>
      <c r="B513" s="1">
        <v>9</v>
      </c>
      <c r="C513" s="1">
        <v>71887</v>
      </c>
      <c r="D513" t="s">
        <v>422</v>
      </c>
    </row>
    <row r="514" spans="1:4" x14ac:dyDescent="0.25">
      <c r="A514" t="s">
        <v>6104</v>
      </c>
      <c r="B514" s="1">
        <v>9</v>
      </c>
      <c r="C514" s="1">
        <v>71888</v>
      </c>
      <c r="D514" t="s">
        <v>423</v>
      </c>
    </row>
    <row r="515" spans="1:4" x14ac:dyDescent="0.25">
      <c r="A515" t="s">
        <v>6104</v>
      </c>
      <c r="B515" s="1">
        <v>9</v>
      </c>
      <c r="C515" s="1">
        <v>71893</v>
      </c>
      <c r="D515" t="s">
        <v>424</v>
      </c>
    </row>
    <row r="516" spans="1:4" x14ac:dyDescent="0.25">
      <c r="A516" t="s">
        <v>6104</v>
      </c>
      <c r="B516" s="1">
        <v>9</v>
      </c>
      <c r="C516" s="1">
        <v>71894</v>
      </c>
      <c r="D516" t="s">
        <v>425</v>
      </c>
    </row>
    <row r="517" spans="1:4" x14ac:dyDescent="0.25">
      <c r="A517" t="s">
        <v>6104</v>
      </c>
      <c r="B517" s="1">
        <v>9</v>
      </c>
      <c r="C517" s="1">
        <v>71900</v>
      </c>
      <c r="D517" t="s">
        <v>426</v>
      </c>
    </row>
    <row r="518" spans="1:4" x14ac:dyDescent="0.25">
      <c r="A518" t="s">
        <v>6104</v>
      </c>
      <c r="B518" s="1">
        <v>9</v>
      </c>
      <c r="C518" s="1">
        <v>71902</v>
      </c>
      <c r="D518" t="s">
        <v>427</v>
      </c>
    </row>
    <row r="519" spans="1:4" x14ac:dyDescent="0.25">
      <c r="A519" t="s">
        <v>6104</v>
      </c>
      <c r="B519" s="1">
        <v>9</v>
      </c>
      <c r="C519" s="1">
        <v>71903</v>
      </c>
      <c r="D519" t="s">
        <v>428</v>
      </c>
    </row>
    <row r="520" spans="1:4" x14ac:dyDescent="0.25">
      <c r="A520" t="s">
        <v>6104</v>
      </c>
      <c r="B520" s="1">
        <v>9</v>
      </c>
      <c r="C520" s="1">
        <v>71904</v>
      </c>
      <c r="D520" t="s">
        <v>429</v>
      </c>
    </row>
    <row r="521" spans="1:4" x14ac:dyDescent="0.25">
      <c r="A521" t="s">
        <v>6104</v>
      </c>
      <c r="B521" s="1">
        <v>9</v>
      </c>
      <c r="C521" s="1">
        <v>71906</v>
      </c>
      <c r="D521" t="s">
        <v>430</v>
      </c>
    </row>
    <row r="522" spans="1:4" x14ac:dyDescent="0.25">
      <c r="A522" t="s">
        <v>6104</v>
      </c>
      <c r="B522" s="1">
        <v>9</v>
      </c>
      <c r="C522" s="1">
        <v>71907</v>
      </c>
      <c r="D522" t="s">
        <v>431</v>
      </c>
    </row>
    <row r="523" spans="1:4" x14ac:dyDescent="0.25">
      <c r="A523" t="s">
        <v>6104</v>
      </c>
      <c r="B523" s="1">
        <v>9</v>
      </c>
      <c r="C523" s="1">
        <v>71916</v>
      </c>
      <c r="D523" t="s">
        <v>432</v>
      </c>
    </row>
    <row r="524" spans="1:4" x14ac:dyDescent="0.25">
      <c r="A524" t="s">
        <v>6104</v>
      </c>
      <c r="B524" s="1">
        <v>9</v>
      </c>
      <c r="C524" s="1">
        <v>71917</v>
      </c>
      <c r="D524" t="s">
        <v>433</v>
      </c>
    </row>
    <row r="525" spans="1:4" x14ac:dyDescent="0.25">
      <c r="A525" t="s">
        <v>6104</v>
      </c>
      <c r="B525" s="1">
        <v>9</v>
      </c>
      <c r="C525" s="1">
        <v>71981</v>
      </c>
      <c r="D525" t="s">
        <v>434</v>
      </c>
    </row>
    <row r="526" spans="1:4" x14ac:dyDescent="0.25">
      <c r="A526" t="s">
        <v>6104</v>
      </c>
      <c r="B526" s="1">
        <v>9</v>
      </c>
      <c r="C526" s="1">
        <v>71983</v>
      </c>
      <c r="D526" t="s">
        <v>435</v>
      </c>
    </row>
    <row r="527" spans="1:4" x14ac:dyDescent="0.25">
      <c r="A527" t="s">
        <v>6104</v>
      </c>
      <c r="B527" s="1">
        <v>9</v>
      </c>
      <c r="C527" s="1">
        <v>71984</v>
      </c>
      <c r="D527" t="s">
        <v>436</v>
      </c>
    </row>
    <row r="528" spans="1:4" x14ac:dyDescent="0.25">
      <c r="A528" t="s">
        <v>6104</v>
      </c>
      <c r="B528" s="1">
        <v>9</v>
      </c>
      <c r="C528" s="1">
        <v>71986</v>
      </c>
      <c r="D528" t="s">
        <v>437</v>
      </c>
    </row>
    <row r="529" spans="1:4" x14ac:dyDescent="0.25">
      <c r="A529" t="s">
        <v>6104</v>
      </c>
      <c r="B529" s="1">
        <v>9</v>
      </c>
      <c r="C529" s="1">
        <v>71993</v>
      </c>
      <c r="D529" t="s">
        <v>438</v>
      </c>
    </row>
    <row r="530" spans="1:4" x14ac:dyDescent="0.25">
      <c r="A530" t="s">
        <v>6104</v>
      </c>
      <c r="B530" s="1">
        <v>9</v>
      </c>
      <c r="C530" s="1">
        <v>71995</v>
      </c>
      <c r="D530" t="s">
        <v>439</v>
      </c>
    </row>
    <row r="531" spans="1:4" x14ac:dyDescent="0.25">
      <c r="A531" t="s">
        <v>6104</v>
      </c>
      <c r="B531" s="1">
        <v>9</v>
      </c>
      <c r="C531" s="1">
        <v>71996</v>
      </c>
      <c r="D531" t="s">
        <v>440</v>
      </c>
    </row>
    <row r="532" spans="1:4" x14ac:dyDescent="0.25">
      <c r="A532" t="s">
        <v>6104</v>
      </c>
      <c r="B532" s="1">
        <v>9</v>
      </c>
      <c r="C532" s="1">
        <v>72210</v>
      </c>
      <c r="D532" t="s">
        <v>441</v>
      </c>
    </row>
    <row r="533" spans="1:4" x14ac:dyDescent="0.25">
      <c r="A533" t="s">
        <v>6104</v>
      </c>
      <c r="B533" s="1">
        <v>9</v>
      </c>
      <c r="C533" s="1">
        <v>72690</v>
      </c>
      <c r="D533" t="s">
        <v>442</v>
      </c>
    </row>
    <row r="534" spans="1:4" x14ac:dyDescent="0.25">
      <c r="A534" t="s">
        <v>6104</v>
      </c>
      <c r="B534" s="1">
        <v>9</v>
      </c>
      <c r="C534" s="1">
        <v>72789</v>
      </c>
      <c r="D534" t="s">
        <v>443</v>
      </c>
    </row>
    <row r="535" spans="1:4" x14ac:dyDescent="0.25">
      <c r="A535" t="s">
        <v>6104</v>
      </c>
      <c r="B535" s="1">
        <v>9</v>
      </c>
      <c r="C535" s="1">
        <v>83100</v>
      </c>
      <c r="D535" t="s">
        <v>599</v>
      </c>
    </row>
    <row r="536" spans="1:4" x14ac:dyDescent="0.25">
      <c r="A536" t="s">
        <v>6104</v>
      </c>
      <c r="B536" s="1">
        <v>9</v>
      </c>
      <c r="C536" s="1">
        <v>83101</v>
      </c>
      <c r="D536" t="s">
        <v>600</v>
      </c>
    </row>
    <row r="537" spans="1:4" x14ac:dyDescent="0.25">
      <c r="A537" t="s">
        <v>6104</v>
      </c>
      <c r="B537" s="1">
        <v>9</v>
      </c>
      <c r="C537" s="1">
        <v>83103</v>
      </c>
      <c r="D537" t="s">
        <v>601</v>
      </c>
    </row>
    <row r="538" spans="1:4" x14ac:dyDescent="0.25">
      <c r="A538" t="s">
        <v>6104</v>
      </c>
      <c r="B538" s="1">
        <v>9</v>
      </c>
      <c r="C538" s="1">
        <v>83104</v>
      </c>
      <c r="D538" t="s">
        <v>602</v>
      </c>
    </row>
    <row r="539" spans="1:4" x14ac:dyDescent="0.25">
      <c r="A539" t="s">
        <v>6104</v>
      </c>
      <c r="B539" s="1">
        <v>9</v>
      </c>
      <c r="C539" s="1">
        <v>83200</v>
      </c>
      <c r="D539" t="s">
        <v>603</v>
      </c>
    </row>
    <row r="540" spans="1:4" x14ac:dyDescent="0.25">
      <c r="A540" t="s">
        <v>6104</v>
      </c>
      <c r="B540" s="1">
        <v>9</v>
      </c>
      <c r="C540" s="1">
        <v>83202</v>
      </c>
      <c r="D540" t="s">
        <v>604</v>
      </c>
    </row>
    <row r="541" spans="1:4" x14ac:dyDescent="0.25">
      <c r="A541" t="s">
        <v>6104</v>
      </c>
      <c r="B541" s="1">
        <v>9</v>
      </c>
      <c r="C541" s="1">
        <v>83304</v>
      </c>
      <c r="D541" t="s">
        <v>605</v>
      </c>
    </row>
    <row r="542" spans="1:4" x14ac:dyDescent="0.25">
      <c r="A542" t="s">
        <v>6104</v>
      </c>
      <c r="B542" s="1">
        <v>9</v>
      </c>
      <c r="C542" s="1">
        <v>83305</v>
      </c>
      <c r="D542" t="s">
        <v>606</v>
      </c>
    </row>
    <row r="543" spans="1:4" x14ac:dyDescent="0.25">
      <c r="A543" t="s">
        <v>6104</v>
      </c>
      <c r="B543" s="1">
        <v>9</v>
      </c>
      <c r="C543" s="1">
        <v>83400</v>
      </c>
      <c r="D543" t="s">
        <v>607</v>
      </c>
    </row>
    <row r="544" spans="1:4" x14ac:dyDescent="0.25">
      <c r="A544" t="s">
        <v>6104</v>
      </c>
      <c r="B544" s="1">
        <v>9</v>
      </c>
      <c r="C544" s="1">
        <v>83401</v>
      </c>
      <c r="D544" t="s">
        <v>608</v>
      </c>
    </row>
    <row r="545" spans="1:4" x14ac:dyDescent="0.25">
      <c r="A545" t="s">
        <v>6104</v>
      </c>
      <c r="B545" s="1">
        <v>9</v>
      </c>
      <c r="C545" s="1">
        <v>83402</v>
      </c>
      <c r="D545" t="s">
        <v>609</v>
      </c>
    </row>
    <row r="546" spans="1:4" x14ac:dyDescent="0.25">
      <c r="A546" t="s">
        <v>6104</v>
      </c>
      <c r="B546" s="1">
        <v>9</v>
      </c>
      <c r="C546" s="1">
        <v>83500</v>
      </c>
      <c r="D546" t="s">
        <v>610</v>
      </c>
    </row>
    <row r="547" spans="1:4" x14ac:dyDescent="0.25">
      <c r="A547" t="s">
        <v>6104</v>
      </c>
      <c r="B547" s="1">
        <v>9</v>
      </c>
      <c r="C547" s="1">
        <v>83654</v>
      </c>
      <c r="D547" t="s">
        <v>611</v>
      </c>
    </row>
    <row r="548" spans="1:4" x14ac:dyDescent="0.25">
      <c r="A548" t="s">
        <v>6104</v>
      </c>
      <c r="B548" s="1">
        <v>9</v>
      </c>
      <c r="C548" s="1">
        <v>83901</v>
      </c>
      <c r="D548" t="s">
        <v>612</v>
      </c>
    </row>
    <row r="549" spans="1:4" x14ac:dyDescent="0.25">
      <c r="A549" t="s">
        <v>6104</v>
      </c>
      <c r="B549" s="1">
        <v>9</v>
      </c>
      <c r="C549" s="1">
        <v>83903</v>
      </c>
      <c r="D549" t="s">
        <v>613</v>
      </c>
    </row>
    <row r="550" spans="1:4" x14ac:dyDescent="0.25">
      <c r="A550" t="s">
        <v>6104</v>
      </c>
      <c r="B550" s="1">
        <v>9</v>
      </c>
      <c r="C550" s="1">
        <v>83921</v>
      </c>
      <c r="D550" t="s">
        <v>614</v>
      </c>
    </row>
    <row r="551" spans="1:4" x14ac:dyDescent="0.25">
      <c r="A551" t="s">
        <v>6104</v>
      </c>
      <c r="B551" s="1">
        <v>9</v>
      </c>
      <c r="C551" s="1">
        <v>83942</v>
      </c>
      <c r="D551" t="s">
        <v>615</v>
      </c>
    </row>
    <row r="552" spans="1:4" x14ac:dyDescent="0.25">
      <c r="A552" t="s">
        <v>6104</v>
      </c>
      <c r="B552" s="1">
        <v>9</v>
      </c>
      <c r="C552" s="1">
        <v>84200</v>
      </c>
      <c r="D552" t="s">
        <v>616</v>
      </c>
    </row>
    <row r="553" spans="1:4" x14ac:dyDescent="0.25">
      <c r="A553" t="s">
        <v>6104</v>
      </c>
      <c r="B553" s="1">
        <v>9</v>
      </c>
      <c r="C553" s="1">
        <v>84209</v>
      </c>
      <c r="D553" t="s">
        <v>617</v>
      </c>
    </row>
    <row r="554" spans="1:4" x14ac:dyDescent="0.25">
      <c r="A554" t="s">
        <v>6104</v>
      </c>
      <c r="B554" s="1">
        <v>9</v>
      </c>
      <c r="C554" s="1">
        <v>84210</v>
      </c>
      <c r="D554" t="s">
        <v>618</v>
      </c>
    </row>
    <row r="555" spans="1:4" x14ac:dyDescent="0.25">
      <c r="A555" t="s">
        <v>6104</v>
      </c>
      <c r="B555" s="1">
        <v>9</v>
      </c>
      <c r="C555" s="1">
        <v>84212</v>
      </c>
      <c r="D555" t="s">
        <v>619</v>
      </c>
    </row>
    <row r="556" spans="1:4" x14ac:dyDescent="0.25">
      <c r="A556" t="s">
        <v>6104</v>
      </c>
      <c r="B556" s="1">
        <v>9</v>
      </c>
      <c r="C556" s="1">
        <v>84213</v>
      </c>
      <c r="D556" t="s">
        <v>620</v>
      </c>
    </row>
    <row r="557" spans="1:4" x14ac:dyDescent="0.25">
      <c r="A557" t="s">
        <v>6104</v>
      </c>
      <c r="B557" s="1">
        <v>9</v>
      </c>
      <c r="C557" s="1">
        <v>84219</v>
      </c>
      <c r="D557" t="s">
        <v>621</v>
      </c>
    </row>
    <row r="558" spans="1:4" x14ac:dyDescent="0.25">
      <c r="A558" t="s">
        <v>6104</v>
      </c>
      <c r="B558" s="1">
        <v>9</v>
      </c>
      <c r="C558" s="1">
        <v>84500</v>
      </c>
      <c r="D558" t="s">
        <v>622</v>
      </c>
    </row>
    <row r="559" spans="1:4" x14ac:dyDescent="0.25">
      <c r="A559" t="s">
        <v>6104</v>
      </c>
      <c r="B559" s="1">
        <v>9</v>
      </c>
      <c r="C559" s="1">
        <v>84501</v>
      </c>
      <c r="D559" t="s">
        <v>623</v>
      </c>
    </row>
    <row r="560" spans="1:4" x14ac:dyDescent="0.25">
      <c r="A560" t="s">
        <v>6104</v>
      </c>
      <c r="B560" s="1">
        <v>9</v>
      </c>
      <c r="C560" s="1">
        <v>84503</v>
      </c>
      <c r="D560" t="s">
        <v>624</v>
      </c>
    </row>
    <row r="561" spans="1:4" x14ac:dyDescent="0.25">
      <c r="A561" t="s">
        <v>6104</v>
      </c>
      <c r="B561" s="1">
        <v>9</v>
      </c>
      <c r="C561" s="1">
        <v>84509</v>
      </c>
      <c r="D561" t="s">
        <v>625</v>
      </c>
    </row>
    <row r="562" spans="1:4" x14ac:dyDescent="0.25">
      <c r="A562" t="s">
        <v>6104</v>
      </c>
      <c r="B562" s="1">
        <v>9</v>
      </c>
      <c r="C562" s="1">
        <v>84510</v>
      </c>
      <c r="D562" t="s">
        <v>626</v>
      </c>
    </row>
    <row r="563" spans="1:4" x14ac:dyDescent="0.25">
      <c r="A563" t="s">
        <v>6104</v>
      </c>
      <c r="B563" s="1">
        <v>9</v>
      </c>
      <c r="C563" s="1">
        <v>84513</v>
      </c>
      <c r="D563" t="s">
        <v>627</v>
      </c>
    </row>
    <row r="564" spans="1:4" x14ac:dyDescent="0.25">
      <c r="A564" t="s">
        <v>6104</v>
      </c>
      <c r="B564" s="1">
        <v>9</v>
      </c>
      <c r="C564" s="1">
        <v>84519</v>
      </c>
      <c r="D564" t="s">
        <v>628</v>
      </c>
    </row>
    <row r="565" spans="1:4" x14ac:dyDescent="0.25">
      <c r="A565" t="s">
        <v>6104</v>
      </c>
      <c r="B565" s="1">
        <v>9</v>
      </c>
      <c r="C565" s="1" t="s">
        <v>1293</v>
      </c>
      <c r="D565" t="s">
        <v>1294</v>
      </c>
    </row>
    <row r="566" spans="1:4" x14ac:dyDescent="0.25">
      <c r="A566" t="s">
        <v>6104</v>
      </c>
      <c r="B566" s="1">
        <v>9</v>
      </c>
      <c r="C566" s="1" t="s">
        <v>1295</v>
      </c>
      <c r="D566" t="s">
        <v>1296</v>
      </c>
    </row>
    <row r="567" spans="1:4" x14ac:dyDescent="0.25">
      <c r="A567" t="s">
        <v>6104</v>
      </c>
      <c r="B567" s="1">
        <v>9</v>
      </c>
      <c r="C567" s="1" t="s">
        <v>1297</v>
      </c>
      <c r="D567" t="s">
        <v>1298</v>
      </c>
    </row>
    <row r="568" spans="1:4" x14ac:dyDescent="0.25">
      <c r="A568" t="s">
        <v>6104</v>
      </c>
      <c r="B568" s="1">
        <v>10</v>
      </c>
      <c r="C568" s="1" t="s">
        <v>1564</v>
      </c>
      <c r="D568" t="s">
        <v>1565</v>
      </c>
    </row>
    <row r="569" spans="1:4" x14ac:dyDescent="0.25">
      <c r="A569" t="s">
        <v>6104</v>
      </c>
      <c r="B569" s="1">
        <v>10</v>
      </c>
      <c r="C569" s="1" t="s">
        <v>1566</v>
      </c>
      <c r="D569" t="s">
        <v>1567</v>
      </c>
    </row>
    <row r="570" spans="1:4" x14ac:dyDescent="0.25">
      <c r="A570" t="s">
        <v>6104</v>
      </c>
      <c r="B570" s="1">
        <v>10</v>
      </c>
      <c r="C570" s="1" t="s">
        <v>1568</v>
      </c>
      <c r="D570" t="s">
        <v>1569</v>
      </c>
    </row>
    <row r="571" spans="1:4" x14ac:dyDescent="0.25">
      <c r="A571" t="s">
        <v>6104</v>
      </c>
      <c r="B571" s="1">
        <v>10</v>
      </c>
      <c r="C571" s="1" t="s">
        <v>1570</v>
      </c>
      <c r="D571" t="s">
        <v>1571</v>
      </c>
    </row>
    <row r="572" spans="1:4" x14ac:dyDescent="0.25">
      <c r="A572" t="s">
        <v>6104</v>
      </c>
      <c r="B572" s="1">
        <v>10</v>
      </c>
      <c r="C572" s="1" t="s">
        <v>1572</v>
      </c>
      <c r="D572" t="s">
        <v>1573</v>
      </c>
    </row>
    <row r="573" spans="1:4" x14ac:dyDescent="0.25">
      <c r="A573" t="s">
        <v>6104</v>
      </c>
      <c r="B573" s="1">
        <v>10</v>
      </c>
      <c r="C573" s="1" t="s">
        <v>1574</v>
      </c>
      <c r="D573" t="s">
        <v>1575</v>
      </c>
    </row>
    <row r="574" spans="1:4" x14ac:dyDescent="0.25">
      <c r="A574" t="s">
        <v>6104</v>
      </c>
      <c r="B574" s="1">
        <v>10</v>
      </c>
      <c r="C574" s="1" t="s">
        <v>1576</v>
      </c>
    </row>
    <row r="575" spans="1:4" x14ac:dyDescent="0.25">
      <c r="A575" t="s">
        <v>6104</v>
      </c>
      <c r="B575" s="1">
        <v>10</v>
      </c>
      <c r="C575" s="1" t="s">
        <v>1577</v>
      </c>
      <c r="D575" t="s">
        <v>1578</v>
      </c>
    </row>
    <row r="576" spans="1:4" x14ac:dyDescent="0.25">
      <c r="A576" t="s">
        <v>6104</v>
      </c>
      <c r="B576" s="1">
        <v>10</v>
      </c>
      <c r="C576" s="1" t="s">
        <v>1579</v>
      </c>
      <c r="D576" t="s">
        <v>1580</v>
      </c>
    </row>
    <row r="577" spans="1:4" x14ac:dyDescent="0.25">
      <c r="A577" t="s">
        <v>6104</v>
      </c>
      <c r="B577" s="1">
        <v>10</v>
      </c>
      <c r="C577" s="1" t="s">
        <v>1581</v>
      </c>
    </row>
    <row r="578" spans="1:4" x14ac:dyDescent="0.25">
      <c r="A578" t="s">
        <v>6104</v>
      </c>
      <c r="B578" s="1">
        <v>10</v>
      </c>
      <c r="C578" s="1" t="s">
        <v>1582</v>
      </c>
      <c r="D578" t="s">
        <v>1583</v>
      </c>
    </row>
    <row r="579" spans="1:4" x14ac:dyDescent="0.25">
      <c r="A579" t="s">
        <v>6104</v>
      </c>
      <c r="B579" s="1">
        <v>10</v>
      </c>
      <c r="C579" s="1" t="s">
        <v>1584</v>
      </c>
      <c r="D579" t="s">
        <v>1585</v>
      </c>
    </row>
    <row r="580" spans="1:4" x14ac:dyDescent="0.25">
      <c r="A580" t="s">
        <v>6104</v>
      </c>
      <c r="B580" s="1">
        <v>10</v>
      </c>
      <c r="C580" s="1" t="s">
        <v>1586</v>
      </c>
      <c r="D580" t="s">
        <v>1587</v>
      </c>
    </row>
    <row r="581" spans="1:4" x14ac:dyDescent="0.25">
      <c r="A581" t="s">
        <v>6104</v>
      </c>
      <c r="B581" s="1">
        <v>10</v>
      </c>
      <c r="C581" s="1" t="s">
        <v>1588</v>
      </c>
      <c r="D581" t="s">
        <v>1589</v>
      </c>
    </row>
    <row r="582" spans="1:4" x14ac:dyDescent="0.25">
      <c r="A582" t="s">
        <v>6104</v>
      </c>
      <c r="B582" s="1">
        <v>10</v>
      </c>
      <c r="C582" s="1" t="s">
        <v>1590</v>
      </c>
      <c r="D582" t="s">
        <v>1591</v>
      </c>
    </row>
    <row r="583" spans="1:4" x14ac:dyDescent="0.25">
      <c r="A583" t="s">
        <v>6104</v>
      </c>
      <c r="B583" s="1">
        <v>10</v>
      </c>
      <c r="C583" s="1" t="s">
        <v>1592</v>
      </c>
      <c r="D583" t="s">
        <v>1593</v>
      </c>
    </row>
    <row r="584" spans="1:4" x14ac:dyDescent="0.25">
      <c r="A584" t="s">
        <v>6104</v>
      </c>
      <c r="B584" s="1">
        <v>10</v>
      </c>
      <c r="C584" s="1" t="s">
        <v>1594</v>
      </c>
      <c r="D584" t="s">
        <v>1595</v>
      </c>
    </row>
    <row r="585" spans="1:4" x14ac:dyDescent="0.25">
      <c r="A585" t="s">
        <v>6104</v>
      </c>
      <c r="B585" s="1">
        <v>10</v>
      </c>
      <c r="C585" s="1" t="s">
        <v>1596</v>
      </c>
      <c r="D585" t="s">
        <v>1597</v>
      </c>
    </row>
    <row r="586" spans="1:4" x14ac:dyDescent="0.25">
      <c r="A586" t="s">
        <v>6104</v>
      </c>
      <c r="B586" s="1">
        <v>10</v>
      </c>
      <c r="C586" s="1" t="s">
        <v>1598</v>
      </c>
      <c r="D586" t="s">
        <v>1599</v>
      </c>
    </row>
    <row r="587" spans="1:4" x14ac:dyDescent="0.25">
      <c r="A587" t="s">
        <v>6104</v>
      </c>
      <c r="B587" s="1">
        <v>10</v>
      </c>
      <c r="C587" s="1" t="s">
        <v>1600</v>
      </c>
      <c r="D587" t="s">
        <v>1601</v>
      </c>
    </row>
    <row r="588" spans="1:4" x14ac:dyDescent="0.25">
      <c r="A588" t="s">
        <v>6104</v>
      </c>
      <c r="B588" s="1">
        <v>10</v>
      </c>
      <c r="C588" s="1" t="s">
        <v>1602</v>
      </c>
      <c r="D588" t="s">
        <v>1603</v>
      </c>
    </row>
    <row r="589" spans="1:4" x14ac:dyDescent="0.25">
      <c r="A589" t="s">
        <v>6104</v>
      </c>
      <c r="B589" s="1">
        <v>10</v>
      </c>
      <c r="C589" s="1" t="s">
        <v>1835</v>
      </c>
      <c r="D589" t="s">
        <v>1836</v>
      </c>
    </row>
    <row r="590" spans="1:4" x14ac:dyDescent="0.25">
      <c r="A590" t="s">
        <v>6104</v>
      </c>
      <c r="B590" s="1">
        <v>10</v>
      </c>
      <c r="C590" s="1" t="s">
        <v>1837</v>
      </c>
      <c r="D590" t="s">
        <v>1838</v>
      </c>
    </row>
    <row r="591" spans="1:4" x14ac:dyDescent="0.25">
      <c r="A591" t="s">
        <v>6104</v>
      </c>
      <c r="B591" s="1">
        <v>10</v>
      </c>
      <c r="C591" s="1" t="s">
        <v>1839</v>
      </c>
      <c r="D591" t="s">
        <v>1840</v>
      </c>
    </row>
    <row r="592" spans="1:4" x14ac:dyDescent="0.25">
      <c r="A592" t="s">
        <v>6104</v>
      </c>
      <c r="B592" s="1">
        <v>10</v>
      </c>
      <c r="C592" s="1" t="s">
        <v>1843</v>
      </c>
      <c r="D592" t="s">
        <v>1844</v>
      </c>
    </row>
    <row r="593" spans="1:4" x14ac:dyDescent="0.25">
      <c r="A593" t="s">
        <v>6104</v>
      </c>
      <c r="B593" s="1">
        <v>10</v>
      </c>
      <c r="C593" s="1" t="s">
        <v>1922</v>
      </c>
      <c r="D593" t="s">
        <v>1923</v>
      </c>
    </row>
    <row r="594" spans="1:4" x14ac:dyDescent="0.25">
      <c r="A594" t="s">
        <v>6104</v>
      </c>
      <c r="B594" s="1">
        <v>10</v>
      </c>
      <c r="C594" s="1" t="s">
        <v>1960</v>
      </c>
      <c r="D594" t="s">
        <v>1961</v>
      </c>
    </row>
    <row r="595" spans="1:4" x14ac:dyDescent="0.25">
      <c r="A595" t="s">
        <v>6104</v>
      </c>
      <c r="B595" s="1">
        <v>10</v>
      </c>
      <c r="C595" s="1" t="s">
        <v>1962</v>
      </c>
      <c r="D595" t="s">
        <v>1963</v>
      </c>
    </row>
    <row r="596" spans="1:4" x14ac:dyDescent="0.25">
      <c r="A596" t="s">
        <v>6104</v>
      </c>
      <c r="B596" s="1">
        <v>10</v>
      </c>
      <c r="C596" s="1" t="s">
        <v>1964</v>
      </c>
      <c r="D596" t="s">
        <v>1965</v>
      </c>
    </row>
    <row r="597" spans="1:4" x14ac:dyDescent="0.25">
      <c r="A597" t="s">
        <v>6104</v>
      </c>
      <c r="B597" s="1">
        <v>10</v>
      </c>
      <c r="C597" s="1" t="s">
        <v>1966</v>
      </c>
      <c r="D597" t="s">
        <v>1967</v>
      </c>
    </row>
    <row r="598" spans="1:4" x14ac:dyDescent="0.25">
      <c r="A598" t="s">
        <v>6104</v>
      </c>
      <c r="B598" s="1">
        <v>10</v>
      </c>
      <c r="C598" s="1" t="s">
        <v>1968</v>
      </c>
      <c r="D598" t="s">
        <v>1969</v>
      </c>
    </row>
    <row r="599" spans="1:4" x14ac:dyDescent="0.25">
      <c r="A599" t="s">
        <v>6104</v>
      </c>
      <c r="B599" s="1">
        <v>10</v>
      </c>
      <c r="C599" s="1" t="s">
        <v>1970</v>
      </c>
      <c r="D599" t="s">
        <v>1971</v>
      </c>
    </row>
    <row r="600" spans="1:4" x14ac:dyDescent="0.25">
      <c r="A600" t="s">
        <v>6104</v>
      </c>
      <c r="B600" s="1">
        <v>10</v>
      </c>
      <c r="C600" s="1" t="s">
        <v>2008</v>
      </c>
      <c r="D600" t="s">
        <v>2009</v>
      </c>
    </row>
    <row r="601" spans="1:4" x14ac:dyDescent="0.25">
      <c r="A601" t="s">
        <v>6104</v>
      </c>
      <c r="B601" s="1">
        <v>10</v>
      </c>
      <c r="C601" s="1" t="s">
        <v>2090</v>
      </c>
      <c r="D601" t="s">
        <v>2091</v>
      </c>
    </row>
    <row r="602" spans="1:4" x14ac:dyDescent="0.25">
      <c r="A602" t="s">
        <v>6104</v>
      </c>
      <c r="B602" s="1">
        <v>10</v>
      </c>
      <c r="C602" s="1" t="s">
        <v>2092</v>
      </c>
      <c r="D602" t="s">
        <v>2093</v>
      </c>
    </row>
    <row r="603" spans="1:4" x14ac:dyDescent="0.25">
      <c r="A603" t="s">
        <v>6104</v>
      </c>
      <c r="B603" s="1">
        <v>10</v>
      </c>
      <c r="C603" s="1" t="s">
        <v>2094</v>
      </c>
      <c r="D603" t="s">
        <v>2095</v>
      </c>
    </row>
    <row r="604" spans="1:4" x14ac:dyDescent="0.25">
      <c r="A604" t="s">
        <v>6104</v>
      </c>
      <c r="B604" s="1">
        <v>10</v>
      </c>
      <c r="C604" s="1" t="s">
        <v>2096</v>
      </c>
      <c r="D604" t="s">
        <v>2097</v>
      </c>
    </row>
    <row r="605" spans="1:4" x14ac:dyDescent="0.25">
      <c r="A605" t="s">
        <v>6104</v>
      </c>
      <c r="B605" s="1">
        <v>10</v>
      </c>
      <c r="C605" s="1" t="s">
        <v>2098</v>
      </c>
      <c r="D605" t="s">
        <v>2099</v>
      </c>
    </row>
    <row r="606" spans="1:4" x14ac:dyDescent="0.25">
      <c r="A606" t="s">
        <v>6104</v>
      </c>
      <c r="B606" s="1">
        <v>10</v>
      </c>
      <c r="C606" s="1" t="s">
        <v>2100</v>
      </c>
      <c r="D606" t="s">
        <v>2101</v>
      </c>
    </row>
    <row r="607" spans="1:4" x14ac:dyDescent="0.25">
      <c r="A607" t="s">
        <v>6104</v>
      </c>
      <c r="B607" s="1">
        <v>10</v>
      </c>
      <c r="C607" s="1" t="s">
        <v>2147</v>
      </c>
      <c r="D607" t="s">
        <v>2148</v>
      </c>
    </row>
    <row r="608" spans="1:4" x14ac:dyDescent="0.25">
      <c r="A608" t="s">
        <v>6104</v>
      </c>
      <c r="B608" s="1">
        <v>10</v>
      </c>
      <c r="C608" s="1" t="s">
        <v>2149</v>
      </c>
      <c r="D608" t="s">
        <v>2150</v>
      </c>
    </row>
    <row r="609" spans="1:4" x14ac:dyDescent="0.25">
      <c r="A609" t="s">
        <v>6104</v>
      </c>
      <c r="B609" s="1">
        <v>10</v>
      </c>
      <c r="C609" s="1" t="s">
        <v>2151</v>
      </c>
      <c r="D609" t="s">
        <v>2152</v>
      </c>
    </row>
    <row r="610" spans="1:4" x14ac:dyDescent="0.25">
      <c r="A610" t="s">
        <v>6104</v>
      </c>
      <c r="B610" s="1">
        <v>10</v>
      </c>
      <c r="C610" s="1" t="s">
        <v>2153</v>
      </c>
      <c r="D610" t="s">
        <v>2154</v>
      </c>
    </row>
    <row r="611" spans="1:4" x14ac:dyDescent="0.25">
      <c r="A611" t="s">
        <v>6104</v>
      </c>
      <c r="B611" s="1">
        <v>10</v>
      </c>
      <c r="C611" s="1" t="s">
        <v>2187</v>
      </c>
      <c r="D611" t="s">
        <v>2188</v>
      </c>
    </row>
    <row r="612" spans="1:4" x14ac:dyDescent="0.25">
      <c r="A612" t="s">
        <v>6104</v>
      </c>
      <c r="B612" s="1">
        <v>10</v>
      </c>
      <c r="C612" s="1" t="s">
        <v>2189</v>
      </c>
      <c r="D612" t="s">
        <v>2190</v>
      </c>
    </row>
    <row r="613" spans="1:4" x14ac:dyDescent="0.25">
      <c r="A613" t="s">
        <v>6104</v>
      </c>
      <c r="B613" s="1">
        <v>10</v>
      </c>
      <c r="C613" s="1" t="s">
        <v>2191</v>
      </c>
      <c r="D613" t="s">
        <v>2192</v>
      </c>
    </row>
    <row r="614" spans="1:4" x14ac:dyDescent="0.25">
      <c r="A614" t="s">
        <v>6104</v>
      </c>
      <c r="B614" s="1">
        <v>10</v>
      </c>
      <c r="C614" s="1" t="s">
        <v>2193</v>
      </c>
      <c r="D614" t="s">
        <v>2194</v>
      </c>
    </row>
    <row r="615" spans="1:4" x14ac:dyDescent="0.25">
      <c r="A615" t="s">
        <v>6104</v>
      </c>
      <c r="B615" s="1">
        <v>10</v>
      </c>
      <c r="C615" s="1" t="s">
        <v>2195</v>
      </c>
      <c r="D615" t="s">
        <v>2196</v>
      </c>
    </row>
    <row r="616" spans="1:4" x14ac:dyDescent="0.25">
      <c r="A616" t="s">
        <v>6104</v>
      </c>
      <c r="B616" s="1">
        <v>10</v>
      </c>
      <c r="C616" s="1" t="s">
        <v>2197</v>
      </c>
      <c r="D616" t="s">
        <v>2198</v>
      </c>
    </row>
    <row r="617" spans="1:4" x14ac:dyDescent="0.25">
      <c r="A617" t="s">
        <v>6104</v>
      </c>
      <c r="B617" s="1">
        <v>10</v>
      </c>
      <c r="C617" s="1" t="s">
        <v>2199</v>
      </c>
      <c r="D617" t="s">
        <v>2200</v>
      </c>
    </row>
    <row r="618" spans="1:4" x14ac:dyDescent="0.25">
      <c r="A618" t="s">
        <v>6104</v>
      </c>
      <c r="B618" s="1">
        <v>10</v>
      </c>
      <c r="C618" s="1" t="s">
        <v>2201</v>
      </c>
      <c r="D618" t="s">
        <v>2202</v>
      </c>
    </row>
    <row r="619" spans="1:4" x14ac:dyDescent="0.25">
      <c r="A619" t="s">
        <v>6104</v>
      </c>
      <c r="B619" s="1">
        <v>10</v>
      </c>
      <c r="C619" s="1" t="s">
        <v>2203</v>
      </c>
      <c r="D619" t="s">
        <v>2204</v>
      </c>
    </row>
    <row r="620" spans="1:4" x14ac:dyDescent="0.25">
      <c r="A620" t="s">
        <v>6104</v>
      </c>
      <c r="B620" s="1">
        <v>10</v>
      </c>
      <c r="C620" s="1" t="s">
        <v>2205</v>
      </c>
      <c r="D620" t="s">
        <v>2206</v>
      </c>
    </row>
    <row r="621" spans="1:4" x14ac:dyDescent="0.25">
      <c r="A621" t="s">
        <v>6104</v>
      </c>
      <c r="B621" s="1">
        <v>10</v>
      </c>
      <c r="C621" s="1" t="s">
        <v>2207</v>
      </c>
      <c r="D621" t="s">
        <v>2208</v>
      </c>
    </row>
    <row r="622" spans="1:4" x14ac:dyDescent="0.25">
      <c r="A622" t="s">
        <v>6104</v>
      </c>
      <c r="B622" s="1">
        <v>10</v>
      </c>
      <c r="C622" s="1" t="s">
        <v>2209</v>
      </c>
      <c r="D622" t="s">
        <v>2210</v>
      </c>
    </row>
    <row r="623" spans="1:4" x14ac:dyDescent="0.25">
      <c r="A623" t="s">
        <v>6104</v>
      </c>
      <c r="B623" s="1">
        <v>10</v>
      </c>
      <c r="C623" s="1" t="s">
        <v>2258</v>
      </c>
      <c r="D623" t="s">
        <v>2259</v>
      </c>
    </row>
    <row r="624" spans="1:4" x14ac:dyDescent="0.25">
      <c r="A624" t="s">
        <v>6104</v>
      </c>
      <c r="B624" s="1">
        <v>10</v>
      </c>
      <c r="C624" s="1" t="s">
        <v>2260</v>
      </c>
      <c r="D624" t="s">
        <v>2261</v>
      </c>
    </row>
    <row r="625" spans="1:4" x14ac:dyDescent="0.25">
      <c r="A625" t="s">
        <v>6104</v>
      </c>
      <c r="B625" s="1">
        <v>10</v>
      </c>
      <c r="C625" s="1" t="s">
        <v>2262</v>
      </c>
      <c r="D625" t="s">
        <v>2263</v>
      </c>
    </row>
    <row r="626" spans="1:4" x14ac:dyDescent="0.25">
      <c r="A626" t="s">
        <v>6104</v>
      </c>
      <c r="B626" s="1">
        <v>10</v>
      </c>
      <c r="C626" s="1" t="s">
        <v>2264</v>
      </c>
      <c r="D626" t="s">
        <v>2265</v>
      </c>
    </row>
    <row r="627" spans="1:4" x14ac:dyDescent="0.25">
      <c r="A627" t="s">
        <v>6104</v>
      </c>
      <c r="B627" s="1">
        <v>10</v>
      </c>
      <c r="C627" s="1" t="s">
        <v>2266</v>
      </c>
      <c r="D627" t="s">
        <v>2267</v>
      </c>
    </row>
    <row r="628" spans="1:4" x14ac:dyDescent="0.25">
      <c r="A628" t="s">
        <v>6104</v>
      </c>
      <c r="B628" s="1">
        <v>10</v>
      </c>
      <c r="C628" s="1" t="s">
        <v>2268</v>
      </c>
      <c r="D628" t="s">
        <v>2269</v>
      </c>
    </row>
    <row r="629" spans="1:4" x14ac:dyDescent="0.25">
      <c r="A629" t="s">
        <v>6105</v>
      </c>
      <c r="B629" s="1">
        <v>9</v>
      </c>
      <c r="C629" s="1">
        <v>981</v>
      </c>
      <c r="D629" t="s">
        <v>89</v>
      </c>
    </row>
    <row r="630" spans="1:4" x14ac:dyDescent="0.25">
      <c r="A630" t="s">
        <v>6105</v>
      </c>
      <c r="B630" s="1">
        <v>9</v>
      </c>
      <c r="C630" s="1">
        <v>9832</v>
      </c>
      <c r="D630" t="s">
        <v>90</v>
      </c>
    </row>
    <row r="631" spans="1:4" x14ac:dyDescent="0.25">
      <c r="A631" t="s">
        <v>6105</v>
      </c>
      <c r="B631" s="1">
        <v>9</v>
      </c>
      <c r="C631" s="1" t="s">
        <v>91</v>
      </c>
      <c r="D631" t="s">
        <v>92</v>
      </c>
    </row>
    <row r="632" spans="1:4" x14ac:dyDescent="0.25">
      <c r="A632" t="s">
        <v>6105</v>
      </c>
      <c r="B632" s="1">
        <v>9</v>
      </c>
      <c r="C632" s="1" t="s">
        <v>93</v>
      </c>
      <c r="D632" t="s">
        <v>94</v>
      </c>
    </row>
    <row r="633" spans="1:4" x14ac:dyDescent="0.25">
      <c r="A633" t="s">
        <v>6105</v>
      </c>
      <c r="B633" s="1">
        <v>9</v>
      </c>
      <c r="C633" s="1" t="s">
        <v>95</v>
      </c>
      <c r="D633" t="s">
        <v>96</v>
      </c>
    </row>
    <row r="634" spans="1:4" x14ac:dyDescent="0.25">
      <c r="A634" t="s">
        <v>6105</v>
      </c>
      <c r="B634" s="1">
        <v>9</v>
      </c>
      <c r="C634" s="1" t="s">
        <v>97</v>
      </c>
      <c r="D634" t="s">
        <v>98</v>
      </c>
    </row>
    <row r="635" spans="1:4" x14ac:dyDescent="0.25">
      <c r="A635" t="s">
        <v>6105</v>
      </c>
      <c r="B635" s="1">
        <v>9</v>
      </c>
      <c r="C635" s="1" t="s">
        <v>123</v>
      </c>
      <c r="D635" t="s">
        <v>124</v>
      </c>
    </row>
    <row r="636" spans="1:4" x14ac:dyDescent="0.25">
      <c r="A636" t="s">
        <v>6105</v>
      </c>
      <c r="B636" s="1">
        <v>9</v>
      </c>
      <c r="C636" s="1">
        <v>9090</v>
      </c>
      <c r="D636" t="s">
        <v>293</v>
      </c>
    </row>
    <row r="637" spans="1:4" x14ac:dyDescent="0.25">
      <c r="A637" t="s">
        <v>6105</v>
      </c>
      <c r="B637" s="1">
        <v>9</v>
      </c>
      <c r="C637" s="1">
        <v>9895</v>
      </c>
      <c r="D637" t="s">
        <v>387</v>
      </c>
    </row>
    <row r="638" spans="1:4" x14ac:dyDescent="0.25">
      <c r="A638" t="s">
        <v>6105</v>
      </c>
      <c r="B638" s="1">
        <v>9</v>
      </c>
      <c r="C638" s="1" t="s">
        <v>1308</v>
      </c>
      <c r="D638" t="s">
        <v>1309</v>
      </c>
    </row>
    <row r="639" spans="1:4" x14ac:dyDescent="0.25">
      <c r="A639" t="s">
        <v>6105</v>
      </c>
      <c r="B639" s="1">
        <v>9</v>
      </c>
      <c r="C639" s="1">
        <v>96905</v>
      </c>
      <c r="D639" t="s">
        <v>1362</v>
      </c>
    </row>
    <row r="640" spans="1:4" x14ac:dyDescent="0.25">
      <c r="A640" t="s">
        <v>6105</v>
      </c>
      <c r="B640" s="1">
        <v>9</v>
      </c>
      <c r="C640" s="1" t="s">
        <v>1363</v>
      </c>
      <c r="D640" t="s">
        <v>1364</v>
      </c>
    </row>
    <row r="641" spans="1:4" x14ac:dyDescent="0.25">
      <c r="A641" t="s">
        <v>6105</v>
      </c>
      <c r="B641" s="1">
        <v>9</v>
      </c>
      <c r="C641" s="1">
        <v>986</v>
      </c>
      <c r="D641" t="s">
        <v>1371</v>
      </c>
    </row>
    <row r="642" spans="1:4" x14ac:dyDescent="0.25">
      <c r="A642" t="s">
        <v>6105</v>
      </c>
      <c r="B642" s="1">
        <v>9</v>
      </c>
      <c r="C642" s="1">
        <v>9601</v>
      </c>
      <c r="D642" t="s">
        <v>1372</v>
      </c>
    </row>
    <row r="643" spans="1:4" x14ac:dyDescent="0.25">
      <c r="A643" t="s">
        <v>6105</v>
      </c>
      <c r="B643" s="1">
        <v>9</v>
      </c>
      <c r="C643" s="1">
        <v>9605</v>
      </c>
      <c r="D643" t="s">
        <v>1373</v>
      </c>
    </row>
    <row r="644" spans="1:4" x14ac:dyDescent="0.25">
      <c r="A644" t="s">
        <v>6105</v>
      </c>
      <c r="B644" s="1">
        <v>9</v>
      </c>
      <c r="C644" s="1">
        <v>9609</v>
      </c>
      <c r="D644" t="s">
        <v>1374</v>
      </c>
    </row>
    <row r="645" spans="1:4" x14ac:dyDescent="0.25">
      <c r="A645" t="s">
        <v>6105</v>
      </c>
      <c r="B645" s="1">
        <v>9</v>
      </c>
      <c r="C645" s="1">
        <v>9619</v>
      </c>
      <c r="D645" t="s">
        <v>1375</v>
      </c>
    </row>
    <row r="646" spans="1:4" x14ac:dyDescent="0.25">
      <c r="A646" t="s">
        <v>6105</v>
      </c>
      <c r="B646" s="1">
        <v>9</v>
      </c>
      <c r="C646" s="1">
        <v>9620</v>
      </c>
      <c r="D646" t="s">
        <v>1376</v>
      </c>
    </row>
    <row r="647" spans="1:4" x14ac:dyDescent="0.25">
      <c r="A647" t="s">
        <v>6105</v>
      </c>
      <c r="B647" s="1">
        <v>9</v>
      </c>
      <c r="C647" s="1">
        <v>9623</v>
      </c>
      <c r="D647" t="s">
        <v>1377</v>
      </c>
    </row>
    <row r="648" spans="1:4" x14ac:dyDescent="0.25">
      <c r="A648" t="s">
        <v>6105</v>
      </c>
      <c r="B648" s="1">
        <v>9</v>
      </c>
      <c r="C648" s="1">
        <v>9627</v>
      </c>
      <c r="D648" t="s">
        <v>1378</v>
      </c>
    </row>
    <row r="649" spans="1:4" x14ac:dyDescent="0.25">
      <c r="A649" t="s">
        <v>6105</v>
      </c>
      <c r="B649" s="1">
        <v>9</v>
      </c>
      <c r="C649" s="1">
        <v>9630</v>
      </c>
      <c r="D649" t="s">
        <v>1379</v>
      </c>
    </row>
    <row r="650" spans="1:4" x14ac:dyDescent="0.25">
      <c r="A650" t="s">
        <v>6105</v>
      </c>
      <c r="B650" s="1">
        <v>9</v>
      </c>
      <c r="C650" s="1">
        <v>9651</v>
      </c>
      <c r="D650" t="s">
        <v>1380</v>
      </c>
    </row>
    <row r="651" spans="1:4" x14ac:dyDescent="0.25">
      <c r="A651" t="s">
        <v>6105</v>
      </c>
      <c r="B651" s="1">
        <v>9</v>
      </c>
      <c r="C651" s="1">
        <v>9654</v>
      </c>
      <c r="D651" t="s">
        <v>1381</v>
      </c>
    </row>
    <row r="652" spans="1:4" x14ac:dyDescent="0.25">
      <c r="A652" t="s">
        <v>6105</v>
      </c>
      <c r="B652" s="1">
        <v>9</v>
      </c>
      <c r="C652" s="1">
        <v>9655</v>
      </c>
      <c r="D652" t="s">
        <v>1382</v>
      </c>
    </row>
    <row r="653" spans="1:4" x14ac:dyDescent="0.25">
      <c r="A653" t="s">
        <v>6105</v>
      </c>
      <c r="B653" s="1">
        <v>9</v>
      </c>
      <c r="C653" s="1">
        <v>9656</v>
      </c>
      <c r="D653" t="s">
        <v>1383</v>
      </c>
    </row>
    <row r="654" spans="1:4" x14ac:dyDescent="0.25">
      <c r="A654" t="s">
        <v>6105</v>
      </c>
      <c r="B654" s="1">
        <v>9</v>
      </c>
      <c r="C654" s="1">
        <v>9657</v>
      </c>
      <c r="D654" t="s">
        <v>1384</v>
      </c>
    </row>
    <row r="655" spans="1:4" x14ac:dyDescent="0.25">
      <c r="A655" t="s">
        <v>6105</v>
      </c>
      <c r="B655" s="1">
        <v>9</v>
      </c>
      <c r="C655" s="1">
        <v>9658</v>
      </c>
      <c r="D655" t="s">
        <v>1385</v>
      </c>
    </row>
    <row r="656" spans="1:4" x14ac:dyDescent="0.25">
      <c r="A656" t="s">
        <v>6105</v>
      </c>
      <c r="B656" s="1">
        <v>9</v>
      </c>
      <c r="C656" s="1">
        <v>9663</v>
      </c>
      <c r="D656" t="s">
        <v>1386</v>
      </c>
    </row>
    <row r="657" spans="1:4" x14ac:dyDescent="0.25">
      <c r="A657" t="s">
        <v>6105</v>
      </c>
      <c r="B657" s="1">
        <v>9</v>
      </c>
      <c r="C657" s="1">
        <v>9670</v>
      </c>
      <c r="D657" t="s">
        <v>1387</v>
      </c>
    </row>
    <row r="658" spans="1:4" x14ac:dyDescent="0.25">
      <c r="A658" t="s">
        <v>6105</v>
      </c>
      <c r="B658" s="1">
        <v>9</v>
      </c>
      <c r="C658" s="1">
        <v>9671</v>
      </c>
      <c r="D658" t="s">
        <v>1388</v>
      </c>
    </row>
    <row r="659" spans="1:4" x14ac:dyDescent="0.25">
      <c r="A659" t="s">
        <v>6105</v>
      </c>
      <c r="B659" s="1">
        <v>9</v>
      </c>
      <c r="C659" s="1">
        <v>9690</v>
      </c>
      <c r="D659" t="s">
        <v>1389</v>
      </c>
    </row>
    <row r="660" spans="1:4" x14ac:dyDescent="0.25">
      <c r="A660" t="s">
        <v>6105</v>
      </c>
      <c r="B660" s="1">
        <v>9</v>
      </c>
      <c r="C660" s="1">
        <v>9693</v>
      </c>
      <c r="D660" t="s">
        <v>1390</v>
      </c>
    </row>
    <row r="661" spans="1:4" x14ac:dyDescent="0.25">
      <c r="A661" t="s">
        <v>6105</v>
      </c>
      <c r="B661" s="1">
        <v>9</v>
      </c>
      <c r="C661" s="1">
        <v>9694</v>
      </c>
      <c r="D661" t="s">
        <v>1391</v>
      </c>
    </row>
    <row r="662" spans="1:4" x14ac:dyDescent="0.25">
      <c r="A662" t="s">
        <v>6105</v>
      </c>
      <c r="B662" s="1">
        <v>9</v>
      </c>
      <c r="C662" s="1">
        <v>9698</v>
      </c>
      <c r="D662" t="s">
        <v>1392</v>
      </c>
    </row>
    <row r="663" spans="1:4" x14ac:dyDescent="0.25">
      <c r="A663" t="s">
        <v>6105</v>
      </c>
      <c r="B663" s="1">
        <v>9</v>
      </c>
      <c r="C663" s="1">
        <v>9711</v>
      </c>
      <c r="D663" t="s">
        <v>1393</v>
      </c>
    </row>
    <row r="664" spans="1:4" x14ac:dyDescent="0.25">
      <c r="A664" t="s">
        <v>6105</v>
      </c>
      <c r="B664" s="1">
        <v>9</v>
      </c>
      <c r="C664" s="1">
        <v>9712</v>
      </c>
      <c r="D664" t="s">
        <v>1394</v>
      </c>
    </row>
    <row r="665" spans="1:4" x14ac:dyDescent="0.25">
      <c r="A665" t="s">
        <v>6105</v>
      </c>
      <c r="B665" s="1">
        <v>9</v>
      </c>
      <c r="C665" s="1">
        <v>9713</v>
      </c>
      <c r="D665" t="s">
        <v>1395</v>
      </c>
    </row>
    <row r="666" spans="1:4" x14ac:dyDescent="0.25">
      <c r="A666" t="s">
        <v>6105</v>
      </c>
      <c r="B666" s="1">
        <v>9</v>
      </c>
      <c r="C666" s="1">
        <v>9720</v>
      </c>
      <c r="D666" t="s">
        <v>1396</v>
      </c>
    </row>
    <row r="667" spans="1:4" x14ac:dyDescent="0.25">
      <c r="A667" t="s">
        <v>6105</v>
      </c>
      <c r="B667" s="1">
        <v>9</v>
      </c>
      <c r="C667" s="1">
        <v>9722</v>
      </c>
      <c r="D667" t="s">
        <v>1397</v>
      </c>
    </row>
    <row r="668" spans="1:4" x14ac:dyDescent="0.25">
      <c r="A668" t="s">
        <v>6105</v>
      </c>
      <c r="B668" s="1">
        <v>9</v>
      </c>
      <c r="C668" s="1">
        <v>9726</v>
      </c>
      <c r="D668" t="s">
        <v>1398</v>
      </c>
    </row>
    <row r="669" spans="1:4" x14ac:dyDescent="0.25">
      <c r="A669" t="s">
        <v>6105</v>
      </c>
      <c r="B669" s="1">
        <v>9</v>
      </c>
      <c r="C669" s="1">
        <v>9730</v>
      </c>
      <c r="D669" t="s">
        <v>1399</v>
      </c>
    </row>
    <row r="670" spans="1:4" x14ac:dyDescent="0.25">
      <c r="A670" t="s">
        <v>6105</v>
      </c>
      <c r="B670" s="1">
        <v>9</v>
      </c>
      <c r="C670" s="1">
        <v>9735</v>
      </c>
      <c r="D670" t="s">
        <v>1400</v>
      </c>
    </row>
    <row r="671" spans="1:4" x14ac:dyDescent="0.25">
      <c r="A671" t="s">
        <v>6105</v>
      </c>
      <c r="B671" s="1">
        <v>9</v>
      </c>
      <c r="C671" s="1">
        <v>9738</v>
      </c>
      <c r="D671" t="s">
        <v>1401</v>
      </c>
    </row>
    <row r="672" spans="1:4" x14ac:dyDescent="0.25">
      <c r="A672" t="s">
        <v>6105</v>
      </c>
      <c r="B672" s="1">
        <v>9</v>
      </c>
      <c r="C672" s="1">
        <v>9747</v>
      </c>
      <c r="D672" t="s">
        <v>1402</v>
      </c>
    </row>
    <row r="673" spans="1:4" x14ac:dyDescent="0.25">
      <c r="A673" t="s">
        <v>6105</v>
      </c>
      <c r="B673" s="1">
        <v>9</v>
      </c>
      <c r="C673" s="1">
        <v>9754</v>
      </c>
      <c r="D673" t="s">
        <v>1403</v>
      </c>
    </row>
    <row r="674" spans="1:4" x14ac:dyDescent="0.25">
      <c r="A674" t="s">
        <v>6105</v>
      </c>
      <c r="B674" s="1">
        <v>9</v>
      </c>
      <c r="C674" s="1">
        <v>9755</v>
      </c>
      <c r="D674" t="s">
        <v>1404</v>
      </c>
    </row>
    <row r="675" spans="1:4" x14ac:dyDescent="0.25">
      <c r="A675" t="s">
        <v>6105</v>
      </c>
      <c r="B675" s="1">
        <v>9</v>
      </c>
      <c r="C675" s="1">
        <v>9761</v>
      </c>
      <c r="D675" t="s">
        <v>1405</v>
      </c>
    </row>
    <row r="676" spans="1:4" x14ac:dyDescent="0.25">
      <c r="A676" t="s">
        <v>6105</v>
      </c>
      <c r="B676" s="1">
        <v>9</v>
      </c>
      <c r="C676" s="1">
        <v>9766</v>
      </c>
      <c r="D676" t="s">
        <v>1406</v>
      </c>
    </row>
    <row r="677" spans="1:4" x14ac:dyDescent="0.25">
      <c r="A677" t="s">
        <v>6105</v>
      </c>
      <c r="B677" s="1">
        <v>9</v>
      </c>
      <c r="C677" s="1">
        <v>9778</v>
      </c>
      <c r="D677" t="s">
        <v>1407</v>
      </c>
    </row>
    <row r="678" spans="1:4" x14ac:dyDescent="0.25">
      <c r="A678" t="s">
        <v>6105</v>
      </c>
      <c r="B678" s="1">
        <v>9</v>
      </c>
      <c r="C678" s="1">
        <v>9779</v>
      </c>
      <c r="D678" t="s">
        <v>1408</v>
      </c>
    </row>
    <row r="679" spans="1:4" x14ac:dyDescent="0.25">
      <c r="A679" t="s">
        <v>6105</v>
      </c>
      <c r="B679" s="1">
        <v>9</v>
      </c>
      <c r="C679" s="1">
        <v>96509</v>
      </c>
      <c r="D679" t="s">
        <v>1413</v>
      </c>
    </row>
    <row r="680" spans="1:4" x14ac:dyDescent="0.25">
      <c r="A680" t="s">
        <v>6105</v>
      </c>
      <c r="B680" s="1">
        <v>9</v>
      </c>
      <c r="C680" s="1">
        <v>96561</v>
      </c>
      <c r="D680" t="s">
        <v>1414</v>
      </c>
    </row>
    <row r="681" spans="1:4" x14ac:dyDescent="0.25">
      <c r="A681" t="s">
        <v>6105</v>
      </c>
      <c r="B681" s="1">
        <v>9</v>
      </c>
      <c r="C681" s="1">
        <v>96900</v>
      </c>
      <c r="D681" t="s">
        <v>1415</v>
      </c>
    </row>
    <row r="682" spans="1:4" x14ac:dyDescent="0.25">
      <c r="A682" t="s">
        <v>6105</v>
      </c>
      <c r="B682" s="1">
        <v>9</v>
      </c>
      <c r="C682" s="1">
        <v>96902</v>
      </c>
      <c r="D682" t="s">
        <v>1416</v>
      </c>
    </row>
    <row r="683" spans="1:4" x14ac:dyDescent="0.25">
      <c r="A683" t="s">
        <v>6105</v>
      </c>
      <c r="B683" s="1">
        <v>9</v>
      </c>
      <c r="C683" s="1">
        <v>96903</v>
      </c>
      <c r="D683" t="s">
        <v>1417</v>
      </c>
    </row>
    <row r="684" spans="1:4" x14ac:dyDescent="0.25">
      <c r="A684" t="s">
        <v>6105</v>
      </c>
      <c r="B684" s="1">
        <v>9</v>
      </c>
      <c r="C684" s="1">
        <v>96909</v>
      </c>
      <c r="D684" t="s">
        <v>1418</v>
      </c>
    </row>
    <row r="685" spans="1:4" x14ac:dyDescent="0.25">
      <c r="A685" t="s">
        <v>6105</v>
      </c>
      <c r="B685" s="1">
        <v>9</v>
      </c>
      <c r="C685" s="1">
        <v>96971</v>
      </c>
      <c r="D685" t="s">
        <v>1419</v>
      </c>
    </row>
    <row r="686" spans="1:4" x14ac:dyDescent="0.25">
      <c r="A686" t="s">
        <v>6105</v>
      </c>
      <c r="B686" s="1">
        <v>9</v>
      </c>
      <c r="C686" s="1" t="s">
        <v>1420</v>
      </c>
      <c r="D686" t="s">
        <v>1421</v>
      </c>
    </row>
    <row r="687" spans="1:4" x14ac:dyDescent="0.25">
      <c r="A687" t="s">
        <v>6105</v>
      </c>
      <c r="B687" s="1">
        <v>9</v>
      </c>
      <c r="C687" s="1" t="s">
        <v>1422</v>
      </c>
      <c r="D687" t="s">
        <v>1423</v>
      </c>
    </row>
    <row r="688" spans="1:4" x14ac:dyDescent="0.25">
      <c r="A688" t="s">
        <v>6105</v>
      </c>
      <c r="B688" s="1">
        <v>9</v>
      </c>
      <c r="C688" s="1" t="s">
        <v>1424</v>
      </c>
      <c r="D688" t="s">
        <v>1425</v>
      </c>
    </row>
    <row r="689" spans="1:4" x14ac:dyDescent="0.25">
      <c r="A689" t="s">
        <v>6105</v>
      </c>
      <c r="B689" s="1">
        <v>9</v>
      </c>
      <c r="C689" s="1" t="s">
        <v>1426</v>
      </c>
      <c r="D689" t="s">
        <v>1427</v>
      </c>
    </row>
    <row r="690" spans="1:4" x14ac:dyDescent="0.25">
      <c r="A690" t="s">
        <v>6105</v>
      </c>
      <c r="B690" s="1">
        <v>9</v>
      </c>
      <c r="C690" s="1" t="s">
        <v>1428</v>
      </c>
      <c r="D690" t="s">
        <v>1429</v>
      </c>
    </row>
    <row r="691" spans="1:4" x14ac:dyDescent="0.25">
      <c r="A691" t="s">
        <v>6105</v>
      </c>
      <c r="B691" s="1">
        <v>9</v>
      </c>
      <c r="C691" s="1" t="s">
        <v>1430</v>
      </c>
      <c r="D691" t="s">
        <v>1431</v>
      </c>
    </row>
    <row r="692" spans="1:4" x14ac:dyDescent="0.25">
      <c r="A692" t="s">
        <v>6105</v>
      </c>
      <c r="B692" s="1">
        <v>9</v>
      </c>
      <c r="C692" s="1" t="s">
        <v>1432</v>
      </c>
      <c r="D692" t="s">
        <v>1433</v>
      </c>
    </row>
    <row r="693" spans="1:4" x14ac:dyDescent="0.25">
      <c r="A693" t="s">
        <v>6105</v>
      </c>
      <c r="B693" s="1">
        <v>9</v>
      </c>
      <c r="C693" s="1" t="s">
        <v>1434</v>
      </c>
      <c r="D693" t="s">
        <v>1435</v>
      </c>
    </row>
    <row r="694" spans="1:4" x14ac:dyDescent="0.25">
      <c r="A694" t="s">
        <v>6105</v>
      </c>
      <c r="B694" s="1">
        <v>9</v>
      </c>
      <c r="C694" s="1" t="s">
        <v>1436</v>
      </c>
      <c r="D694" t="s">
        <v>1437</v>
      </c>
    </row>
    <row r="695" spans="1:4" x14ac:dyDescent="0.25">
      <c r="A695" t="s">
        <v>6105</v>
      </c>
      <c r="B695" s="1">
        <v>9</v>
      </c>
      <c r="C695" s="1" t="s">
        <v>1438</v>
      </c>
      <c r="D695" t="s">
        <v>1439</v>
      </c>
    </row>
    <row r="696" spans="1:4" x14ac:dyDescent="0.25">
      <c r="A696" t="s">
        <v>6105</v>
      </c>
      <c r="B696" s="1">
        <v>9</v>
      </c>
      <c r="C696" s="1" t="s">
        <v>1440</v>
      </c>
      <c r="D696" t="s">
        <v>1441</v>
      </c>
    </row>
    <row r="697" spans="1:4" x14ac:dyDescent="0.25">
      <c r="A697" t="s">
        <v>6105</v>
      </c>
      <c r="B697" s="1">
        <v>9</v>
      </c>
      <c r="C697" s="1" t="s">
        <v>1442</v>
      </c>
      <c r="D697" t="s">
        <v>1443</v>
      </c>
    </row>
    <row r="698" spans="1:4" x14ac:dyDescent="0.25">
      <c r="A698" t="s">
        <v>6105</v>
      </c>
      <c r="B698" s="1">
        <v>9</v>
      </c>
      <c r="C698" s="1" t="s">
        <v>1444</v>
      </c>
      <c r="D698" t="s">
        <v>1445</v>
      </c>
    </row>
    <row r="699" spans="1:4" x14ac:dyDescent="0.25">
      <c r="A699" t="s">
        <v>6105</v>
      </c>
      <c r="B699" s="1">
        <v>9</v>
      </c>
      <c r="C699" s="1" t="s">
        <v>1446</v>
      </c>
      <c r="D699" t="s">
        <v>1447</v>
      </c>
    </row>
    <row r="700" spans="1:4" x14ac:dyDescent="0.25">
      <c r="A700" t="s">
        <v>6105</v>
      </c>
      <c r="B700" s="1">
        <v>9</v>
      </c>
      <c r="C700" s="1" t="s">
        <v>1448</v>
      </c>
      <c r="D700" t="s">
        <v>1449</v>
      </c>
    </row>
    <row r="701" spans="1:4" x14ac:dyDescent="0.25">
      <c r="A701" t="s">
        <v>6105</v>
      </c>
      <c r="B701" s="1">
        <v>9</v>
      </c>
      <c r="C701" s="1" t="s">
        <v>1450</v>
      </c>
      <c r="D701" t="s">
        <v>1451</v>
      </c>
    </row>
    <row r="702" spans="1:4" x14ac:dyDescent="0.25">
      <c r="A702" t="s">
        <v>6105</v>
      </c>
      <c r="B702" s="1">
        <v>9</v>
      </c>
      <c r="C702" s="1" t="s">
        <v>1452</v>
      </c>
      <c r="D702" t="s">
        <v>1453</v>
      </c>
    </row>
    <row r="703" spans="1:4" x14ac:dyDescent="0.25">
      <c r="A703" t="s">
        <v>6105</v>
      </c>
      <c r="B703" s="1">
        <v>9</v>
      </c>
      <c r="C703" s="1" t="s">
        <v>1454</v>
      </c>
      <c r="D703" t="s">
        <v>1455</v>
      </c>
    </row>
    <row r="704" spans="1:4" x14ac:dyDescent="0.25">
      <c r="A704" t="s">
        <v>6105</v>
      </c>
      <c r="B704" s="1">
        <v>9</v>
      </c>
      <c r="C704" s="1" t="s">
        <v>1464</v>
      </c>
      <c r="D704" t="s">
        <v>1465</v>
      </c>
    </row>
    <row r="705" spans="1:4" x14ac:dyDescent="0.25">
      <c r="A705" t="s">
        <v>6105</v>
      </c>
      <c r="B705" s="1">
        <v>9</v>
      </c>
      <c r="C705" s="1" t="s">
        <v>1466</v>
      </c>
      <c r="D705" t="s">
        <v>1467</v>
      </c>
    </row>
    <row r="706" spans="1:4" x14ac:dyDescent="0.25">
      <c r="A706" t="s">
        <v>6105</v>
      </c>
      <c r="B706" s="1">
        <v>9</v>
      </c>
      <c r="C706" s="1" t="s">
        <v>1468</v>
      </c>
      <c r="D706" t="s">
        <v>1469</v>
      </c>
    </row>
    <row r="707" spans="1:4" x14ac:dyDescent="0.25">
      <c r="A707" t="s">
        <v>6105</v>
      </c>
      <c r="B707" s="1">
        <v>9</v>
      </c>
      <c r="C707" s="1" t="s">
        <v>1470</v>
      </c>
      <c r="D707" t="s">
        <v>1471</v>
      </c>
    </row>
    <row r="708" spans="1:4" x14ac:dyDescent="0.25">
      <c r="A708" t="s">
        <v>6105</v>
      </c>
      <c r="B708" s="1">
        <v>9</v>
      </c>
      <c r="C708" s="1" t="s">
        <v>1472</v>
      </c>
      <c r="D708" t="s">
        <v>1473</v>
      </c>
    </row>
    <row r="709" spans="1:4" x14ac:dyDescent="0.25">
      <c r="A709" t="s">
        <v>6105</v>
      </c>
      <c r="B709" s="1">
        <v>9</v>
      </c>
      <c r="C709" s="1" t="s">
        <v>1474</v>
      </c>
      <c r="D709" t="s">
        <v>1475</v>
      </c>
    </row>
    <row r="710" spans="1:4" x14ac:dyDescent="0.25">
      <c r="A710" t="s">
        <v>6105</v>
      </c>
      <c r="B710" s="1">
        <v>9</v>
      </c>
      <c r="C710" s="1" t="s">
        <v>1476</v>
      </c>
      <c r="D710" t="s">
        <v>1477</v>
      </c>
    </row>
    <row r="711" spans="1:4" x14ac:dyDescent="0.25">
      <c r="A711" t="s">
        <v>6105</v>
      </c>
      <c r="B711" s="1">
        <v>9</v>
      </c>
      <c r="C711" s="1" t="s">
        <v>1478</v>
      </c>
      <c r="D711" t="s">
        <v>1479</v>
      </c>
    </row>
    <row r="712" spans="1:4" x14ac:dyDescent="0.25">
      <c r="A712" t="s">
        <v>6105</v>
      </c>
      <c r="B712" s="1">
        <v>9</v>
      </c>
      <c r="C712" s="1" t="s">
        <v>1480</v>
      </c>
      <c r="D712" t="s">
        <v>1481</v>
      </c>
    </row>
    <row r="713" spans="1:4" x14ac:dyDescent="0.25">
      <c r="A713" t="s">
        <v>6105</v>
      </c>
      <c r="B713" s="1">
        <v>9</v>
      </c>
      <c r="C713" s="1" t="s">
        <v>1482</v>
      </c>
      <c r="D713" t="s">
        <v>1483</v>
      </c>
    </row>
    <row r="714" spans="1:4" x14ac:dyDescent="0.25">
      <c r="A714" t="s">
        <v>6105</v>
      </c>
      <c r="B714" s="1">
        <v>9</v>
      </c>
      <c r="C714" s="1" t="s">
        <v>1484</v>
      </c>
      <c r="D714" t="s">
        <v>1485</v>
      </c>
    </row>
    <row r="715" spans="1:4" x14ac:dyDescent="0.25">
      <c r="A715" t="s">
        <v>6105</v>
      </c>
      <c r="B715" s="1">
        <v>9</v>
      </c>
      <c r="C715" s="1" t="s">
        <v>1486</v>
      </c>
      <c r="D715" t="s">
        <v>1487</v>
      </c>
    </row>
    <row r="716" spans="1:4" x14ac:dyDescent="0.25">
      <c r="A716" t="s">
        <v>6105</v>
      </c>
      <c r="B716" s="1">
        <v>9</v>
      </c>
      <c r="C716" s="1" t="s">
        <v>1488</v>
      </c>
      <c r="D716" t="s">
        <v>1489</v>
      </c>
    </row>
    <row r="717" spans="1:4" x14ac:dyDescent="0.25">
      <c r="A717" t="s">
        <v>6105</v>
      </c>
      <c r="B717" s="1">
        <v>9</v>
      </c>
      <c r="C717" s="1" t="s">
        <v>1490</v>
      </c>
      <c r="D717" t="s">
        <v>1491</v>
      </c>
    </row>
    <row r="718" spans="1:4" x14ac:dyDescent="0.25">
      <c r="A718" t="s">
        <v>6105</v>
      </c>
      <c r="B718" s="1">
        <v>9</v>
      </c>
      <c r="C718" s="1" t="s">
        <v>1492</v>
      </c>
      <c r="D718" t="s">
        <v>1493</v>
      </c>
    </row>
    <row r="719" spans="1:4" x14ac:dyDescent="0.25">
      <c r="A719" t="s">
        <v>6105</v>
      </c>
      <c r="B719" s="1">
        <v>9</v>
      </c>
      <c r="C719" s="1" t="s">
        <v>1494</v>
      </c>
      <c r="D719" t="s">
        <v>1495</v>
      </c>
    </row>
    <row r="720" spans="1:4" x14ac:dyDescent="0.25">
      <c r="A720" t="s">
        <v>6105</v>
      </c>
      <c r="B720" s="1">
        <v>9</v>
      </c>
      <c r="C720" s="1" t="s">
        <v>1496</v>
      </c>
      <c r="D720" t="s">
        <v>1497</v>
      </c>
    </row>
    <row r="721" spans="1:4" x14ac:dyDescent="0.25">
      <c r="A721" t="s">
        <v>6105</v>
      </c>
      <c r="B721" s="1">
        <v>9</v>
      </c>
      <c r="C721" s="1" t="s">
        <v>1498</v>
      </c>
      <c r="D721" t="s">
        <v>1499</v>
      </c>
    </row>
    <row r="722" spans="1:4" x14ac:dyDescent="0.25">
      <c r="A722" t="s">
        <v>6105</v>
      </c>
      <c r="B722" s="1">
        <v>10</v>
      </c>
      <c r="C722" s="1" t="s">
        <v>2486</v>
      </c>
      <c r="D722" t="s">
        <v>2487</v>
      </c>
    </row>
    <row r="723" spans="1:4" x14ac:dyDescent="0.25">
      <c r="A723" t="s">
        <v>6105</v>
      </c>
      <c r="B723" s="1">
        <v>10</v>
      </c>
      <c r="C723" s="1" t="s">
        <v>2488</v>
      </c>
      <c r="D723" t="s">
        <v>2489</v>
      </c>
    </row>
    <row r="724" spans="1:4" x14ac:dyDescent="0.25">
      <c r="A724" t="s">
        <v>6105</v>
      </c>
      <c r="B724" s="1">
        <v>10</v>
      </c>
      <c r="C724" s="1" t="s">
        <v>2635</v>
      </c>
      <c r="D724" t="s">
        <v>2636</v>
      </c>
    </row>
    <row r="725" spans="1:4" x14ac:dyDescent="0.25">
      <c r="A725" t="s">
        <v>6105</v>
      </c>
      <c r="B725" s="1">
        <v>10</v>
      </c>
      <c r="C725" s="1" t="s">
        <v>2637</v>
      </c>
      <c r="D725" t="s">
        <v>2638</v>
      </c>
    </row>
    <row r="726" spans="1:4" x14ac:dyDescent="0.25">
      <c r="A726" t="s">
        <v>6105</v>
      </c>
      <c r="B726" s="1">
        <v>10</v>
      </c>
      <c r="C726" s="1" t="s">
        <v>2641</v>
      </c>
      <c r="D726" t="s">
        <v>2642</v>
      </c>
    </row>
    <row r="727" spans="1:4" x14ac:dyDescent="0.25">
      <c r="A727" t="s">
        <v>6105</v>
      </c>
      <c r="B727" s="1">
        <v>10</v>
      </c>
      <c r="C727" s="1" t="s">
        <v>2644</v>
      </c>
      <c r="D727" t="s">
        <v>2645</v>
      </c>
    </row>
    <row r="728" spans="1:4" x14ac:dyDescent="0.25">
      <c r="A728" t="s">
        <v>6105</v>
      </c>
      <c r="B728" s="1">
        <v>10</v>
      </c>
      <c r="C728" s="1" t="s">
        <v>2646</v>
      </c>
      <c r="D728" t="s">
        <v>2647</v>
      </c>
    </row>
    <row r="729" spans="1:4" x14ac:dyDescent="0.25">
      <c r="A729" t="s">
        <v>6105</v>
      </c>
      <c r="B729" s="1">
        <v>10</v>
      </c>
      <c r="C729" s="1" t="s">
        <v>2648</v>
      </c>
      <c r="D729" t="s">
        <v>2649</v>
      </c>
    </row>
    <row r="730" spans="1:4" x14ac:dyDescent="0.25">
      <c r="A730" t="s">
        <v>6105</v>
      </c>
      <c r="B730" s="1">
        <v>10</v>
      </c>
      <c r="C730" s="1" t="s">
        <v>2653</v>
      </c>
      <c r="D730" t="s">
        <v>2654</v>
      </c>
    </row>
    <row r="731" spans="1:4" x14ac:dyDescent="0.25">
      <c r="A731" t="s">
        <v>6105</v>
      </c>
      <c r="B731" s="1">
        <v>10</v>
      </c>
      <c r="C731" s="1" t="s">
        <v>2657</v>
      </c>
      <c r="D731" t="s">
        <v>2658</v>
      </c>
    </row>
    <row r="732" spans="1:4" x14ac:dyDescent="0.25">
      <c r="A732" t="s">
        <v>6105</v>
      </c>
      <c r="B732" s="1">
        <v>10</v>
      </c>
      <c r="C732" s="1" t="s">
        <v>2659</v>
      </c>
      <c r="D732" t="s">
        <v>2660</v>
      </c>
    </row>
    <row r="733" spans="1:4" x14ac:dyDescent="0.25">
      <c r="A733" t="s">
        <v>6105</v>
      </c>
      <c r="B733" s="1">
        <v>10</v>
      </c>
      <c r="C733" s="1" t="s">
        <v>2666</v>
      </c>
      <c r="D733" t="s">
        <v>2667</v>
      </c>
    </row>
    <row r="734" spans="1:4" x14ac:dyDescent="0.25">
      <c r="A734" t="s">
        <v>6105</v>
      </c>
      <c r="B734" s="1">
        <v>10</v>
      </c>
      <c r="C734" s="1" t="s">
        <v>2668</v>
      </c>
      <c r="D734" t="s">
        <v>2669</v>
      </c>
    </row>
    <row r="735" spans="1:4" x14ac:dyDescent="0.25">
      <c r="A735" t="s">
        <v>6105</v>
      </c>
      <c r="B735" s="1">
        <v>10</v>
      </c>
      <c r="C735" s="1" t="s">
        <v>2671</v>
      </c>
      <c r="D735" t="s">
        <v>2672</v>
      </c>
    </row>
    <row r="736" spans="1:4" x14ac:dyDescent="0.25">
      <c r="A736" t="s">
        <v>6105</v>
      </c>
      <c r="B736" s="1">
        <v>10</v>
      </c>
      <c r="C736" s="1" t="s">
        <v>2676</v>
      </c>
      <c r="D736" t="s">
        <v>2677</v>
      </c>
    </row>
    <row r="737" spans="1:4" x14ac:dyDescent="0.25">
      <c r="A737" t="s">
        <v>6105</v>
      </c>
      <c r="B737" s="1">
        <v>10</v>
      </c>
      <c r="C737" s="1" t="s">
        <v>2678</v>
      </c>
      <c r="D737" t="s">
        <v>2679</v>
      </c>
    </row>
    <row r="738" spans="1:4" x14ac:dyDescent="0.25">
      <c r="A738" t="s">
        <v>6105</v>
      </c>
      <c r="B738" s="1">
        <v>10</v>
      </c>
      <c r="C738" s="1" t="s">
        <v>2680</v>
      </c>
      <c r="D738" t="s">
        <v>2681</v>
      </c>
    </row>
    <row r="739" spans="1:4" x14ac:dyDescent="0.25">
      <c r="A739" t="s">
        <v>6105</v>
      </c>
      <c r="B739" s="1">
        <v>10</v>
      </c>
      <c r="C739" s="1" t="s">
        <v>2682</v>
      </c>
      <c r="D739" t="s">
        <v>2683</v>
      </c>
    </row>
    <row r="740" spans="1:4" x14ac:dyDescent="0.25">
      <c r="A740" t="s">
        <v>6105</v>
      </c>
      <c r="B740" s="1">
        <v>10</v>
      </c>
      <c r="C740" s="1" t="s">
        <v>2684</v>
      </c>
      <c r="D740" t="s">
        <v>2685</v>
      </c>
    </row>
    <row r="741" spans="1:4" x14ac:dyDescent="0.25">
      <c r="A741" t="s">
        <v>6105</v>
      </c>
      <c r="B741" s="1">
        <v>10</v>
      </c>
      <c r="C741" s="1" t="s">
        <v>2686</v>
      </c>
      <c r="D741" t="s">
        <v>2687</v>
      </c>
    </row>
    <row r="742" spans="1:4" x14ac:dyDescent="0.25">
      <c r="A742" t="s">
        <v>6105</v>
      </c>
      <c r="B742" s="1">
        <v>10</v>
      </c>
      <c r="C742" s="1" t="s">
        <v>2688</v>
      </c>
      <c r="D742" t="s">
        <v>2689</v>
      </c>
    </row>
    <row r="743" spans="1:4" x14ac:dyDescent="0.25">
      <c r="A743" t="s">
        <v>6105</v>
      </c>
      <c r="B743" s="1">
        <v>10</v>
      </c>
      <c r="C743" s="1" t="s">
        <v>2690</v>
      </c>
      <c r="D743" t="s">
        <v>2691</v>
      </c>
    </row>
    <row r="744" spans="1:4" x14ac:dyDescent="0.25">
      <c r="A744" t="s">
        <v>6106</v>
      </c>
      <c r="B744" s="1">
        <v>9</v>
      </c>
      <c r="C744" s="1" t="s">
        <v>99</v>
      </c>
      <c r="D744" t="s">
        <v>100</v>
      </c>
    </row>
    <row r="745" spans="1:4" x14ac:dyDescent="0.25">
      <c r="A745" t="s">
        <v>6106</v>
      </c>
      <c r="B745" s="1">
        <v>9</v>
      </c>
      <c r="C745" s="1" t="s">
        <v>101</v>
      </c>
      <c r="D745" t="s">
        <v>102</v>
      </c>
    </row>
    <row r="746" spans="1:4" x14ac:dyDescent="0.25">
      <c r="A746" t="s">
        <v>6106</v>
      </c>
      <c r="B746" s="1">
        <v>9</v>
      </c>
      <c r="C746" s="1" t="s">
        <v>113</v>
      </c>
      <c r="D746" t="s">
        <v>114</v>
      </c>
    </row>
    <row r="747" spans="1:4" x14ac:dyDescent="0.25">
      <c r="A747" t="s">
        <v>6106</v>
      </c>
      <c r="B747" s="1">
        <v>9</v>
      </c>
      <c r="C747" s="1" t="s">
        <v>115</v>
      </c>
      <c r="D747" t="s">
        <v>116</v>
      </c>
    </row>
    <row r="748" spans="1:4" x14ac:dyDescent="0.25">
      <c r="A748" t="s">
        <v>6106</v>
      </c>
      <c r="B748" s="1">
        <v>9</v>
      </c>
      <c r="C748" s="1" t="s">
        <v>119</v>
      </c>
      <c r="D748" t="s">
        <v>120</v>
      </c>
    </row>
    <row r="749" spans="1:4" x14ac:dyDescent="0.25">
      <c r="A749" t="s">
        <v>6106</v>
      </c>
      <c r="B749" s="1">
        <v>9</v>
      </c>
      <c r="C749" s="1" t="s">
        <v>121</v>
      </c>
      <c r="D749" t="s">
        <v>122</v>
      </c>
    </row>
    <row r="750" spans="1:4" x14ac:dyDescent="0.25">
      <c r="A750" t="s">
        <v>6106</v>
      </c>
      <c r="B750" s="1">
        <v>9</v>
      </c>
      <c r="C750" s="1" t="s">
        <v>1119</v>
      </c>
      <c r="D750" t="s">
        <v>1120</v>
      </c>
    </row>
    <row r="751" spans="1:4" x14ac:dyDescent="0.25">
      <c r="A751" t="s">
        <v>6106</v>
      </c>
      <c r="B751" s="1">
        <v>9</v>
      </c>
      <c r="C751" s="1" t="s">
        <v>1121</v>
      </c>
      <c r="D751" t="s">
        <v>1122</v>
      </c>
    </row>
    <row r="752" spans="1:4" x14ac:dyDescent="0.25">
      <c r="A752" t="s">
        <v>6106</v>
      </c>
      <c r="B752" s="1">
        <v>9</v>
      </c>
      <c r="C752" s="1" t="s">
        <v>1123</v>
      </c>
      <c r="D752" t="s">
        <v>1124</v>
      </c>
    </row>
    <row r="753" spans="1:4" x14ac:dyDescent="0.25">
      <c r="A753" t="s">
        <v>6106</v>
      </c>
      <c r="B753" s="1">
        <v>9</v>
      </c>
      <c r="C753" s="1" t="s">
        <v>1125</v>
      </c>
      <c r="D753" t="s">
        <v>1126</v>
      </c>
    </row>
    <row r="754" spans="1:4" x14ac:dyDescent="0.25">
      <c r="A754" t="s">
        <v>6106</v>
      </c>
      <c r="B754" s="1">
        <v>9</v>
      </c>
      <c r="C754" s="1" t="s">
        <v>1127</v>
      </c>
      <c r="D754" t="s">
        <v>1128</v>
      </c>
    </row>
    <row r="755" spans="1:4" x14ac:dyDescent="0.25">
      <c r="A755" t="s">
        <v>6106</v>
      </c>
      <c r="B755" s="1">
        <v>9</v>
      </c>
      <c r="C755" s="1" t="s">
        <v>1129</v>
      </c>
      <c r="D755" t="s">
        <v>1130</v>
      </c>
    </row>
    <row r="756" spans="1:4" x14ac:dyDescent="0.25">
      <c r="A756" t="s">
        <v>6106</v>
      </c>
      <c r="B756" s="1">
        <v>9</v>
      </c>
      <c r="C756" s="1" t="s">
        <v>1131</v>
      </c>
      <c r="D756" t="s">
        <v>1132</v>
      </c>
    </row>
    <row r="757" spans="1:4" x14ac:dyDescent="0.25">
      <c r="A757" t="s">
        <v>6106</v>
      </c>
      <c r="B757" s="1">
        <v>9</v>
      </c>
      <c r="C757" s="1" t="s">
        <v>1133</v>
      </c>
      <c r="D757" t="s">
        <v>1134</v>
      </c>
    </row>
    <row r="758" spans="1:4" x14ac:dyDescent="0.25">
      <c r="A758" t="s">
        <v>6106</v>
      </c>
      <c r="B758" s="1">
        <v>9</v>
      </c>
      <c r="C758" s="1" t="s">
        <v>1135</v>
      </c>
      <c r="D758" t="s">
        <v>1136</v>
      </c>
    </row>
    <row r="759" spans="1:4" x14ac:dyDescent="0.25">
      <c r="A759" t="s">
        <v>6106</v>
      </c>
      <c r="B759" s="1">
        <v>9</v>
      </c>
      <c r="C759" s="1" t="s">
        <v>1137</v>
      </c>
      <c r="D759" t="s">
        <v>1138</v>
      </c>
    </row>
    <row r="760" spans="1:4" x14ac:dyDescent="0.25">
      <c r="A760" t="s">
        <v>6106</v>
      </c>
      <c r="B760" s="1">
        <v>9</v>
      </c>
      <c r="C760" s="1" t="s">
        <v>1139</v>
      </c>
      <c r="D760" t="s">
        <v>1140</v>
      </c>
    </row>
    <row r="761" spans="1:4" x14ac:dyDescent="0.25">
      <c r="A761" t="s">
        <v>6106</v>
      </c>
      <c r="B761" s="1">
        <v>9</v>
      </c>
      <c r="C761" s="1" t="s">
        <v>1141</v>
      </c>
      <c r="D761" t="s">
        <v>1142</v>
      </c>
    </row>
    <row r="762" spans="1:4" x14ac:dyDescent="0.25">
      <c r="A762" t="s">
        <v>6106</v>
      </c>
      <c r="B762" s="1">
        <v>9</v>
      </c>
      <c r="C762" s="1" t="s">
        <v>1143</v>
      </c>
      <c r="D762" t="s">
        <v>1144</v>
      </c>
    </row>
    <row r="763" spans="1:4" x14ac:dyDescent="0.25">
      <c r="A763" t="s">
        <v>6106</v>
      </c>
      <c r="B763" s="1">
        <v>9</v>
      </c>
      <c r="C763" s="1" t="s">
        <v>1145</v>
      </c>
      <c r="D763" t="s">
        <v>1146</v>
      </c>
    </row>
    <row r="764" spans="1:4" x14ac:dyDescent="0.25">
      <c r="A764" t="s">
        <v>6106</v>
      </c>
      <c r="B764" s="1">
        <v>9</v>
      </c>
      <c r="C764" s="1" t="s">
        <v>1147</v>
      </c>
      <c r="D764" t="s">
        <v>1148</v>
      </c>
    </row>
    <row r="765" spans="1:4" x14ac:dyDescent="0.25">
      <c r="A765" t="s">
        <v>6106</v>
      </c>
      <c r="B765" s="1">
        <v>9</v>
      </c>
      <c r="C765" s="1" t="s">
        <v>1149</v>
      </c>
      <c r="D765" t="s">
        <v>1150</v>
      </c>
    </row>
    <row r="766" spans="1:4" x14ac:dyDescent="0.25">
      <c r="A766" t="s">
        <v>6106</v>
      </c>
      <c r="B766" s="1">
        <v>9</v>
      </c>
      <c r="C766" s="1" t="s">
        <v>1151</v>
      </c>
      <c r="D766" t="s">
        <v>1152</v>
      </c>
    </row>
    <row r="767" spans="1:4" x14ac:dyDescent="0.25">
      <c r="A767" t="s">
        <v>6106</v>
      </c>
      <c r="B767" s="1">
        <v>9</v>
      </c>
      <c r="C767" s="1" t="s">
        <v>1153</v>
      </c>
      <c r="D767" t="s">
        <v>1154</v>
      </c>
    </row>
    <row r="768" spans="1:4" x14ac:dyDescent="0.25">
      <c r="A768" t="s">
        <v>6106</v>
      </c>
      <c r="B768" s="1">
        <v>9</v>
      </c>
      <c r="C768" s="1" t="s">
        <v>1155</v>
      </c>
      <c r="D768" t="s">
        <v>1156</v>
      </c>
    </row>
    <row r="769" spans="1:4" x14ac:dyDescent="0.25">
      <c r="A769" t="s">
        <v>6106</v>
      </c>
      <c r="B769" s="1">
        <v>9</v>
      </c>
      <c r="C769" s="1" t="s">
        <v>1157</v>
      </c>
      <c r="D769" t="s">
        <v>1158</v>
      </c>
    </row>
    <row r="770" spans="1:4" x14ac:dyDescent="0.25">
      <c r="A770" t="s">
        <v>6106</v>
      </c>
      <c r="B770" s="1">
        <v>9</v>
      </c>
      <c r="C770" s="1" t="s">
        <v>1159</v>
      </c>
      <c r="D770" t="s">
        <v>1160</v>
      </c>
    </row>
    <row r="771" spans="1:4" x14ac:dyDescent="0.25">
      <c r="A771" t="s">
        <v>6106</v>
      </c>
      <c r="B771" s="1">
        <v>9</v>
      </c>
      <c r="C771" s="1" t="s">
        <v>1161</v>
      </c>
      <c r="D771" t="s">
        <v>1162</v>
      </c>
    </row>
    <row r="772" spans="1:4" x14ac:dyDescent="0.25">
      <c r="A772" t="s">
        <v>6106</v>
      </c>
      <c r="B772" s="1">
        <v>9</v>
      </c>
      <c r="C772" s="1" t="s">
        <v>1163</v>
      </c>
      <c r="D772" t="s">
        <v>1164</v>
      </c>
    </row>
    <row r="773" spans="1:4" x14ac:dyDescent="0.25">
      <c r="A773" t="s">
        <v>6106</v>
      </c>
      <c r="B773" s="1">
        <v>9</v>
      </c>
      <c r="C773" s="1" t="s">
        <v>1165</v>
      </c>
      <c r="D773" t="s">
        <v>1166</v>
      </c>
    </row>
    <row r="774" spans="1:4" x14ac:dyDescent="0.25">
      <c r="A774" t="s">
        <v>6106</v>
      </c>
      <c r="B774" s="1">
        <v>9</v>
      </c>
      <c r="C774" s="1" t="s">
        <v>1167</v>
      </c>
      <c r="D774" t="s">
        <v>1168</v>
      </c>
    </row>
    <row r="775" spans="1:4" x14ac:dyDescent="0.25">
      <c r="A775" t="s">
        <v>6106</v>
      </c>
      <c r="B775" s="1">
        <v>9</v>
      </c>
      <c r="C775" s="1" t="s">
        <v>1169</v>
      </c>
      <c r="D775" t="s">
        <v>1170</v>
      </c>
    </row>
    <row r="776" spans="1:4" x14ac:dyDescent="0.25">
      <c r="A776" t="s">
        <v>6106</v>
      </c>
      <c r="B776" s="1">
        <v>9</v>
      </c>
      <c r="C776" s="1" t="s">
        <v>1310</v>
      </c>
      <c r="D776" t="s">
        <v>1311</v>
      </c>
    </row>
    <row r="777" spans="1:4" x14ac:dyDescent="0.25">
      <c r="A777" t="s">
        <v>6106</v>
      </c>
      <c r="B777" s="1">
        <v>10</v>
      </c>
      <c r="C777" s="1" t="s">
        <v>1554</v>
      </c>
      <c r="D777" t="s">
        <v>1555</v>
      </c>
    </row>
    <row r="778" spans="1:4" x14ac:dyDescent="0.25">
      <c r="A778" t="s">
        <v>6106</v>
      </c>
      <c r="B778" s="1">
        <v>10</v>
      </c>
      <c r="C778" s="1" t="s">
        <v>2490</v>
      </c>
      <c r="D778" t="s">
        <v>2491</v>
      </c>
    </row>
    <row r="779" spans="1:4" x14ac:dyDescent="0.25">
      <c r="A779" t="s">
        <v>6106</v>
      </c>
      <c r="B779" s="1">
        <v>10</v>
      </c>
      <c r="C779" s="1" t="s">
        <v>2532</v>
      </c>
      <c r="D779" t="s">
        <v>2533</v>
      </c>
    </row>
    <row r="780" spans="1:4" x14ac:dyDescent="0.25">
      <c r="A780" t="s">
        <v>6106</v>
      </c>
      <c r="B780" s="1">
        <v>10</v>
      </c>
      <c r="C780" s="1" t="s">
        <v>2534</v>
      </c>
      <c r="D780" t="s">
        <v>2535</v>
      </c>
    </row>
    <row r="781" spans="1:4" x14ac:dyDescent="0.25">
      <c r="A781" t="s">
        <v>6106</v>
      </c>
      <c r="B781" s="1">
        <v>10</v>
      </c>
      <c r="C781" s="1" t="s">
        <v>2536</v>
      </c>
      <c r="D781" t="s">
        <v>2537</v>
      </c>
    </row>
    <row r="782" spans="1:4" x14ac:dyDescent="0.25">
      <c r="A782" t="s">
        <v>6106</v>
      </c>
      <c r="B782" s="1">
        <v>10</v>
      </c>
      <c r="C782" s="1" t="s">
        <v>2538</v>
      </c>
    </row>
    <row r="783" spans="1:4" x14ac:dyDescent="0.25">
      <c r="A783" t="s">
        <v>6106</v>
      </c>
      <c r="B783" s="1">
        <v>10</v>
      </c>
      <c r="C783" s="1" t="s">
        <v>2539</v>
      </c>
      <c r="D783" t="s">
        <v>2540</v>
      </c>
    </row>
    <row r="784" spans="1:4" x14ac:dyDescent="0.25">
      <c r="A784" t="s">
        <v>6106</v>
      </c>
      <c r="B784" s="1">
        <v>10</v>
      </c>
      <c r="C784" s="1" t="s">
        <v>2541</v>
      </c>
      <c r="D784" t="s">
        <v>2542</v>
      </c>
    </row>
    <row r="785" spans="1:4" x14ac:dyDescent="0.25">
      <c r="A785" t="s">
        <v>6106</v>
      </c>
      <c r="B785" s="1">
        <v>10</v>
      </c>
      <c r="C785" s="1" t="s">
        <v>2543</v>
      </c>
      <c r="D785" t="s">
        <v>2544</v>
      </c>
    </row>
    <row r="786" spans="1:4" x14ac:dyDescent="0.25">
      <c r="A786" t="s">
        <v>6106</v>
      </c>
      <c r="B786" s="1">
        <v>10</v>
      </c>
      <c r="C786" s="1" t="s">
        <v>2545</v>
      </c>
      <c r="D786" t="s">
        <v>2546</v>
      </c>
    </row>
    <row r="787" spans="1:4" x14ac:dyDescent="0.25">
      <c r="A787" t="s">
        <v>6106</v>
      </c>
      <c r="B787" s="1">
        <v>10</v>
      </c>
      <c r="C787" s="1" t="s">
        <v>2547</v>
      </c>
      <c r="D787" t="s">
        <v>2548</v>
      </c>
    </row>
    <row r="788" spans="1:4" x14ac:dyDescent="0.25">
      <c r="A788" t="s">
        <v>6106</v>
      </c>
      <c r="B788" s="1">
        <v>10</v>
      </c>
      <c r="C788" s="1" t="s">
        <v>2549</v>
      </c>
      <c r="D788" t="s">
        <v>2550</v>
      </c>
    </row>
    <row r="789" spans="1:4" x14ac:dyDescent="0.25">
      <c r="A789" t="s">
        <v>6106</v>
      </c>
      <c r="B789" s="1">
        <v>10</v>
      </c>
      <c r="C789" s="1" t="s">
        <v>2551</v>
      </c>
      <c r="D789" t="s">
        <v>2552</v>
      </c>
    </row>
    <row r="790" spans="1:4" x14ac:dyDescent="0.25">
      <c r="A790" t="s">
        <v>6106</v>
      </c>
      <c r="B790" s="1">
        <v>10</v>
      </c>
      <c r="C790" s="1" t="s">
        <v>2553</v>
      </c>
      <c r="D790" t="s">
        <v>2554</v>
      </c>
    </row>
    <row r="791" spans="1:4" x14ac:dyDescent="0.25">
      <c r="A791" t="s">
        <v>6106</v>
      </c>
      <c r="B791" s="1">
        <v>10</v>
      </c>
      <c r="C791" s="1" t="s">
        <v>2555</v>
      </c>
      <c r="D791" t="s">
        <v>1162</v>
      </c>
    </row>
    <row r="792" spans="1:4" x14ac:dyDescent="0.25">
      <c r="A792" t="s">
        <v>6107</v>
      </c>
      <c r="B792" s="1">
        <v>9</v>
      </c>
      <c r="C792" s="1" t="s">
        <v>103</v>
      </c>
      <c r="D792" t="s">
        <v>104</v>
      </c>
    </row>
    <row r="793" spans="1:4" x14ac:dyDescent="0.25">
      <c r="A793" t="s">
        <v>6107</v>
      </c>
      <c r="B793" s="1">
        <v>9</v>
      </c>
      <c r="C793" s="1" t="s">
        <v>111</v>
      </c>
      <c r="D793" t="s">
        <v>112</v>
      </c>
    </row>
    <row r="794" spans="1:4" x14ac:dyDescent="0.25">
      <c r="A794" t="s">
        <v>6107</v>
      </c>
      <c r="B794" s="1">
        <v>9</v>
      </c>
      <c r="C794" s="1">
        <v>9462</v>
      </c>
      <c r="D794" t="s">
        <v>359</v>
      </c>
    </row>
    <row r="795" spans="1:4" x14ac:dyDescent="0.25">
      <c r="A795" t="s">
        <v>6107</v>
      </c>
      <c r="B795" s="1">
        <v>9</v>
      </c>
      <c r="C795" s="1">
        <v>9470</v>
      </c>
      <c r="D795" t="s">
        <v>360</v>
      </c>
    </row>
    <row r="796" spans="1:4" x14ac:dyDescent="0.25">
      <c r="A796" t="s">
        <v>6107</v>
      </c>
      <c r="B796" s="1">
        <v>9</v>
      </c>
      <c r="C796" s="1">
        <v>9471</v>
      </c>
      <c r="D796" t="s">
        <v>361</v>
      </c>
    </row>
    <row r="797" spans="1:4" x14ac:dyDescent="0.25">
      <c r="A797" t="s">
        <v>6107</v>
      </c>
      <c r="B797" s="1">
        <v>9</v>
      </c>
      <c r="C797" s="1">
        <v>9472</v>
      </c>
      <c r="D797" t="s">
        <v>362</v>
      </c>
    </row>
    <row r="798" spans="1:4" x14ac:dyDescent="0.25">
      <c r="A798" t="s">
        <v>6107</v>
      </c>
      <c r="B798" s="1">
        <v>9</v>
      </c>
      <c r="C798" s="1">
        <v>9490</v>
      </c>
      <c r="D798" t="s">
        <v>363</v>
      </c>
    </row>
    <row r="799" spans="1:4" x14ac:dyDescent="0.25">
      <c r="A799" t="s">
        <v>6107</v>
      </c>
      <c r="B799" s="1">
        <v>9</v>
      </c>
      <c r="C799" s="1">
        <v>69271</v>
      </c>
      <c r="D799" t="s">
        <v>397</v>
      </c>
    </row>
    <row r="800" spans="1:4" x14ac:dyDescent="0.25">
      <c r="A800" t="s">
        <v>6107</v>
      </c>
      <c r="B800" s="1">
        <v>9</v>
      </c>
      <c r="C800" s="1">
        <v>69276</v>
      </c>
      <c r="D800" t="s">
        <v>398</v>
      </c>
    </row>
    <row r="801" spans="1:4" x14ac:dyDescent="0.25">
      <c r="A801" t="s">
        <v>6107</v>
      </c>
      <c r="B801" s="1">
        <v>9</v>
      </c>
      <c r="C801" s="1">
        <v>94104</v>
      </c>
      <c r="D801" t="s">
        <v>792</v>
      </c>
    </row>
    <row r="802" spans="1:4" x14ac:dyDescent="0.25">
      <c r="A802" t="s">
        <v>6107</v>
      </c>
      <c r="B802" s="1">
        <v>9</v>
      </c>
      <c r="C802" s="1">
        <v>94108</v>
      </c>
      <c r="D802" t="s">
        <v>793</v>
      </c>
    </row>
    <row r="803" spans="1:4" x14ac:dyDescent="0.25">
      <c r="A803" t="s">
        <v>6107</v>
      </c>
      <c r="B803" s="1">
        <v>9</v>
      </c>
      <c r="C803" s="1">
        <v>94110</v>
      </c>
      <c r="D803" t="s">
        <v>794</v>
      </c>
    </row>
    <row r="804" spans="1:4" x14ac:dyDescent="0.25">
      <c r="A804" t="s">
        <v>6107</v>
      </c>
      <c r="B804" s="1">
        <v>9</v>
      </c>
      <c r="C804" s="1">
        <v>94114</v>
      </c>
      <c r="D804" t="s">
        <v>795</v>
      </c>
    </row>
    <row r="805" spans="1:4" x14ac:dyDescent="0.25">
      <c r="A805" t="s">
        <v>6107</v>
      </c>
      <c r="B805" s="1">
        <v>9</v>
      </c>
      <c r="C805" s="1">
        <v>94116</v>
      </c>
      <c r="D805" t="s">
        <v>796</v>
      </c>
    </row>
    <row r="806" spans="1:4" x14ac:dyDescent="0.25">
      <c r="A806" t="s">
        <v>6107</v>
      </c>
      <c r="B806" s="1">
        <v>9</v>
      </c>
      <c r="C806" s="1">
        <v>94118</v>
      </c>
      <c r="D806" t="s">
        <v>797</v>
      </c>
    </row>
    <row r="807" spans="1:4" x14ac:dyDescent="0.25">
      <c r="A807" t="s">
        <v>6107</v>
      </c>
      <c r="B807" s="1">
        <v>9</v>
      </c>
      <c r="C807" s="1">
        <v>94119</v>
      </c>
      <c r="D807" t="s">
        <v>798</v>
      </c>
    </row>
    <row r="808" spans="1:4" x14ac:dyDescent="0.25">
      <c r="A808" t="s">
        <v>6107</v>
      </c>
      <c r="B808" s="1">
        <v>9</v>
      </c>
      <c r="C808" s="1">
        <v>94120</v>
      </c>
      <c r="D808" t="s">
        <v>799</v>
      </c>
    </row>
    <row r="809" spans="1:4" x14ac:dyDescent="0.25">
      <c r="A809" t="s">
        <v>6107</v>
      </c>
      <c r="B809" s="1">
        <v>9</v>
      </c>
      <c r="C809" s="1">
        <v>94123</v>
      </c>
      <c r="D809" t="s">
        <v>800</v>
      </c>
    </row>
    <row r="810" spans="1:4" x14ac:dyDescent="0.25">
      <c r="A810" t="s">
        <v>6107</v>
      </c>
      <c r="B810" s="1">
        <v>9</v>
      </c>
      <c r="C810" s="1">
        <v>94125</v>
      </c>
      <c r="D810" t="s">
        <v>801</v>
      </c>
    </row>
    <row r="811" spans="1:4" x14ac:dyDescent="0.25">
      <c r="A811" t="s">
        <v>6107</v>
      </c>
      <c r="B811" s="1">
        <v>9</v>
      </c>
      <c r="C811" s="1">
        <v>94127</v>
      </c>
      <c r="D811" t="s">
        <v>802</v>
      </c>
    </row>
    <row r="812" spans="1:4" x14ac:dyDescent="0.25">
      <c r="A812" t="s">
        <v>6107</v>
      </c>
      <c r="B812" s="1">
        <v>9</v>
      </c>
      <c r="C812" s="1">
        <v>94128</v>
      </c>
      <c r="D812" t="s">
        <v>803</v>
      </c>
    </row>
    <row r="813" spans="1:4" x14ac:dyDescent="0.25">
      <c r="A813" t="s">
        <v>6107</v>
      </c>
      <c r="B813" s="1">
        <v>9</v>
      </c>
      <c r="C813" s="1">
        <v>94129</v>
      </c>
      <c r="D813" t="s">
        <v>804</v>
      </c>
    </row>
    <row r="814" spans="1:4" x14ac:dyDescent="0.25">
      <c r="A814" t="s">
        <v>6107</v>
      </c>
      <c r="B814" s="1">
        <v>9</v>
      </c>
      <c r="C814" s="1">
        <v>94131</v>
      </c>
      <c r="D814" t="s">
        <v>805</v>
      </c>
    </row>
    <row r="815" spans="1:4" x14ac:dyDescent="0.25">
      <c r="A815" t="s">
        <v>6107</v>
      </c>
      <c r="B815" s="1">
        <v>9</v>
      </c>
      <c r="C815" s="1">
        <v>94138</v>
      </c>
      <c r="D815" t="s">
        <v>806</v>
      </c>
    </row>
    <row r="816" spans="1:4" x14ac:dyDescent="0.25">
      <c r="A816" t="s">
        <v>6107</v>
      </c>
      <c r="B816" s="1">
        <v>9</v>
      </c>
      <c r="C816" s="1">
        <v>94139</v>
      </c>
      <c r="D816" t="s">
        <v>807</v>
      </c>
    </row>
    <row r="817" spans="1:4" x14ac:dyDescent="0.25">
      <c r="A817" t="s">
        <v>6107</v>
      </c>
      <c r="B817" s="1">
        <v>9</v>
      </c>
      <c r="C817" s="1">
        <v>94209</v>
      </c>
      <c r="D817" t="s">
        <v>808</v>
      </c>
    </row>
    <row r="818" spans="1:4" x14ac:dyDescent="0.25">
      <c r="A818" t="s">
        <v>6107</v>
      </c>
      <c r="B818" s="1">
        <v>9</v>
      </c>
      <c r="C818" s="1">
        <v>94222</v>
      </c>
      <c r="D818" t="s">
        <v>809</v>
      </c>
    </row>
    <row r="819" spans="1:4" x14ac:dyDescent="0.25">
      <c r="A819" t="s">
        <v>6107</v>
      </c>
      <c r="B819" s="1">
        <v>9</v>
      </c>
      <c r="C819" s="1">
        <v>94223</v>
      </c>
      <c r="D819" t="s">
        <v>810</v>
      </c>
    </row>
    <row r="820" spans="1:4" x14ac:dyDescent="0.25">
      <c r="A820" t="s">
        <v>6107</v>
      </c>
      <c r="B820" s="1">
        <v>9</v>
      </c>
      <c r="C820" s="1">
        <v>94224</v>
      </c>
      <c r="D820" t="s">
        <v>811</v>
      </c>
    </row>
    <row r="821" spans="1:4" x14ac:dyDescent="0.25">
      <c r="A821" t="s">
        <v>6107</v>
      </c>
      <c r="B821" s="1">
        <v>9</v>
      </c>
      <c r="C821" s="1">
        <v>94225</v>
      </c>
      <c r="D821" t="s">
        <v>812</v>
      </c>
    </row>
    <row r="822" spans="1:4" x14ac:dyDescent="0.25">
      <c r="A822" t="s">
        <v>6107</v>
      </c>
      <c r="B822" s="1">
        <v>9</v>
      </c>
      <c r="C822" s="1">
        <v>94229</v>
      </c>
      <c r="D822" t="s">
        <v>813</v>
      </c>
    </row>
    <row r="823" spans="1:4" x14ac:dyDescent="0.25">
      <c r="A823" t="s">
        <v>6107</v>
      </c>
      <c r="B823" s="1">
        <v>9</v>
      </c>
      <c r="C823" s="1">
        <v>94232</v>
      </c>
      <c r="D823" t="s">
        <v>814</v>
      </c>
    </row>
    <row r="824" spans="1:4" x14ac:dyDescent="0.25">
      <c r="A824" t="s">
        <v>6107</v>
      </c>
      <c r="B824" s="1">
        <v>9</v>
      </c>
      <c r="C824" s="1">
        <v>94233</v>
      </c>
      <c r="D824" t="s">
        <v>815</v>
      </c>
    </row>
    <row r="825" spans="1:4" x14ac:dyDescent="0.25">
      <c r="A825" t="s">
        <v>6107</v>
      </c>
      <c r="B825" s="1">
        <v>9</v>
      </c>
      <c r="C825" s="1">
        <v>94234</v>
      </c>
      <c r="D825" t="s">
        <v>816</v>
      </c>
    </row>
    <row r="826" spans="1:4" x14ac:dyDescent="0.25">
      <c r="A826" t="s">
        <v>6107</v>
      </c>
      <c r="B826" s="1">
        <v>9</v>
      </c>
      <c r="C826" s="1">
        <v>94235</v>
      </c>
      <c r="D826" t="s">
        <v>817</v>
      </c>
    </row>
    <row r="827" spans="1:4" x14ac:dyDescent="0.25">
      <c r="A827" t="s">
        <v>6107</v>
      </c>
      <c r="B827" s="1">
        <v>9</v>
      </c>
      <c r="C827" s="1">
        <v>94300</v>
      </c>
      <c r="D827" t="s">
        <v>818</v>
      </c>
    </row>
    <row r="828" spans="1:4" x14ac:dyDescent="0.25">
      <c r="A828" t="s">
        <v>6107</v>
      </c>
      <c r="B828" s="1">
        <v>9</v>
      </c>
      <c r="C828" s="1">
        <v>94303</v>
      </c>
      <c r="D828" t="s">
        <v>819</v>
      </c>
    </row>
    <row r="829" spans="1:4" x14ac:dyDescent="0.25">
      <c r="A829" t="s">
        <v>6107</v>
      </c>
      <c r="B829" s="1">
        <v>9</v>
      </c>
      <c r="C829" s="1">
        <v>94310</v>
      </c>
      <c r="D829" t="s">
        <v>820</v>
      </c>
    </row>
    <row r="830" spans="1:4" x14ac:dyDescent="0.25">
      <c r="A830" t="s">
        <v>6107</v>
      </c>
      <c r="B830" s="1">
        <v>9</v>
      </c>
      <c r="C830" s="1">
        <v>94320</v>
      </c>
      <c r="D830" t="s">
        <v>821</v>
      </c>
    </row>
    <row r="831" spans="1:4" x14ac:dyDescent="0.25">
      <c r="A831" t="s">
        <v>6107</v>
      </c>
      <c r="B831" s="1">
        <v>9</v>
      </c>
      <c r="C831" s="1">
        <v>94321</v>
      </c>
      <c r="D831" t="s">
        <v>822</v>
      </c>
    </row>
    <row r="832" spans="1:4" x14ac:dyDescent="0.25">
      <c r="A832" t="s">
        <v>6107</v>
      </c>
      <c r="B832" s="1">
        <v>9</v>
      </c>
      <c r="C832" s="1">
        <v>94322</v>
      </c>
      <c r="D832" t="s">
        <v>823</v>
      </c>
    </row>
    <row r="833" spans="1:4" x14ac:dyDescent="0.25">
      <c r="A833" t="s">
        <v>6107</v>
      </c>
      <c r="B833" s="1">
        <v>9</v>
      </c>
      <c r="C833" s="1">
        <v>94323</v>
      </c>
      <c r="D833" t="s">
        <v>824</v>
      </c>
    </row>
    <row r="834" spans="1:4" x14ac:dyDescent="0.25">
      <c r="A834" t="s">
        <v>6107</v>
      </c>
      <c r="B834" s="1">
        <v>9</v>
      </c>
      <c r="C834" s="1">
        <v>94325</v>
      </c>
      <c r="D834" t="s">
        <v>825</v>
      </c>
    </row>
    <row r="835" spans="1:4" x14ac:dyDescent="0.25">
      <c r="A835" t="s">
        <v>6107</v>
      </c>
      <c r="B835" s="1">
        <v>9</v>
      </c>
      <c r="C835" s="1">
        <v>94331</v>
      </c>
      <c r="D835" t="s">
        <v>826</v>
      </c>
    </row>
    <row r="836" spans="1:4" x14ac:dyDescent="0.25">
      <c r="A836" t="s">
        <v>6107</v>
      </c>
      <c r="B836" s="1">
        <v>9</v>
      </c>
      <c r="C836" s="1">
        <v>94332</v>
      </c>
      <c r="D836" t="s">
        <v>827</v>
      </c>
    </row>
    <row r="837" spans="1:4" x14ac:dyDescent="0.25">
      <c r="A837" t="s">
        <v>6107</v>
      </c>
      <c r="B837" s="1">
        <v>9</v>
      </c>
      <c r="C837" s="1">
        <v>94339</v>
      </c>
      <c r="D837" t="s">
        <v>828</v>
      </c>
    </row>
    <row r="838" spans="1:4" x14ac:dyDescent="0.25">
      <c r="A838" t="s">
        <v>6107</v>
      </c>
      <c r="B838" s="1">
        <v>9</v>
      </c>
      <c r="C838" s="1">
        <v>94400</v>
      </c>
      <c r="D838" t="s">
        <v>829</v>
      </c>
    </row>
    <row r="839" spans="1:4" x14ac:dyDescent="0.25">
      <c r="A839" t="s">
        <v>6107</v>
      </c>
      <c r="B839" s="1">
        <v>9</v>
      </c>
      <c r="C839" s="1">
        <v>94401</v>
      </c>
      <c r="D839" t="s">
        <v>830</v>
      </c>
    </row>
    <row r="840" spans="1:4" x14ac:dyDescent="0.25">
      <c r="A840" t="s">
        <v>6107</v>
      </c>
      <c r="B840" s="1">
        <v>9</v>
      </c>
      <c r="C840" s="1">
        <v>94402</v>
      </c>
      <c r="D840" t="s">
        <v>831</v>
      </c>
    </row>
    <row r="841" spans="1:4" x14ac:dyDescent="0.25">
      <c r="A841" t="s">
        <v>6107</v>
      </c>
      <c r="B841" s="1">
        <v>9</v>
      </c>
      <c r="C841" s="1">
        <v>94403</v>
      </c>
      <c r="D841" t="s">
        <v>832</v>
      </c>
    </row>
    <row r="842" spans="1:4" x14ac:dyDescent="0.25">
      <c r="A842" t="s">
        <v>6107</v>
      </c>
      <c r="B842" s="1">
        <v>9</v>
      </c>
      <c r="C842" s="1">
        <v>94410</v>
      </c>
      <c r="D842" t="s">
        <v>833</v>
      </c>
    </row>
    <row r="843" spans="1:4" x14ac:dyDescent="0.25">
      <c r="A843" t="s">
        <v>6107</v>
      </c>
      <c r="B843" s="1">
        <v>9</v>
      </c>
      <c r="C843" s="1">
        <v>94420</v>
      </c>
      <c r="D843" t="s">
        <v>834</v>
      </c>
    </row>
    <row r="844" spans="1:4" x14ac:dyDescent="0.25">
      <c r="A844" t="s">
        <v>6107</v>
      </c>
      <c r="B844" s="1">
        <v>9</v>
      </c>
      <c r="C844" s="1">
        <v>94421</v>
      </c>
      <c r="D844" t="s">
        <v>835</v>
      </c>
    </row>
    <row r="845" spans="1:4" x14ac:dyDescent="0.25">
      <c r="A845" t="s">
        <v>6107</v>
      </c>
      <c r="B845" s="1">
        <v>9</v>
      </c>
      <c r="C845" s="1">
        <v>94422</v>
      </c>
      <c r="D845" t="s">
        <v>836</v>
      </c>
    </row>
    <row r="846" spans="1:4" x14ac:dyDescent="0.25">
      <c r="A846" t="s">
        <v>6107</v>
      </c>
      <c r="B846" s="1">
        <v>9</v>
      </c>
      <c r="C846" s="1">
        <v>94423</v>
      </c>
      <c r="D846" t="s">
        <v>837</v>
      </c>
    </row>
    <row r="847" spans="1:4" x14ac:dyDescent="0.25">
      <c r="A847" t="s">
        <v>6107</v>
      </c>
      <c r="B847" s="1">
        <v>9</v>
      </c>
      <c r="C847" s="1">
        <v>94424</v>
      </c>
      <c r="D847" t="s">
        <v>838</v>
      </c>
    </row>
    <row r="848" spans="1:4" x14ac:dyDescent="0.25">
      <c r="A848" t="s">
        <v>6107</v>
      </c>
      <c r="B848" s="1">
        <v>9</v>
      </c>
      <c r="C848" s="1">
        <v>94425</v>
      </c>
      <c r="D848" t="s">
        <v>839</v>
      </c>
    </row>
    <row r="849" spans="1:4" x14ac:dyDescent="0.25">
      <c r="A849" t="s">
        <v>6107</v>
      </c>
      <c r="B849" s="1">
        <v>9</v>
      </c>
      <c r="C849" s="1">
        <v>94426</v>
      </c>
      <c r="D849" t="s">
        <v>840</v>
      </c>
    </row>
    <row r="850" spans="1:4" x14ac:dyDescent="0.25">
      <c r="A850" t="s">
        <v>6107</v>
      </c>
      <c r="B850" s="1">
        <v>9</v>
      </c>
      <c r="C850" s="1">
        <v>94427</v>
      </c>
      <c r="D850" t="s">
        <v>841</v>
      </c>
    </row>
    <row r="851" spans="1:4" x14ac:dyDescent="0.25">
      <c r="A851" t="s">
        <v>6107</v>
      </c>
      <c r="B851" s="1">
        <v>9</v>
      </c>
      <c r="C851" s="1">
        <v>94428</v>
      </c>
      <c r="D851" t="s">
        <v>842</v>
      </c>
    </row>
    <row r="852" spans="1:4" x14ac:dyDescent="0.25">
      <c r="A852" t="s">
        <v>6107</v>
      </c>
      <c r="B852" s="1">
        <v>9</v>
      </c>
      <c r="C852" s="1">
        <v>94435</v>
      </c>
      <c r="D852" t="s">
        <v>843</v>
      </c>
    </row>
    <row r="853" spans="1:4" x14ac:dyDescent="0.25">
      <c r="A853" t="s">
        <v>6107</v>
      </c>
      <c r="B853" s="1">
        <v>9</v>
      </c>
      <c r="C853" s="1">
        <v>94437</v>
      </c>
      <c r="D853" t="s">
        <v>844</v>
      </c>
    </row>
    <row r="854" spans="1:4" x14ac:dyDescent="0.25">
      <c r="A854" t="s">
        <v>6107</v>
      </c>
      <c r="B854" s="1">
        <v>9</v>
      </c>
      <c r="C854" s="1">
        <v>94438</v>
      </c>
      <c r="D854" t="s">
        <v>845</v>
      </c>
    </row>
    <row r="855" spans="1:4" x14ac:dyDescent="0.25">
      <c r="A855" t="s">
        <v>6107</v>
      </c>
      <c r="B855" s="1">
        <v>9</v>
      </c>
      <c r="C855" s="1">
        <v>94503</v>
      </c>
      <c r="D855" t="s">
        <v>846</v>
      </c>
    </row>
    <row r="856" spans="1:4" x14ac:dyDescent="0.25">
      <c r="A856" t="s">
        <v>6107</v>
      </c>
      <c r="B856" s="1">
        <v>9</v>
      </c>
      <c r="C856" s="1">
        <v>94510</v>
      </c>
      <c r="D856" t="s">
        <v>847</v>
      </c>
    </row>
    <row r="857" spans="1:4" x14ac:dyDescent="0.25">
      <c r="A857" t="s">
        <v>6107</v>
      </c>
      <c r="B857" s="1">
        <v>9</v>
      </c>
      <c r="C857" s="1">
        <v>94514</v>
      </c>
      <c r="D857" t="s">
        <v>848</v>
      </c>
    </row>
    <row r="858" spans="1:4" x14ac:dyDescent="0.25">
      <c r="A858" t="s">
        <v>6107</v>
      </c>
      <c r="B858" s="1">
        <v>9</v>
      </c>
      <c r="C858" s="1">
        <v>94522</v>
      </c>
      <c r="D858" t="s">
        <v>849</v>
      </c>
    </row>
    <row r="859" spans="1:4" x14ac:dyDescent="0.25">
      <c r="A859" t="s">
        <v>6107</v>
      </c>
      <c r="B859" s="1">
        <v>9</v>
      </c>
      <c r="C859" s="1">
        <v>94524</v>
      </c>
      <c r="D859" t="s">
        <v>850</v>
      </c>
    </row>
    <row r="860" spans="1:4" x14ac:dyDescent="0.25">
      <c r="A860" t="s">
        <v>6107</v>
      </c>
      <c r="B860" s="1">
        <v>9</v>
      </c>
      <c r="C860" s="1">
        <v>94526</v>
      </c>
      <c r="D860" t="s">
        <v>851</v>
      </c>
    </row>
    <row r="861" spans="1:4" x14ac:dyDescent="0.25">
      <c r="A861" t="s">
        <v>6107</v>
      </c>
      <c r="B861" s="1">
        <v>9</v>
      </c>
      <c r="C861" s="1">
        <v>94529</v>
      </c>
      <c r="D861" t="s">
        <v>852</v>
      </c>
    </row>
    <row r="862" spans="1:4" x14ac:dyDescent="0.25">
      <c r="A862" t="s">
        <v>6107</v>
      </c>
      <c r="B862" s="1">
        <v>9</v>
      </c>
      <c r="C862" s="1">
        <v>94530</v>
      </c>
      <c r="D862" t="s">
        <v>853</v>
      </c>
    </row>
    <row r="863" spans="1:4" x14ac:dyDescent="0.25">
      <c r="A863" t="s">
        <v>6107</v>
      </c>
      <c r="B863" s="1">
        <v>9</v>
      </c>
      <c r="C863" s="1">
        <v>94532</v>
      </c>
      <c r="D863" t="s">
        <v>854</v>
      </c>
    </row>
    <row r="864" spans="1:4" x14ac:dyDescent="0.25">
      <c r="A864" t="s">
        <v>6107</v>
      </c>
      <c r="B864" s="1">
        <v>9</v>
      </c>
      <c r="C864" s="1">
        <v>94533</v>
      </c>
      <c r="D864" t="s">
        <v>855</v>
      </c>
    </row>
    <row r="865" spans="1:4" x14ac:dyDescent="0.25">
      <c r="A865" t="s">
        <v>6107</v>
      </c>
      <c r="B865" s="1">
        <v>9</v>
      </c>
      <c r="C865" s="1">
        <v>94534</v>
      </c>
      <c r="D865" t="s">
        <v>856</v>
      </c>
    </row>
    <row r="866" spans="1:4" x14ac:dyDescent="0.25">
      <c r="A866" t="s">
        <v>6107</v>
      </c>
      <c r="B866" s="1">
        <v>9</v>
      </c>
      <c r="C866" s="1">
        <v>94539</v>
      </c>
      <c r="D866" t="s">
        <v>857</v>
      </c>
    </row>
    <row r="867" spans="1:4" x14ac:dyDescent="0.25">
      <c r="A867" t="s">
        <v>6107</v>
      </c>
      <c r="B867" s="1">
        <v>9</v>
      </c>
      <c r="C867" s="1">
        <v>94800</v>
      </c>
      <c r="D867" t="s">
        <v>858</v>
      </c>
    </row>
    <row r="868" spans="1:4" x14ac:dyDescent="0.25">
      <c r="A868" t="s">
        <v>6107</v>
      </c>
      <c r="B868" s="1">
        <v>9</v>
      </c>
      <c r="C868" s="1">
        <v>94810</v>
      </c>
      <c r="D868" t="s">
        <v>859</v>
      </c>
    </row>
    <row r="869" spans="1:4" x14ac:dyDescent="0.25">
      <c r="A869" t="s">
        <v>6107</v>
      </c>
      <c r="B869" s="1">
        <v>9</v>
      </c>
      <c r="C869" s="1">
        <v>94866</v>
      </c>
      <c r="D869" t="s">
        <v>860</v>
      </c>
    </row>
    <row r="870" spans="1:4" x14ac:dyDescent="0.25">
      <c r="A870" t="s">
        <v>6107</v>
      </c>
      <c r="B870" s="1">
        <v>9</v>
      </c>
      <c r="C870" s="1">
        <v>94899</v>
      </c>
      <c r="D870" t="s">
        <v>861</v>
      </c>
    </row>
    <row r="871" spans="1:4" x14ac:dyDescent="0.25">
      <c r="A871" t="s">
        <v>6107</v>
      </c>
      <c r="B871" s="1">
        <v>9</v>
      </c>
      <c r="C871" s="1" t="s">
        <v>1171</v>
      </c>
      <c r="D871" t="s">
        <v>1172</v>
      </c>
    </row>
    <row r="872" spans="1:4" x14ac:dyDescent="0.25">
      <c r="A872" t="s">
        <v>6107</v>
      </c>
      <c r="B872" s="1">
        <v>9</v>
      </c>
      <c r="C872" s="1" t="s">
        <v>1173</v>
      </c>
      <c r="D872" t="s">
        <v>1174</v>
      </c>
    </row>
    <row r="873" spans="1:4" x14ac:dyDescent="0.25">
      <c r="A873" t="s">
        <v>6107</v>
      </c>
      <c r="B873" s="1">
        <v>9</v>
      </c>
      <c r="C873" s="1" t="s">
        <v>1175</v>
      </c>
      <c r="D873" t="s">
        <v>1176</v>
      </c>
    </row>
    <row r="874" spans="1:4" x14ac:dyDescent="0.25">
      <c r="A874" t="s">
        <v>6107</v>
      </c>
      <c r="B874" s="1">
        <v>9</v>
      </c>
      <c r="C874" s="1" t="s">
        <v>1177</v>
      </c>
      <c r="D874" t="s">
        <v>1178</v>
      </c>
    </row>
    <row r="875" spans="1:4" x14ac:dyDescent="0.25">
      <c r="A875" t="s">
        <v>6107</v>
      </c>
      <c r="B875" s="1">
        <v>9</v>
      </c>
      <c r="C875" s="1" t="s">
        <v>1179</v>
      </c>
      <c r="D875" t="s">
        <v>1180</v>
      </c>
    </row>
    <row r="876" spans="1:4" x14ac:dyDescent="0.25">
      <c r="A876" t="s">
        <v>6107</v>
      </c>
      <c r="B876" s="1">
        <v>9</v>
      </c>
      <c r="C876" s="1" t="s">
        <v>1181</v>
      </c>
      <c r="D876" t="s">
        <v>1182</v>
      </c>
    </row>
    <row r="877" spans="1:4" x14ac:dyDescent="0.25">
      <c r="A877" t="s">
        <v>6107</v>
      </c>
      <c r="B877" s="1">
        <v>9</v>
      </c>
      <c r="C877" s="1" t="s">
        <v>1183</v>
      </c>
      <c r="D877" t="s">
        <v>1184</v>
      </c>
    </row>
    <row r="878" spans="1:4" x14ac:dyDescent="0.25">
      <c r="A878" t="s">
        <v>6107</v>
      </c>
      <c r="B878" s="1">
        <v>9</v>
      </c>
      <c r="C878" s="1" t="s">
        <v>1185</v>
      </c>
      <c r="D878" t="s">
        <v>1186</v>
      </c>
    </row>
    <row r="879" spans="1:4" x14ac:dyDescent="0.25">
      <c r="A879" t="s">
        <v>6107</v>
      </c>
      <c r="B879" s="1">
        <v>9</v>
      </c>
      <c r="C879" s="1" t="s">
        <v>1275</v>
      </c>
      <c r="D879" t="s">
        <v>1276</v>
      </c>
    </row>
    <row r="880" spans="1:4" x14ac:dyDescent="0.25">
      <c r="A880" t="s">
        <v>6107</v>
      </c>
      <c r="B880" s="1">
        <v>9</v>
      </c>
      <c r="C880" s="1" t="s">
        <v>1277</v>
      </c>
      <c r="D880" t="s">
        <v>1278</v>
      </c>
    </row>
    <row r="881" spans="1:4" x14ac:dyDescent="0.25">
      <c r="A881" t="s">
        <v>6107</v>
      </c>
      <c r="B881" s="1">
        <v>9</v>
      </c>
      <c r="C881" s="1" t="s">
        <v>1279</v>
      </c>
      <c r="D881" t="s">
        <v>1280</v>
      </c>
    </row>
    <row r="882" spans="1:4" x14ac:dyDescent="0.25">
      <c r="A882" t="s">
        <v>6107</v>
      </c>
      <c r="B882" s="1">
        <v>9</v>
      </c>
      <c r="C882" s="1" t="s">
        <v>1281</v>
      </c>
      <c r="D882" t="s">
        <v>1282</v>
      </c>
    </row>
    <row r="883" spans="1:4" x14ac:dyDescent="0.25">
      <c r="A883" t="s">
        <v>6107</v>
      </c>
      <c r="B883" s="1">
        <v>9</v>
      </c>
      <c r="C883" s="1" t="s">
        <v>1283</v>
      </c>
      <c r="D883" t="s">
        <v>1284</v>
      </c>
    </row>
    <row r="884" spans="1:4" x14ac:dyDescent="0.25">
      <c r="A884" t="s">
        <v>6107</v>
      </c>
      <c r="B884" s="1">
        <v>9</v>
      </c>
      <c r="C884" s="1" t="s">
        <v>1285</v>
      </c>
      <c r="D884" t="s">
        <v>1286</v>
      </c>
    </row>
    <row r="885" spans="1:4" x14ac:dyDescent="0.25">
      <c r="A885" t="s">
        <v>6107</v>
      </c>
      <c r="B885" s="1">
        <v>9</v>
      </c>
      <c r="C885" s="1" t="s">
        <v>1287</v>
      </c>
      <c r="D885" t="s">
        <v>1288</v>
      </c>
    </row>
    <row r="886" spans="1:4" x14ac:dyDescent="0.25">
      <c r="A886" t="s">
        <v>6107</v>
      </c>
      <c r="B886" s="1">
        <v>9</v>
      </c>
      <c r="C886" s="1" t="s">
        <v>1369</v>
      </c>
      <c r="D886" t="s">
        <v>1370</v>
      </c>
    </row>
    <row r="887" spans="1:4" x14ac:dyDescent="0.25">
      <c r="A887" t="s">
        <v>6107</v>
      </c>
      <c r="B887" s="1">
        <v>9</v>
      </c>
      <c r="C887" s="1" t="s">
        <v>1512</v>
      </c>
      <c r="D887" t="s">
        <v>1513</v>
      </c>
    </row>
    <row r="888" spans="1:4" x14ac:dyDescent="0.25">
      <c r="A888" t="s">
        <v>6107</v>
      </c>
      <c r="B888" s="1">
        <v>9</v>
      </c>
      <c r="C888" s="1" t="s">
        <v>1514</v>
      </c>
      <c r="D888" t="s">
        <v>1515</v>
      </c>
    </row>
    <row r="889" spans="1:4" x14ac:dyDescent="0.25">
      <c r="A889" t="s">
        <v>6107</v>
      </c>
      <c r="B889" s="1">
        <v>10</v>
      </c>
      <c r="C889" s="1" t="s">
        <v>1550</v>
      </c>
      <c r="D889" t="s">
        <v>1551</v>
      </c>
    </row>
    <row r="890" spans="1:4" x14ac:dyDescent="0.25">
      <c r="A890" t="s">
        <v>6107</v>
      </c>
      <c r="B890" s="1">
        <v>10</v>
      </c>
      <c r="C890" s="1" t="s">
        <v>1552</v>
      </c>
      <c r="D890" t="s">
        <v>1553</v>
      </c>
    </row>
    <row r="891" spans="1:4" x14ac:dyDescent="0.25">
      <c r="A891" t="s">
        <v>6107</v>
      </c>
      <c r="B891" s="1">
        <v>10</v>
      </c>
      <c r="C891" s="1" t="s">
        <v>1558</v>
      </c>
      <c r="D891" t="s">
        <v>1559</v>
      </c>
    </row>
    <row r="892" spans="1:4" x14ac:dyDescent="0.25">
      <c r="A892" t="s">
        <v>6107</v>
      </c>
      <c r="B892" s="1">
        <v>10</v>
      </c>
      <c r="C892" s="1" t="s">
        <v>2295</v>
      </c>
      <c r="D892" t="s">
        <v>2296</v>
      </c>
    </row>
    <row r="893" spans="1:4" x14ac:dyDescent="0.25">
      <c r="A893" t="s">
        <v>6107</v>
      </c>
      <c r="B893" s="1">
        <v>10</v>
      </c>
      <c r="C893" s="1" t="s">
        <v>2297</v>
      </c>
      <c r="D893" t="s">
        <v>2298</v>
      </c>
    </row>
    <row r="894" spans="1:4" x14ac:dyDescent="0.25">
      <c r="A894" t="s">
        <v>6107</v>
      </c>
      <c r="B894" s="1">
        <v>10</v>
      </c>
      <c r="C894" s="1" t="s">
        <v>2299</v>
      </c>
      <c r="D894" t="s">
        <v>2300</v>
      </c>
    </row>
    <row r="895" spans="1:4" x14ac:dyDescent="0.25">
      <c r="A895" t="s">
        <v>6107</v>
      </c>
      <c r="B895" s="1">
        <v>10</v>
      </c>
      <c r="C895" s="1" t="s">
        <v>2301</v>
      </c>
      <c r="D895" t="s">
        <v>2302</v>
      </c>
    </row>
    <row r="896" spans="1:4" x14ac:dyDescent="0.25">
      <c r="A896" t="s">
        <v>6107</v>
      </c>
      <c r="B896" s="1">
        <v>10</v>
      </c>
      <c r="C896" s="1" t="s">
        <v>2303</v>
      </c>
      <c r="D896" t="s">
        <v>2304</v>
      </c>
    </row>
    <row r="897" spans="1:4" x14ac:dyDescent="0.25">
      <c r="A897" t="s">
        <v>6107</v>
      </c>
      <c r="B897" s="1">
        <v>10</v>
      </c>
      <c r="C897" s="1" t="s">
        <v>2305</v>
      </c>
      <c r="D897" t="s">
        <v>2306</v>
      </c>
    </row>
    <row r="898" spans="1:4" x14ac:dyDescent="0.25">
      <c r="A898" t="s">
        <v>6107</v>
      </c>
      <c r="B898" s="1">
        <v>10</v>
      </c>
      <c r="C898" s="1" t="s">
        <v>2307</v>
      </c>
      <c r="D898" t="s">
        <v>2308</v>
      </c>
    </row>
    <row r="899" spans="1:4" x14ac:dyDescent="0.25">
      <c r="A899" t="s">
        <v>6107</v>
      </c>
      <c r="B899" s="1">
        <v>10</v>
      </c>
      <c r="C899" s="1" t="s">
        <v>2309</v>
      </c>
      <c r="D899" t="s">
        <v>2310</v>
      </c>
    </row>
    <row r="900" spans="1:4" x14ac:dyDescent="0.25">
      <c r="A900" t="s">
        <v>6107</v>
      </c>
      <c r="B900" s="1">
        <v>10</v>
      </c>
      <c r="C900" s="1" t="s">
        <v>2311</v>
      </c>
    </row>
    <row r="901" spans="1:4" x14ac:dyDescent="0.25">
      <c r="A901" t="s">
        <v>6107</v>
      </c>
      <c r="B901" s="1">
        <v>10</v>
      </c>
      <c r="C901" s="1" t="s">
        <v>2312</v>
      </c>
      <c r="D901" t="s">
        <v>2313</v>
      </c>
    </row>
    <row r="902" spans="1:4" x14ac:dyDescent="0.25">
      <c r="A902" t="s">
        <v>6107</v>
      </c>
      <c r="B902" s="1">
        <v>10</v>
      </c>
      <c r="C902" s="1" t="s">
        <v>2314</v>
      </c>
      <c r="D902" t="s">
        <v>2315</v>
      </c>
    </row>
    <row r="903" spans="1:4" x14ac:dyDescent="0.25">
      <c r="A903" t="s">
        <v>6107</v>
      </c>
      <c r="B903" s="1">
        <v>10</v>
      </c>
      <c r="C903" s="1" t="s">
        <v>2316</v>
      </c>
      <c r="D903" t="s">
        <v>2317</v>
      </c>
    </row>
    <row r="904" spans="1:4" x14ac:dyDescent="0.25">
      <c r="A904" t="s">
        <v>6107</v>
      </c>
      <c r="B904" s="1">
        <v>10</v>
      </c>
      <c r="C904" s="1" t="s">
        <v>2318</v>
      </c>
      <c r="D904" t="s">
        <v>2319</v>
      </c>
    </row>
    <row r="905" spans="1:4" x14ac:dyDescent="0.25">
      <c r="A905" t="s">
        <v>6107</v>
      </c>
      <c r="B905" s="1">
        <v>10</v>
      </c>
      <c r="C905" s="1" t="s">
        <v>2320</v>
      </c>
      <c r="D905" t="s">
        <v>2321</v>
      </c>
    </row>
    <row r="906" spans="1:4" x14ac:dyDescent="0.25">
      <c r="A906" t="s">
        <v>6107</v>
      </c>
      <c r="B906" s="1">
        <v>10</v>
      </c>
      <c r="C906" s="1" t="s">
        <v>2322</v>
      </c>
      <c r="D906" t="s">
        <v>2323</v>
      </c>
    </row>
    <row r="907" spans="1:4" x14ac:dyDescent="0.25">
      <c r="A907" t="s">
        <v>6107</v>
      </c>
      <c r="B907" s="1">
        <v>10</v>
      </c>
      <c r="C907" s="1" t="s">
        <v>2324</v>
      </c>
      <c r="D907" t="s">
        <v>2325</v>
      </c>
    </row>
    <row r="908" spans="1:4" x14ac:dyDescent="0.25">
      <c r="A908" t="s">
        <v>6107</v>
      </c>
      <c r="B908" s="1">
        <v>10</v>
      </c>
      <c r="C908" s="1" t="s">
        <v>2326</v>
      </c>
      <c r="D908" t="s">
        <v>2327</v>
      </c>
    </row>
    <row r="909" spans="1:4" x14ac:dyDescent="0.25">
      <c r="A909" t="s">
        <v>6107</v>
      </c>
      <c r="B909" s="1">
        <v>10</v>
      </c>
      <c r="C909" s="1" t="s">
        <v>2328</v>
      </c>
      <c r="D909" t="s">
        <v>2329</v>
      </c>
    </row>
    <row r="910" spans="1:4" x14ac:dyDescent="0.25">
      <c r="A910" t="s">
        <v>6107</v>
      </c>
      <c r="B910" s="1">
        <v>10</v>
      </c>
      <c r="C910" s="1" t="s">
        <v>2330</v>
      </c>
    </row>
    <row r="911" spans="1:4" x14ac:dyDescent="0.25">
      <c r="A911" t="s">
        <v>6107</v>
      </c>
      <c r="B911" s="1">
        <v>10</v>
      </c>
      <c r="C911" s="1" t="s">
        <v>2331</v>
      </c>
      <c r="D911" t="s">
        <v>2332</v>
      </c>
    </row>
    <row r="912" spans="1:4" x14ac:dyDescent="0.25">
      <c r="A912" t="s">
        <v>6107</v>
      </c>
      <c r="B912" s="1">
        <v>10</v>
      </c>
      <c r="C912" s="1" t="s">
        <v>2333</v>
      </c>
      <c r="D912" t="s">
        <v>2334</v>
      </c>
    </row>
    <row r="913" spans="1:4" x14ac:dyDescent="0.25">
      <c r="A913" t="s">
        <v>6107</v>
      </c>
      <c r="B913" s="1">
        <v>10</v>
      </c>
      <c r="C913" s="1" t="s">
        <v>2335</v>
      </c>
      <c r="D913" t="s">
        <v>2336</v>
      </c>
    </row>
    <row r="914" spans="1:4" x14ac:dyDescent="0.25">
      <c r="A914" t="s">
        <v>6107</v>
      </c>
      <c r="B914" s="1">
        <v>10</v>
      </c>
      <c r="C914" s="1" t="s">
        <v>2337</v>
      </c>
      <c r="D914" t="s">
        <v>2338</v>
      </c>
    </row>
    <row r="915" spans="1:4" x14ac:dyDescent="0.25">
      <c r="A915" t="s">
        <v>6107</v>
      </c>
      <c r="B915" s="1">
        <v>10</v>
      </c>
      <c r="C915" s="1" t="s">
        <v>2339</v>
      </c>
      <c r="D915" t="s">
        <v>2340</v>
      </c>
    </row>
    <row r="916" spans="1:4" x14ac:dyDescent="0.25">
      <c r="A916" t="s">
        <v>6107</v>
      </c>
      <c r="B916" s="1">
        <v>10</v>
      </c>
      <c r="C916" s="1" t="s">
        <v>2341</v>
      </c>
      <c r="D916" t="s">
        <v>2342</v>
      </c>
    </row>
    <row r="917" spans="1:4" x14ac:dyDescent="0.25">
      <c r="A917" t="s">
        <v>6107</v>
      </c>
      <c r="B917" s="1">
        <v>10</v>
      </c>
      <c r="C917" s="1" t="s">
        <v>2343</v>
      </c>
      <c r="D917" t="s">
        <v>2344</v>
      </c>
    </row>
    <row r="918" spans="1:4" x14ac:dyDescent="0.25">
      <c r="A918" t="s">
        <v>6107</v>
      </c>
      <c r="B918" s="1">
        <v>10</v>
      </c>
      <c r="C918" s="1" t="s">
        <v>2345</v>
      </c>
      <c r="D918" t="s">
        <v>2346</v>
      </c>
    </row>
    <row r="919" spans="1:4" x14ac:dyDescent="0.25">
      <c r="A919" t="s">
        <v>6107</v>
      </c>
      <c r="B919" s="1">
        <v>10</v>
      </c>
      <c r="C919" s="1" t="s">
        <v>2347</v>
      </c>
      <c r="D919" t="s">
        <v>2348</v>
      </c>
    </row>
    <row r="920" spans="1:4" x14ac:dyDescent="0.25">
      <c r="A920" t="s">
        <v>6107</v>
      </c>
      <c r="B920" s="1">
        <v>10</v>
      </c>
      <c r="C920" s="1" t="s">
        <v>2349</v>
      </c>
      <c r="D920" t="s">
        <v>2350</v>
      </c>
    </row>
    <row r="921" spans="1:4" x14ac:dyDescent="0.25">
      <c r="A921" t="s">
        <v>6107</v>
      </c>
      <c r="B921" s="1">
        <v>10</v>
      </c>
      <c r="C921" s="1" t="s">
        <v>2351</v>
      </c>
      <c r="D921" t="s">
        <v>2352</v>
      </c>
    </row>
    <row r="922" spans="1:4" x14ac:dyDescent="0.25">
      <c r="A922" t="s">
        <v>6107</v>
      </c>
      <c r="B922" s="1">
        <v>10</v>
      </c>
      <c r="C922" s="1" t="s">
        <v>2353</v>
      </c>
      <c r="D922" t="s">
        <v>2354</v>
      </c>
    </row>
    <row r="923" spans="1:4" x14ac:dyDescent="0.25">
      <c r="A923" t="s">
        <v>6107</v>
      </c>
      <c r="B923" s="1">
        <v>10</v>
      </c>
      <c r="C923" s="1" t="s">
        <v>2355</v>
      </c>
      <c r="D923" t="s">
        <v>2356</v>
      </c>
    </row>
    <row r="924" spans="1:4" x14ac:dyDescent="0.25">
      <c r="A924" t="s">
        <v>6107</v>
      </c>
      <c r="B924" s="1">
        <v>10</v>
      </c>
      <c r="C924" s="1" t="s">
        <v>2357</v>
      </c>
      <c r="D924" t="s">
        <v>2358</v>
      </c>
    </row>
    <row r="925" spans="1:4" x14ac:dyDescent="0.25">
      <c r="A925" t="s">
        <v>6107</v>
      </c>
      <c r="B925" s="1">
        <v>10</v>
      </c>
      <c r="C925" s="1" t="s">
        <v>2359</v>
      </c>
      <c r="D925" t="s">
        <v>2360</v>
      </c>
    </row>
    <row r="926" spans="1:4" x14ac:dyDescent="0.25">
      <c r="A926" t="s">
        <v>6107</v>
      </c>
      <c r="B926" s="1">
        <v>10</v>
      </c>
      <c r="C926" s="1" t="s">
        <v>2361</v>
      </c>
      <c r="D926" t="s">
        <v>2362</v>
      </c>
    </row>
    <row r="927" spans="1:4" x14ac:dyDescent="0.25">
      <c r="A927" t="s">
        <v>6107</v>
      </c>
      <c r="B927" s="1">
        <v>10</v>
      </c>
      <c r="C927" s="1" t="s">
        <v>2363</v>
      </c>
      <c r="D927" t="s">
        <v>2364</v>
      </c>
    </row>
    <row r="928" spans="1:4" x14ac:dyDescent="0.25">
      <c r="A928" t="s">
        <v>6107</v>
      </c>
      <c r="B928" s="1">
        <v>10</v>
      </c>
      <c r="C928" s="1" t="s">
        <v>2365</v>
      </c>
      <c r="D928" t="s">
        <v>2366</v>
      </c>
    </row>
    <row r="929" spans="1:4" x14ac:dyDescent="0.25">
      <c r="A929" t="s">
        <v>6107</v>
      </c>
      <c r="B929" s="1">
        <v>10</v>
      </c>
      <c r="C929" s="1" t="s">
        <v>2367</v>
      </c>
      <c r="D929" t="s">
        <v>2368</v>
      </c>
    </row>
    <row r="930" spans="1:4" x14ac:dyDescent="0.25">
      <c r="A930" t="s">
        <v>6107</v>
      </c>
      <c r="B930" s="1">
        <v>10</v>
      </c>
      <c r="C930" s="1" t="s">
        <v>2369</v>
      </c>
      <c r="D930" t="s">
        <v>2370</v>
      </c>
    </row>
    <row r="931" spans="1:4" x14ac:dyDescent="0.25">
      <c r="A931" t="s">
        <v>6107</v>
      </c>
      <c r="B931" s="1">
        <v>10</v>
      </c>
      <c r="C931" s="1" t="s">
        <v>2371</v>
      </c>
      <c r="D931" t="s">
        <v>2372</v>
      </c>
    </row>
    <row r="932" spans="1:4" x14ac:dyDescent="0.25">
      <c r="A932" t="s">
        <v>6107</v>
      </c>
      <c r="B932" s="1">
        <v>10</v>
      </c>
      <c r="C932" s="1" t="s">
        <v>2373</v>
      </c>
      <c r="D932" t="s">
        <v>2374</v>
      </c>
    </row>
    <row r="933" spans="1:4" x14ac:dyDescent="0.25">
      <c r="A933" t="s">
        <v>6107</v>
      </c>
      <c r="B933" s="1">
        <v>10</v>
      </c>
      <c r="C933" s="1" t="s">
        <v>2375</v>
      </c>
      <c r="D933" t="s">
        <v>2376</v>
      </c>
    </row>
    <row r="934" spans="1:4" x14ac:dyDescent="0.25">
      <c r="A934" t="s">
        <v>6107</v>
      </c>
      <c r="B934" s="1">
        <v>10</v>
      </c>
      <c r="C934" s="1" t="s">
        <v>2377</v>
      </c>
      <c r="D934" t="s">
        <v>2378</v>
      </c>
    </row>
    <row r="935" spans="1:4" x14ac:dyDescent="0.25">
      <c r="A935" t="s">
        <v>6107</v>
      </c>
      <c r="B935" s="1">
        <v>10</v>
      </c>
      <c r="C935" s="1" t="s">
        <v>2379</v>
      </c>
      <c r="D935" t="s">
        <v>2380</v>
      </c>
    </row>
    <row r="936" spans="1:4" x14ac:dyDescent="0.25">
      <c r="A936" t="s">
        <v>6107</v>
      </c>
      <c r="B936" s="1">
        <v>10</v>
      </c>
      <c r="C936" s="1" t="s">
        <v>2381</v>
      </c>
      <c r="D936" t="s">
        <v>2382</v>
      </c>
    </row>
    <row r="937" spans="1:4" x14ac:dyDescent="0.25">
      <c r="A937" t="s">
        <v>6107</v>
      </c>
      <c r="B937" s="1">
        <v>10</v>
      </c>
      <c r="C937" s="1" t="s">
        <v>2383</v>
      </c>
      <c r="D937" t="s">
        <v>2384</v>
      </c>
    </row>
    <row r="938" spans="1:4" x14ac:dyDescent="0.25">
      <c r="A938" t="s">
        <v>6107</v>
      </c>
      <c r="B938" s="1">
        <v>10</v>
      </c>
      <c r="C938" s="1" t="s">
        <v>2385</v>
      </c>
      <c r="D938" t="s">
        <v>2386</v>
      </c>
    </row>
    <row r="939" spans="1:4" x14ac:dyDescent="0.25">
      <c r="A939" t="s">
        <v>6107</v>
      </c>
      <c r="B939" s="1">
        <v>10</v>
      </c>
      <c r="C939" s="1" t="s">
        <v>2387</v>
      </c>
      <c r="D939" t="s">
        <v>2388</v>
      </c>
    </row>
    <row r="940" spans="1:4" x14ac:dyDescent="0.25">
      <c r="A940" t="s">
        <v>6107</v>
      </c>
      <c r="B940" s="1">
        <v>10</v>
      </c>
      <c r="C940" s="1" t="s">
        <v>2389</v>
      </c>
      <c r="D940" t="s">
        <v>2390</v>
      </c>
    </row>
    <row r="941" spans="1:4" x14ac:dyDescent="0.25">
      <c r="A941" t="s">
        <v>6107</v>
      </c>
      <c r="B941" s="1">
        <v>10</v>
      </c>
      <c r="C941" s="1" t="s">
        <v>2391</v>
      </c>
      <c r="D941" t="s">
        <v>2392</v>
      </c>
    </row>
    <row r="942" spans="1:4" x14ac:dyDescent="0.25">
      <c r="A942" t="s">
        <v>6107</v>
      </c>
      <c r="B942" s="1">
        <v>10</v>
      </c>
      <c r="C942" s="1" t="s">
        <v>2393</v>
      </c>
      <c r="D942" t="s">
        <v>2394</v>
      </c>
    </row>
    <row r="943" spans="1:4" x14ac:dyDescent="0.25">
      <c r="A943" t="s">
        <v>6107</v>
      </c>
      <c r="B943" s="1">
        <v>10</v>
      </c>
      <c r="C943" s="1" t="s">
        <v>2395</v>
      </c>
      <c r="D943" t="s">
        <v>2396</v>
      </c>
    </row>
    <row r="944" spans="1:4" x14ac:dyDescent="0.25">
      <c r="A944" t="s">
        <v>6107</v>
      </c>
      <c r="B944" s="1">
        <v>10</v>
      </c>
      <c r="C944" s="1" t="s">
        <v>2397</v>
      </c>
      <c r="D944" t="s">
        <v>2398</v>
      </c>
    </row>
    <row r="945" spans="1:4" x14ac:dyDescent="0.25">
      <c r="A945" t="s">
        <v>6107</v>
      </c>
      <c r="B945" s="1">
        <v>10</v>
      </c>
      <c r="C945" s="1" t="s">
        <v>2399</v>
      </c>
      <c r="D945" t="s">
        <v>2400</v>
      </c>
    </row>
    <row r="946" spans="1:4" x14ac:dyDescent="0.25">
      <c r="A946" t="s">
        <v>6107</v>
      </c>
      <c r="B946" s="1">
        <v>10</v>
      </c>
      <c r="C946" s="1" t="s">
        <v>2401</v>
      </c>
      <c r="D946" t="s">
        <v>2402</v>
      </c>
    </row>
    <row r="947" spans="1:4" x14ac:dyDescent="0.25">
      <c r="A947" t="s">
        <v>6107</v>
      </c>
      <c r="B947" s="1">
        <v>10</v>
      </c>
      <c r="C947" s="1" t="s">
        <v>2403</v>
      </c>
      <c r="D947" t="s">
        <v>2404</v>
      </c>
    </row>
    <row r="948" spans="1:4" x14ac:dyDescent="0.25">
      <c r="A948" t="s">
        <v>6107</v>
      </c>
      <c r="B948" s="1">
        <v>10</v>
      </c>
      <c r="C948" s="1" t="s">
        <v>2405</v>
      </c>
      <c r="D948" t="s">
        <v>2406</v>
      </c>
    </row>
    <row r="949" spans="1:4" x14ac:dyDescent="0.25">
      <c r="A949" t="s">
        <v>6107</v>
      </c>
      <c r="B949" s="1">
        <v>10</v>
      </c>
      <c r="C949" s="1" t="s">
        <v>2407</v>
      </c>
      <c r="D949" t="s">
        <v>2408</v>
      </c>
    </row>
    <row r="950" spans="1:4" x14ac:dyDescent="0.25">
      <c r="A950" t="s">
        <v>6107</v>
      </c>
      <c r="B950" s="1">
        <v>10</v>
      </c>
      <c r="C950" s="1" t="s">
        <v>2409</v>
      </c>
      <c r="D950" t="s">
        <v>2410</v>
      </c>
    </row>
    <row r="951" spans="1:4" x14ac:dyDescent="0.25">
      <c r="A951" t="s">
        <v>6107</v>
      </c>
      <c r="B951" s="1">
        <v>10</v>
      </c>
      <c r="C951" s="1" t="s">
        <v>2411</v>
      </c>
      <c r="D951" t="s">
        <v>2412</v>
      </c>
    </row>
    <row r="952" spans="1:4" x14ac:dyDescent="0.25">
      <c r="A952" t="s">
        <v>6107</v>
      </c>
      <c r="B952" s="1">
        <v>10</v>
      </c>
      <c r="C952" s="1" t="s">
        <v>2413</v>
      </c>
      <c r="D952" t="s">
        <v>2414</v>
      </c>
    </row>
    <row r="953" spans="1:4" x14ac:dyDescent="0.25">
      <c r="A953" t="s">
        <v>6107</v>
      </c>
      <c r="B953" s="1">
        <v>10</v>
      </c>
      <c r="C953" s="1" t="s">
        <v>2415</v>
      </c>
    </row>
    <row r="954" spans="1:4" x14ac:dyDescent="0.25">
      <c r="A954" t="s">
        <v>6107</v>
      </c>
      <c r="B954" s="1">
        <v>10</v>
      </c>
      <c r="C954" s="1" t="s">
        <v>2416</v>
      </c>
      <c r="D954" t="s">
        <v>2417</v>
      </c>
    </row>
    <row r="955" spans="1:4" x14ac:dyDescent="0.25">
      <c r="A955" t="s">
        <v>6107</v>
      </c>
      <c r="B955" s="1">
        <v>10</v>
      </c>
      <c r="C955" s="1" t="s">
        <v>2418</v>
      </c>
      <c r="D955" t="s">
        <v>2419</v>
      </c>
    </row>
    <row r="956" spans="1:4" x14ac:dyDescent="0.25">
      <c r="A956" t="s">
        <v>6107</v>
      </c>
      <c r="B956" s="1">
        <v>10</v>
      </c>
      <c r="C956" s="1" t="s">
        <v>2420</v>
      </c>
      <c r="D956" t="s">
        <v>2421</v>
      </c>
    </row>
    <row r="957" spans="1:4" x14ac:dyDescent="0.25">
      <c r="A957" t="s">
        <v>6107</v>
      </c>
      <c r="B957" s="1">
        <v>10</v>
      </c>
      <c r="C957" s="1" t="s">
        <v>2422</v>
      </c>
      <c r="D957" t="s">
        <v>2423</v>
      </c>
    </row>
    <row r="958" spans="1:4" x14ac:dyDescent="0.25">
      <c r="A958" t="s">
        <v>6107</v>
      </c>
      <c r="B958" s="1">
        <v>10</v>
      </c>
      <c r="C958" s="1" t="s">
        <v>2424</v>
      </c>
      <c r="D958" t="s">
        <v>2425</v>
      </c>
    </row>
    <row r="959" spans="1:4" x14ac:dyDescent="0.25">
      <c r="A959" t="s">
        <v>6107</v>
      </c>
      <c r="B959" s="1">
        <v>10</v>
      </c>
      <c r="C959" s="1" t="s">
        <v>2426</v>
      </c>
      <c r="D959" t="s">
        <v>2427</v>
      </c>
    </row>
    <row r="960" spans="1:4" x14ac:dyDescent="0.25">
      <c r="A960" t="s">
        <v>6107</v>
      </c>
      <c r="B960" s="1">
        <v>10</v>
      </c>
      <c r="C960" s="1" t="s">
        <v>2428</v>
      </c>
      <c r="D960" t="s">
        <v>2429</v>
      </c>
    </row>
    <row r="961" spans="1:4" x14ac:dyDescent="0.25">
      <c r="A961" t="s">
        <v>6107</v>
      </c>
      <c r="B961" s="1">
        <v>10</v>
      </c>
      <c r="C961" s="1" t="s">
        <v>2430</v>
      </c>
      <c r="D961" t="s">
        <v>2431</v>
      </c>
    </row>
    <row r="962" spans="1:4" x14ac:dyDescent="0.25">
      <c r="A962" t="s">
        <v>6107</v>
      </c>
      <c r="B962" s="1">
        <v>10</v>
      </c>
      <c r="C962" s="1" t="s">
        <v>2432</v>
      </c>
      <c r="D962" t="s">
        <v>2433</v>
      </c>
    </row>
    <row r="963" spans="1:4" x14ac:dyDescent="0.25">
      <c r="A963" t="s">
        <v>6107</v>
      </c>
      <c r="B963" s="1">
        <v>10</v>
      </c>
      <c r="C963" s="1" t="s">
        <v>2434</v>
      </c>
      <c r="D963" t="s">
        <v>2435</v>
      </c>
    </row>
    <row r="964" spans="1:4" x14ac:dyDescent="0.25">
      <c r="A964" t="s">
        <v>6107</v>
      </c>
      <c r="B964" s="1">
        <v>10</v>
      </c>
      <c r="C964" s="1" t="s">
        <v>2436</v>
      </c>
      <c r="D964" t="s">
        <v>2437</v>
      </c>
    </row>
    <row r="965" spans="1:4" x14ac:dyDescent="0.25">
      <c r="A965" t="s">
        <v>6107</v>
      </c>
      <c r="B965" s="1">
        <v>10</v>
      </c>
      <c r="C965" s="1" t="s">
        <v>2438</v>
      </c>
      <c r="D965" t="s">
        <v>2439</v>
      </c>
    </row>
    <row r="966" spans="1:4" x14ac:dyDescent="0.25">
      <c r="A966" t="s">
        <v>6107</v>
      </c>
      <c r="B966" s="1">
        <v>10</v>
      </c>
      <c r="C966" s="1" t="s">
        <v>2440</v>
      </c>
      <c r="D966" t="s">
        <v>2441</v>
      </c>
    </row>
    <row r="967" spans="1:4" x14ac:dyDescent="0.25">
      <c r="A967" t="s">
        <v>6107</v>
      </c>
      <c r="B967" s="1">
        <v>10</v>
      </c>
      <c r="C967" s="1" t="s">
        <v>2442</v>
      </c>
    </row>
    <row r="968" spans="1:4" x14ac:dyDescent="0.25">
      <c r="A968" t="s">
        <v>6107</v>
      </c>
      <c r="B968" s="1">
        <v>10</v>
      </c>
      <c r="C968" s="1" t="s">
        <v>2443</v>
      </c>
      <c r="D968" t="s">
        <v>2444</v>
      </c>
    </row>
    <row r="969" spans="1:4" x14ac:dyDescent="0.25">
      <c r="A969" t="s">
        <v>6107</v>
      </c>
      <c r="B969" s="1">
        <v>10</v>
      </c>
      <c r="C969" s="1" t="s">
        <v>2445</v>
      </c>
      <c r="D969" t="s">
        <v>2446</v>
      </c>
    </row>
    <row r="970" spans="1:4" x14ac:dyDescent="0.25">
      <c r="A970" t="s">
        <v>6107</v>
      </c>
      <c r="B970" s="1">
        <v>10</v>
      </c>
      <c r="C970" s="1" t="s">
        <v>2447</v>
      </c>
      <c r="D970" t="s">
        <v>2448</v>
      </c>
    </row>
    <row r="971" spans="1:4" x14ac:dyDescent="0.25">
      <c r="A971" t="s">
        <v>6107</v>
      </c>
      <c r="B971" s="1">
        <v>10</v>
      </c>
      <c r="C971" s="1" t="s">
        <v>2449</v>
      </c>
      <c r="D971" t="s">
        <v>2450</v>
      </c>
    </row>
    <row r="972" spans="1:4" x14ac:dyDescent="0.25">
      <c r="A972" t="s">
        <v>6107</v>
      </c>
      <c r="B972" s="1">
        <v>10</v>
      </c>
      <c r="C972" s="1" t="s">
        <v>2451</v>
      </c>
      <c r="D972" t="s">
        <v>2452</v>
      </c>
    </row>
    <row r="973" spans="1:4" x14ac:dyDescent="0.25">
      <c r="A973" t="s">
        <v>6107</v>
      </c>
      <c r="B973" s="1">
        <v>10</v>
      </c>
      <c r="C973" s="1" t="s">
        <v>2453</v>
      </c>
      <c r="D973" t="s">
        <v>2454</v>
      </c>
    </row>
    <row r="974" spans="1:4" x14ac:dyDescent="0.25">
      <c r="A974" t="s">
        <v>6107</v>
      </c>
      <c r="B974" s="1">
        <v>10</v>
      </c>
      <c r="C974" s="1" t="s">
        <v>2455</v>
      </c>
      <c r="D974" t="s">
        <v>2456</v>
      </c>
    </row>
    <row r="975" spans="1:4" x14ac:dyDescent="0.25">
      <c r="A975" t="s">
        <v>6107</v>
      </c>
      <c r="B975" s="1">
        <v>10</v>
      </c>
      <c r="C975" s="1" t="s">
        <v>2457</v>
      </c>
      <c r="D975" t="s">
        <v>2458</v>
      </c>
    </row>
    <row r="976" spans="1:4" x14ac:dyDescent="0.25">
      <c r="A976" t="s">
        <v>6107</v>
      </c>
      <c r="B976" s="1">
        <v>10</v>
      </c>
      <c r="C976" s="1" t="s">
        <v>2459</v>
      </c>
      <c r="D976" t="s">
        <v>2460</v>
      </c>
    </row>
    <row r="977" spans="1:4" x14ac:dyDescent="0.25">
      <c r="A977" t="s">
        <v>6107</v>
      </c>
      <c r="B977" s="1">
        <v>10</v>
      </c>
      <c r="C977" s="1" t="s">
        <v>2461</v>
      </c>
      <c r="D977" t="s">
        <v>2462</v>
      </c>
    </row>
    <row r="978" spans="1:4" x14ac:dyDescent="0.25">
      <c r="A978" t="s">
        <v>6107</v>
      </c>
      <c r="B978" s="1">
        <v>10</v>
      </c>
      <c r="C978" s="1" t="s">
        <v>2463</v>
      </c>
      <c r="D978" t="s">
        <v>2464</v>
      </c>
    </row>
    <row r="979" spans="1:4" x14ac:dyDescent="0.25">
      <c r="A979" t="s">
        <v>6107</v>
      </c>
      <c r="B979" s="1">
        <v>10</v>
      </c>
      <c r="C979" s="1" t="s">
        <v>2465</v>
      </c>
      <c r="D979" t="s">
        <v>2466</v>
      </c>
    </row>
    <row r="980" spans="1:4" x14ac:dyDescent="0.25">
      <c r="A980" t="s">
        <v>6107</v>
      </c>
      <c r="B980" s="1">
        <v>10</v>
      </c>
      <c r="C980" s="1" t="s">
        <v>2467</v>
      </c>
      <c r="D980" t="s">
        <v>2468</v>
      </c>
    </row>
    <row r="981" spans="1:4" x14ac:dyDescent="0.25">
      <c r="A981" t="s">
        <v>6107</v>
      </c>
      <c r="B981" s="1">
        <v>10</v>
      </c>
      <c r="C981" s="1" t="s">
        <v>2469</v>
      </c>
      <c r="D981" t="s">
        <v>2470</v>
      </c>
    </row>
    <row r="982" spans="1:4" x14ac:dyDescent="0.25">
      <c r="A982" t="s">
        <v>6107</v>
      </c>
      <c r="B982" s="1">
        <v>10</v>
      </c>
      <c r="C982" s="1" t="s">
        <v>2471</v>
      </c>
      <c r="D982" t="s">
        <v>2472</v>
      </c>
    </row>
    <row r="983" spans="1:4" x14ac:dyDescent="0.25">
      <c r="A983" t="s">
        <v>6107</v>
      </c>
      <c r="B983" s="1">
        <v>10</v>
      </c>
      <c r="C983" s="1" t="s">
        <v>2473</v>
      </c>
      <c r="D983" t="s">
        <v>2474</v>
      </c>
    </row>
    <row r="984" spans="1:4" x14ac:dyDescent="0.25">
      <c r="A984" t="s">
        <v>6107</v>
      </c>
      <c r="B984" s="1">
        <v>10</v>
      </c>
      <c r="C984" s="1" t="s">
        <v>2475</v>
      </c>
      <c r="D984" t="s">
        <v>2476</v>
      </c>
    </row>
    <row r="985" spans="1:4" x14ac:dyDescent="0.25">
      <c r="A985" t="s">
        <v>6107</v>
      </c>
      <c r="B985" s="1">
        <v>10</v>
      </c>
      <c r="C985" s="1" t="s">
        <v>2477</v>
      </c>
      <c r="D985" t="s">
        <v>2478</v>
      </c>
    </row>
    <row r="986" spans="1:4" x14ac:dyDescent="0.25">
      <c r="A986" t="s">
        <v>6107</v>
      </c>
      <c r="B986" s="1">
        <v>10</v>
      </c>
      <c r="C986" s="1" t="s">
        <v>2479</v>
      </c>
    </row>
    <row r="987" spans="1:4" x14ac:dyDescent="0.25">
      <c r="A987" t="s">
        <v>6107</v>
      </c>
      <c r="B987" s="1">
        <v>10</v>
      </c>
      <c r="C987" s="1" t="s">
        <v>2480</v>
      </c>
      <c r="D987" t="s">
        <v>2481</v>
      </c>
    </row>
    <row r="988" spans="1:4" x14ac:dyDescent="0.25">
      <c r="A988" t="s">
        <v>6107</v>
      </c>
      <c r="B988" s="1">
        <v>10</v>
      </c>
      <c r="C988" s="1" t="s">
        <v>2482</v>
      </c>
      <c r="D988" t="s">
        <v>2483</v>
      </c>
    </row>
    <row r="989" spans="1:4" x14ac:dyDescent="0.25">
      <c r="A989" t="s">
        <v>6107</v>
      </c>
      <c r="B989" s="1">
        <v>10</v>
      </c>
      <c r="C989" s="1" t="s">
        <v>2484</v>
      </c>
      <c r="D989" t="s">
        <v>2485</v>
      </c>
    </row>
    <row r="990" spans="1:4" x14ac:dyDescent="0.25">
      <c r="A990" t="s">
        <v>6107</v>
      </c>
      <c r="B990" s="1">
        <v>10</v>
      </c>
      <c r="C990" s="1" t="s">
        <v>2587</v>
      </c>
      <c r="D990" t="s">
        <v>2588</v>
      </c>
    </row>
    <row r="991" spans="1:4" x14ac:dyDescent="0.25">
      <c r="A991" t="s">
        <v>6107</v>
      </c>
      <c r="B991" s="1">
        <v>10</v>
      </c>
      <c r="C991" s="1" t="s">
        <v>2595</v>
      </c>
      <c r="D991" t="s">
        <v>2596</v>
      </c>
    </row>
    <row r="992" spans="1:4" x14ac:dyDescent="0.25">
      <c r="A992" t="s">
        <v>6107</v>
      </c>
      <c r="B992" s="1">
        <v>10</v>
      </c>
      <c r="C992" s="1" t="s">
        <v>2597</v>
      </c>
      <c r="D992" t="s">
        <v>2598</v>
      </c>
    </row>
    <row r="993" spans="1:4" x14ac:dyDescent="0.25">
      <c r="A993" t="s">
        <v>6107</v>
      </c>
      <c r="B993" s="1">
        <v>10</v>
      </c>
      <c r="C993" s="1" t="s">
        <v>2599</v>
      </c>
      <c r="D993" t="s">
        <v>2600</v>
      </c>
    </row>
    <row r="994" spans="1:4" x14ac:dyDescent="0.25">
      <c r="A994" t="s">
        <v>6108</v>
      </c>
      <c r="B994" s="1">
        <v>9</v>
      </c>
      <c r="C994" s="1" t="s">
        <v>105</v>
      </c>
      <c r="D994" t="s">
        <v>106</v>
      </c>
    </row>
    <row r="995" spans="1:4" x14ac:dyDescent="0.25">
      <c r="A995" t="s">
        <v>6108</v>
      </c>
      <c r="B995" s="1">
        <v>9</v>
      </c>
      <c r="C995" s="1" t="s">
        <v>1217</v>
      </c>
      <c r="D995" t="s">
        <v>1218</v>
      </c>
    </row>
    <row r="996" spans="1:4" x14ac:dyDescent="0.25">
      <c r="A996" t="s">
        <v>6108</v>
      </c>
      <c r="B996" s="1">
        <v>9</v>
      </c>
      <c r="C996" s="1" t="s">
        <v>1219</v>
      </c>
      <c r="D996" t="s">
        <v>1220</v>
      </c>
    </row>
    <row r="997" spans="1:4" x14ac:dyDescent="0.25">
      <c r="A997" t="s">
        <v>6108</v>
      </c>
      <c r="B997" s="1">
        <v>9</v>
      </c>
      <c r="C997" s="1" t="s">
        <v>1221</v>
      </c>
      <c r="D997" t="s">
        <v>1222</v>
      </c>
    </row>
    <row r="998" spans="1:4" x14ac:dyDescent="0.25">
      <c r="A998" t="s">
        <v>6108</v>
      </c>
      <c r="B998" s="1">
        <v>9</v>
      </c>
      <c r="C998" s="1" t="s">
        <v>1223</v>
      </c>
      <c r="D998" t="s">
        <v>1224</v>
      </c>
    </row>
    <row r="999" spans="1:4" x14ac:dyDescent="0.25">
      <c r="A999" t="s">
        <v>6108</v>
      </c>
      <c r="B999" s="1">
        <v>9</v>
      </c>
      <c r="C999" s="1" t="s">
        <v>1225</v>
      </c>
      <c r="D999" t="s">
        <v>1226</v>
      </c>
    </row>
    <row r="1000" spans="1:4" x14ac:dyDescent="0.25">
      <c r="A1000" t="s">
        <v>6108</v>
      </c>
      <c r="B1000" s="1">
        <v>9</v>
      </c>
      <c r="C1000" s="1">
        <v>9941</v>
      </c>
      <c r="D1000" t="s">
        <v>1411</v>
      </c>
    </row>
    <row r="1001" spans="1:4" x14ac:dyDescent="0.25">
      <c r="A1001" t="s">
        <v>6108</v>
      </c>
      <c r="B1001" s="1">
        <v>9</v>
      </c>
      <c r="C1001" s="1">
        <v>9947</v>
      </c>
      <c r="D1001" t="s">
        <v>1412</v>
      </c>
    </row>
    <row r="1002" spans="1:4" x14ac:dyDescent="0.25">
      <c r="A1002" t="s">
        <v>6108</v>
      </c>
      <c r="B1002" s="1">
        <v>9</v>
      </c>
      <c r="C1002" s="1" t="s">
        <v>1456</v>
      </c>
      <c r="D1002" t="s">
        <v>1457</v>
      </c>
    </row>
    <row r="1003" spans="1:4" x14ac:dyDescent="0.25">
      <c r="A1003" t="s">
        <v>6108</v>
      </c>
      <c r="B1003" s="1">
        <v>9</v>
      </c>
      <c r="C1003" s="1" t="s">
        <v>1458</v>
      </c>
      <c r="D1003" t="s">
        <v>1459</v>
      </c>
    </row>
    <row r="1004" spans="1:4" x14ac:dyDescent="0.25">
      <c r="A1004" t="s">
        <v>6108</v>
      </c>
      <c r="B1004" s="1">
        <v>9</v>
      </c>
      <c r="C1004" s="1" t="s">
        <v>1460</v>
      </c>
      <c r="D1004" t="s">
        <v>1461</v>
      </c>
    </row>
    <row r="1005" spans="1:4" x14ac:dyDescent="0.25">
      <c r="A1005" t="s">
        <v>6108</v>
      </c>
      <c r="B1005" s="1">
        <v>9</v>
      </c>
      <c r="C1005" s="1" t="s">
        <v>1500</v>
      </c>
      <c r="D1005" t="s">
        <v>1501</v>
      </c>
    </row>
    <row r="1006" spans="1:4" x14ac:dyDescent="0.25">
      <c r="A1006" t="s">
        <v>6108</v>
      </c>
      <c r="B1006" s="1">
        <v>9</v>
      </c>
      <c r="C1006" s="1" t="s">
        <v>1502</v>
      </c>
      <c r="D1006" t="s">
        <v>1503</v>
      </c>
    </row>
    <row r="1007" spans="1:4" x14ac:dyDescent="0.25">
      <c r="A1007" t="s">
        <v>6108</v>
      </c>
      <c r="B1007" s="1">
        <v>10</v>
      </c>
      <c r="C1007" s="1" t="s">
        <v>2692</v>
      </c>
      <c r="D1007" t="s">
        <v>2693</v>
      </c>
    </row>
    <row r="1008" spans="1:4" x14ac:dyDescent="0.25">
      <c r="A1008" t="s">
        <v>6108</v>
      </c>
      <c r="B1008" s="1">
        <v>10</v>
      </c>
      <c r="C1008" s="1" t="s">
        <v>2694</v>
      </c>
      <c r="D1008" t="s">
        <v>2695</v>
      </c>
    </row>
    <row r="1009" spans="1:4" x14ac:dyDescent="0.25">
      <c r="A1009" t="s">
        <v>6109</v>
      </c>
      <c r="B1009" s="1">
        <v>9</v>
      </c>
      <c r="C1009" s="1" t="s">
        <v>107</v>
      </c>
      <c r="D1009" t="s">
        <v>108</v>
      </c>
    </row>
    <row r="1010" spans="1:4" x14ac:dyDescent="0.25">
      <c r="A1010" t="s">
        <v>6109</v>
      </c>
      <c r="B1010" s="1">
        <v>9</v>
      </c>
      <c r="C1010" s="1" t="s">
        <v>109</v>
      </c>
      <c r="D1010" t="s">
        <v>110</v>
      </c>
    </row>
    <row r="1011" spans="1:4" x14ac:dyDescent="0.25">
      <c r="A1011" t="s">
        <v>6109</v>
      </c>
      <c r="B1011" s="1">
        <v>9</v>
      </c>
      <c r="C1011" s="1" t="s">
        <v>1273</v>
      </c>
      <c r="D1011" t="s">
        <v>1274</v>
      </c>
    </row>
    <row r="1012" spans="1:4" x14ac:dyDescent="0.25">
      <c r="A1012" t="s">
        <v>6109</v>
      </c>
      <c r="B1012" s="1">
        <v>9</v>
      </c>
      <c r="C1012" s="1" t="s">
        <v>1316</v>
      </c>
      <c r="D1012" t="s">
        <v>1317</v>
      </c>
    </row>
    <row r="1013" spans="1:4" x14ac:dyDescent="0.25">
      <c r="A1013" t="s">
        <v>6109</v>
      </c>
      <c r="B1013" s="1">
        <v>9</v>
      </c>
      <c r="C1013" s="1" t="s">
        <v>1365</v>
      </c>
      <c r="D1013" t="s">
        <v>1366</v>
      </c>
    </row>
    <row r="1014" spans="1:4" x14ac:dyDescent="0.25">
      <c r="A1014" t="s">
        <v>6109</v>
      </c>
      <c r="B1014" s="1">
        <v>9</v>
      </c>
      <c r="C1014" s="1" t="s">
        <v>1462</v>
      </c>
      <c r="D1014" t="s">
        <v>1463</v>
      </c>
    </row>
    <row r="1015" spans="1:4" x14ac:dyDescent="0.25">
      <c r="A1015" t="s">
        <v>6109</v>
      </c>
      <c r="B1015" s="1">
        <v>9</v>
      </c>
      <c r="C1015" s="1" t="s">
        <v>1504</v>
      </c>
      <c r="D1015" t="s">
        <v>1505</v>
      </c>
    </row>
    <row r="1016" spans="1:4" x14ac:dyDescent="0.25">
      <c r="A1016" t="s">
        <v>6109</v>
      </c>
      <c r="B1016" s="1">
        <v>9</v>
      </c>
      <c r="C1016" s="1" t="s">
        <v>1506</v>
      </c>
      <c r="D1016" t="s">
        <v>1507</v>
      </c>
    </row>
    <row r="1017" spans="1:4" x14ac:dyDescent="0.25">
      <c r="A1017" t="s">
        <v>6109</v>
      </c>
      <c r="B1017" s="1">
        <v>9</v>
      </c>
      <c r="C1017" s="1" t="s">
        <v>1508</v>
      </c>
      <c r="D1017" t="s">
        <v>1509</v>
      </c>
    </row>
    <row r="1018" spans="1:4" x14ac:dyDescent="0.25">
      <c r="A1018" t="s">
        <v>6109</v>
      </c>
      <c r="B1018" s="1">
        <v>10</v>
      </c>
      <c r="C1018" s="1" t="s">
        <v>2581</v>
      </c>
      <c r="D1018" t="s">
        <v>2582</v>
      </c>
    </row>
    <row r="1019" spans="1:4" x14ac:dyDescent="0.25">
      <c r="A1019" t="s">
        <v>6109</v>
      </c>
      <c r="B1019" s="1">
        <v>10</v>
      </c>
      <c r="C1019" s="1" t="s">
        <v>2583</v>
      </c>
      <c r="D1019" t="s">
        <v>2584</v>
      </c>
    </row>
    <row r="1020" spans="1:4" x14ac:dyDescent="0.25">
      <c r="A1020" t="s">
        <v>6109</v>
      </c>
      <c r="B1020" s="1">
        <v>10</v>
      </c>
      <c r="C1020" s="1" t="s">
        <v>2585</v>
      </c>
      <c r="D1020" t="s">
        <v>2586</v>
      </c>
    </row>
    <row r="1021" spans="1:4" x14ac:dyDescent="0.25">
      <c r="A1021" t="s">
        <v>6109</v>
      </c>
      <c r="B1021" s="1">
        <v>10</v>
      </c>
      <c r="C1021" s="1" t="s">
        <v>2633</v>
      </c>
      <c r="D1021" t="s">
        <v>2634</v>
      </c>
    </row>
    <row r="1022" spans="1:4" x14ac:dyDescent="0.25">
      <c r="A1022" t="s">
        <v>6109</v>
      </c>
      <c r="B1022" s="1">
        <v>10</v>
      </c>
      <c r="C1022" s="1" t="s">
        <v>2696</v>
      </c>
      <c r="D1022" t="s">
        <v>2697</v>
      </c>
    </row>
    <row r="1023" spans="1:4" x14ac:dyDescent="0.25">
      <c r="A1023" t="s">
        <v>6109</v>
      </c>
      <c r="B1023" s="1">
        <v>10</v>
      </c>
      <c r="C1023" s="1" t="s">
        <v>2698</v>
      </c>
      <c r="D1023" t="s">
        <v>2699</v>
      </c>
    </row>
    <row r="1024" spans="1:4" x14ac:dyDescent="0.25">
      <c r="A1024" t="s">
        <v>6110</v>
      </c>
      <c r="B1024" s="1">
        <v>9</v>
      </c>
      <c r="C1024" s="1" t="s">
        <v>117</v>
      </c>
      <c r="D1024" t="s">
        <v>118</v>
      </c>
    </row>
    <row r="1025" spans="1:4" x14ac:dyDescent="0.25">
      <c r="A1025" t="s">
        <v>6110</v>
      </c>
      <c r="B1025" s="1">
        <v>9</v>
      </c>
      <c r="C1025" s="1" t="s">
        <v>1367</v>
      </c>
      <c r="D1025" t="s">
        <v>1368</v>
      </c>
    </row>
    <row r="1026" spans="1:4" x14ac:dyDescent="0.25">
      <c r="A1026" t="s">
        <v>6110</v>
      </c>
      <c r="B1026" s="1">
        <v>9</v>
      </c>
      <c r="C1026" s="1">
        <v>9831</v>
      </c>
      <c r="D1026" t="s">
        <v>1409</v>
      </c>
    </row>
    <row r="1027" spans="1:4" x14ac:dyDescent="0.25">
      <c r="A1027" t="s">
        <v>6110</v>
      </c>
      <c r="B1027" s="1">
        <v>9</v>
      </c>
      <c r="C1027" s="1">
        <v>9839</v>
      </c>
      <c r="D1027" t="s">
        <v>1410</v>
      </c>
    </row>
    <row r="1028" spans="1:4" x14ac:dyDescent="0.25">
      <c r="A1028" t="s">
        <v>6111</v>
      </c>
      <c r="B1028" s="1">
        <v>9</v>
      </c>
      <c r="C1028" s="1">
        <v>8700</v>
      </c>
      <c r="D1028" t="s">
        <v>221</v>
      </c>
    </row>
    <row r="1029" spans="1:4" x14ac:dyDescent="0.25">
      <c r="A1029" t="s">
        <v>6111</v>
      </c>
      <c r="B1029" s="1">
        <v>9</v>
      </c>
      <c r="C1029" s="1">
        <v>8701</v>
      </c>
      <c r="D1029" t="s">
        <v>222</v>
      </c>
    </row>
    <row r="1030" spans="1:4" x14ac:dyDescent="0.25">
      <c r="A1030" t="s">
        <v>6111</v>
      </c>
      <c r="B1030" s="1">
        <v>9</v>
      </c>
      <c r="C1030" s="1">
        <v>8704</v>
      </c>
      <c r="D1030" t="s">
        <v>223</v>
      </c>
    </row>
    <row r="1031" spans="1:4" x14ac:dyDescent="0.25">
      <c r="A1031" t="s">
        <v>6111</v>
      </c>
      <c r="B1031" s="1">
        <v>9</v>
      </c>
      <c r="C1031" s="1">
        <v>8708</v>
      </c>
      <c r="D1031" t="s">
        <v>224</v>
      </c>
    </row>
    <row r="1032" spans="1:4" x14ac:dyDescent="0.25">
      <c r="A1032" t="s">
        <v>6111</v>
      </c>
      <c r="B1032" s="1">
        <v>9</v>
      </c>
      <c r="C1032" s="1">
        <v>8709</v>
      </c>
      <c r="D1032" t="s">
        <v>225</v>
      </c>
    </row>
    <row r="1033" spans="1:4" x14ac:dyDescent="0.25">
      <c r="A1033" t="s">
        <v>6111</v>
      </c>
      <c r="B1033" s="1">
        <v>9</v>
      </c>
      <c r="C1033" s="1">
        <v>8710</v>
      </c>
      <c r="D1033" t="s">
        <v>226</v>
      </c>
    </row>
    <row r="1034" spans="1:4" x14ac:dyDescent="0.25">
      <c r="A1034" t="s">
        <v>6111</v>
      </c>
      <c r="B1034" s="1">
        <v>9</v>
      </c>
      <c r="C1034" s="1">
        <v>8728</v>
      </c>
      <c r="D1034" t="s">
        <v>231</v>
      </c>
    </row>
    <row r="1035" spans="1:4" x14ac:dyDescent="0.25">
      <c r="A1035" t="s">
        <v>6111</v>
      </c>
      <c r="B1035" s="1">
        <v>9</v>
      </c>
      <c r="C1035" s="1">
        <v>8730</v>
      </c>
      <c r="D1035" t="s">
        <v>232</v>
      </c>
    </row>
    <row r="1036" spans="1:4" x14ac:dyDescent="0.25">
      <c r="A1036" t="s">
        <v>6111</v>
      </c>
      <c r="B1036" s="1">
        <v>9</v>
      </c>
      <c r="C1036" s="1">
        <v>8731</v>
      </c>
      <c r="D1036" t="s">
        <v>233</v>
      </c>
    </row>
    <row r="1037" spans="1:4" x14ac:dyDescent="0.25">
      <c r="A1037" t="s">
        <v>6111</v>
      </c>
      <c r="B1037" s="1">
        <v>9</v>
      </c>
      <c r="C1037" s="1">
        <v>8738</v>
      </c>
      <c r="D1037" t="s">
        <v>234</v>
      </c>
    </row>
    <row r="1038" spans="1:4" x14ac:dyDescent="0.25">
      <c r="A1038" t="s">
        <v>6111</v>
      </c>
      <c r="B1038" s="1">
        <v>9</v>
      </c>
      <c r="C1038" s="1">
        <v>8739</v>
      </c>
      <c r="D1038" t="s">
        <v>235</v>
      </c>
    </row>
    <row r="1039" spans="1:4" x14ac:dyDescent="0.25">
      <c r="A1039" t="s">
        <v>6111</v>
      </c>
      <c r="B1039" s="1">
        <v>9</v>
      </c>
      <c r="C1039" s="1">
        <v>8745</v>
      </c>
      <c r="D1039" t="s">
        <v>236</v>
      </c>
    </row>
    <row r="1040" spans="1:4" x14ac:dyDescent="0.25">
      <c r="A1040" t="s">
        <v>6111</v>
      </c>
      <c r="B1040" s="1">
        <v>9</v>
      </c>
      <c r="C1040" s="1">
        <v>8748</v>
      </c>
      <c r="D1040" t="s">
        <v>237</v>
      </c>
    </row>
    <row r="1041" spans="1:4" x14ac:dyDescent="0.25">
      <c r="A1041" t="s">
        <v>6111</v>
      </c>
      <c r="B1041" s="1">
        <v>9</v>
      </c>
      <c r="C1041" s="1">
        <v>8749</v>
      </c>
      <c r="D1041" t="s">
        <v>238</v>
      </c>
    </row>
    <row r="1042" spans="1:4" x14ac:dyDescent="0.25">
      <c r="A1042" t="s">
        <v>6111</v>
      </c>
      <c r="B1042" s="1">
        <v>9</v>
      </c>
      <c r="C1042" s="1">
        <v>8750</v>
      </c>
      <c r="D1042" t="s">
        <v>239</v>
      </c>
    </row>
    <row r="1043" spans="1:4" x14ac:dyDescent="0.25">
      <c r="A1043" t="s">
        <v>6111</v>
      </c>
      <c r="B1043" s="1">
        <v>9</v>
      </c>
      <c r="C1043" s="1">
        <v>8751</v>
      </c>
      <c r="D1043" t="s">
        <v>240</v>
      </c>
    </row>
    <row r="1044" spans="1:4" x14ac:dyDescent="0.25">
      <c r="A1044" t="s">
        <v>6111</v>
      </c>
      <c r="B1044" s="1">
        <v>9</v>
      </c>
      <c r="C1044" s="1">
        <v>8760</v>
      </c>
      <c r="D1044" t="s">
        <v>241</v>
      </c>
    </row>
    <row r="1045" spans="1:4" x14ac:dyDescent="0.25">
      <c r="A1045" t="s">
        <v>6111</v>
      </c>
      <c r="B1045" s="1">
        <v>9</v>
      </c>
      <c r="C1045" s="1">
        <v>8761</v>
      </c>
      <c r="D1045" t="s">
        <v>242</v>
      </c>
    </row>
    <row r="1046" spans="1:4" x14ac:dyDescent="0.25">
      <c r="A1046" t="s">
        <v>6111</v>
      </c>
      <c r="B1046" s="1">
        <v>9</v>
      </c>
      <c r="C1046" s="1">
        <v>8770</v>
      </c>
      <c r="D1046" t="s">
        <v>243</v>
      </c>
    </row>
    <row r="1047" spans="1:4" x14ac:dyDescent="0.25">
      <c r="A1047" t="s">
        <v>6111</v>
      </c>
      <c r="B1047" s="1">
        <v>9</v>
      </c>
      <c r="C1047" s="1">
        <v>8782</v>
      </c>
      <c r="D1047" t="s">
        <v>244</v>
      </c>
    </row>
    <row r="1048" spans="1:4" x14ac:dyDescent="0.25">
      <c r="A1048" t="s">
        <v>6111</v>
      </c>
      <c r="B1048" s="1">
        <v>9</v>
      </c>
      <c r="C1048" s="1">
        <v>8783</v>
      </c>
      <c r="D1048" t="s">
        <v>245</v>
      </c>
    </row>
    <row r="1049" spans="1:4" x14ac:dyDescent="0.25">
      <c r="A1049" t="s">
        <v>6111</v>
      </c>
      <c r="B1049" s="1">
        <v>9</v>
      </c>
      <c r="C1049" s="1">
        <v>8786</v>
      </c>
      <c r="D1049" t="s">
        <v>246</v>
      </c>
    </row>
    <row r="1050" spans="1:4" x14ac:dyDescent="0.25">
      <c r="A1050" t="s">
        <v>6111</v>
      </c>
      <c r="B1050" s="1">
        <v>9</v>
      </c>
      <c r="C1050" s="1">
        <v>8790</v>
      </c>
      <c r="D1050" t="s">
        <v>247</v>
      </c>
    </row>
    <row r="1051" spans="1:4" x14ac:dyDescent="0.25">
      <c r="A1051" t="s">
        <v>6111</v>
      </c>
      <c r="B1051" s="1">
        <v>9</v>
      </c>
      <c r="C1051" s="1">
        <v>8792</v>
      </c>
      <c r="D1051" t="s">
        <v>248</v>
      </c>
    </row>
    <row r="1052" spans="1:4" x14ac:dyDescent="0.25">
      <c r="A1052" t="s">
        <v>6111</v>
      </c>
      <c r="B1052" s="1">
        <v>9</v>
      </c>
      <c r="C1052" s="1">
        <v>8793</v>
      </c>
      <c r="D1052" t="s">
        <v>249</v>
      </c>
    </row>
    <row r="1053" spans="1:4" x14ac:dyDescent="0.25">
      <c r="A1053" t="s">
        <v>6111</v>
      </c>
      <c r="B1053" s="1">
        <v>9</v>
      </c>
      <c r="C1053" s="1">
        <v>8794</v>
      </c>
      <c r="D1053" t="s">
        <v>250</v>
      </c>
    </row>
    <row r="1054" spans="1:4" x14ac:dyDescent="0.25">
      <c r="A1054" t="s">
        <v>6111</v>
      </c>
      <c r="B1054" s="1">
        <v>9</v>
      </c>
      <c r="C1054" s="1">
        <v>8798</v>
      </c>
      <c r="D1054" t="s">
        <v>251</v>
      </c>
    </row>
    <row r="1055" spans="1:4" x14ac:dyDescent="0.25">
      <c r="A1055" t="s">
        <v>6111</v>
      </c>
      <c r="B1055" s="1">
        <v>9</v>
      </c>
      <c r="C1055" s="1">
        <v>8820</v>
      </c>
      <c r="D1055" t="s">
        <v>252</v>
      </c>
    </row>
    <row r="1056" spans="1:4" x14ac:dyDescent="0.25">
      <c r="A1056" t="s">
        <v>6111</v>
      </c>
      <c r="B1056" s="1">
        <v>9</v>
      </c>
      <c r="C1056" s="1">
        <v>8821</v>
      </c>
      <c r="D1056" t="s">
        <v>253</v>
      </c>
    </row>
    <row r="1057" spans="1:4" x14ac:dyDescent="0.25">
      <c r="A1057" t="s">
        <v>6111</v>
      </c>
      <c r="B1057" s="1">
        <v>9</v>
      </c>
      <c r="C1057" s="1">
        <v>8830</v>
      </c>
      <c r="D1057" t="s">
        <v>255</v>
      </c>
    </row>
    <row r="1058" spans="1:4" x14ac:dyDescent="0.25">
      <c r="A1058" t="s">
        <v>6111</v>
      </c>
      <c r="B1058" s="1">
        <v>9</v>
      </c>
      <c r="C1058" s="1">
        <v>8831</v>
      </c>
      <c r="D1058" t="s">
        <v>256</v>
      </c>
    </row>
    <row r="1059" spans="1:4" x14ac:dyDescent="0.25">
      <c r="A1059" t="s">
        <v>6111</v>
      </c>
      <c r="B1059" s="1">
        <v>9</v>
      </c>
      <c r="C1059" s="1">
        <v>8840</v>
      </c>
      <c r="D1059" t="s">
        <v>258</v>
      </c>
    </row>
    <row r="1060" spans="1:4" x14ac:dyDescent="0.25">
      <c r="A1060" t="s">
        <v>6111</v>
      </c>
      <c r="B1060" s="1">
        <v>9</v>
      </c>
      <c r="C1060" s="1">
        <v>8900</v>
      </c>
      <c r="D1060" t="s">
        <v>262</v>
      </c>
    </row>
    <row r="1061" spans="1:4" x14ac:dyDescent="0.25">
      <c r="A1061" t="s">
        <v>6111</v>
      </c>
      <c r="B1061" s="1">
        <v>9</v>
      </c>
      <c r="C1061" s="1">
        <v>8901</v>
      </c>
      <c r="D1061" t="s">
        <v>263</v>
      </c>
    </row>
    <row r="1062" spans="1:4" x14ac:dyDescent="0.25">
      <c r="A1062" t="s">
        <v>6111</v>
      </c>
      <c r="B1062" s="1">
        <v>9</v>
      </c>
      <c r="C1062" s="1">
        <v>8910</v>
      </c>
      <c r="D1062" t="s">
        <v>264</v>
      </c>
    </row>
    <row r="1063" spans="1:4" x14ac:dyDescent="0.25">
      <c r="A1063" t="s">
        <v>6111</v>
      </c>
      <c r="B1063" s="1">
        <v>9</v>
      </c>
      <c r="C1063" s="1">
        <v>8911</v>
      </c>
      <c r="D1063" t="s">
        <v>265</v>
      </c>
    </row>
    <row r="1064" spans="1:4" x14ac:dyDescent="0.25">
      <c r="A1064" t="s">
        <v>6111</v>
      </c>
      <c r="B1064" s="1">
        <v>9</v>
      </c>
      <c r="C1064" s="1">
        <v>8920</v>
      </c>
      <c r="D1064" t="s">
        <v>267</v>
      </c>
    </row>
    <row r="1065" spans="1:4" x14ac:dyDescent="0.25">
      <c r="A1065" t="s">
        <v>6111</v>
      </c>
      <c r="B1065" s="1">
        <v>9</v>
      </c>
      <c r="C1065" s="1">
        <v>8921</v>
      </c>
      <c r="D1065" t="s">
        <v>268</v>
      </c>
    </row>
    <row r="1066" spans="1:4" x14ac:dyDescent="0.25">
      <c r="A1066" t="s">
        <v>6111</v>
      </c>
      <c r="B1066" s="1">
        <v>9</v>
      </c>
      <c r="C1066" s="1">
        <v>8930</v>
      </c>
      <c r="D1066" t="s">
        <v>270</v>
      </c>
    </row>
    <row r="1067" spans="1:4" x14ac:dyDescent="0.25">
      <c r="A1067" t="s">
        <v>6111</v>
      </c>
      <c r="B1067" s="1">
        <v>9</v>
      </c>
      <c r="C1067" s="1">
        <v>8931</v>
      </c>
      <c r="D1067" t="s">
        <v>271</v>
      </c>
    </row>
    <row r="1068" spans="1:4" x14ac:dyDescent="0.25">
      <c r="A1068" t="s">
        <v>6111</v>
      </c>
      <c r="B1068" s="1">
        <v>9</v>
      </c>
      <c r="C1068" s="1">
        <v>8940</v>
      </c>
      <c r="D1068" t="s">
        <v>272</v>
      </c>
    </row>
    <row r="1069" spans="1:4" x14ac:dyDescent="0.25">
      <c r="A1069" t="s">
        <v>6111</v>
      </c>
      <c r="B1069" s="1">
        <v>9</v>
      </c>
      <c r="C1069" s="1">
        <v>9108</v>
      </c>
      <c r="D1069" t="s">
        <v>297</v>
      </c>
    </row>
    <row r="1070" spans="1:4" x14ac:dyDescent="0.25">
      <c r="A1070" t="s">
        <v>6111</v>
      </c>
      <c r="B1070" s="1">
        <v>9</v>
      </c>
      <c r="C1070" s="1">
        <v>9138</v>
      </c>
      <c r="D1070" t="s">
        <v>308</v>
      </c>
    </row>
    <row r="1071" spans="1:4" x14ac:dyDescent="0.25">
      <c r="A1071" t="s">
        <v>6111</v>
      </c>
      <c r="B1071" s="1">
        <v>9</v>
      </c>
      <c r="C1071" s="1">
        <v>9180</v>
      </c>
      <c r="D1071" t="s">
        <v>324</v>
      </c>
    </row>
    <row r="1072" spans="1:4" x14ac:dyDescent="0.25">
      <c r="A1072" t="s">
        <v>6111</v>
      </c>
      <c r="B1072" s="1">
        <v>9</v>
      </c>
      <c r="C1072" s="1">
        <v>9181</v>
      </c>
      <c r="D1072" t="s">
        <v>325</v>
      </c>
    </row>
    <row r="1073" spans="1:4" x14ac:dyDescent="0.25">
      <c r="A1073" t="s">
        <v>6111</v>
      </c>
      <c r="B1073" s="1">
        <v>9</v>
      </c>
      <c r="C1073" s="1">
        <v>9189</v>
      </c>
      <c r="D1073" t="s">
        <v>326</v>
      </c>
    </row>
    <row r="1074" spans="1:4" x14ac:dyDescent="0.25">
      <c r="A1074" t="s">
        <v>6111</v>
      </c>
      <c r="B1074" s="1">
        <v>9</v>
      </c>
      <c r="C1074" s="1">
        <v>87200</v>
      </c>
      <c r="D1074" t="s">
        <v>727</v>
      </c>
    </row>
    <row r="1075" spans="1:4" x14ac:dyDescent="0.25">
      <c r="A1075" t="s">
        <v>6111</v>
      </c>
      <c r="B1075" s="1">
        <v>9</v>
      </c>
      <c r="C1075" s="1">
        <v>87201</v>
      </c>
      <c r="D1075" t="s">
        <v>728</v>
      </c>
    </row>
    <row r="1076" spans="1:4" x14ac:dyDescent="0.25">
      <c r="A1076" t="s">
        <v>6111</v>
      </c>
      <c r="B1076" s="1">
        <v>9</v>
      </c>
      <c r="C1076" s="1">
        <v>87211</v>
      </c>
      <c r="D1076" t="s">
        <v>729</v>
      </c>
    </row>
    <row r="1077" spans="1:4" x14ac:dyDescent="0.25">
      <c r="A1077" t="s">
        <v>6111</v>
      </c>
      <c r="B1077" s="1">
        <v>9</v>
      </c>
      <c r="C1077" s="1">
        <v>87261</v>
      </c>
      <c r="D1077" t="s">
        <v>730</v>
      </c>
    </row>
    <row r="1078" spans="1:4" x14ac:dyDescent="0.25">
      <c r="A1078" t="s">
        <v>6111</v>
      </c>
      <c r="B1078" s="1">
        <v>9</v>
      </c>
      <c r="C1078" s="1">
        <v>87320</v>
      </c>
      <c r="D1078" t="s">
        <v>731</v>
      </c>
    </row>
    <row r="1079" spans="1:4" x14ac:dyDescent="0.25">
      <c r="A1079" t="s">
        <v>6111</v>
      </c>
      <c r="B1079" s="1">
        <v>9</v>
      </c>
      <c r="C1079" s="1">
        <v>87322</v>
      </c>
      <c r="D1079" t="s">
        <v>732</v>
      </c>
    </row>
    <row r="1080" spans="1:4" x14ac:dyDescent="0.25">
      <c r="A1080" t="s">
        <v>6111</v>
      </c>
      <c r="B1080" s="1">
        <v>9</v>
      </c>
      <c r="C1080" s="1">
        <v>87340</v>
      </c>
      <c r="D1080" t="s">
        <v>733</v>
      </c>
    </row>
    <row r="1081" spans="1:4" x14ac:dyDescent="0.25">
      <c r="A1081" t="s">
        <v>6111</v>
      </c>
      <c r="B1081" s="1">
        <v>9</v>
      </c>
      <c r="C1081" s="1">
        <v>87341</v>
      </c>
      <c r="D1081" t="s">
        <v>734</v>
      </c>
    </row>
    <row r="1082" spans="1:4" x14ac:dyDescent="0.25">
      <c r="A1082" t="s">
        <v>6111</v>
      </c>
      <c r="B1082" s="1">
        <v>9</v>
      </c>
      <c r="C1082" s="1">
        <v>87342</v>
      </c>
      <c r="D1082" t="s">
        <v>735</v>
      </c>
    </row>
    <row r="1083" spans="1:4" x14ac:dyDescent="0.25">
      <c r="A1083" t="s">
        <v>6111</v>
      </c>
      <c r="B1083" s="1">
        <v>9</v>
      </c>
      <c r="C1083" s="1">
        <v>87343</v>
      </c>
      <c r="D1083" t="s">
        <v>736</v>
      </c>
    </row>
    <row r="1084" spans="1:4" x14ac:dyDescent="0.25">
      <c r="A1084" t="s">
        <v>6111</v>
      </c>
      <c r="B1084" s="1">
        <v>9</v>
      </c>
      <c r="C1084" s="1">
        <v>87344</v>
      </c>
      <c r="D1084" t="s">
        <v>737</v>
      </c>
    </row>
    <row r="1085" spans="1:4" x14ac:dyDescent="0.25">
      <c r="A1085" t="s">
        <v>6111</v>
      </c>
      <c r="B1085" s="1">
        <v>9</v>
      </c>
      <c r="C1085" s="1">
        <v>87349</v>
      </c>
      <c r="D1085" t="s">
        <v>738</v>
      </c>
    </row>
    <row r="1086" spans="1:4" x14ac:dyDescent="0.25">
      <c r="A1086" t="s">
        <v>6111</v>
      </c>
      <c r="B1086" s="1">
        <v>9</v>
      </c>
      <c r="C1086" s="1">
        <v>87352</v>
      </c>
      <c r="D1086" t="s">
        <v>739</v>
      </c>
    </row>
    <row r="1087" spans="1:4" x14ac:dyDescent="0.25">
      <c r="A1087" t="s">
        <v>6111</v>
      </c>
      <c r="B1087" s="1">
        <v>9</v>
      </c>
      <c r="C1087" s="1">
        <v>87353</v>
      </c>
      <c r="D1087" t="s">
        <v>740</v>
      </c>
    </row>
    <row r="1088" spans="1:4" x14ac:dyDescent="0.25">
      <c r="A1088" t="s">
        <v>6111</v>
      </c>
      <c r="B1088" s="1">
        <v>9</v>
      </c>
      <c r="C1088" s="1">
        <v>87354</v>
      </c>
      <c r="D1088" t="s">
        <v>741</v>
      </c>
    </row>
    <row r="1089" spans="1:4" x14ac:dyDescent="0.25">
      <c r="A1089" t="s">
        <v>6111</v>
      </c>
      <c r="B1089" s="1">
        <v>9</v>
      </c>
      <c r="C1089" s="1">
        <v>87359</v>
      </c>
      <c r="D1089" t="s">
        <v>742</v>
      </c>
    </row>
    <row r="1090" spans="1:4" x14ac:dyDescent="0.25">
      <c r="A1090" t="s">
        <v>6111</v>
      </c>
      <c r="B1090" s="1">
        <v>9</v>
      </c>
      <c r="C1090" s="1">
        <v>87360</v>
      </c>
      <c r="D1090" t="s">
        <v>743</v>
      </c>
    </row>
    <row r="1091" spans="1:4" x14ac:dyDescent="0.25">
      <c r="A1091" t="s">
        <v>6111</v>
      </c>
      <c r="B1091" s="1">
        <v>9</v>
      </c>
      <c r="C1091" s="1">
        <v>87362</v>
      </c>
      <c r="D1091" t="s">
        <v>744</v>
      </c>
    </row>
    <row r="1092" spans="1:4" x14ac:dyDescent="0.25">
      <c r="A1092" t="s">
        <v>6111</v>
      </c>
      <c r="B1092" s="1">
        <v>9</v>
      </c>
      <c r="C1092" s="1">
        <v>87364</v>
      </c>
      <c r="D1092" t="s">
        <v>746</v>
      </c>
    </row>
    <row r="1093" spans="1:4" x14ac:dyDescent="0.25">
      <c r="A1093" t="s">
        <v>6111</v>
      </c>
      <c r="B1093" s="1">
        <v>9</v>
      </c>
      <c r="C1093" s="1">
        <v>87365</v>
      </c>
      <c r="D1093" t="s">
        <v>747</v>
      </c>
    </row>
    <row r="1094" spans="1:4" x14ac:dyDescent="0.25">
      <c r="A1094" t="s">
        <v>6111</v>
      </c>
      <c r="B1094" s="1">
        <v>9</v>
      </c>
      <c r="C1094" s="1">
        <v>87374</v>
      </c>
      <c r="D1094" t="s">
        <v>748</v>
      </c>
    </row>
    <row r="1095" spans="1:4" x14ac:dyDescent="0.25">
      <c r="A1095" t="s">
        <v>6111</v>
      </c>
      <c r="B1095" s="1">
        <v>9</v>
      </c>
      <c r="C1095" s="1">
        <v>87375</v>
      </c>
      <c r="D1095" t="s">
        <v>749</v>
      </c>
    </row>
    <row r="1096" spans="1:4" x14ac:dyDescent="0.25">
      <c r="A1096" t="s">
        <v>6111</v>
      </c>
      <c r="B1096" s="1">
        <v>9</v>
      </c>
      <c r="C1096" s="1">
        <v>88000</v>
      </c>
      <c r="D1096" t="s">
        <v>750</v>
      </c>
    </row>
    <row r="1097" spans="1:4" x14ac:dyDescent="0.25">
      <c r="A1097" t="s">
        <v>6111</v>
      </c>
      <c r="B1097" s="1">
        <v>9</v>
      </c>
      <c r="C1097" s="1">
        <v>88002</v>
      </c>
      <c r="D1097" t="s">
        <v>751</v>
      </c>
    </row>
    <row r="1098" spans="1:4" x14ac:dyDescent="0.25">
      <c r="A1098" t="s">
        <v>6111</v>
      </c>
      <c r="B1098" s="1">
        <v>9</v>
      </c>
      <c r="C1098" s="1">
        <v>88003</v>
      </c>
      <c r="D1098" t="s">
        <v>752</v>
      </c>
    </row>
    <row r="1099" spans="1:4" x14ac:dyDescent="0.25">
      <c r="A1099" t="s">
        <v>6111</v>
      </c>
      <c r="B1099" s="1">
        <v>9</v>
      </c>
      <c r="C1099" s="1">
        <v>88100</v>
      </c>
      <c r="D1099" t="s">
        <v>753</v>
      </c>
    </row>
    <row r="1100" spans="1:4" x14ac:dyDescent="0.25">
      <c r="A1100" t="s">
        <v>6111</v>
      </c>
      <c r="B1100" s="1">
        <v>9</v>
      </c>
      <c r="C1100" s="1">
        <v>88101</v>
      </c>
      <c r="D1100" t="s">
        <v>754</v>
      </c>
    </row>
    <row r="1101" spans="1:4" x14ac:dyDescent="0.25">
      <c r="A1101" t="s">
        <v>6111</v>
      </c>
      <c r="B1101" s="1">
        <v>9</v>
      </c>
      <c r="C1101" s="1">
        <v>88102</v>
      </c>
      <c r="D1101" t="s">
        <v>755</v>
      </c>
    </row>
    <row r="1102" spans="1:4" x14ac:dyDescent="0.25">
      <c r="A1102" t="s">
        <v>6111</v>
      </c>
      <c r="B1102" s="1">
        <v>9</v>
      </c>
      <c r="C1102" s="1">
        <v>88110</v>
      </c>
      <c r="D1102" t="s">
        <v>756</v>
      </c>
    </row>
    <row r="1103" spans="1:4" x14ac:dyDescent="0.25">
      <c r="A1103" t="s">
        <v>6111</v>
      </c>
      <c r="B1103" s="1">
        <v>9</v>
      </c>
      <c r="C1103" s="1">
        <v>88111</v>
      </c>
      <c r="D1103" t="s">
        <v>757</v>
      </c>
    </row>
    <row r="1104" spans="1:4" x14ac:dyDescent="0.25">
      <c r="A1104" t="s">
        <v>6111</v>
      </c>
      <c r="B1104" s="1">
        <v>9</v>
      </c>
      <c r="C1104" s="1">
        <v>88120</v>
      </c>
      <c r="D1104" t="s">
        <v>758</v>
      </c>
    </row>
    <row r="1105" spans="1:4" x14ac:dyDescent="0.25">
      <c r="A1105" t="s">
        <v>6111</v>
      </c>
      <c r="B1105" s="1">
        <v>9</v>
      </c>
      <c r="C1105" s="1">
        <v>88122</v>
      </c>
      <c r="D1105" t="s">
        <v>759</v>
      </c>
    </row>
    <row r="1106" spans="1:4" x14ac:dyDescent="0.25">
      <c r="A1106" t="s">
        <v>6111</v>
      </c>
      <c r="B1106" s="1">
        <v>9</v>
      </c>
      <c r="C1106" s="1" t="s">
        <v>1201</v>
      </c>
      <c r="D1106" t="s">
        <v>1202</v>
      </c>
    </row>
    <row r="1107" spans="1:4" x14ac:dyDescent="0.25">
      <c r="A1107" t="s">
        <v>6111</v>
      </c>
      <c r="B1107" s="1">
        <v>9</v>
      </c>
      <c r="C1107" s="1" t="s">
        <v>1203</v>
      </c>
      <c r="D1107" t="s">
        <v>1204</v>
      </c>
    </row>
    <row r="1108" spans="1:4" x14ac:dyDescent="0.25">
      <c r="A1108" t="s">
        <v>6111</v>
      </c>
      <c r="B1108" s="1">
        <v>9</v>
      </c>
      <c r="C1108" s="1" t="s">
        <v>1205</v>
      </c>
      <c r="D1108" t="s">
        <v>1206</v>
      </c>
    </row>
    <row r="1109" spans="1:4" x14ac:dyDescent="0.25">
      <c r="A1109" t="s">
        <v>6111</v>
      </c>
      <c r="B1109" s="1">
        <v>9</v>
      </c>
      <c r="C1109" s="1" t="s">
        <v>1207</v>
      </c>
      <c r="D1109" t="s">
        <v>1208</v>
      </c>
    </row>
    <row r="1110" spans="1:4" x14ac:dyDescent="0.25">
      <c r="A1110" t="s">
        <v>6111</v>
      </c>
      <c r="B1110" s="1">
        <v>9</v>
      </c>
      <c r="C1110" s="1" t="s">
        <v>1211</v>
      </c>
      <c r="D1110" t="s">
        <v>1212</v>
      </c>
    </row>
    <row r="1111" spans="1:4" x14ac:dyDescent="0.25">
      <c r="A1111" t="s">
        <v>6111</v>
      </c>
      <c r="B1111" s="1">
        <v>9</v>
      </c>
      <c r="C1111" s="1" t="s">
        <v>1213</v>
      </c>
      <c r="D1111" t="s">
        <v>1214</v>
      </c>
    </row>
    <row r="1112" spans="1:4" x14ac:dyDescent="0.25">
      <c r="A1112" t="s">
        <v>6111</v>
      </c>
      <c r="B1112" s="1">
        <v>9</v>
      </c>
      <c r="C1112" s="1" t="s">
        <v>1215</v>
      </c>
      <c r="D1112" t="s">
        <v>1216</v>
      </c>
    </row>
    <row r="1113" spans="1:4" x14ac:dyDescent="0.25">
      <c r="A1113" t="s">
        <v>6111</v>
      </c>
      <c r="B1113" s="1">
        <v>9</v>
      </c>
      <c r="C1113" s="1" t="s">
        <v>1249</v>
      </c>
      <c r="D1113" t="s">
        <v>1250</v>
      </c>
    </row>
    <row r="1114" spans="1:4" x14ac:dyDescent="0.25">
      <c r="A1114" t="s">
        <v>6111</v>
      </c>
      <c r="B1114" s="1">
        <v>9</v>
      </c>
      <c r="C1114" s="1" t="s">
        <v>1251</v>
      </c>
      <c r="D1114" t="s">
        <v>1252</v>
      </c>
    </row>
    <row r="1115" spans="1:4" x14ac:dyDescent="0.25">
      <c r="A1115" t="s">
        <v>6111</v>
      </c>
      <c r="B1115" s="1">
        <v>9</v>
      </c>
      <c r="C1115" s="1" t="s">
        <v>1253</v>
      </c>
      <c r="D1115" t="s">
        <v>1254</v>
      </c>
    </row>
    <row r="1116" spans="1:4" x14ac:dyDescent="0.25">
      <c r="A1116" t="s">
        <v>6111</v>
      </c>
      <c r="B1116" s="1">
        <v>9</v>
      </c>
      <c r="C1116" s="1" t="s">
        <v>1255</v>
      </c>
      <c r="D1116" t="s">
        <v>1256</v>
      </c>
    </row>
    <row r="1117" spans="1:4" x14ac:dyDescent="0.25">
      <c r="A1117" t="s">
        <v>6111</v>
      </c>
      <c r="B1117" s="1">
        <v>9</v>
      </c>
      <c r="C1117" s="1" t="s">
        <v>1257</v>
      </c>
      <c r="D1117" t="s">
        <v>1258</v>
      </c>
    </row>
    <row r="1118" spans="1:4" x14ac:dyDescent="0.25">
      <c r="A1118" t="s">
        <v>6111</v>
      </c>
      <c r="B1118" s="1">
        <v>9</v>
      </c>
      <c r="C1118" s="1" t="s">
        <v>1259</v>
      </c>
      <c r="D1118" t="s">
        <v>1260</v>
      </c>
    </row>
    <row r="1119" spans="1:4" x14ac:dyDescent="0.25">
      <c r="A1119" t="s">
        <v>6111</v>
      </c>
      <c r="B1119" s="1">
        <v>9</v>
      </c>
      <c r="C1119" s="1" t="s">
        <v>1261</v>
      </c>
      <c r="D1119" t="s">
        <v>1262</v>
      </c>
    </row>
    <row r="1120" spans="1:4" x14ac:dyDescent="0.25">
      <c r="A1120" t="s">
        <v>6111</v>
      </c>
      <c r="B1120" s="1">
        <v>9</v>
      </c>
      <c r="C1120" s="1" t="s">
        <v>1263</v>
      </c>
      <c r="D1120" t="s">
        <v>1264</v>
      </c>
    </row>
    <row r="1121" spans="1:4" x14ac:dyDescent="0.25">
      <c r="A1121" t="s">
        <v>6111</v>
      </c>
      <c r="B1121" s="1">
        <v>9</v>
      </c>
      <c r="C1121" s="1" t="s">
        <v>1265</v>
      </c>
      <c r="D1121" t="s">
        <v>1266</v>
      </c>
    </row>
    <row r="1122" spans="1:4" x14ac:dyDescent="0.25">
      <c r="A1122" t="s">
        <v>6111</v>
      </c>
      <c r="B1122" s="1">
        <v>9</v>
      </c>
      <c r="C1122" s="1" t="s">
        <v>1267</v>
      </c>
      <c r="D1122" t="s">
        <v>1268</v>
      </c>
    </row>
    <row r="1123" spans="1:4" x14ac:dyDescent="0.25">
      <c r="A1123" t="s">
        <v>6111</v>
      </c>
      <c r="B1123" s="1">
        <v>9</v>
      </c>
      <c r="C1123" s="1" t="s">
        <v>1269</v>
      </c>
      <c r="D1123" t="s">
        <v>1270</v>
      </c>
    </row>
    <row r="1124" spans="1:4" x14ac:dyDescent="0.25">
      <c r="A1124" t="s">
        <v>6111</v>
      </c>
      <c r="B1124" s="1">
        <v>9</v>
      </c>
      <c r="C1124" s="1" t="s">
        <v>1271</v>
      </c>
      <c r="D1124" t="s">
        <v>1272</v>
      </c>
    </row>
    <row r="1125" spans="1:4" x14ac:dyDescent="0.25">
      <c r="A1125" t="s">
        <v>6111</v>
      </c>
      <c r="B1125" s="1">
        <v>9</v>
      </c>
      <c r="C1125" s="1" t="s">
        <v>1300</v>
      </c>
      <c r="D1125" t="s">
        <v>1301</v>
      </c>
    </row>
    <row r="1126" spans="1:4" x14ac:dyDescent="0.25">
      <c r="A1126" t="s">
        <v>6111</v>
      </c>
      <c r="B1126" s="1">
        <v>9</v>
      </c>
      <c r="C1126" s="1" t="s">
        <v>1328</v>
      </c>
      <c r="D1126" t="s">
        <v>1329</v>
      </c>
    </row>
    <row r="1127" spans="1:4" x14ac:dyDescent="0.25">
      <c r="A1127" t="s">
        <v>6111</v>
      </c>
      <c r="B1127" s="1">
        <v>9</v>
      </c>
      <c r="C1127" s="1" t="s">
        <v>1520</v>
      </c>
      <c r="D1127" t="s">
        <v>1521</v>
      </c>
    </row>
    <row r="1128" spans="1:4" x14ac:dyDescent="0.25">
      <c r="A1128" t="s">
        <v>6111</v>
      </c>
      <c r="B1128" s="1">
        <v>10</v>
      </c>
      <c r="C1128" s="1" t="s">
        <v>1542</v>
      </c>
      <c r="D1128" t="s">
        <v>1543</v>
      </c>
    </row>
    <row r="1129" spans="1:4" x14ac:dyDescent="0.25">
      <c r="A1129" t="s">
        <v>6111</v>
      </c>
      <c r="B1129" s="1">
        <v>10</v>
      </c>
      <c r="C1129" s="1" t="s">
        <v>1544</v>
      </c>
      <c r="D1129" t="s">
        <v>1545</v>
      </c>
    </row>
    <row r="1130" spans="1:4" x14ac:dyDescent="0.25">
      <c r="A1130" t="s">
        <v>6111</v>
      </c>
      <c r="B1130" s="1">
        <v>10</v>
      </c>
      <c r="C1130" s="1" t="s">
        <v>1546</v>
      </c>
      <c r="D1130" t="s">
        <v>1547</v>
      </c>
    </row>
    <row r="1131" spans="1:4" x14ac:dyDescent="0.25">
      <c r="A1131" t="s">
        <v>6111</v>
      </c>
      <c r="B1131" s="1">
        <v>10</v>
      </c>
      <c r="C1131" s="1" t="s">
        <v>1548</v>
      </c>
      <c r="D1131" t="s">
        <v>1549</v>
      </c>
    </row>
    <row r="1132" spans="1:4" x14ac:dyDescent="0.25">
      <c r="A1132" t="s">
        <v>6111</v>
      </c>
      <c r="B1132" s="1">
        <v>10</v>
      </c>
      <c r="C1132" s="1" t="s">
        <v>1616</v>
      </c>
      <c r="D1132" t="s">
        <v>1617</v>
      </c>
    </row>
    <row r="1133" spans="1:4" x14ac:dyDescent="0.25">
      <c r="A1133" t="s">
        <v>6111</v>
      </c>
      <c r="B1133" s="1">
        <v>10</v>
      </c>
      <c r="C1133" s="1" t="s">
        <v>1618</v>
      </c>
      <c r="D1133" t="s">
        <v>1619</v>
      </c>
    </row>
    <row r="1134" spans="1:4" x14ac:dyDescent="0.25">
      <c r="A1134" t="s">
        <v>6111</v>
      </c>
      <c r="B1134" s="1">
        <v>10</v>
      </c>
      <c r="C1134" s="1" t="s">
        <v>1620</v>
      </c>
    </row>
    <row r="1135" spans="1:4" x14ac:dyDescent="0.25">
      <c r="A1135" t="s">
        <v>6111</v>
      </c>
      <c r="B1135" s="1">
        <v>10</v>
      </c>
      <c r="C1135" s="1" t="s">
        <v>1621</v>
      </c>
      <c r="D1135" t="s">
        <v>1622</v>
      </c>
    </row>
    <row r="1136" spans="1:4" x14ac:dyDescent="0.25">
      <c r="A1136" t="s">
        <v>6111</v>
      </c>
      <c r="B1136" s="1">
        <v>10</v>
      </c>
      <c r="C1136" s="1" t="s">
        <v>1623</v>
      </c>
      <c r="D1136" t="s">
        <v>1624</v>
      </c>
    </row>
    <row r="1137" spans="1:4" x14ac:dyDescent="0.25">
      <c r="A1137" t="s">
        <v>6111</v>
      </c>
      <c r="B1137" s="1">
        <v>10</v>
      </c>
      <c r="C1137" s="1" t="s">
        <v>1625</v>
      </c>
      <c r="D1137" t="s">
        <v>1626</v>
      </c>
    </row>
    <row r="1138" spans="1:4" x14ac:dyDescent="0.25">
      <c r="A1138" t="s">
        <v>6111</v>
      </c>
      <c r="B1138" s="1">
        <v>10</v>
      </c>
      <c r="C1138" s="1" t="s">
        <v>1627</v>
      </c>
      <c r="D1138" t="s">
        <v>1628</v>
      </c>
    </row>
    <row r="1139" spans="1:4" x14ac:dyDescent="0.25">
      <c r="A1139" t="s">
        <v>6111</v>
      </c>
      <c r="B1139" s="1">
        <v>10</v>
      </c>
      <c r="C1139" s="1" t="s">
        <v>1629</v>
      </c>
    </row>
    <row r="1140" spans="1:4" x14ac:dyDescent="0.25">
      <c r="A1140" t="s">
        <v>6111</v>
      </c>
      <c r="B1140" s="1">
        <v>10</v>
      </c>
      <c r="C1140" s="1" t="s">
        <v>1630</v>
      </c>
      <c r="D1140" t="s">
        <v>1631</v>
      </c>
    </row>
    <row r="1141" spans="1:4" x14ac:dyDescent="0.25">
      <c r="A1141" t="s">
        <v>6111</v>
      </c>
      <c r="B1141" s="1">
        <v>10</v>
      </c>
      <c r="C1141" s="1" t="s">
        <v>1632</v>
      </c>
      <c r="D1141" t="s">
        <v>1633</v>
      </c>
    </row>
    <row r="1142" spans="1:4" x14ac:dyDescent="0.25">
      <c r="A1142" t="s">
        <v>6111</v>
      </c>
      <c r="B1142" s="1">
        <v>10</v>
      </c>
      <c r="C1142" s="1" t="s">
        <v>1634</v>
      </c>
      <c r="D1142" t="s">
        <v>1635</v>
      </c>
    </row>
    <row r="1143" spans="1:4" x14ac:dyDescent="0.25">
      <c r="A1143" t="s">
        <v>6111</v>
      </c>
      <c r="B1143" s="1">
        <v>10</v>
      </c>
      <c r="C1143" s="1" t="s">
        <v>1636</v>
      </c>
      <c r="D1143" t="s">
        <v>1637</v>
      </c>
    </row>
    <row r="1144" spans="1:4" x14ac:dyDescent="0.25">
      <c r="A1144" t="s">
        <v>6111</v>
      </c>
      <c r="B1144" s="1">
        <v>10</v>
      </c>
      <c r="C1144" s="1" t="s">
        <v>1638</v>
      </c>
      <c r="D1144" t="s">
        <v>1639</v>
      </c>
    </row>
    <row r="1145" spans="1:4" x14ac:dyDescent="0.25">
      <c r="A1145" t="s">
        <v>6111</v>
      </c>
      <c r="B1145" s="1">
        <v>10</v>
      </c>
      <c r="C1145" s="1" t="s">
        <v>1640</v>
      </c>
      <c r="D1145" t="s">
        <v>1641</v>
      </c>
    </row>
    <row r="1146" spans="1:4" x14ac:dyDescent="0.25">
      <c r="A1146" t="s">
        <v>6111</v>
      </c>
      <c r="B1146" s="1">
        <v>10</v>
      </c>
      <c r="C1146" s="1" t="s">
        <v>1642</v>
      </c>
      <c r="D1146" t="s">
        <v>1643</v>
      </c>
    </row>
    <row r="1147" spans="1:4" x14ac:dyDescent="0.25">
      <c r="A1147" t="s">
        <v>6111</v>
      </c>
      <c r="B1147" s="1">
        <v>10</v>
      </c>
      <c r="C1147" s="1" t="s">
        <v>1644</v>
      </c>
      <c r="D1147" t="s">
        <v>1645</v>
      </c>
    </row>
    <row r="1148" spans="1:4" x14ac:dyDescent="0.25">
      <c r="A1148" t="s">
        <v>6111</v>
      </c>
      <c r="B1148" s="1">
        <v>10</v>
      </c>
      <c r="C1148" s="1" t="s">
        <v>1646</v>
      </c>
      <c r="D1148" t="s">
        <v>1647</v>
      </c>
    </row>
    <row r="1149" spans="1:4" x14ac:dyDescent="0.25">
      <c r="A1149" t="s">
        <v>6111</v>
      </c>
      <c r="B1149" s="1">
        <v>10</v>
      </c>
      <c r="C1149" s="1" t="s">
        <v>1857</v>
      </c>
      <c r="D1149" t="s">
        <v>1858</v>
      </c>
    </row>
    <row r="1150" spans="1:4" x14ac:dyDescent="0.25">
      <c r="A1150" t="s">
        <v>6111</v>
      </c>
      <c r="B1150" s="1">
        <v>10</v>
      </c>
      <c r="C1150" s="1" t="s">
        <v>1859</v>
      </c>
      <c r="D1150" t="s">
        <v>1860</v>
      </c>
    </row>
    <row r="1151" spans="1:4" x14ac:dyDescent="0.25">
      <c r="A1151" t="s">
        <v>6111</v>
      </c>
      <c r="B1151" s="1">
        <v>10</v>
      </c>
      <c r="C1151" s="1" t="s">
        <v>1898</v>
      </c>
      <c r="D1151" t="s">
        <v>1899</v>
      </c>
    </row>
    <row r="1152" spans="1:4" x14ac:dyDescent="0.25">
      <c r="A1152" t="s">
        <v>6111</v>
      </c>
      <c r="B1152" s="1">
        <v>10</v>
      </c>
      <c r="C1152" s="1" t="s">
        <v>1900</v>
      </c>
      <c r="D1152" t="s">
        <v>1901</v>
      </c>
    </row>
    <row r="1153" spans="1:4" x14ac:dyDescent="0.25">
      <c r="A1153" t="s">
        <v>6111</v>
      </c>
      <c r="B1153" s="1">
        <v>10</v>
      </c>
      <c r="C1153" s="1" t="s">
        <v>1902</v>
      </c>
      <c r="D1153" t="s">
        <v>1903</v>
      </c>
    </row>
    <row r="1154" spans="1:4" x14ac:dyDescent="0.25">
      <c r="A1154" t="s">
        <v>6111</v>
      </c>
      <c r="B1154" s="1">
        <v>10</v>
      </c>
      <c r="C1154" s="1" t="s">
        <v>1904</v>
      </c>
      <c r="D1154" t="s">
        <v>1905</v>
      </c>
    </row>
    <row r="1155" spans="1:4" x14ac:dyDescent="0.25">
      <c r="A1155" t="s">
        <v>6111</v>
      </c>
      <c r="B1155" s="1">
        <v>10</v>
      </c>
      <c r="C1155" s="1" t="s">
        <v>1906</v>
      </c>
      <c r="D1155" t="s">
        <v>1907</v>
      </c>
    </row>
    <row r="1156" spans="1:4" x14ac:dyDescent="0.25">
      <c r="A1156" t="s">
        <v>6111</v>
      </c>
      <c r="B1156" s="1">
        <v>10</v>
      </c>
      <c r="C1156" s="1" t="s">
        <v>1908</v>
      </c>
      <c r="D1156" t="s">
        <v>1909</v>
      </c>
    </row>
    <row r="1157" spans="1:4" x14ac:dyDescent="0.25">
      <c r="A1157" t="s">
        <v>6111</v>
      </c>
      <c r="B1157" s="1">
        <v>10</v>
      </c>
      <c r="C1157" s="1" t="s">
        <v>1950</v>
      </c>
      <c r="D1157" t="s">
        <v>1951</v>
      </c>
    </row>
    <row r="1158" spans="1:4" x14ac:dyDescent="0.25">
      <c r="A1158" t="s">
        <v>6111</v>
      </c>
      <c r="B1158" s="1">
        <v>10</v>
      </c>
      <c r="C1158" s="1" t="s">
        <v>1952</v>
      </c>
      <c r="D1158" t="s">
        <v>1953</v>
      </c>
    </row>
    <row r="1159" spans="1:4" x14ac:dyDescent="0.25">
      <c r="A1159" t="s">
        <v>6111</v>
      </c>
      <c r="B1159" s="1">
        <v>10</v>
      </c>
      <c r="C1159" s="1" t="s">
        <v>1954</v>
      </c>
      <c r="D1159" t="s">
        <v>1955</v>
      </c>
    </row>
    <row r="1160" spans="1:4" x14ac:dyDescent="0.25">
      <c r="A1160" t="s">
        <v>6111</v>
      </c>
      <c r="B1160" s="1">
        <v>10</v>
      </c>
      <c r="C1160" s="1" t="s">
        <v>1978</v>
      </c>
      <c r="D1160" t="s">
        <v>1979</v>
      </c>
    </row>
    <row r="1161" spans="1:4" x14ac:dyDescent="0.25">
      <c r="A1161" t="s">
        <v>6111</v>
      </c>
      <c r="B1161" s="1">
        <v>10</v>
      </c>
      <c r="C1161" s="1" t="s">
        <v>1980</v>
      </c>
      <c r="D1161" t="s">
        <v>1981</v>
      </c>
    </row>
    <row r="1162" spans="1:4" x14ac:dyDescent="0.25">
      <c r="A1162" t="s">
        <v>6111</v>
      </c>
      <c r="B1162" s="1">
        <v>10</v>
      </c>
      <c r="C1162" s="1" t="s">
        <v>1982</v>
      </c>
      <c r="D1162" t="s">
        <v>1983</v>
      </c>
    </row>
    <row r="1163" spans="1:4" x14ac:dyDescent="0.25">
      <c r="A1163" t="s">
        <v>6111</v>
      </c>
      <c r="B1163" s="1">
        <v>10</v>
      </c>
      <c r="C1163" s="1" t="s">
        <v>2014</v>
      </c>
      <c r="D1163" t="s">
        <v>2015</v>
      </c>
    </row>
    <row r="1164" spans="1:4" x14ac:dyDescent="0.25">
      <c r="A1164" t="s">
        <v>6111</v>
      </c>
      <c r="B1164" s="1">
        <v>10</v>
      </c>
      <c r="C1164" s="1" t="s">
        <v>2016</v>
      </c>
      <c r="D1164" t="s">
        <v>2017</v>
      </c>
    </row>
    <row r="1165" spans="1:4" x14ac:dyDescent="0.25">
      <c r="A1165" t="s">
        <v>6111</v>
      </c>
      <c r="B1165" s="1">
        <v>10</v>
      </c>
      <c r="C1165" s="1" t="s">
        <v>2028</v>
      </c>
      <c r="D1165" t="s">
        <v>2029</v>
      </c>
    </row>
    <row r="1166" spans="1:4" x14ac:dyDescent="0.25">
      <c r="A1166" t="s">
        <v>6111</v>
      </c>
      <c r="B1166" s="1">
        <v>10</v>
      </c>
      <c r="C1166" s="1" t="s">
        <v>2030</v>
      </c>
      <c r="D1166" t="s">
        <v>2031</v>
      </c>
    </row>
    <row r="1167" spans="1:4" x14ac:dyDescent="0.25">
      <c r="A1167" t="s">
        <v>6111</v>
      </c>
      <c r="B1167" s="1">
        <v>10</v>
      </c>
      <c r="C1167" s="1" t="s">
        <v>2032</v>
      </c>
      <c r="D1167" t="s">
        <v>2033</v>
      </c>
    </row>
    <row r="1168" spans="1:4" x14ac:dyDescent="0.25">
      <c r="A1168" t="s">
        <v>6111</v>
      </c>
      <c r="B1168" s="1">
        <v>10</v>
      </c>
      <c r="C1168" s="1" t="s">
        <v>2034</v>
      </c>
      <c r="D1168" t="s">
        <v>2035</v>
      </c>
    </row>
    <row r="1169" spans="1:4" x14ac:dyDescent="0.25">
      <c r="A1169" t="s">
        <v>6111</v>
      </c>
      <c r="B1169" s="1">
        <v>10</v>
      </c>
      <c r="C1169" s="1" t="s">
        <v>2036</v>
      </c>
      <c r="D1169" t="s">
        <v>2037</v>
      </c>
    </row>
    <row r="1170" spans="1:4" x14ac:dyDescent="0.25">
      <c r="A1170" t="s">
        <v>6111</v>
      </c>
      <c r="B1170" s="1">
        <v>10</v>
      </c>
      <c r="C1170" s="1" t="s">
        <v>2038</v>
      </c>
      <c r="D1170" t="s">
        <v>2039</v>
      </c>
    </row>
    <row r="1171" spans="1:4" x14ac:dyDescent="0.25">
      <c r="A1171" t="s">
        <v>6111</v>
      </c>
      <c r="B1171" s="1">
        <v>10</v>
      </c>
      <c r="C1171" s="1" t="s">
        <v>2040</v>
      </c>
      <c r="D1171" t="s">
        <v>2041</v>
      </c>
    </row>
    <row r="1172" spans="1:4" x14ac:dyDescent="0.25">
      <c r="A1172" t="s">
        <v>6111</v>
      </c>
      <c r="B1172" s="1">
        <v>10</v>
      </c>
      <c r="C1172" s="1" t="s">
        <v>2042</v>
      </c>
      <c r="D1172" t="s">
        <v>2043</v>
      </c>
    </row>
    <row r="1173" spans="1:4" x14ac:dyDescent="0.25">
      <c r="A1173" t="s">
        <v>6111</v>
      </c>
      <c r="B1173" s="1">
        <v>10</v>
      </c>
      <c r="C1173" s="1" t="s">
        <v>2044</v>
      </c>
      <c r="D1173" t="s">
        <v>755</v>
      </c>
    </row>
    <row r="1174" spans="1:4" x14ac:dyDescent="0.25">
      <c r="A1174" t="s">
        <v>6111</v>
      </c>
      <c r="B1174" s="1">
        <v>10</v>
      </c>
      <c r="C1174" s="1" t="s">
        <v>2045</v>
      </c>
      <c r="D1174" t="s">
        <v>2046</v>
      </c>
    </row>
    <row r="1175" spans="1:4" x14ac:dyDescent="0.25">
      <c r="A1175" t="s">
        <v>6111</v>
      </c>
      <c r="B1175" s="1">
        <v>10</v>
      </c>
      <c r="C1175" s="1" t="s">
        <v>2047</v>
      </c>
      <c r="D1175" t="s">
        <v>2048</v>
      </c>
    </row>
    <row r="1176" spans="1:4" x14ac:dyDescent="0.25">
      <c r="A1176" t="s">
        <v>6111</v>
      </c>
      <c r="B1176" s="1">
        <v>10</v>
      </c>
      <c r="C1176" s="1" t="s">
        <v>2049</v>
      </c>
      <c r="D1176" t="s">
        <v>2050</v>
      </c>
    </row>
    <row r="1177" spans="1:4" x14ac:dyDescent="0.25">
      <c r="A1177" t="s">
        <v>6111</v>
      </c>
      <c r="B1177" s="1">
        <v>10</v>
      </c>
      <c r="C1177" s="1" t="s">
        <v>2051</v>
      </c>
      <c r="D1177" t="s">
        <v>2052</v>
      </c>
    </row>
    <row r="1178" spans="1:4" x14ac:dyDescent="0.25">
      <c r="A1178" t="s">
        <v>6111</v>
      </c>
      <c r="B1178" s="1">
        <v>10</v>
      </c>
      <c r="C1178" s="1" t="s">
        <v>2129</v>
      </c>
      <c r="D1178" t="s">
        <v>2130</v>
      </c>
    </row>
    <row r="1179" spans="1:4" x14ac:dyDescent="0.25">
      <c r="A1179" t="s">
        <v>6111</v>
      </c>
      <c r="B1179" s="1">
        <v>10</v>
      </c>
      <c r="C1179" s="1" t="s">
        <v>2131</v>
      </c>
      <c r="D1179" t="s">
        <v>2132</v>
      </c>
    </row>
    <row r="1180" spans="1:4" x14ac:dyDescent="0.25">
      <c r="A1180" t="s">
        <v>6111</v>
      </c>
      <c r="B1180" s="1">
        <v>10</v>
      </c>
      <c r="C1180" s="1" t="s">
        <v>2173</v>
      </c>
      <c r="D1180" t="s">
        <v>2174</v>
      </c>
    </row>
    <row r="1181" spans="1:4" x14ac:dyDescent="0.25">
      <c r="A1181" t="s">
        <v>6111</v>
      </c>
      <c r="B1181" s="1">
        <v>10</v>
      </c>
      <c r="C1181" s="1" t="s">
        <v>2175</v>
      </c>
      <c r="D1181" t="s">
        <v>2176</v>
      </c>
    </row>
    <row r="1182" spans="1:4" x14ac:dyDescent="0.25">
      <c r="A1182" t="s">
        <v>6111</v>
      </c>
      <c r="B1182" s="1">
        <v>10</v>
      </c>
      <c r="C1182" s="1" t="s">
        <v>2177</v>
      </c>
      <c r="D1182" t="s">
        <v>2178</v>
      </c>
    </row>
    <row r="1183" spans="1:4" x14ac:dyDescent="0.25">
      <c r="A1183" t="s">
        <v>6111</v>
      </c>
      <c r="B1183" s="1">
        <v>10</v>
      </c>
      <c r="C1183" s="1" t="s">
        <v>2179</v>
      </c>
      <c r="D1183" t="s">
        <v>2180</v>
      </c>
    </row>
    <row r="1184" spans="1:4" x14ac:dyDescent="0.25">
      <c r="A1184" t="s">
        <v>6111</v>
      </c>
      <c r="B1184" s="1">
        <v>10</v>
      </c>
      <c r="C1184" s="1" t="s">
        <v>2229</v>
      </c>
      <c r="D1184" t="s">
        <v>2230</v>
      </c>
    </row>
    <row r="1185" spans="1:4" x14ac:dyDescent="0.25">
      <c r="A1185" t="s">
        <v>6111</v>
      </c>
      <c r="B1185" s="1">
        <v>10</v>
      </c>
      <c r="C1185" s="1" t="s">
        <v>2571</v>
      </c>
      <c r="D1185" t="s">
        <v>2572</v>
      </c>
    </row>
    <row r="1186" spans="1:4" x14ac:dyDescent="0.25">
      <c r="A1186" t="s">
        <v>6111</v>
      </c>
      <c r="B1186" s="1">
        <v>10</v>
      </c>
      <c r="C1186" s="1" t="s">
        <v>2573</v>
      </c>
      <c r="D1186" t="s">
        <v>2574</v>
      </c>
    </row>
    <row r="1187" spans="1:4" x14ac:dyDescent="0.25">
      <c r="A1187" t="s">
        <v>6111</v>
      </c>
      <c r="B1187" s="1">
        <v>10</v>
      </c>
      <c r="C1187" s="1" t="s">
        <v>2575</v>
      </c>
      <c r="D1187" t="s">
        <v>2576</v>
      </c>
    </row>
    <row r="1188" spans="1:4" x14ac:dyDescent="0.25">
      <c r="A1188" t="s">
        <v>6111</v>
      </c>
      <c r="B1188" s="1">
        <v>10</v>
      </c>
      <c r="C1188" s="1" t="s">
        <v>2577</v>
      </c>
      <c r="D1188" t="s">
        <v>2578</v>
      </c>
    </row>
    <row r="1189" spans="1:4" x14ac:dyDescent="0.25">
      <c r="A1189" t="s">
        <v>6111</v>
      </c>
      <c r="B1189" s="1">
        <v>10</v>
      </c>
      <c r="C1189" s="1" t="s">
        <v>2579</v>
      </c>
      <c r="D1189" t="s">
        <v>2580</v>
      </c>
    </row>
    <row r="1190" spans="1:4" x14ac:dyDescent="0.25">
      <c r="A1190" t="s">
        <v>6111</v>
      </c>
      <c r="B1190" s="1">
        <v>10</v>
      </c>
      <c r="C1190" s="1" t="s">
        <v>2591</v>
      </c>
      <c r="D1190" t="s">
        <v>2592</v>
      </c>
    </row>
    <row r="1191" spans="1:4" x14ac:dyDescent="0.25">
      <c r="A1191" t="s">
        <v>6112</v>
      </c>
      <c r="B1191" s="1">
        <v>9</v>
      </c>
      <c r="C1191" s="1">
        <v>430</v>
      </c>
      <c r="D1191" t="s">
        <v>125</v>
      </c>
    </row>
    <row r="1192" spans="1:4" x14ac:dyDescent="0.25">
      <c r="A1192" t="s">
        <v>6112</v>
      </c>
      <c r="B1192" s="1">
        <v>9</v>
      </c>
      <c r="C1192" s="1">
        <v>431</v>
      </c>
      <c r="D1192" t="s">
        <v>126</v>
      </c>
    </row>
    <row r="1193" spans="1:4" x14ac:dyDescent="0.25">
      <c r="A1193" t="s">
        <v>6112</v>
      </c>
      <c r="B1193" s="1">
        <v>9</v>
      </c>
      <c r="C1193" s="1">
        <v>3102</v>
      </c>
      <c r="D1193" t="s">
        <v>133</v>
      </c>
    </row>
    <row r="1194" spans="1:4" x14ac:dyDescent="0.25">
      <c r="A1194" t="s">
        <v>6112</v>
      </c>
      <c r="B1194" s="1">
        <v>9</v>
      </c>
      <c r="C1194" s="1">
        <v>4321</v>
      </c>
      <c r="D1194" t="s">
        <v>134</v>
      </c>
    </row>
    <row r="1195" spans="1:4" x14ac:dyDescent="0.25">
      <c r="A1195" t="s">
        <v>6112</v>
      </c>
      <c r="B1195" s="1">
        <v>9</v>
      </c>
      <c r="C1195" s="1">
        <v>8500</v>
      </c>
      <c r="D1195" t="s">
        <v>203</v>
      </c>
    </row>
    <row r="1196" spans="1:4" x14ac:dyDescent="0.25">
      <c r="A1196" t="s">
        <v>6112</v>
      </c>
      <c r="B1196" s="1">
        <v>9</v>
      </c>
      <c r="C1196" s="1">
        <v>8501</v>
      </c>
      <c r="D1196" t="s">
        <v>204</v>
      </c>
    </row>
    <row r="1197" spans="1:4" x14ac:dyDescent="0.25">
      <c r="A1197" t="s">
        <v>6112</v>
      </c>
      <c r="B1197" s="1">
        <v>9</v>
      </c>
      <c r="C1197" s="1">
        <v>8505</v>
      </c>
      <c r="D1197" t="s">
        <v>205</v>
      </c>
    </row>
    <row r="1198" spans="1:4" x14ac:dyDescent="0.25">
      <c r="A1198" t="s">
        <v>6112</v>
      </c>
      <c r="B1198" s="1">
        <v>9</v>
      </c>
      <c r="C1198" s="1">
        <v>8509</v>
      </c>
      <c r="D1198" t="s">
        <v>206</v>
      </c>
    </row>
    <row r="1199" spans="1:4" x14ac:dyDescent="0.25">
      <c r="A1199" t="s">
        <v>6112</v>
      </c>
      <c r="B1199" s="1">
        <v>9</v>
      </c>
      <c r="C1199" s="1">
        <v>9070</v>
      </c>
      <c r="D1199" t="s">
        <v>289</v>
      </c>
    </row>
    <row r="1200" spans="1:4" x14ac:dyDescent="0.25">
      <c r="A1200" t="s">
        <v>6112</v>
      </c>
      <c r="B1200" s="1">
        <v>9</v>
      </c>
      <c r="C1200" s="1">
        <v>9500</v>
      </c>
      <c r="D1200" t="s">
        <v>364</v>
      </c>
    </row>
    <row r="1201" spans="1:4" x14ac:dyDescent="0.25">
      <c r="A1201" t="s">
        <v>6112</v>
      </c>
      <c r="B1201" s="1">
        <v>9</v>
      </c>
      <c r="C1201" s="1">
        <v>9501</v>
      </c>
      <c r="D1201" t="s">
        <v>365</v>
      </c>
    </row>
    <row r="1202" spans="1:4" x14ac:dyDescent="0.25">
      <c r="A1202" t="s">
        <v>6112</v>
      </c>
      <c r="B1202" s="1">
        <v>9</v>
      </c>
      <c r="C1202" s="1">
        <v>9509</v>
      </c>
      <c r="D1202" t="s">
        <v>366</v>
      </c>
    </row>
    <row r="1203" spans="1:4" x14ac:dyDescent="0.25">
      <c r="A1203" t="s">
        <v>6112</v>
      </c>
      <c r="B1203" s="1">
        <v>9</v>
      </c>
      <c r="C1203" s="1">
        <v>80006</v>
      </c>
      <c r="D1203" t="s">
        <v>449</v>
      </c>
    </row>
    <row r="1204" spans="1:4" x14ac:dyDescent="0.25">
      <c r="A1204" t="s">
        <v>6112</v>
      </c>
      <c r="B1204" s="1">
        <v>9</v>
      </c>
      <c r="C1204" s="1">
        <v>80020</v>
      </c>
      <c r="D1204" t="s">
        <v>450</v>
      </c>
    </row>
    <row r="1205" spans="1:4" x14ac:dyDescent="0.25">
      <c r="A1205" t="s">
        <v>6112</v>
      </c>
      <c r="B1205" s="1">
        <v>9</v>
      </c>
      <c r="C1205" s="1">
        <v>80022</v>
      </c>
      <c r="D1205" t="s">
        <v>451</v>
      </c>
    </row>
    <row r="1206" spans="1:4" x14ac:dyDescent="0.25">
      <c r="A1206" t="s">
        <v>6112</v>
      </c>
      <c r="B1206" s="1">
        <v>9</v>
      </c>
      <c r="C1206" s="1">
        <v>80035</v>
      </c>
      <c r="D1206" t="s">
        <v>452</v>
      </c>
    </row>
    <row r="1207" spans="1:4" x14ac:dyDescent="0.25">
      <c r="A1207" t="s">
        <v>6112</v>
      </c>
      <c r="B1207" s="1">
        <v>9</v>
      </c>
      <c r="C1207" s="1">
        <v>80036</v>
      </c>
      <c r="D1207" t="s">
        <v>449</v>
      </c>
    </row>
    <row r="1208" spans="1:4" x14ac:dyDescent="0.25">
      <c r="A1208" t="s">
        <v>6112</v>
      </c>
      <c r="B1208" s="1">
        <v>9</v>
      </c>
      <c r="C1208" s="1">
        <v>80065</v>
      </c>
      <c r="D1208" t="s">
        <v>454</v>
      </c>
    </row>
    <row r="1209" spans="1:4" x14ac:dyDescent="0.25">
      <c r="A1209" t="s">
        <v>6112</v>
      </c>
      <c r="B1209" s="1">
        <v>9</v>
      </c>
      <c r="C1209" s="1">
        <v>80070</v>
      </c>
      <c r="D1209" t="s">
        <v>455</v>
      </c>
    </row>
    <row r="1210" spans="1:4" x14ac:dyDescent="0.25">
      <c r="A1210" t="s">
        <v>6112</v>
      </c>
      <c r="B1210" s="1">
        <v>9</v>
      </c>
      <c r="C1210" s="1">
        <v>80075</v>
      </c>
      <c r="D1210" t="s">
        <v>454</v>
      </c>
    </row>
    <row r="1211" spans="1:4" x14ac:dyDescent="0.25">
      <c r="A1211" t="s">
        <v>6112</v>
      </c>
      <c r="B1211" s="1">
        <v>9</v>
      </c>
      <c r="C1211" s="1">
        <v>80090</v>
      </c>
      <c r="D1211" t="s">
        <v>456</v>
      </c>
    </row>
    <row r="1212" spans="1:4" x14ac:dyDescent="0.25">
      <c r="A1212" t="s">
        <v>6112</v>
      </c>
      <c r="B1212" s="1">
        <v>9</v>
      </c>
      <c r="C1212" s="1">
        <v>80095</v>
      </c>
      <c r="D1212" t="s">
        <v>457</v>
      </c>
    </row>
    <row r="1213" spans="1:4" x14ac:dyDescent="0.25">
      <c r="A1213" t="s">
        <v>6112</v>
      </c>
      <c r="B1213" s="1">
        <v>9</v>
      </c>
      <c r="C1213" s="1">
        <v>80102</v>
      </c>
      <c r="D1213" t="s">
        <v>460</v>
      </c>
    </row>
    <row r="1214" spans="1:4" x14ac:dyDescent="0.25">
      <c r="A1214" t="s">
        <v>6112</v>
      </c>
      <c r="B1214" s="1">
        <v>9</v>
      </c>
      <c r="C1214" s="1">
        <v>80106</v>
      </c>
      <c r="D1214" t="s">
        <v>461</v>
      </c>
    </row>
    <row r="1215" spans="1:4" x14ac:dyDescent="0.25">
      <c r="A1215" t="s">
        <v>6112</v>
      </c>
      <c r="B1215" s="1">
        <v>9</v>
      </c>
      <c r="C1215" s="1">
        <v>80109</v>
      </c>
      <c r="D1215" t="s">
        <v>462</v>
      </c>
    </row>
    <row r="1216" spans="1:4" x14ac:dyDescent="0.25">
      <c r="A1216" t="s">
        <v>6112</v>
      </c>
      <c r="B1216" s="1">
        <v>9</v>
      </c>
      <c r="C1216" s="1">
        <v>80110</v>
      </c>
      <c r="D1216" t="s">
        <v>463</v>
      </c>
    </row>
    <row r="1217" spans="1:4" x14ac:dyDescent="0.25">
      <c r="A1217" t="s">
        <v>6112</v>
      </c>
      <c r="B1217" s="1">
        <v>9</v>
      </c>
      <c r="C1217" s="1">
        <v>80112</v>
      </c>
      <c r="D1217" t="s">
        <v>460</v>
      </c>
    </row>
    <row r="1218" spans="1:4" x14ac:dyDescent="0.25">
      <c r="A1218" t="s">
        <v>6112</v>
      </c>
      <c r="B1218" s="1">
        <v>9</v>
      </c>
      <c r="C1218" s="1">
        <v>80120</v>
      </c>
      <c r="D1218" t="s">
        <v>464</v>
      </c>
    </row>
    <row r="1219" spans="1:4" x14ac:dyDescent="0.25">
      <c r="A1219" t="s">
        <v>6112</v>
      </c>
      <c r="B1219" s="1">
        <v>9</v>
      </c>
      <c r="C1219" s="1">
        <v>80122</v>
      </c>
      <c r="D1219" t="s">
        <v>465</v>
      </c>
    </row>
    <row r="1220" spans="1:4" x14ac:dyDescent="0.25">
      <c r="A1220" t="s">
        <v>6112</v>
      </c>
      <c r="B1220" s="1">
        <v>9</v>
      </c>
      <c r="C1220" s="1">
        <v>80125</v>
      </c>
      <c r="D1220" t="s">
        <v>466</v>
      </c>
    </row>
    <row r="1221" spans="1:4" x14ac:dyDescent="0.25">
      <c r="A1221" t="s">
        <v>6112</v>
      </c>
      <c r="B1221" s="1">
        <v>9</v>
      </c>
      <c r="C1221" s="1">
        <v>80126</v>
      </c>
      <c r="D1221" t="s">
        <v>461</v>
      </c>
    </row>
    <row r="1222" spans="1:4" x14ac:dyDescent="0.25">
      <c r="A1222" t="s">
        <v>6112</v>
      </c>
      <c r="B1222" s="1">
        <v>9</v>
      </c>
      <c r="C1222" s="1">
        <v>80130</v>
      </c>
      <c r="D1222" t="s">
        <v>467</v>
      </c>
    </row>
    <row r="1223" spans="1:4" x14ac:dyDescent="0.25">
      <c r="A1223" t="s">
        <v>6112</v>
      </c>
      <c r="B1223" s="1">
        <v>9</v>
      </c>
      <c r="C1223" s="1">
        <v>80135</v>
      </c>
      <c r="D1223" t="s">
        <v>466</v>
      </c>
    </row>
    <row r="1224" spans="1:4" x14ac:dyDescent="0.25">
      <c r="A1224" t="s">
        <v>6112</v>
      </c>
      <c r="B1224" s="1">
        <v>9</v>
      </c>
      <c r="C1224" s="1">
        <v>80136</v>
      </c>
      <c r="D1224" t="s">
        <v>461</v>
      </c>
    </row>
    <row r="1225" spans="1:4" x14ac:dyDescent="0.25">
      <c r="A1225" t="s">
        <v>6112</v>
      </c>
      <c r="B1225" s="1">
        <v>9</v>
      </c>
      <c r="C1225" s="1">
        <v>80140</v>
      </c>
      <c r="D1225" t="s">
        <v>468</v>
      </c>
    </row>
    <row r="1226" spans="1:4" x14ac:dyDescent="0.25">
      <c r="A1226" t="s">
        <v>6112</v>
      </c>
      <c r="B1226" s="1">
        <v>9</v>
      </c>
      <c r="C1226" s="1">
        <v>80150</v>
      </c>
      <c r="D1226" t="s">
        <v>469</v>
      </c>
    </row>
    <row r="1227" spans="1:4" x14ac:dyDescent="0.25">
      <c r="A1227" t="s">
        <v>6112</v>
      </c>
      <c r="B1227" s="1">
        <v>9</v>
      </c>
      <c r="C1227" s="1">
        <v>80160</v>
      </c>
      <c r="D1227" t="s">
        <v>470</v>
      </c>
    </row>
    <row r="1228" spans="1:4" x14ac:dyDescent="0.25">
      <c r="A1228" t="s">
        <v>6112</v>
      </c>
      <c r="B1228" s="1">
        <v>9</v>
      </c>
      <c r="C1228" s="1">
        <v>80165</v>
      </c>
      <c r="D1228" t="s">
        <v>471</v>
      </c>
    </row>
    <row r="1229" spans="1:4" x14ac:dyDescent="0.25">
      <c r="A1229" t="s">
        <v>6112</v>
      </c>
      <c r="B1229" s="1">
        <v>9</v>
      </c>
      <c r="C1229" s="1">
        <v>80166</v>
      </c>
      <c r="D1229" t="s">
        <v>472</v>
      </c>
    </row>
    <row r="1230" spans="1:4" x14ac:dyDescent="0.25">
      <c r="A1230" t="s">
        <v>6112</v>
      </c>
      <c r="B1230" s="1">
        <v>9</v>
      </c>
      <c r="C1230" s="1">
        <v>80170</v>
      </c>
      <c r="D1230" t="s">
        <v>473</v>
      </c>
    </row>
    <row r="1231" spans="1:4" x14ac:dyDescent="0.25">
      <c r="A1231" t="s">
        <v>6112</v>
      </c>
      <c r="B1231" s="1">
        <v>9</v>
      </c>
      <c r="C1231" s="1">
        <v>80175</v>
      </c>
      <c r="D1231" t="s">
        <v>471</v>
      </c>
    </row>
    <row r="1232" spans="1:4" x14ac:dyDescent="0.25">
      <c r="A1232" t="s">
        <v>6112</v>
      </c>
      <c r="B1232" s="1">
        <v>9</v>
      </c>
      <c r="C1232" s="1">
        <v>80176</v>
      </c>
      <c r="D1232" t="s">
        <v>472</v>
      </c>
    </row>
    <row r="1233" spans="1:4" x14ac:dyDescent="0.25">
      <c r="A1233" t="s">
        <v>6112</v>
      </c>
      <c r="B1233" s="1">
        <v>9</v>
      </c>
      <c r="C1233" s="1">
        <v>80180</v>
      </c>
      <c r="D1233" t="s">
        <v>474</v>
      </c>
    </row>
    <row r="1234" spans="1:4" x14ac:dyDescent="0.25">
      <c r="A1234" t="s">
        <v>6112</v>
      </c>
      <c r="B1234" s="1">
        <v>9</v>
      </c>
      <c r="C1234" s="1">
        <v>80320</v>
      </c>
      <c r="D1234" t="s">
        <v>487</v>
      </c>
    </row>
    <row r="1235" spans="1:4" x14ac:dyDescent="0.25">
      <c r="A1235" t="s">
        <v>6112</v>
      </c>
      <c r="B1235" s="1">
        <v>9</v>
      </c>
      <c r="C1235" s="1">
        <v>80330</v>
      </c>
      <c r="D1235" t="s">
        <v>489</v>
      </c>
    </row>
    <row r="1236" spans="1:4" x14ac:dyDescent="0.25">
      <c r="A1236" t="s">
        <v>6112</v>
      </c>
      <c r="B1236" s="1">
        <v>9</v>
      </c>
      <c r="C1236" s="1">
        <v>80335</v>
      </c>
      <c r="D1236" t="s">
        <v>490</v>
      </c>
    </row>
    <row r="1237" spans="1:4" x14ac:dyDescent="0.25">
      <c r="A1237" t="s">
        <v>6112</v>
      </c>
      <c r="B1237" s="1">
        <v>9</v>
      </c>
      <c r="C1237" s="1">
        <v>80345</v>
      </c>
      <c r="D1237" t="s">
        <v>490</v>
      </c>
    </row>
    <row r="1238" spans="1:4" x14ac:dyDescent="0.25">
      <c r="A1238" t="s">
        <v>6112</v>
      </c>
      <c r="B1238" s="1">
        <v>9</v>
      </c>
      <c r="C1238" s="1">
        <v>80370</v>
      </c>
      <c r="D1238" t="s">
        <v>491</v>
      </c>
    </row>
    <row r="1239" spans="1:4" x14ac:dyDescent="0.25">
      <c r="A1239" t="s">
        <v>6112</v>
      </c>
      <c r="B1239" s="1">
        <v>9</v>
      </c>
      <c r="C1239" s="1">
        <v>80371</v>
      </c>
      <c r="D1239" t="s">
        <v>492</v>
      </c>
    </row>
    <row r="1240" spans="1:4" x14ac:dyDescent="0.25">
      <c r="A1240" t="s">
        <v>6112</v>
      </c>
      <c r="B1240" s="1">
        <v>9</v>
      </c>
      <c r="C1240" s="1">
        <v>80385</v>
      </c>
      <c r="D1240" t="s">
        <v>493</v>
      </c>
    </row>
    <row r="1241" spans="1:4" x14ac:dyDescent="0.25">
      <c r="A1241" t="s">
        <v>6112</v>
      </c>
      <c r="B1241" s="1">
        <v>9</v>
      </c>
      <c r="C1241" s="1">
        <v>80390</v>
      </c>
      <c r="D1241" t="s">
        <v>494</v>
      </c>
    </row>
    <row r="1242" spans="1:4" x14ac:dyDescent="0.25">
      <c r="A1242" t="s">
        <v>6112</v>
      </c>
      <c r="B1242" s="1">
        <v>9</v>
      </c>
      <c r="C1242" s="1">
        <v>80420</v>
      </c>
      <c r="D1242" t="s">
        <v>496</v>
      </c>
    </row>
    <row r="1243" spans="1:4" x14ac:dyDescent="0.25">
      <c r="A1243" t="s">
        <v>6112</v>
      </c>
      <c r="B1243" s="1">
        <v>9</v>
      </c>
      <c r="C1243" s="1">
        <v>85011</v>
      </c>
      <c r="D1243" t="s">
        <v>629</v>
      </c>
    </row>
    <row r="1244" spans="1:4" x14ac:dyDescent="0.25">
      <c r="A1244" t="s">
        <v>6112</v>
      </c>
      <c r="B1244" s="1">
        <v>9</v>
      </c>
      <c r="C1244" s="1">
        <v>85110</v>
      </c>
      <c r="D1244" t="s">
        <v>630</v>
      </c>
    </row>
    <row r="1245" spans="1:4" x14ac:dyDescent="0.25">
      <c r="A1245" t="s">
        <v>6112</v>
      </c>
      <c r="B1245" s="1">
        <v>9</v>
      </c>
      <c r="C1245" s="1">
        <v>85115</v>
      </c>
      <c r="D1245" t="s">
        <v>631</v>
      </c>
    </row>
    <row r="1246" spans="1:4" x14ac:dyDescent="0.25">
      <c r="A1246" t="s">
        <v>6112</v>
      </c>
      <c r="B1246" s="1">
        <v>9</v>
      </c>
      <c r="C1246" s="1">
        <v>85130</v>
      </c>
      <c r="D1246" t="s">
        <v>632</v>
      </c>
    </row>
    <row r="1247" spans="1:4" x14ac:dyDescent="0.25">
      <c r="A1247" t="s">
        <v>6112</v>
      </c>
      <c r="B1247" s="1">
        <v>9</v>
      </c>
      <c r="C1247" s="1">
        <v>85131</v>
      </c>
      <c r="D1247" t="s">
        <v>633</v>
      </c>
    </row>
    <row r="1248" spans="1:4" x14ac:dyDescent="0.25">
      <c r="A1248" t="s">
        <v>6112</v>
      </c>
      <c r="B1248" s="1">
        <v>9</v>
      </c>
      <c r="C1248" s="1">
        <v>85135</v>
      </c>
      <c r="D1248" t="s">
        <v>634</v>
      </c>
    </row>
    <row r="1249" spans="1:4" x14ac:dyDescent="0.25">
      <c r="A1249" t="s">
        <v>6112</v>
      </c>
      <c r="B1249" s="1">
        <v>9</v>
      </c>
      <c r="C1249" s="1">
        <v>85145</v>
      </c>
      <c r="D1249" t="s">
        <v>635</v>
      </c>
    </row>
    <row r="1250" spans="1:4" x14ac:dyDescent="0.25">
      <c r="A1250" t="s">
        <v>6112</v>
      </c>
      <c r="B1250" s="1">
        <v>9</v>
      </c>
      <c r="C1250" s="1">
        <v>85156</v>
      </c>
      <c r="D1250" t="s">
        <v>636</v>
      </c>
    </row>
    <row r="1251" spans="1:4" x14ac:dyDescent="0.25">
      <c r="A1251" t="s">
        <v>6112</v>
      </c>
      <c r="B1251" s="1">
        <v>9</v>
      </c>
      <c r="C1251" s="1">
        <v>85175</v>
      </c>
      <c r="D1251" t="s">
        <v>637</v>
      </c>
    </row>
    <row r="1252" spans="1:4" x14ac:dyDescent="0.25">
      <c r="A1252" t="s">
        <v>6112</v>
      </c>
      <c r="B1252" s="1">
        <v>9</v>
      </c>
      <c r="C1252" s="1">
        <v>85180</v>
      </c>
      <c r="D1252" t="s">
        <v>638</v>
      </c>
    </row>
    <row r="1253" spans="1:4" x14ac:dyDescent="0.25">
      <c r="A1253" t="s">
        <v>6112</v>
      </c>
      <c r="B1253" s="1">
        <v>9</v>
      </c>
      <c r="C1253" s="1">
        <v>85181</v>
      </c>
      <c r="D1253" t="s">
        <v>639</v>
      </c>
    </row>
    <row r="1254" spans="1:4" x14ac:dyDescent="0.25">
      <c r="A1254" t="s">
        <v>6112</v>
      </c>
      <c r="B1254" s="1">
        <v>9</v>
      </c>
      <c r="C1254" s="1">
        <v>85182</v>
      </c>
      <c r="D1254" t="s">
        <v>640</v>
      </c>
    </row>
    <row r="1255" spans="1:4" x14ac:dyDescent="0.25">
      <c r="A1255" t="s">
        <v>6112</v>
      </c>
      <c r="B1255" s="1">
        <v>9</v>
      </c>
      <c r="C1255" s="1">
        <v>85185</v>
      </c>
      <c r="D1255" t="s">
        <v>641</v>
      </c>
    </row>
    <row r="1256" spans="1:4" x14ac:dyDescent="0.25">
      <c r="A1256" t="s">
        <v>6112</v>
      </c>
      <c r="B1256" s="1">
        <v>9</v>
      </c>
      <c r="C1256" s="1">
        <v>85190</v>
      </c>
      <c r="D1256" t="s">
        <v>642</v>
      </c>
    </row>
    <row r="1257" spans="1:4" x14ac:dyDescent="0.25">
      <c r="A1257" t="s">
        <v>6112</v>
      </c>
      <c r="B1257" s="1">
        <v>9</v>
      </c>
      <c r="C1257" s="1">
        <v>85195</v>
      </c>
      <c r="D1257" t="s">
        <v>643</v>
      </c>
    </row>
    <row r="1258" spans="1:4" x14ac:dyDescent="0.25">
      <c r="A1258" t="s">
        <v>6112</v>
      </c>
      <c r="B1258" s="1">
        <v>9</v>
      </c>
      <c r="C1258" s="1">
        <v>85196</v>
      </c>
      <c r="D1258" t="s">
        <v>644</v>
      </c>
    </row>
    <row r="1259" spans="1:4" x14ac:dyDescent="0.25">
      <c r="A1259" t="s">
        <v>6112</v>
      </c>
      <c r="B1259" s="1">
        <v>9</v>
      </c>
      <c r="C1259" s="1">
        <v>85199</v>
      </c>
      <c r="D1259" t="s">
        <v>645</v>
      </c>
    </row>
    <row r="1260" spans="1:4" x14ac:dyDescent="0.25">
      <c r="A1260" t="s">
        <v>6112</v>
      </c>
      <c r="B1260" s="1">
        <v>9</v>
      </c>
      <c r="C1260" s="1">
        <v>85200</v>
      </c>
      <c r="D1260" t="s">
        <v>646</v>
      </c>
    </row>
    <row r="1261" spans="1:4" x14ac:dyDescent="0.25">
      <c r="A1261" t="s">
        <v>6112</v>
      </c>
      <c r="B1261" s="1">
        <v>9</v>
      </c>
      <c r="C1261" s="1">
        <v>85202</v>
      </c>
      <c r="D1261" t="s">
        <v>647</v>
      </c>
    </row>
    <row r="1262" spans="1:4" x14ac:dyDescent="0.25">
      <c r="A1262" t="s">
        <v>6112</v>
      </c>
      <c r="B1262" s="1">
        <v>9</v>
      </c>
      <c r="C1262" s="1">
        <v>85205</v>
      </c>
      <c r="D1262" t="s">
        <v>648</v>
      </c>
    </row>
    <row r="1263" spans="1:4" x14ac:dyDescent="0.25">
      <c r="A1263" t="s">
        <v>6112</v>
      </c>
      <c r="B1263" s="1">
        <v>9</v>
      </c>
      <c r="C1263" s="1">
        <v>85206</v>
      </c>
      <c r="D1263" t="s">
        <v>649</v>
      </c>
    </row>
    <row r="1264" spans="1:4" x14ac:dyDescent="0.25">
      <c r="A1264" t="s">
        <v>6112</v>
      </c>
      <c r="B1264" s="1">
        <v>9</v>
      </c>
      <c r="C1264" s="1">
        <v>85210</v>
      </c>
      <c r="D1264" t="s">
        <v>650</v>
      </c>
    </row>
    <row r="1265" spans="1:4" x14ac:dyDescent="0.25">
      <c r="A1265" t="s">
        <v>6112</v>
      </c>
      <c r="B1265" s="1">
        <v>9</v>
      </c>
      <c r="C1265" s="1">
        <v>85215</v>
      </c>
      <c r="D1265" t="s">
        <v>651</v>
      </c>
    </row>
    <row r="1266" spans="1:4" x14ac:dyDescent="0.25">
      <c r="A1266" t="s">
        <v>6112</v>
      </c>
      <c r="B1266" s="1">
        <v>9</v>
      </c>
      <c r="C1266" s="1">
        <v>85220</v>
      </c>
      <c r="D1266" t="s">
        <v>652</v>
      </c>
    </row>
    <row r="1267" spans="1:4" x14ac:dyDescent="0.25">
      <c r="A1267" t="s">
        <v>6112</v>
      </c>
      <c r="B1267" s="1">
        <v>9</v>
      </c>
      <c r="C1267" s="1">
        <v>85225</v>
      </c>
      <c r="D1267" t="s">
        <v>653</v>
      </c>
    </row>
    <row r="1268" spans="1:4" x14ac:dyDescent="0.25">
      <c r="A1268" t="s">
        <v>6112</v>
      </c>
      <c r="B1268" s="1">
        <v>9</v>
      </c>
      <c r="C1268" s="1">
        <v>85226</v>
      </c>
      <c r="D1268" t="s">
        <v>654</v>
      </c>
    </row>
    <row r="1269" spans="1:4" x14ac:dyDescent="0.25">
      <c r="A1269" t="s">
        <v>6112</v>
      </c>
      <c r="B1269" s="1">
        <v>9</v>
      </c>
      <c r="C1269" s="1">
        <v>85230</v>
      </c>
      <c r="D1269" t="s">
        <v>655</v>
      </c>
    </row>
    <row r="1270" spans="1:4" x14ac:dyDescent="0.25">
      <c r="A1270" t="s">
        <v>6112</v>
      </c>
      <c r="B1270" s="1">
        <v>9</v>
      </c>
      <c r="C1270" s="1">
        <v>85231</v>
      </c>
      <c r="D1270" t="s">
        <v>656</v>
      </c>
    </row>
    <row r="1271" spans="1:4" x14ac:dyDescent="0.25">
      <c r="A1271" t="s">
        <v>6112</v>
      </c>
      <c r="B1271" s="1">
        <v>9</v>
      </c>
      <c r="C1271" s="1">
        <v>85240</v>
      </c>
      <c r="D1271" t="s">
        <v>657</v>
      </c>
    </row>
    <row r="1272" spans="1:4" x14ac:dyDescent="0.25">
      <c r="A1272" t="s">
        <v>6112</v>
      </c>
      <c r="B1272" s="1">
        <v>9</v>
      </c>
      <c r="C1272" s="1">
        <v>85300</v>
      </c>
      <c r="D1272" t="s">
        <v>658</v>
      </c>
    </row>
    <row r="1273" spans="1:4" x14ac:dyDescent="0.25">
      <c r="A1273" t="s">
        <v>6112</v>
      </c>
      <c r="B1273" s="1">
        <v>9</v>
      </c>
      <c r="C1273" s="1">
        <v>85302</v>
      </c>
      <c r="D1273" t="s">
        <v>659</v>
      </c>
    </row>
    <row r="1274" spans="1:4" x14ac:dyDescent="0.25">
      <c r="A1274" t="s">
        <v>6112</v>
      </c>
      <c r="B1274" s="1">
        <v>9</v>
      </c>
      <c r="C1274" s="1">
        <v>85303</v>
      </c>
      <c r="D1274" t="s">
        <v>660</v>
      </c>
    </row>
    <row r="1275" spans="1:4" x14ac:dyDescent="0.25">
      <c r="A1275" t="s">
        <v>6112</v>
      </c>
      <c r="B1275" s="1">
        <v>9</v>
      </c>
      <c r="C1275" s="1">
        <v>85304</v>
      </c>
      <c r="D1275" t="s">
        <v>661</v>
      </c>
    </row>
    <row r="1276" spans="1:4" x14ac:dyDescent="0.25">
      <c r="A1276" t="s">
        <v>6112</v>
      </c>
      <c r="B1276" s="1">
        <v>9</v>
      </c>
      <c r="C1276" s="1">
        <v>85305</v>
      </c>
      <c r="D1276" t="s">
        <v>662</v>
      </c>
    </row>
    <row r="1277" spans="1:4" x14ac:dyDescent="0.25">
      <c r="A1277" t="s">
        <v>6112</v>
      </c>
      <c r="B1277" s="1">
        <v>9</v>
      </c>
      <c r="C1277" s="1">
        <v>85306</v>
      </c>
      <c r="D1277" t="s">
        <v>663</v>
      </c>
    </row>
    <row r="1278" spans="1:4" x14ac:dyDescent="0.25">
      <c r="A1278" t="s">
        <v>6112</v>
      </c>
      <c r="B1278" s="1">
        <v>9</v>
      </c>
      <c r="C1278" s="1">
        <v>85310</v>
      </c>
      <c r="D1278" t="s">
        <v>664</v>
      </c>
    </row>
    <row r="1279" spans="1:4" x14ac:dyDescent="0.25">
      <c r="A1279" t="s">
        <v>6112</v>
      </c>
      <c r="B1279" s="1">
        <v>9</v>
      </c>
      <c r="C1279" s="1">
        <v>85315</v>
      </c>
      <c r="D1279" t="s">
        <v>665</v>
      </c>
    </row>
    <row r="1280" spans="1:4" x14ac:dyDescent="0.25">
      <c r="A1280" t="s">
        <v>6112</v>
      </c>
      <c r="B1280" s="1">
        <v>9</v>
      </c>
      <c r="C1280" s="1">
        <v>85400</v>
      </c>
      <c r="D1280" t="s">
        <v>666</v>
      </c>
    </row>
    <row r="1281" spans="1:4" x14ac:dyDescent="0.25">
      <c r="A1281" t="s">
        <v>6112</v>
      </c>
      <c r="B1281" s="1">
        <v>9</v>
      </c>
      <c r="C1281" s="1">
        <v>85401</v>
      </c>
      <c r="D1281" t="s">
        <v>667</v>
      </c>
    </row>
    <row r="1282" spans="1:4" x14ac:dyDescent="0.25">
      <c r="A1282" t="s">
        <v>6112</v>
      </c>
      <c r="B1282" s="1">
        <v>9</v>
      </c>
      <c r="C1282" s="1">
        <v>85402</v>
      </c>
      <c r="D1282" t="s">
        <v>668</v>
      </c>
    </row>
    <row r="1283" spans="1:4" x14ac:dyDescent="0.25">
      <c r="A1283" t="s">
        <v>6112</v>
      </c>
      <c r="B1283" s="1">
        <v>9</v>
      </c>
      <c r="C1283" s="1">
        <v>85403</v>
      </c>
      <c r="D1283" t="s">
        <v>669</v>
      </c>
    </row>
    <row r="1284" spans="1:4" x14ac:dyDescent="0.25">
      <c r="A1284" t="s">
        <v>6112</v>
      </c>
      <c r="B1284" s="1">
        <v>9</v>
      </c>
      <c r="C1284" s="1">
        <v>85404</v>
      </c>
      <c r="D1284" t="s">
        <v>670</v>
      </c>
    </row>
    <row r="1285" spans="1:4" x14ac:dyDescent="0.25">
      <c r="A1285" t="s">
        <v>6112</v>
      </c>
      <c r="B1285" s="1">
        <v>9</v>
      </c>
      <c r="C1285" s="1">
        <v>85405</v>
      </c>
      <c r="D1285" t="s">
        <v>671</v>
      </c>
    </row>
    <row r="1286" spans="1:4" x14ac:dyDescent="0.25">
      <c r="A1286" t="s">
        <v>6112</v>
      </c>
      <c r="B1286" s="1">
        <v>9</v>
      </c>
      <c r="C1286" s="1">
        <v>85406</v>
      </c>
      <c r="D1286" t="s">
        <v>672</v>
      </c>
    </row>
    <row r="1287" spans="1:4" x14ac:dyDescent="0.25">
      <c r="A1287" t="s">
        <v>6112</v>
      </c>
      <c r="B1287" s="1">
        <v>9</v>
      </c>
      <c r="C1287" s="1">
        <v>85409</v>
      </c>
      <c r="D1287" t="s">
        <v>673</v>
      </c>
    </row>
    <row r="1288" spans="1:4" x14ac:dyDescent="0.25">
      <c r="A1288" t="s">
        <v>6112</v>
      </c>
      <c r="B1288" s="1">
        <v>9</v>
      </c>
      <c r="C1288" s="1">
        <v>85410</v>
      </c>
      <c r="D1288" t="s">
        <v>674</v>
      </c>
    </row>
    <row r="1289" spans="1:4" x14ac:dyDescent="0.25">
      <c r="A1289" t="s">
        <v>6112</v>
      </c>
      <c r="B1289" s="1">
        <v>9</v>
      </c>
      <c r="C1289" s="1">
        <v>85415</v>
      </c>
      <c r="D1289" t="s">
        <v>675</v>
      </c>
    </row>
    <row r="1290" spans="1:4" x14ac:dyDescent="0.25">
      <c r="A1290" t="s">
        <v>6112</v>
      </c>
      <c r="B1290" s="1">
        <v>9</v>
      </c>
      <c r="C1290" s="1">
        <v>85416</v>
      </c>
      <c r="D1290" t="s">
        <v>676</v>
      </c>
    </row>
    <row r="1291" spans="1:4" x14ac:dyDescent="0.25">
      <c r="A1291" t="s">
        <v>6112</v>
      </c>
      <c r="B1291" s="1">
        <v>10</v>
      </c>
      <c r="C1291" s="1" t="s">
        <v>1556</v>
      </c>
      <c r="D1291" t="s">
        <v>1557</v>
      </c>
    </row>
    <row r="1292" spans="1:4" x14ac:dyDescent="0.25">
      <c r="A1292" t="s">
        <v>6112</v>
      </c>
      <c r="B1292" s="1">
        <v>10</v>
      </c>
      <c r="C1292" s="1" t="s">
        <v>1604</v>
      </c>
      <c r="D1292" t="s">
        <v>1605</v>
      </c>
    </row>
    <row r="1293" spans="1:4" x14ac:dyDescent="0.25">
      <c r="A1293" t="s">
        <v>6112</v>
      </c>
      <c r="B1293" s="1">
        <v>10</v>
      </c>
      <c r="C1293" s="1" t="s">
        <v>1606</v>
      </c>
      <c r="D1293" t="s">
        <v>1607</v>
      </c>
    </row>
    <row r="1294" spans="1:4" x14ac:dyDescent="0.25">
      <c r="A1294" t="s">
        <v>6112</v>
      </c>
      <c r="B1294" s="1">
        <v>10</v>
      </c>
      <c r="C1294" s="1" t="s">
        <v>1610</v>
      </c>
      <c r="D1294" t="s">
        <v>1611</v>
      </c>
    </row>
    <row r="1295" spans="1:4" x14ac:dyDescent="0.25">
      <c r="A1295" t="s">
        <v>6112</v>
      </c>
      <c r="B1295" s="1">
        <v>10</v>
      </c>
      <c r="C1295" s="1" t="s">
        <v>1612</v>
      </c>
      <c r="D1295" t="s">
        <v>1613</v>
      </c>
    </row>
    <row r="1296" spans="1:4" x14ac:dyDescent="0.25">
      <c r="A1296" t="s">
        <v>6112</v>
      </c>
      <c r="B1296" s="1">
        <v>10</v>
      </c>
      <c r="C1296" s="1" t="s">
        <v>1735</v>
      </c>
      <c r="D1296" t="s">
        <v>1736</v>
      </c>
    </row>
    <row r="1297" spans="1:4" x14ac:dyDescent="0.25">
      <c r="A1297" t="s">
        <v>6112</v>
      </c>
      <c r="B1297" s="1">
        <v>10</v>
      </c>
      <c r="C1297" s="1" t="s">
        <v>1737</v>
      </c>
      <c r="D1297" t="s">
        <v>1738</v>
      </c>
    </row>
    <row r="1298" spans="1:4" x14ac:dyDescent="0.25">
      <c r="A1298" t="s">
        <v>6112</v>
      </c>
      <c r="B1298" s="1">
        <v>10</v>
      </c>
      <c r="C1298" s="1" t="s">
        <v>1739</v>
      </c>
      <c r="D1298" t="s">
        <v>1740</v>
      </c>
    </row>
    <row r="1299" spans="1:4" x14ac:dyDescent="0.25">
      <c r="A1299" t="s">
        <v>6112</v>
      </c>
      <c r="B1299" s="1">
        <v>10</v>
      </c>
      <c r="C1299" s="1" t="s">
        <v>1741</v>
      </c>
    </row>
    <row r="1300" spans="1:4" x14ac:dyDescent="0.25">
      <c r="A1300" t="s">
        <v>6112</v>
      </c>
      <c r="B1300" s="1">
        <v>10</v>
      </c>
      <c r="C1300" s="1" t="s">
        <v>1742</v>
      </c>
      <c r="D1300" t="s">
        <v>1743</v>
      </c>
    </row>
    <row r="1301" spans="1:4" x14ac:dyDescent="0.25">
      <c r="A1301" t="s">
        <v>6112</v>
      </c>
      <c r="B1301" s="1">
        <v>10</v>
      </c>
      <c r="C1301" s="1" t="s">
        <v>1744</v>
      </c>
      <c r="D1301" t="s">
        <v>1745</v>
      </c>
    </row>
    <row r="1302" spans="1:4" x14ac:dyDescent="0.25">
      <c r="A1302" t="s">
        <v>6112</v>
      </c>
      <c r="B1302" s="1">
        <v>10</v>
      </c>
      <c r="C1302" s="1" t="s">
        <v>1746</v>
      </c>
      <c r="D1302" t="s">
        <v>1747</v>
      </c>
    </row>
    <row r="1303" spans="1:4" x14ac:dyDescent="0.25">
      <c r="A1303" t="s">
        <v>6112</v>
      </c>
      <c r="B1303" s="1">
        <v>10</v>
      </c>
      <c r="C1303" s="1" t="s">
        <v>1748</v>
      </c>
      <c r="D1303" t="s">
        <v>1749</v>
      </c>
    </row>
    <row r="1304" spans="1:4" x14ac:dyDescent="0.25">
      <c r="A1304" t="s">
        <v>6112</v>
      </c>
      <c r="B1304" s="1">
        <v>10</v>
      </c>
      <c r="C1304" s="1" t="s">
        <v>1750</v>
      </c>
    </row>
    <row r="1305" spans="1:4" x14ac:dyDescent="0.25">
      <c r="A1305" t="s">
        <v>6112</v>
      </c>
      <c r="B1305" s="1">
        <v>10</v>
      </c>
      <c r="C1305" s="1" t="s">
        <v>1751</v>
      </c>
      <c r="D1305" t="s">
        <v>1752</v>
      </c>
    </row>
    <row r="1306" spans="1:4" x14ac:dyDescent="0.25">
      <c r="A1306" t="s">
        <v>6112</v>
      </c>
      <c r="B1306" s="1">
        <v>10</v>
      </c>
      <c r="C1306" s="1" t="s">
        <v>1753</v>
      </c>
      <c r="D1306" t="s">
        <v>1754</v>
      </c>
    </row>
    <row r="1307" spans="1:4" x14ac:dyDescent="0.25">
      <c r="A1307" t="s">
        <v>6112</v>
      </c>
      <c r="B1307" s="1">
        <v>10</v>
      </c>
      <c r="C1307" s="1" t="s">
        <v>1755</v>
      </c>
      <c r="D1307" t="s">
        <v>1756</v>
      </c>
    </row>
    <row r="1308" spans="1:4" x14ac:dyDescent="0.25">
      <c r="A1308" t="s">
        <v>6112</v>
      </c>
      <c r="B1308" s="1">
        <v>10</v>
      </c>
      <c r="C1308" s="1" t="s">
        <v>1757</v>
      </c>
      <c r="D1308" t="s">
        <v>1758</v>
      </c>
    </row>
    <row r="1309" spans="1:4" x14ac:dyDescent="0.25">
      <c r="A1309" t="s">
        <v>6112</v>
      </c>
      <c r="B1309" s="1">
        <v>10</v>
      </c>
      <c r="C1309" s="1" t="s">
        <v>1759</v>
      </c>
      <c r="D1309" t="s">
        <v>1760</v>
      </c>
    </row>
    <row r="1310" spans="1:4" x14ac:dyDescent="0.25">
      <c r="A1310" t="s">
        <v>6112</v>
      </c>
      <c r="B1310" s="1">
        <v>10</v>
      </c>
      <c r="C1310" s="1" t="s">
        <v>1761</v>
      </c>
      <c r="D1310" t="s">
        <v>1762</v>
      </c>
    </row>
    <row r="1311" spans="1:4" x14ac:dyDescent="0.25">
      <c r="A1311" t="s">
        <v>6112</v>
      </c>
      <c r="B1311" s="1">
        <v>10</v>
      </c>
      <c r="C1311" s="1" t="s">
        <v>1763</v>
      </c>
      <c r="D1311" t="s">
        <v>1764</v>
      </c>
    </row>
    <row r="1312" spans="1:4" x14ac:dyDescent="0.25">
      <c r="A1312" t="s">
        <v>6112</v>
      </c>
      <c r="B1312" s="1">
        <v>10</v>
      </c>
      <c r="C1312" s="1" t="s">
        <v>1765</v>
      </c>
      <c r="D1312" t="s">
        <v>1766</v>
      </c>
    </row>
    <row r="1313" spans="1:4" x14ac:dyDescent="0.25">
      <c r="A1313" t="s">
        <v>6112</v>
      </c>
      <c r="B1313" s="1">
        <v>10</v>
      </c>
      <c r="C1313" s="1" t="s">
        <v>1767</v>
      </c>
      <c r="D1313" t="s">
        <v>1768</v>
      </c>
    </row>
    <row r="1314" spans="1:4" x14ac:dyDescent="0.25">
      <c r="A1314" t="s">
        <v>6112</v>
      </c>
      <c r="B1314" s="1">
        <v>10</v>
      </c>
      <c r="C1314" s="1" t="s">
        <v>1769</v>
      </c>
      <c r="D1314" t="s">
        <v>1770</v>
      </c>
    </row>
    <row r="1315" spans="1:4" x14ac:dyDescent="0.25">
      <c r="A1315" t="s">
        <v>6112</v>
      </c>
      <c r="B1315" s="1">
        <v>10</v>
      </c>
      <c r="C1315" s="1" t="s">
        <v>1771</v>
      </c>
      <c r="D1315" t="s">
        <v>1772</v>
      </c>
    </row>
    <row r="1316" spans="1:4" x14ac:dyDescent="0.25">
      <c r="A1316" t="s">
        <v>6112</v>
      </c>
      <c r="B1316" s="1">
        <v>10</v>
      </c>
      <c r="C1316" s="1" t="s">
        <v>1773</v>
      </c>
      <c r="D1316" t="s">
        <v>1774</v>
      </c>
    </row>
    <row r="1317" spans="1:4" x14ac:dyDescent="0.25">
      <c r="A1317" t="s">
        <v>6112</v>
      </c>
      <c r="B1317" s="1">
        <v>10</v>
      </c>
      <c r="C1317" s="1" t="s">
        <v>1775</v>
      </c>
      <c r="D1317" t="s">
        <v>1776</v>
      </c>
    </row>
    <row r="1318" spans="1:4" x14ac:dyDescent="0.25">
      <c r="A1318" t="s">
        <v>6112</v>
      </c>
      <c r="B1318" s="1">
        <v>10</v>
      </c>
      <c r="C1318" s="1" t="s">
        <v>1777</v>
      </c>
      <c r="D1318" t="s">
        <v>1778</v>
      </c>
    </row>
    <row r="1319" spans="1:4" x14ac:dyDescent="0.25">
      <c r="A1319" t="s">
        <v>6112</v>
      </c>
      <c r="B1319" s="1">
        <v>10</v>
      </c>
      <c r="C1319" s="1" t="s">
        <v>1779</v>
      </c>
      <c r="D1319" t="s">
        <v>1780</v>
      </c>
    </row>
    <row r="1320" spans="1:4" x14ac:dyDescent="0.25">
      <c r="A1320" t="s">
        <v>6112</v>
      </c>
      <c r="B1320" s="1">
        <v>10</v>
      </c>
      <c r="C1320" s="1" t="s">
        <v>1781</v>
      </c>
      <c r="D1320" t="s">
        <v>1782</v>
      </c>
    </row>
    <row r="1321" spans="1:4" x14ac:dyDescent="0.25">
      <c r="A1321" t="s">
        <v>6112</v>
      </c>
      <c r="B1321" s="1">
        <v>10</v>
      </c>
      <c r="C1321" s="1" t="s">
        <v>1783</v>
      </c>
      <c r="D1321" t="s">
        <v>1784</v>
      </c>
    </row>
    <row r="1322" spans="1:4" x14ac:dyDescent="0.25">
      <c r="A1322" t="s">
        <v>6112</v>
      </c>
      <c r="B1322" s="1">
        <v>10</v>
      </c>
      <c r="C1322" s="1" t="s">
        <v>1785</v>
      </c>
      <c r="D1322" t="s">
        <v>1786</v>
      </c>
    </row>
    <row r="1323" spans="1:4" x14ac:dyDescent="0.25">
      <c r="A1323" t="s">
        <v>6112</v>
      </c>
      <c r="B1323" s="1">
        <v>10</v>
      </c>
      <c r="C1323" s="1" t="s">
        <v>1787</v>
      </c>
      <c r="D1323" t="s">
        <v>1788</v>
      </c>
    </row>
    <row r="1324" spans="1:4" x14ac:dyDescent="0.25">
      <c r="A1324" t="s">
        <v>6112</v>
      </c>
      <c r="B1324" s="1">
        <v>10</v>
      </c>
      <c r="C1324" s="1" t="s">
        <v>1789</v>
      </c>
      <c r="D1324" t="s">
        <v>1790</v>
      </c>
    </row>
    <row r="1325" spans="1:4" x14ac:dyDescent="0.25">
      <c r="A1325" t="s">
        <v>6112</v>
      </c>
      <c r="B1325" s="1">
        <v>10</v>
      </c>
      <c r="C1325" s="1" t="s">
        <v>1791</v>
      </c>
      <c r="D1325" t="s">
        <v>1792</v>
      </c>
    </row>
    <row r="1326" spans="1:4" x14ac:dyDescent="0.25">
      <c r="A1326" t="s">
        <v>6112</v>
      </c>
      <c r="B1326" s="1">
        <v>10</v>
      </c>
      <c r="C1326" s="1" t="s">
        <v>1793</v>
      </c>
      <c r="D1326" t="s">
        <v>1794</v>
      </c>
    </row>
    <row r="1327" spans="1:4" x14ac:dyDescent="0.25">
      <c r="A1327" t="s">
        <v>6112</v>
      </c>
      <c r="B1327" s="1">
        <v>10</v>
      </c>
      <c r="C1327" s="1" t="s">
        <v>1795</v>
      </c>
      <c r="D1327" t="s">
        <v>1796</v>
      </c>
    </row>
    <row r="1328" spans="1:4" x14ac:dyDescent="0.25">
      <c r="A1328" t="s">
        <v>6112</v>
      </c>
      <c r="B1328" s="1">
        <v>10</v>
      </c>
      <c r="C1328" s="1" t="s">
        <v>1797</v>
      </c>
      <c r="D1328" t="s">
        <v>1798</v>
      </c>
    </row>
    <row r="1329" spans="1:4" x14ac:dyDescent="0.25">
      <c r="A1329" t="s">
        <v>6112</v>
      </c>
      <c r="B1329" s="1">
        <v>10</v>
      </c>
      <c r="C1329" s="1" t="s">
        <v>1799</v>
      </c>
      <c r="D1329" t="s">
        <v>1800</v>
      </c>
    </row>
    <row r="1330" spans="1:4" x14ac:dyDescent="0.25">
      <c r="A1330" t="s">
        <v>6112</v>
      </c>
      <c r="B1330" s="1">
        <v>10</v>
      </c>
      <c r="C1330" s="1" t="s">
        <v>1801</v>
      </c>
      <c r="D1330" t="s">
        <v>1802</v>
      </c>
    </row>
    <row r="1331" spans="1:4" x14ac:dyDescent="0.25">
      <c r="A1331" t="s">
        <v>6112</v>
      </c>
      <c r="B1331" s="1">
        <v>10</v>
      </c>
      <c r="C1331" s="1" t="s">
        <v>1803</v>
      </c>
      <c r="D1331" t="s">
        <v>1804</v>
      </c>
    </row>
    <row r="1332" spans="1:4" x14ac:dyDescent="0.25">
      <c r="A1332" t="s">
        <v>6112</v>
      </c>
      <c r="B1332" s="1">
        <v>10</v>
      </c>
      <c r="C1332" s="1" t="s">
        <v>1805</v>
      </c>
      <c r="D1332" t="s">
        <v>1806</v>
      </c>
    </row>
    <row r="1333" spans="1:4" x14ac:dyDescent="0.25">
      <c r="A1333" t="s">
        <v>6112</v>
      </c>
      <c r="B1333" s="1">
        <v>10</v>
      </c>
      <c r="C1333" s="1" t="s">
        <v>1807</v>
      </c>
    </row>
    <row r="1334" spans="1:4" x14ac:dyDescent="0.25">
      <c r="A1334" t="s">
        <v>6112</v>
      </c>
      <c r="B1334" s="1">
        <v>10</v>
      </c>
      <c r="C1334" s="1" t="s">
        <v>1808</v>
      </c>
      <c r="D1334" t="s">
        <v>1809</v>
      </c>
    </row>
    <row r="1335" spans="1:4" x14ac:dyDescent="0.25">
      <c r="A1335" t="s">
        <v>6112</v>
      </c>
      <c r="B1335" s="1">
        <v>10</v>
      </c>
      <c r="C1335" s="1" t="s">
        <v>1810</v>
      </c>
      <c r="D1335" t="s">
        <v>1811</v>
      </c>
    </row>
    <row r="1336" spans="1:4" x14ac:dyDescent="0.25">
      <c r="A1336" t="s">
        <v>6112</v>
      </c>
      <c r="B1336" s="1">
        <v>10</v>
      </c>
      <c r="C1336" s="1" t="s">
        <v>1812</v>
      </c>
      <c r="D1336" t="s">
        <v>1813</v>
      </c>
    </row>
    <row r="1337" spans="1:4" x14ac:dyDescent="0.25">
      <c r="A1337" t="s">
        <v>6112</v>
      </c>
      <c r="B1337" s="1">
        <v>10</v>
      </c>
      <c r="C1337" s="1" t="s">
        <v>1814</v>
      </c>
      <c r="D1337" t="s">
        <v>1815</v>
      </c>
    </row>
    <row r="1338" spans="1:4" x14ac:dyDescent="0.25">
      <c r="A1338" t="s">
        <v>6112</v>
      </c>
      <c r="B1338" s="1">
        <v>10</v>
      </c>
      <c r="C1338" s="1" t="s">
        <v>1816</v>
      </c>
      <c r="D1338" t="s">
        <v>1817</v>
      </c>
    </row>
    <row r="1339" spans="1:4" x14ac:dyDescent="0.25">
      <c r="A1339" t="s">
        <v>6112</v>
      </c>
      <c r="B1339" s="1">
        <v>10</v>
      </c>
      <c r="C1339" s="1" t="s">
        <v>1818</v>
      </c>
    </row>
    <row r="1340" spans="1:4" x14ac:dyDescent="0.25">
      <c r="A1340" t="s">
        <v>6112</v>
      </c>
      <c r="B1340" s="1">
        <v>10</v>
      </c>
      <c r="C1340" s="1" t="s">
        <v>1819</v>
      </c>
      <c r="D1340" t="s">
        <v>1820</v>
      </c>
    </row>
    <row r="1341" spans="1:4" x14ac:dyDescent="0.25">
      <c r="A1341" t="s">
        <v>6112</v>
      </c>
      <c r="B1341" s="1">
        <v>10</v>
      </c>
      <c r="C1341" s="1" t="s">
        <v>1821</v>
      </c>
      <c r="D1341" t="s">
        <v>1822</v>
      </c>
    </row>
    <row r="1342" spans="1:4" x14ac:dyDescent="0.25">
      <c r="A1342" t="s">
        <v>6113</v>
      </c>
      <c r="B1342" s="1">
        <v>9</v>
      </c>
      <c r="C1342" s="1">
        <v>920</v>
      </c>
      <c r="D1342" t="s">
        <v>127</v>
      </c>
    </row>
    <row r="1343" spans="1:4" x14ac:dyDescent="0.25">
      <c r="A1343" t="s">
        <v>6113</v>
      </c>
      <c r="B1343" s="1">
        <v>9</v>
      </c>
      <c r="C1343" s="1">
        <v>8074</v>
      </c>
      <c r="D1343" t="s">
        <v>157</v>
      </c>
    </row>
    <row r="1344" spans="1:4" x14ac:dyDescent="0.25">
      <c r="A1344" t="s">
        <v>6113</v>
      </c>
      <c r="B1344" s="1">
        <v>9</v>
      </c>
      <c r="C1344" s="1">
        <v>9100</v>
      </c>
      <c r="D1344" t="s">
        <v>294</v>
      </c>
    </row>
    <row r="1345" spans="1:4" x14ac:dyDescent="0.25">
      <c r="A1345" t="s">
        <v>6113</v>
      </c>
      <c r="B1345" s="1">
        <v>9</v>
      </c>
      <c r="C1345" s="1">
        <v>9110</v>
      </c>
      <c r="D1345" t="s">
        <v>298</v>
      </c>
    </row>
    <row r="1346" spans="1:4" x14ac:dyDescent="0.25">
      <c r="A1346" t="s">
        <v>6113</v>
      </c>
      <c r="B1346" s="1">
        <v>9</v>
      </c>
      <c r="C1346" s="1">
        <v>9120</v>
      </c>
      <c r="D1346" t="s">
        <v>302</v>
      </c>
    </row>
    <row r="1347" spans="1:4" x14ac:dyDescent="0.25">
      <c r="A1347" t="s">
        <v>6113</v>
      </c>
      <c r="B1347" s="1">
        <v>9</v>
      </c>
      <c r="C1347" s="1">
        <v>9130</v>
      </c>
      <c r="D1347" t="s">
        <v>304</v>
      </c>
    </row>
    <row r="1348" spans="1:4" x14ac:dyDescent="0.25">
      <c r="A1348" t="s">
        <v>6113</v>
      </c>
      <c r="B1348" s="1">
        <v>9</v>
      </c>
      <c r="C1348" s="1">
        <v>9140</v>
      </c>
      <c r="D1348" t="s">
        <v>309</v>
      </c>
    </row>
    <row r="1349" spans="1:4" x14ac:dyDescent="0.25">
      <c r="A1349" t="s">
        <v>6113</v>
      </c>
      <c r="B1349" s="1">
        <v>9</v>
      </c>
      <c r="C1349" s="1">
        <v>9141</v>
      </c>
      <c r="D1349" t="s">
        <v>310</v>
      </c>
    </row>
    <row r="1350" spans="1:4" x14ac:dyDescent="0.25">
      <c r="A1350" t="s">
        <v>6113</v>
      </c>
      <c r="B1350" s="1">
        <v>9</v>
      </c>
      <c r="C1350" s="1">
        <v>9150</v>
      </c>
      <c r="D1350" t="s">
        <v>314</v>
      </c>
    </row>
    <row r="1351" spans="1:4" x14ac:dyDescent="0.25">
      <c r="A1351" t="s">
        <v>6113</v>
      </c>
      <c r="B1351" s="1">
        <v>9</v>
      </c>
      <c r="C1351" s="1">
        <v>9160</v>
      </c>
      <c r="D1351" t="s">
        <v>317</v>
      </c>
    </row>
    <row r="1352" spans="1:4" x14ac:dyDescent="0.25">
      <c r="A1352" t="s">
        <v>6113</v>
      </c>
      <c r="B1352" s="1">
        <v>9</v>
      </c>
      <c r="C1352" s="1">
        <v>9162</v>
      </c>
      <c r="D1352" t="s">
        <v>318</v>
      </c>
    </row>
    <row r="1353" spans="1:4" x14ac:dyDescent="0.25">
      <c r="A1353" t="s">
        <v>6113</v>
      </c>
      <c r="B1353" s="1">
        <v>9</v>
      </c>
      <c r="C1353" s="1">
        <v>9170</v>
      </c>
      <c r="D1353" t="s">
        <v>321</v>
      </c>
    </row>
    <row r="1354" spans="1:4" x14ac:dyDescent="0.25">
      <c r="A1354" t="s">
        <v>6113</v>
      </c>
      <c r="B1354" s="1">
        <v>9</v>
      </c>
      <c r="C1354" s="1">
        <v>9172</v>
      </c>
      <c r="D1354" t="s">
        <v>322</v>
      </c>
    </row>
    <row r="1355" spans="1:4" x14ac:dyDescent="0.25">
      <c r="A1355" t="s">
        <v>6113</v>
      </c>
      <c r="B1355" s="1">
        <v>9</v>
      </c>
      <c r="C1355" s="1">
        <v>9190</v>
      </c>
      <c r="D1355" t="s">
        <v>327</v>
      </c>
    </row>
    <row r="1356" spans="1:4" x14ac:dyDescent="0.25">
      <c r="A1356" t="s">
        <v>6113</v>
      </c>
      <c r="B1356" s="1">
        <v>9</v>
      </c>
      <c r="C1356" s="1">
        <v>9210</v>
      </c>
      <c r="D1356" t="s">
        <v>329</v>
      </c>
    </row>
    <row r="1357" spans="1:4" x14ac:dyDescent="0.25">
      <c r="A1357" t="s">
        <v>6113</v>
      </c>
      <c r="B1357" s="1">
        <v>9</v>
      </c>
      <c r="C1357" s="1">
        <v>9211</v>
      </c>
      <c r="D1357" t="s">
        <v>330</v>
      </c>
    </row>
    <row r="1358" spans="1:4" x14ac:dyDescent="0.25">
      <c r="A1358" t="s">
        <v>6113</v>
      </c>
      <c r="B1358" s="1">
        <v>9</v>
      </c>
      <c r="C1358" s="1">
        <v>9212</v>
      </c>
      <c r="D1358" t="s">
        <v>331</v>
      </c>
    </row>
    <row r="1359" spans="1:4" x14ac:dyDescent="0.25">
      <c r="A1359" t="s">
        <v>6113</v>
      </c>
      <c r="B1359" s="1">
        <v>9</v>
      </c>
      <c r="C1359" s="1">
        <v>9213</v>
      </c>
      <c r="D1359" t="s">
        <v>332</v>
      </c>
    </row>
    <row r="1360" spans="1:4" x14ac:dyDescent="0.25">
      <c r="A1360" t="s">
        <v>6113</v>
      </c>
      <c r="B1360" s="1">
        <v>9</v>
      </c>
      <c r="C1360" s="1">
        <v>9219</v>
      </c>
      <c r="D1360" t="s">
        <v>333</v>
      </c>
    </row>
    <row r="1361" spans="1:4" x14ac:dyDescent="0.25">
      <c r="A1361" t="s">
        <v>6113</v>
      </c>
      <c r="B1361" s="1">
        <v>9</v>
      </c>
      <c r="C1361" s="1">
        <v>9221</v>
      </c>
      <c r="D1361" t="s">
        <v>334</v>
      </c>
    </row>
    <row r="1362" spans="1:4" x14ac:dyDescent="0.25">
      <c r="A1362" t="s">
        <v>6113</v>
      </c>
      <c r="B1362" s="1">
        <v>9</v>
      </c>
      <c r="C1362" s="1">
        <v>9222</v>
      </c>
      <c r="D1362" t="s">
        <v>335</v>
      </c>
    </row>
    <row r="1363" spans="1:4" x14ac:dyDescent="0.25">
      <c r="A1363" t="s">
        <v>6113</v>
      </c>
      <c r="B1363" s="1">
        <v>9</v>
      </c>
      <c r="C1363" s="1">
        <v>9224</v>
      </c>
      <c r="D1363" t="s">
        <v>336</v>
      </c>
    </row>
    <row r="1364" spans="1:4" x14ac:dyDescent="0.25">
      <c r="A1364" t="s">
        <v>6113</v>
      </c>
      <c r="B1364" s="1">
        <v>9</v>
      </c>
      <c r="C1364" s="1">
        <v>9228</v>
      </c>
      <c r="D1364" t="s">
        <v>337</v>
      </c>
    </row>
    <row r="1365" spans="1:4" x14ac:dyDescent="0.25">
      <c r="A1365" t="s">
        <v>6113</v>
      </c>
      <c r="B1365" s="1">
        <v>9</v>
      </c>
      <c r="C1365" s="1">
        <v>9229</v>
      </c>
      <c r="D1365" t="s">
        <v>338</v>
      </c>
    </row>
    <row r="1366" spans="1:4" x14ac:dyDescent="0.25">
      <c r="A1366" t="s">
        <v>6113</v>
      </c>
      <c r="B1366" s="1">
        <v>9</v>
      </c>
      <c r="C1366" s="1">
        <v>9233</v>
      </c>
      <c r="D1366" t="s">
        <v>339</v>
      </c>
    </row>
    <row r="1367" spans="1:4" x14ac:dyDescent="0.25">
      <c r="A1367" t="s">
        <v>6113</v>
      </c>
      <c r="B1367" s="1">
        <v>9</v>
      </c>
      <c r="C1367" s="1">
        <v>9238</v>
      </c>
      <c r="D1367" t="s">
        <v>340</v>
      </c>
    </row>
    <row r="1368" spans="1:4" x14ac:dyDescent="0.25">
      <c r="A1368" t="s">
        <v>6113</v>
      </c>
      <c r="B1368" s="1">
        <v>9</v>
      </c>
      <c r="C1368" s="1">
        <v>9239</v>
      </c>
      <c r="D1368" t="s">
        <v>341</v>
      </c>
    </row>
    <row r="1369" spans="1:4" x14ac:dyDescent="0.25">
      <c r="A1369" t="s">
        <v>6113</v>
      </c>
      <c r="B1369" s="1">
        <v>9</v>
      </c>
      <c r="C1369" s="1">
        <v>9243</v>
      </c>
      <c r="D1369" t="s">
        <v>342</v>
      </c>
    </row>
    <row r="1370" spans="1:4" x14ac:dyDescent="0.25">
      <c r="A1370" t="s">
        <v>6113</v>
      </c>
      <c r="B1370" s="1">
        <v>9</v>
      </c>
      <c r="C1370" s="1">
        <v>9244</v>
      </c>
      <c r="D1370" t="s">
        <v>343</v>
      </c>
    </row>
    <row r="1371" spans="1:4" x14ac:dyDescent="0.25">
      <c r="A1371" t="s">
        <v>6113</v>
      </c>
      <c r="B1371" s="1">
        <v>9</v>
      </c>
      <c r="C1371" s="1">
        <v>9245</v>
      </c>
      <c r="D1371" t="s">
        <v>344</v>
      </c>
    </row>
    <row r="1372" spans="1:4" x14ac:dyDescent="0.25">
      <c r="A1372" t="s">
        <v>6113</v>
      </c>
      <c r="B1372" s="1">
        <v>9</v>
      </c>
      <c r="C1372" s="1">
        <v>9248</v>
      </c>
      <c r="D1372" t="s">
        <v>345</v>
      </c>
    </row>
    <row r="1373" spans="1:4" x14ac:dyDescent="0.25">
      <c r="A1373" t="s">
        <v>6113</v>
      </c>
      <c r="B1373" s="1">
        <v>9</v>
      </c>
      <c r="C1373" s="1">
        <v>9249</v>
      </c>
      <c r="D1373" t="s">
        <v>346</v>
      </c>
    </row>
    <row r="1374" spans="1:4" x14ac:dyDescent="0.25">
      <c r="A1374" t="s">
        <v>6113</v>
      </c>
      <c r="B1374" s="1">
        <v>9</v>
      </c>
      <c r="C1374" s="1">
        <v>9273</v>
      </c>
      <c r="D1374" t="s">
        <v>347</v>
      </c>
    </row>
    <row r="1375" spans="1:4" x14ac:dyDescent="0.25">
      <c r="A1375" t="s">
        <v>6113</v>
      </c>
      <c r="B1375" s="1">
        <v>9</v>
      </c>
      <c r="C1375" s="1">
        <v>92231</v>
      </c>
      <c r="D1375" t="s">
        <v>773</v>
      </c>
    </row>
    <row r="1376" spans="1:4" x14ac:dyDescent="0.25">
      <c r="A1376" t="s">
        <v>6113</v>
      </c>
      <c r="B1376" s="1">
        <v>9</v>
      </c>
      <c r="C1376" s="1">
        <v>92232</v>
      </c>
      <c r="D1376" t="s">
        <v>774</v>
      </c>
    </row>
    <row r="1377" spans="1:4" x14ac:dyDescent="0.25">
      <c r="A1377" t="s">
        <v>6113</v>
      </c>
      <c r="B1377" s="1">
        <v>9</v>
      </c>
      <c r="C1377" s="1">
        <v>92300</v>
      </c>
      <c r="D1377" t="s">
        <v>775</v>
      </c>
    </row>
    <row r="1378" spans="1:4" x14ac:dyDescent="0.25">
      <c r="A1378" t="s">
        <v>6113</v>
      </c>
      <c r="B1378" s="1">
        <v>9</v>
      </c>
      <c r="C1378" s="1">
        <v>92301</v>
      </c>
      <c r="D1378" t="s">
        <v>776</v>
      </c>
    </row>
    <row r="1379" spans="1:4" x14ac:dyDescent="0.25">
      <c r="A1379" t="s">
        <v>6113</v>
      </c>
      <c r="B1379" s="1">
        <v>9</v>
      </c>
      <c r="C1379" s="1">
        <v>92303</v>
      </c>
      <c r="D1379" t="s">
        <v>777</v>
      </c>
    </row>
    <row r="1380" spans="1:4" x14ac:dyDescent="0.25">
      <c r="A1380" t="s">
        <v>6113</v>
      </c>
      <c r="B1380" s="1">
        <v>9</v>
      </c>
      <c r="C1380" s="1">
        <v>92309</v>
      </c>
      <c r="D1380" t="s">
        <v>778</v>
      </c>
    </row>
    <row r="1381" spans="1:4" x14ac:dyDescent="0.25">
      <c r="A1381" t="s">
        <v>6113</v>
      </c>
      <c r="B1381" s="1">
        <v>9</v>
      </c>
      <c r="C1381" s="1">
        <v>92310</v>
      </c>
      <c r="D1381" t="s">
        <v>779</v>
      </c>
    </row>
    <row r="1382" spans="1:4" x14ac:dyDescent="0.25">
      <c r="A1382" t="s">
        <v>6113</v>
      </c>
      <c r="B1382" s="1">
        <v>9</v>
      </c>
      <c r="C1382" s="1">
        <v>92311</v>
      </c>
      <c r="D1382" t="s">
        <v>780</v>
      </c>
    </row>
    <row r="1383" spans="1:4" x14ac:dyDescent="0.25">
      <c r="A1383" t="s">
        <v>6113</v>
      </c>
      <c r="B1383" s="1">
        <v>9</v>
      </c>
      <c r="C1383" s="1">
        <v>92320</v>
      </c>
      <c r="D1383" t="s">
        <v>781</v>
      </c>
    </row>
    <row r="1384" spans="1:4" x14ac:dyDescent="0.25">
      <c r="A1384" t="s">
        <v>6113</v>
      </c>
      <c r="B1384" s="1">
        <v>9</v>
      </c>
      <c r="C1384" s="1">
        <v>92321</v>
      </c>
      <c r="D1384" t="s">
        <v>782</v>
      </c>
    </row>
    <row r="1385" spans="1:4" x14ac:dyDescent="0.25">
      <c r="A1385" t="s">
        <v>6113</v>
      </c>
      <c r="B1385" s="1">
        <v>9</v>
      </c>
      <c r="C1385" s="1">
        <v>92400</v>
      </c>
      <c r="D1385" t="s">
        <v>783</v>
      </c>
    </row>
    <row r="1386" spans="1:4" x14ac:dyDescent="0.25">
      <c r="A1386" t="s">
        <v>6113</v>
      </c>
      <c r="B1386" s="1">
        <v>9</v>
      </c>
      <c r="C1386" s="1">
        <v>92401</v>
      </c>
      <c r="D1386" t="s">
        <v>784</v>
      </c>
    </row>
    <row r="1387" spans="1:4" x14ac:dyDescent="0.25">
      <c r="A1387" t="s">
        <v>6113</v>
      </c>
      <c r="B1387" s="1">
        <v>9</v>
      </c>
      <c r="C1387" s="1">
        <v>92410</v>
      </c>
      <c r="D1387" t="s">
        <v>785</v>
      </c>
    </row>
    <row r="1388" spans="1:4" x14ac:dyDescent="0.25">
      <c r="A1388" t="s">
        <v>6113</v>
      </c>
      <c r="B1388" s="1">
        <v>9</v>
      </c>
      <c r="C1388" s="1">
        <v>92411</v>
      </c>
      <c r="D1388" t="s">
        <v>786</v>
      </c>
    </row>
    <row r="1389" spans="1:4" x14ac:dyDescent="0.25">
      <c r="A1389" t="s">
        <v>6113</v>
      </c>
      <c r="B1389" s="1">
        <v>9</v>
      </c>
      <c r="C1389" s="1">
        <v>92420</v>
      </c>
      <c r="D1389" t="s">
        <v>787</v>
      </c>
    </row>
    <row r="1390" spans="1:4" x14ac:dyDescent="0.25">
      <c r="A1390" t="s">
        <v>6113</v>
      </c>
      <c r="B1390" s="1">
        <v>9</v>
      </c>
      <c r="C1390" s="1">
        <v>92421</v>
      </c>
      <c r="D1390" t="s">
        <v>788</v>
      </c>
    </row>
    <row r="1391" spans="1:4" x14ac:dyDescent="0.25">
      <c r="A1391" t="s">
        <v>6113</v>
      </c>
      <c r="B1391" s="1">
        <v>9</v>
      </c>
      <c r="C1391" s="1">
        <v>92710</v>
      </c>
      <c r="D1391" t="s">
        <v>789</v>
      </c>
    </row>
    <row r="1392" spans="1:4" x14ac:dyDescent="0.25">
      <c r="A1392" t="s">
        <v>6113</v>
      </c>
      <c r="B1392" s="1">
        <v>9</v>
      </c>
      <c r="C1392" s="1">
        <v>92820</v>
      </c>
      <c r="D1392" t="s">
        <v>790</v>
      </c>
    </row>
    <row r="1393" spans="1:4" x14ac:dyDescent="0.25">
      <c r="A1393" t="s">
        <v>6113</v>
      </c>
      <c r="B1393" s="1">
        <v>9</v>
      </c>
      <c r="C1393" s="1">
        <v>92821</v>
      </c>
      <c r="D1393" t="s">
        <v>791</v>
      </c>
    </row>
    <row r="1394" spans="1:4" x14ac:dyDescent="0.25">
      <c r="A1394" t="s">
        <v>6113</v>
      </c>
      <c r="B1394" s="1">
        <v>9</v>
      </c>
      <c r="C1394" s="1" t="s">
        <v>972</v>
      </c>
      <c r="D1394" t="s">
        <v>973</v>
      </c>
    </row>
    <row r="1395" spans="1:4" x14ac:dyDescent="0.25">
      <c r="A1395" t="s">
        <v>6113</v>
      </c>
      <c r="B1395" s="1">
        <v>9</v>
      </c>
      <c r="C1395" s="1" t="s">
        <v>974</v>
      </c>
      <c r="D1395" t="s">
        <v>975</v>
      </c>
    </row>
    <row r="1396" spans="1:4" x14ac:dyDescent="0.25">
      <c r="A1396" t="s">
        <v>6113</v>
      </c>
      <c r="B1396" s="1">
        <v>9</v>
      </c>
      <c r="C1396" s="1" t="s">
        <v>976</v>
      </c>
      <c r="D1396" t="s">
        <v>977</v>
      </c>
    </row>
    <row r="1397" spans="1:4" x14ac:dyDescent="0.25">
      <c r="A1397" t="s">
        <v>6113</v>
      </c>
      <c r="B1397" s="1">
        <v>9</v>
      </c>
      <c r="C1397" s="1" t="s">
        <v>978</v>
      </c>
      <c r="D1397" t="s">
        <v>979</v>
      </c>
    </row>
    <row r="1398" spans="1:4" x14ac:dyDescent="0.25">
      <c r="A1398" t="s">
        <v>6113</v>
      </c>
      <c r="B1398" s="1">
        <v>9</v>
      </c>
      <c r="C1398" s="1" t="s">
        <v>980</v>
      </c>
      <c r="D1398" t="s">
        <v>981</v>
      </c>
    </row>
    <row r="1399" spans="1:4" x14ac:dyDescent="0.25">
      <c r="A1399" t="s">
        <v>6113</v>
      </c>
      <c r="B1399" s="1">
        <v>9</v>
      </c>
      <c r="C1399" s="1" t="s">
        <v>982</v>
      </c>
      <c r="D1399" t="s">
        <v>983</v>
      </c>
    </row>
    <row r="1400" spans="1:4" x14ac:dyDescent="0.25">
      <c r="A1400" t="s">
        <v>6113</v>
      </c>
      <c r="B1400" s="1">
        <v>9</v>
      </c>
      <c r="C1400" s="1" t="s">
        <v>984</v>
      </c>
      <c r="D1400" t="s">
        <v>985</v>
      </c>
    </row>
    <row r="1401" spans="1:4" x14ac:dyDescent="0.25">
      <c r="A1401" t="s">
        <v>6113</v>
      </c>
      <c r="B1401" s="1">
        <v>9</v>
      </c>
      <c r="C1401" s="1" t="s">
        <v>986</v>
      </c>
      <c r="D1401" t="s">
        <v>987</v>
      </c>
    </row>
    <row r="1402" spans="1:4" x14ac:dyDescent="0.25">
      <c r="A1402" t="s">
        <v>6113</v>
      </c>
      <c r="B1402" s="1">
        <v>9</v>
      </c>
      <c r="C1402" s="1" t="s">
        <v>988</v>
      </c>
      <c r="D1402" t="s">
        <v>989</v>
      </c>
    </row>
    <row r="1403" spans="1:4" x14ac:dyDescent="0.25">
      <c r="A1403" t="s">
        <v>6113</v>
      </c>
      <c r="B1403" s="1">
        <v>9</v>
      </c>
      <c r="C1403" s="1" t="s">
        <v>990</v>
      </c>
      <c r="D1403" t="s">
        <v>991</v>
      </c>
    </row>
    <row r="1404" spans="1:4" x14ac:dyDescent="0.25">
      <c r="A1404" t="s">
        <v>6113</v>
      </c>
      <c r="B1404" s="1">
        <v>9</v>
      </c>
      <c r="C1404" s="1" t="s">
        <v>992</v>
      </c>
      <c r="D1404" t="s">
        <v>993</v>
      </c>
    </row>
    <row r="1405" spans="1:4" x14ac:dyDescent="0.25">
      <c r="A1405" t="s">
        <v>6113</v>
      </c>
      <c r="B1405" s="1">
        <v>9</v>
      </c>
      <c r="C1405" s="1" t="s">
        <v>994</v>
      </c>
      <c r="D1405" t="s">
        <v>995</v>
      </c>
    </row>
    <row r="1406" spans="1:4" x14ac:dyDescent="0.25">
      <c r="A1406" t="s">
        <v>6113</v>
      </c>
      <c r="B1406" s="1">
        <v>9</v>
      </c>
      <c r="C1406" s="1" t="s">
        <v>996</v>
      </c>
      <c r="D1406" t="s">
        <v>997</v>
      </c>
    </row>
    <row r="1407" spans="1:4" x14ac:dyDescent="0.25">
      <c r="A1407" t="s">
        <v>6113</v>
      </c>
      <c r="B1407" s="1">
        <v>9</v>
      </c>
      <c r="C1407" s="1" t="s">
        <v>998</v>
      </c>
      <c r="D1407" t="s">
        <v>999</v>
      </c>
    </row>
    <row r="1408" spans="1:4" x14ac:dyDescent="0.25">
      <c r="A1408" t="s">
        <v>6113</v>
      </c>
      <c r="B1408" s="1">
        <v>9</v>
      </c>
      <c r="C1408" s="1" t="s">
        <v>1000</v>
      </c>
      <c r="D1408" t="s">
        <v>1001</v>
      </c>
    </row>
    <row r="1409" spans="1:4" x14ac:dyDescent="0.25">
      <c r="A1409" t="s">
        <v>6113</v>
      </c>
      <c r="B1409" s="1">
        <v>9</v>
      </c>
      <c r="C1409" s="1" t="s">
        <v>1002</v>
      </c>
      <c r="D1409" t="s">
        <v>1003</v>
      </c>
    </row>
    <row r="1410" spans="1:4" x14ac:dyDescent="0.25">
      <c r="A1410" t="s">
        <v>6113</v>
      </c>
      <c r="B1410" s="1">
        <v>9</v>
      </c>
      <c r="C1410" s="1" t="s">
        <v>1004</v>
      </c>
      <c r="D1410" t="s">
        <v>1005</v>
      </c>
    </row>
    <row r="1411" spans="1:4" x14ac:dyDescent="0.25">
      <c r="A1411" t="s">
        <v>6113</v>
      </c>
      <c r="B1411" s="1">
        <v>9</v>
      </c>
      <c r="C1411" s="1" t="s">
        <v>1006</v>
      </c>
      <c r="D1411" t="s">
        <v>1007</v>
      </c>
    </row>
    <row r="1412" spans="1:4" x14ac:dyDescent="0.25">
      <c r="A1412" t="s">
        <v>6113</v>
      </c>
      <c r="B1412" s="1">
        <v>9</v>
      </c>
      <c r="C1412" s="1" t="s">
        <v>1008</v>
      </c>
      <c r="D1412" t="s">
        <v>1009</v>
      </c>
    </row>
    <row r="1413" spans="1:4" x14ac:dyDescent="0.25">
      <c r="A1413" t="s">
        <v>6113</v>
      </c>
      <c r="B1413" s="1">
        <v>9</v>
      </c>
      <c r="C1413" s="1" t="s">
        <v>1010</v>
      </c>
      <c r="D1413" t="s">
        <v>1011</v>
      </c>
    </row>
    <row r="1414" spans="1:4" x14ac:dyDescent="0.25">
      <c r="A1414" t="s">
        <v>6113</v>
      </c>
      <c r="B1414" s="1">
        <v>9</v>
      </c>
      <c r="C1414" s="1" t="s">
        <v>1012</v>
      </c>
      <c r="D1414" t="s">
        <v>1013</v>
      </c>
    </row>
    <row r="1415" spans="1:4" x14ac:dyDescent="0.25">
      <c r="A1415" t="s">
        <v>6113</v>
      </c>
      <c r="B1415" s="1">
        <v>9</v>
      </c>
      <c r="C1415" s="1" t="s">
        <v>1014</v>
      </c>
      <c r="D1415" t="s">
        <v>1015</v>
      </c>
    </row>
    <row r="1416" spans="1:4" x14ac:dyDescent="0.25">
      <c r="A1416" t="s">
        <v>6113</v>
      </c>
      <c r="B1416" s="1">
        <v>9</v>
      </c>
      <c r="C1416" s="1" t="s">
        <v>1016</v>
      </c>
      <c r="D1416" t="s">
        <v>1017</v>
      </c>
    </row>
    <row r="1417" spans="1:4" x14ac:dyDescent="0.25">
      <c r="A1417" t="s">
        <v>6113</v>
      </c>
      <c r="B1417" s="1">
        <v>9</v>
      </c>
      <c r="C1417" s="1" t="s">
        <v>1018</v>
      </c>
      <c r="D1417" t="s">
        <v>1019</v>
      </c>
    </row>
    <row r="1418" spans="1:4" x14ac:dyDescent="0.25">
      <c r="A1418" t="s">
        <v>6113</v>
      </c>
      <c r="B1418" s="1">
        <v>9</v>
      </c>
      <c r="C1418" s="1" t="s">
        <v>1020</v>
      </c>
      <c r="D1418" t="s">
        <v>1021</v>
      </c>
    </row>
    <row r="1419" spans="1:4" x14ac:dyDescent="0.25">
      <c r="A1419" t="s">
        <v>6113</v>
      </c>
      <c r="B1419" s="1">
        <v>9</v>
      </c>
      <c r="C1419" s="1" t="s">
        <v>1022</v>
      </c>
      <c r="D1419" t="s">
        <v>1023</v>
      </c>
    </row>
    <row r="1420" spans="1:4" x14ac:dyDescent="0.25">
      <c r="A1420" t="s">
        <v>6113</v>
      </c>
      <c r="B1420" s="1">
        <v>9</v>
      </c>
      <c r="C1420" s="1" t="s">
        <v>1024</v>
      </c>
      <c r="D1420" t="s">
        <v>1025</v>
      </c>
    </row>
    <row r="1421" spans="1:4" x14ac:dyDescent="0.25">
      <c r="A1421" t="s">
        <v>6113</v>
      </c>
      <c r="B1421" s="1">
        <v>9</v>
      </c>
      <c r="C1421" s="1" t="s">
        <v>1026</v>
      </c>
      <c r="D1421" t="s">
        <v>1027</v>
      </c>
    </row>
    <row r="1422" spans="1:4" x14ac:dyDescent="0.25">
      <c r="A1422" t="s">
        <v>6113</v>
      </c>
      <c r="B1422" s="1">
        <v>9</v>
      </c>
      <c r="C1422" s="1" t="s">
        <v>1028</v>
      </c>
      <c r="D1422" t="s">
        <v>1029</v>
      </c>
    </row>
    <row r="1423" spans="1:4" x14ac:dyDescent="0.25">
      <c r="A1423" t="s">
        <v>6113</v>
      </c>
      <c r="B1423" s="1">
        <v>9</v>
      </c>
      <c r="C1423" s="1" t="s">
        <v>1030</v>
      </c>
      <c r="D1423" t="s">
        <v>1031</v>
      </c>
    </row>
    <row r="1424" spans="1:4" x14ac:dyDescent="0.25">
      <c r="A1424" t="s">
        <v>6113</v>
      </c>
      <c r="B1424" s="1">
        <v>9</v>
      </c>
      <c r="C1424" s="1" t="s">
        <v>1032</v>
      </c>
      <c r="D1424" t="s">
        <v>1033</v>
      </c>
    </row>
    <row r="1425" spans="1:4" x14ac:dyDescent="0.25">
      <c r="A1425" t="s">
        <v>6113</v>
      </c>
      <c r="B1425" s="1">
        <v>9</v>
      </c>
      <c r="C1425" s="1" t="s">
        <v>1034</v>
      </c>
      <c r="D1425" t="s">
        <v>1035</v>
      </c>
    </row>
    <row r="1426" spans="1:4" x14ac:dyDescent="0.25">
      <c r="A1426" t="s">
        <v>6113</v>
      </c>
      <c r="B1426" s="1">
        <v>9</v>
      </c>
      <c r="C1426" s="1" t="s">
        <v>1036</v>
      </c>
      <c r="D1426" t="s">
        <v>1037</v>
      </c>
    </row>
    <row r="1427" spans="1:4" x14ac:dyDescent="0.25">
      <c r="A1427" t="s">
        <v>6113</v>
      </c>
      <c r="B1427" s="1">
        <v>9</v>
      </c>
      <c r="C1427" s="1" t="s">
        <v>1038</v>
      </c>
      <c r="D1427" t="s">
        <v>1039</v>
      </c>
    </row>
    <row r="1428" spans="1:4" x14ac:dyDescent="0.25">
      <c r="A1428" t="s">
        <v>6113</v>
      </c>
      <c r="B1428" s="1">
        <v>9</v>
      </c>
      <c r="C1428" s="1" t="s">
        <v>1040</v>
      </c>
      <c r="D1428" t="s">
        <v>1041</v>
      </c>
    </row>
    <row r="1429" spans="1:4" x14ac:dyDescent="0.25">
      <c r="A1429" t="s">
        <v>6113</v>
      </c>
      <c r="B1429" s="1">
        <v>9</v>
      </c>
      <c r="C1429" s="1" t="s">
        <v>1042</v>
      </c>
      <c r="D1429" t="s">
        <v>1043</v>
      </c>
    </row>
    <row r="1430" spans="1:4" x14ac:dyDescent="0.25">
      <c r="A1430" t="s">
        <v>6113</v>
      </c>
      <c r="B1430" s="1">
        <v>9</v>
      </c>
      <c r="C1430" s="1" t="s">
        <v>1044</v>
      </c>
      <c r="D1430" t="s">
        <v>1045</v>
      </c>
    </row>
    <row r="1431" spans="1:4" x14ac:dyDescent="0.25">
      <c r="A1431" t="s">
        <v>6113</v>
      </c>
      <c r="B1431" s="1">
        <v>9</v>
      </c>
      <c r="C1431" s="1" t="s">
        <v>1046</v>
      </c>
      <c r="D1431" t="s">
        <v>1047</v>
      </c>
    </row>
    <row r="1432" spans="1:4" x14ac:dyDescent="0.25">
      <c r="A1432" t="s">
        <v>6113</v>
      </c>
      <c r="B1432" s="1">
        <v>9</v>
      </c>
      <c r="C1432" s="1" t="s">
        <v>1048</v>
      </c>
      <c r="D1432" t="s">
        <v>1049</v>
      </c>
    </row>
    <row r="1433" spans="1:4" x14ac:dyDescent="0.25">
      <c r="A1433" t="s">
        <v>6113</v>
      </c>
      <c r="B1433" s="1">
        <v>9</v>
      </c>
      <c r="C1433" s="1" t="s">
        <v>1050</v>
      </c>
      <c r="D1433" t="s">
        <v>1051</v>
      </c>
    </row>
    <row r="1434" spans="1:4" x14ac:dyDescent="0.25">
      <c r="A1434" t="s">
        <v>6113</v>
      </c>
      <c r="B1434" s="1">
        <v>9</v>
      </c>
      <c r="C1434" s="1" t="s">
        <v>1052</v>
      </c>
      <c r="D1434" t="s">
        <v>1053</v>
      </c>
    </row>
    <row r="1435" spans="1:4" x14ac:dyDescent="0.25">
      <c r="A1435" t="s">
        <v>6113</v>
      </c>
      <c r="B1435" s="1">
        <v>9</v>
      </c>
      <c r="C1435" s="1" t="s">
        <v>1054</v>
      </c>
      <c r="D1435" t="s">
        <v>1055</v>
      </c>
    </row>
    <row r="1436" spans="1:4" x14ac:dyDescent="0.25">
      <c r="A1436" t="s">
        <v>6113</v>
      </c>
      <c r="B1436" s="1">
        <v>9</v>
      </c>
      <c r="C1436" s="1" t="s">
        <v>1056</v>
      </c>
      <c r="D1436" t="s">
        <v>1057</v>
      </c>
    </row>
    <row r="1437" spans="1:4" x14ac:dyDescent="0.25">
      <c r="A1437" t="s">
        <v>6113</v>
      </c>
      <c r="B1437" s="1">
        <v>9</v>
      </c>
      <c r="C1437" s="1" t="s">
        <v>1058</v>
      </c>
      <c r="D1437" t="s">
        <v>1059</v>
      </c>
    </row>
    <row r="1438" spans="1:4" x14ac:dyDescent="0.25">
      <c r="A1438" t="s">
        <v>6113</v>
      </c>
      <c r="B1438" s="1">
        <v>9</v>
      </c>
      <c r="C1438" s="1" t="s">
        <v>1060</v>
      </c>
      <c r="D1438" t="s">
        <v>1061</v>
      </c>
    </row>
    <row r="1439" spans="1:4" x14ac:dyDescent="0.25">
      <c r="A1439" t="s">
        <v>6113</v>
      </c>
      <c r="B1439" s="1">
        <v>9</v>
      </c>
      <c r="C1439" s="1" t="s">
        <v>1062</v>
      </c>
      <c r="D1439" t="s">
        <v>1063</v>
      </c>
    </row>
    <row r="1440" spans="1:4" x14ac:dyDescent="0.25">
      <c r="A1440" t="s">
        <v>6113</v>
      </c>
      <c r="B1440" s="1">
        <v>9</v>
      </c>
      <c r="C1440" s="1" t="s">
        <v>1064</v>
      </c>
      <c r="D1440" t="s">
        <v>1065</v>
      </c>
    </row>
    <row r="1441" spans="1:4" x14ac:dyDescent="0.25">
      <c r="A1441" t="s">
        <v>6113</v>
      </c>
      <c r="B1441" s="1">
        <v>9</v>
      </c>
      <c r="C1441" s="1" t="s">
        <v>1066</v>
      </c>
      <c r="D1441" t="s">
        <v>1067</v>
      </c>
    </row>
    <row r="1442" spans="1:4" x14ac:dyDescent="0.25">
      <c r="A1442" t="s">
        <v>6113</v>
      </c>
      <c r="B1442" s="1">
        <v>9</v>
      </c>
      <c r="C1442" s="1" t="s">
        <v>1068</v>
      </c>
      <c r="D1442" t="s">
        <v>1069</v>
      </c>
    </row>
    <row r="1443" spans="1:4" x14ac:dyDescent="0.25">
      <c r="A1443" t="s">
        <v>6113</v>
      </c>
      <c r="B1443" s="1">
        <v>9</v>
      </c>
      <c r="C1443" s="1" t="s">
        <v>1070</v>
      </c>
      <c r="D1443" t="s">
        <v>1071</v>
      </c>
    </row>
    <row r="1444" spans="1:4" x14ac:dyDescent="0.25">
      <c r="A1444" t="s">
        <v>6113</v>
      </c>
      <c r="B1444" s="1">
        <v>9</v>
      </c>
      <c r="C1444" s="1" t="s">
        <v>1072</v>
      </c>
      <c r="D1444" t="s">
        <v>1073</v>
      </c>
    </row>
    <row r="1445" spans="1:4" x14ac:dyDescent="0.25">
      <c r="A1445" t="s">
        <v>6113</v>
      </c>
      <c r="B1445" s="1">
        <v>9</v>
      </c>
      <c r="C1445" s="1" t="s">
        <v>1074</v>
      </c>
      <c r="D1445" t="s">
        <v>1075</v>
      </c>
    </row>
    <row r="1446" spans="1:4" x14ac:dyDescent="0.25">
      <c r="A1446" t="s">
        <v>6113</v>
      </c>
      <c r="B1446" s="1">
        <v>9</v>
      </c>
      <c r="C1446" s="1" t="s">
        <v>1076</v>
      </c>
      <c r="D1446" t="s">
        <v>1077</v>
      </c>
    </row>
    <row r="1447" spans="1:4" x14ac:dyDescent="0.25">
      <c r="A1447" t="s">
        <v>6113</v>
      </c>
      <c r="B1447" s="1">
        <v>9</v>
      </c>
      <c r="C1447" s="1" t="s">
        <v>1078</v>
      </c>
      <c r="D1447" t="s">
        <v>1079</v>
      </c>
    </row>
    <row r="1448" spans="1:4" x14ac:dyDescent="0.25">
      <c r="A1448" t="s">
        <v>6113</v>
      </c>
      <c r="B1448" s="1">
        <v>9</v>
      </c>
      <c r="C1448" s="1" t="s">
        <v>1080</v>
      </c>
      <c r="D1448" t="s">
        <v>1081</v>
      </c>
    </row>
    <row r="1449" spans="1:4" x14ac:dyDescent="0.25">
      <c r="A1449" t="s">
        <v>6113</v>
      </c>
      <c r="B1449" s="1">
        <v>9</v>
      </c>
      <c r="C1449" s="1" t="s">
        <v>1082</v>
      </c>
      <c r="D1449" t="s">
        <v>1083</v>
      </c>
    </row>
    <row r="1450" spans="1:4" x14ac:dyDescent="0.25">
      <c r="A1450" t="s">
        <v>6113</v>
      </c>
      <c r="B1450" s="1">
        <v>9</v>
      </c>
      <c r="C1450" s="1" t="s">
        <v>1084</v>
      </c>
      <c r="D1450" t="s">
        <v>1085</v>
      </c>
    </row>
    <row r="1451" spans="1:4" x14ac:dyDescent="0.25">
      <c r="A1451" t="s">
        <v>6113</v>
      </c>
      <c r="B1451" s="1">
        <v>9</v>
      </c>
      <c r="C1451" s="1" t="s">
        <v>1086</v>
      </c>
      <c r="D1451" t="s">
        <v>1087</v>
      </c>
    </row>
    <row r="1452" spans="1:4" x14ac:dyDescent="0.25">
      <c r="A1452" t="s">
        <v>6113</v>
      </c>
      <c r="B1452" s="1">
        <v>9</v>
      </c>
      <c r="C1452" s="1" t="s">
        <v>1088</v>
      </c>
      <c r="D1452" t="s">
        <v>1089</v>
      </c>
    </row>
    <row r="1453" spans="1:4" x14ac:dyDescent="0.25">
      <c r="A1453" t="s">
        <v>6113</v>
      </c>
      <c r="B1453" s="1">
        <v>9</v>
      </c>
      <c r="C1453" s="1" t="s">
        <v>1090</v>
      </c>
      <c r="D1453" t="s">
        <v>1091</v>
      </c>
    </row>
    <row r="1454" spans="1:4" x14ac:dyDescent="0.25">
      <c r="A1454" t="s">
        <v>6113</v>
      </c>
      <c r="B1454" s="1">
        <v>9</v>
      </c>
      <c r="C1454" s="1" t="s">
        <v>1092</v>
      </c>
      <c r="D1454" t="s">
        <v>1093</v>
      </c>
    </row>
    <row r="1455" spans="1:4" x14ac:dyDescent="0.25">
      <c r="A1455" t="s">
        <v>6113</v>
      </c>
      <c r="B1455" s="1">
        <v>9</v>
      </c>
      <c r="C1455" s="1" t="s">
        <v>1094</v>
      </c>
      <c r="D1455" t="s">
        <v>1095</v>
      </c>
    </row>
    <row r="1456" spans="1:4" x14ac:dyDescent="0.25">
      <c r="A1456" t="s">
        <v>6113</v>
      </c>
      <c r="B1456" s="1">
        <v>9</v>
      </c>
      <c r="C1456" s="1" t="s">
        <v>1096</v>
      </c>
      <c r="D1456" t="s">
        <v>1097</v>
      </c>
    </row>
    <row r="1457" spans="1:4" x14ac:dyDescent="0.25">
      <c r="A1457" t="s">
        <v>6113</v>
      </c>
      <c r="B1457" s="1">
        <v>9</v>
      </c>
      <c r="C1457" s="1" t="s">
        <v>1098</v>
      </c>
      <c r="D1457" t="s">
        <v>1099</v>
      </c>
    </row>
    <row r="1458" spans="1:4" x14ac:dyDescent="0.25">
      <c r="A1458" t="s">
        <v>6113</v>
      </c>
      <c r="B1458" s="1">
        <v>9</v>
      </c>
      <c r="C1458" s="1" t="s">
        <v>1100</v>
      </c>
    </row>
    <row r="1459" spans="1:4" x14ac:dyDescent="0.25">
      <c r="A1459" t="s">
        <v>6113</v>
      </c>
      <c r="B1459" s="1">
        <v>9</v>
      </c>
      <c r="C1459" s="1" t="s">
        <v>1231</v>
      </c>
      <c r="D1459" t="s">
        <v>1232</v>
      </c>
    </row>
    <row r="1460" spans="1:4" x14ac:dyDescent="0.25">
      <c r="A1460" t="s">
        <v>6113</v>
      </c>
      <c r="B1460" s="1">
        <v>9</v>
      </c>
      <c r="C1460" s="1" t="s">
        <v>1233</v>
      </c>
      <c r="D1460" t="s">
        <v>1234</v>
      </c>
    </row>
    <row r="1461" spans="1:4" x14ac:dyDescent="0.25">
      <c r="A1461" t="s">
        <v>6113</v>
      </c>
      <c r="B1461" s="1">
        <v>9</v>
      </c>
      <c r="C1461" s="1" t="s">
        <v>1235</v>
      </c>
      <c r="D1461" t="s">
        <v>1236</v>
      </c>
    </row>
    <row r="1462" spans="1:4" x14ac:dyDescent="0.25">
      <c r="A1462" t="s">
        <v>6113</v>
      </c>
      <c r="B1462" s="1">
        <v>9</v>
      </c>
      <c r="C1462" s="1" t="s">
        <v>1237</v>
      </c>
      <c r="D1462" t="s">
        <v>1238</v>
      </c>
    </row>
    <row r="1463" spans="1:4" x14ac:dyDescent="0.25">
      <c r="A1463" t="s">
        <v>6113</v>
      </c>
      <c r="B1463" s="1">
        <v>9</v>
      </c>
      <c r="C1463" s="1" t="s">
        <v>1239</v>
      </c>
      <c r="D1463" t="s">
        <v>1240</v>
      </c>
    </row>
    <row r="1464" spans="1:4" x14ac:dyDescent="0.25">
      <c r="A1464" t="s">
        <v>6113</v>
      </c>
      <c r="B1464" s="1">
        <v>9</v>
      </c>
      <c r="C1464" s="1" t="s">
        <v>1241</v>
      </c>
      <c r="D1464" t="s">
        <v>1242</v>
      </c>
    </row>
    <row r="1465" spans="1:4" x14ac:dyDescent="0.25">
      <c r="A1465" t="s">
        <v>6113</v>
      </c>
      <c r="B1465" s="1">
        <v>9</v>
      </c>
      <c r="C1465" s="1" t="s">
        <v>1243</v>
      </c>
      <c r="D1465" t="s">
        <v>1244</v>
      </c>
    </row>
    <row r="1466" spans="1:4" x14ac:dyDescent="0.25">
      <c r="A1466" t="s">
        <v>6113</v>
      </c>
      <c r="B1466" s="1">
        <v>9</v>
      </c>
      <c r="C1466" s="1" t="s">
        <v>1245</v>
      </c>
      <c r="D1466" t="s">
        <v>1246</v>
      </c>
    </row>
    <row r="1467" spans="1:4" x14ac:dyDescent="0.25">
      <c r="A1467" t="s">
        <v>6113</v>
      </c>
      <c r="B1467" s="1">
        <v>9</v>
      </c>
      <c r="C1467" s="1" t="s">
        <v>1247</v>
      </c>
      <c r="D1467" t="s">
        <v>1248</v>
      </c>
    </row>
    <row r="1468" spans="1:4" x14ac:dyDescent="0.25">
      <c r="A1468" t="s">
        <v>6113</v>
      </c>
      <c r="B1468" s="1">
        <v>9</v>
      </c>
      <c r="C1468" s="1" t="s">
        <v>1306</v>
      </c>
      <c r="D1468" t="s">
        <v>1307</v>
      </c>
    </row>
    <row r="1469" spans="1:4" x14ac:dyDescent="0.25">
      <c r="A1469" t="s">
        <v>6113</v>
      </c>
      <c r="B1469" s="1">
        <v>9</v>
      </c>
      <c r="C1469" s="1" t="s">
        <v>1318</v>
      </c>
      <c r="D1469" t="s">
        <v>1319</v>
      </c>
    </row>
    <row r="1470" spans="1:4" x14ac:dyDescent="0.25">
      <c r="A1470" t="s">
        <v>6113</v>
      </c>
      <c r="B1470" s="1">
        <v>9</v>
      </c>
      <c r="C1470" s="1" t="s">
        <v>1320</v>
      </c>
      <c r="D1470" t="s">
        <v>1321</v>
      </c>
    </row>
    <row r="1471" spans="1:4" x14ac:dyDescent="0.25">
      <c r="A1471" t="s">
        <v>6113</v>
      </c>
      <c r="B1471" s="1">
        <v>9</v>
      </c>
      <c r="C1471" s="1" t="s">
        <v>1322</v>
      </c>
      <c r="D1471" t="s">
        <v>1323</v>
      </c>
    </row>
    <row r="1472" spans="1:4" x14ac:dyDescent="0.25">
      <c r="A1472" t="s">
        <v>6113</v>
      </c>
      <c r="B1472" s="1">
        <v>9</v>
      </c>
      <c r="C1472" s="1" t="s">
        <v>1510</v>
      </c>
      <c r="D1472" t="s">
        <v>1511</v>
      </c>
    </row>
    <row r="1473" spans="1:4" x14ac:dyDescent="0.25">
      <c r="A1473" t="s">
        <v>6113</v>
      </c>
      <c r="B1473" s="1">
        <v>10</v>
      </c>
      <c r="C1473" s="1" t="s">
        <v>1614</v>
      </c>
      <c r="D1473" t="s">
        <v>1615</v>
      </c>
    </row>
    <row r="1474" spans="1:4" x14ac:dyDescent="0.25">
      <c r="A1474" t="s">
        <v>6113</v>
      </c>
      <c r="B1474" s="1">
        <v>10</v>
      </c>
      <c r="C1474" s="1" t="s">
        <v>1828</v>
      </c>
      <c r="D1474" t="s">
        <v>1829</v>
      </c>
    </row>
    <row r="1475" spans="1:4" x14ac:dyDescent="0.25">
      <c r="A1475" t="s">
        <v>6113</v>
      </c>
      <c r="B1475" s="1">
        <v>10</v>
      </c>
      <c r="C1475" s="1" t="s">
        <v>1847</v>
      </c>
      <c r="D1475" t="s">
        <v>1848</v>
      </c>
    </row>
    <row r="1476" spans="1:4" x14ac:dyDescent="0.25">
      <c r="A1476" t="s">
        <v>6113</v>
      </c>
      <c r="B1476" s="1">
        <v>10</v>
      </c>
      <c r="C1476" s="1" t="s">
        <v>1849</v>
      </c>
      <c r="D1476" t="s">
        <v>1850</v>
      </c>
    </row>
    <row r="1477" spans="1:4" x14ac:dyDescent="0.25">
      <c r="A1477" t="s">
        <v>6113</v>
      </c>
      <c r="B1477" s="1">
        <v>10</v>
      </c>
      <c r="C1477" s="1" t="s">
        <v>1851</v>
      </c>
      <c r="D1477" t="s">
        <v>1852</v>
      </c>
    </row>
    <row r="1478" spans="1:4" x14ac:dyDescent="0.25">
      <c r="A1478" t="s">
        <v>6113</v>
      </c>
      <c r="B1478" s="1">
        <v>10</v>
      </c>
      <c r="C1478" s="1" t="s">
        <v>1853</v>
      </c>
      <c r="D1478" t="s">
        <v>1854</v>
      </c>
    </row>
    <row r="1479" spans="1:4" x14ac:dyDescent="0.25">
      <c r="A1479" t="s">
        <v>6113</v>
      </c>
      <c r="B1479" s="1">
        <v>10</v>
      </c>
      <c r="C1479" s="1" t="s">
        <v>1855</v>
      </c>
      <c r="D1479" t="s">
        <v>1856</v>
      </c>
    </row>
    <row r="1480" spans="1:4" x14ac:dyDescent="0.25">
      <c r="A1480" t="s">
        <v>6113</v>
      </c>
      <c r="B1480" s="1">
        <v>10</v>
      </c>
      <c r="C1480" s="1" t="s">
        <v>1894</v>
      </c>
      <c r="D1480" t="s">
        <v>1895</v>
      </c>
    </row>
    <row r="1481" spans="1:4" x14ac:dyDescent="0.25">
      <c r="A1481" t="s">
        <v>6113</v>
      </c>
      <c r="B1481" s="1">
        <v>10</v>
      </c>
      <c r="C1481" s="1" t="s">
        <v>1896</v>
      </c>
      <c r="D1481" t="s">
        <v>1897</v>
      </c>
    </row>
    <row r="1482" spans="1:4" x14ac:dyDescent="0.25">
      <c r="A1482" t="s">
        <v>6113</v>
      </c>
      <c r="B1482" s="1">
        <v>10</v>
      </c>
      <c r="C1482" s="1" t="s">
        <v>1938</v>
      </c>
      <c r="D1482" t="s">
        <v>1939</v>
      </c>
    </row>
    <row r="1483" spans="1:4" x14ac:dyDescent="0.25">
      <c r="A1483" t="s">
        <v>6113</v>
      </c>
      <c r="B1483" s="1">
        <v>10</v>
      </c>
      <c r="C1483" s="1" t="s">
        <v>1940</v>
      </c>
      <c r="D1483" t="s">
        <v>1941</v>
      </c>
    </row>
    <row r="1484" spans="1:4" x14ac:dyDescent="0.25">
      <c r="A1484" t="s">
        <v>6113</v>
      </c>
      <c r="B1484" s="1">
        <v>10</v>
      </c>
      <c r="C1484" s="1" t="s">
        <v>1942</v>
      </c>
      <c r="D1484" t="s">
        <v>1943</v>
      </c>
    </row>
    <row r="1485" spans="1:4" x14ac:dyDescent="0.25">
      <c r="A1485" t="s">
        <v>6113</v>
      </c>
      <c r="B1485" s="1">
        <v>10</v>
      </c>
      <c r="C1485" s="1" t="s">
        <v>1944</v>
      </c>
      <c r="D1485" t="s">
        <v>1945</v>
      </c>
    </row>
    <row r="1486" spans="1:4" x14ac:dyDescent="0.25">
      <c r="A1486" t="s">
        <v>6113</v>
      </c>
      <c r="B1486" s="1">
        <v>10</v>
      </c>
      <c r="C1486" s="1" t="s">
        <v>1946</v>
      </c>
      <c r="D1486" t="s">
        <v>1947</v>
      </c>
    </row>
    <row r="1487" spans="1:4" x14ac:dyDescent="0.25">
      <c r="A1487" t="s">
        <v>6113</v>
      </c>
      <c r="B1487" s="1">
        <v>10</v>
      </c>
      <c r="C1487" s="1" t="s">
        <v>1948</v>
      </c>
      <c r="D1487" t="s">
        <v>1949</v>
      </c>
    </row>
    <row r="1488" spans="1:4" x14ac:dyDescent="0.25">
      <c r="A1488" t="s">
        <v>6113</v>
      </c>
      <c r="B1488" s="1">
        <v>10</v>
      </c>
      <c r="C1488" s="1" t="s">
        <v>1972</v>
      </c>
      <c r="D1488" t="s">
        <v>1973</v>
      </c>
    </row>
    <row r="1489" spans="1:4" x14ac:dyDescent="0.25">
      <c r="A1489" t="s">
        <v>6113</v>
      </c>
      <c r="B1489" s="1">
        <v>10</v>
      </c>
      <c r="C1489" s="1" t="s">
        <v>1974</v>
      </c>
      <c r="D1489" t="s">
        <v>1975</v>
      </c>
    </row>
    <row r="1490" spans="1:4" x14ac:dyDescent="0.25">
      <c r="A1490" t="s">
        <v>6113</v>
      </c>
      <c r="B1490" s="1">
        <v>10</v>
      </c>
      <c r="C1490" s="1" t="s">
        <v>1976</v>
      </c>
      <c r="D1490" t="s">
        <v>1977</v>
      </c>
    </row>
    <row r="1491" spans="1:4" x14ac:dyDescent="0.25">
      <c r="A1491" t="s">
        <v>6113</v>
      </c>
      <c r="B1491" s="1">
        <v>10</v>
      </c>
      <c r="C1491" s="1" t="s">
        <v>2018</v>
      </c>
      <c r="D1491" t="s">
        <v>2019</v>
      </c>
    </row>
    <row r="1492" spans="1:4" x14ac:dyDescent="0.25">
      <c r="A1492" t="s">
        <v>6113</v>
      </c>
      <c r="B1492" s="1">
        <v>10</v>
      </c>
      <c r="C1492" s="1" t="s">
        <v>2020</v>
      </c>
      <c r="D1492" t="s">
        <v>2021</v>
      </c>
    </row>
    <row r="1493" spans="1:4" x14ac:dyDescent="0.25">
      <c r="A1493" t="s">
        <v>6113</v>
      </c>
      <c r="B1493" s="1">
        <v>10</v>
      </c>
      <c r="C1493" s="1" t="s">
        <v>2022</v>
      </c>
      <c r="D1493" t="s">
        <v>2023</v>
      </c>
    </row>
    <row r="1494" spans="1:4" x14ac:dyDescent="0.25">
      <c r="A1494" t="s">
        <v>6113</v>
      </c>
      <c r="B1494" s="1">
        <v>10</v>
      </c>
      <c r="C1494" s="1" t="s">
        <v>2024</v>
      </c>
      <c r="D1494" t="s">
        <v>2025</v>
      </c>
    </row>
    <row r="1495" spans="1:4" x14ac:dyDescent="0.25">
      <c r="A1495" t="s">
        <v>6113</v>
      </c>
      <c r="B1495" s="1">
        <v>10</v>
      </c>
      <c r="C1495" s="1" t="s">
        <v>2026</v>
      </c>
      <c r="D1495" t="s">
        <v>2027</v>
      </c>
    </row>
    <row r="1496" spans="1:4" x14ac:dyDescent="0.25">
      <c r="A1496" t="s">
        <v>6113</v>
      </c>
      <c r="B1496" s="1">
        <v>10</v>
      </c>
      <c r="C1496" s="1" t="s">
        <v>2111</v>
      </c>
      <c r="D1496" t="s">
        <v>2112</v>
      </c>
    </row>
    <row r="1497" spans="1:4" x14ac:dyDescent="0.25">
      <c r="A1497" t="s">
        <v>6113</v>
      </c>
      <c r="B1497" s="1">
        <v>10</v>
      </c>
      <c r="C1497" s="1" t="s">
        <v>2113</v>
      </c>
      <c r="D1497" t="s">
        <v>2114</v>
      </c>
    </row>
    <row r="1498" spans="1:4" x14ac:dyDescent="0.25">
      <c r="A1498" t="s">
        <v>6113</v>
      </c>
      <c r="B1498" s="1">
        <v>10</v>
      </c>
      <c r="C1498" s="1" t="s">
        <v>2121</v>
      </c>
      <c r="D1498" t="s">
        <v>2122</v>
      </c>
    </row>
    <row r="1499" spans="1:4" x14ac:dyDescent="0.25">
      <c r="A1499" t="s">
        <v>6113</v>
      </c>
      <c r="B1499" s="1">
        <v>10</v>
      </c>
      <c r="C1499" s="1" t="s">
        <v>2123</v>
      </c>
      <c r="D1499" t="s">
        <v>2124</v>
      </c>
    </row>
    <row r="1500" spans="1:4" x14ac:dyDescent="0.25">
      <c r="A1500" t="s">
        <v>6113</v>
      </c>
      <c r="B1500" s="1">
        <v>10</v>
      </c>
      <c r="C1500" s="1" t="s">
        <v>2125</v>
      </c>
      <c r="D1500" t="s">
        <v>2126</v>
      </c>
    </row>
    <row r="1501" spans="1:4" x14ac:dyDescent="0.25">
      <c r="A1501" t="s">
        <v>6113</v>
      </c>
      <c r="B1501" s="1">
        <v>10</v>
      </c>
      <c r="C1501" s="1" t="s">
        <v>2127</v>
      </c>
      <c r="D1501" t="s">
        <v>2128</v>
      </c>
    </row>
    <row r="1502" spans="1:4" x14ac:dyDescent="0.25">
      <c r="A1502" t="s">
        <v>6113</v>
      </c>
      <c r="B1502" s="1">
        <v>10</v>
      </c>
      <c r="C1502" s="1" t="s">
        <v>2163</v>
      </c>
      <c r="D1502" t="s">
        <v>2164</v>
      </c>
    </row>
    <row r="1503" spans="1:4" x14ac:dyDescent="0.25">
      <c r="A1503" t="s">
        <v>6113</v>
      </c>
      <c r="B1503" s="1">
        <v>10</v>
      </c>
      <c r="C1503" s="1" t="s">
        <v>2165</v>
      </c>
      <c r="D1503" t="s">
        <v>2166</v>
      </c>
    </row>
    <row r="1504" spans="1:4" x14ac:dyDescent="0.25">
      <c r="A1504" t="s">
        <v>6113</v>
      </c>
      <c r="B1504" s="1">
        <v>10</v>
      </c>
      <c r="C1504" s="1" t="s">
        <v>2167</v>
      </c>
      <c r="D1504" t="s">
        <v>2168</v>
      </c>
    </row>
    <row r="1505" spans="1:4" x14ac:dyDescent="0.25">
      <c r="A1505" t="s">
        <v>6113</v>
      </c>
      <c r="B1505" s="1">
        <v>10</v>
      </c>
      <c r="C1505" s="1" t="s">
        <v>2169</v>
      </c>
      <c r="D1505" t="s">
        <v>2170</v>
      </c>
    </row>
    <row r="1506" spans="1:4" x14ac:dyDescent="0.25">
      <c r="A1506" t="s">
        <v>6113</v>
      </c>
      <c r="B1506" s="1">
        <v>10</v>
      </c>
      <c r="C1506" s="1" t="s">
        <v>2171</v>
      </c>
      <c r="D1506" t="s">
        <v>2172</v>
      </c>
    </row>
    <row r="1507" spans="1:4" x14ac:dyDescent="0.25">
      <c r="A1507" t="s">
        <v>6113</v>
      </c>
      <c r="B1507" s="1">
        <v>10</v>
      </c>
      <c r="C1507" s="1" t="s">
        <v>2217</v>
      </c>
      <c r="D1507" t="s">
        <v>2218</v>
      </c>
    </row>
    <row r="1508" spans="1:4" x14ac:dyDescent="0.25">
      <c r="A1508" t="s">
        <v>6113</v>
      </c>
      <c r="B1508" s="1">
        <v>10</v>
      </c>
      <c r="C1508" s="1" t="s">
        <v>2219</v>
      </c>
      <c r="D1508" t="s">
        <v>2220</v>
      </c>
    </row>
    <row r="1509" spans="1:4" x14ac:dyDescent="0.25">
      <c r="A1509" t="s">
        <v>6113</v>
      </c>
      <c r="B1509" s="1">
        <v>10</v>
      </c>
      <c r="C1509" s="1" t="s">
        <v>2221</v>
      </c>
      <c r="D1509" t="s">
        <v>2222</v>
      </c>
    </row>
    <row r="1510" spans="1:4" x14ac:dyDescent="0.25">
      <c r="A1510" t="s">
        <v>6113</v>
      </c>
      <c r="B1510" s="1">
        <v>10</v>
      </c>
      <c r="C1510" s="1" t="s">
        <v>2223</v>
      </c>
      <c r="D1510" t="s">
        <v>2224</v>
      </c>
    </row>
    <row r="1511" spans="1:4" x14ac:dyDescent="0.25">
      <c r="A1511" t="s">
        <v>6113</v>
      </c>
      <c r="B1511" s="1">
        <v>10</v>
      </c>
      <c r="C1511" s="1" t="s">
        <v>2225</v>
      </c>
      <c r="D1511" t="s">
        <v>2226</v>
      </c>
    </row>
    <row r="1512" spans="1:4" x14ac:dyDescent="0.25">
      <c r="A1512" t="s">
        <v>6113</v>
      </c>
      <c r="B1512" s="1">
        <v>10</v>
      </c>
      <c r="C1512" s="1" t="s">
        <v>2227</v>
      </c>
      <c r="D1512" t="s">
        <v>2228</v>
      </c>
    </row>
    <row r="1513" spans="1:4" x14ac:dyDescent="0.25">
      <c r="A1513" t="s">
        <v>6113</v>
      </c>
      <c r="B1513" s="1">
        <v>10</v>
      </c>
      <c r="C1513" s="1" t="s">
        <v>2492</v>
      </c>
      <c r="D1513" t="s">
        <v>2493</v>
      </c>
    </row>
    <row r="1514" spans="1:4" x14ac:dyDescent="0.25">
      <c r="A1514" t="s">
        <v>6113</v>
      </c>
      <c r="B1514" s="1">
        <v>10</v>
      </c>
      <c r="C1514" s="1" t="s">
        <v>2494</v>
      </c>
      <c r="D1514" t="s">
        <v>2495</v>
      </c>
    </row>
    <row r="1515" spans="1:4" x14ac:dyDescent="0.25">
      <c r="A1515" t="s">
        <v>6113</v>
      </c>
      <c r="B1515" s="1">
        <v>10</v>
      </c>
      <c r="C1515" s="1" t="s">
        <v>2496</v>
      </c>
      <c r="D1515" t="s">
        <v>2497</v>
      </c>
    </row>
    <row r="1516" spans="1:4" x14ac:dyDescent="0.25">
      <c r="A1516" t="s">
        <v>6113</v>
      </c>
      <c r="B1516" s="1">
        <v>10</v>
      </c>
      <c r="C1516" s="1" t="s">
        <v>2498</v>
      </c>
      <c r="D1516" t="s">
        <v>2499</v>
      </c>
    </row>
    <row r="1517" spans="1:4" x14ac:dyDescent="0.25">
      <c r="A1517" t="s">
        <v>6113</v>
      </c>
      <c r="B1517" s="1">
        <v>10</v>
      </c>
      <c r="C1517" s="1" t="s">
        <v>2500</v>
      </c>
      <c r="D1517" t="s">
        <v>2501</v>
      </c>
    </row>
    <row r="1518" spans="1:4" x14ac:dyDescent="0.25">
      <c r="A1518" t="s">
        <v>6113</v>
      </c>
      <c r="B1518" s="1">
        <v>10</v>
      </c>
      <c r="C1518" s="1" t="s">
        <v>2502</v>
      </c>
      <c r="D1518" t="s">
        <v>2503</v>
      </c>
    </row>
    <row r="1519" spans="1:4" x14ac:dyDescent="0.25">
      <c r="A1519" t="s">
        <v>6113</v>
      </c>
      <c r="B1519" s="1">
        <v>10</v>
      </c>
      <c r="C1519" s="1" t="s">
        <v>2504</v>
      </c>
      <c r="D1519" t="s">
        <v>2505</v>
      </c>
    </row>
    <row r="1520" spans="1:4" x14ac:dyDescent="0.25">
      <c r="A1520" t="s">
        <v>6113</v>
      </c>
      <c r="B1520" s="1">
        <v>10</v>
      </c>
      <c r="C1520" s="1" t="s">
        <v>2506</v>
      </c>
      <c r="D1520" t="s">
        <v>2507</v>
      </c>
    </row>
    <row r="1521" spans="1:4" x14ac:dyDescent="0.25">
      <c r="A1521" t="s">
        <v>6113</v>
      </c>
      <c r="B1521" s="1">
        <v>10</v>
      </c>
      <c r="C1521" s="1" t="s">
        <v>2508</v>
      </c>
      <c r="D1521" t="s">
        <v>2509</v>
      </c>
    </row>
    <row r="1522" spans="1:4" x14ac:dyDescent="0.25">
      <c r="A1522" t="s">
        <v>6113</v>
      </c>
      <c r="B1522" s="1">
        <v>10</v>
      </c>
      <c r="C1522" s="1" t="s">
        <v>2510</v>
      </c>
      <c r="D1522" t="s">
        <v>2511</v>
      </c>
    </row>
    <row r="1523" spans="1:4" x14ac:dyDescent="0.25">
      <c r="A1523" t="s">
        <v>6113</v>
      </c>
      <c r="B1523" s="1">
        <v>10</v>
      </c>
      <c r="C1523" s="1" t="s">
        <v>2512</v>
      </c>
      <c r="D1523" t="s">
        <v>2513</v>
      </c>
    </row>
    <row r="1524" spans="1:4" x14ac:dyDescent="0.25">
      <c r="A1524" t="s">
        <v>6113</v>
      </c>
      <c r="B1524" s="1">
        <v>10</v>
      </c>
      <c r="C1524" s="1" t="s">
        <v>2514</v>
      </c>
      <c r="D1524" t="s">
        <v>2515</v>
      </c>
    </row>
    <row r="1525" spans="1:4" x14ac:dyDescent="0.25">
      <c r="A1525" t="s">
        <v>6113</v>
      </c>
      <c r="B1525" s="1">
        <v>10</v>
      </c>
      <c r="C1525" s="1" t="s">
        <v>2516</v>
      </c>
      <c r="D1525" t="s">
        <v>2517</v>
      </c>
    </row>
    <row r="1526" spans="1:4" x14ac:dyDescent="0.25">
      <c r="A1526" t="s">
        <v>6113</v>
      </c>
      <c r="B1526" s="1">
        <v>10</v>
      </c>
      <c r="C1526" s="1" t="s">
        <v>2518</v>
      </c>
      <c r="D1526" t="s">
        <v>2519</v>
      </c>
    </row>
    <row r="1527" spans="1:4" x14ac:dyDescent="0.25">
      <c r="A1527" t="s">
        <v>6113</v>
      </c>
      <c r="B1527" s="1">
        <v>10</v>
      </c>
      <c r="C1527" s="1" t="s">
        <v>2520</v>
      </c>
      <c r="D1527" t="s">
        <v>2521</v>
      </c>
    </row>
    <row r="1528" spans="1:4" x14ac:dyDescent="0.25">
      <c r="A1528" t="s">
        <v>6113</v>
      </c>
      <c r="B1528" s="1">
        <v>10</v>
      </c>
      <c r="C1528" s="1" t="s">
        <v>2522</v>
      </c>
      <c r="D1528" t="s">
        <v>2523</v>
      </c>
    </row>
    <row r="1529" spans="1:4" x14ac:dyDescent="0.25">
      <c r="A1529" t="s">
        <v>6113</v>
      </c>
      <c r="B1529" s="1">
        <v>10</v>
      </c>
      <c r="C1529" s="1" t="s">
        <v>2524</v>
      </c>
      <c r="D1529" t="s">
        <v>2525</v>
      </c>
    </row>
    <row r="1530" spans="1:4" x14ac:dyDescent="0.25">
      <c r="A1530" t="s">
        <v>6113</v>
      </c>
      <c r="B1530" s="1">
        <v>10</v>
      </c>
      <c r="C1530" s="1" t="s">
        <v>2526</v>
      </c>
      <c r="D1530" t="s">
        <v>2527</v>
      </c>
    </row>
    <row r="1531" spans="1:4" x14ac:dyDescent="0.25">
      <c r="A1531" t="s">
        <v>6113</v>
      </c>
      <c r="B1531" s="1">
        <v>10</v>
      </c>
      <c r="C1531" s="1" t="s">
        <v>2528</v>
      </c>
      <c r="D1531" t="s">
        <v>2529</v>
      </c>
    </row>
    <row r="1532" spans="1:4" x14ac:dyDescent="0.25">
      <c r="A1532" t="s">
        <v>6113</v>
      </c>
      <c r="B1532" s="1">
        <v>10</v>
      </c>
      <c r="C1532" s="1" t="s">
        <v>2530</v>
      </c>
      <c r="D1532" t="s">
        <v>2531</v>
      </c>
    </row>
    <row r="1533" spans="1:4" x14ac:dyDescent="0.25">
      <c r="A1533" t="s">
        <v>6113</v>
      </c>
      <c r="B1533" s="1">
        <v>10</v>
      </c>
      <c r="C1533" s="1" t="s">
        <v>2556</v>
      </c>
      <c r="D1533" t="s">
        <v>2557</v>
      </c>
    </row>
    <row r="1534" spans="1:4" x14ac:dyDescent="0.25">
      <c r="A1534" t="s">
        <v>6113</v>
      </c>
      <c r="B1534" s="1">
        <v>10</v>
      </c>
      <c r="C1534" s="1" t="s">
        <v>2558</v>
      </c>
      <c r="D1534" t="s">
        <v>2559</v>
      </c>
    </row>
    <row r="1535" spans="1:4" x14ac:dyDescent="0.25">
      <c r="A1535" t="s">
        <v>6113</v>
      </c>
      <c r="B1535" s="1">
        <v>10</v>
      </c>
      <c r="C1535" s="1" t="s">
        <v>2560</v>
      </c>
      <c r="D1535" t="s">
        <v>2561</v>
      </c>
    </row>
    <row r="1536" spans="1:4" x14ac:dyDescent="0.25">
      <c r="A1536" t="s">
        <v>6113</v>
      </c>
      <c r="B1536" s="1">
        <v>10</v>
      </c>
      <c r="C1536" s="1" t="s">
        <v>2562</v>
      </c>
      <c r="D1536" t="s">
        <v>2563</v>
      </c>
    </row>
    <row r="1537" spans="1:4" x14ac:dyDescent="0.25">
      <c r="A1537" t="s">
        <v>6113</v>
      </c>
      <c r="B1537" s="1">
        <v>10</v>
      </c>
      <c r="C1537" s="1" t="s">
        <v>2564</v>
      </c>
    </row>
    <row r="1538" spans="1:4" x14ac:dyDescent="0.25">
      <c r="A1538" t="s">
        <v>6113</v>
      </c>
      <c r="B1538" s="1">
        <v>10</v>
      </c>
      <c r="C1538" s="1" t="s">
        <v>2565</v>
      </c>
      <c r="D1538" t="s">
        <v>2566</v>
      </c>
    </row>
    <row r="1539" spans="1:4" x14ac:dyDescent="0.25">
      <c r="A1539" t="s">
        <v>6113</v>
      </c>
      <c r="B1539" s="1">
        <v>10</v>
      </c>
      <c r="C1539" s="1" t="s">
        <v>2567</v>
      </c>
      <c r="D1539" t="s">
        <v>2568</v>
      </c>
    </row>
    <row r="1540" spans="1:4" x14ac:dyDescent="0.25">
      <c r="A1540" t="s">
        <v>6113</v>
      </c>
      <c r="B1540" s="1">
        <v>10</v>
      </c>
      <c r="C1540" s="1" t="s">
        <v>2569</v>
      </c>
      <c r="D1540" t="s">
        <v>2570</v>
      </c>
    </row>
    <row r="1541" spans="1:4" x14ac:dyDescent="0.25">
      <c r="A1541" t="s">
        <v>6113</v>
      </c>
      <c r="B1541" s="1">
        <v>10</v>
      </c>
      <c r="C1541" s="1" t="s">
        <v>2589</v>
      </c>
      <c r="D1541" t="s">
        <v>2590</v>
      </c>
    </row>
    <row r="1542" spans="1:4" x14ac:dyDescent="0.25">
      <c r="A1542" t="s">
        <v>6114</v>
      </c>
      <c r="B1542" s="1">
        <v>9</v>
      </c>
      <c r="C1542" s="1">
        <v>931</v>
      </c>
      <c r="D1542" t="s">
        <v>128</v>
      </c>
    </row>
    <row r="1543" spans="1:4" x14ac:dyDescent="0.25">
      <c r="A1543" t="s">
        <v>6114</v>
      </c>
      <c r="B1543" s="1">
        <v>9</v>
      </c>
      <c r="C1543" s="1">
        <v>932</v>
      </c>
      <c r="D1543" t="s">
        <v>129</v>
      </c>
    </row>
    <row r="1544" spans="1:4" x14ac:dyDescent="0.25">
      <c r="A1544" t="s">
        <v>6114</v>
      </c>
      <c r="B1544" s="1">
        <v>9</v>
      </c>
      <c r="C1544" s="1">
        <v>936</v>
      </c>
      <c r="D1544" t="s">
        <v>130</v>
      </c>
    </row>
    <row r="1545" spans="1:4" x14ac:dyDescent="0.25">
      <c r="A1545" t="s">
        <v>6114</v>
      </c>
      <c r="B1545" s="1">
        <v>9</v>
      </c>
      <c r="C1545" s="1">
        <v>937</v>
      </c>
      <c r="D1545" t="s">
        <v>131</v>
      </c>
    </row>
    <row r="1546" spans="1:4" x14ac:dyDescent="0.25">
      <c r="A1546" t="s">
        <v>6114</v>
      </c>
      <c r="B1546" s="1">
        <v>9</v>
      </c>
      <c r="C1546" s="1">
        <v>938</v>
      </c>
      <c r="D1546" t="s">
        <v>132</v>
      </c>
    </row>
    <row r="1547" spans="1:4" x14ac:dyDescent="0.25">
      <c r="A1547" t="s">
        <v>6114</v>
      </c>
      <c r="B1547" s="1">
        <v>9</v>
      </c>
      <c r="C1547" s="1">
        <v>7296</v>
      </c>
      <c r="D1547" t="s">
        <v>142</v>
      </c>
    </row>
    <row r="1548" spans="1:4" x14ac:dyDescent="0.25">
      <c r="A1548" t="s">
        <v>6114</v>
      </c>
      <c r="B1548" s="1">
        <v>9</v>
      </c>
      <c r="C1548" s="1">
        <v>8715</v>
      </c>
      <c r="D1548" t="s">
        <v>229</v>
      </c>
    </row>
    <row r="1549" spans="1:4" x14ac:dyDescent="0.25">
      <c r="A1549" t="s">
        <v>6114</v>
      </c>
      <c r="B1549" s="1">
        <v>9</v>
      </c>
      <c r="C1549" s="1">
        <v>8716</v>
      </c>
      <c r="D1549" t="s">
        <v>230</v>
      </c>
    </row>
    <row r="1550" spans="1:4" x14ac:dyDescent="0.25">
      <c r="A1550" t="s">
        <v>6114</v>
      </c>
      <c r="B1550" s="1">
        <v>9</v>
      </c>
      <c r="C1550" s="1">
        <v>9106</v>
      </c>
      <c r="D1550" t="s">
        <v>296</v>
      </c>
    </row>
    <row r="1551" spans="1:4" x14ac:dyDescent="0.25">
      <c r="A1551" t="s">
        <v>6114</v>
      </c>
      <c r="B1551" s="1">
        <v>9</v>
      </c>
      <c r="C1551" s="1">
        <v>9116</v>
      </c>
      <c r="D1551" t="s">
        <v>301</v>
      </c>
    </row>
    <row r="1552" spans="1:4" x14ac:dyDescent="0.25">
      <c r="A1552" t="s">
        <v>6114</v>
      </c>
      <c r="B1552" s="1">
        <v>9</v>
      </c>
      <c r="C1552" s="1">
        <v>9136</v>
      </c>
      <c r="D1552" t="s">
        <v>307</v>
      </c>
    </row>
    <row r="1553" spans="1:4" x14ac:dyDescent="0.25">
      <c r="A1553" t="s">
        <v>6114</v>
      </c>
      <c r="B1553" s="1">
        <v>9</v>
      </c>
      <c r="C1553" s="1">
        <v>9146</v>
      </c>
      <c r="D1553" t="s">
        <v>313</v>
      </c>
    </row>
    <row r="1554" spans="1:4" x14ac:dyDescent="0.25">
      <c r="A1554" t="s">
        <v>6114</v>
      </c>
      <c r="B1554" s="1">
        <v>9</v>
      </c>
      <c r="C1554" s="1">
        <v>9156</v>
      </c>
      <c r="D1554" t="s">
        <v>315</v>
      </c>
    </row>
    <row r="1555" spans="1:4" x14ac:dyDescent="0.25">
      <c r="A1555" t="s">
        <v>6114</v>
      </c>
      <c r="B1555" s="1">
        <v>9</v>
      </c>
      <c r="C1555" s="1">
        <v>9157</v>
      </c>
      <c r="D1555" t="s">
        <v>316</v>
      </c>
    </row>
    <row r="1556" spans="1:4" x14ac:dyDescent="0.25">
      <c r="A1556" t="s">
        <v>6114</v>
      </c>
      <c r="B1556" s="1">
        <v>9</v>
      </c>
      <c r="C1556" s="1">
        <v>9166</v>
      </c>
      <c r="D1556" t="s">
        <v>320</v>
      </c>
    </row>
    <row r="1557" spans="1:4" x14ac:dyDescent="0.25">
      <c r="A1557" t="s">
        <v>6114</v>
      </c>
      <c r="B1557" s="1">
        <v>9</v>
      </c>
      <c r="C1557" s="1">
        <v>9176</v>
      </c>
      <c r="D1557" t="s">
        <v>323</v>
      </c>
    </row>
    <row r="1558" spans="1:4" x14ac:dyDescent="0.25">
      <c r="A1558" t="s">
        <v>6114</v>
      </c>
      <c r="B1558" s="1">
        <v>9</v>
      </c>
      <c r="C1558" s="1">
        <v>9300</v>
      </c>
      <c r="D1558" t="s">
        <v>348</v>
      </c>
    </row>
    <row r="1559" spans="1:4" x14ac:dyDescent="0.25">
      <c r="A1559" t="s">
        <v>6114</v>
      </c>
      <c r="B1559" s="1">
        <v>9</v>
      </c>
      <c r="C1559" s="1">
        <v>9301</v>
      </c>
      <c r="D1559" t="s">
        <v>349</v>
      </c>
    </row>
    <row r="1560" spans="1:4" x14ac:dyDescent="0.25">
      <c r="A1560" t="s">
        <v>6114</v>
      </c>
      <c r="B1560" s="1">
        <v>9</v>
      </c>
      <c r="C1560" s="1">
        <v>9308</v>
      </c>
      <c r="D1560" t="s">
        <v>350</v>
      </c>
    </row>
    <row r="1561" spans="1:4" x14ac:dyDescent="0.25">
      <c r="A1561" t="s">
        <v>6114</v>
      </c>
      <c r="B1561" s="1">
        <v>9</v>
      </c>
      <c r="C1561" s="1">
        <v>9309</v>
      </c>
      <c r="D1561" t="s">
        <v>351</v>
      </c>
    </row>
    <row r="1562" spans="1:4" x14ac:dyDescent="0.25">
      <c r="A1562" t="s">
        <v>6114</v>
      </c>
      <c r="B1562" s="1">
        <v>9</v>
      </c>
      <c r="C1562" s="1">
        <v>9331</v>
      </c>
      <c r="D1562" t="s">
        <v>352</v>
      </c>
    </row>
    <row r="1563" spans="1:4" x14ac:dyDescent="0.25">
      <c r="A1563" t="s">
        <v>6114</v>
      </c>
      <c r="B1563" s="1">
        <v>9</v>
      </c>
      <c r="C1563" s="1">
        <v>9340</v>
      </c>
      <c r="D1563" t="s">
        <v>353</v>
      </c>
    </row>
    <row r="1564" spans="1:4" x14ac:dyDescent="0.25">
      <c r="A1564" t="s">
        <v>6114</v>
      </c>
      <c r="B1564" s="1">
        <v>9</v>
      </c>
      <c r="C1564" s="1">
        <v>9341</v>
      </c>
      <c r="D1564" t="s">
        <v>354</v>
      </c>
    </row>
    <row r="1565" spans="1:4" x14ac:dyDescent="0.25">
      <c r="A1565" t="s">
        <v>6114</v>
      </c>
      <c r="B1565" s="1">
        <v>9</v>
      </c>
      <c r="C1565" s="1">
        <v>9348</v>
      </c>
      <c r="D1565" t="s">
        <v>355</v>
      </c>
    </row>
    <row r="1566" spans="1:4" x14ac:dyDescent="0.25">
      <c r="A1566" t="s">
        <v>6114</v>
      </c>
      <c r="B1566" s="1">
        <v>9</v>
      </c>
      <c r="C1566" s="1">
        <v>9351</v>
      </c>
      <c r="D1566" t="s">
        <v>356</v>
      </c>
    </row>
    <row r="1567" spans="1:4" x14ac:dyDescent="0.25">
      <c r="A1567" t="s">
        <v>6114</v>
      </c>
      <c r="B1567" s="1">
        <v>9</v>
      </c>
      <c r="C1567" s="1">
        <v>9352</v>
      </c>
      <c r="D1567" t="s">
        <v>357</v>
      </c>
    </row>
    <row r="1568" spans="1:4" x14ac:dyDescent="0.25">
      <c r="A1568" t="s">
        <v>6114</v>
      </c>
      <c r="B1568" s="1">
        <v>9</v>
      </c>
      <c r="C1568" s="1">
        <v>9392</v>
      </c>
      <c r="D1568" t="s">
        <v>358</v>
      </c>
    </row>
    <row r="1569" spans="1:4" x14ac:dyDescent="0.25">
      <c r="A1569" t="s">
        <v>6114</v>
      </c>
      <c r="B1569" s="1">
        <v>9</v>
      </c>
      <c r="C1569" s="1" t="s">
        <v>1227</v>
      </c>
      <c r="D1569" t="s">
        <v>1228</v>
      </c>
    </row>
    <row r="1570" spans="1:4" x14ac:dyDescent="0.25">
      <c r="A1570" t="s">
        <v>6114</v>
      </c>
      <c r="B1570" s="1">
        <v>9</v>
      </c>
      <c r="C1570" s="1" t="s">
        <v>1229</v>
      </c>
      <c r="D1570" t="s">
        <v>1230</v>
      </c>
    </row>
    <row r="1571" spans="1:4" x14ac:dyDescent="0.25">
      <c r="A1571" t="s">
        <v>6115</v>
      </c>
      <c r="B1571" s="1">
        <v>9</v>
      </c>
      <c r="C1571" s="1" t="s">
        <v>3216</v>
      </c>
      <c r="D1571" t="s">
        <v>3217</v>
      </c>
    </row>
    <row r="1572" spans="1:4" x14ac:dyDescent="0.25">
      <c r="A1572" t="s">
        <v>6115</v>
      </c>
      <c r="B1572" s="1">
        <v>9</v>
      </c>
      <c r="C1572" s="1" t="s">
        <v>3218</v>
      </c>
      <c r="D1572" t="s">
        <v>3219</v>
      </c>
    </row>
    <row r="1573" spans="1:4" x14ac:dyDescent="0.25">
      <c r="A1573" t="s">
        <v>6115</v>
      </c>
      <c r="B1573" s="1">
        <v>9</v>
      </c>
      <c r="C1573" s="1" t="s">
        <v>3220</v>
      </c>
      <c r="D1573" t="s">
        <v>3221</v>
      </c>
    </row>
    <row r="1574" spans="1:4" x14ac:dyDescent="0.25">
      <c r="A1574" t="s">
        <v>6115</v>
      </c>
      <c r="B1574" s="1">
        <v>9</v>
      </c>
      <c r="C1574" s="1" t="s">
        <v>3222</v>
      </c>
      <c r="D1574" t="s">
        <v>3223</v>
      </c>
    </row>
    <row r="1575" spans="1:4" x14ac:dyDescent="0.25">
      <c r="A1575" t="s">
        <v>6115</v>
      </c>
      <c r="B1575" s="1">
        <v>9</v>
      </c>
      <c r="C1575" s="1" t="s">
        <v>3224</v>
      </c>
      <c r="D1575" t="s">
        <v>3225</v>
      </c>
    </row>
    <row r="1576" spans="1:4" x14ac:dyDescent="0.25">
      <c r="A1576" t="s">
        <v>6115</v>
      </c>
      <c r="B1576" s="1">
        <v>9</v>
      </c>
      <c r="C1576" s="1" t="s">
        <v>3226</v>
      </c>
      <c r="D1576" t="s">
        <v>3227</v>
      </c>
    </row>
    <row r="1577" spans="1:4" x14ac:dyDescent="0.25">
      <c r="A1577" t="s">
        <v>6115</v>
      </c>
      <c r="B1577" s="1">
        <v>9</v>
      </c>
      <c r="C1577" s="1" t="s">
        <v>3228</v>
      </c>
      <c r="D1577" t="s">
        <v>3229</v>
      </c>
    </row>
    <row r="1578" spans="1:4" x14ac:dyDescent="0.25">
      <c r="A1578" t="s">
        <v>6115</v>
      </c>
      <c r="B1578" s="1">
        <v>9</v>
      </c>
      <c r="C1578" s="1" t="s">
        <v>3230</v>
      </c>
      <c r="D1578" t="s">
        <v>3231</v>
      </c>
    </row>
    <row r="1579" spans="1:4" x14ac:dyDescent="0.25">
      <c r="A1579" t="s">
        <v>6115</v>
      </c>
      <c r="B1579" s="1">
        <v>9</v>
      </c>
      <c r="C1579" s="1" t="s">
        <v>3232</v>
      </c>
      <c r="D1579" t="s">
        <v>3233</v>
      </c>
    </row>
    <row r="1580" spans="1:4" x14ac:dyDescent="0.25">
      <c r="A1580" t="s">
        <v>6115</v>
      </c>
      <c r="B1580" s="1">
        <v>9</v>
      </c>
      <c r="C1580" s="1" t="s">
        <v>3234</v>
      </c>
      <c r="D1580" t="s">
        <v>3235</v>
      </c>
    </row>
    <row r="1581" spans="1:4" x14ac:dyDescent="0.25">
      <c r="A1581" t="s">
        <v>6115</v>
      </c>
      <c r="B1581" s="1">
        <v>9</v>
      </c>
      <c r="C1581" s="1" t="s">
        <v>3236</v>
      </c>
      <c r="D1581" t="s">
        <v>3237</v>
      </c>
    </row>
    <row r="1582" spans="1:4" x14ac:dyDescent="0.25">
      <c r="A1582" t="s">
        <v>6115</v>
      </c>
      <c r="B1582" s="1">
        <v>10</v>
      </c>
      <c r="C1582" s="1" t="s">
        <v>2639</v>
      </c>
      <c r="D1582" t="s">
        <v>2640</v>
      </c>
    </row>
    <row r="1583" spans="1:4" x14ac:dyDescent="0.25">
      <c r="A1583" t="s">
        <v>6115</v>
      </c>
      <c r="B1583" s="1">
        <v>10</v>
      </c>
      <c r="C1583" s="1" t="s">
        <v>3528</v>
      </c>
      <c r="D1583" t="s">
        <v>3529</v>
      </c>
    </row>
    <row r="1584" spans="1:4" x14ac:dyDescent="0.25">
      <c r="A1584" t="s">
        <v>6115</v>
      </c>
      <c r="B1584" s="1">
        <v>10</v>
      </c>
      <c r="C1584" s="1" t="s">
        <v>3530</v>
      </c>
      <c r="D1584" t="s">
        <v>3531</v>
      </c>
    </row>
    <row r="1585" spans="1:4" x14ac:dyDescent="0.25">
      <c r="A1585" t="s">
        <v>6115</v>
      </c>
      <c r="B1585" s="1">
        <v>10</v>
      </c>
      <c r="C1585" s="1" t="s">
        <v>3532</v>
      </c>
      <c r="D1585" t="s">
        <v>3533</v>
      </c>
    </row>
    <row r="1586" spans="1:4" x14ac:dyDescent="0.25">
      <c r="A1586" t="s">
        <v>6115</v>
      </c>
      <c r="B1586" s="1">
        <v>10</v>
      </c>
      <c r="C1586" s="1" t="s">
        <v>3534</v>
      </c>
      <c r="D1586" t="s">
        <v>3535</v>
      </c>
    </row>
    <row r="1587" spans="1:4" x14ac:dyDescent="0.25">
      <c r="A1587" t="s">
        <v>6115</v>
      </c>
      <c r="B1587" s="1">
        <v>10</v>
      </c>
      <c r="C1587" s="1" t="s">
        <v>3676</v>
      </c>
      <c r="D1587" t="s">
        <v>3677</v>
      </c>
    </row>
    <row r="1588" spans="1:4" x14ac:dyDescent="0.25">
      <c r="A1588" t="s">
        <v>6115</v>
      </c>
      <c r="B1588" s="1">
        <v>10</v>
      </c>
      <c r="C1588" s="1" t="s">
        <v>3680</v>
      </c>
      <c r="D1588" t="s">
        <v>3681</v>
      </c>
    </row>
    <row r="1589" spans="1:4" x14ac:dyDescent="0.25">
      <c r="A1589" t="s">
        <v>6115</v>
      </c>
      <c r="B1589" s="1">
        <v>10</v>
      </c>
      <c r="C1589" s="1" t="s">
        <v>3705</v>
      </c>
      <c r="D1589" t="s">
        <v>3706</v>
      </c>
    </row>
    <row r="1590" spans="1:4" x14ac:dyDescent="0.25">
      <c r="A1590" t="s">
        <v>6115</v>
      </c>
      <c r="B1590" s="1">
        <v>10</v>
      </c>
      <c r="C1590" s="1" t="s">
        <v>3707</v>
      </c>
      <c r="D1590" t="s">
        <v>3708</v>
      </c>
    </row>
    <row r="1591" spans="1:4" x14ac:dyDescent="0.25">
      <c r="A1591" t="s">
        <v>6115</v>
      </c>
      <c r="B1591" s="1">
        <v>10</v>
      </c>
      <c r="C1591" s="1" t="s">
        <v>3711</v>
      </c>
      <c r="D1591" t="s">
        <v>3712</v>
      </c>
    </row>
    <row r="1592" spans="1:4" x14ac:dyDescent="0.25">
      <c r="A1592" t="s">
        <v>6115</v>
      </c>
      <c r="B1592" s="1">
        <v>10</v>
      </c>
      <c r="C1592" s="1" t="s">
        <v>3713</v>
      </c>
      <c r="D1592" t="s">
        <v>3714</v>
      </c>
    </row>
    <row r="1593" spans="1:4" x14ac:dyDescent="0.25">
      <c r="A1593" t="s">
        <v>6115</v>
      </c>
      <c r="B1593" s="1">
        <v>10</v>
      </c>
      <c r="C1593" s="1" t="s">
        <v>3715</v>
      </c>
      <c r="D1593" t="s">
        <v>3716</v>
      </c>
    </row>
    <row r="1594" spans="1:4" x14ac:dyDescent="0.25">
      <c r="A1594" t="s">
        <v>6115</v>
      </c>
      <c r="B1594" s="1">
        <v>10</v>
      </c>
      <c r="C1594" s="1" t="s">
        <v>3717</v>
      </c>
      <c r="D1594" t="s">
        <v>3718</v>
      </c>
    </row>
    <row r="1595" spans="1:4" x14ac:dyDescent="0.25">
      <c r="A1595" t="s">
        <v>6115</v>
      </c>
      <c r="B1595" s="1">
        <v>10</v>
      </c>
      <c r="C1595" s="1" t="s">
        <v>3719</v>
      </c>
      <c r="D1595" t="s">
        <v>3720</v>
      </c>
    </row>
    <row r="1596" spans="1:4" x14ac:dyDescent="0.25">
      <c r="A1596" t="s">
        <v>6115</v>
      </c>
      <c r="B1596" s="1">
        <v>10</v>
      </c>
      <c r="C1596" s="1" t="s">
        <v>3721</v>
      </c>
      <c r="D1596" t="s">
        <v>3722</v>
      </c>
    </row>
    <row r="1597" spans="1:4" x14ac:dyDescent="0.25">
      <c r="A1597" t="s">
        <v>6115</v>
      </c>
      <c r="B1597" s="1">
        <v>10</v>
      </c>
      <c r="C1597" s="1" t="s">
        <v>3723</v>
      </c>
      <c r="D1597" t="s">
        <v>3724</v>
      </c>
    </row>
    <row r="1598" spans="1:4" x14ac:dyDescent="0.25">
      <c r="A1598" t="s">
        <v>6115</v>
      </c>
      <c r="B1598" s="1">
        <v>10</v>
      </c>
      <c r="C1598" s="1" t="s">
        <v>3725</v>
      </c>
      <c r="D1598" t="s">
        <v>3726</v>
      </c>
    </row>
    <row r="1599" spans="1:4" x14ac:dyDescent="0.25">
      <c r="A1599" t="s">
        <v>6115</v>
      </c>
      <c r="B1599" s="1">
        <v>10</v>
      </c>
      <c r="C1599" s="1" t="s">
        <v>3727</v>
      </c>
      <c r="D1599" t="s">
        <v>3728</v>
      </c>
    </row>
    <row r="1600" spans="1:4" x14ac:dyDescent="0.25">
      <c r="A1600" t="s">
        <v>6115</v>
      </c>
      <c r="B1600" s="1">
        <v>10</v>
      </c>
      <c r="C1600" s="1" t="s">
        <v>3729</v>
      </c>
      <c r="D1600" t="s">
        <v>3730</v>
      </c>
    </row>
    <row r="1601" spans="1:4" x14ac:dyDescent="0.25">
      <c r="A1601" t="s">
        <v>6115</v>
      </c>
      <c r="B1601" s="1">
        <v>10</v>
      </c>
      <c r="C1601" s="1" t="s">
        <v>3731</v>
      </c>
      <c r="D1601" t="s">
        <v>3732</v>
      </c>
    </row>
    <row r="1602" spans="1:4" x14ac:dyDescent="0.25">
      <c r="A1602" t="s">
        <v>6115</v>
      </c>
      <c r="B1602" s="1">
        <v>10</v>
      </c>
      <c r="C1602" s="1" t="s">
        <v>3733</v>
      </c>
      <c r="D1602" t="s">
        <v>3734</v>
      </c>
    </row>
    <row r="1603" spans="1:4" x14ac:dyDescent="0.25">
      <c r="A1603" t="s">
        <v>6115</v>
      </c>
      <c r="B1603" s="1">
        <v>10</v>
      </c>
      <c r="C1603" s="1" t="s">
        <v>3735</v>
      </c>
      <c r="D1603" t="s">
        <v>3736</v>
      </c>
    </row>
    <row r="1604" spans="1:4" x14ac:dyDescent="0.25">
      <c r="A1604" t="s">
        <v>6115</v>
      </c>
      <c r="B1604" s="1">
        <v>10</v>
      </c>
      <c r="C1604" s="1" t="s">
        <v>3737</v>
      </c>
      <c r="D1604" t="s">
        <v>3738</v>
      </c>
    </row>
    <row r="1605" spans="1:4" x14ac:dyDescent="0.25">
      <c r="A1605" t="s">
        <v>6115</v>
      </c>
      <c r="B1605" s="1">
        <v>10</v>
      </c>
      <c r="C1605" s="1" t="s">
        <v>3739</v>
      </c>
      <c r="D1605" t="s">
        <v>3740</v>
      </c>
    </row>
    <row r="1606" spans="1:4" x14ac:dyDescent="0.25">
      <c r="A1606" t="s">
        <v>6115</v>
      </c>
      <c r="B1606" s="1">
        <v>10</v>
      </c>
      <c r="C1606" s="1" t="s">
        <v>3741</v>
      </c>
      <c r="D1606" t="s">
        <v>3742</v>
      </c>
    </row>
    <row r="1607" spans="1:4" x14ac:dyDescent="0.25">
      <c r="A1607" t="s">
        <v>6115</v>
      </c>
      <c r="B1607" s="1">
        <v>10</v>
      </c>
      <c r="C1607" s="1" t="s">
        <v>3743</v>
      </c>
      <c r="D1607" t="s">
        <v>3744</v>
      </c>
    </row>
    <row r="1608" spans="1:4" x14ac:dyDescent="0.25">
      <c r="A1608" t="s">
        <v>6115</v>
      </c>
      <c r="B1608" s="1">
        <v>10</v>
      </c>
      <c r="C1608" s="1" t="s">
        <v>3745</v>
      </c>
      <c r="D1608" t="s">
        <v>3746</v>
      </c>
    </row>
    <row r="1609" spans="1:4" x14ac:dyDescent="0.25">
      <c r="A1609" t="s">
        <v>6115</v>
      </c>
      <c r="B1609" s="1">
        <v>10</v>
      </c>
      <c r="C1609" s="1" t="s">
        <v>3747</v>
      </c>
      <c r="D1609" t="s">
        <v>3748</v>
      </c>
    </row>
    <row r="1610" spans="1:4" x14ac:dyDescent="0.25">
      <c r="A1610" t="s">
        <v>6115</v>
      </c>
      <c r="B1610" s="1">
        <v>10</v>
      </c>
      <c r="C1610" s="1" t="s">
        <v>3749</v>
      </c>
      <c r="D1610" t="s">
        <v>3750</v>
      </c>
    </row>
    <row r="1611" spans="1:4" x14ac:dyDescent="0.25">
      <c r="A1611" t="s">
        <v>6115</v>
      </c>
      <c r="B1611" s="1">
        <v>10</v>
      </c>
      <c r="C1611" s="1" t="s">
        <v>3751</v>
      </c>
      <c r="D1611" t="s">
        <v>3752</v>
      </c>
    </row>
    <row r="1612" spans="1:4" x14ac:dyDescent="0.25">
      <c r="A1612" t="s">
        <v>6115</v>
      </c>
      <c r="B1612" s="1">
        <v>10</v>
      </c>
      <c r="C1612" s="1" t="s">
        <v>3753</v>
      </c>
      <c r="D1612" t="s">
        <v>3754</v>
      </c>
    </row>
    <row r="1613" spans="1:4" x14ac:dyDescent="0.25">
      <c r="A1613" t="s">
        <v>6115</v>
      </c>
      <c r="B1613" s="1">
        <v>10</v>
      </c>
      <c r="C1613" s="1" t="s">
        <v>3755</v>
      </c>
    </row>
    <row r="1614" spans="1:4" x14ac:dyDescent="0.25">
      <c r="A1614" t="s">
        <v>6115</v>
      </c>
      <c r="B1614" s="1">
        <v>10</v>
      </c>
      <c r="C1614" s="1" t="s">
        <v>3756</v>
      </c>
      <c r="D1614" t="s">
        <v>3757</v>
      </c>
    </row>
    <row r="1615" spans="1:4" x14ac:dyDescent="0.25">
      <c r="A1615" t="s">
        <v>6115</v>
      </c>
      <c r="B1615" s="1">
        <v>10</v>
      </c>
      <c r="C1615" s="1" t="s">
        <v>3758</v>
      </c>
      <c r="D1615" t="s">
        <v>3759</v>
      </c>
    </row>
    <row r="1616" spans="1:4" x14ac:dyDescent="0.25">
      <c r="A1616" t="s">
        <v>6115</v>
      </c>
      <c r="B1616" s="1">
        <v>10</v>
      </c>
      <c r="C1616" s="1" t="s">
        <v>3760</v>
      </c>
      <c r="D1616" t="s">
        <v>3761</v>
      </c>
    </row>
    <row r="1617" spans="1:4" x14ac:dyDescent="0.25">
      <c r="A1617" t="s">
        <v>6115</v>
      </c>
      <c r="B1617" s="1">
        <v>10</v>
      </c>
      <c r="C1617" s="1" t="s">
        <v>3762</v>
      </c>
      <c r="D1617" t="s">
        <v>3763</v>
      </c>
    </row>
    <row r="1618" spans="1:4" x14ac:dyDescent="0.25">
      <c r="A1618" t="s">
        <v>6115</v>
      </c>
      <c r="B1618" s="1">
        <v>10</v>
      </c>
      <c r="C1618" s="1" t="s">
        <v>3764</v>
      </c>
      <c r="D1618" t="s">
        <v>3765</v>
      </c>
    </row>
    <row r="1619" spans="1:4" x14ac:dyDescent="0.25">
      <c r="A1619" t="s">
        <v>6115</v>
      </c>
      <c r="B1619" s="1">
        <v>10</v>
      </c>
      <c r="C1619" s="1" t="s">
        <v>3766</v>
      </c>
      <c r="D1619" t="s">
        <v>3767</v>
      </c>
    </row>
    <row r="1620" spans="1:4" x14ac:dyDescent="0.25">
      <c r="A1620" t="s">
        <v>6115</v>
      </c>
      <c r="B1620" s="1">
        <v>10</v>
      </c>
      <c r="C1620" s="1" t="s">
        <v>3768</v>
      </c>
      <c r="D1620" t="s">
        <v>3769</v>
      </c>
    </row>
    <row r="1621" spans="1:4" x14ac:dyDescent="0.25">
      <c r="A1621" t="s">
        <v>6115</v>
      </c>
      <c r="B1621" s="1">
        <v>10</v>
      </c>
      <c r="C1621" s="1" t="s">
        <v>3770</v>
      </c>
    </row>
    <row r="1622" spans="1:4" x14ac:dyDescent="0.25">
      <c r="A1622" t="s">
        <v>6115</v>
      </c>
      <c r="B1622" s="1">
        <v>10</v>
      </c>
      <c r="C1622" s="1" t="s">
        <v>3771</v>
      </c>
      <c r="D1622" t="s">
        <v>3772</v>
      </c>
    </row>
    <row r="1623" spans="1:4" x14ac:dyDescent="0.25">
      <c r="A1623" t="s">
        <v>6115</v>
      </c>
      <c r="B1623" s="1">
        <v>10</v>
      </c>
      <c r="C1623" s="1" t="s">
        <v>3773</v>
      </c>
      <c r="D1623" t="s">
        <v>3774</v>
      </c>
    </row>
    <row r="1624" spans="1:4" x14ac:dyDescent="0.25">
      <c r="A1624" t="s">
        <v>6115</v>
      </c>
      <c r="B1624" s="1">
        <v>10</v>
      </c>
      <c r="C1624" s="1" t="s">
        <v>3775</v>
      </c>
      <c r="D1624" t="s">
        <v>3776</v>
      </c>
    </row>
    <row r="1625" spans="1:4" x14ac:dyDescent="0.25">
      <c r="A1625" t="s">
        <v>6115</v>
      </c>
      <c r="B1625" s="1">
        <v>10</v>
      </c>
      <c r="C1625" s="1" t="s">
        <v>3788</v>
      </c>
      <c r="D1625" t="s">
        <v>3789</v>
      </c>
    </row>
    <row r="1626" spans="1:4" x14ac:dyDescent="0.25">
      <c r="A1626" t="s">
        <v>6115</v>
      </c>
      <c r="B1626" s="1">
        <v>10</v>
      </c>
      <c r="C1626" s="1" t="s">
        <v>3790</v>
      </c>
      <c r="D1626" t="s">
        <v>3791</v>
      </c>
    </row>
    <row r="1627" spans="1:4" x14ac:dyDescent="0.25">
      <c r="A1627" t="s">
        <v>6116</v>
      </c>
      <c r="B1627" s="1">
        <v>9</v>
      </c>
      <c r="C1627" s="1">
        <v>30928</v>
      </c>
      <c r="D1627" t="s">
        <v>2896</v>
      </c>
    </row>
    <row r="1628" spans="1:4" x14ac:dyDescent="0.25">
      <c r="A1628" t="s">
        <v>6116</v>
      </c>
      <c r="B1628" s="1">
        <v>9</v>
      </c>
      <c r="C1628" s="1">
        <v>3007</v>
      </c>
      <c r="D1628" t="s">
        <v>2899</v>
      </c>
    </row>
    <row r="1629" spans="1:4" x14ac:dyDescent="0.25">
      <c r="A1629" t="s">
        <v>6116</v>
      </c>
      <c r="B1629" s="1">
        <v>9</v>
      </c>
      <c r="C1629" s="1">
        <v>30000</v>
      </c>
      <c r="D1629" t="s">
        <v>2901</v>
      </c>
    </row>
    <row r="1630" spans="1:4" x14ac:dyDescent="0.25">
      <c r="A1630" t="s">
        <v>6116</v>
      </c>
      <c r="B1630" s="1">
        <v>9</v>
      </c>
      <c r="C1630" s="1">
        <v>30001</v>
      </c>
      <c r="D1630" t="s">
        <v>2902</v>
      </c>
    </row>
    <row r="1631" spans="1:4" x14ac:dyDescent="0.25">
      <c r="A1631" t="s">
        <v>6116</v>
      </c>
      <c r="B1631" s="1">
        <v>9</v>
      </c>
      <c r="C1631" s="1">
        <v>30002</v>
      </c>
      <c r="D1631" t="s">
        <v>2903</v>
      </c>
    </row>
    <row r="1632" spans="1:4" x14ac:dyDescent="0.25">
      <c r="A1632" t="s">
        <v>6116</v>
      </c>
      <c r="B1632" s="1">
        <v>9</v>
      </c>
      <c r="C1632" s="1">
        <v>30009</v>
      </c>
      <c r="D1632" t="s">
        <v>2904</v>
      </c>
    </row>
    <row r="1633" spans="1:4" x14ac:dyDescent="0.25">
      <c r="A1633" t="s">
        <v>6116</v>
      </c>
      <c r="B1633" s="1">
        <v>9</v>
      </c>
      <c r="C1633" s="1">
        <v>30020</v>
      </c>
      <c r="D1633" t="s">
        <v>2905</v>
      </c>
    </row>
    <row r="1634" spans="1:4" x14ac:dyDescent="0.25">
      <c r="A1634" t="s">
        <v>6116</v>
      </c>
      <c r="B1634" s="1">
        <v>9</v>
      </c>
      <c r="C1634" s="1">
        <v>30021</v>
      </c>
      <c r="D1634" t="s">
        <v>2906</v>
      </c>
    </row>
    <row r="1635" spans="1:4" x14ac:dyDescent="0.25">
      <c r="A1635" t="s">
        <v>6116</v>
      </c>
      <c r="B1635" s="1">
        <v>9</v>
      </c>
      <c r="C1635" s="1">
        <v>30022</v>
      </c>
      <c r="D1635" t="s">
        <v>2907</v>
      </c>
    </row>
    <row r="1636" spans="1:4" x14ac:dyDescent="0.25">
      <c r="A1636" t="s">
        <v>6116</v>
      </c>
      <c r="B1636" s="1">
        <v>9</v>
      </c>
      <c r="C1636" s="1">
        <v>30023</v>
      </c>
      <c r="D1636" t="s">
        <v>2908</v>
      </c>
    </row>
    <row r="1637" spans="1:4" x14ac:dyDescent="0.25">
      <c r="A1637" t="s">
        <v>6116</v>
      </c>
      <c r="B1637" s="1">
        <v>9</v>
      </c>
      <c r="C1637" s="1">
        <v>30720</v>
      </c>
      <c r="D1637" t="s">
        <v>2909</v>
      </c>
    </row>
    <row r="1638" spans="1:4" x14ac:dyDescent="0.25">
      <c r="A1638" t="s">
        <v>6116</v>
      </c>
      <c r="B1638" s="1">
        <v>9</v>
      </c>
      <c r="C1638" s="1">
        <v>30723</v>
      </c>
      <c r="D1638" t="s">
        <v>2910</v>
      </c>
    </row>
    <row r="1639" spans="1:4" x14ac:dyDescent="0.25">
      <c r="A1639" t="s">
        <v>6116</v>
      </c>
      <c r="B1639" s="1">
        <v>9</v>
      </c>
      <c r="C1639" s="1">
        <v>30924</v>
      </c>
      <c r="D1639" t="s">
        <v>2911</v>
      </c>
    </row>
    <row r="1640" spans="1:4" x14ac:dyDescent="0.25">
      <c r="A1640" t="s">
        <v>6116</v>
      </c>
      <c r="B1640" s="1">
        <v>9</v>
      </c>
      <c r="C1640" s="1">
        <v>31389</v>
      </c>
      <c r="D1640" t="s">
        <v>2912</v>
      </c>
    </row>
    <row r="1641" spans="1:4" x14ac:dyDescent="0.25">
      <c r="A1641" t="s">
        <v>6116</v>
      </c>
      <c r="B1641" s="1">
        <v>9</v>
      </c>
      <c r="C1641" s="1" t="s">
        <v>2913</v>
      </c>
      <c r="D1641" t="s">
        <v>2914</v>
      </c>
    </row>
    <row r="1642" spans="1:4" x14ac:dyDescent="0.25">
      <c r="A1642" t="s">
        <v>6116</v>
      </c>
      <c r="B1642" s="1">
        <v>10</v>
      </c>
      <c r="C1642" s="1" t="s">
        <v>3259</v>
      </c>
      <c r="D1642" t="s">
        <v>3260</v>
      </c>
    </row>
    <row r="1643" spans="1:4" x14ac:dyDescent="0.25">
      <c r="A1643" t="s">
        <v>6116</v>
      </c>
      <c r="B1643" s="1">
        <v>10</v>
      </c>
      <c r="C1643" s="1" t="s">
        <v>3261</v>
      </c>
      <c r="D1643" t="s">
        <v>3262</v>
      </c>
    </row>
    <row r="1644" spans="1:4" x14ac:dyDescent="0.25">
      <c r="A1644" t="s">
        <v>6116</v>
      </c>
      <c r="B1644" s="1">
        <v>10</v>
      </c>
      <c r="C1644" s="1" t="s">
        <v>3263</v>
      </c>
      <c r="D1644" t="s">
        <v>3264</v>
      </c>
    </row>
    <row r="1645" spans="1:4" x14ac:dyDescent="0.25">
      <c r="A1645" t="s">
        <v>6116</v>
      </c>
      <c r="B1645" s="1">
        <v>10</v>
      </c>
      <c r="C1645" s="1" t="s">
        <v>3265</v>
      </c>
      <c r="D1645" t="s">
        <v>3266</v>
      </c>
    </row>
    <row r="1646" spans="1:4" x14ac:dyDescent="0.25">
      <c r="A1646" t="s">
        <v>6116</v>
      </c>
      <c r="B1646" s="1">
        <v>10</v>
      </c>
      <c r="C1646" s="1" t="s">
        <v>3267</v>
      </c>
      <c r="D1646" t="s">
        <v>3268</v>
      </c>
    </row>
    <row r="1647" spans="1:4" x14ac:dyDescent="0.25">
      <c r="A1647" t="s">
        <v>6116</v>
      </c>
      <c r="B1647" s="1">
        <v>10</v>
      </c>
      <c r="C1647" s="1" t="s">
        <v>3269</v>
      </c>
      <c r="D1647" t="s">
        <v>3270</v>
      </c>
    </row>
    <row r="1648" spans="1:4" x14ac:dyDescent="0.25">
      <c r="A1648" t="s">
        <v>6116</v>
      </c>
      <c r="B1648" s="1">
        <v>10</v>
      </c>
      <c r="C1648" s="1" t="s">
        <v>3271</v>
      </c>
      <c r="D1648" t="s">
        <v>3272</v>
      </c>
    </row>
    <row r="1649" spans="1:4" x14ac:dyDescent="0.25">
      <c r="A1649" t="s">
        <v>6116</v>
      </c>
      <c r="B1649" s="1">
        <v>10</v>
      </c>
      <c r="C1649" s="1" t="s">
        <v>3273</v>
      </c>
      <c r="D1649" t="s">
        <v>3274</v>
      </c>
    </row>
    <row r="1650" spans="1:4" x14ac:dyDescent="0.25">
      <c r="A1650" t="s">
        <v>6116</v>
      </c>
      <c r="B1650" s="1">
        <v>10</v>
      </c>
      <c r="C1650" s="1" t="s">
        <v>3275</v>
      </c>
      <c r="D1650" t="s">
        <v>3276</v>
      </c>
    </row>
    <row r="1651" spans="1:4" x14ac:dyDescent="0.25">
      <c r="A1651" t="s">
        <v>6116</v>
      </c>
      <c r="B1651" s="1">
        <v>10</v>
      </c>
      <c r="C1651" s="1" t="s">
        <v>3287</v>
      </c>
      <c r="D1651" t="s">
        <v>3288</v>
      </c>
    </row>
    <row r="1652" spans="1:4" x14ac:dyDescent="0.25">
      <c r="A1652" t="s">
        <v>6116</v>
      </c>
      <c r="B1652" s="1">
        <v>10</v>
      </c>
      <c r="C1652" s="1" t="s">
        <v>3289</v>
      </c>
      <c r="D1652" t="s">
        <v>2910</v>
      </c>
    </row>
    <row r="1653" spans="1:4" x14ac:dyDescent="0.25">
      <c r="A1653" t="s">
        <v>6117</v>
      </c>
      <c r="B1653" s="1">
        <v>9</v>
      </c>
      <c r="C1653" s="1">
        <v>30928</v>
      </c>
      <c r="D1653" t="s">
        <v>2896</v>
      </c>
    </row>
    <row r="1654" spans="1:4" x14ac:dyDescent="0.25">
      <c r="A1654" t="s">
        <v>6117</v>
      </c>
      <c r="B1654" s="1">
        <v>9</v>
      </c>
      <c r="C1654" s="1">
        <v>2980</v>
      </c>
      <c r="D1654" t="s">
        <v>2983</v>
      </c>
    </row>
    <row r="1655" spans="1:4" x14ac:dyDescent="0.25">
      <c r="A1655" t="s">
        <v>6117</v>
      </c>
      <c r="B1655" s="1">
        <v>9</v>
      </c>
      <c r="C1655" s="1">
        <v>311</v>
      </c>
      <c r="D1655" t="s">
        <v>2984</v>
      </c>
    </row>
    <row r="1656" spans="1:4" x14ac:dyDescent="0.25">
      <c r="A1656" t="s">
        <v>6117</v>
      </c>
      <c r="B1656" s="1">
        <v>9</v>
      </c>
      <c r="C1656" s="1">
        <v>3004</v>
      </c>
      <c r="D1656" t="s">
        <v>2985</v>
      </c>
    </row>
    <row r="1657" spans="1:4" x14ac:dyDescent="0.25">
      <c r="A1657" t="s">
        <v>6117</v>
      </c>
      <c r="B1657" s="1">
        <v>9</v>
      </c>
      <c r="C1657" s="1">
        <v>3090</v>
      </c>
      <c r="D1657" t="s">
        <v>2986</v>
      </c>
    </row>
    <row r="1658" spans="1:4" x14ac:dyDescent="0.25">
      <c r="A1658" t="s">
        <v>6117</v>
      </c>
      <c r="B1658" s="1">
        <v>9</v>
      </c>
      <c r="C1658" s="1">
        <v>29383</v>
      </c>
      <c r="D1658" t="s">
        <v>2987</v>
      </c>
    </row>
    <row r="1659" spans="1:4" x14ac:dyDescent="0.25">
      <c r="A1659" t="s">
        <v>6117</v>
      </c>
      <c r="B1659" s="1">
        <v>9</v>
      </c>
      <c r="C1659" s="1">
        <v>29620</v>
      </c>
      <c r="D1659" t="s">
        <v>2988</v>
      </c>
    </row>
    <row r="1660" spans="1:4" x14ac:dyDescent="0.25">
      <c r="A1660" t="s">
        <v>6117</v>
      </c>
      <c r="B1660" s="1">
        <v>9</v>
      </c>
      <c r="C1660" s="1">
        <v>29621</v>
      </c>
      <c r="D1660" t="s">
        <v>2989</v>
      </c>
    </row>
    <row r="1661" spans="1:4" x14ac:dyDescent="0.25">
      <c r="A1661" t="s">
        <v>6117</v>
      </c>
      <c r="B1661" s="1">
        <v>9</v>
      </c>
      <c r="C1661" s="1">
        <v>29622</v>
      </c>
      <c r="D1661" t="s">
        <v>2990</v>
      </c>
    </row>
    <row r="1662" spans="1:4" x14ac:dyDescent="0.25">
      <c r="A1662" t="s">
        <v>6117</v>
      </c>
      <c r="B1662" s="1">
        <v>9</v>
      </c>
      <c r="C1662" s="1">
        <v>29623</v>
      </c>
      <c r="D1662" t="s">
        <v>2991</v>
      </c>
    </row>
    <row r="1663" spans="1:4" x14ac:dyDescent="0.25">
      <c r="A1663" t="s">
        <v>6117</v>
      </c>
      <c r="B1663" s="1">
        <v>9</v>
      </c>
      <c r="C1663" s="1">
        <v>29624</v>
      </c>
      <c r="D1663" t="s">
        <v>2992</v>
      </c>
    </row>
    <row r="1664" spans="1:4" x14ac:dyDescent="0.25">
      <c r="A1664" t="s">
        <v>6117</v>
      </c>
      <c r="B1664" s="1">
        <v>9</v>
      </c>
      <c r="C1664" s="1">
        <v>29625</v>
      </c>
      <c r="D1664" t="s">
        <v>2993</v>
      </c>
    </row>
    <row r="1665" spans="1:4" x14ac:dyDescent="0.25">
      <c r="A1665" t="s">
        <v>6117</v>
      </c>
      <c r="B1665" s="1">
        <v>9</v>
      </c>
      <c r="C1665" s="1">
        <v>29626</v>
      </c>
      <c r="D1665" t="s">
        <v>2994</v>
      </c>
    </row>
    <row r="1666" spans="1:4" x14ac:dyDescent="0.25">
      <c r="A1666" t="s">
        <v>6117</v>
      </c>
      <c r="B1666" s="1">
        <v>9</v>
      </c>
      <c r="C1666" s="1">
        <v>29630</v>
      </c>
      <c r="D1666" t="s">
        <v>2995</v>
      </c>
    </row>
    <row r="1667" spans="1:4" x14ac:dyDescent="0.25">
      <c r="A1667" t="s">
        <v>6117</v>
      </c>
      <c r="B1667" s="1">
        <v>9</v>
      </c>
      <c r="C1667" s="1">
        <v>29631</v>
      </c>
      <c r="D1667" t="s">
        <v>2996</v>
      </c>
    </row>
    <row r="1668" spans="1:4" x14ac:dyDescent="0.25">
      <c r="A1668" t="s">
        <v>6117</v>
      </c>
      <c r="B1668" s="1">
        <v>9</v>
      </c>
      <c r="C1668" s="1">
        <v>29632</v>
      </c>
      <c r="D1668" t="s">
        <v>2997</v>
      </c>
    </row>
    <row r="1669" spans="1:4" x14ac:dyDescent="0.25">
      <c r="A1669" t="s">
        <v>6117</v>
      </c>
      <c r="B1669" s="1">
        <v>9</v>
      </c>
      <c r="C1669" s="1">
        <v>29633</v>
      </c>
      <c r="D1669" t="s">
        <v>2998</v>
      </c>
    </row>
    <row r="1670" spans="1:4" x14ac:dyDescent="0.25">
      <c r="A1670" t="s">
        <v>6117</v>
      </c>
      <c r="B1670" s="1">
        <v>9</v>
      </c>
      <c r="C1670" s="1">
        <v>29634</v>
      </c>
      <c r="D1670" t="s">
        <v>2999</v>
      </c>
    </row>
    <row r="1671" spans="1:4" x14ac:dyDescent="0.25">
      <c r="A1671" t="s">
        <v>6117</v>
      </c>
      <c r="B1671" s="1">
        <v>9</v>
      </c>
      <c r="C1671" s="1">
        <v>29635</v>
      </c>
      <c r="D1671" t="s">
        <v>3000</v>
      </c>
    </row>
    <row r="1672" spans="1:4" x14ac:dyDescent="0.25">
      <c r="A1672" t="s">
        <v>6117</v>
      </c>
      <c r="B1672" s="1">
        <v>9</v>
      </c>
      <c r="C1672" s="1">
        <v>29682</v>
      </c>
      <c r="D1672" t="s">
        <v>3001</v>
      </c>
    </row>
    <row r="1673" spans="1:4" x14ac:dyDescent="0.25">
      <c r="A1673" t="s">
        <v>6117</v>
      </c>
      <c r="B1673" s="1">
        <v>9</v>
      </c>
      <c r="C1673" s="1">
        <v>29699</v>
      </c>
      <c r="D1673" t="s">
        <v>3002</v>
      </c>
    </row>
    <row r="1674" spans="1:4" x14ac:dyDescent="0.25">
      <c r="A1674" t="s">
        <v>6117</v>
      </c>
      <c r="B1674" s="1">
        <v>10</v>
      </c>
      <c r="C1674" s="1" t="s">
        <v>3374</v>
      </c>
      <c r="D1674" t="s">
        <v>3375</v>
      </c>
    </row>
    <row r="1675" spans="1:4" x14ac:dyDescent="0.25">
      <c r="A1675" t="s">
        <v>6117</v>
      </c>
      <c r="B1675" s="1">
        <v>10</v>
      </c>
      <c r="C1675" s="1" t="s">
        <v>3380</v>
      </c>
      <c r="D1675" t="s">
        <v>3381</v>
      </c>
    </row>
    <row r="1676" spans="1:4" x14ac:dyDescent="0.25">
      <c r="A1676" t="s">
        <v>6117</v>
      </c>
      <c r="B1676" s="1">
        <v>10</v>
      </c>
      <c r="C1676" s="1" t="s">
        <v>3382</v>
      </c>
      <c r="D1676" t="s">
        <v>3383</v>
      </c>
    </row>
    <row r="1677" spans="1:4" x14ac:dyDescent="0.25">
      <c r="A1677" t="s">
        <v>6117</v>
      </c>
      <c r="B1677" s="1">
        <v>10</v>
      </c>
      <c r="C1677" s="1" t="s">
        <v>3384</v>
      </c>
      <c r="D1677" t="s">
        <v>3385</v>
      </c>
    </row>
    <row r="1678" spans="1:4" x14ac:dyDescent="0.25">
      <c r="A1678" t="s">
        <v>6117</v>
      </c>
      <c r="B1678" s="1">
        <v>10</v>
      </c>
      <c r="C1678" s="1" t="s">
        <v>3386</v>
      </c>
      <c r="D1678" t="s">
        <v>3387</v>
      </c>
    </row>
    <row r="1679" spans="1:4" x14ac:dyDescent="0.25">
      <c r="A1679" t="s">
        <v>6117</v>
      </c>
      <c r="B1679" s="1">
        <v>10</v>
      </c>
      <c r="C1679" s="1" t="s">
        <v>3388</v>
      </c>
      <c r="D1679" t="s">
        <v>3389</v>
      </c>
    </row>
    <row r="1680" spans="1:4" x14ac:dyDescent="0.25">
      <c r="A1680" t="s">
        <v>6117</v>
      </c>
      <c r="B1680" s="1">
        <v>10</v>
      </c>
      <c r="C1680" s="1" t="s">
        <v>3390</v>
      </c>
      <c r="D1680" t="s">
        <v>3391</v>
      </c>
    </row>
    <row r="1681" spans="1:4" x14ac:dyDescent="0.25">
      <c r="A1681" t="s">
        <v>6117</v>
      </c>
      <c r="B1681" s="1">
        <v>10</v>
      </c>
      <c r="C1681" s="1" t="s">
        <v>3392</v>
      </c>
      <c r="D1681" t="s">
        <v>3393</v>
      </c>
    </row>
    <row r="1682" spans="1:4" x14ac:dyDescent="0.25">
      <c r="A1682" t="s">
        <v>6117</v>
      </c>
      <c r="B1682" s="1">
        <v>10</v>
      </c>
      <c r="C1682" s="1" t="s">
        <v>3394</v>
      </c>
      <c r="D1682" t="s">
        <v>3395</v>
      </c>
    </row>
    <row r="1683" spans="1:4" x14ac:dyDescent="0.25">
      <c r="A1683" t="s">
        <v>6117</v>
      </c>
      <c r="B1683" s="1">
        <v>10</v>
      </c>
      <c r="C1683" s="1" t="s">
        <v>3396</v>
      </c>
      <c r="D1683" t="s">
        <v>3397</v>
      </c>
    </row>
    <row r="1684" spans="1:4" x14ac:dyDescent="0.25">
      <c r="A1684" t="s">
        <v>6117</v>
      </c>
      <c r="B1684" s="1">
        <v>10</v>
      </c>
      <c r="C1684" s="1" t="s">
        <v>3398</v>
      </c>
      <c r="D1684" t="s">
        <v>3399</v>
      </c>
    </row>
    <row r="1685" spans="1:4" x14ac:dyDescent="0.25">
      <c r="A1685" t="s">
        <v>6117</v>
      </c>
      <c r="B1685" s="1">
        <v>10</v>
      </c>
      <c r="C1685" s="1" t="s">
        <v>3400</v>
      </c>
      <c r="D1685" t="s">
        <v>3401</v>
      </c>
    </row>
    <row r="1686" spans="1:4" x14ac:dyDescent="0.25">
      <c r="A1686" t="s">
        <v>6117</v>
      </c>
      <c r="B1686" s="1">
        <v>10</v>
      </c>
      <c r="C1686" s="1" t="s">
        <v>3402</v>
      </c>
      <c r="D1686" t="s">
        <v>3403</v>
      </c>
    </row>
    <row r="1687" spans="1:4" x14ac:dyDescent="0.25">
      <c r="A1687" t="s">
        <v>6117</v>
      </c>
      <c r="B1687" s="1">
        <v>10</v>
      </c>
      <c r="C1687" s="1" t="s">
        <v>3404</v>
      </c>
      <c r="D1687" t="s">
        <v>3405</v>
      </c>
    </row>
    <row r="1688" spans="1:4" x14ac:dyDescent="0.25">
      <c r="A1688" t="s">
        <v>6117</v>
      </c>
      <c r="B1688" s="1">
        <v>10</v>
      </c>
      <c r="C1688" s="1" t="s">
        <v>3406</v>
      </c>
      <c r="D1688" t="s">
        <v>3407</v>
      </c>
    </row>
    <row r="1689" spans="1:4" x14ac:dyDescent="0.25">
      <c r="A1689" t="s">
        <v>6117</v>
      </c>
      <c r="B1689" s="1">
        <v>10</v>
      </c>
      <c r="C1689" s="1" t="s">
        <v>3408</v>
      </c>
      <c r="D1689" t="s">
        <v>3409</v>
      </c>
    </row>
    <row r="1690" spans="1:4" x14ac:dyDescent="0.25">
      <c r="A1690" t="s">
        <v>6117</v>
      </c>
      <c r="B1690" s="1">
        <v>10</v>
      </c>
      <c r="C1690" s="1" t="s">
        <v>3410</v>
      </c>
      <c r="D1690" t="s">
        <v>3411</v>
      </c>
    </row>
    <row r="1691" spans="1:4" x14ac:dyDescent="0.25">
      <c r="A1691" t="s">
        <v>6117</v>
      </c>
      <c r="B1691" s="1">
        <v>10</v>
      </c>
      <c r="C1691" s="1" t="s">
        <v>3412</v>
      </c>
      <c r="D1691" t="s">
        <v>3413</v>
      </c>
    </row>
    <row r="1692" spans="1:4" x14ac:dyDescent="0.25">
      <c r="A1692" t="s">
        <v>6117</v>
      </c>
      <c r="B1692" s="1">
        <v>10</v>
      </c>
      <c r="C1692" s="1" t="s">
        <v>3414</v>
      </c>
      <c r="D1692" t="s">
        <v>3415</v>
      </c>
    </row>
    <row r="1693" spans="1:4" x14ac:dyDescent="0.25">
      <c r="A1693" t="s">
        <v>6117</v>
      </c>
      <c r="B1693" s="1">
        <v>10</v>
      </c>
      <c r="C1693" s="1" t="s">
        <v>3416</v>
      </c>
      <c r="D1693" t="s">
        <v>2985</v>
      </c>
    </row>
    <row r="1694" spans="1:4" x14ac:dyDescent="0.25">
      <c r="A1694" t="s">
        <v>6117</v>
      </c>
      <c r="B1694" s="1">
        <v>10</v>
      </c>
      <c r="C1694" s="1" t="s">
        <v>3417</v>
      </c>
      <c r="D1694" t="s">
        <v>3418</v>
      </c>
    </row>
    <row r="1695" spans="1:4" x14ac:dyDescent="0.25">
      <c r="A1695" t="s">
        <v>6117</v>
      </c>
      <c r="B1695" s="1">
        <v>10</v>
      </c>
      <c r="C1695" s="1" t="s">
        <v>3419</v>
      </c>
      <c r="D1695" t="s">
        <v>3420</v>
      </c>
    </row>
    <row r="1696" spans="1:4" x14ac:dyDescent="0.25">
      <c r="A1696" t="s">
        <v>6117</v>
      </c>
      <c r="B1696" s="1">
        <v>10</v>
      </c>
      <c r="C1696" s="1" t="s">
        <v>3488</v>
      </c>
      <c r="D1696" t="s">
        <v>3489</v>
      </c>
    </row>
    <row r="1697" spans="1:4" x14ac:dyDescent="0.25">
      <c r="A1697" t="s">
        <v>6118</v>
      </c>
      <c r="B1697" s="1">
        <v>9</v>
      </c>
      <c r="C1697" s="1">
        <v>3003</v>
      </c>
      <c r="D1697" t="s">
        <v>2898</v>
      </c>
    </row>
    <row r="1698" spans="1:4" x14ac:dyDescent="0.25">
      <c r="A1698" t="s">
        <v>6118</v>
      </c>
      <c r="B1698" s="1">
        <v>9</v>
      </c>
      <c r="C1698" s="1">
        <v>3014</v>
      </c>
      <c r="D1698" t="s">
        <v>2898</v>
      </c>
    </row>
    <row r="1699" spans="1:4" x14ac:dyDescent="0.25">
      <c r="A1699" t="s">
        <v>6118</v>
      </c>
      <c r="B1699" s="1">
        <v>10</v>
      </c>
      <c r="C1699" s="1" t="s">
        <v>3277</v>
      </c>
      <c r="D1699" t="s">
        <v>3278</v>
      </c>
    </row>
    <row r="1700" spans="1:4" x14ac:dyDescent="0.25">
      <c r="A1700" t="s">
        <v>6118</v>
      </c>
      <c r="B1700" s="1">
        <v>10</v>
      </c>
      <c r="C1700" s="1" t="s">
        <v>3279</v>
      </c>
      <c r="D1700" t="s">
        <v>3280</v>
      </c>
    </row>
    <row r="1701" spans="1:4" x14ac:dyDescent="0.25">
      <c r="A1701" t="s">
        <v>6118</v>
      </c>
      <c r="B1701" s="1">
        <v>10</v>
      </c>
      <c r="C1701" s="1" t="s">
        <v>3281</v>
      </c>
      <c r="D1701" t="s">
        <v>3282</v>
      </c>
    </row>
    <row r="1702" spans="1:4" x14ac:dyDescent="0.25">
      <c r="A1702" t="s">
        <v>6118</v>
      </c>
      <c r="B1702" s="1">
        <v>10</v>
      </c>
      <c r="C1702" s="1" t="s">
        <v>3283</v>
      </c>
      <c r="D1702" t="s">
        <v>3284</v>
      </c>
    </row>
    <row r="1703" spans="1:4" x14ac:dyDescent="0.25">
      <c r="A1703" t="s">
        <v>6118</v>
      </c>
      <c r="B1703" s="1">
        <v>10</v>
      </c>
      <c r="C1703" s="1" t="s">
        <v>3452</v>
      </c>
      <c r="D1703" t="s">
        <v>3453</v>
      </c>
    </row>
    <row r="1704" spans="1:4" x14ac:dyDescent="0.25">
      <c r="A1704" t="s">
        <v>6119</v>
      </c>
      <c r="B1704" s="1">
        <v>9</v>
      </c>
      <c r="C1704" s="1">
        <v>29980</v>
      </c>
      <c r="D1704" t="s">
        <v>2915</v>
      </c>
    </row>
    <row r="1705" spans="1:4" x14ac:dyDescent="0.25">
      <c r="A1705" t="s">
        <v>6119</v>
      </c>
      <c r="B1705" s="1">
        <v>9</v>
      </c>
      <c r="C1705" s="1">
        <v>29990</v>
      </c>
      <c r="D1705" t="s">
        <v>2916</v>
      </c>
    </row>
    <row r="1706" spans="1:4" x14ac:dyDescent="0.25">
      <c r="A1706" t="s">
        <v>6119</v>
      </c>
      <c r="B1706" s="1">
        <v>9</v>
      </c>
      <c r="C1706" s="1">
        <v>29981</v>
      </c>
      <c r="D1706" t="s">
        <v>2917</v>
      </c>
    </row>
    <row r="1707" spans="1:4" x14ac:dyDescent="0.25">
      <c r="A1707" t="s">
        <v>6119</v>
      </c>
      <c r="B1707" s="1">
        <v>9</v>
      </c>
      <c r="C1707" s="1">
        <v>29900</v>
      </c>
      <c r="D1707" t="s">
        <v>2918</v>
      </c>
    </row>
    <row r="1708" spans="1:4" x14ac:dyDescent="0.25">
      <c r="A1708" t="s">
        <v>6119</v>
      </c>
      <c r="B1708" s="1">
        <v>10</v>
      </c>
      <c r="C1708" s="1" t="s">
        <v>3290</v>
      </c>
      <c r="D1708" t="s">
        <v>3291</v>
      </c>
    </row>
    <row r="1709" spans="1:4" x14ac:dyDescent="0.25">
      <c r="A1709" t="s">
        <v>6119</v>
      </c>
      <c r="B1709" s="1">
        <v>10</v>
      </c>
      <c r="C1709" s="1" t="s">
        <v>3292</v>
      </c>
      <c r="D1709" t="s">
        <v>3293</v>
      </c>
    </row>
    <row r="1710" spans="1:4" x14ac:dyDescent="0.25">
      <c r="A1710" t="s">
        <v>6120</v>
      </c>
      <c r="B1710" s="1">
        <v>9</v>
      </c>
      <c r="C1710" s="1">
        <v>3094</v>
      </c>
      <c r="D1710" t="s">
        <v>2919</v>
      </c>
    </row>
    <row r="1711" spans="1:4" x14ac:dyDescent="0.25">
      <c r="A1711" t="s">
        <v>6120</v>
      </c>
      <c r="B1711" s="1">
        <v>9</v>
      </c>
      <c r="C1711" s="1">
        <v>79929</v>
      </c>
      <c r="D1711" t="s">
        <v>2920</v>
      </c>
    </row>
    <row r="1712" spans="1:4" x14ac:dyDescent="0.25">
      <c r="A1712" t="s">
        <v>6120</v>
      </c>
      <c r="B1712" s="1">
        <v>9</v>
      </c>
      <c r="C1712" s="1" t="s">
        <v>2921</v>
      </c>
      <c r="D1712" t="s">
        <v>2922</v>
      </c>
    </row>
    <row r="1713" spans="1:4" x14ac:dyDescent="0.25">
      <c r="A1713" t="s">
        <v>6120</v>
      </c>
      <c r="B1713" s="1">
        <v>9</v>
      </c>
      <c r="C1713" s="1" t="s">
        <v>2923</v>
      </c>
      <c r="D1713" t="s">
        <v>2924</v>
      </c>
    </row>
    <row r="1714" spans="1:4" x14ac:dyDescent="0.25">
      <c r="A1714" t="s">
        <v>6120</v>
      </c>
      <c r="B1714" s="1">
        <v>9</v>
      </c>
      <c r="C1714" s="1" t="s">
        <v>2929</v>
      </c>
      <c r="D1714" t="s">
        <v>2930</v>
      </c>
    </row>
    <row r="1715" spans="1:4" x14ac:dyDescent="0.25">
      <c r="A1715" t="s">
        <v>6120</v>
      </c>
      <c r="B1715" s="1">
        <v>9</v>
      </c>
      <c r="C1715" s="1">
        <v>3080</v>
      </c>
      <c r="D1715" t="s">
        <v>2931</v>
      </c>
    </row>
    <row r="1716" spans="1:4" x14ac:dyDescent="0.25">
      <c r="A1716" t="s">
        <v>6120</v>
      </c>
      <c r="B1716" s="1">
        <v>9</v>
      </c>
      <c r="C1716" s="1">
        <v>3099</v>
      </c>
      <c r="D1716" t="s">
        <v>2932</v>
      </c>
    </row>
    <row r="1717" spans="1:4" x14ac:dyDescent="0.25">
      <c r="A1717" t="s">
        <v>6120</v>
      </c>
      <c r="B1717" s="1">
        <v>9</v>
      </c>
      <c r="C1717" s="1">
        <v>3124</v>
      </c>
      <c r="D1717" t="s">
        <v>2933</v>
      </c>
    </row>
    <row r="1718" spans="1:4" x14ac:dyDescent="0.25">
      <c r="A1718" t="s">
        <v>6120</v>
      </c>
      <c r="B1718" s="1">
        <v>9</v>
      </c>
      <c r="C1718" s="1">
        <v>3129</v>
      </c>
      <c r="D1718" t="s">
        <v>2934</v>
      </c>
    </row>
    <row r="1719" spans="1:4" x14ac:dyDescent="0.25">
      <c r="A1719" t="s">
        <v>6120</v>
      </c>
      <c r="B1719" s="1">
        <v>9</v>
      </c>
      <c r="C1719" s="1">
        <v>3139</v>
      </c>
      <c r="D1719" t="s">
        <v>2935</v>
      </c>
    </row>
    <row r="1720" spans="1:4" x14ac:dyDescent="0.25">
      <c r="A1720" t="s">
        <v>6120</v>
      </c>
      <c r="B1720" s="1">
        <v>9</v>
      </c>
      <c r="C1720" s="1">
        <v>3149</v>
      </c>
      <c r="D1720" t="s">
        <v>2936</v>
      </c>
    </row>
    <row r="1721" spans="1:4" x14ac:dyDescent="0.25">
      <c r="A1721" t="s">
        <v>6120</v>
      </c>
      <c r="B1721" s="1">
        <v>9</v>
      </c>
      <c r="C1721" s="1">
        <v>30989</v>
      </c>
      <c r="D1721" t="s">
        <v>2937</v>
      </c>
    </row>
    <row r="1722" spans="1:4" x14ac:dyDescent="0.25">
      <c r="A1722" t="s">
        <v>6120</v>
      </c>
      <c r="B1722" s="1">
        <v>9</v>
      </c>
      <c r="C1722" s="1">
        <v>31200</v>
      </c>
      <c r="D1722" t="s">
        <v>2938</v>
      </c>
    </row>
    <row r="1723" spans="1:4" x14ac:dyDescent="0.25">
      <c r="A1723" t="s">
        <v>6120</v>
      </c>
      <c r="B1723" s="1">
        <v>9</v>
      </c>
      <c r="C1723" s="1">
        <v>31230</v>
      </c>
      <c r="D1723" t="s">
        <v>2939</v>
      </c>
    </row>
    <row r="1724" spans="1:4" x14ac:dyDescent="0.25">
      <c r="A1724" t="s">
        <v>6120</v>
      </c>
      <c r="B1724" s="1">
        <v>9</v>
      </c>
      <c r="C1724" s="1">
        <v>31239</v>
      </c>
      <c r="D1724" t="s">
        <v>2940</v>
      </c>
    </row>
    <row r="1725" spans="1:4" x14ac:dyDescent="0.25">
      <c r="A1725" t="s">
        <v>6120</v>
      </c>
      <c r="B1725" s="1">
        <v>9</v>
      </c>
      <c r="C1725" s="1">
        <v>31281</v>
      </c>
      <c r="D1725" t="s">
        <v>2941</v>
      </c>
    </row>
    <row r="1726" spans="1:4" x14ac:dyDescent="0.25">
      <c r="A1726" t="s">
        <v>6120</v>
      </c>
      <c r="B1726" s="1">
        <v>9</v>
      </c>
      <c r="C1726" s="1">
        <v>31282</v>
      </c>
      <c r="D1726" t="s">
        <v>2942</v>
      </c>
    </row>
    <row r="1727" spans="1:4" x14ac:dyDescent="0.25">
      <c r="A1727" t="s">
        <v>6120</v>
      </c>
      <c r="B1727" s="1">
        <v>9</v>
      </c>
      <c r="C1727" s="1">
        <v>31289</v>
      </c>
      <c r="D1727" t="s">
        <v>2943</v>
      </c>
    </row>
    <row r="1728" spans="1:4" x14ac:dyDescent="0.25">
      <c r="A1728" t="s">
        <v>6120</v>
      </c>
      <c r="B1728" s="1">
        <v>9</v>
      </c>
      <c r="C1728" s="1">
        <v>31321</v>
      </c>
      <c r="D1728" t="s">
        <v>2944</v>
      </c>
    </row>
    <row r="1729" spans="1:4" x14ac:dyDescent="0.25">
      <c r="A1729" t="s">
        <v>6120</v>
      </c>
      <c r="B1729" s="1">
        <v>9</v>
      </c>
      <c r="C1729" s="1">
        <v>31381</v>
      </c>
      <c r="D1729" t="s">
        <v>2945</v>
      </c>
    </row>
    <row r="1730" spans="1:4" x14ac:dyDescent="0.25">
      <c r="A1730" t="s">
        <v>6120</v>
      </c>
      <c r="B1730" s="1">
        <v>9</v>
      </c>
      <c r="C1730" s="1">
        <v>31400</v>
      </c>
      <c r="D1730" t="s">
        <v>2946</v>
      </c>
    </row>
    <row r="1731" spans="1:4" x14ac:dyDescent="0.25">
      <c r="A1731" t="s">
        <v>6120</v>
      </c>
      <c r="B1731" s="1">
        <v>9</v>
      </c>
      <c r="C1731" s="1">
        <v>31401</v>
      </c>
      <c r="D1731" t="s">
        <v>2947</v>
      </c>
    </row>
    <row r="1732" spans="1:4" x14ac:dyDescent="0.25">
      <c r="A1732" t="s">
        <v>6120</v>
      </c>
      <c r="B1732" s="1">
        <v>9</v>
      </c>
      <c r="C1732" s="1">
        <v>79923</v>
      </c>
      <c r="D1732" t="s">
        <v>2948</v>
      </c>
    </row>
    <row r="1733" spans="1:4" x14ac:dyDescent="0.25">
      <c r="A1733" t="s">
        <v>6120</v>
      </c>
      <c r="B1733" s="1">
        <v>9</v>
      </c>
      <c r="C1733" s="1" t="s">
        <v>2949</v>
      </c>
      <c r="D1733" t="s">
        <v>2950</v>
      </c>
    </row>
    <row r="1734" spans="1:4" x14ac:dyDescent="0.25">
      <c r="A1734" t="s">
        <v>6120</v>
      </c>
      <c r="B1734" s="1">
        <v>9</v>
      </c>
      <c r="C1734" s="1" t="s">
        <v>2951</v>
      </c>
      <c r="D1734" t="s">
        <v>2952</v>
      </c>
    </row>
    <row r="1735" spans="1:4" x14ac:dyDescent="0.25">
      <c r="A1735" t="s">
        <v>6120</v>
      </c>
      <c r="B1735" s="1">
        <v>9</v>
      </c>
      <c r="C1735" s="1" t="s">
        <v>2953</v>
      </c>
      <c r="D1735" t="s">
        <v>2954</v>
      </c>
    </row>
    <row r="1736" spans="1:4" x14ac:dyDescent="0.25">
      <c r="A1736" t="s">
        <v>6120</v>
      </c>
      <c r="B1736" s="1">
        <v>9</v>
      </c>
      <c r="C1736" s="1" t="s">
        <v>2955</v>
      </c>
      <c r="D1736" t="s">
        <v>2956</v>
      </c>
    </row>
    <row r="1737" spans="1:4" x14ac:dyDescent="0.25">
      <c r="A1737" t="s">
        <v>6120</v>
      </c>
      <c r="B1737" s="1">
        <v>9</v>
      </c>
      <c r="C1737" s="1" t="s">
        <v>2957</v>
      </c>
      <c r="D1737" t="s">
        <v>2958</v>
      </c>
    </row>
    <row r="1738" spans="1:4" x14ac:dyDescent="0.25">
      <c r="A1738" t="s">
        <v>6120</v>
      </c>
      <c r="B1738" s="1">
        <v>10</v>
      </c>
      <c r="C1738" s="1" t="s">
        <v>3296</v>
      </c>
      <c r="D1738" t="s">
        <v>3297</v>
      </c>
    </row>
    <row r="1739" spans="1:4" x14ac:dyDescent="0.25">
      <c r="A1739" t="s">
        <v>6120</v>
      </c>
      <c r="B1739" s="1">
        <v>10</v>
      </c>
      <c r="C1739" s="1" t="s">
        <v>3304</v>
      </c>
      <c r="D1739" t="s">
        <v>3305</v>
      </c>
    </row>
    <row r="1740" spans="1:4" x14ac:dyDescent="0.25">
      <c r="A1740" t="s">
        <v>6120</v>
      </c>
      <c r="B1740" s="1">
        <v>10</v>
      </c>
      <c r="C1740" s="1" t="s">
        <v>3306</v>
      </c>
      <c r="D1740" t="s">
        <v>3307</v>
      </c>
    </row>
    <row r="1741" spans="1:4" x14ac:dyDescent="0.25">
      <c r="A1741" t="s">
        <v>6120</v>
      </c>
      <c r="B1741" s="1">
        <v>10</v>
      </c>
      <c r="C1741" s="1" t="s">
        <v>3308</v>
      </c>
      <c r="D1741" t="s">
        <v>3309</v>
      </c>
    </row>
    <row r="1742" spans="1:4" x14ac:dyDescent="0.25">
      <c r="A1742" t="s">
        <v>6120</v>
      </c>
      <c r="B1742" s="1">
        <v>10</v>
      </c>
      <c r="C1742" s="1" t="s">
        <v>3310</v>
      </c>
      <c r="D1742" t="s">
        <v>3311</v>
      </c>
    </row>
    <row r="1743" spans="1:4" x14ac:dyDescent="0.25">
      <c r="A1743" t="s">
        <v>6120</v>
      </c>
      <c r="B1743" s="1">
        <v>10</v>
      </c>
      <c r="C1743" s="1" t="s">
        <v>3312</v>
      </c>
      <c r="D1743" t="s">
        <v>3313</v>
      </c>
    </row>
    <row r="1744" spans="1:4" x14ac:dyDescent="0.25">
      <c r="A1744" t="s">
        <v>6120</v>
      </c>
      <c r="B1744" s="1">
        <v>10</v>
      </c>
      <c r="C1744" s="1" t="s">
        <v>3314</v>
      </c>
      <c r="D1744" t="s">
        <v>3315</v>
      </c>
    </row>
    <row r="1745" spans="1:4" x14ac:dyDescent="0.25">
      <c r="A1745" t="s">
        <v>6120</v>
      </c>
      <c r="B1745" s="1">
        <v>10</v>
      </c>
      <c r="C1745" s="1" t="s">
        <v>3316</v>
      </c>
      <c r="D1745" t="s">
        <v>3317</v>
      </c>
    </row>
    <row r="1746" spans="1:4" x14ac:dyDescent="0.25">
      <c r="A1746" t="s">
        <v>6120</v>
      </c>
      <c r="B1746" s="1">
        <v>10</v>
      </c>
      <c r="C1746" s="1" t="s">
        <v>3318</v>
      </c>
      <c r="D1746" t="s">
        <v>3319</v>
      </c>
    </row>
    <row r="1747" spans="1:4" x14ac:dyDescent="0.25">
      <c r="A1747" t="s">
        <v>6120</v>
      </c>
      <c r="B1747" s="1">
        <v>10</v>
      </c>
      <c r="C1747" s="1" t="s">
        <v>3320</v>
      </c>
      <c r="D1747" t="s">
        <v>3321</v>
      </c>
    </row>
    <row r="1748" spans="1:4" x14ac:dyDescent="0.25">
      <c r="A1748" t="s">
        <v>6120</v>
      </c>
      <c r="B1748" s="1">
        <v>10</v>
      </c>
      <c r="C1748" s="1" t="s">
        <v>3322</v>
      </c>
      <c r="D1748" t="s">
        <v>3323</v>
      </c>
    </row>
    <row r="1749" spans="1:4" x14ac:dyDescent="0.25">
      <c r="A1749" t="s">
        <v>6120</v>
      </c>
      <c r="B1749" s="1">
        <v>10</v>
      </c>
      <c r="C1749" s="1" t="s">
        <v>3324</v>
      </c>
      <c r="D1749" t="s">
        <v>3325</v>
      </c>
    </row>
    <row r="1750" spans="1:4" x14ac:dyDescent="0.25">
      <c r="A1750" t="s">
        <v>6120</v>
      </c>
      <c r="B1750" s="1">
        <v>10</v>
      </c>
      <c r="C1750" s="1" t="s">
        <v>3326</v>
      </c>
      <c r="D1750" t="s">
        <v>3327</v>
      </c>
    </row>
    <row r="1751" spans="1:4" x14ac:dyDescent="0.25">
      <c r="A1751" t="s">
        <v>6120</v>
      </c>
      <c r="B1751" s="1">
        <v>10</v>
      </c>
      <c r="C1751" s="1" t="s">
        <v>3328</v>
      </c>
      <c r="D1751" t="s">
        <v>3329</v>
      </c>
    </row>
    <row r="1752" spans="1:4" x14ac:dyDescent="0.25">
      <c r="A1752" t="s">
        <v>6120</v>
      </c>
      <c r="B1752" s="1">
        <v>10</v>
      </c>
      <c r="C1752" s="1" t="s">
        <v>3330</v>
      </c>
      <c r="D1752" t="s">
        <v>3331</v>
      </c>
    </row>
    <row r="1753" spans="1:4" x14ac:dyDescent="0.25">
      <c r="A1753" t="s">
        <v>6120</v>
      </c>
      <c r="B1753" s="1">
        <v>10</v>
      </c>
      <c r="C1753" s="1" t="s">
        <v>3332</v>
      </c>
      <c r="D1753" t="s">
        <v>3333</v>
      </c>
    </row>
    <row r="1754" spans="1:4" x14ac:dyDescent="0.25">
      <c r="A1754" t="s">
        <v>6120</v>
      </c>
      <c r="B1754" s="1">
        <v>10</v>
      </c>
      <c r="C1754" s="1" t="s">
        <v>3334</v>
      </c>
      <c r="D1754" t="s">
        <v>2948</v>
      </c>
    </row>
    <row r="1755" spans="1:4" x14ac:dyDescent="0.25">
      <c r="A1755" t="s">
        <v>6120</v>
      </c>
      <c r="B1755" s="1">
        <v>10</v>
      </c>
      <c r="C1755" s="1" t="s">
        <v>3335</v>
      </c>
      <c r="D1755" t="s">
        <v>3336</v>
      </c>
    </row>
    <row r="1756" spans="1:4" x14ac:dyDescent="0.25">
      <c r="A1756" t="s">
        <v>6121</v>
      </c>
      <c r="B1756" s="1">
        <v>9</v>
      </c>
      <c r="C1756" s="1">
        <v>3149</v>
      </c>
      <c r="D1756" t="s">
        <v>2936</v>
      </c>
    </row>
    <row r="1757" spans="1:4" x14ac:dyDescent="0.25">
      <c r="A1757" t="s">
        <v>6121</v>
      </c>
      <c r="B1757" s="1">
        <v>9</v>
      </c>
      <c r="C1757" s="1">
        <v>31400</v>
      </c>
      <c r="D1757" t="s">
        <v>2946</v>
      </c>
    </row>
    <row r="1758" spans="1:4" x14ac:dyDescent="0.25">
      <c r="A1758" t="s">
        <v>6121</v>
      </c>
      <c r="B1758" s="1">
        <v>9</v>
      </c>
      <c r="C1758" s="1">
        <v>31401</v>
      </c>
      <c r="D1758" t="s">
        <v>2947</v>
      </c>
    </row>
    <row r="1759" spans="1:4" x14ac:dyDescent="0.25">
      <c r="A1759" t="s">
        <v>6121</v>
      </c>
      <c r="B1759" s="1">
        <v>10</v>
      </c>
      <c r="C1759" s="1" t="s">
        <v>3308</v>
      </c>
      <c r="D1759" t="s">
        <v>3309</v>
      </c>
    </row>
    <row r="1760" spans="1:4" x14ac:dyDescent="0.25">
      <c r="A1760" t="s">
        <v>6121</v>
      </c>
      <c r="B1760" s="1">
        <v>10</v>
      </c>
      <c r="C1760" s="1" t="s">
        <v>3310</v>
      </c>
      <c r="D1760" t="s">
        <v>3311</v>
      </c>
    </row>
    <row r="1761" spans="1:4" x14ac:dyDescent="0.25">
      <c r="A1761" t="s">
        <v>6121</v>
      </c>
      <c r="B1761" s="1">
        <v>10</v>
      </c>
      <c r="C1761" s="1" t="s">
        <v>3312</v>
      </c>
      <c r="D1761" t="s">
        <v>3313</v>
      </c>
    </row>
    <row r="1762" spans="1:4" x14ac:dyDescent="0.25">
      <c r="A1762" t="s">
        <v>6121</v>
      </c>
      <c r="B1762" s="1">
        <v>10</v>
      </c>
      <c r="C1762" s="1" t="s">
        <v>3314</v>
      </c>
      <c r="D1762" t="s">
        <v>3315</v>
      </c>
    </row>
    <row r="1763" spans="1:4" x14ac:dyDescent="0.25">
      <c r="A1763" t="s">
        <v>6121</v>
      </c>
      <c r="B1763" s="1">
        <v>10</v>
      </c>
      <c r="C1763" s="1" t="s">
        <v>3316</v>
      </c>
      <c r="D1763" t="s">
        <v>3317</v>
      </c>
    </row>
    <row r="1764" spans="1:4" x14ac:dyDescent="0.25">
      <c r="A1764" t="s">
        <v>6122</v>
      </c>
      <c r="B1764" s="1">
        <v>9</v>
      </c>
      <c r="C1764" s="1">
        <v>2967</v>
      </c>
      <c r="D1764" t="s">
        <v>2959</v>
      </c>
    </row>
    <row r="1765" spans="1:4" x14ac:dyDescent="0.25">
      <c r="A1765" t="s">
        <v>6122</v>
      </c>
      <c r="B1765" s="1">
        <v>9</v>
      </c>
      <c r="C1765" s="1">
        <v>29600</v>
      </c>
      <c r="D1765" t="s">
        <v>2960</v>
      </c>
    </row>
    <row r="1766" spans="1:4" x14ac:dyDescent="0.25">
      <c r="A1766" t="s">
        <v>6122</v>
      </c>
      <c r="B1766" s="1">
        <v>9</v>
      </c>
      <c r="C1766" s="1">
        <v>29604</v>
      </c>
      <c r="D1766" t="s">
        <v>2961</v>
      </c>
    </row>
    <row r="1767" spans="1:4" x14ac:dyDescent="0.25">
      <c r="A1767" t="s">
        <v>6122</v>
      </c>
      <c r="B1767" s="1">
        <v>9</v>
      </c>
      <c r="C1767" s="1">
        <v>29640</v>
      </c>
      <c r="D1767" t="s">
        <v>2962</v>
      </c>
    </row>
    <row r="1768" spans="1:4" x14ac:dyDescent="0.25">
      <c r="A1768" t="s">
        <v>6122</v>
      </c>
      <c r="B1768" s="1">
        <v>9</v>
      </c>
      <c r="C1768" s="1">
        <v>29641</v>
      </c>
      <c r="D1768" t="s">
        <v>2963</v>
      </c>
    </row>
    <row r="1769" spans="1:4" x14ac:dyDescent="0.25">
      <c r="A1769" t="s">
        <v>6122</v>
      </c>
      <c r="B1769" s="1">
        <v>9</v>
      </c>
      <c r="C1769" s="1">
        <v>29642</v>
      </c>
      <c r="D1769" t="s">
        <v>2964</v>
      </c>
    </row>
    <row r="1770" spans="1:4" x14ac:dyDescent="0.25">
      <c r="A1770" t="s">
        <v>6122</v>
      </c>
      <c r="B1770" s="1">
        <v>9</v>
      </c>
      <c r="C1770" s="1">
        <v>29643</v>
      </c>
      <c r="D1770" t="s">
        <v>2965</v>
      </c>
    </row>
    <row r="1771" spans="1:4" x14ac:dyDescent="0.25">
      <c r="A1771" t="s">
        <v>6122</v>
      </c>
      <c r="B1771" s="1">
        <v>9</v>
      </c>
      <c r="C1771" s="1">
        <v>29644</v>
      </c>
      <c r="D1771" t="s">
        <v>2966</v>
      </c>
    </row>
    <row r="1772" spans="1:4" x14ac:dyDescent="0.25">
      <c r="A1772" t="s">
        <v>6122</v>
      </c>
      <c r="B1772" s="1">
        <v>9</v>
      </c>
      <c r="C1772" s="1">
        <v>29645</v>
      </c>
      <c r="D1772" t="s">
        <v>2967</v>
      </c>
    </row>
    <row r="1773" spans="1:4" x14ac:dyDescent="0.25">
      <c r="A1773" t="s">
        <v>6122</v>
      </c>
      <c r="B1773" s="1">
        <v>9</v>
      </c>
      <c r="C1773" s="1">
        <v>29646</v>
      </c>
      <c r="D1773" t="s">
        <v>2968</v>
      </c>
    </row>
    <row r="1774" spans="1:4" x14ac:dyDescent="0.25">
      <c r="A1774" t="s">
        <v>6122</v>
      </c>
      <c r="B1774" s="1">
        <v>9</v>
      </c>
      <c r="C1774" s="1">
        <v>29650</v>
      </c>
      <c r="D1774" t="s">
        <v>2969</v>
      </c>
    </row>
    <row r="1775" spans="1:4" x14ac:dyDescent="0.25">
      <c r="A1775" t="s">
        <v>6122</v>
      </c>
      <c r="B1775" s="1">
        <v>9</v>
      </c>
      <c r="C1775" s="1">
        <v>29651</v>
      </c>
      <c r="D1775" t="s">
        <v>2970</v>
      </c>
    </row>
    <row r="1776" spans="1:4" x14ac:dyDescent="0.25">
      <c r="A1776" t="s">
        <v>6122</v>
      </c>
      <c r="B1776" s="1">
        <v>9</v>
      </c>
      <c r="C1776" s="1">
        <v>29652</v>
      </c>
      <c r="D1776" t="s">
        <v>2971</v>
      </c>
    </row>
    <row r="1777" spans="1:4" x14ac:dyDescent="0.25">
      <c r="A1777" t="s">
        <v>6122</v>
      </c>
      <c r="B1777" s="1">
        <v>9</v>
      </c>
      <c r="C1777" s="1">
        <v>29653</v>
      </c>
      <c r="D1777" t="s">
        <v>2972</v>
      </c>
    </row>
    <row r="1778" spans="1:4" x14ac:dyDescent="0.25">
      <c r="A1778" t="s">
        <v>6122</v>
      </c>
      <c r="B1778" s="1">
        <v>9</v>
      </c>
      <c r="C1778" s="1">
        <v>29654</v>
      </c>
      <c r="D1778" t="s">
        <v>2973</v>
      </c>
    </row>
    <row r="1779" spans="1:4" x14ac:dyDescent="0.25">
      <c r="A1779" t="s">
        <v>6122</v>
      </c>
      <c r="B1779" s="1">
        <v>9</v>
      </c>
      <c r="C1779" s="1">
        <v>29655</v>
      </c>
      <c r="D1779" t="s">
        <v>2974</v>
      </c>
    </row>
    <row r="1780" spans="1:4" x14ac:dyDescent="0.25">
      <c r="A1780" t="s">
        <v>6122</v>
      </c>
      <c r="B1780" s="1">
        <v>9</v>
      </c>
      <c r="C1780" s="1">
        <v>29660</v>
      </c>
      <c r="D1780" t="s">
        <v>2975</v>
      </c>
    </row>
    <row r="1781" spans="1:4" x14ac:dyDescent="0.25">
      <c r="A1781" t="s">
        <v>6122</v>
      </c>
      <c r="B1781" s="1">
        <v>9</v>
      </c>
      <c r="C1781" s="1">
        <v>29662</v>
      </c>
      <c r="D1781" t="s">
        <v>2976</v>
      </c>
    </row>
    <row r="1782" spans="1:4" x14ac:dyDescent="0.25">
      <c r="A1782" t="s">
        <v>6122</v>
      </c>
      <c r="B1782" s="1">
        <v>9</v>
      </c>
      <c r="C1782" s="1">
        <v>29663</v>
      </c>
      <c r="D1782" t="s">
        <v>2977</v>
      </c>
    </row>
    <row r="1783" spans="1:4" x14ac:dyDescent="0.25">
      <c r="A1783" t="s">
        <v>6122</v>
      </c>
      <c r="B1783" s="1">
        <v>9</v>
      </c>
      <c r="C1783" s="1">
        <v>29664</v>
      </c>
      <c r="D1783" t="s">
        <v>2978</v>
      </c>
    </row>
    <row r="1784" spans="1:4" x14ac:dyDescent="0.25">
      <c r="A1784" t="s">
        <v>6122</v>
      </c>
      <c r="B1784" s="1">
        <v>9</v>
      </c>
      <c r="C1784" s="1">
        <v>29665</v>
      </c>
      <c r="D1784" t="s">
        <v>2979</v>
      </c>
    </row>
    <row r="1785" spans="1:4" x14ac:dyDescent="0.25">
      <c r="A1785" t="s">
        <v>6122</v>
      </c>
      <c r="B1785" s="1">
        <v>9</v>
      </c>
      <c r="C1785" s="1">
        <v>29680</v>
      </c>
      <c r="D1785" t="s">
        <v>2980</v>
      </c>
    </row>
    <row r="1786" spans="1:4" x14ac:dyDescent="0.25">
      <c r="A1786" t="s">
        <v>6122</v>
      </c>
      <c r="B1786" s="1">
        <v>9</v>
      </c>
      <c r="C1786" s="1">
        <v>29689</v>
      </c>
      <c r="D1786" t="s">
        <v>2981</v>
      </c>
    </row>
    <row r="1787" spans="1:4" x14ac:dyDescent="0.25">
      <c r="A1787" t="s">
        <v>6122</v>
      </c>
      <c r="B1787" s="1">
        <v>9</v>
      </c>
      <c r="C1787" s="1">
        <v>30113</v>
      </c>
      <c r="D1787" t="s">
        <v>2982</v>
      </c>
    </row>
    <row r="1788" spans="1:4" x14ac:dyDescent="0.25">
      <c r="A1788" t="s">
        <v>6122</v>
      </c>
      <c r="B1788" s="1">
        <v>10</v>
      </c>
      <c r="C1788" s="1" t="s">
        <v>3337</v>
      </c>
      <c r="D1788" t="s">
        <v>3338</v>
      </c>
    </row>
    <row r="1789" spans="1:4" x14ac:dyDescent="0.25">
      <c r="A1789" t="s">
        <v>6122</v>
      </c>
      <c r="B1789" s="1">
        <v>10</v>
      </c>
      <c r="C1789" s="1" t="s">
        <v>3339</v>
      </c>
      <c r="D1789" t="s">
        <v>3340</v>
      </c>
    </row>
    <row r="1790" spans="1:4" x14ac:dyDescent="0.25">
      <c r="A1790" t="s">
        <v>6122</v>
      </c>
      <c r="B1790" s="1">
        <v>10</v>
      </c>
      <c r="C1790" s="1" t="s">
        <v>3341</v>
      </c>
      <c r="D1790" t="s">
        <v>3342</v>
      </c>
    </row>
    <row r="1791" spans="1:4" x14ac:dyDescent="0.25">
      <c r="A1791" t="s">
        <v>6122</v>
      </c>
      <c r="B1791" s="1">
        <v>10</v>
      </c>
      <c r="C1791" s="1" t="s">
        <v>3343</v>
      </c>
      <c r="D1791" t="s">
        <v>3344</v>
      </c>
    </row>
    <row r="1792" spans="1:4" x14ac:dyDescent="0.25">
      <c r="A1792" t="s">
        <v>6122</v>
      </c>
      <c r="B1792" s="1">
        <v>10</v>
      </c>
      <c r="C1792" s="1" t="s">
        <v>3345</v>
      </c>
    </row>
    <row r="1793" spans="1:4" x14ac:dyDescent="0.25">
      <c r="A1793" t="s">
        <v>6122</v>
      </c>
      <c r="B1793" s="1">
        <v>10</v>
      </c>
      <c r="C1793" s="1" t="s">
        <v>3346</v>
      </c>
      <c r="D1793" t="s">
        <v>3347</v>
      </c>
    </row>
    <row r="1794" spans="1:4" x14ac:dyDescent="0.25">
      <c r="A1794" t="s">
        <v>6122</v>
      </c>
      <c r="B1794" s="1">
        <v>10</v>
      </c>
      <c r="C1794" s="1" t="s">
        <v>3348</v>
      </c>
      <c r="D1794" t="s">
        <v>3349</v>
      </c>
    </row>
    <row r="1795" spans="1:4" x14ac:dyDescent="0.25">
      <c r="A1795" t="s">
        <v>6122</v>
      </c>
      <c r="B1795" s="1">
        <v>10</v>
      </c>
      <c r="C1795" s="1" t="s">
        <v>3350</v>
      </c>
      <c r="D1795" t="s">
        <v>3351</v>
      </c>
    </row>
    <row r="1796" spans="1:4" x14ac:dyDescent="0.25">
      <c r="A1796" t="s">
        <v>6122</v>
      </c>
      <c r="B1796" s="1">
        <v>10</v>
      </c>
      <c r="C1796" s="1" t="s">
        <v>3352</v>
      </c>
      <c r="D1796" t="s">
        <v>3353</v>
      </c>
    </row>
    <row r="1797" spans="1:4" x14ac:dyDescent="0.25">
      <c r="A1797" t="s">
        <v>6122</v>
      </c>
      <c r="B1797" s="1">
        <v>10</v>
      </c>
      <c r="C1797" s="1" t="s">
        <v>3354</v>
      </c>
      <c r="D1797" t="s">
        <v>3355</v>
      </c>
    </row>
    <row r="1798" spans="1:4" x14ac:dyDescent="0.25">
      <c r="A1798" t="s">
        <v>6122</v>
      </c>
      <c r="B1798" s="1">
        <v>10</v>
      </c>
      <c r="C1798" s="1" t="s">
        <v>3356</v>
      </c>
      <c r="D1798" t="s">
        <v>3357</v>
      </c>
    </row>
    <row r="1799" spans="1:4" x14ac:dyDescent="0.25">
      <c r="A1799" t="s">
        <v>6122</v>
      </c>
      <c r="B1799" s="1">
        <v>10</v>
      </c>
      <c r="C1799" s="1" t="s">
        <v>3358</v>
      </c>
      <c r="D1799" t="s">
        <v>3359</v>
      </c>
    </row>
    <row r="1800" spans="1:4" x14ac:dyDescent="0.25">
      <c r="A1800" t="s">
        <v>6122</v>
      </c>
      <c r="B1800" s="1">
        <v>10</v>
      </c>
      <c r="C1800" s="1" t="s">
        <v>3360</v>
      </c>
      <c r="D1800" t="s">
        <v>3361</v>
      </c>
    </row>
    <row r="1801" spans="1:4" x14ac:dyDescent="0.25">
      <c r="A1801" t="s">
        <v>6122</v>
      </c>
      <c r="B1801" s="1">
        <v>10</v>
      </c>
      <c r="C1801" s="1" t="s">
        <v>3362</v>
      </c>
      <c r="D1801" t="s">
        <v>3363</v>
      </c>
    </row>
    <row r="1802" spans="1:4" x14ac:dyDescent="0.25">
      <c r="A1802" t="s">
        <v>6122</v>
      </c>
      <c r="B1802" s="1">
        <v>10</v>
      </c>
      <c r="C1802" s="1" t="s">
        <v>3364</v>
      </c>
      <c r="D1802" t="s">
        <v>3365</v>
      </c>
    </row>
    <row r="1803" spans="1:4" x14ac:dyDescent="0.25">
      <c r="A1803" t="s">
        <v>6122</v>
      </c>
      <c r="B1803" s="1">
        <v>10</v>
      </c>
      <c r="C1803" s="1" t="s">
        <v>3366</v>
      </c>
      <c r="D1803" t="s">
        <v>3367</v>
      </c>
    </row>
    <row r="1804" spans="1:4" x14ac:dyDescent="0.25">
      <c r="A1804" t="s">
        <v>6122</v>
      </c>
      <c r="B1804" s="1">
        <v>10</v>
      </c>
      <c r="C1804" s="1" t="s">
        <v>3368</v>
      </c>
      <c r="D1804" t="s">
        <v>3369</v>
      </c>
    </row>
    <row r="1805" spans="1:4" x14ac:dyDescent="0.25">
      <c r="A1805" t="s">
        <v>6122</v>
      </c>
      <c r="B1805" s="1">
        <v>10</v>
      </c>
      <c r="C1805" s="1" t="s">
        <v>3370</v>
      </c>
      <c r="D1805" t="s">
        <v>3371</v>
      </c>
    </row>
    <row r="1806" spans="1:4" x14ac:dyDescent="0.25">
      <c r="A1806" t="s">
        <v>6122</v>
      </c>
      <c r="B1806" s="1">
        <v>10</v>
      </c>
      <c r="C1806" s="1" t="s">
        <v>3372</v>
      </c>
      <c r="D1806" t="s">
        <v>3373</v>
      </c>
    </row>
    <row r="1807" spans="1:4" x14ac:dyDescent="0.25">
      <c r="A1807" t="s">
        <v>6122</v>
      </c>
      <c r="B1807" s="1">
        <v>10</v>
      </c>
      <c r="C1807" s="1" t="s">
        <v>3486</v>
      </c>
      <c r="D1807" t="s">
        <v>3487</v>
      </c>
    </row>
    <row r="1808" spans="1:4" x14ac:dyDescent="0.25">
      <c r="A1808" t="s">
        <v>6123</v>
      </c>
      <c r="B1808" s="1">
        <v>9</v>
      </c>
      <c r="C1808" s="1">
        <v>1713</v>
      </c>
      <c r="D1808" t="s">
        <v>4729</v>
      </c>
    </row>
    <row r="1809" spans="1:4" x14ac:dyDescent="0.25">
      <c r="A1809" t="s">
        <v>6123</v>
      </c>
      <c r="B1809" s="1">
        <v>9</v>
      </c>
      <c r="C1809" s="1">
        <v>1719</v>
      </c>
      <c r="D1809" t="s">
        <v>4730</v>
      </c>
    </row>
    <row r="1810" spans="1:4" x14ac:dyDescent="0.25">
      <c r="A1810" t="s">
        <v>6123</v>
      </c>
      <c r="B1810" s="1">
        <v>9</v>
      </c>
      <c r="C1810" s="1">
        <v>1965</v>
      </c>
      <c r="D1810" t="s">
        <v>4743</v>
      </c>
    </row>
    <row r="1811" spans="1:4" x14ac:dyDescent="0.25">
      <c r="A1811" t="s">
        <v>6123</v>
      </c>
      <c r="B1811" s="1">
        <v>10</v>
      </c>
      <c r="C1811" s="1" t="s">
        <v>4761</v>
      </c>
      <c r="D1811" t="s">
        <v>4762</v>
      </c>
    </row>
    <row r="1812" spans="1:4" x14ac:dyDescent="0.25">
      <c r="A1812" t="s">
        <v>6123</v>
      </c>
      <c r="B1812" s="1">
        <v>10</v>
      </c>
      <c r="C1812" s="1" t="s">
        <v>4772</v>
      </c>
      <c r="D1812" t="s">
        <v>4773</v>
      </c>
    </row>
    <row r="1813" spans="1:4" x14ac:dyDescent="0.25">
      <c r="A1813" t="s">
        <v>6124</v>
      </c>
      <c r="B1813" s="1">
        <v>9</v>
      </c>
      <c r="C1813" s="1">
        <v>1727</v>
      </c>
      <c r="D1813" t="s">
        <v>4731</v>
      </c>
    </row>
    <row r="1814" spans="1:4" x14ac:dyDescent="0.25">
      <c r="A1814" t="s">
        <v>6124</v>
      </c>
      <c r="B1814" s="1">
        <v>9</v>
      </c>
      <c r="C1814" s="1">
        <v>1729</v>
      </c>
      <c r="D1814" t="s">
        <v>4732</v>
      </c>
    </row>
    <row r="1815" spans="1:4" x14ac:dyDescent="0.25">
      <c r="A1815" t="s">
        <v>6124</v>
      </c>
      <c r="B1815" s="1">
        <v>9</v>
      </c>
      <c r="C1815" s="1">
        <v>1982</v>
      </c>
      <c r="D1815" t="s">
        <v>4744</v>
      </c>
    </row>
    <row r="1816" spans="1:4" x14ac:dyDescent="0.25">
      <c r="A1816" t="s">
        <v>6124</v>
      </c>
      <c r="B1816" s="1">
        <v>9</v>
      </c>
      <c r="C1816" s="1" t="s">
        <v>4749</v>
      </c>
      <c r="D1816" t="s">
        <v>4750</v>
      </c>
    </row>
    <row r="1817" spans="1:4" x14ac:dyDescent="0.25">
      <c r="A1817" t="s">
        <v>6124</v>
      </c>
      <c r="B1817" s="1">
        <v>9</v>
      </c>
      <c r="C1817" s="1" t="s">
        <v>4751</v>
      </c>
      <c r="D1817" t="s">
        <v>4752</v>
      </c>
    </row>
    <row r="1818" spans="1:4" x14ac:dyDescent="0.25">
      <c r="A1818" t="s">
        <v>6125</v>
      </c>
      <c r="B1818" s="1">
        <v>9</v>
      </c>
      <c r="C1818" s="1">
        <v>1759</v>
      </c>
      <c r="D1818" t="s">
        <v>4733</v>
      </c>
    </row>
    <row r="1819" spans="1:4" x14ac:dyDescent="0.25">
      <c r="A1819" t="s">
        <v>6126</v>
      </c>
      <c r="B1819" s="1">
        <v>9</v>
      </c>
      <c r="C1819" s="1">
        <v>1808</v>
      </c>
      <c r="D1819" t="s">
        <v>4734</v>
      </c>
    </row>
    <row r="1820" spans="1:4" x14ac:dyDescent="0.25">
      <c r="A1820" t="s">
        <v>6126</v>
      </c>
      <c r="B1820" s="1">
        <v>9</v>
      </c>
      <c r="C1820" s="1">
        <v>1809</v>
      </c>
      <c r="D1820" t="s">
        <v>4735</v>
      </c>
    </row>
    <row r="1821" spans="1:4" x14ac:dyDescent="0.25">
      <c r="A1821" t="s">
        <v>6126</v>
      </c>
      <c r="B1821" s="1">
        <v>9</v>
      </c>
      <c r="C1821" s="1">
        <v>2331</v>
      </c>
      <c r="D1821" t="s">
        <v>4745</v>
      </c>
    </row>
    <row r="1822" spans="1:4" x14ac:dyDescent="0.25">
      <c r="A1822" t="s">
        <v>6126</v>
      </c>
      <c r="B1822" s="1">
        <v>10</v>
      </c>
      <c r="C1822" s="1" t="s">
        <v>4780</v>
      </c>
      <c r="D1822" t="s">
        <v>4781</v>
      </c>
    </row>
    <row r="1823" spans="1:4" x14ac:dyDescent="0.25">
      <c r="A1823" t="s">
        <v>6127</v>
      </c>
      <c r="B1823" s="1">
        <v>9</v>
      </c>
      <c r="C1823" s="1">
        <v>1910</v>
      </c>
      <c r="D1823" t="s">
        <v>4736</v>
      </c>
    </row>
    <row r="1824" spans="1:4" x14ac:dyDescent="0.25">
      <c r="A1824" t="s">
        <v>6127</v>
      </c>
      <c r="B1824" s="1">
        <v>9</v>
      </c>
      <c r="C1824" s="1">
        <v>1912</v>
      </c>
      <c r="D1824" t="s">
        <v>4737</v>
      </c>
    </row>
    <row r="1825" spans="1:4" x14ac:dyDescent="0.25">
      <c r="A1825" t="s">
        <v>6127</v>
      </c>
      <c r="B1825" s="1">
        <v>9</v>
      </c>
      <c r="C1825" s="1">
        <v>1913</v>
      </c>
      <c r="D1825" t="s">
        <v>4738</v>
      </c>
    </row>
    <row r="1826" spans="1:4" x14ac:dyDescent="0.25">
      <c r="A1826" t="s">
        <v>6127</v>
      </c>
      <c r="B1826" s="1">
        <v>9</v>
      </c>
      <c r="C1826" s="1">
        <v>1917</v>
      </c>
      <c r="D1826" t="s">
        <v>4739</v>
      </c>
    </row>
    <row r="1827" spans="1:4" x14ac:dyDescent="0.25">
      <c r="A1827" t="s">
        <v>6127</v>
      </c>
      <c r="B1827" s="1">
        <v>9</v>
      </c>
      <c r="C1827" s="1">
        <v>1918</v>
      </c>
      <c r="D1827" t="s">
        <v>4740</v>
      </c>
    </row>
    <row r="1828" spans="1:4" x14ac:dyDescent="0.25">
      <c r="A1828" t="s">
        <v>6127</v>
      </c>
      <c r="B1828" s="1">
        <v>9</v>
      </c>
      <c r="C1828" s="1">
        <v>1919</v>
      </c>
      <c r="D1828" t="s">
        <v>4741</v>
      </c>
    </row>
    <row r="1829" spans="1:4" x14ac:dyDescent="0.25">
      <c r="A1829" t="s">
        <v>6127</v>
      </c>
      <c r="B1829" s="1">
        <v>9</v>
      </c>
      <c r="C1829" s="1">
        <v>2396</v>
      </c>
      <c r="D1829" t="s">
        <v>4746</v>
      </c>
    </row>
    <row r="1830" spans="1:4" x14ac:dyDescent="0.25">
      <c r="A1830" t="s">
        <v>6127</v>
      </c>
      <c r="B1830" s="1">
        <v>9</v>
      </c>
      <c r="C1830" s="1" t="s">
        <v>4753</v>
      </c>
      <c r="D1830" t="s">
        <v>4754</v>
      </c>
    </row>
    <row r="1831" spans="1:4" x14ac:dyDescent="0.25">
      <c r="A1831" t="s">
        <v>6127</v>
      </c>
      <c r="B1831" s="1">
        <v>10</v>
      </c>
      <c r="C1831" s="1" t="s">
        <v>4759</v>
      </c>
      <c r="D1831" t="s">
        <v>4760</v>
      </c>
    </row>
    <row r="1832" spans="1:4" x14ac:dyDescent="0.25">
      <c r="A1832" t="s">
        <v>6127</v>
      </c>
      <c r="B1832" s="1">
        <v>10</v>
      </c>
      <c r="C1832" s="1" t="s">
        <v>4770</v>
      </c>
      <c r="D1832" t="s">
        <v>4771</v>
      </c>
    </row>
    <row r="1833" spans="1:4" x14ac:dyDescent="0.25">
      <c r="A1833" t="s">
        <v>6127</v>
      </c>
      <c r="B1833" s="1">
        <v>10</v>
      </c>
      <c r="C1833" s="1" t="s">
        <v>4776</v>
      </c>
      <c r="D1833" t="s">
        <v>4777</v>
      </c>
    </row>
    <row r="1834" spans="1:4" x14ac:dyDescent="0.25">
      <c r="A1834" t="s">
        <v>6128</v>
      </c>
      <c r="B1834" s="1">
        <v>9</v>
      </c>
      <c r="C1834" s="1">
        <v>1940</v>
      </c>
      <c r="D1834" t="s">
        <v>4742</v>
      </c>
    </row>
    <row r="1835" spans="1:4" x14ac:dyDescent="0.25">
      <c r="A1835" t="s">
        <v>6129</v>
      </c>
      <c r="B1835" s="1">
        <v>9</v>
      </c>
      <c r="C1835" s="1" t="s">
        <v>4747</v>
      </c>
      <c r="D1835" t="s">
        <v>4748</v>
      </c>
    </row>
    <row r="1836" spans="1:4" x14ac:dyDescent="0.25">
      <c r="A1836" t="s">
        <v>6129</v>
      </c>
      <c r="B1836" s="1">
        <v>10</v>
      </c>
      <c r="C1836" s="1" t="s">
        <v>4763</v>
      </c>
      <c r="D1836" t="s">
        <v>4764</v>
      </c>
    </row>
    <row r="1837" spans="1:4" x14ac:dyDescent="0.25">
      <c r="A1837" t="s">
        <v>6129</v>
      </c>
      <c r="B1837" s="1">
        <v>10</v>
      </c>
      <c r="C1837" s="1" t="s">
        <v>4766</v>
      </c>
      <c r="D1837" t="s">
        <v>4767</v>
      </c>
    </row>
    <row r="1838" spans="1:4" x14ac:dyDescent="0.25">
      <c r="A1838" t="s">
        <v>6129</v>
      </c>
      <c r="B1838" s="1">
        <v>10</v>
      </c>
      <c r="C1838" s="1" t="s">
        <v>4768</v>
      </c>
      <c r="D1838" t="s">
        <v>4769</v>
      </c>
    </row>
    <row r="1839" spans="1:4" x14ac:dyDescent="0.25">
      <c r="A1839" t="s">
        <v>6130</v>
      </c>
      <c r="B1839" s="1">
        <v>9</v>
      </c>
      <c r="C1839" s="1">
        <v>5204</v>
      </c>
      <c r="D1839" t="s">
        <v>2708</v>
      </c>
    </row>
    <row r="1840" spans="1:4" x14ac:dyDescent="0.25">
      <c r="A1840" t="s">
        <v>6130</v>
      </c>
      <c r="B1840" s="1">
        <v>9</v>
      </c>
      <c r="C1840" s="1">
        <v>5206</v>
      </c>
      <c r="D1840" t="s">
        <v>2709</v>
      </c>
    </row>
    <row r="1841" spans="1:4" x14ac:dyDescent="0.25">
      <c r="A1841" t="s">
        <v>6130</v>
      </c>
      <c r="B1841" s="1">
        <v>9</v>
      </c>
      <c r="C1841" s="1">
        <v>5207</v>
      </c>
      <c r="D1841" t="s">
        <v>2710</v>
      </c>
    </row>
    <row r="1842" spans="1:4" x14ac:dyDescent="0.25">
      <c r="A1842" t="s">
        <v>6130</v>
      </c>
      <c r="B1842" s="1">
        <v>9</v>
      </c>
      <c r="C1842" s="1">
        <v>5242</v>
      </c>
    </row>
    <row r="1843" spans="1:4" x14ac:dyDescent="0.25">
      <c r="A1843" t="s">
        <v>6130</v>
      </c>
      <c r="B1843" s="1">
        <v>9</v>
      </c>
      <c r="C1843" s="1">
        <v>5243</v>
      </c>
    </row>
    <row r="1844" spans="1:4" x14ac:dyDescent="0.25">
      <c r="A1844" t="s">
        <v>6130</v>
      </c>
      <c r="B1844" s="1">
        <v>9</v>
      </c>
      <c r="C1844" s="1">
        <v>5244</v>
      </c>
      <c r="D1844" t="s">
        <v>2715</v>
      </c>
    </row>
    <row r="1845" spans="1:4" x14ac:dyDescent="0.25">
      <c r="A1845" t="s">
        <v>6130</v>
      </c>
      <c r="B1845" s="1">
        <v>9</v>
      </c>
      <c r="C1845" s="1">
        <v>5249</v>
      </c>
      <c r="D1845" t="s">
        <v>2716</v>
      </c>
    </row>
    <row r="1846" spans="1:4" x14ac:dyDescent="0.25">
      <c r="A1846" t="s">
        <v>6130</v>
      </c>
      <c r="B1846" s="1">
        <v>9</v>
      </c>
      <c r="C1846" s="1">
        <v>52434</v>
      </c>
      <c r="D1846" t="s">
        <v>2725</v>
      </c>
    </row>
    <row r="1847" spans="1:4" x14ac:dyDescent="0.25">
      <c r="A1847" t="s">
        <v>6130</v>
      </c>
      <c r="B1847" s="1">
        <v>9</v>
      </c>
      <c r="C1847" s="1" t="s">
        <v>2726</v>
      </c>
      <c r="D1847" t="s">
        <v>2727</v>
      </c>
    </row>
    <row r="1848" spans="1:4" x14ac:dyDescent="0.25">
      <c r="A1848" t="s">
        <v>6130</v>
      </c>
      <c r="B1848" s="1">
        <v>10</v>
      </c>
      <c r="C1848" s="1" t="s">
        <v>2728</v>
      </c>
      <c r="D1848" t="s">
        <v>2729</v>
      </c>
    </row>
    <row r="1849" spans="1:4" x14ac:dyDescent="0.25">
      <c r="A1849" t="s">
        <v>6130</v>
      </c>
      <c r="B1849" s="1">
        <v>10</v>
      </c>
      <c r="C1849" s="1" t="s">
        <v>2741</v>
      </c>
      <c r="D1849" t="s">
        <v>2742</v>
      </c>
    </row>
    <row r="1850" spans="1:4" x14ac:dyDescent="0.25">
      <c r="A1850" t="s">
        <v>6131</v>
      </c>
      <c r="B1850" s="1">
        <v>9</v>
      </c>
      <c r="C1850" s="1">
        <v>5210</v>
      </c>
      <c r="D1850" t="s">
        <v>2711</v>
      </c>
    </row>
    <row r="1851" spans="1:4" x14ac:dyDescent="0.25">
      <c r="A1851" t="s">
        <v>6131</v>
      </c>
      <c r="B1851" s="1">
        <v>9</v>
      </c>
      <c r="C1851" s="1">
        <v>5224</v>
      </c>
      <c r="D1851" t="s">
        <v>2712</v>
      </c>
    </row>
    <row r="1852" spans="1:4" x14ac:dyDescent="0.25">
      <c r="A1852" t="s">
        <v>6131</v>
      </c>
      <c r="B1852" s="1">
        <v>9</v>
      </c>
      <c r="C1852" s="1">
        <v>5225</v>
      </c>
      <c r="D1852" t="s">
        <v>2713</v>
      </c>
    </row>
    <row r="1853" spans="1:4" x14ac:dyDescent="0.25">
      <c r="A1853" t="s">
        <v>6131</v>
      </c>
      <c r="B1853" s="1">
        <v>9</v>
      </c>
      <c r="C1853" s="1">
        <v>5234</v>
      </c>
    </row>
    <row r="1854" spans="1:4" x14ac:dyDescent="0.25">
      <c r="A1854" t="s">
        <v>6131</v>
      </c>
      <c r="B1854" s="1">
        <v>9</v>
      </c>
      <c r="C1854" s="1">
        <v>5238</v>
      </c>
      <c r="D1854" t="s">
        <v>2714</v>
      </c>
    </row>
    <row r="1855" spans="1:4" x14ac:dyDescent="0.25">
      <c r="A1855" t="s">
        <v>6131</v>
      </c>
      <c r="B1855" s="1">
        <v>9</v>
      </c>
      <c r="C1855" s="1">
        <v>52100</v>
      </c>
      <c r="D1855" t="s">
        <v>2719</v>
      </c>
    </row>
    <row r="1856" spans="1:4" x14ac:dyDescent="0.25">
      <c r="A1856" t="s">
        <v>6131</v>
      </c>
      <c r="B1856" s="1">
        <v>9</v>
      </c>
      <c r="C1856" s="1">
        <v>52102</v>
      </c>
      <c r="D1856" t="s">
        <v>2720</v>
      </c>
    </row>
    <row r="1857" spans="1:4" x14ac:dyDescent="0.25">
      <c r="A1857" t="s">
        <v>6131</v>
      </c>
      <c r="B1857" s="1">
        <v>9</v>
      </c>
      <c r="C1857" s="1">
        <v>52103</v>
      </c>
      <c r="D1857" t="s">
        <v>2721</v>
      </c>
    </row>
    <row r="1858" spans="1:4" x14ac:dyDescent="0.25">
      <c r="A1858" t="s">
        <v>6131</v>
      </c>
      <c r="B1858" s="1">
        <v>9</v>
      </c>
      <c r="C1858" s="1">
        <v>52109</v>
      </c>
      <c r="D1858" t="s">
        <v>2722</v>
      </c>
    </row>
    <row r="1859" spans="1:4" x14ac:dyDescent="0.25">
      <c r="A1859" t="s">
        <v>6131</v>
      </c>
      <c r="B1859" s="1">
        <v>9</v>
      </c>
      <c r="C1859" s="1">
        <v>52181</v>
      </c>
      <c r="D1859" t="s">
        <v>2723</v>
      </c>
    </row>
    <row r="1860" spans="1:4" x14ac:dyDescent="0.25">
      <c r="A1860" t="s">
        <v>6131</v>
      </c>
      <c r="B1860" s="1">
        <v>9</v>
      </c>
      <c r="C1860" s="1">
        <v>52310</v>
      </c>
      <c r="D1860" t="s">
        <v>2724</v>
      </c>
    </row>
    <row r="1861" spans="1:4" x14ac:dyDescent="0.25">
      <c r="A1861" t="s">
        <v>6131</v>
      </c>
      <c r="B1861" s="1">
        <v>10</v>
      </c>
      <c r="C1861" s="1" t="s">
        <v>2730</v>
      </c>
      <c r="D1861" t="s">
        <v>2731</v>
      </c>
    </row>
    <row r="1862" spans="1:4" x14ac:dyDescent="0.25">
      <c r="A1862" t="s">
        <v>6131</v>
      </c>
      <c r="B1862" s="1">
        <v>10</v>
      </c>
      <c r="C1862" s="1" t="s">
        <v>2732</v>
      </c>
      <c r="D1862" t="s">
        <v>2733</v>
      </c>
    </row>
    <row r="1863" spans="1:4" x14ac:dyDescent="0.25">
      <c r="A1863" t="s">
        <v>6131</v>
      </c>
      <c r="B1863" s="1">
        <v>10</v>
      </c>
      <c r="C1863" s="1" t="s">
        <v>2734</v>
      </c>
      <c r="D1863" t="s">
        <v>2735</v>
      </c>
    </row>
    <row r="1864" spans="1:4" x14ac:dyDescent="0.25">
      <c r="A1864" t="s">
        <v>6132</v>
      </c>
      <c r="B1864" s="1">
        <v>9</v>
      </c>
      <c r="C1864" s="1">
        <v>3071</v>
      </c>
      <c r="D1864" t="s">
        <v>3005</v>
      </c>
    </row>
    <row r="1865" spans="1:4" x14ac:dyDescent="0.25">
      <c r="A1865" t="s">
        <v>6132</v>
      </c>
      <c r="B1865" s="1">
        <v>9</v>
      </c>
      <c r="C1865" s="1">
        <v>7830</v>
      </c>
      <c r="D1865" t="s">
        <v>3006</v>
      </c>
    </row>
    <row r="1866" spans="1:4" x14ac:dyDescent="0.25">
      <c r="A1866" t="s">
        <v>6132</v>
      </c>
      <c r="B1866" s="1">
        <v>9</v>
      </c>
      <c r="C1866" s="1">
        <v>30750</v>
      </c>
      <c r="D1866" t="s">
        <v>3007</v>
      </c>
    </row>
    <row r="1867" spans="1:4" x14ac:dyDescent="0.25">
      <c r="A1867" t="s">
        <v>6132</v>
      </c>
      <c r="B1867" s="1">
        <v>9</v>
      </c>
      <c r="C1867" s="1">
        <v>30751</v>
      </c>
      <c r="D1867" t="s">
        <v>3008</v>
      </c>
    </row>
    <row r="1868" spans="1:4" x14ac:dyDescent="0.25">
      <c r="A1868" t="s">
        <v>6132</v>
      </c>
      <c r="B1868" s="1">
        <v>10</v>
      </c>
      <c r="C1868" s="1" t="s">
        <v>3421</v>
      </c>
      <c r="D1868" t="s">
        <v>3422</v>
      </c>
    </row>
    <row r="1869" spans="1:4" x14ac:dyDescent="0.25">
      <c r="A1869" t="s">
        <v>6132</v>
      </c>
      <c r="B1869" s="1">
        <v>10</v>
      </c>
      <c r="C1869" s="1" t="s">
        <v>3423</v>
      </c>
      <c r="D1869" t="s">
        <v>3424</v>
      </c>
    </row>
    <row r="1870" spans="1:4" x14ac:dyDescent="0.25">
      <c r="A1870" t="s">
        <v>6132</v>
      </c>
      <c r="B1870" s="1">
        <v>10</v>
      </c>
      <c r="C1870" s="1" t="s">
        <v>3425</v>
      </c>
      <c r="D1870" t="s">
        <v>3426</v>
      </c>
    </row>
    <row r="1871" spans="1:4" x14ac:dyDescent="0.25">
      <c r="A1871" t="s">
        <v>6132</v>
      </c>
      <c r="B1871" s="1">
        <v>10</v>
      </c>
      <c r="C1871" s="1" t="s">
        <v>3427</v>
      </c>
      <c r="D1871" t="s">
        <v>3428</v>
      </c>
    </row>
    <row r="1872" spans="1:4" x14ac:dyDescent="0.25">
      <c r="A1872" t="s">
        <v>6132</v>
      </c>
      <c r="B1872" s="1">
        <v>10</v>
      </c>
      <c r="C1872" s="1" t="s">
        <v>3429</v>
      </c>
      <c r="D1872" t="s">
        <v>3430</v>
      </c>
    </row>
    <row r="1873" spans="1:4" x14ac:dyDescent="0.25">
      <c r="A1873" t="s">
        <v>6132</v>
      </c>
      <c r="B1873" s="1">
        <v>10</v>
      </c>
      <c r="C1873" s="1" t="s">
        <v>3431</v>
      </c>
      <c r="D1873" t="s">
        <v>3432</v>
      </c>
    </row>
    <row r="1874" spans="1:4" x14ac:dyDescent="0.25">
      <c r="A1874" t="s">
        <v>6133</v>
      </c>
      <c r="B1874" s="1">
        <v>9</v>
      </c>
      <c r="C1874" s="1">
        <v>3013</v>
      </c>
      <c r="D1874" t="s">
        <v>3011</v>
      </c>
    </row>
    <row r="1875" spans="1:4" x14ac:dyDescent="0.25">
      <c r="A1875" t="s">
        <v>6133</v>
      </c>
      <c r="B1875" s="1">
        <v>9</v>
      </c>
      <c r="C1875" s="1">
        <v>30150</v>
      </c>
      <c r="D1875" t="s">
        <v>3012</v>
      </c>
    </row>
    <row r="1876" spans="1:4" x14ac:dyDescent="0.25">
      <c r="A1876" t="s">
        <v>6133</v>
      </c>
      <c r="B1876" s="1">
        <v>9</v>
      </c>
      <c r="C1876" s="1">
        <v>3016</v>
      </c>
      <c r="D1876" t="s">
        <v>3015</v>
      </c>
    </row>
    <row r="1877" spans="1:4" x14ac:dyDescent="0.25">
      <c r="A1877" t="s">
        <v>6133</v>
      </c>
      <c r="B1877" s="1">
        <v>9</v>
      </c>
      <c r="C1877" s="1">
        <v>3017</v>
      </c>
      <c r="D1877" t="s">
        <v>3016</v>
      </c>
    </row>
    <row r="1878" spans="1:4" x14ac:dyDescent="0.25">
      <c r="A1878" t="s">
        <v>6133</v>
      </c>
      <c r="B1878" s="1">
        <v>9</v>
      </c>
      <c r="C1878" s="1">
        <v>3019</v>
      </c>
      <c r="D1878" t="s">
        <v>3017</v>
      </c>
    </row>
    <row r="1879" spans="1:4" x14ac:dyDescent="0.25">
      <c r="A1879" t="s">
        <v>6133</v>
      </c>
      <c r="B1879" s="1">
        <v>9</v>
      </c>
      <c r="C1879" s="1">
        <v>30120</v>
      </c>
      <c r="D1879" t="s">
        <v>3020</v>
      </c>
    </row>
    <row r="1880" spans="1:4" x14ac:dyDescent="0.25">
      <c r="A1880" t="s">
        <v>6133</v>
      </c>
      <c r="B1880" s="1">
        <v>9</v>
      </c>
      <c r="C1880" s="1">
        <v>30122</v>
      </c>
      <c r="D1880" t="s">
        <v>3021</v>
      </c>
    </row>
    <row r="1881" spans="1:4" x14ac:dyDescent="0.25">
      <c r="A1881" t="s">
        <v>6133</v>
      </c>
      <c r="B1881" s="1">
        <v>9</v>
      </c>
      <c r="C1881" s="1">
        <v>30181</v>
      </c>
      <c r="D1881" t="s">
        <v>3023</v>
      </c>
    </row>
    <row r="1882" spans="1:4" x14ac:dyDescent="0.25">
      <c r="A1882" t="s">
        <v>6133</v>
      </c>
      <c r="B1882" s="1">
        <v>9</v>
      </c>
      <c r="C1882" s="1">
        <v>30182</v>
      </c>
      <c r="D1882" t="s">
        <v>3024</v>
      </c>
    </row>
    <row r="1883" spans="1:4" x14ac:dyDescent="0.25">
      <c r="A1883" t="s">
        <v>6133</v>
      </c>
      <c r="B1883" s="1">
        <v>9</v>
      </c>
      <c r="C1883" s="1">
        <v>30183</v>
      </c>
      <c r="D1883" t="s">
        <v>3025</v>
      </c>
    </row>
    <row r="1884" spans="1:4" x14ac:dyDescent="0.25">
      <c r="A1884" t="s">
        <v>6133</v>
      </c>
      <c r="B1884" s="1">
        <v>9</v>
      </c>
      <c r="C1884" s="1">
        <v>30184</v>
      </c>
      <c r="D1884" t="s">
        <v>3026</v>
      </c>
    </row>
    <row r="1885" spans="1:4" x14ac:dyDescent="0.25">
      <c r="A1885" t="s">
        <v>6133</v>
      </c>
      <c r="B1885" s="1">
        <v>9</v>
      </c>
      <c r="C1885" s="1">
        <v>30189</v>
      </c>
      <c r="D1885" t="s">
        <v>3027</v>
      </c>
    </row>
    <row r="1886" spans="1:4" x14ac:dyDescent="0.25">
      <c r="A1886" t="s">
        <v>6133</v>
      </c>
      <c r="B1886" s="1">
        <v>10</v>
      </c>
      <c r="C1886" s="1" t="s">
        <v>3437</v>
      </c>
      <c r="D1886" t="s">
        <v>3438</v>
      </c>
    </row>
    <row r="1887" spans="1:4" x14ac:dyDescent="0.25">
      <c r="A1887" t="s">
        <v>6133</v>
      </c>
      <c r="B1887" s="1">
        <v>10</v>
      </c>
      <c r="C1887" s="1" t="s">
        <v>3439</v>
      </c>
      <c r="D1887" t="s">
        <v>3440</v>
      </c>
    </row>
    <row r="1888" spans="1:4" x14ac:dyDescent="0.25">
      <c r="A1888" t="s">
        <v>6133</v>
      </c>
      <c r="B1888" s="1">
        <v>10</v>
      </c>
      <c r="C1888" s="1" t="s">
        <v>3441</v>
      </c>
      <c r="D1888" t="s">
        <v>3442</v>
      </c>
    </row>
    <row r="1889" spans="1:4" x14ac:dyDescent="0.25">
      <c r="A1889" t="s">
        <v>6133</v>
      </c>
      <c r="B1889" s="1">
        <v>10</v>
      </c>
      <c r="C1889" s="1" t="s">
        <v>3443</v>
      </c>
      <c r="D1889" t="s">
        <v>3444</v>
      </c>
    </row>
    <row r="1890" spans="1:4" x14ac:dyDescent="0.25">
      <c r="A1890" t="s">
        <v>6133</v>
      </c>
      <c r="B1890" s="1">
        <v>10</v>
      </c>
      <c r="C1890" s="1" t="s">
        <v>3445</v>
      </c>
      <c r="D1890" t="s">
        <v>3446</v>
      </c>
    </row>
    <row r="1891" spans="1:4" x14ac:dyDescent="0.25">
      <c r="A1891" t="s">
        <v>6133</v>
      </c>
      <c r="B1891" s="1">
        <v>10</v>
      </c>
      <c r="C1891" s="1" t="s">
        <v>3449</v>
      </c>
      <c r="D1891" t="s">
        <v>3450</v>
      </c>
    </row>
    <row r="1892" spans="1:4" x14ac:dyDescent="0.25">
      <c r="A1892" t="s">
        <v>6134</v>
      </c>
      <c r="B1892" s="1">
        <v>9</v>
      </c>
      <c r="C1892" s="1">
        <v>30150</v>
      </c>
      <c r="D1892" t="s">
        <v>3012</v>
      </c>
    </row>
    <row r="1893" spans="1:4" x14ac:dyDescent="0.25">
      <c r="A1893" t="s">
        <v>6134</v>
      </c>
      <c r="B1893" s="1">
        <v>9</v>
      </c>
      <c r="C1893" s="1">
        <v>3017</v>
      </c>
      <c r="D1893" t="s">
        <v>3016</v>
      </c>
    </row>
    <row r="1894" spans="1:4" x14ac:dyDescent="0.25">
      <c r="A1894" t="s">
        <v>6134</v>
      </c>
      <c r="B1894" s="1">
        <v>9</v>
      </c>
      <c r="C1894" s="1">
        <v>30181</v>
      </c>
      <c r="D1894" t="s">
        <v>3023</v>
      </c>
    </row>
    <row r="1895" spans="1:4" x14ac:dyDescent="0.25">
      <c r="A1895" t="s">
        <v>6134</v>
      </c>
      <c r="B1895" s="1">
        <v>9</v>
      </c>
      <c r="C1895" s="1">
        <v>30183</v>
      </c>
      <c r="D1895" t="s">
        <v>3025</v>
      </c>
    </row>
    <row r="1896" spans="1:4" x14ac:dyDescent="0.25">
      <c r="A1896" t="s">
        <v>6134</v>
      </c>
      <c r="B1896" s="1">
        <v>10</v>
      </c>
      <c r="C1896" s="1" t="s">
        <v>3439</v>
      </c>
      <c r="D1896" t="s">
        <v>3440</v>
      </c>
    </row>
    <row r="1897" spans="1:4" x14ac:dyDescent="0.25">
      <c r="A1897" t="s">
        <v>6135</v>
      </c>
      <c r="B1897" s="1">
        <v>9</v>
      </c>
      <c r="C1897" s="1">
        <v>30120</v>
      </c>
      <c r="D1897" t="s">
        <v>3020</v>
      </c>
    </row>
    <row r="1898" spans="1:4" x14ac:dyDescent="0.25">
      <c r="A1898" t="s">
        <v>6135</v>
      </c>
      <c r="B1898" s="1">
        <v>9</v>
      </c>
      <c r="C1898" s="1">
        <v>30122</v>
      </c>
      <c r="D1898" t="s">
        <v>3021</v>
      </c>
    </row>
    <row r="1899" spans="1:4" x14ac:dyDescent="0.25">
      <c r="A1899" t="s">
        <v>6135</v>
      </c>
      <c r="B1899" s="1">
        <v>10</v>
      </c>
      <c r="C1899" s="1" t="s">
        <v>3437</v>
      </c>
      <c r="D1899" t="s">
        <v>3438</v>
      </c>
    </row>
    <row r="1900" spans="1:4" x14ac:dyDescent="0.25">
      <c r="A1900" t="s">
        <v>6136</v>
      </c>
      <c r="B1900" s="1">
        <v>9</v>
      </c>
      <c r="C1900" s="1">
        <v>30182</v>
      </c>
      <c r="D1900" t="s">
        <v>3024</v>
      </c>
    </row>
    <row r="1901" spans="1:4" x14ac:dyDescent="0.25">
      <c r="A1901" t="s">
        <v>6136</v>
      </c>
      <c r="B1901" s="1">
        <v>10</v>
      </c>
      <c r="C1901" s="1" t="s">
        <v>3441</v>
      </c>
      <c r="D1901" t="s">
        <v>3442</v>
      </c>
    </row>
    <row r="1902" spans="1:4" x14ac:dyDescent="0.25">
      <c r="A1902" t="s">
        <v>6136</v>
      </c>
      <c r="B1902" s="1">
        <v>10</v>
      </c>
      <c r="C1902" s="1" t="s">
        <v>3443</v>
      </c>
      <c r="D1902" t="s">
        <v>3444</v>
      </c>
    </row>
    <row r="1903" spans="1:4" x14ac:dyDescent="0.25">
      <c r="A1903" t="s">
        <v>6137</v>
      </c>
      <c r="B1903" s="1">
        <v>9</v>
      </c>
      <c r="C1903" s="1">
        <v>64901</v>
      </c>
      <c r="D1903" t="s">
        <v>3076</v>
      </c>
    </row>
    <row r="1904" spans="1:4" x14ac:dyDescent="0.25">
      <c r="A1904" t="s">
        <v>6137</v>
      </c>
      <c r="B1904" s="1">
        <v>9</v>
      </c>
      <c r="C1904" s="1">
        <v>64903</v>
      </c>
      <c r="D1904" t="s">
        <v>3077</v>
      </c>
    </row>
    <row r="1905" spans="1:4" x14ac:dyDescent="0.25">
      <c r="A1905" t="s">
        <v>6137</v>
      </c>
      <c r="B1905" s="1">
        <v>9</v>
      </c>
      <c r="C1905" s="1">
        <v>3051</v>
      </c>
      <c r="D1905" t="s">
        <v>3091</v>
      </c>
    </row>
    <row r="1906" spans="1:4" x14ac:dyDescent="0.25">
      <c r="A1906" t="s">
        <v>6137</v>
      </c>
      <c r="B1906" s="1">
        <v>9</v>
      </c>
      <c r="C1906" s="1">
        <v>30510</v>
      </c>
      <c r="D1906" t="s">
        <v>3091</v>
      </c>
    </row>
    <row r="1907" spans="1:4" x14ac:dyDescent="0.25">
      <c r="A1907" t="s">
        <v>6137</v>
      </c>
      <c r="B1907" s="1">
        <v>9</v>
      </c>
      <c r="C1907" s="1">
        <v>98984</v>
      </c>
      <c r="D1907" t="s">
        <v>3170</v>
      </c>
    </row>
    <row r="1908" spans="1:4" x14ac:dyDescent="0.25">
      <c r="A1908" t="s">
        <v>6137</v>
      </c>
      <c r="B1908" s="1">
        <v>9</v>
      </c>
      <c r="C1908" s="1" t="s">
        <v>3196</v>
      </c>
      <c r="D1908" t="s">
        <v>3197</v>
      </c>
    </row>
    <row r="1909" spans="1:4" x14ac:dyDescent="0.25">
      <c r="A1909" t="s">
        <v>6137</v>
      </c>
      <c r="B1909" s="1">
        <v>10</v>
      </c>
      <c r="C1909" s="1" t="s">
        <v>5490</v>
      </c>
      <c r="D1909" t="s">
        <v>5491</v>
      </c>
    </row>
    <row r="1910" spans="1:4" x14ac:dyDescent="0.25">
      <c r="A1910" t="s">
        <v>6137</v>
      </c>
      <c r="B1910" s="1">
        <v>10</v>
      </c>
      <c r="C1910" s="1" t="s">
        <v>3646</v>
      </c>
      <c r="D1910" t="s">
        <v>3647</v>
      </c>
    </row>
    <row r="1911" spans="1:4" x14ac:dyDescent="0.25">
      <c r="A1911" t="s">
        <v>6137</v>
      </c>
      <c r="B1911" s="1">
        <v>10</v>
      </c>
      <c r="C1911" s="1" t="s">
        <v>3648</v>
      </c>
    </row>
    <row r="1912" spans="1:4" x14ac:dyDescent="0.25">
      <c r="A1912" t="s">
        <v>6137</v>
      </c>
      <c r="B1912" s="1">
        <v>10</v>
      </c>
      <c r="C1912" s="1" t="s">
        <v>3649</v>
      </c>
      <c r="D1912" t="s">
        <v>3650</v>
      </c>
    </row>
    <row r="1913" spans="1:4" x14ac:dyDescent="0.25">
      <c r="A1913" t="s">
        <v>6137</v>
      </c>
      <c r="B1913" s="1">
        <v>10</v>
      </c>
      <c r="C1913" s="1" t="s">
        <v>3651</v>
      </c>
      <c r="D1913" t="s">
        <v>3652</v>
      </c>
    </row>
    <row r="1914" spans="1:4" x14ac:dyDescent="0.25">
      <c r="A1914" t="s">
        <v>6137</v>
      </c>
      <c r="B1914" s="1">
        <v>10</v>
      </c>
      <c r="C1914" s="1" t="s">
        <v>3653</v>
      </c>
      <c r="D1914" t="s">
        <v>3654</v>
      </c>
    </row>
    <row r="1915" spans="1:4" x14ac:dyDescent="0.25">
      <c r="A1915" t="s">
        <v>6137</v>
      </c>
      <c r="B1915" s="1">
        <v>10</v>
      </c>
      <c r="C1915" s="1" t="s">
        <v>3655</v>
      </c>
      <c r="D1915" t="s">
        <v>3656</v>
      </c>
    </row>
    <row r="1916" spans="1:4" x14ac:dyDescent="0.25">
      <c r="A1916" t="s">
        <v>6137</v>
      </c>
      <c r="B1916" s="1">
        <v>10</v>
      </c>
      <c r="C1916" s="1" t="s">
        <v>3694</v>
      </c>
      <c r="D1916" t="s">
        <v>3695</v>
      </c>
    </row>
    <row r="1917" spans="1:4" x14ac:dyDescent="0.25">
      <c r="A1917" t="s">
        <v>6137</v>
      </c>
      <c r="B1917" s="1">
        <v>10</v>
      </c>
      <c r="C1917" s="1" t="s">
        <v>3696</v>
      </c>
      <c r="D1917" t="s">
        <v>3697</v>
      </c>
    </row>
    <row r="1918" spans="1:4" x14ac:dyDescent="0.25">
      <c r="A1918" t="s">
        <v>6137</v>
      </c>
      <c r="B1918" s="1">
        <v>10</v>
      </c>
      <c r="C1918" s="1" t="s">
        <v>3702</v>
      </c>
      <c r="D1918" t="s">
        <v>3703</v>
      </c>
    </row>
    <row r="1919" spans="1:4" x14ac:dyDescent="0.25">
      <c r="A1919" t="s">
        <v>6138</v>
      </c>
      <c r="B1919" s="1">
        <v>9</v>
      </c>
      <c r="C1919" s="1">
        <v>29211</v>
      </c>
      <c r="D1919" t="s">
        <v>3030</v>
      </c>
    </row>
    <row r="1920" spans="1:4" x14ac:dyDescent="0.25">
      <c r="A1920" t="s">
        <v>6138</v>
      </c>
      <c r="B1920" s="1">
        <v>9</v>
      </c>
      <c r="C1920" s="1">
        <v>29212</v>
      </c>
      <c r="D1920" t="s">
        <v>3031</v>
      </c>
    </row>
    <row r="1921" spans="1:4" x14ac:dyDescent="0.25">
      <c r="A1921" t="s">
        <v>6139</v>
      </c>
      <c r="B1921" s="1">
        <v>9</v>
      </c>
      <c r="C1921" s="1">
        <v>29510</v>
      </c>
      <c r="D1921" t="s">
        <v>3039</v>
      </c>
    </row>
    <row r="1922" spans="1:4" x14ac:dyDescent="0.25">
      <c r="A1922" t="s">
        <v>6139</v>
      </c>
      <c r="B1922" s="1">
        <v>9</v>
      </c>
      <c r="C1922" s="1">
        <v>29530</v>
      </c>
      <c r="D1922" t="s">
        <v>3040</v>
      </c>
    </row>
    <row r="1923" spans="1:4" x14ac:dyDescent="0.25">
      <c r="A1923" t="s">
        <v>6139</v>
      </c>
      <c r="B1923" s="1">
        <v>9</v>
      </c>
      <c r="C1923" s="1">
        <v>29532</v>
      </c>
      <c r="D1923" t="s">
        <v>3041</v>
      </c>
    </row>
    <row r="1924" spans="1:4" x14ac:dyDescent="0.25">
      <c r="A1924" t="s">
        <v>6139</v>
      </c>
      <c r="B1924" s="1">
        <v>9</v>
      </c>
      <c r="C1924" s="1">
        <v>29534</v>
      </c>
      <c r="D1924" t="s">
        <v>3042</v>
      </c>
    </row>
    <row r="1925" spans="1:4" x14ac:dyDescent="0.25">
      <c r="A1925" t="s">
        <v>6139</v>
      </c>
      <c r="B1925" s="1">
        <v>9</v>
      </c>
      <c r="C1925" s="1">
        <v>29540</v>
      </c>
      <c r="D1925" t="s">
        <v>3043</v>
      </c>
    </row>
    <row r="1926" spans="1:4" x14ac:dyDescent="0.25">
      <c r="A1926" t="s">
        <v>6139</v>
      </c>
      <c r="B1926" s="1">
        <v>9</v>
      </c>
      <c r="C1926" s="1">
        <v>29544</v>
      </c>
      <c r="D1926" t="s">
        <v>3044</v>
      </c>
    </row>
    <row r="1927" spans="1:4" x14ac:dyDescent="0.25">
      <c r="A1927" t="s">
        <v>6139</v>
      </c>
      <c r="B1927" s="1">
        <v>9</v>
      </c>
      <c r="C1927" s="1">
        <v>29560</v>
      </c>
      <c r="D1927" t="s">
        <v>3045</v>
      </c>
    </row>
    <row r="1928" spans="1:4" x14ac:dyDescent="0.25">
      <c r="A1928" t="s">
        <v>6139</v>
      </c>
      <c r="B1928" s="1">
        <v>9</v>
      </c>
      <c r="C1928" s="1">
        <v>29564</v>
      </c>
      <c r="D1928" t="s">
        <v>3046</v>
      </c>
    </row>
    <row r="1929" spans="1:4" x14ac:dyDescent="0.25">
      <c r="A1929" t="s">
        <v>6139</v>
      </c>
      <c r="B1929" s="1">
        <v>9</v>
      </c>
      <c r="C1929" s="1">
        <v>29570</v>
      </c>
      <c r="D1929" t="s">
        <v>3047</v>
      </c>
    </row>
    <row r="1930" spans="1:4" x14ac:dyDescent="0.25">
      <c r="A1930" t="s">
        <v>6139</v>
      </c>
      <c r="B1930" s="1">
        <v>9</v>
      </c>
      <c r="C1930" s="1">
        <v>29572</v>
      </c>
      <c r="D1930" t="s">
        <v>3048</v>
      </c>
    </row>
    <row r="1931" spans="1:4" x14ac:dyDescent="0.25">
      <c r="A1931" t="s">
        <v>6139</v>
      </c>
      <c r="B1931" s="1">
        <v>9</v>
      </c>
      <c r="C1931" s="1">
        <v>29574</v>
      </c>
      <c r="D1931" t="s">
        <v>3049</v>
      </c>
    </row>
    <row r="1932" spans="1:4" x14ac:dyDescent="0.25">
      <c r="A1932" t="s">
        <v>6139</v>
      </c>
      <c r="B1932" s="1">
        <v>9</v>
      </c>
      <c r="C1932" s="1">
        <v>29580</v>
      </c>
      <c r="D1932" t="s">
        <v>3050</v>
      </c>
    </row>
    <row r="1933" spans="1:4" x14ac:dyDescent="0.25">
      <c r="A1933" t="s">
        <v>6139</v>
      </c>
      <c r="B1933" s="1">
        <v>9</v>
      </c>
      <c r="C1933" s="1">
        <v>29590</v>
      </c>
      <c r="D1933" t="s">
        <v>3051</v>
      </c>
    </row>
    <row r="1934" spans="1:4" x14ac:dyDescent="0.25">
      <c r="A1934" t="s">
        <v>6139</v>
      </c>
      <c r="B1934" s="1">
        <v>9</v>
      </c>
      <c r="C1934" s="1">
        <v>29592</v>
      </c>
      <c r="D1934" t="s">
        <v>3052</v>
      </c>
    </row>
    <row r="1935" spans="1:4" x14ac:dyDescent="0.25">
      <c r="A1935" t="s">
        <v>6139</v>
      </c>
      <c r="B1935" s="1">
        <v>9</v>
      </c>
      <c r="C1935" s="1" t="s">
        <v>3053</v>
      </c>
      <c r="D1935" t="s">
        <v>3054</v>
      </c>
    </row>
    <row r="1936" spans="1:4" x14ac:dyDescent="0.25">
      <c r="A1936" t="s">
        <v>6139</v>
      </c>
      <c r="B1936" s="1">
        <v>9</v>
      </c>
      <c r="C1936" s="1">
        <v>29562</v>
      </c>
      <c r="D1936" t="s">
        <v>3055</v>
      </c>
    </row>
    <row r="1937" spans="1:4" x14ac:dyDescent="0.25">
      <c r="A1937" t="s">
        <v>6139</v>
      </c>
      <c r="B1937" s="1">
        <v>9</v>
      </c>
      <c r="C1937" s="1">
        <v>29571</v>
      </c>
      <c r="D1937" t="s">
        <v>3056</v>
      </c>
    </row>
    <row r="1938" spans="1:4" x14ac:dyDescent="0.25">
      <c r="A1938" t="s">
        <v>6139</v>
      </c>
      <c r="B1938" s="1">
        <v>10</v>
      </c>
      <c r="C1938" s="1" t="s">
        <v>3470</v>
      </c>
      <c r="D1938" t="s">
        <v>3471</v>
      </c>
    </row>
    <row r="1939" spans="1:4" x14ac:dyDescent="0.25">
      <c r="A1939" t="s">
        <v>6139</v>
      </c>
      <c r="B1939" s="1">
        <v>10</v>
      </c>
      <c r="C1939" s="1" t="s">
        <v>3472</v>
      </c>
      <c r="D1939" t="s">
        <v>3473</v>
      </c>
    </row>
    <row r="1940" spans="1:4" x14ac:dyDescent="0.25">
      <c r="A1940" t="s">
        <v>6139</v>
      </c>
      <c r="B1940" s="1">
        <v>10</v>
      </c>
      <c r="C1940" s="1" t="s">
        <v>3474</v>
      </c>
      <c r="D1940" t="s">
        <v>3475</v>
      </c>
    </row>
    <row r="1941" spans="1:4" x14ac:dyDescent="0.25">
      <c r="A1941" t="s">
        <v>6139</v>
      </c>
      <c r="B1941" s="1">
        <v>10</v>
      </c>
      <c r="C1941" s="1" t="s">
        <v>3476</v>
      </c>
      <c r="D1941" t="s">
        <v>3477</v>
      </c>
    </row>
    <row r="1942" spans="1:4" x14ac:dyDescent="0.25">
      <c r="A1942" t="s">
        <v>6139</v>
      </c>
      <c r="B1942" s="1">
        <v>10</v>
      </c>
      <c r="C1942" s="1" t="s">
        <v>3478</v>
      </c>
      <c r="D1942" t="s">
        <v>3479</v>
      </c>
    </row>
    <row r="1943" spans="1:4" x14ac:dyDescent="0.25">
      <c r="A1943" t="s">
        <v>6139</v>
      </c>
      <c r="B1943" s="1">
        <v>10</v>
      </c>
      <c r="C1943" s="1" t="s">
        <v>3480</v>
      </c>
      <c r="D1943" t="s">
        <v>3481</v>
      </c>
    </row>
    <row r="1944" spans="1:4" x14ac:dyDescent="0.25">
      <c r="A1944" t="s">
        <v>6139</v>
      </c>
      <c r="B1944" s="1">
        <v>10</v>
      </c>
      <c r="C1944" s="1" t="s">
        <v>3482</v>
      </c>
      <c r="D1944" t="s">
        <v>3483</v>
      </c>
    </row>
    <row r="1945" spans="1:4" x14ac:dyDescent="0.25">
      <c r="A1945" t="s">
        <v>6139</v>
      </c>
      <c r="B1945" s="1">
        <v>10</v>
      </c>
      <c r="C1945" s="1" t="s">
        <v>3484</v>
      </c>
      <c r="D1945" t="s">
        <v>3485</v>
      </c>
    </row>
    <row r="1946" spans="1:4" x14ac:dyDescent="0.25">
      <c r="A1946" t="s">
        <v>6139</v>
      </c>
      <c r="B1946" s="1">
        <v>10</v>
      </c>
      <c r="C1946" s="1" t="s">
        <v>3486</v>
      </c>
      <c r="D1946" t="s">
        <v>3487</v>
      </c>
    </row>
    <row r="1947" spans="1:4" x14ac:dyDescent="0.25">
      <c r="A1947" t="s">
        <v>6139</v>
      </c>
      <c r="B1947" s="1">
        <v>10</v>
      </c>
      <c r="C1947" s="1" t="s">
        <v>3488</v>
      </c>
      <c r="D1947" t="s">
        <v>3489</v>
      </c>
    </row>
    <row r="1948" spans="1:4" x14ac:dyDescent="0.25">
      <c r="A1948" t="s">
        <v>6139</v>
      </c>
      <c r="B1948" s="1">
        <v>10</v>
      </c>
      <c r="C1948" s="1" t="s">
        <v>3490</v>
      </c>
      <c r="D1948" t="s">
        <v>3491</v>
      </c>
    </row>
    <row r="1949" spans="1:4" x14ac:dyDescent="0.25">
      <c r="A1949" t="s">
        <v>6140</v>
      </c>
      <c r="B1949" s="1">
        <v>9</v>
      </c>
      <c r="C1949" s="1" t="s">
        <v>3057</v>
      </c>
      <c r="D1949" t="s">
        <v>3058</v>
      </c>
    </row>
    <row r="1950" spans="1:4" x14ac:dyDescent="0.25">
      <c r="A1950" t="s">
        <v>6140</v>
      </c>
      <c r="B1950" s="1">
        <v>9</v>
      </c>
      <c r="C1950" s="1" t="s">
        <v>3059</v>
      </c>
      <c r="D1950" t="s">
        <v>3060</v>
      </c>
    </row>
    <row r="1951" spans="1:4" x14ac:dyDescent="0.25">
      <c r="A1951" t="s">
        <v>6140</v>
      </c>
      <c r="B1951" s="1">
        <v>10</v>
      </c>
      <c r="C1951" s="1" t="s">
        <v>3492</v>
      </c>
      <c r="D1951" t="s">
        <v>3493</v>
      </c>
    </row>
    <row r="1952" spans="1:4" x14ac:dyDescent="0.25">
      <c r="A1952" t="s">
        <v>6140</v>
      </c>
      <c r="B1952" s="1">
        <v>10</v>
      </c>
      <c r="C1952" s="1" t="s">
        <v>3494</v>
      </c>
      <c r="D1952" t="s">
        <v>3495</v>
      </c>
    </row>
    <row r="1953" spans="1:4" x14ac:dyDescent="0.25">
      <c r="A1953" t="s">
        <v>6140</v>
      </c>
      <c r="B1953" s="1">
        <v>10</v>
      </c>
      <c r="C1953" s="1" t="s">
        <v>3496</v>
      </c>
      <c r="D1953" t="s">
        <v>3497</v>
      </c>
    </row>
    <row r="1954" spans="1:4" x14ac:dyDescent="0.25">
      <c r="A1954" t="s">
        <v>6140</v>
      </c>
      <c r="B1954" s="1">
        <v>10</v>
      </c>
      <c r="C1954" s="1" t="s">
        <v>3498</v>
      </c>
      <c r="D1954" t="s">
        <v>3499</v>
      </c>
    </row>
    <row r="1955" spans="1:4" x14ac:dyDescent="0.25">
      <c r="A1955" t="s">
        <v>6140</v>
      </c>
      <c r="B1955" s="1">
        <v>10</v>
      </c>
      <c r="C1955" s="1" t="s">
        <v>3500</v>
      </c>
      <c r="D1955" t="s">
        <v>3501</v>
      </c>
    </row>
    <row r="1956" spans="1:4" x14ac:dyDescent="0.25">
      <c r="A1956" t="s">
        <v>6140</v>
      </c>
      <c r="B1956" s="1">
        <v>10</v>
      </c>
      <c r="C1956" s="1" t="s">
        <v>3502</v>
      </c>
      <c r="D1956" t="s">
        <v>3503</v>
      </c>
    </row>
    <row r="1957" spans="1:4" x14ac:dyDescent="0.25">
      <c r="A1957" t="s">
        <v>6140</v>
      </c>
      <c r="B1957" s="1">
        <v>10</v>
      </c>
      <c r="C1957" s="1" t="s">
        <v>3504</v>
      </c>
      <c r="D1957" t="s">
        <v>3505</v>
      </c>
    </row>
    <row r="1958" spans="1:4" x14ac:dyDescent="0.25">
      <c r="A1958" t="s">
        <v>6141</v>
      </c>
      <c r="B1958" s="1">
        <v>9</v>
      </c>
      <c r="C1958" s="1">
        <v>32723</v>
      </c>
      <c r="D1958" t="s">
        <v>3961</v>
      </c>
    </row>
    <row r="1959" spans="1:4" x14ac:dyDescent="0.25">
      <c r="A1959" t="s">
        <v>6141</v>
      </c>
      <c r="B1959" s="1">
        <v>9</v>
      </c>
      <c r="C1959" s="1">
        <v>32720</v>
      </c>
      <c r="D1959" t="s">
        <v>5834</v>
      </c>
    </row>
    <row r="1960" spans="1:4" x14ac:dyDescent="0.25">
      <c r="A1960" t="s">
        <v>6141</v>
      </c>
      <c r="B1960" s="1">
        <v>9</v>
      </c>
      <c r="C1960" s="1">
        <v>32721</v>
      </c>
      <c r="D1960" t="s">
        <v>5835</v>
      </c>
    </row>
    <row r="1961" spans="1:4" x14ac:dyDescent="0.25">
      <c r="A1961" t="s">
        <v>6141</v>
      </c>
      <c r="B1961" s="1">
        <v>9</v>
      </c>
      <c r="C1961" s="1">
        <v>32727</v>
      </c>
      <c r="D1961" t="s">
        <v>5836</v>
      </c>
    </row>
    <row r="1962" spans="1:4" x14ac:dyDescent="0.25">
      <c r="A1962" t="s">
        <v>6141</v>
      </c>
      <c r="B1962" s="1">
        <v>9</v>
      </c>
      <c r="C1962" s="1">
        <v>78053</v>
      </c>
      <c r="D1962" t="s">
        <v>3962</v>
      </c>
    </row>
    <row r="1963" spans="1:4" x14ac:dyDescent="0.25">
      <c r="A1963" t="s">
        <v>6141</v>
      </c>
      <c r="B1963" s="1">
        <v>9</v>
      </c>
      <c r="C1963" s="1">
        <v>78057</v>
      </c>
      <c r="D1963" t="s">
        <v>3963</v>
      </c>
    </row>
    <row r="1964" spans="1:4" x14ac:dyDescent="0.25">
      <c r="A1964" t="s">
        <v>6141</v>
      </c>
      <c r="B1964" s="1">
        <v>10</v>
      </c>
      <c r="C1964" s="1" t="s">
        <v>4170</v>
      </c>
    </row>
    <row r="1965" spans="1:4" x14ac:dyDescent="0.25">
      <c r="A1965" t="s">
        <v>6141</v>
      </c>
      <c r="B1965" s="1">
        <v>10</v>
      </c>
      <c r="C1965" s="1" t="s">
        <v>4171</v>
      </c>
      <c r="D1965" t="s">
        <v>4172</v>
      </c>
    </row>
    <row r="1966" spans="1:4" x14ac:dyDescent="0.25">
      <c r="A1966" t="s">
        <v>6142</v>
      </c>
      <c r="B1966" s="1">
        <v>9</v>
      </c>
      <c r="C1966" s="1">
        <v>29285</v>
      </c>
      <c r="D1966" t="s">
        <v>3061</v>
      </c>
    </row>
    <row r="1967" spans="1:4" x14ac:dyDescent="0.25">
      <c r="A1967" t="s">
        <v>6142</v>
      </c>
      <c r="B1967" s="1">
        <v>9</v>
      </c>
      <c r="C1967" s="1">
        <v>30742</v>
      </c>
      <c r="D1967" t="s">
        <v>3062</v>
      </c>
    </row>
    <row r="1968" spans="1:4" x14ac:dyDescent="0.25">
      <c r="A1968" t="s">
        <v>6142</v>
      </c>
      <c r="B1968" s="1">
        <v>9</v>
      </c>
      <c r="C1968" s="1">
        <v>30747</v>
      </c>
      <c r="D1968" t="s">
        <v>5833</v>
      </c>
    </row>
    <row r="1969" spans="1:4" x14ac:dyDescent="0.25">
      <c r="A1969" t="s">
        <v>6142</v>
      </c>
      <c r="B1969" s="1">
        <v>9</v>
      </c>
      <c r="C1969" s="1">
        <v>32702</v>
      </c>
      <c r="D1969" t="s">
        <v>3063</v>
      </c>
    </row>
    <row r="1970" spans="1:4" x14ac:dyDescent="0.25">
      <c r="A1970" t="s">
        <v>6142</v>
      </c>
      <c r="B1970" s="1">
        <v>9</v>
      </c>
      <c r="C1970" s="1">
        <v>32731</v>
      </c>
      <c r="D1970" t="s">
        <v>5837</v>
      </c>
    </row>
    <row r="1971" spans="1:4" x14ac:dyDescent="0.25">
      <c r="A1971" t="s">
        <v>6142</v>
      </c>
      <c r="B1971" s="1">
        <v>9</v>
      </c>
      <c r="C1971" s="1">
        <v>32749</v>
      </c>
      <c r="D1971" t="s">
        <v>5838</v>
      </c>
    </row>
    <row r="1972" spans="1:4" x14ac:dyDescent="0.25">
      <c r="A1972" t="s">
        <v>6142</v>
      </c>
      <c r="B1972" s="1">
        <v>9</v>
      </c>
      <c r="C1972" s="1">
        <v>78050</v>
      </c>
      <c r="D1972" t="s">
        <v>3068</v>
      </c>
    </row>
    <row r="1973" spans="1:4" x14ac:dyDescent="0.25">
      <c r="A1973" t="s">
        <v>6142</v>
      </c>
      <c r="B1973" s="1">
        <v>9</v>
      </c>
      <c r="C1973" s="1">
        <v>78052</v>
      </c>
      <c r="D1973" t="s">
        <v>3069</v>
      </c>
    </row>
    <row r="1974" spans="1:4" x14ac:dyDescent="0.25">
      <c r="A1974" t="s">
        <v>6142</v>
      </c>
      <c r="B1974" s="1">
        <v>9</v>
      </c>
      <c r="C1974" s="1">
        <v>78055</v>
      </c>
      <c r="D1974" t="s">
        <v>5840</v>
      </c>
    </row>
    <row r="1975" spans="1:4" x14ac:dyDescent="0.25">
      <c r="A1975" t="s">
        <v>6142</v>
      </c>
      <c r="B1975" s="1">
        <v>9</v>
      </c>
      <c r="C1975" s="1">
        <v>78056</v>
      </c>
      <c r="D1975" t="s">
        <v>5841</v>
      </c>
    </row>
    <row r="1976" spans="1:4" x14ac:dyDescent="0.25">
      <c r="A1976" t="s">
        <v>6142</v>
      </c>
      <c r="B1976" s="1">
        <v>9</v>
      </c>
      <c r="C1976" s="1">
        <v>78059</v>
      </c>
      <c r="D1976" t="s">
        <v>3071</v>
      </c>
    </row>
    <row r="1977" spans="1:4" x14ac:dyDescent="0.25">
      <c r="A1977" t="s">
        <v>6142</v>
      </c>
      <c r="B1977" s="1">
        <v>9</v>
      </c>
      <c r="C1977" s="1" t="s">
        <v>3072</v>
      </c>
      <c r="D1977" t="s">
        <v>3073</v>
      </c>
    </row>
    <row r="1978" spans="1:4" x14ac:dyDescent="0.25">
      <c r="A1978" t="s">
        <v>6142</v>
      </c>
      <c r="B1978" s="1">
        <v>10</v>
      </c>
      <c r="C1978" s="1" t="s">
        <v>3506</v>
      </c>
      <c r="D1978" t="s">
        <v>3507</v>
      </c>
    </row>
    <row r="1979" spans="1:4" x14ac:dyDescent="0.25">
      <c r="A1979" t="s">
        <v>6142</v>
      </c>
      <c r="B1979" s="1">
        <v>10</v>
      </c>
      <c r="C1979" s="1" t="s">
        <v>3508</v>
      </c>
      <c r="D1979" t="s">
        <v>3509</v>
      </c>
    </row>
    <row r="1980" spans="1:4" x14ac:dyDescent="0.25">
      <c r="A1980" t="s">
        <v>6142</v>
      </c>
      <c r="B1980" s="1">
        <v>10</v>
      </c>
      <c r="C1980" s="1" t="s">
        <v>3510</v>
      </c>
      <c r="D1980" t="s">
        <v>3511</v>
      </c>
    </row>
    <row r="1981" spans="1:4" x14ac:dyDescent="0.25">
      <c r="A1981" t="s">
        <v>6142</v>
      </c>
      <c r="B1981" s="1">
        <v>10</v>
      </c>
      <c r="C1981" s="1" t="s">
        <v>3512</v>
      </c>
      <c r="D1981" t="s">
        <v>3513</v>
      </c>
    </row>
    <row r="1982" spans="1:4" x14ac:dyDescent="0.25">
      <c r="A1982" t="s">
        <v>6142</v>
      </c>
      <c r="B1982" s="1">
        <v>10</v>
      </c>
      <c r="C1982" s="1" t="s">
        <v>3514</v>
      </c>
      <c r="D1982" t="s">
        <v>3515</v>
      </c>
    </row>
    <row r="1983" spans="1:4" x14ac:dyDescent="0.25">
      <c r="A1983" t="s">
        <v>6142</v>
      </c>
      <c r="B1983" s="1">
        <v>10</v>
      </c>
      <c r="C1983" s="1" t="s">
        <v>3516</v>
      </c>
      <c r="D1983" t="s">
        <v>3517</v>
      </c>
    </row>
    <row r="1984" spans="1:4" x14ac:dyDescent="0.25">
      <c r="A1984" t="s">
        <v>6142</v>
      </c>
      <c r="B1984" s="1">
        <v>10</v>
      </c>
      <c r="C1984" s="1" t="s">
        <v>3522</v>
      </c>
      <c r="D1984" t="s">
        <v>3523</v>
      </c>
    </row>
    <row r="1985" spans="1:4" x14ac:dyDescent="0.25">
      <c r="A1985" t="s">
        <v>6142</v>
      </c>
      <c r="B1985" s="1">
        <v>10</v>
      </c>
      <c r="C1985" s="1" t="s">
        <v>3526</v>
      </c>
      <c r="D1985" t="s">
        <v>3527</v>
      </c>
    </row>
    <row r="1986" spans="1:4" x14ac:dyDescent="0.25">
      <c r="A1986" t="s">
        <v>6143</v>
      </c>
      <c r="B1986" s="1">
        <v>9</v>
      </c>
      <c r="C1986" s="1">
        <v>32713</v>
      </c>
      <c r="D1986" t="s">
        <v>3064</v>
      </c>
    </row>
    <row r="1987" spans="1:4" x14ac:dyDescent="0.25">
      <c r="A1987" t="s">
        <v>6143</v>
      </c>
      <c r="B1987" s="1">
        <v>9</v>
      </c>
      <c r="C1987" s="1">
        <v>32715</v>
      </c>
      <c r="D1987" t="s">
        <v>3065</v>
      </c>
    </row>
    <row r="1988" spans="1:4" x14ac:dyDescent="0.25">
      <c r="A1988" t="s">
        <v>6143</v>
      </c>
      <c r="B1988" s="1">
        <v>9</v>
      </c>
      <c r="C1988" s="1">
        <v>78054</v>
      </c>
      <c r="D1988" t="s">
        <v>3070</v>
      </c>
    </row>
    <row r="1989" spans="1:4" x14ac:dyDescent="0.25">
      <c r="A1989" t="s">
        <v>6143</v>
      </c>
      <c r="B1989" s="1">
        <v>10</v>
      </c>
      <c r="C1989" s="1" t="s">
        <v>3518</v>
      </c>
      <c r="D1989" t="s">
        <v>3519</v>
      </c>
    </row>
    <row r="1990" spans="1:4" x14ac:dyDescent="0.25">
      <c r="A1990" t="s">
        <v>6144</v>
      </c>
      <c r="B1990" s="1">
        <v>9</v>
      </c>
      <c r="C1990" s="1">
        <v>34700</v>
      </c>
      <c r="D1990" t="s">
        <v>3066</v>
      </c>
    </row>
    <row r="1991" spans="1:4" x14ac:dyDescent="0.25">
      <c r="A1991" t="s">
        <v>6144</v>
      </c>
      <c r="B1991" s="1">
        <v>9</v>
      </c>
      <c r="C1991" s="1">
        <v>34710</v>
      </c>
      <c r="D1991" t="s">
        <v>3067</v>
      </c>
    </row>
    <row r="1992" spans="1:4" x14ac:dyDescent="0.25">
      <c r="A1992" t="s">
        <v>6144</v>
      </c>
      <c r="B1992" s="1">
        <v>10</v>
      </c>
      <c r="C1992" s="1" t="s">
        <v>3520</v>
      </c>
      <c r="D1992" t="s">
        <v>3521</v>
      </c>
    </row>
    <row r="1993" spans="1:4" x14ac:dyDescent="0.25">
      <c r="A1993" t="s">
        <v>6145</v>
      </c>
      <c r="B1993" s="1">
        <v>10</v>
      </c>
      <c r="C1993" s="1" t="s">
        <v>3524</v>
      </c>
      <c r="D1993" t="s">
        <v>3525</v>
      </c>
    </row>
    <row r="1994" spans="1:4" x14ac:dyDescent="0.25">
      <c r="A1994" t="s">
        <v>6146</v>
      </c>
      <c r="B1994" s="1">
        <v>9</v>
      </c>
      <c r="C1994" s="1" t="s">
        <v>5865</v>
      </c>
      <c r="D1994" t="s">
        <v>5866</v>
      </c>
    </row>
    <row r="1995" spans="1:4" x14ac:dyDescent="0.25">
      <c r="A1995" t="s">
        <v>6146</v>
      </c>
      <c r="B1995" s="1">
        <v>9</v>
      </c>
      <c r="C1995" s="1" t="s">
        <v>5867</v>
      </c>
      <c r="D1995" t="s">
        <v>5868</v>
      </c>
    </row>
    <row r="1996" spans="1:4" x14ac:dyDescent="0.25">
      <c r="A1996" t="s">
        <v>6146</v>
      </c>
      <c r="B1996" s="1">
        <v>10</v>
      </c>
      <c r="C1996" s="1" t="s">
        <v>4376</v>
      </c>
      <c r="D1996" t="s">
        <v>4377</v>
      </c>
    </row>
    <row r="1997" spans="1:4" x14ac:dyDescent="0.25">
      <c r="A1997" t="s">
        <v>6146</v>
      </c>
      <c r="B1997" s="1">
        <v>10</v>
      </c>
      <c r="C1997" s="1" t="s">
        <v>5871</v>
      </c>
      <c r="D1997" t="s">
        <v>5872</v>
      </c>
    </row>
    <row r="1998" spans="1:4" x14ac:dyDescent="0.25">
      <c r="A1998" t="s">
        <v>6146</v>
      </c>
      <c r="B1998" s="1">
        <v>10</v>
      </c>
      <c r="C1998" s="1" t="s">
        <v>5873</v>
      </c>
      <c r="D1998" t="s">
        <v>5874</v>
      </c>
    </row>
    <row r="1999" spans="1:4" x14ac:dyDescent="0.25">
      <c r="A1999" t="s">
        <v>6146</v>
      </c>
      <c r="B1999" s="1">
        <v>10</v>
      </c>
      <c r="C1999" s="1" t="s">
        <v>5875</v>
      </c>
      <c r="D1999" t="s">
        <v>5876</v>
      </c>
    </row>
    <row r="2000" spans="1:4" x14ac:dyDescent="0.25">
      <c r="A2000" t="s">
        <v>6146</v>
      </c>
      <c r="B2000" s="1">
        <v>10</v>
      </c>
      <c r="C2000" s="1" t="s">
        <v>5877</v>
      </c>
      <c r="D2000" t="s">
        <v>5878</v>
      </c>
    </row>
    <row r="2001" spans="1:4" x14ac:dyDescent="0.25">
      <c r="A2001" t="s">
        <v>6146</v>
      </c>
      <c r="B2001" s="1">
        <v>10</v>
      </c>
      <c r="C2001" s="1" t="s">
        <v>5879</v>
      </c>
      <c r="D2001" t="s">
        <v>5880</v>
      </c>
    </row>
    <row r="2002" spans="1:4" x14ac:dyDescent="0.25">
      <c r="A2002" t="s">
        <v>6147</v>
      </c>
      <c r="B2002" s="1">
        <v>9</v>
      </c>
      <c r="C2002" s="1" t="s">
        <v>5843</v>
      </c>
      <c r="D2002" t="s">
        <v>5844</v>
      </c>
    </row>
    <row r="2003" spans="1:4" x14ac:dyDescent="0.25">
      <c r="A2003" t="s">
        <v>6147</v>
      </c>
      <c r="B2003" s="1">
        <v>9</v>
      </c>
      <c r="C2003" s="1" t="s">
        <v>5845</v>
      </c>
      <c r="D2003" t="s">
        <v>5846</v>
      </c>
    </row>
    <row r="2004" spans="1:4" x14ac:dyDescent="0.25">
      <c r="A2004" t="s">
        <v>6147</v>
      </c>
      <c r="B2004" s="1">
        <v>9</v>
      </c>
      <c r="C2004" s="1" t="s">
        <v>5847</v>
      </c>
      <c r="D2004" t="s">
        <v>5848</v>
      </c>
    </row>
    <row r="2005" spans="1:4" x14ac:dyDescent="0.25">
      <c r="A2005" t="s">
        <v>6147</v>
      </c>
      <c r="B2005" s="1">
        <v>9</v>
      </c>
      <c r="C2005" s="1" t="s">
        <v>5851</v>
      </c>
      <c r="D2005" t="s">
        <v>5852</v>
      </c>
    </row>
    <row r="2006" spans="1:4" x14ac:dyDescent="0.25">
      <c r="A2006" t="s">
        <v>6147</v>
      </c>
      <c r="B2006" s="1">
        <v>9</v>
      </c>
      <c r="C2006" s="1" t="s">
        <v>5865</v>
      </c>
      <c r="D2006" t="s">
        <v>5866</v>
      </c>
    </row>
    <row r="2007" spans="1:4" x14ac:dyDescent="0.25">
      <c r="A2007" t="s">
        <v>6147</v>
      </c>
      <c r="B2007" s="1">
        <v>10</v>
      </c>
      <c r="C2007" s="1" t="s">
        <v>5875</v>
      </c>
      <c r="D2007" t="s">
        <v>5876</v>
      </c>
    </row>
    <row r="2008" spans="1:4" x14ac:dyDescent="0.25">
      <c r="A2008" t="s">
        <v>6147</v>
      </c>
      <c r="B2008" s="1">
        <v>10</v>
      </c>
      <c r="C2008" s="1" t="s">
        <v>5877</v>
      </c>
      <c r="D2008" t="s">
        <v>5878</v>
      </c>
    </row>
    <row r="2009" spans="1:4" x14ac:dyDescent="0.25">
      <c r="A2009" t="s">
        <v>6147</v>
      </c>
      <c r="B2009" s="1">
        <v>10</v>
      </c>
      <c r="C2009" s="1" t="s">
        <v>5879</v>
      </c>
      <c r="D2009" t="s">
        <v>5880</v>
      </c>
    </row>
    <row r="2010" spans="1:4" x14ac:dyDescent="0.25">
      <c r="A2010" t="s">
        <v>6147</v>
      </c>
      <c r="B2010" s="1">
        <v>10</v>
      </c>
      <c r="C2010" s="1" t="s">
        <v>5881</v>
      </c>
      <c r="D2010" t="s">
        <v>5882</v>
      </c>
    </row>
    <row r="2011" spans="1:4" x14ac:dyDescent="0.25">
      <c r="A2011" t="s">
        <v>6147</v>
      </c>
      <c r="B2011" s="1">
        <v>10</v>
      </c>
      <c r="C2011" s="1" t="s">
        <v>5883</v>
      </c>
      <c r="D2011" t="s">
        <v>5884</v>
      </c>
    </row>
    <row r="2012" spans="1:4" x14ac:dyDescent="0.25">
      <c r="A2012" t="s">
        <v>6147</v>
      </c>
      <c r="B2012" s="1">
        <v>10</v>
      </c>
      <c r="C2012" s="1" t="s">
        <v>5885</v>
      </c>
      <c r="D2012" t="s">
        <v>5886</v>
      </c>
    </row>
    <row r="2013" spans="1:4" x14ac:dyDescent="0.25">
      <c r="A2013" t="s">
        <v>6148</v>
      </c>
      <c r="B2013" s="1">
        <v>9</v>
      </c>
      <c r="C2013" s="1" t="s">
        <v>5845</v>
      </c>
      <c r="D2013" t="s">
        <v>5846</v>
      </c>
    </row>
    <row r="2014" spans="1:4" x14ac:dyDescent="0.25">
      <c r="A2014" t="s">
        <v>6148</v>
      </c>
      <c r="B2014" s="1">
        <v>9</v>
      </c>
      <c r="C2014" s="1" t="s">
        <v>5849</v>
      </c>
      <c r="D2014" t="s">
        <v>5850</v>
      </c>
    </row>
    <row r="2015" spans="1:4" x14ac:dyDescent="0.25">
      <c r="A2015" t="s">
        <v>6148</v>
      </c>
      <c r="B2015" s="1">
        <v>9</v>
      </c>
      <c r="C2015" s="1" t="s">
        <v>5853</v>
      </c>
      <c r="D2015" t="s">
        <v>5854</v>
      </c>
    </row>
    <row r="2016" spans="1:4" x14ac:dyDescent="0.25">
      <c r="A2016" t="s">
        <v>6148</v>
      </c>
      <c r="B2016" s="1">
        <v>9</v>
      </c>
      <c r="C2016" s="1" t="s">
        <v>5855</v>
      </c>
      <c r="D2016" t="s">
        <v>5856</v>
      </c>
    </row>
    <row r="2017" spans="1:4" x14ac:dyDescent="0.25">
      <c r="A2017" t="s">
        <v>6148</v>
      </c>
      <c r="B2017" s="1">
        <v>9</v>
      </c>
      <c r="C2017" s="1" t="s">
        <v>5857</v>
      </c>
      <c r="D2017" t="s">
        <v>5858</v>
      </c>
    </row>
    <row r="2018" spans="1:4" x14ac:dyDescent="0.25">
      <c r="A2018" t="s">
        <v>6148</v>
      </c>
      <c r="B2018" s="1">
        <v>9</v>
      </c>
      <c r="C2018" s="1" t="s">
        <v>5859</v>
      </c>
      <c r="D2018" t="s">
        <v>5860</v>
      </c>
    </row>
    <row r="2019" spans="1:4" x14ac:dyDescent="0.25">
      <c r="A2019" t="s">
        <v>6148</v>
      </c>
      <c r="B2019" s="1">
        <v>9</v>
      </c>
      <c r="C2019" s="1" t="s">
        <v>5861</v>
      </c>
      <c r="D2019" t="s">
        <v>5862</v>
      </c>
    </row>
    <row r="2020" spans="1:4" x14ac:dyDescent="0.25">
      <c r="A2020" t="s">
        <v>6148</v>
      </c>
      <c r="B2020" s="1">
        <v>9</v>
      </c>
      <c r="C2020" s="1" t="s">
        <v>5863</v>
      </c>
      <c r="D2020" t="s">
        <v>5864</v>
      </c>
    </row>
    <row r="2021" spans="1:4" x14ac:dyDescent="0.25">
      <c r="A2021" t="s">
        <v>6148</v>
      </c>
      <c r="B2021" s="1">
        <v>9</v>
      </c>
      <c r="C2021" s="1" t="s">
        <v>5869</v>
      </c>
      <c r="D2021" t="s">
        <v>5870</v>
      </c>
    </row>
    <row r="2022" spans="1:4" x14ac:dyDescent="0.25">
      <c r="A2022" t="s">
        <v>6148</v>
      </c>
      <c r="B2022" s="1">
        <v>10</v>
      </c>
      <c r="C2022" s="1" t="s">
        <v>5881</v>
      </c>
      <c r="D2022" t="s">
        <v>5882</v>
      </c>
    </row>
    <row r="2023" spans="1:4" x14ac:dyDescent="0.25">
      <c r="A2023" t="s">
        <v>6148</v>
      </c>
      <c r="B2023" s="1">
        <v>10</v>
      </c>
      <c r="C2023" s="1" t="s">
        <v>5883</v>
      </c>
      <c r="D2023" t="s">
        <v>5884</v>
      </c>
    </row>
    <row r="2024" spans="1:4" x14ac:dyDescent="0.25">
      <c r="A2024" t="s">
        <v>6148</v>
      </c>
      <c r="B2024" s="1">
        <v>10</v>
      </c>
      <c r="C2024" s="1" t="s">
        <v>5885</v>
      </c>
      <c r="D2024" t="s">
        <v>5886</v>
      </c>
    </row>
    <row r="2025" spans="1:4" x14ac:dyDescent="0.25">
      <c r="A2025" t="s">
        <v>6148</v>
      </c>
      <c r="B2025" s="1">
        <v>10</v>
      </c>
      <c r="C2025" s="1" t="s">
        <v>5887</v>
      </c>
      <c r="D2025" t="s">
        <v>5888</v>
      </c>
    </row>
    <row r="2026" spans="1:4" x14ac:dyDescent="0.25">
      <c r="A2026" t="s">
        <v>6148</v>
      </c>
      <c r="B2026" s="1">
        <v>10</v>
      </c>
      <c r="C2026" s="1" t="s">
        <v>5889</v>
      </c>
      <c r="D2026" t="s">
        <v>5888</v>
      </c>
    </row>
    <row r="2027" spans="1:4" x14ac:dyDescent="0.25">
      <c r="A2027" t="s">
        <v>6148</v>
      </c>
      <c r="B2027" s="1">
        <v>10</v>
      </c>
      <c r="C2027" s="1" t="s">
        <v>5890</v>
      </c>
      <c r="D2027" t="s">
        <v>5891</v>
      </c>
    </row>
    <row r="2028" spans="1:4" x14ac:dyDescent="0.25">
      <c r="A2028" t="s">
        <v>6149</v>
      </c>
      <c r="B2028" s="1">
        <v>9</v>
      </c>
      <c r="C2028" s="1" t="s">
        <v>1528</v>
      </c>
      <c r="D2028" t="s">
        <v>1529</v>
      </c>
    </row>
    <row r="2029" spans="1:4" x14ac:dyDescent="0.25">
      <c r="A2029" t="s">
        <v>6149</v>
      </c>
      <c r="B2029" s="1">
        <v>9</v>
      </c>
      <c r="C2029" s="1" t="s">
        <v>1530</v>
      </c>
      <c r="D2029" t="s">
        <v>1531</v>
      </c>
    </row>
    <row r="2030" spans="1:4" x14ac:dyDescent="0.25">
      <c r="A2030" t="s">
        <v>6149</v>
      </c>
      <c r="B2030" s="1">
        <v>9</v>
      </c>
      <c r="C2030" s="1">
        <v>9701</v>
      </c>
      <c r="D2030" t="s">
        <v>3081</v>
      </c>
    </row>
    <row r="2031" spans="1:4" x14ac:dyDescent="0.25">
      <c r="A2031" t="s">
        <v>6149</v>
      </c>
      <c r="B2031" s="1">
        <v>9</v>
      </c>
      <c r="C2031" s="1">
        <v>96500</v>
      </c>
      <c r="D2031" t="s">
        <v>3083</v>
      </c>
    </row>
    <row r="2032" spans="1:4" x14ac:dyDescent="0.25">
      <c r="A2032" t="s">
        <v>6149</v>
      </c>
      <c r="B2032" s="1">
        <v>9</v>
      </c>
      <c r="C2032" s="1">
        <v>96501</v>
      </c>
      <c r="D2032" t="s">
        <v>3084</v>
      </c>
    </row>
    <row r="2033" spans="1:4" x14ac:dyDescent="0.25">
      <c r="A2033" t="s">
        <v>6149</v>
      </c>
      <c r="B2033" s="1">
        <v>9</v>
      </c>
      <c r="C2033" s="1">
        <v>96502</v>
      </c>
      <c r="D2033" t="s">
        <v>3085</v>
      </c>
    </row>
    <row r="2034" spans="1:4" x14ac:dyDescent="0.25">
      <c r="A2034" t="s">
        <v>6149</v>
      </c>
      <c r="B2034" s="1">
        <v>9</v>
      </c>
      <c r="C2034" s="1">
        <v>30400</v>
      </c>
      <c r="D2034" t="s">
        <v>3109</v>
      </c>
    </row>
    <row r="2035" spans="1:4" x14ac:dyDescent="0.25">
      <c r="A2035" t="s">
        <v>6149</v>
      </c>
      <c r="B2035" s="1">
        <v>9</v>
      </c>
      <c r="C2035" s="1">
        <v>30401</v>
      </c>
      <c r="D2035" t="s">
        <v>3110</v>
      </c>
    </row>
    <row r="2036" spans="1:4" x14ac:dyDescent="0.25">
      <c r="A2036" t="s">
        <v>6149</v>
      </c>
      <c r="B2036" s="1">
        <v>9</v>
      </c>
      <c r="C2036" s="1">
        <v>30402</v>
      </c>
      <c r="D2036" t="s">
        <v>3111</v>
      </c>
    </row>
    <row r="2037" spans="1:4" x14ac:dyDescent="0.25">
      <c r="A2037" t="s">
        <v>6149</v>
      </c>
      <c r="B2037" s="1">
        <v>9</v>
      </c>
      <c r="C2037" s="1">
        <v>30403</v>
      </c>
      <c r="D2037" t="s">
        <v>3112</v>
      </c>
    </row>
    <row r="2038" spans="1:4" x14ac:dyDescent="0.25">
      <c r="A2038" t="s">
        <v>6149</v>
      </c>
      <c r="B2038" s="1">
        <v>9</v>
      </c>
      <c r="C2038" s="1">
        <v>30470</v>
      </c>
      <c r="D2038" t="s">
        <v>3131</v>
      </c>
    </row>
    <row r="2039" spans="1:4" x14ac:dyDescent="0.25">
      <c r="A2039" t="s">
        <v>6149</v>
      </c>
      <c r="B2039" s="1">
        <v>9</v>
      </c>
      <c r="C2039" s="1">
        <v>30471</v>
      </c>
      <c r="D2039" t="s">
        <v>3132</v>
      </c>
    </row>
    <row r="2040" spans="1:4" x14ac:dyDescent="0.25">
      <c r="A2040" t="s">
        <v>6149</v>
      </c>
      <c r="B2040" s="1">
        <v>9</v>
      </c>
      <c r="C2040" s="1">
        <v>30472</v>
      </c>
      <c r="D2040" t="s">
        <v>3133</v>
      </c>
    </row>
    <row r="2041" spans="1:4" x14ac:dyDescent="0.25">
      <c r="A2041" t="s">
        <v>6149</v>
      </c>
      <c r="B2041" s="1">
        <v>9</v>
      </c>
      <c r="C2041" s="1">
        <v>30473</v>
      </c>
      <c r="D2041" t="s">
        <v>3134</v>
      </c>
    </row>
    <row r="2042" spans="1:4" x14ac:dyDescent="0.25">
      <c r="A2042" t="s">
        <v>6149</v>
      </c>
      <c r="B2042" s="1">
        <v>9</v>
      </c>
      <c r="C2042" s="1">
        <v>30550</v>
      </c>
      <c r="D2042" t="s">
        <v>3154</v>
      </c>
    </row>
    <row r="2043" spans="1:4" x14ac:dyDescent="0.25">
      <c r="A2043" t="s">
        <v>6149</v>
      </c>
      <c r="B2043" s="1">
        <v>9</v>
      </c>
      <c r="C2043" s="1">
        <v>30551</v>
      </c>
      <c r="D2043" t="s">
        <v>3155</v>
      </c>
    </row>
    <row r="2044" spans="1:4" x14ac:dyDescent="0.25">
      <c r="A2044" t="s">
        <v>6149</v>
      </c>
      <c r="B2044" s="1">
        <v>9</v>
      </c>
      <c r="C2044" s="1">
        <v>30553</v>
      </c>
      <c r="D2044" t="s">
        <v>3156</v>
      </c>
    </row>
    <row r="2045" spans="1:4" x14ac:dyDescent="0.25">
      <c r="A2045" t="s">
        <v>6149</v>
      </c>
      <c r="B2045" s="1">
        <v>9</v>
      </c>
      <c r="C2045" s="1" t="s">
        <v>3186</v>
      </c>
      <c r="D2045" t="s">
        <v>3187</v>
      </c>
    </row>
    <row r="2046" spans="1:4" x14ac:dyDescent="0.25">
      <c r="A2046" t="s">
        <v>6149</v>
      </c>
      <c r="B2046" s="1">
        <v>10</v>
      </c>
      <c r="C2046" s="1" t="s">
        <v>2700</v>
      </c>
      <c r="D2046" t="s">
        <v>2701</v>
      </c>
    </row>
    <row r="2047" spans="1:4" x14ac:dyDescent="0.25">
      <c r="A2047" t="s">
        <v>6149</v>
      </c>
      <c r="B2047" s="1">
        <v>10</v>
      </c>
      <c r="C2047" s="1" t="s">
        <v>2702</v>
      </c>
      <c r="D2047" t="s">
        <v>2703</v>
      </c>
    </row>
    <row r="2048" spans="1:4" x14ac:dyDescent="0.25">
      <c r="A2048" t="s">
        <v>6149</v>
      </c>
      <c r="B2048" s="1">
        <v>10</v>
      </c>
      <c r="C2048" s="1" t="s">
        <v>2704</v>
      </c>
      <c r="D2048" t="s">
        <v>2705</v>
      </c>
    </row>
    <row r="2049" spans="1:4" x14ac:dyDescent="0.25">
      <c r="A2049" t="s">
        <v>6149</v>
      </c>
      <c r="B2049" s="1">
        <v>10</v>
      </c>
      <c r="C2049" s="1" t="s">
        <v>3528</v>
      </c>
      <c r="D2049" t="s">
        <v>3529</v>
      </c>
    </row>
    <row r="2050" spans="1:4" x14ac:dyDescent="0.25">
      <c r="A2050" t="s">
        <v>6149</v>
      </c>
      <c r="B2050" s="1">
        <v>10</v>
      </c>
      <c r="C2050" s="1" t="s">
        <v>3530</v>
      </c>
      <c r="D2050" t="s">
        <v>3531</v>
      </c>
    </row>
    <row r="2051" spans="1:4" x14ac:dyDescent="0.25">
      <c r="A2051" t="s">
        <v>6149</v>
      </c>
      <c r="B2051" s="1">
        <v>10</v>
      </c>
      <c r="C2051" s="1" t="s">
        <v>3532</v>
      </c>
      <c r="D2051" t="s">
        <v>3533</v>
      </c>
    </row>
    <row r="2052" spans="1:4" x14ac:dyDescent="0.25">
      <c r="A2052" t="s">
        <v>6149</v>
      </c>
      <c r="B2052" s="1">
        <v>10</v>
      </c>
      <c r="C2052" s="1" t="s">
        <v>3565</v>
      </c>
      <c r="D2052" t="s">
        <v>3566</v>
      </c>
    </row>
    <row r="2053" spans="1:4" x14ac:dyDescent="0.25">
      <c r="A2053" t="s">
        <v>6149</v>
      </c>
      <c r="B2053" s="1">
        <v>10</v>
      </c>
      <c r="C2053" s="1" t="s">
        <v>3567</v>
      </c>
      <c r="D2053" t="s">
        <v>3568</v>
      </c>
    </row>
    <row r="2054" spans="1:4" x14ac:dyDescent="0.25">
      <c r="A2054" t="s">
        <v>6149</v>
      </c>
      <c r="B2054" s="1">
        <v>10</v>
      </c>
      <c r="C2054" s="1" t="s">
        <v>3569</v>
      </c>
    </row>
    <row r="2055" spans="1:4" x14ac:dyDescent="0.25">
      <c r="A2055" t="s">
        <v>6149</v>
      </c>
      <c r="B2055" s="1">
        <v>10</v>
      </c>
      <c r="C2055" s="1" t="s">
        <v>3570</v>
      </c>
      <c r="D2055" t="s">
        <v>3571</v>
      </c>
    </row>
    <row r="2056" spans="1:4" x14ac:dyDescent="0.25">
      <c r="A2056" t="s">
        <v>6149</v>
      </c>
      <c r="B2056" s="1">
        <v>10</v>
      </c>
      <c r="C2056" s="1" t="s">
        <v>3572</v>
      </c>
      <c r="D2056" t="s">
        <v>3573</v>
      </c>
    </row>
    <row r="2057" spans="1:4" x14ac:dyDescent="0.25">
      <c r="A2057" t="s">
        <v>6149</v>
      </c>
      <c r="B2057" s="1">
        <v>10</v>
      </c>
      <c r="C2057" s="1" t="s">
        <v>3574</v>
      </c>
      <c r="D2057" t="s">
        <v>3575</v>
      </c>
    </row>
    <row r="2058" spans="1:4" x14ac:dyDescent="0.25">
      <c r="A2058" t="s">
        <v>6149</v>
      </c>
      <c r="B2058" s="1">
        <v>10</v>
      </c>
      <c r="C2058" s="1" t="s">
        <v>3576</v>
      </c>
      <c r="D2058" t="s">
        <v>3577</v>
      </c>
    </row>
    <row r="2059" spans="1:4" x14ac:dyDescent="0.25">
      <c r="A2059" t="s">
        <v>6150</v>
      </c>
      <c r="B2059" s="1">
        <v>9</v>
      </c>
      <c r="C2059" s="1" t="s">
        <v>1532</v>
      </c>
      <c r="D2059" t="s">
        <v>1533</v>
      </c>
    </row>
    <row r="2060" spans="1:4" x14ac:dyDescent="0.25">
      <c r="A2060" t="s">
        <v>6150</v>
      </c>
      <c r="B2060" s="1">
        <v>9</v>
      </c>
      <c r="C2060" s="1" t="s">
        <v>1536</v>
      </c>
      <c r="D2060" t="s">
        <v>1537</v>
      </c>
    </row>
    <row r="2061" spans="1:4" x14ac:dyDescent="0.25">
      <c r="A2061" t="s">
        <v>6150</v>
      </c>
      <c r="B2061" s="1">
        <v>9</v>
      </c>
      <c r="C2061" s="1" t="s">
        <v>1538</v>
      </c>
      <c r="D2061" t="s">
        <v>1539</v>
      </c>
    </row>
    <row r="2062" spans="1:4" x14ac:dyDescent="0.25">
      <c r="A2062" t="s">
        <v>6150</v>
      </c>
      <c r="B2062" s="1">
        <v>9</v>
      </c>
      <c r="C2062" s="1">
        <v>9679</v>
      </c>
      <c r="D2062" t="s">
        <v>3078</v>
      </c>
    </row>
    <row r="2063" spans="1:4" x14ac:dyDescent="0.25">
      <c r="A2063" t="s">
        <v>6150</v>
      </c>
      <c r="B2063" s="1">
        <v>9</v>
      </c>
      <c r="C2063" s="1">
        <v>30410</v>
      </c>
      <c r="D2063" t="s">
        <v>3113</v>
      </c>
    </row>
    <row r="2064" spans="1:4" x14ac:dyDescent="0.25">
      <c r="A2064" t="s">
        <v>6150</v>
      </c>
      <c r="B2064" s="1">
        <v>9</v>
      </c>
      <c r="C2064" s="1">
        <v>30411</v>
      </c>
      <c r="D2064" t="s">
        <v>3114</v>
      </c>
    </row>
    <row r="2065" spans="1:4" x14ac:dyDescent="0.25">
      <c r="A2065" t="s">
        <v>6150</v>
      </c>
      <c r="B2065" s="1">
        <v>9</v>
      </c>
      <c r="C2065" s="1">
        <v>30413</v>
      </c>
      <c r="D2065" t="s">
        <v>3115</v>
      </c>
    </row>
    <row r="2066" spans="1:4" x14ac:dyDescent="0.25">
      <c r="A2066" t="s">
        <v>6150</v>
      </c>
      <c r="B2066" s="1">
        <v>9</v>
      </c>
      <c r="C2066" s="1">
        <v>30540</v>
      </c>
      <c r="D2066" t="s">
        <v>3152</v>
      </c>
    </row>
    <row r="2067" spans="1:4" x14ac:dyDescent="0.25">
      <c r="A2067" t="s">
        <v>6150</v>
      </c>
      <c r="B2067" s="1">
        <v>9</v>
      </c>
      <c r="C2067" s="1">
        <v>30542</v>
      </c>
      <c r="D2067" t="s">
        <v>3153</v>
      </c>
    </row>
    <row r="2068" spans="1:4" x14ac:dyDescent="0.25">
      <c r="A2068" t="s">
        <v>6150</v>
      </c>
      <c r="B2068" s="1">
        <v>9</v>
      </c>
      <c r="C2068" s="1" t="s">
        <v>3188</v>
      </c>
      <c r="D2068" t="s">
        <v>3189</v>
      </c>
    </row>
    <row r="2069" spans="1:4" x14ac:dyDescent="0.25">
      <c r="A2069" t="s">
        <v>6150</v>
      </c>
      <c r="B2069" s="1">
        <v>9</v>
      </c>
      <c r="C2069" s="1" t="s">
        <v>3190</v>
      </c>
      <c r="D2069" t="s">
        <v>3191</v>
      </c>
    </row>
    <row r="2070" spans="1:4" x14ac:dyDescent="0.25">
      <c r="A2070" t="s">
        <v>6150</v>
      </c>
      <c r="B2070" s="1">
        <v>9</v>
      </c>
      <c r="C2070" s="1">
        <v>9678</v>
      </c>
      <c r="D2070" t="s">
        <v>3204</v>
      </c>
    </row>
    <row r="2071" spans="1:4" x14ac:dyDescent="0.25">
      <c r="A2071" t="s">
        <v>6150</v>
      </c>
      <c r="B2071" s="1">
        <v>9</v>
      </c>
      <c r="C2071" s="1">
        <v>9680</v>
      </c>
      <c r="D2071" t="s">
        <v>3205</v>
      </c>
    </row>
    <row r="2072" spans="1:4" x14ac:dyDescent="0.25">
      <c r="A2072" t="s">
        <v>6150</v>
      </c>
      <c r="B2072" s="1">
        <v>9</v>
      </c>
      <c r="C2072" s="1">
        <v>9695</v>
      </c>
      <c r="D2072" t="s">
        <v>3206</v>
      </c>
    </row>
    <row r="2073" spans="1:4" x14ac:dyDescent="0.25">
      <c r="A2073" t="s">
        <v>6150</v>
      </c>
      <c r="B2073" s="1">
        <v>9</v>
      </c>
      <c r="C2073" s="1" t="s">
        <v>3208</v>
      </c>
      <c r="D2073" t="s">
        <v>3209</v>
      </c>
    </row>
    <row r="2074" spans="1:4" x14ac:dyDescent="0.25">
      <c r="A2074" t="s">
        <v>6150</v>
      </c>
      <c r="B2074" s="1">
        <v>9</v>
      </c>
      <c r="C2074" s="1" t="s">
        <v>3210</v>
      </c>
      <c r="D2074" t="s">
        <v>3211</v>
      </c>
    </row>
    <row r="2075" spans="1:4" x14ac:dyDescent="0.25">
      <c r="A2075" t="s">
        <v>6150</v>
      </c>
      <c r="B2075" s="1">
        <v>9</v>
      </c>
      <c r="C2075" s="1" t="s">
        <v>3214</v>
      </c>
      <c r="D2075" t="s">
        <v>3215</v>
      </c>
    </row>
    <row r="2076" spans="1:4" x14ac:dyDescent="0.25">
      <c r="A2076" t="s">
        <v>6150</v>
      </c>
      <c r="B2076" s="1">
        <v>10</v>
      </c>
      <c r="C2076" s="1" t="s">
        <v>2706</v>
      </c>
      <c r="D2076" t="s">
        <v>2707</v>
      </c>
    </row>
    <row r="2077" spans="1:4" x14ac:dyDescent="0.25">
      <c r="A2077" t="s">
        <v>6150</v>
      </c>
      <c r="B2077" s="1">
        <v>10</v>
      </c>
      <c r="C2077" s="1" t="s">
        <v>3596</v>
      </c>
      <c r="D2077" t="s">
        <v>3597</v>
      </c>
    </row>
    <row r="2078" spans="1:4" x14ac:dyDescent="0.25">
      <c r="A2078" t="s">
        <v>6150</v>
      </c>
      <c r="B2078" s="1">
        <v>10</v>
      </c>
      <c r="C2078" s="1" t="s">
        <v>3598</v>
      </c>
    </row>
    <row r="2079" spans="1:4" x14ac:dyDescent="0.25">
      <c r="A2079" t="s">
        <v>6150</v>
      </c>
      <c r="B2079" s="1">
        <v>10</v>
      </c>
      <c r="C2079" s="1" t="s">
        <v>3599</v>
      </c>
      <c r="D2079" t="s">
        <v>3600</v>
      </c>
    </row>
    <row r="2080" spans="1:4" x14ac:dyDescent="0.25">
      <c r="A2080" t="s">
        <v>6150</v>
      </c>
      <c r="B2080" s="1">
        <v>10</v>
      </c>
      <c r="C2080" s="1" t="s">
        <v>3601</v>
      </c>
      <c r="D2080" t="s">
        <v>3602</v>
      </c>
    </row>
    <row r="2081" spans="1:4" x14ac:dyDescent="0.25">
      <c r="A2081" t="s">
        <v>6150</v>
      </c>
      <c r="B2081" s="1">
        <v>10</v>
      </c>
      <c r="C2081" s="1" t="s">
        <v>3603</v>
      </c>
      <c r="D2081" t="s">
        <v>3604</v>
      </c>
    </row>
    <row r="2082" spans="1:4" x14ac:dyDescent="0.25">
      <c r="A2082" t="s">
        <v>6150</v>
      </c>
      <c r="B2082" s="1">
        <v>10</v>
      </c>
      <c r="C2082" s="1" t="s">
        <v>3705</v>
      </c>
      <c r="D2082" t="s">
        <v>3706</v>
      </c>
    </row>
    <row r="2083" spans="1:4" x14ac:dyDescent="0.25">
      <c r="A2083" t="s">
        <v>6151</v>
      </c>
      <c r="B2083" s="1">
        <v>9</v>
      </c>
      <c r="C2083" s="1" t="s">
        <v>1534</v>
      </c>
      <c r="D2083" t="s">
        <v>1535</v>
      </c>
    </row>
    <row r="2084" spans="1:4" x14ac:dyDescent="0.25">
      <c r="A2084" t="s">
        <v>6151</v>
      </c>
      <c r="B2084" s="1">
        <v>9</v>
      </c>
      <c r="C2084" s="1">
        <v>9697</v>
      </c>
      <c r="D2084" t="s">
        <v>3080</v>
      </c>
    </row>
    <row r="2085" spans="1:4" x14ac:dyDescent="0.25">
      <c r="A2085" t="s">
        <v>6151</v>
      </c>
      <c r="B2085" s="1">
        <v>9</v>
      </c>
      <c r="C2085" s="1">
        <v>96972</v>
      </c>
      <c r="D2085" t="s">
        <v>3086</v>
      </c>
    </row>
    <row r="2086" spans="1:4" x14ac:dyDescent="0.25">
      <c r="A2086" t="s">
        <v>6151</v>
      </c>
      <c r="B2086" s="1">
        <v>9</v>
      </c>
      <c r="C2086" s="1">
        <v>97081</v>
      </c>
      <c r="D2086" t="s">
        <v>3087</v>
      </c>
    </row>
    <row r="2087" spans="1:4" x14ac:dyDescent="0.25">
      <c r="A2087" t="s">
        <v>6151</v>
      </c>
      <c r="B2087" s="1">
        <v>9</v>
      </c>
      <c r="C2087" s="1">
        <v>30420</v>
      </c>
      <c r="D2087" t="s">
        <v>3116</v>
      </c>
    </row>
    <row r="2088" spans="1:4" x14ac:dyDescent="0.25">
      <c r="A2088" t="s">
        <v>6151</v>
      </c>
      <c r="B2088" s="1">
        <v>9</v>
      </c>
      <c r="C2088" s="1">
        <v>30421</v>
      </c>
      <c r="D2088" t="s">
        <v>3117</v>
      </c>
    </row>
    <row r="2089" spans="1:4" x14ac:dyDescent="0.25">
      <c r="A2089" t="s">
        <v>6151</v>
      </c>
      <c r="B2089" s="1">
        <v>9</v>
      </c>
      <c r="C2089" s="1">
        <v>30423</v>
      </c>
      <c r="D2089" t="s">
        <v>3118</v>
      </c>
    </row>
    <row r="2090" spans="1:4" x14ac:dyDescent="0.25">
      <c r="A2090" t="s">
        <v>6151</v>
      </c>
      <c r="B2090" s="1">
        <v>9</v>
      </c>
      <c r="C2090" s="1">
        <v>30440</v>
      </c>
      <c r="D2090" t="s">
        <v>3123</v>
      </c>
    </row>
    <row r="2091" spans="1:4" x14ac:dyDescent="0.25">
      <c r="A2091" t="s">
        <v>6151</v>
      </c>
      <c r="B2091" s="1">
        <v>9</v>
      </c>
      <c r="C2091" s="1">
        <v>30441</v>
      </c>
      <c r="D2091" t="s">
        <v>3124</v>
      </c>
    </row>
    <row r="2092" spans="1:4" x14ac:dyDescent="0.25">
      <c r="A2092" t="s">
        <v>6151</v>
      </c>
      <c r="B2092" s="1">
        <v>9</v>
      </c>
      <c r="C2092" s="1">
        <v>30442</v>
      </c>
      <c r="D2092" t="s">
        <v>3125</v>
      </c>
    </row>
    <row r="2093" spans="1:4" x14ac:dyDescent="0.25">
      <c r="A2093" t="s">
        <v>6151</v>
      </c>
      <c r="B2093" s="1">
        <v>9</v>
      </c>
      <c r="C2093" s="1">
        <v>30443</v>
      </c>
      <c r="D2093" t="s">
        <v>3126</v>
      </c>
    </row>
    <row r="2094" spans="1:4" x14ac:dyDescent="0.25">
      <c r="A2094" t="s">
        <v>6151</v>
      </c>
      <c r="B2094" s="1">
        <v>9</v>
      </c>
      <c r="C2094" s="1">
        <v>30560</v>
      </c>
      <c r="D2094" t="s">
        <v>3157</v>
      </c>
    </row>
    <row r="2095" spans="1:4" x14ac:dyDescent="0.25">
      <c r="A2095" t="s">
        <v>6151</v>
      </c>
      <c r="B2095" s="1">
        <v>9</v>
      </c>
      <c r="C2095" s="1">
        <v>30561</v>
      </c>
      <c r="D2095" t="s">
        <v>3158</v>
      </c>
    </row>
    <row r="2096" spans="1:4" x14ac:dyDescent="0.25">
      <c r="A2096" t="s">
        <v>6151</v>
      </c>
      <c r="B2096" s="1">
        <v>9</v>
      </c>
      <c r="C2096" s="1">
        <v>30562</v>
      </c>
      <c r="D2096" t="s">
        <v>3159</v>
      </c>
    </row>
    <row r="2097" spans="1:4" x14ac:dyDescent="0.25">
      <c r="A2097" t="s">
        <v>6151</v>
      </c>
      <c r="B2097" s="1">
        <v>9</v>
      </c>
      <c r="C2097" s="1">
        <v>30563</v>
      </c>
      <c r="D2097" t="s">
        <v>3160</v>
      </c>
    </row>
    <row r="2098" spans="1:4" x14ac:dyDescent="0.25">
      <c r="A2098" t="s">
        <v>6151</v>
      </c>
      <c r="B2098" s="1">
        <v>9</v>
      </c>
      <c r="C2098" s="1">
        <v>30570</v>
      </c>
      <c r="D2098" t="s">
        <v>3161</v>
      </c>
    </row>
    <row r="2099" spans="1:4" x14ac:dyDescent="0.25">
      <c r="A2099" t="s">
        <v>6151</v>
      </c>
      <c r="B2099" s="1">
        <v>9</v>
      </c>
      <c r="C2099" s="1">
        <v>30571</v>
      </c>
      <c r="D2099" t="s">
        <v>3162</v>
      </c>
    </row>
    <row r="2100" spans="1:4" x14ac:dyDescent="0.25">
      <c r="A2100" t="s">
        <v>6151</v>
      </c>
      <c r="B2100" s="1">
        <v>9</v>
      </c>
      <c r="C2100" s="1">
        <v>30572</v>
      </c>
      <c r="D2100" t="s">
        <v>3163</v>
      </c>
    </row>
    <row r="2101" spans="1:4" x14ac:dyDescent="0.25">
      <c r="A2101" t="s">
        <v>6151</v>
      </c>
      <c r="B2101" s="1">
        <v>9</v>
      </c>
      <c r="C2101" s="1">
        <v>30573</v>
      </c>
      <c r="D2101" t="s">
        <v>3164</v>
      </c>
    </row>
    <row r="2102" spans="1:4" x14ac:dyDescent="0.25">
      <c r="A2102" t="s">
        <v>6151</v>
      </c>
      <c r="B2102" s="1">
        <v>9</v>
      </c>
      <c r="C2102" s="1" t="s">
        <v>3172</v>
      </c>
      <c r="D2102" t="s">
        <v>3173</v>
      </c>
    </row>
    <row r="2103" spans="1:4" x14ac:dyDescent="0.25">
      <c r="A2103" t="s">
        <v>6151</v>
      </c>
      <c r="B2103" s="1">
        <v>9</v>
      </c>
      <c r="C2103" s="1" t="s">
        <v>3192</v>
      </c>
      <c r="D2103" t="s">
        <v>3193</v>
      </c>
    </row>
    <row r="2104" spans="1:4" x14ac:dyDescent="0.25">
      <c r="A2104" t="s">
        <v>6151</v>
      </c>
      <c r="B2104" s="1">
        <v>9</v>
      </c>
      <c r="C2104" s="1">
        <v>9708</v>
      </c>
      <c r="D2104" t="s">
        <v>3207</v>
      </c>
    </row>
    <row r="2105" spans="1:4" x14ac:dyDescent="0.25">
      <c r="A2105" t="s">
        <v>6151</v>
      </c>
      <c r="B2105" s="1">
        <v>10</v>
      </c>
      <c r="C2105" s="1" t="s">
        <v>3534</v>
      </c>
      <c r="D2105" t="s">
        <v>3535</v>
      </c>
    </row>
    <row r="2106" spans="1:4" x14ac:dyDescent="0.25">
      <c r="A2106" t="s">
        <v>6151</v>
      </c>
      <c r="B2106" s="1">
        <v>10</v>
      </c>
      <c r="C2106" s="1" t="s">
        <v>3605</v>
      </c>
    </row>
    <row r="2107" spans="1:4" x14ac:dyDescent="0.25">
      <c r="A2107" t="s">
        <v>6151</v>
      </c>
      <c r="B2107" s="1">
        <v>10</v>
      </c>
      <c r="C2107" s="1" t="s">
        <v>3606</v>
      </c>
      <c r="D2107" t="s">
        <v>3607</v>
      </c>
    </row>
    <row r="2108" spans="1:4" x14ac:dyDescent="0.25">
      <c r="A2108" t="s">
        <v>6151</v>
      </c>
      <c r="B2108" s="1">
        <v>10</v>
      </c>
      <c r="C2108" s="1" t="s">
        <v>3608</v>
      </c>
      <c r="D2108" t="s">
        <v>3609</v>
      </c>
    </row>
    <row r="2109" spans="1:4" x14ac:dyDescent="0.25">
      <c r="A2109" t="s">
        <v>6151</v>
      </c>
      <c r="B2109" s="1">
        <v>10</v>
      </c>
      <c r="C2109" s="1" t="s">
        <v>3610</v>
      </c>
      <c r="D2109" t="s">
        <v>3611</v>
      </c>
    </row>
    <row r="2110" spans="1:4" x14ac:dyDescent="0.25">
      <c r="A2110" t="s">
        <v>6151</v>
      </c>
      <c r="B2110" s="1">
        <v>10</v>
      </c>
      <c r="C2110" s="1" t="s">
        <v>3612</v>
      </c>
      <c r="D2110" t="s">
        <v>3613</v>
      </c>
    </row>
    <row r="2111" spans="1:4" x14ac:dyDescent="0.25">
      <c r="A2111" t="s">
        <v>6151</v>
      </c>
      <c r="B2111" s="1">
        <v>10</v>
      </c>
      <c r="C2111" s="1" t="s">
        <v>3614</v>
      </c>
      <c r="D2111" t="s">
        <v>3615</v>
      </c>
    </row>
    <row r="2112" spans="1:4" x14ac:dyDescent="0.25">
      <c r="A2112" t="s">
        <v>6151</v>
      </c>
      <c r="B2112" s="1">
        <v>10</v>
      </c>
      <c r="C2112" s="1" t="s">
        <v>3616</v>
      </c>
      <c r="D2112" t="s">
        <v>3617</v>
      </c>
    </row>
    <row r="2113" spans="1:4" x14ac:dyDescent="0.25">
      <c r="A2113" t="s">
        <v>6151</v>
      </c>
      <c r="B2113" s="1">
        <v>10</v>
      </c>
      <c r="C2113" s="1" t="s">
        <v>3618</v>
      </c>
      <c r="D2113" t="s">
        <v>3619</v>
      </c>
    </row>
    <row r="2114" spans="1:4" x14ac:dyDescent="0.25">
      <c r="A2114" t="s">
        <v>6151</v>
      </c>
      <c r="B2114" s="1">
        <v>10</v>
      </c>
      <c r="C2114" s="1" t="s">
        <v>3620</v>
      </c>
      <c r="D2114" t="s">
        <v>3621</v>
      </c>
    </row>
    <row r="2115" spans="1:4" x14ac:dyDescent="0.25">
      <c r="A2115" t="s">
        <v>6151</v>
      </c>
      <c r="B2115" s="1">
        <v>10</v>
      </c>
      <c r="C2115" s="1" t="s">
        <v>3622</v>
      </c>
      <c r="D2115" t="s">
        <v>3623</v>
      </c>
    </row>
    <row r="2116" spans="1:4" x14ac:dyDescent="0.25">
      <c r="A2116" t="s">
        <v>6151</v>
      </c>
      <c r="B2116" s="1">
        <v>10</v>
      </c>
      <c r="C2116" s="1" t="s">
        <v>3624</v>
      </c>
      <c r="D2116" t="s">
        <v>3625</v>
      </c>
    </row>
    <row r="2117" spans="1:4" x14ac:dyDescent="0.25">
      <c r="A2117" t="s">
        <v>6151</v>
      </c>
      <c r="B2117" s="1">
        <v>10</v>
      </c>
      <c r="C2117" s="1" t="s">
        <v>3626</v>
      </c>
      <c r="D2117" t="s">
        <v>3627</v>
      </c>
    </row>
    <row r="2118" spans="1:4" x14ac:dyDescent="0.25">
      <c r="A2118" t="s">
        <v>6151</v>
      </c>
      <c r="B2118" s="1">
        <v>10</v>
      </c>
      <c r="C2118" s="1" t="s">
        <v>3628</v>
      </c>
      <c r="D2118" t="s">
        <v>3629</v>
      </c>
    </row>
    <row r="2119" spans="1:4" x14ac:dyDescent="0.25">
      <c r="A2119" t="s">
        <v>6151</v>
      </c>
      <c r="B2119" s="1">
        <v>10</v>
      </c>
      <c r="C2119" s="1" t="s">
        <v>3630</v>
      </c>
      <c r="D2119" t="s">
        <v>3631</v>
      </c>
    </row>
    <row r="2120" spans="1:4" x14ac:dyDescent="0.25">
      <c r="A2120" t="s">
        <v>6151</v>
      </c>
      <c r="B2120" s="1">
        <v>10</v>
      </c>
      <c r="C2120" s="1" t="s">
        <v>3632</v>
      </c>
      <c r="D2120" t="s">
        <v>3633</v>
      </c>
    </row>
    <row r="2121" spans="1:4" x14ac:dyDescent="0.25">
      <c r="A2121" t="s">
        <v>6151</v>
      </c>
      <c r="B2121" s="1">
        <v>10</v>
      </c>
      <c r="C2121" s="1" t="s">
        <v>3634</v>
      </c>
      <c r="D2121" t="s">
        <v>3635</v>
      </c>
    </row>
    <row r="2122" spans="1:4" x14ac:dyDescent="0.25">
      <c r="A2122" t="s">
        <v>6151</v>
      </c>
      <c r="B2122" s="1">
        <v>10</v>
      </c>
      <c r="C2122" s="1" t="s">
        <v>3636</v>
      </c>
      <c r="D2122" t="s">
        <v>3637</v>
      </c>
    </row>
    <row r="2123" spans="1:4" x14ac:dyDescent="0.25">
      <c r="A2123" t="s">
        <v>6151</v>
      </c>
      <c r="B2123" s="1">
        <v>10</v>
      </c>
      <c r="C2123" s="1" t="s">
        <v>3704</v>
      </c>
      <c r="D2123" t="s">
        <v>3080</v>
      </c>
    </row>
    <row r="2124" spans="1:4" x14ac:dyDescent="0.25">
      <c r="A2124" t="s">
        <v>6152</v>
      </c>
      <c r="B2124" s="1">
        <v>9</v>
      </c>
      <c r="C2124" s="1">
        <v>9696</v>
      </c>
      <c r="D2124" t="s">
        <v>3079</v>
      </c>
    </row>
    <row r="2125" spans="1:4" x14ac:dyDescent="0.25">
      <c r="A2125" t="s">
        <v>6152</v>
      </c>
      <c r="B2125" s="1">
        <v>9</v>
      </c>
      <c r="C2125" s="1">
        <v>30450</v>
      </c>
      <c r="D2125" t="s">
        <v>3127</v>
      </c>
    </row>
    <row r="2126" spans="1:4" x14ac:dyDescent="0.25">
      <c r="A2126" t="s">
        <v>6152</v>
      </c>
      <c r="B2126" s="1">
        <v>9</v>
      </c>
      <c r="C2126" s="1">
        <v>30451</v>
      </c>
      <c r="D2126" t="s">
        <v>3128</v>
      </c>
    </row>
    <row r="2127" spans="1:4" x14ac:dyDescent="0.25">
      <c r="A2127" t="s">
        <v>6152</v>
      </c>
      <c r="B2127" s="1">
        <v>9</v>
      </c>
      <c r="C2127" s="1">
        <v>30530</v>
      </c>
      <c r="D2127" t="s">
        <v>3149</v>
      </c>
    </row>
    <row r="2128" spans="1:4" x14ac:dyDescent="0.25">
      <c r="A2128" t="s">
        <v>6152</v>
      </c>
      <c r="B2128" s="1">
        <v>9</v>
      </c>
      <c r="C2128" s="1">
        <v>30532</v>
      </c>
      <c r="D2128" t="s">
        <v>3150</v>
      </c>
    </row>
    <row r="2129" spans="1:4" x14ac:dyDescent="0.25">
      <c r="A2129" t="s">
        <v>6152</v>
      </c>
      <c r="B2129" s="1">
        <v>9</v>
      </c>
      <c r="C2129" s="1">
        <v>30533</v>
      </c>
      <c r="D2129" t="s">
        <v>3151</v>
      </c>
    </row>
    <row r="2130" spans="1:4" x14ac:dyDescent="0.25">
      <c r="A2130" t="s">
        <v>6152</v>
      </c>
      <c r="B2130" s="1">
        <v>9</v>
      </c>
      <c r="C2130" s="1" t="s">
        <v>3212</v>
      </c>
      <c r="D2130" t="s">
        <v>3213</v>
      </c>
    </row>
    <row r="2131" spans="1:4" x14ac:dyDescent="0.25">
      <c r="A2131" t="s">
        <v>6152</v>
      </c>
      <c r="B2131" s="1">
        <v>10</v>
      </c>
      <c r="C2131" s="1" t="s">
        <v>3638</v>
      </c>
      <c r="D2131" t="s">
        <v>3639</v>
      </c>
    </row>
    <row r="2132" spans="1:4" x14ac:dyDescent="0.25">
      <c r="A2132" t="s">
        <v>6152</v>
      </c>
      <c r="B2132" s="1">
        <v>10</v>
      </c>
      <c r="C2132" s="1" t="s">
        <v>3640</v>
      </c>
      <c r="D2132" t="s">
        <v>3641</v>
      </c>
    </row>
    <row r="2133" spans="1:4" x14ac:dyDescent="0.25">
      <c r="A2133" t="s">
        <v>6152</v>
      </c>
      <c r="B2133" s="1">
        <v>10</v>
      </c>
      <c r="C2133" s="1" t="s">
        <v>3642</v>
      </c>
      <c r="D2133" t="s">
        <v>3643</v>
      </c>
    </row>
    <row r="2134" spans="1:4" x14ac:dyDescent="0.25">
      <c r="A2134" t="s">
        <v>6152</v>
      </c>
      <c r="B2134" s="1">
        <v>10</v>
      </c>
      <c r="C2134" s="1" t="s">
        <v>3644</v>
      </c>
      <c r="D2134" t="s">
        <v>3645</v>
      </c>
    </row>
    <row r="2135" spans="1:4" x14ac:dyDescent="0.25">
      <c r="A2135" t="s">
        <v>6153</v>
      </c>
      <c r="B2135" s="1">
        <v>9</v>
      </c>
      <c r="C2135" s="1">
        <v>9828</v>
      </c>
      <c r="D2135" t="s">
        <v>3082</v>
      </c>
    </row>
    <row r="2136" spans="1:4" x14ac:dyDescent="0.25">
      <c r="A2136" t="s">
        <v>6153</v>
      </c>
      <c r="B2136" s="1">
        <v>9</v>
      </c>
      <c r="C2136" s="1">
        <v>9870</v>
      </c>
      <c r="D2136" t="s">
        <v>3097</v>
      </c>
    </row>
    <row r="2137" spans="1:4" x14ac:dyDescent="0.25">
      <c r="A2137" t="s">
        <v>6153</v>
      </c>
      <c r="B2137" s="1">
        <v>9</v>
      </c>
      <c r="C2137" s="1">
        <v>9871</v>
      </c>
      <c r="D2137" t="s">
        <v>3098</v>
      </c>
    </row>
    <row r="2138" spans="1:4" x14ac:dyDescent="0.25">
      <c r="A2138" t="s">
        <v>6153</v>
      </c>
      <c r="B2138" s="1">
        <v>9</v>
      </c>
      <c r="C2138" s="1">
        <v>9878</v>
      </c>
      <c r="D2138" t="s">
        <v>3099</v>
      </c>
    </row>
    <row r="2139" spans="1:4" x14ac:dyDescent="0.25">
      <c r="A2139" t="s">
        <v>6153</v>
      </c>
      <c r="B2139" s="1">
        <v>9</v>
      </c>
      <c r="C2139" s="1">
        <v>9879</v>
      </c>
      <c r="D2139" t="s">
        <v>3100</v>
      </c>
    </row>
    <row r="2140" spans="1:4" x14ac:dyDescent="0.25">
      <c r="A2140" t="s">
        <v>6153</v>
      </c>
      <c r="B2140" s="1">
        <v>9</v>
      </c>
      <c r="C2140" s="1" t="s">
        <v>3178</v>
      </c>
      <c r="D2140" t="s">
        <v>3179</v>
      </c>
    </row>
    <row r="2141" spans="1:4" x14ac:dyDescent="0.25">
      <c r="A2141" t="s">
        <v>6153</v>
      </c>
      <c r="B2141" s="1">
        <v>9</v>
      </c>
      <c r="C2141" s="1" t="s">
        <v>3180</v>
      </c>
      <c r="D2141" t="s">
        <v>3181</v>
      </c>
    </row>
    <row r="2142" spans="1:4" x14ac:dyDescent="0.25">
      <c r="A2142" t="s">
        <v>6153</v>
      </c>
      <c r="B2142" s="1">
        <v>9</v>
      </c>
      <c r="C2142" s="1" t="s">
        <v>3182</v>
      </c>
      <c r="D2142" t="s">
        <v>3183</v>
      </c>
    </row>
    <row r="2143" spans="1:4" x14ac:dyDescent="0.25">
      <c r="A2143" t="s">
        <v>6153</v>
      </c>
      <c r="B2143" s="1">
        <v>9</v>
      </c>
      <c r="C2143" s="1" t="s">
        <v>3184</v>
      </c>
      <c r="D2143" t="s">
        <v>3185</v>
      </c>
    </row>
    <row r="2144" spans="1:4" x14ac:dyDescent="0.25">
      <c r="A2144" t="s">
        <v>6153</v>
      </c>
      <c r="B2144" s="1">
        <v>10</v>
      </c>
      <c r="C2144" s="1" t="s">
        <v>3657</v>
      </c>
      <c r="D2144" t="s">
        <v>3658</v>
      </c>
    </row>
    <row r="2145" spans="1:4" x14ac:dyDescent="0.25">
      <c r="A2145" t="s">
        <v>6153</v>
      </c>
      <c r="B2145" s="1">
        <v>10</v>
      </c>
      <c r="C2145" s="1" t="s">
        <v>3659</v>
      </c>
      <c r="D2145" t="s">
        <v>3660</v>
      </c>
    </row>
    <row r="2146" spans="1:4" x14ac:dyDescent="0.25">
      <c r="A2146" t="s">
        <v>6153</v>
      </c>
      <c r="B2146" s="1">
        <v>10</v>
      </c>
      <c r="C2146" s="1" t="s">
        <v>3680</v>
      </c>
      <c r="D2146" t="s">
        <v>3681</v>
      </c>
    </row>
    <row r="2147" spans="1:4" x14ac:dyDescent="0.25">
      <c r="A2147" t="s">
        <v>6153</v>
      </c>
      <c r="B2147" s="1">
        <v>10</v>
      </c>
      <c r="C2147" s="1" t="s">
        <v>3682</v>
      </c>
      <c r="D2147" t="s">
        <v>3683</v>
      </c>
    </row>
    <row r="2148" spans="1:4" x14ac:dyDescent="0.25">
      <c r="A2148" t="s">
        <v>6154</v>
      </c>
      <c r="B2148" s="1">
        <v>9</v>
      </c>
      <c r="C2148" s="1">
        <v>2910</v>
      </c>
      <c r="D2148" t="s">
        <v>3088</v>
      </c>
    </row>
    <row r="2149" spans="1:4" x14ac:dyDescent="0.25">
      <c r="A2149" t="s">
        <v>6154</v>
      </c>
      <c r="B2149" s="1">
        <v>9</v>
      </c>
      <c r="C2149" s="1">
        <v>5307</v>
      </c>
      <c r="D2149" t="s">
        <v>3092</v>
      </c>
    </row>
    <row r="2150" spans="1:4" x14ac:dyDescent="0.25">
      <c r="A2150" t="s">
        <v>6154</v>
      </c>
      <c r="B2150" s="1">
        <v>9</v>
      </c>
      <c r="C2150" s="1">
        <v>9800</v>
      </c>
      <c r="D2150" t="s">
        <v>3093</v>
      </c>
    </row>
    <row r="2151" spans="1:4" x14ac:dyDescent="0.25">
      <c r="A2151" t="s">
        <v>6154</v>
      </c>
      <c r="B2151" s="1">
        <v>9</v>
      </c>
      <c r="C2151" s="1">
        <v>9802</v>
      </c>
      <c r="D2151" t="s">
        <v>3094</v>
      </c>
    </row>
    <row r="2152" spans="1:4" x14ac:dyDescent="0.25">
      <c r="A2152" t="s">
        <v>6154</v>
      </c>
      <c r="B2152" s="1">
        <v>9</v>
      </c>
      <c r="C2152" s="1">
        <v>9808</v>
      </c>
      <c r="D2152" t="s">
        <v>3095</v>
      </c>
    </row>
    <row r="2153" spans="1:4" x14ac:dyDescent="0.25">
      <c r="A2153" t="s">
        <v>6154</v>
      </c>
      <c r="B2153" s="1">
        <v>9</v>
      </c>
      <c r="C2153" s="1">
        <v>9809</v>
      </c>
      <c r="D2153" t="s">
        <v>3096</v>
      </c>
    </row>
    <row r="2154" spans="1:4" x14ac:dyDescent="0.25">
      <c r="A2154" t="s">
        <v>6154</v>
      </c>
      <c r="B2154" s="1">
        <v>9</v>
      </c>
      <c r="C2154" s="1">
        <v>29181</v>
      </c>
      <c r="D2154" t="s">
        <v>3102</v>
      </c>
    </row>
    <row r="2155" spans="1:4" x14ac:dyDescent="0.25">
      <c r="A2155" t="s">
        <v>6154</v>
      </c>
      <c r="B2155" s="1">
        <v>9</v>
      </c>
      <c r="C2155" s="1">
        <v>30300</v>
      </c>
      <c r="D2155" t="s">
        <v>3103</v>
      </c>
    </row>
    <row r="2156" spans="1:4" x14ac:dyDescent="0.25">
      <c r="A2156" t="s">
        <v>6154</v>
      </c>
      <c r="B2156" s="1">
        <v>9</v>
      </c>
      <c r="C2156" s="1">
        <v>30301</v>
      </c>
      <c r="D2156" t="s">
        <v>3104</v>
      </c>
    </row>
    <row r="2157" spans="1:4" x14ac:dyDescent="0.25">
      <c r="A2157" t="s">
        <v>6154</v>
      </c>
      <c r="B2157" s="1">
        <v>9</v>
      </c>
      <c r="C2157" s="1">
        <v>30390</v>
      </c>
      <c r="D2157" t="s">
        <v>3105</v>
      </c>
    </row>
    <row r="2158" spans="1:4" x14ac:dyDescent="0.25">
      <c r="A2158" t="s">
        <v>6154</v>
      </c>
      <c r="B2158" s="1">
        <v>9</v>
      </c>
      <c r="C2158" s="1">
        <v>30391</v>
      </c>
      <c r="D2158" t="s">
        <v>3106</v>
      </c>
    </row>
    <row r="2159" spans="1:4" x14ac:dyDescent="0.25">
      <c r="A2159" t="s">
        <v>6154</v>
      </c>
      <c r="B2159" s="1">
        <v>9</v>
      </c>
      <c r="C2159" s="1">
        <v>30392</v>
      </c>
      <c r="D2159" t="s">
        <v>3107</v>
      </c>
    </row>
    <row r="2160" spans="1:4" x14ac:dyDescent="0.25">
      <c r="A2160" t="s">
        <v>6154</v>
      </c>
      <c r="B2160" s="1">
        <v>9</v>
      </c>
      <c r="C2160" s="1">
        <v>30393</v>
      </c>
      <c r="D2160" t="s">
        <v>3108</v>
      </c>
    </row>
    <row r="2161" spans="1:4" x14ac:dyDescent="0.25">
      <c r="A2161" t="s">
        <v>6154</v>
      </c>
      <c r="B2161" s="1">
        <v>9</v>
      </c>
      <c r="C2161" s="1">
        <v>30500</v>
      </c>
      <c r="D2161" t="s">
        <v>3141</v>
      </c>
    </row>
    <row r="2162" spans="1:4" x14ac:dyDescent="0.25">
      <c r="A2162" t="s">
        <v>6154</v>
      </c>
      <c r="B2162" s="1">
        <v>9</v>
      </c>
      <c r="C2162" s="1">
        <v>30501</v>
      </c>
      <c r="D2162" t="s">
        <v>3142</v>
      </c>
    </row>
    <row r="2163" spans="1:4" x14ac:dyDescent="0.25">
      <c r="A2163" t="s">
        <v>6154</v>
      </c>
      <c r="B2163" s="1">
        <v>9</v>
      </c>
      <c r="C2163" s="1">
        <v>30502</v>
      </c>
      <c r="D2163" t="s">
        <v>3143</v>
      </c>
    </row>
    <row r="2164" spans="1:4" x14ac:dyDescent="0.25">
      <c r="A2164" t="s">
        <v>6154</v>
      </c>
      <c r="B2164" s="1">
        <v>9</v>
      </c>
      <c r="C2164" s="1">
        <v>30503</v>
      </c>
      <c r="D2164" t="s">
        <v>3144</v>
      </c>
    </row>
    <row r="2165" spans="1:4" x14ac:dyDescent="0.25">
      <c r="A2165" t="s">
        <v>6154</v>
      </c>
      <c r="B2165" s="1">
        <v>9</v>
      </c>
      <c r="C2165" s="1" t="s">
        <v>3174</v>
      </c>
      <c r="D2165" t="s">
        <v>3175</v>
      </c>
    </row>
    <row r="2166" spans="1:4" x14ac:dyDescent="0.25">
      <c r="A2166" t="s">
        <v>6154</v>
      </c>
      <c r="B2166" s="1">
        <v>9</v>
      </c>
      <c r="C2166" s="1" t="s">
        <v>3176</v>
      </c>
      <c r="D2166" t="s">
        <v>3177</v>
      </c>
    </row>
    <row r="2167" spans="1:4" x14ac:dyDescent="0.25">
      <c r="A2167" t="s">
        <v>6154</v>
      </c>
      <c r="B2167" s="1">
        <v>9</v>
      </c>
      <c r="C2167" s="1" t="s">
        <v>3194</v>
      </c>
      <c r="D2167" t="s">
        <v>3195</v>
      </c>
    </row>
    <row r="2168" spans="1:4" x14ac:dyDescent="0.25">
      <c r="A2168" t="s">
        <v>6154</v>
      </c>
      <c r="B2168" s="1">
        <v>9</v>
      </c>
      <c r="C2168" s="1" t="s">
        <v>3198</v>
      </c>
      <c r="D2168" t="s">
        <v>3199</v>
      </c>
    </row>
    <row r="2169" spans="1:4" x14ac:dyDescent="0.25">
      <c r="A2169" t="s">
        <v>6154</v>
      </c>
      <c r="B2169" s="1">
        <v>9</v>
      </c>
      <c r="C2169" s="1" t="s">
        <v>3202</v>
      </c>
      <c r="D2169" t="s">
        <v>3203</v>
      </c>
    </row>
    <row r="2170" spans="1:4" x14ac:dyDescent="0.25">
      <c r="A2170" t="s">
        <v>6154</v>
      </c>
      <c r="B2170" s="1">
        <v>10</v>
      </c>
      <c r="C2170" s="1" t="s">
        <v>3536</v>
      </c>
      <c r="D2170" t="s">
        <v>3537</v>
      </c>
    </row>
    <row r="2171" spans="1:4" x14ac:dyDescent="0.25">
      <c r="A2171" t="s">
        <v>6154</v>
      </c>
      <c r="B2171" s="1">
        <v>10</v>
      </c>
      <c r="C2171" s="1" t="s">
        <v>3538</v>
      </c>
      <c r="D2171" t="s">
        <v>3539</v>
      </c>
    </row>
    <row r="2172" spans="1:4" x14ac:dyDescent="0.25">
      <c r="A2172" t="s">
        <v>6154</v>
      </c>
      <c r="B2172" s="1">
        <v>10</v>
      </c>
      <c r="C2172" s="1" t="s">
        <v>3540</v>
      </c>
      <c r="D2172" t="s">
        <v>3541</v>
      </c>
    </row>
    <row r="2173" spans="1:4" x14ac:dyDescent="0.25">
      <c r="A2173" t="s">
        <v>6154</v>
      </c>
      <c r="B2173" s="1">
        <v>10</v>
      </c>
      <c r="C2173" s="1" t="s">
        <v>3542</v>
      </c>
      <c r="D2173" t="s">
        <v>3543</v>
      </c>
    </row>
    <row r="2174" spans="1:4" x14ac:dyDescent="0.25">
      <c r="A2174" t="s">
        <v>6154</v>
      </c>
      <c r="B2174" s="1">
        <v>10</v>
      </c>
      <c r="C2174" s="1" t="s">
        <v>3544</v>
      </c>
      <c r="D2174" t="s">
        <v>3545</v>
      </c>
    </row>
    <row r="2175" spans="1:4" x14ac:dyDescent="0.25">
      <c r="A2175" t="s">
        <v>6154</v>
      </c>
      <c r="B2175" s="1">
        <v>10</v>
      </c>
      <c r="C2175" s="1" t="s">
        <v>3546</v>
      </c>
      <c r="D2175" t="s">
        <v>3547</v>
      </c>
    </row>
    <row r="2176" spans="1:4" x14ac:dyDescent="0.25">
      <c r="A2176" t="s">
        <v>6154</v>
      </c>
      <c r="B2176" s="1">
        <v>10</v>
      </c>
      <c r="C2176" s="1" t="s">
        <v>3548</v>
      </c>
      <c r="D2176" t="s">
        <v>3549</v>
      </c>
    </row>
    <row r="2177" spans="1:4" x14ac:dyDescent="0.25">
      <c r="A2177" t="s">
        <v>6154</v>
      </c>
      <c r="B2177" s="1">
        <v>10</v>
      </c>
      <c r="C2177" s="1" t="s">
        <v>3550</v>
      </c>
      <c r="D2177" t="s">
        <v>3551</v>
      </c>
    </row>
    <row r="2178" spans="1:4" x14ac:dyDescent="0.25">
      <c r="A2178" t="s">
        <v>6154</v>
      </c>
      <c r="B2178" s="1">
        <v>10</v>
      </c>
      <c r="C2178" s="1" t="s">
        <v>3552</v>
      </c>
      <c r="D2178" t="s">
        <v>3553</v>
      </c>
    </row>
    <row r="2179" spans="1:4" x14ac:dyDescent="0.25">
      <c r="A2179" t="s">
        <v>6154</v>
      </c>
      <c r="B2179" s="1">
        <v>10</v>
      </c>
      <c r="C2179" s="1" t="s">
        <v>3554</v>
      </c>
      <c r="D2179" t="s">
        <v>3555</v>
      </c>
    </row>
    <row r="2180" spans="1:4" x14ac:dyDescent="0.25">
      <c r="A2180" t="s">
        <v>6154</v>
      </c>
      <c r="B2180" s="1">
        <v>10</v>
      </c>
      <c r="C2180" s="1" t="s">
        <v>3556</v>
      </c>
      <c r="D2180" t="s">
        <v>3557</v>
      </c>
    </row>
    <row r="2181" spans="1:4" x14ac:dyDescent="0.25">
      <c r="A2181" t="s">
        <v>6154</v>
      </c>
      <c r="B2181" s="1">
        <v>10</v>
      </c>
      <c r="C2181" s="1" t="s">
        <v>3558</v>
      </c>
    </row>
    <row r="2182" spans="1:4" x14ac:dyDescent="0.25">
      <c r="A2182" t="s">
        <v>6154</v>
      </c>
      <c r="B2182" s="1">
        <v>10</v>
      </c>
      <c r="C2182" s="1" t="s">
        <v>3559</v>
      </c>
      <c r="D2182" t="s">
        <v>3560</v>
      </c>
    </row>
    <row r="2183" spans="1:4" x14ac:dyDescent="0.25">
      <c r="A2183" t="s">
        <v>6154</v>
      </c>
      <c r="B2183" s="1">
        <v>10</v>
      </c>
      <c r="C2183" s="1" t="s">
        <v>3561</v>
      </c>
      <c r="D2183" t="s">
        <v>3562</v>
      </c>
    </row>
    <row r="2184" spans="1:4" x14ac:dyDescent="0.25">
      <c r="A2184" t="s">
        <v>6154</v>
      </c>
      <c r="B2184" s="1">
        <v>10</v>
      </c>
      <c r="C2184" s="1" t="s">
        <v>3563</v>
      </c>
      <c r="D2184" t="s">
        <v>3564</v>
      </c>
    </row>
    <row r="2185" spans="1:4" x14ac:dyDescent="0.25">
      <c r="A2185" t="s">
        <v>6154</v>
      </c>
      <c r="B2185" s="1">
        <v>10</v>
      </c>
      <c r="C2185" s="1" t="s">
        <v>3676</v>
      </c>
      <c r="D2185" t="s">
        <v>3677</v>
      </c>
    </row>
    <row r="2186" spans="1:4" x14ac:dyDescent="0.25">
      <c r="A2186" t="s">
        <v>6154</v>
      </c>
      <c r="B2186" s="1">
        <v>10</v>
      </c>
      <c r="C2186" s="1" t="s">
        <v>3678</v>
      </c>
      <c r="D2186" t="s">
        <v>3679</v>
      </c>
    </row>
    <row r="2187" spans="1:4" x14ac:dyDescent="0.25">
      <c r="A2187" t="s">
        <v>6154</v>
      </c>
      <c r="B2187" s="1">
        <v>10</v>
      </c>
      <c r="C2187" s="1" t="s">
        <v>3684</v>
      </c>
      <c r="D2187" t="s">
        <v>3685</v>
      </c>
    </row>
    <row r="2188" spans="1:4" x14ac:dyDescent="0.25">
      <c r="A2188" t="s">
        <v>6154</v>
      </c>
      <c r="B2188" s="1">
        <v>10</v>
      </c>
      <c r="C2188" s="1" t="s">
        <v>3686</v>
      </c>
      <c r="D2188" t="s">
        <v>3687</v>
      </c>
    </row>
    <row r="2189" spans="1:4" x14ac:dyDescent="0.25">
      <c r="A2189" t="s">
        <v>6154</v>
      </c>
      <c r="B2189" s="1">
        <v>10</v>
      </c>
      <c r="C2189" s="1" t="s">
        <v>3688</v>
      </c>
      <c r="D2189" t="s">
        <v>3689</v>
      </c>
    </row>
    <row r="2190" spans="1:4" x14ac:dyDescent="0.25">
      <c r="A2190" t="s">
        <v>6154</v>
      </c>
      <c r="B2190" s="1">
        <v>10</v>
      </c>
      <c r="C2190" s="1" t="s">
        <v>3690</v>
      </c>
      <c r="D2190" t="s">
        <v>3691</v>
      </c>
    </row>
    <row r="2191" spans="1:4" x14ac:dyDescent="0.25">
      <c r="A2191" t="s">
        <v>6154</v>
      </c>
      <c r="B2191" s="1">
        <v>10</v>
      </c>
      <c r="C2191" s="1" t="s">
        <v>3692</v>
      </c>
      <c r="D2191" t="s">
        <v>3693</v>
      </c>
    </row>
    <row r="2192" spans="1:4" x14ac:dyDescent="0.25">
      <c r="A2192" t="s">
        <v>6154</v>
      </c>
      <c r="B2192" s="1">
        <v>10</v>
      </c>
      <c r="C2192" s="1" t="s">
        <v>3698</v>
      </c>
      <c r="D2192" t="s">
        <v>3699</v>
      </c>
    </row>
    <row r="2193" spans="1:4" x14ac:dyDescent="0.25">
      <c r="A2193" t="s">
        <v>6155</v>
      </c>
      <c r="B2193" s="1">
        <v>9</v>
      </c>
      <c r="C2193" s="1">
        <v>30430</v>
      </c>
      <c r="D2193" t="s">
        <v>3119</v>
      </c>
    </row>
    <row r="2194" spans="1:4" x14ac:dyDescent="0.25">
      <c r="A2194" t="s">
        <v>6155</v>
      </c>
      <c r="B2194" s="1">
        <v>9</v>
      </c>
      <c r="C2194" s="1">
        <v>30431</v>
      </c>
      <c r="D2194" t="s">
        <v>3120</v>
      </c>
    </row>
    <row r="2195" spans="1:4" x14ac:dyDescent="0.25">
      <c r="A2195" t="s">
        <v>6155</v>
      </c>
      <c r="B2195" s="1">
        <v>9</v>
      </c>
      <c r="C2195" s="1">
        <v>30432</v>
      </c>
      <c r="D2195" t="s">
        <v>3121</v>
      </c>
    </row>
    <row r="2196" spans="1:4" x14ac:dyDescent="0.25">
      <c r="A2196" t="s">
        <v>6155</v>
      </c>
      <c r="B2196" s="1">
        <v>9</v>
      </c>
      <c r="C2196" s="1">
        <v>30433</v>
      </c>
      <c r="D2196" t="s">
        <v>3122</v>
      </c>
    </row>
    <row r="2197" spans="1:4" x14ac:dyDescent="0.25">
      <c r="A2197" t="s">
        <v>6155</v>
      </c>
      <c r="B2197" s="1">
        <v>9</v>
      </c>
      <c r="C2197" s="1">
        <v>30520</v>
      </c>
      <c r="D2197" t="s">
        <v>3145</v>
      </c>
    </row>
    <row r="2198" spans="1:4" x14ac:dyDescent="0.25">
      <c r="A2198" t="s">
        <v>6155</v>
      </c>
      <c r="B2198" s="1">
        <v>9</v>
      </c>
      <c r="C2198" s="1">
        <v>30521</v>
      </c>
      <c r="D2198" t="s">
        <v>3146</v>
      </c>
    </row>
    <row r="2199" spans="1:4" x14ac:dyDescent="0.25">
      <c r="A2199" t="s">
        <v>6155</v>
      </c>
      <c r="B2199" s="1">
        <v>9</v>
      </c>
      <c r="C2199" s="1">
        <v>30522</v>
      </c>
      <c r="D2199" t="s">
        <v>3147</v>
      </c>
    </row>
    <row r="2200" spans="1:4" x14ac:dyDescent="0.25">
      <c r="A2200" t="s">
        <v>6155</v>
      </c>
      <c r="B2200" s="1">
        <v>9</v>
      </c>
      <c r="C2200" s="1">
        <v>30523</v>
      </c>
      <c r="D2200" t="s">
        <v>3148</v>
      </c>
    </row>
    <row r="2201" spans="1:4" x14ac:dyDescent="0.25">
      <c r="A2201" t="s">
        <v>6155</v>
      </c>
      <c r="B2201" s="1">
        <v>10</v>
      </c>
      <c r="C2201" s="1" t="s">
        <v>3578</v>
      </c>
      <c r="D2201" t="s">
        <v>3579</v>
      </c>
    </row>
    <row r="2202" spans="1:4" x14ac:dyDescent="0.25">
      <c r="A2202" t="s">
        <v>6155</v>
      </c>
      <c r="B2202" s="1">
        <v>10</v>
      </c>
      <c r="C2202" s="1" t="s">
        <v>3580</v>
      </c>
      <c r="D2202" t="s">
        <v>3581</v>
      </c>
    </row>
    <row r="2203" spans="1:4" x14ac:dyDescent="0.25">
      <c r="A2203" t="s">
        <v>6155</v>
      </c>
      <c r="B2203" s="1">
        <v>10</v>
      </c>
      <c r="C2203" s="1" t="s">
        <v>3582</v>
      </c>
      <c r="D2203" t="s">
        <v>3583</v>
      </c>
    </row>
    <row r="2204" spans="1:4" x14ac:dyDescent="0.25">
      <c r="A2204" t="s">
        <v>6155</v>
      </c>
      <c r="B2204" s="1">
        <v>10</v>
      </c>
      <c r="C2204" s="1" t="s">
        <v>3584</v>
      </c>
      <c r="D2204" t="s">
        <v>3585</v>
      </c>
    </row>
    <row r="2205" spans="1:4" x14ac:dyDescent="0.25">
      <c r="A2205" t="s">
        <v>6155</v>
      </c>
      <c r="B2205" s="1">
        <v>10</v>
      </c>
      <c r="C2205" s="1" t="s">
        <v>3586</v>
      </c>
      <c r="D2205" t="s">
        <v>3587</v>
      </c>
    </row>
    <row r="2206" spans="1:4" x14ac:dyDescent="0.25">
      <c r="A2206" t="s">
        <v>6155</v>
      </c>
      <c r="B2206" s="1">
        <v>10</v>
      </c>
      <c r="C2206" s="1" t="s">
        <v>3588</v>
      </c>
      <c r="D2206" t="s">
        <v>3589</v>
      </c>
    </row>
    <row r="2207" spans="1:4" x14ac:dyDescent="0.25">
      <c r="A2207" t="s">
        <v>6155</v>
      </c>
      <c r="B2207" s="1">
        <v>10</v>
      </c>
      <c r="C2207" s="1" t="s">
        <v>3590</v>
      </c>
      <c r="D2207" t="s">
        <v>3591</v>
      </c>
    </row>
    <row r="2208" spans="1:4" x14ac:dyDescent="0.25">
      <c r="A2208" t="s">
        <v>6155</v>
      </c>
      <c r="B2208" s="1">
        <v>10</v>
      </c>
      <c r="C2208" s="1" t="s">
        <v>3592</v>
      </c>
      <c r="D2208" t="s">
        <v>3593</v>
      </c>
    </row>
    <row r="2209" spans="1:4" x14ac:dyDescent="0.25">
      <c r="A2209" t="s">
        <v>6155</v>
      </c>
      <c r="B2209" s="1">
        <v>10</v>
      </c>
      <c r="C2209" s="1" t="s">
        <v>3594</v>
      </c>
      <c r="D2209" t="s">
        <v>3595</v>
      </c>
    </row>
    <row r="2210" spans="1:4" x14ac:dyDescent="0.25">
      <c r="A2210" t="s">
        <v>6156</v>
      </c>
      <c r="B2210" s="1">
        <v>9</v>
      </c>
      <c r="C2210" s="1" t="s">
        <v>3238</v>
      </c>
      <c r="D2210" t="s">
        <v>3239</v>
      </c>
    </row>
    <row r="2211" spans="1:4" x14ac:dyDescent="0.25">
      <c r="A2211" t="s">
        <v>6156</v>
      </c>
      <c r="B2211" s="1">
        <v>10</v>
      </c>
      <c r="C2211" s="1" t="s">
        <v>3709</v>
      </c>
      <c r="D2211" t="s">
        <v>3710</v>
      </c>
    </row>
    <row r="2212" spans="1:4" x14ac:dyDescent="0.25">
      <c r="A2212" t="s">
        <v>6157</v>
      </c>
      <c r="B2212" s="1">
        <v>9</v>
      </c>
      <c r="C2212" s="1" t="s">
        <v>5892</v>
      </c>
      <c r="D2212" t="s">
        <v>5893</v>
      </c>
    </row>
    <row r="2213" spans="1:4" x14ac:dyDescent="0.25">
      <c r="A2213" t="s">
        <v>6157</v>
      </c>
      <c r="B2213" s="1">
        <v>9</v>
      </c>
      <c r="C2213" s="1" t="s">
        <v>5894</v>
      </c>
      <c r="D2213" t="s">
        <v>5895</v>
      </c>
    </row>
    <row r="2214" spans="1:4" x14ac:dyDescent="0.25">
      <c r="A2214" t="s">
        <v>6157</v>
      </c>
      <c r="B2214" s="1">
        <v>9</v>
      </c>
      <c r="C2214" s="1" t="s">
        <v>5896</v>
      </c>
      <c r="D2214" t="s">
        <v>5897</v>
      </c>
    </row>
    <row r="2215" spans="1:4" x14ac:dyDescent="0.25">
      <c r="A2215" t="s">
        <v>6157</v>
      </c>
      <c r="B2215" s="1">
        <v>9</v>
      </c>
      <c r="C2215" s="1" t="s">
        <v>5898</v>
      </c>
      <c r="D2215" t="s">
        <v>5899</v>
      </c>
    </row>
    <row r="2216" spans="1:4" x14ac:dyDescent="0.25">
      <c r="A2216" t="s">
        <v>6157</v>
      </c>
      <c r="B2216" s="1">
        <v>9</v>
      </c>
      <c r="C2216" s="1" t="s">
        <v>5900</v>
      </c>
      <c r="D2216" t="s">
        <v>5901</v>
      </c>
    </row>
    <row r="2217" spans="1:4" x14ac:dyDescent="0.25">
      <c r="A2217" t="s">
        <v>6157</v>
      </c>
      <c r="B2217" s="1">
        <v>9</v>
      </c>
      <c r="C2217" s="1" t="s">
        <v>5902</v>
      </c>
      <c r="D2217" t="s">
        <v>5903</v>
      </c>
    </row>
    <row r="2218" spans="1:4" x14ac:dyDescent="0.25">
      <c r="A2218" t="s">
        <v>6157</v>
      </c>
      <c r="B2218" s="1">
        <v>9</v>
      </c>
      <c r="C2218" s="1" t="s">
        <v>5904</v>
      </c>
      <c r="D2218" t="s">
        <v>5905</v>
      </c>
    </row>
    <row r="2219" spans="1:4" x14ac:dyDescent="0.25">
      <c r="A2219" t="s">
        <v>6157</v>
      </c>
      <c r="B2219" s="1">
        <v>9</v>
      </c>
      <c r="C2219" s="1" t="s">
        <v>5906</v>
      </c>
      <c r="D2219" t="s">
        <v>5907</v>
      </c>
    </row>
    <row r="2220" spans="1:4" x14ac:dyDescent="0.25">
      <c r="A2220" t="s">
        <v>6157</v>
      </c>
      <c r="B2220" s="1">
        <v>9</v>
      </c>
      <c r="C2220" s="1" t="s">
        <v>5908</v>
      </c>
      <c r="D2220" t="s">
        <v>5909</v>
      </c>
    </row>
    <row r="2221" spans="1:4" x14ac:dyDescent="0.25">
      <c r="A2221" t="s">
        <v>6157</v>
      </c>
      <c r="B2221" s="1">
        <v>9</v>
      </c>
      <c r="C2221" s="1" t="s">
        <v>5910</v>
      </c>
      <c r="D2221" t="s">
        <v>5911</v>
      </c>
    </row>
    <row r="2222" spans="1:4" x14ac:dyDescent="0.25">
      <c r="A2222" t="s">
        <v>6157</v>
      </c>
      <c r="B2222" s="1">
        <v>9</v>
      </c>
      <c r="C2222" s="1" t="s">
        <v>5912</v>
      </c>
      <c r="D2222" t="s">
        <v>5913</v>
      </c>
    </row>
    <row r="2223" spans="1:4" x14ac:dyDescent="0.25">
      <c r="A2223" t="s">
        <v>6157</v>
      </c>
      <c r="B2223" s="1">
        <v>9</v>
      </c>
      <c r="C2223" s="1" t="s">
        <v>5914</v>
      </c>
      <c r="D2223" t="s">
        <v>5915</v>
      </c>
    </row>
    <row r="2224" spans="1:4" x14ac:dyDescent="0.25">
      <c r="A2224" t="s">
        <v>6157</v>
      </c>
      <c r="B2224" s="1">
        <v>9</v>
      </c>
      <c r="C2224" s="1" t="s">
        <v>5916</v>
      </c>
      <c r="D2224" t="s">
        <v>5917</v>
      </c>
    </row>
    <row r="2225" spans="1:4" x14ac:dyDescent="0.25">
      <c r="A2225" t="s">
        <v>6157</v>
      </c>
      <c r="B2225" s="1">
        <v>9</v>
      </c>
      <c r="C2225" s="1" t="s">
        <v>5918</v>
      </c>
      <c r="D2225" t="s">
        <v>5919</v>
      </c>
    </row>
    <row r="2226" spans="1:4" x14ac:dyDescent="0.25">
      <c r="A2226" t="s">
        <v>6158</v>
      </c>
      <c r="B2226" s="1">
        <v>9</v>
      </c>
      <c r="C2226" s="1" t="s">
        <v>5920</v>
      </c>
      <c r="D2226" t="s">
        <v>5921</v>
      </c>
    </row>
    <row r="2227" spans="1:4" x14ac:dyDescent="0.25">
      <c r="A2227" t="s">
        <v>6158</v>
      </c>
      <c r="B2227" s="1">
        <v>9</v>
      </c>
      <c r="C2227" s="1" t="s">
        <v>5922</v>
      </c>
      <c r="D2227" t="s">
        <v>5923</v>
      </c>
    </row>
    <row r="2228" spans="1:4" x14ac:dyDescent="0.25">
      <c r="A2228" t="s">
        <v>6158</v>
      </c>
      <c r="B2228" s="1">
        <v>9</v>
      </c>
      <c r="C2228" s="1" t="s">
        <v>5924</v>
      </c>
      <c r="D2228" t="s">
        <v>5925</v>
      </c>
    </row>
    <row r="2229" spans="1:4" x14ac:dyDescent="0.25">
      <c r="A2229" t="s">
        <v>6158</v>
      </c>
      <c r="B2229" s="1">
        <v>9</v>
      </c>
      <c r="C2229" s="1" t="s">
        <v>5926</v>
      </c>
      <c r="D2229" t="s">
        <v>5927</v>
      </c>
    </row>
    <row r="2230" spans="1:4" x14ac:dyDescent="0.25">
      <c r="A2230" t="s">
        <v>6158</v>
      </c>
      <c r="B2230" s="1">
        <v>9</v>
      </c>
      <c r="C2230" s="1" t="s">
        <v>5928</v>
      </c>
      <c r="D2230" t="s">
        <v>5929</v>
      </c>
    </row>
    <row r="2231" spans="1:4" x14ac:dyDescent="0.25">
      <c r="A2231" t="s">
        <v>6158</v>
      </c>
      <c r="B2231" s="1">
        <v>9</v>
      </c>
      <c r="C2231" s="1" t="s">
        <v>5930</v>
      </c>
      <c r="D2231" t="s">
        <v>5931</v>
      </c>
    </row>
    <row r="2232" spans="1:4" x14ac:dyDescent="0.25">
      <c r="A2232" t="s">
        <v>6158</v>
      </c>
      <c r="B2232" s="1">
        <v>9</v>
      </c>
      <c r="C2232" s="1" t="s">
        <v>5932</v>
      </c>
      <c r="D2232" t="s">
        <v>5933</v>
      </c>
    </row>
    <row r="2233" spans="1:4" x14ac:dyDescent="0.25">
      <c r="A2233" t="s">
        <v>6158</v>
      </c>
      <c r="B2233" s="1">
        <v>9</v>
      </c>
      <c r="C2233" s="1" t="s">
        <v>5934</v>
      </c>
      <c r="D2233" t="s">
        <v>5935</v>
      </c>
    </row>
    <row r="2234" spans="1:4" x14ac:dyDescent="0.25">
      <c r="A2234" t="s">
        <v>6158</v>
      </c>
      <c r="B2234" s="1">
        <v>9</v>
      </c>
      <c r="C2234" s="1" t="s">
        <v>5936</v>
      </c>
      <c r="D2234" t="s">
        <v>5937</v>
      </c>
    </row>
    <row r="2235" spans="1:4" x14ac:dyDescent="0.25">
      <c r="A2235" t="s">
        <v>6158</v>
      </c>
      <c r="B2235" s="1">
        <v>9</v>
      </c>
      <c r="C2235" s="1" t="s">
        <v>5938</v>
      </c>
      <c r="D2235" t="s">
        <v>5939</v>
      </c>
    </row>
    <row r="2236" spans="1:4" x14ac:dyDescent="0.25">
      <c r="A2236" t="s">
        <v>6158</v>
      </c>
      <c r="B2236" s="1">
        <v>9</v>
      </c>
      <c r="C2236" s="1" t="s">
        <v>5940</v>
      </c>
      <c r="D2236" t="s">
        <v>5941</v>
      </c>
    </row>
    <row r="2237" spans="1:4" x14ac:dyDescent="0.25">
      <c r="A2237" t="s">
        <v>6158</v>
      </c>
      <c r="B2237" s="1">
        <v>9</v>
      </c>
      <c r="C2237" s="1" t="s">
        <v>5942</v>
      </c>
      <c r="D2237" t="s">
        <v>5943</v>
      </c>
    </row>
    <row r="2238" spans="1:4" x14ac:dyDescent="0.25">
      <c r="A2238" t="s">
        <v>6158</v>
      </c>
      <c r="B2238" s="1">
        <v>9</v>
      </c>
      <c r="C2238" s="1" t="s">
        <v>5944</v>
      </c>
      <c r="D2238" t="s">
        <v>5945</v>
      </c>
    </row>
    <row r="2239" spans="1:4" x14ac:dyDescent="0.25">
      <c r="A2239" t="s">
        <v>6158</v>
      </c>
      <c r="B2239" s="1">
        <v>9</v>
      </c>
      <c r="C2239" s="1" t="s">
        <v>5946</v>
      </c>
      <c r="D2239" t="s">
        <v>5947</v>
      </c>
    </row>
    <row r="2240" spans="1:4" x14ac:dyDescent="0.25">
      <c r="A2240" t="s">
        <v>6158</v>
      </c>
      <c r="B2240" s="1">
        <v>9</v>
      </c>
      <c r="C2240" s="1" t="s">
        <v>5948</v>
      </c>
      <c r="D2240" t="s">
        <v>5949</v>
      </c>
    </row>
    <row r="2241" spans="1:4" x14ac:dyDescent="0.25">
      <c r="A2241" t="s">
        <v>6158</v>
      </c>
      <c r="B2241" s="1">
        <v>9</v>
      </c>
      <c r="C2241" s="1" t="s">
        <v>5950</v>
      </c>
      <c r="D2241" t="s">
        <v>5951</v>
      </c>
    </row>
    <row r="2242" spans="1:4" x14ac:dyDescent="0.25">
      <c r="A2242" t="s">
        <v>6158</v>
      </c>
      <c r="B2242" s="1">
        <v>9</v>
      </c>
      <c r="C2242" s="1" t="s">
        <v>5952</v>
      </c>
      <c r="D2242" t="s">
        <v>5953</v>
      </c>
    </row>
    <row r="2243" spans="1:4" x14ac:dyDescent="0.25">
      <c r="A2243" t="s">
        <v>6158</v>
      </c>
      <c r="B2243" s="1">
        <v>9</v>
      </c>
      <c r="C2243" s="1" t="s">
        <v>5954</v>
      </c>
      <c r="D2243" t="s">
        <v>5955</v>
      </c>
    </row>
    <row r="2244" spans="1:4" x14ac:dyDescent="0.25">
      <c r="A2244" t="s">
        <v>6158</v>
      </c>
      <c r="B2244" s="1">
        <v>9</v>
      </c>
      <c r="C2244" s="1" t="s">
        <v>5956</v>
      </c>
      <c r="D2244" t="s">
        <v>5957</v>
      </c>
    </row>
    <row r="2245" spans="1:4" x14ac:dyDescent="0.25">
      <c r="A2245" t="s">
        <v>6158</v>
      </c>
      <c r="B2245" s="1">
        <v>9</v>
      </c>
      <c r="C2245" s="1" t="s">
        <v>5958</v>
      </c>
      <c r="D2245" t="s">
        <v>5959</v>
      </c>
    </row>
    <row r="2246" spans="1:4" x14ac:dyDescent="0.25">
      <c r="A2246" t="s">
        <v>6158</v>
      </c>
      <c r="B2246" s="1">
        <v>9</v>
      </c>
      <c r="C2246" s="1" t="s">
        <v>5960</v>
      </c>
      <c r="D2246" t="s">
        <v>5961</v>
      </c>
    </row>
    <row r="2247" spans="1:4" x14ac:dyDescent="0.25">
      <c r="A2247" t="s">
        <v>6158</v>
      </c>
      <c r="B2247" s="1">
        <v>9</v>
      </c>
      <c r="C2247" s="1" t="s">
        <v>5962</v>
      </c>
      <c r="D2247" t="s">
        <v>5963</v>
      </c>
    </row>
    <row r="2248" spans="1:4" x14ac:dyDescent="0.25">
      <c r="A2248" t="s">
        <v>6158</v>
      </c>
      <c r="B2248" s="1">
        <v>10</v>
      </c>
      <c r="C2248" s="1" t="s">
        <v>5964</v>
      </c>
      <c r="D2248" t="s">
        <v>5965</v>
      </c>
    </row>
    <row r="2249" spans="1:4" x14ac:dyDescent="0.25">
      <c r="A2249" t="s">
        <v>6158</v>
      </c>
      <c r="B2249" s="1">
        <v>10</v>
      </c>
      <c r="C2249" s="1" t="s">
        <v>5966</v>
      </c>
      <c r="D2249" t="s">
        <v>5967</v>
      </c>
    </row>
    <row r="2250" spans="1:4" x14ac:dyDescent="0.25">
      <c r="A2250" t="s">
        <v>6158</v>
      </c>
      <c r="B2250" s="1">
        <v>10</v>
      </c>
      <c r="C2250" s="1" t="s">
        <v>5968</v>
      </c>
      <c r="D2250" t="s">
        <v>5969</v>
      </c>
    </row>
    <row r="2251" spans="1:4" x14ac:dyDescent="0.25">
      <c r="A2251" t="s">
        <v>6158</v>
      </c>
      <c r="B2251" s="1">
        <v>10</v>
      </c>
      <c r="C2251" s="1" t="s">
        <v>5970</v>
      </c>
      <c r="D2251" t="s">
        <v>5971</v>
      </c>
    </row>
    <row r="2252" spans="1:4" x14ac:dyDescent="0.25">
      <c r="A2252" t="s">
        <v>6158</v>
      </c>
      <c r="B2252" s="1">
        <v>10</v>
      </c>
      <c r="C2252" s="1" t="s">
        <v>5972</v>
      </c>
      <c r="D2252" t="s">
        <v>5973</v>
      </c>
    </row>
    <row r="2253" spans="1:4" x14ac:dyDescent="0.25">
      <c r="A2253" t="s">
        <v>6158</v>
      </c>
      <c r="B2253" s="1">
        <v>10</v>
      </c>
      <c r="C2253" s="1" t="s">
        <v>5974</v>
      </c>
      <c r="D2253" t="s">
        <v>5975</v>
      </c>
    </row>
    <row r="2254" spans="1:4" x14ac:dyDescent="0.25">
      <c r="A2254" t="s">
        <v>6158</v>
      </c>
      <c r="B2254" s="1">
        <v>10</v>
      </c>
      <c r="C2254" s="1" t="s">
        <v>5976</v>
      </c>
      <c r="D2254" t="s">
        <v>5977</v>
      </c>
    </row>
    <row r="2255" spans="1:4" x14ac:dyDescent="0.25">
      <c r="A2255" t="s">
        <v>6158</v>
      </c>
      <c r="B2255" s="1">
        <v>10</v>
      </c>
      <c r="C2255" s="1" t="s">
        <v>5978</v>
      </c>
      <c r="D2255" t="s">
        <v>5979</v>
      </c>
    </row>
    <row r="2256" spans="1:4" x14ac:dyDescent="0.25">
      <c r="A2256" t="s">
        <v>6158</v>
      </c>
      <c r="B2256" s="1">
        <v>10</v>
      </c>
      <c r="C2256" s="1" t="s">
        <v>5980</v>
      </c>
      <c r="D2256" t="s">
        <v>5981</v>
      </c>
    </row>
    <row r="2257" spans="1:4" x14ac:dyDescent="0.25">
      <c r="A2257" t="s">
        <v>6158</v>
      </c>
      <c r="B2257" s="1">
        <v>10</v>
      </c>
      <c r="C2257" s="1" t="s">
        <v>5982</v>
      </c>
      <c r="D2257" t="s">
        <v>5983</v>
      </c>
    </row>
    <row r="2258" spans="1:4" x14ac:dyDescent="0.25">
      <c r="A2258" t="s">
        <v>6158</v>
      </c>
      <c r="B2258" s="1">
        <v>10</v>
      </c>
      <c r="C2258" s="1" t="s">
        <v>5984</v>
      </c>
      <c r="D2258" t="s">
        <v>5985</v>
      </c>
    </row>
    <row r="2259" spans="1:4" x14ac:dyDescent="0.25">
      <c r="A2259" t="s">
        <v>6158</v>
      </c>
      <c r="B2259" s="1">
        <v>10</v>
      </c>
      <c r="C2259" s="1" t="s">
        <v>5986</v>
      </c>
      <c r="D2259" t="s">
        <v>5987</v>
      </c>
    </row>
    <row r="2260" spans="1:4" x14ac:dyDescent="0.25">
      <c r="A2260" t="s">
        <v>6158</v>
      </c>
      <c r="B2260" s="1">
        <v>10</v>
      </c>
      <c r="C2260" s="1" t="s">
        <v>5988</v>
      </c>
      <c r="D2260" t="s">
        <v>5989</v>
      </c>
    </row>
    <row r="2261" spans="1:4" x14ac:dyDescent="0.25">
      <c r="A2261" t="s">
        <v>6158</v>
      </c>
      <c r="B2261" s="1">
        <v>10</v>
      </c>
      <c r="C2261" s="1" t="s">
        <v>5992</v>
      </c>
      <c r="D2261" t="s">
        <v>5993</v>
      </c>
    </row>
    <row r="2262" spans="1:4" x14ac:dyDescent="0.25">
      <c r="A2262" t="s">
        <v>6158</v>
      </c>
      <c r="B2262" s="1">
        <v>10</v>
      </c>
      <c r="C2262" s="1" t="s">
        <v>5994</v>
      </c>
      <c r="D2262" t="s">
        <v>5995</v>
      </c>
    </row>
    <row r="2263" spans="1:4" x14ac:dyDescent="0.25">
      <c r="A2263" t="s">
        <v>6158</v>
      </c>
      <c r="B2263" s="1">
        <v>10</v>
      </c>
      <c r="C2263" s="1" t="s">
        <v>5996</v>
      </c>
      <c r="D2263" t="s">
        <v>5997</v>
      </c>
    </row>
    <row r="2264" spans="1:4" x14ac:dyDescent="0.25">
      <c r="A2264" t="s">
        <v>6158</v>
      </c>
      <c r="B2264" s="1">
        <v>10</v>
      </c>
      <c r="C2264" s="1" t="s">
        <v>5998</v>
      </c>
      <c r="D2264" t="s">
        <v>5999</v>
      </c>
    </row>
    <row r="2265" spans="1:4" x14ac:dyDescent="0.25">
      <c r="A2265" t="s">
        <v>6158</v>
      </c>
      <c r="B2265" s="1">
        <v>10</v>
      </c>
      <c r="C2265" s="1" t="s">
        <v>6000</v>
      </c>
      <c r="D2265" t="s">
        <v>6001</v>
      </c>
    </row>
    <row r="2266" spans="1:4" x14ac:dyDescent="0.25">
      <c r="A2266" t="s">
        <v>6158</v>
      </c>
      <c r="B2266" s="1">
        <v>10</v>
      </c>
      <c r="C2266" s="1" t="s">
        <v>6002</v>
      </c>
      <c r="D2266" t="s">
        <v>6003</v>
      </c>
    </row>
    <row r="2267" spans="1:4" x14ac:dyDescent="0.25">
      <c r="A2267" t="s">
        <v>6158</v>
      </c>
      <c r="B2267" s="1">
        <v>10</v>
      </c>
      <c r="C2267" s="1" t="s">
        <v>6004</v>
      </c>
      <c r="D2267" t="s">
        <v>6005</v>
      </c>
    </row>
    <row r="2268" spans="1:4" x14ac:dyDescent="0.25">
      <c r="A2268" t="s">
        <v>6158</v>
      </c>
      <c r="B2268" s="1">
        <v>10</v>
      </c>
      <c r="C2268" s="1" t="s">
        <v>6006</v>
      </c>
      <c r="D2268" t="s">
        <v>6007</v>
      </c>
    </row>
    <row r="2269" spans="1:4" x14ac:dyDescent="0.25">
      <c r="A2269" t="s">
        <v>6158</v>
      </c>
      <c r="B2269" s="1">
        <v>10</v>
      </c>
      <c r="C2269" s="1" t="s">
        <v>6008</v>
      </c>
      <c r="D2269" t="s">
        <v>6009</v>
      </c>
    </row>
    <row r="2270" spans="1:4" x14ac:dyDescent="0.25">
      <c r="A2270" s="4" t="s">
        <v>6158</v>
      </c>
      <c r="B2270" s="5">
        <v>10</v>
      </c>
      <c r="C2270" s="5" t="s">
        <v>6010</v>
      </c>
      <c r="D2270" s="4" t="s">
        <v>6011</v>
      </c>
    </row>
    <row r="2271" spans="1:4" ht="15" customHeight="1" x14ac:dyDescent="0.25">
      <c r="A2271" s="30" t="s">
        <v>6159</v>
      </c>
      <c r="B2271" s="30"/>
      <c r="C2271" s="30"/>
      <c r="D2271" s="30"/>
    </row>
    <row r="2272" spans="1:4" x14ac:dyDescent="0.25">
      <c r="A2272" s="31"/>
      <c r="B2272" s="31"/>
      <c r="C2272" s="31"/>
      <c r="D2272" s="31"/>
    </row>
    <row r="2273" spans="1:4" x14ac:dyDescent="0.25">
      <c r="A2273" s="31"/>
      <c r="B2273" s="31"/>
      <c r="C2273" s="31"/>
      <c r="D2273" s="31"/>
    </row>
    <row r="2274" spans="1:4" x14ac:dyDescent="0.25">
      <c r="A2274" s="31"/>
      <c r="B2274" s="31"/>
      <c r="C2274" s="31"/>
      <c r="D2274" s="31"/>
    </row>
    <row r="2275" spans="1:4" x14ac:dyDescent="0.25">
      <c r="A2275" s="31"/>
      <c r="B2275" s="31"/>
      <c r="C2275" s="31"/>
      <c r="D2275" s="31"/>
    </row>
    <row r="2276" spans="1:4" x14ac:dyDescent="0.25">
      <c r="A2276" s="31"/>
      <c r="B2276" s="31"/>
      <c r="C2276" s="31"/>
      <c r="D2276" s="31"/>
    </row>
    <row r="2277" spans="1:4" x14ac:dyDescent="0.25">
      <c r="A2277" s="31"/>
      <c r="B2277" s="31"/>
      <c r="C2277" s="31"/>
      <c r="D2277" s="31"/>
    </row>
    <row r="2278" spans="1:4" x14ac:dyDescent="0.25">
      <c r="A2278" s="31"/>
      <c r="B2278" s="31"/>
      <c r="C2278" s="31"/>
      <c r="D2278" s="31"/>
    </row>
    <row r="2279" spans="1:4" x14ac:dyDescent="0.25">
      <c r="A2279" s="31"/>
      <c r="B2279" s="31"/>
      <c r="C2279" s="31"/>
      <c r="D2279" s="31"/>
    </row>
    <row r="2280" spans="1:4" x14ac:dyDescent="0.25">
      <c r="A2280" s="31"/>
      <c r="B2280" s="31"/>
      <c r="C2280" s="31"/>
      <c r="D2280" s="31"/>
    </row>
  </sheetData>
  <mergeCells count="2">
    <mergeCell ref="A1:D1"/>
    <mergeCell ref="A2271:D2280"/>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6EA980-19EE-4A33-8B64-10183BBA456A}">
  <dimension ref="A1:F45"/>
  <sheetViews>
    <sheetView workbookViewId="0">
      <selection activeCell="A11" sqref="A11"/>
    </sheetView>
  </sheetViews>
  <sheetFormatPr defaultRowHeight="15" x14ac:dyDescent="0.25"/>
  <cols>
    <col min="1" max="1" width="29.140625" customWidth="1"/>
    <col min="2" max="2" width="18.5703125" style="1" customWidth="1"/>
    <col min="3" max="3" width="206.7109375" bestFit="1" customWidth="1"/>
    <col min="4" max="5" width="11.5703125" customWidth="1"/>
    <col min="6" max="6" width="54.28515625" customWidth="1"/>
  </cols>
  <sheetData>
    <row r="1" spans="1:6" x14ac:dyDescent="0.25">
      <c r="A1" s="27" t="s">
        <v>6100</v>
      </c>
      <c r="B1" s="27"/>
      <c r="C1" s="27"/>
      <c r="D1" s="6"/>
      <c r="E1" s="6"/>
      <c r="F1" s="6"/>
    </row>
    <row r="2" spans="1:6" x14ac:dyDescent="0.25">
      <c r="A2" s="7" t="s">
        <v>6059</v>
      </c>
      <c r="B2" s="8" t="s">
        <v>6012</v>
      </c>
      <c r="C2" s="7" t="s">
        <v>6013</v>
      </c>
      <c r="D2" s="7" t="s">
        <v>6225</v>
      </c>
    </row>
    <row r="3" spans="1:6" x14ac:dyDescent="0.25">
      <c r="A3" t="s">
        <v>6060</v>
      </c>
      <c r="B3" s="1">
        <v>30478444</v>
      </c>
      <c r="C3" t="s">
        <v>6014</v>
      </c>
      <c r="D3" s="33" t="s">
        <v>6226</v>
      </c>
      <c r="E3" s="2"/>
    </row>
    <row r="4" spans="1:6" x14ac:dyDescent="0.25">
      <c r="A4" t="s">
        <v>6061</v>
      </c>
      <c r="B4" s="1">
        <v>29325848</v>
      </c>
      <c r="C4" t="s">
        <v>6015</v>
      </c>
      <c r="D4" s="34"/>
      <c r="E4" s="2"/>
    </row>
    <row r="5" spans="1:6" x14ac:dyDescent="0.25">
      <c r="A5" t="s">
        <v>6062</v>
      </c>
      <c r="B5" s="1">
        <v>29325848</v>
      </c>
      <c r="C5" t="s">
        <v>6015</v>
      </c>
      <c r="D5" s="34"/>
      <c r="E5" s="2"/>
    </row>
    <row r="6" spans="1:6" x14ac:dyDescent="0.25">
      <c r="A6" t="s">
        <v>6063</v>
      </c>
      <c r="B6" s="1">
        <v>31116379</v>
      </c>
      <c r="C6" t="s">
        <v>6016</v>
      </c>
      <c r="D6" s="36" t="s">
        <v>6226</v>
      </c>
      <c r="E6" s="2"/>
    </row>
    <row r="7" spans="1:6" x14ac:dyDescent="0.25">
      <c r="A7" t="s">
        <v>6095</v>
      </c>
      <c r="B7" s="1">
        <v>31116379</v>
      </c>
      <c r="C7" t="s">
        <v>6016</v>
      </c>
      <c r="D7" s="36"/>
      <c r="E7" s="2"/>
    </row>
    <row r="8" spans="1:6" x14ac:dyDescent="0.25">
      <c r="A8" t="s">
        <v>6064</v>
      </c>
      <c r="B8" s="1">
        <v>30150663</v>
      </c>
      <c r="C8" t="s">
        <v>6017</v>
      </c>
      <c r="D8" s="36" t="s">
        <v>6226</v>
      </c>
      <c r="E8" s="2"/>
    </row>
    <row r="9" spans="1:6" x14ac:dyDescent="0.25">
      <c r="A9" t="s">
        <v>6065</v>
      </c>
      <c r="B9" s="1">
        <v>30150663</v>
      </c>
      <c r="C9" t="s">
        <v>6017</v>
      </c>
      <c r="D9" s="36"/>
      <c r="E9" s="2"/>
    </row>
    <row r="10" spans="1:6" x14ac:dyDescent="0.25">
      <c r="A10" t="s">
        <v>6066</v>
      </c>
      <c r="B10" s="1">
        <v>33096046</v>
      </c>
      <c r="C10" t="s">
        <v>6018</v>
      </c>
      <c r="E10" s="2"/>
    </row>
    <row r="11" spans="1:6" x14ac:dyDescent="0.25">
      <c r="A11" t="s">
        <v>6067</v>
      </c>
      <c r="B11" s="1">
        <v>29942085</v>
      </c>
      <c r="C11" t="s">
        <v>6019</v>
      </c>
      <c r="D11" s="37" t="s">
        <v>6226</v>
      </c>
      <c r="E11" s="2"/>
    </row>
    <row r="12" spans="1:6" x14ac:dyDescent="0.25">
      <c r="A12" t="s">
        <v>6099</v>
      </c>
      <c r="B12" s="1">
        <v>29942085</v>
      </c>
      <c r="C12" t="s">
        <v>6019</v>
      </c>
      <c r="D12" s="37"/>
      <c r="E12" s="2"/>
    </row>
    <row r="13" spans="1:6" x14ac:dyDescent="0.25">
      <c r="A13" t="s">
        <v>6068</v>
      </c>
      <c r="B13" s="1">
        <v>30643258</v>
      </c>
      <c r="C13" t="s">
        <v>6020</v>
      </c>
      <c r="D13" s="35" t="s">
        <v>6226</v>
      </c>
      <c r="E13" s="2"/>
    </row>
    <row r="14" spans="1:6" x14ac:dyDescent="0.25">
      <c r="A14" t="s">
        <v>6069</v>
      </c>
      <c r="B14" s="1">
        <v>30643258</v>
      </c>
      <c r="C14" t="s">
        <v>6020</v>
      </c>
      <c r="D14" s="35"/>
      <c r="E14" s="2"/>
    </row>
    <row r="15" spans="1:6" x14ac:dyDescent="0.25">
      <c r="A15" t="s">
        <v>6072</v>
      </c>
      <c r="B15" s="1">
        <v>30643258</v>
      </c>
      <c r="C15" t="s">
        <v>6020</v>
      </c>
      <c r="D15" s="35"/>
    </row>
    <row r="16" spans="1:6" x14ac:dyDescent="0.25">
      <c r="A16" t="s">
        <v>6071</v>
      </c>
      <c r="B16" s="1">
        <v>30038396</v>
      </c>
      <c r="C16" t="s">
        <v>6022</v>
      </c>
      <c r="E16" s="2"/>
    </row>
    <row r="17" spans="1:6" x14ac:dyDescent="0.25">
      <c r="A17" t="s">
        <v>6073</v>
      </c>
      <c r="B17" s="1">
        <v>30804565</v>
      </c>
      <c r="C17" t="s">
        <v>6023</v>
      </c>
      <c r="D17" s="35" t="s">
        <v>6226</v>
      </c>
      <c r="E17" s="2"/>
    </row>
    <row r="18" spans="1:6" x14ac:dyDescent="0.25">
      <c r="A18" t="s">
        <v>6074</v>
      </c>
      <c r="B18" s="1">
        <v>30804565</v>
      </c>
      <c r="C18" t="s">
        <v>6023</v>
      </c>
      <c r="D18" s="35"/>
      <c r="E18" s="2"/>
    </row>
    <row r="19" spans="1:6" x14ac:dyDescent="0.25">
      <c r="A19" t="s">
        <v>6075</v>
      </c>
      <c r="B19" s="1">
        <v>30804565</v>
      </c>
      <c r="C19" t="s">
        <v>6023</v>
      </c>
      <c r="D19" s="35"/>
      <c r="E19" s="2"/>
    </row>
    <row r="20" spans="1:6" x14ac:dyDescent="0.25">
      <c r="A20" t="s">
        <v>6076</v>
      </c>
      <c r="B20" s="1">
        <v>30804565</v>
      </c>
      <c r="C20" t="s">
        <v>6023</v>
      </c>
      <c r="D20" s="35"/>
      <c r="E20" s="2"/>
    </row>
    <row r="21" spans="1:6" x14ac:dyDescent="0.25">
      <c r="A21" t="s">
        <v>6077</v>
      </c>
      <c r="B21" s="1">
        <v>30804565</v>
      </c>
      <c r="C21" t="s">
        <v>6023</v>
      </c>
      <c r="D21" s="35"/>
      <c r="E21" s="2"/>
    </row>
    <row r="22" spans="1:6" x14ac:dyDescent="0.25">
      <c r="A22" t="s">
        <v>6078</v>
      </c>
      <c r="B22" s="1">
        <v>30804565</v>
      </c>
      <c r="C22" t="s">
        <v>6023</v>
      </c>
      <c r="D22" s="35"/>
      <c r="E22" s="2"/>
    </row>
    <row r="23" spans="1:6" x14ac:dyDescent="0.25">
      <c r="A23" t="s">
        <v>6079</v>
      </c>
      <c r="B23" s="1">
        <v>30804565</v>
      </c>
      <c r="C23" t="s">
        <v>6023</v>
      </c>
      <c r="D23" s="35"/>
      <c r="E23" s="2"/>
    </row>
    <row r="24" spans="1:6" x14ac:dyDescent="0.25">
      <c r="A24" t="s">
        <v>6080</v>
      </c>
      <c r="B24" s="1">
        <v>24839885</v>
      </c>
      <c r="C24" t="s">
        <v>6024</v>
      </c>
      <c r="E24" s="2"/>
    </row>
    <row r="25" spans="1:6" x14ac:dyDescent="0.25">
      <c r="A25" t="s">
        <v>6081</v>
      </c>
      <c r="B25" s="1">
        <v>30718901</v>
      </c>
      <c r="C25" t="s">
        <v>6025</v>
      </c>
      <c r="E25" s="2"/>
    </row>
    <row r="26" spans="1:6" x14ac:dyDescent="0.25">
      <c r="A26" t="s">
        <v>6082</v>
      </c>
      <c r="B26" s="1">
        <v>32099098</v>
      </c>
      <c r="C26" t="s">
        <v>6026</v>
      </c>
      <c r="D26" s="34" t="s">
        <v>6226</v>
      </c>
      <c r="E26" s="2"/>
    </row>
    <row r="27" spans="1:6" x14ac:dyDescent="0.25">
      <c r="A27" t="s">
        <v>6083</v>
      </c>
      <c r="B27" s="1">
        <v>32099098</v>
      </c>
      <c r="C27" t="s">
        <v>6026</v>
      </c>
      <c r="D27" s="34"/>
      <c r="E27" s="2"/>
    </row>
    <row r="28" spans="1:6" x14ac:dyDescent="0.25">
      <c r="A28" t="s">
        <v>6084</v>
      </c>
      <c r="B28" s="1">
        <v>32099098</v>
      </c>
      <c r="C28" t="s">
        <v>6026</v>
      </c>
      <c r="D28" s="34"/>
      <c r="E28" s="2"/>
      <c r="F28" s="3"/>
    </row>
    <row r="29" spans="1:6" x14ac:dyDescent="0.25">
      <c r="A29" t="s">
        <v>6085</v>
      </c>
      <c r="B29" s="1">
        <v>32099098</v>
      </c>
      <c r="C29" t="s">
        <v>6026</v>
      </c>
      <c r="D29" s="34"/>
      <c r="E29" s="2"/>
    </row>
    <row r="30" spans="1:6" x14ac:dyDescent="0.25">
      <c r="A30" t="s">
        <v>6086</v>
      </c>
      <c r="B30" s="1">
        <v>34002096</v>
      </c>
      <c r="C30" t="s">
        <v>6027</v>
      </c>
      <c r="D30" s="2"/>
      <c r="E30" s="2"/>
    </row>
    <row r="31" spans="1:6" x14ac:dyDescent="0.25">
      <c r="A31" t="s">
        <v>6087</v>
      </c>
      <c r="B31" s="1">
        <v>31594949</v>
      </c>
      <c r="C31" t="s">
        <v>6028</v>
      </c>
      <c r="D31" s="35" t="s">
        <v>6226</v>
      </c>
      <c r="E31" s="2"/>
    </row>
    <row r="32" spans="1:6" x14ac:dyDescent="0.25">
      <c r="A32" t="s">
        <v>6088</v>
      </c>
      <c r="B32" s="1">
        <v>31594949</v>
      </c>
      <c r="C32" t="s">
        <v>6028</v>
      </c>
      <c r="D32" s="35"/>
      <c r="E32" s="2"/>
    </row>
    <row r="33" spans="1:6" x14ac:dyDescent="0.25">
      <c r="A33" t="s">
        <v>6089</v>
      </c>
      <c r="B33" s="1">
        <v>31594949</v>
      </c>
      <c r="C33" t="s">
        <v>6028</v>
      </c>
      <c r="D33" s="35"/>
      <c r="E33" s="2"/>
    </row>
    <row r="34" spans="1:6" x14ac:dyDescent="0.25">
      <c r="A34" t="s">
        <v>6090</v>
      </c>
      <c r="B34" s="1">
        <v>35396580</v>
      </c>
      <c r="C34" t="s">
        <v>6029</v>
      </c>
      <c r="E34" s="2"/>
    </row>
    <row r="35" spans="1:6" x14ac:dyDescent="0.25">
      <c r="A35" t="s">
        <v>6091</v>
      </c>
      <c r="B35" s="1">
        <v>30643251</v>
      </c>
      <c r="C35" t="s">
        <v>6021</v>
      </c>
      <c r="D35" s="35" t="s">
        <v>6226</v>
      </c>
      <c r="E35" s="2"/>
    </row>
    <row r="36" spans="1:6" x14ac:dyDescent="0.25">
      <c r="A36" t="s">
        <v>6092</v>
      </c>
      <c r="B36" s="1">
        <v>30643251</v>
      </c>
      <c r="C36" t="s">
        <v>6021</v>
      </c>
      <c r="D36" s="35"/>
      <c r="E36" s="2"/>
    </row>
    <row r="37" spans="1:6" x14ac:dyDescent="0.25">
      <c r="A37" t="s">
        <v>6093</v>
      </c>
      <c r="B37" s="1">
        <v>30643251</v>
      </c>
      <c r="C37" t="s">
        <v>6021</v>
      </c>
      <c r="D37" s="35"/>
      <c r="E37" s="2"/>
    </row>
    <row r="38" spans="1:6" x14ac:dyDescent="0.25">
      <c r="A38" t="s">
        <v>6094</v>
      </c>
      <c r="B38" s="1">
        <v>30643251</v>
      </c>
      <c r="C38" t="s">
        <v>6021</v>
      </c>
      <c r="D38" s="35"/>
      <c r="E38" s="2"/>
    </row>
    <row r="39" spans="1:6" x14ac:dyDescent="0.25">
      <c r="A39" t="s">
        <v>6070</v>
      </c>
      <c r="B39" s="1">
        <v>30643251</v>
      </c>
      <c r="C39" t="s">
        <v>6021</v>
      </c>
      <c r="D39" s="35"/>
      <c r="E39" s="2"/>
    </row>
    <row r="40" spans="1:6" x14ac:dyDescent="0.25">
      <c r="A40" t="s">
        <v>6096</v>
      </c>
      <c r="B40" s="1">
        <v>31164008</v>
      </c>
      <c r="C40" t="s">
        <v>6030</v>
      </c>
      <c r="D40" s="35" t="s">
        <v>6226</v>
      </c>
      <c r="E40" s="2"/>
      <c r="F40" s="3"/>
    </row>
    <row r="41" spans="1:6" ht="15" customHeight="1" x14ac:dyDescent="0.25">
      <c r="A41" t="s">
        <v>6097</v>
      </c>
      <c r="B41" s="1">
        <v>31164008</v>
      </c>
      <c r="C41" t="s">
        <v>6030</v>
      </c>
      <c r="D41" s="35"/>
    </row>
    <row r="42" spans="1:6" x14ac:dyDescent="0.25">
      <c r="A42" t="s">
        <v>6098</v>
      </c>
      <c r="B42" s="1">
        <v>37777856</v>
      </c>
      <c r="C42" t="s">
        <v>6031</v>
      </c>
      <c r="D42" s="35"/>
    </row>
    <row r="44" spans="1:6" ht="15" customHeight="1" x14ac:dyDescent="0.25">
      <c r="A44" s="30" t="s">
        <v>6101</v>
      </c>
      <c r="B44" s="30"/>
      <c r="C44" s="30"/>
    </row>
    <row r="45" spans="1:6" x14ac:dyDescent="0.25">
      <c r="A45" s="31"/>
      <c r="B45" s="31"/>
      <c r="C45" s="31"/>
    </row>
  </sheetData>
  <mergeCells count="12">
    <mergeCell ref="A1:C1"/>
    <mergeCell ref="A44:C45"/>
    <mergeCell ref="D3:D5"/>
    <mergeCell ref="D13:D15"/>
    <mergeCell ref="D6:D7"/>
    <mergeCell ref="D8:D9"/>
    <mergeCell ref="D11:D12"/>
    <mergeCell ref="D17:D23"/>
    <mergeCell ref="D26:D29"/>
    <mergeCell ref="D31:D33"/>
    <mergeCell ref="D35:D39"/>
    <mergeCell ref="D40:D42"/>
  </mergeCells>
  <pageMargins left="0.7" right="0.7" top="0.75" bottom="0.75" header="0.3" footer="0.3"/>
  <pageSetup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4</vt:i4>
      </vt:variant>
    </vt:vector>
  </HeadingPairs>
  <TitlesOfParts>
    <vt:vector size="24" baseType="lpstr">
      <vt:lpstr>Table of Contents</vt:lpstr>
      <vt:lpstr>Figure_S1</vt:lpstr>
      <vt:lpstr>Figure S2</vt:lpstr>
      <vt:lpstr>Figure S3</vt:lpstr>
      <vt:lpstr>Figure S4</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s S18</vt:lpstr>
      <vt:lpstr>Table S1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ic Monson</dc:creator>
  <cp:lastModifiedBy>Eric Monson</cp:lastModifiedBy>
  <dcterms:created xsi:type="dcterms:W3CDTF">2023-01-19T20:22:03Z</dcterms:created>
  <dcterms:modified xsi:type="dcterms:W3CDTF">2026-04-14T23:29:41Z</dcterms:modified>
</cp:coreProperties>
</file>